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nserved" sheetId="1" state="visible" r:id="rId2"/>
    <sheet name="Nove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21" uniqueCount="5586">
  <si>
    <t xml:space="preserve">Supplementary Table 1.1 Conserved miRNA group identified in this study.</t>
  </si>
  <si>
    <t xml:space="preserve">(1) In "sequence in miRBase" column, "New", miRNA identied in this study and not reported in miRBase,mainly for new reported 5p or 3p sequence; "Diff", confirming miRNA sequences in miRBase 21.0, but different sequences are reported in our study; and  "Yes", confirming miRNA sequences in miRBase 21.0.
(2)  "Consensus miRNA sequence"  is the assembly sequence of the most abundance sequences in seven libraries, which was chosen as a report reference sequence in our study.</t>
  </si>
  <si>
    <t xml:space="preserve">ID</t>
  </si>
  <si>
    <t xml:space="preserve">ame-mirNA name</t>
  </si>
  <si>
    <t xml:space="preserve">Pre-miRNAsequence</t>
  </si>
  <si>
    <t xml:space="preserve">Length (nt)</t>
  </si>
  <si>
    <t xml:space="preserve">Genomic location of pre-miRNA based on Sscrofa9 genome assembly</t>
  </si>
  <si>
    <t xml:space="preserve">miRNA name</t>
  </si>
  <si>
    <t xml:space="preserve">consensus sequence</t>
  </si>
  <si>
    <t xml:space="preserve">length</t>
  </si>
  <si>
    <t xml:space="preserve">sequence in miRBase</t>
  </si>
  <si>
    <t xml:space="preserve">Conserved pre-miRNAs</t>
  </si>
  <si>
    <t xml:space="preserve">Mapped mir numbers in miRbase</t>
  </si>
  <si>
    <r>
      <rPr>
        <b val="true"/>
        <sz val="12"/>
        <rFont val="Arial"/>
        <family val="2"/>
      </rPr>
      <t xml:space="preserve">Raw data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Arial"/>
        <family val="2"/>
      </rPr>
      <t xml:space="preserve">reads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Arial"/>
        <family val="2"/>
      </rPr>
      <t xml:space="preserve">Normlized data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Arial"/>
        <family val="2"/>
      </rPr>
      <t xml:space="preserve">reads per million mapped reads, RPM 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Arial"/>
        <family val="2"/>
      </rPr>
      <t xml:space="preserve">1</t>
    </r>
    <r>
      <rPr>
        <b val="true"/>
        <vertAlign val="superscript"/>
        <sz val="12"/>
        <color rgb="FF000000"/>
        <rFont val="Arial"/>
        <family val="2"/>
      </rPr>
      <t xml:space="preserve">st </t>
    </r>
    <r>
      <rPr>
        <b val="true"/>
        <sz val="12"/>
        <color rgb="FF000000"/>
        <rFont val="Arial"/>
        <family val="2"/>
      </rPr>
      <t xml:space="preserve">location</t>
    </r>
  </si>
  <si>
    <t xml:space="preserve">Gnome ID</t>
  </si>
  <si>
    <t xml:space="preserve">Strand</t>
  </si>
  <si>
    <t xml:space="preserve">Start</t>
  </si>
  <si>
    <t xml:space="preserve">End</t>
  </si>
  <si>
    <t xml:space="preserve">0 d</t>
  </si>
  <si>
    <t xml:space="preserve">3 d-1</t>
  </si>
  <si>
    <t xml:space="preserve">3 d-2</t>
  </si>
  <si>
    <t xml:space="preserve">3 d-3</t>
  </si>
  <si>
    <t xml:space="preserve">7 d</t>
  </si>
  <si>
    <t xml:space="preserve">15 d</t>
  </si>
  <si>
    <t xml:space="preserve">30 d</t>
  </si>
  <si>
    <t xml:space="preserve">ame-let-7d</t>
  </si>
  <si>
    <t xml:space="preserve">cctaggaAGAGGTAGTAGGTTGCATAGTTttagggcagggattttgcccacaaggaggtaaCTATACGACCTGCTGCCTTTCTtagg</t>
  </si>
  <si>
    <t xml:space="preserve">GL195419.1</t>
  </si>
  <si>
    <t xml:space="preserve">+</t>
  </si>
  <si>
    <t xml:space="preserve">ame-let-7d-3p</t>
  </si>
  <si>
    <t xml:space="preserve">CTATACGACCTGCTGCCTTTCT</t>
  </si>
  <si>
    <t xml:space="preserve">Yes</t>
  </si>
  <si>
    <t xml:space="preserve">hsa-let-7d,mmu-let-7d,bta-let-7d,ptr-let-7d,mdo-let-7d,rno-let-7d,oan-let-7d,eca-let-7d,ssc-let-7d,cgr-let-7d,</t>
  </si>
  <si>
    <t xml:space="preserve">ame-let-7d-5p</t>
  </si>
  <si>
    <t xml:space="preserve">AGAGGTAGTAGGTTGCATAGTT</t>
  </si>
  <si>
    <t xml:space="preserve">ame-let-7e</t>
  </si>
  <si>
    <t xml:space="preserve">cccgggcTGAGGTAGGAGGTTGTATAGTTgaggaggacacccaaggagatcaCTATACGGCCTCCTAGCTTTCCccagg</t>
  </si>
  <si>
    <t xml:space="preserve">GL193718.1</t>
  </si>
  <si>
    <t xml:space="preserve">ame-let-7e-5p</t>
  </si>
  <si>
    <t xml:space="preserve">TGAGGTAGGAGGTTGTATAGTT</t>
  </si>
  <si>
    <t xml:space="preserve">hsa-let-7e,mmu-let-7e,ptr-let-7e,eca-let-7e,cfa-let-7e,ggo-let-7e,ssc-let-7e,</t>
  </si>
  <si>
    <t xml:space="preserve">ame-let-7e-3p</t>
  </si>
  <si>
    <t xml:space="preserve">CTATACGGCCTCCTAGCTTTCC</t>
  </si>
  <si>
    <t xml:space="preserve">ame-let-7f-1</t>
  </si>
  <si>
    <t xml:space="preserve">tcagagTGAGGTAGTAGATTGTATAGTTgtggggtagtgattttaccctgttcaggagataaCTATACAATCTATTGCCTTCCCtga</t>
  </si>
  <si>
    <t xml:space="preserve">ame-let-7f-1-5p</t>
  </si>
  <si>
    <t xml:space="preserve">TGAGGTAGTAGATTGTATAGTT</t>
  </si>
  <si>
    <t xml:space="preserve">hsa-let-7f-1,mmu-let-7f-1,ptr-let-7f-1,eca-let-7f,cfa-let-7f,ggo-let-7f,ssc-let-7f-2,cgr-let-7f,</t>
  </si>
  <si>
    <t xml:space="preserve">ame-let-7f-1-3p</t>
  </si>
  <si>
    <t xml:space="preserve">CTATACAATCTATTGCCTTCCT</t>
  </si>
  <si>
    <t xml:space="preserve">Diff</t>
  </si>
  <si>
    <t xml:space="preserve">ame-let-7f-2</t>
  </si>
  <si>
    <t xml:space="preserve">tgtgggaTGAGGTAGTAGATTGTATAGTTttagggtcataccccatcttggagataaCTATACAGTCTACTGTCTTTCCcacg</t>
  </si>
  <si>
    <t xml:space="preserve">GL193501.1</t>
  </si>
  <si>
    <t xml:space="preserve">ame-let-7f-2-5p</t>
  </si>
  <si>
    <t xml:space="preserve">hsa-let-7f-2,ptr-let-7f-2,mdo-let-7f-2,</t>
  </si>
  <si>
    <t xml:space="preserve">ame-let-7f-2-3p</t>
  </si>
  <si>
    <t xml:space="preserve">CTATACAGTCTACTGTCTTTCT</t>
  </si>
  <si>
    <t xml:space="preserve">ame-let-7a-1</t>
  </si>
  <si>
    <t xml:space="preserve">tgggaTGAGGTAGTAGGTTGTATAGTTttagggtcacacccaccactgggagataaCTATACAATCTACTGTCTTTCcta</t>
  </si>
  <si>
    <t xml:space="preserve">ame-let-7a-1-5p</t>
  </si>
  <si>
    <t xml:space="preserve">TGAGGTAGTAGGTTGTATAGTT</t>
  </si>
  <si>
    <t xml:space="preserve">hsa-let-7a-1,mmu-let-7a-1,ptr-let-7a-1,mdo-let-7a-1,ssc-let-7a-2,cgr-let-7a,oar-let-7a,</t>
  </si>
  <si>
    <t xml:space="preserve">ame-let-7a-1-3p</t>
  </si>
  <si>
    <t xml:space="preserve">ame-let-7a-3</t>
  </si>
  <si>
    <t xml:space="preserve">gggTGAGGTAGTAGGTTGTATAGTTtggggctctgccctgctatgggataaCTATACAATCTACTGTCTTTCct</t>
  </si>
  <si>
    <t xml:space="preserve">GL192962.1</t>
  </si>
  <si>
    <t xml:space="preserve">-</t>
  </si>
  <si>
    <t xml:space="preserve">ame-let-7a-3-5p</t>
  </si>
  <si>
    <t xml:space="preserve">hsa-let-7a-3,mmu-let-7c-2,ptr-let-7a-3,mdo-let-7a-3,eca-let-7a-2,cfa-let-7a-1,</t>
  </si>
  <si>
    <t xml:space="preserve">ame-let-7a-3-3p</t>
  </si>
  <si>
    <t xml:space="preserve">CTATACAATCTACTGTCTTTC</t>
  </si>
  <si>
    <t xml:space="preserve">ame-let-7b</t>
  </si>
  <si>
    <t xml:space="preserve">cggggTGAGGTAGTAGGTTGTGTGGTTtcagggcagtgatgttgcccctcggaagataaCTATACAACCTACTGCCTTCCCtg</t>
  </si>
  <si>
    <t xml:space="preserve">ame-let-7b-5p</t>
  </si>
  <si>
    <t xml:space="preserve">TGAGGTAGTAGGTTGTGTGGTT</t>
  </si>
  <si>
    <t xml:space="preserve">hsa-let-7b,mmu-let-7b,bta-let-7b,ppy-let-7b,ptr-let-7b,mdo-let-7b,rno-let-7b,oan-let-7b,cfa-let-7b,ggo-let-7b,cgr-let-7b,oar-let-7b,</t>
  </si>
  <si>
    <t xml:space="preserve">ame-let-7b-3p</t>
  </si>
  <si>
    <t xml:space="preserve">CCATACAACCTACTGCCTTCCT</t>
  </si>
  <si>
    <t xml:space="preserve">ame-let-7i</t>
  </si>
  <si>
    <t xml:space="preserve">ctggcTGAGGTAGTAGTTTGTGCTGTTggtcgggttgtgacattgcccgctgtggagataaCTGCGCAAGCTACTGCCTTGCTa</t>
  </si>
  <si>
    <t xml:space="preserve">GL192683.1</t>
  </si>
  <si>
    <t xml:space="preserve">ame-let-7i-5p</t>
  </si>
  <si>
    <t xml:space="preserve">TGAGGTAGTAGTTTGTGCTGTT</t>
  </si>
  <si>
    <t xml:space="preserve">hsa-let-7i,mmu-let-7i,ptr-let-7i,ggo-let-7i,cgr-let-7i,</t>
  </si>
  <si>
    <t xml:space="preserve">ame-let-7i-3p</t>
  </si>
  <si>
    <t xml:space="preserve">CTGCGCAAGCTACTGCCTTGCT</t>
  </si>
  <si>
    <t xml:space="preserve">ame-let-7g</t>
  </si>
  <si>
    <t xml:space="preserve">aggcTGAGGTAGTAGTTTGTACAGTTtgagggtctatgataccacccggtacaggagataaCTGTACAGGCCACTGCCTTGCca</t>
  </si>
  <si>
    <t xml:space="preserve">GL192640.1</t>
  </si>
  <si>
    <t xml:space="preserve">ame-let-7g-5p</t>
  </si>
  <si>
    <t xml:space="preserve">TGAGGTAGTAGTTTGTACAGTT</t>
  </si>
  <si>
    <t xml:space="preserve">hsa-let-7g,mmu-let-7g,bta-let-7g,oan-let-7g,cfa-let-7g,ggo-let-7g,ssc-let-7g,cgr-let-7g,</t>
  </si>
  <si>
    <t xml:space="preserve">ame-let-7g-3p</t>
  </si>
  <si>
    <t xml:space="preserve">CTGTACAGGCCACTGCCTTGCT</t>
  </si>
  <si>
    <t xml:space="preserve">ame-mir-1307</t>
  </si>
  <si>
    <t xml:space="preserve">catcaagacccagctgagtcactgtcactgcctaccaatcTCGACCGGACCTCGACCGGCTcgtctgtgttgccaatcgACTCGGCGTGGCGTCGGTCGTGgtagataggcggtcatgcatacgaattttcagctcttgttctggtgac</t>
  </si>
  <si>
    <t xml:space="preserve">GL192371.1</t>
  </si>
  <si>
    <t xml:space="preserve">ame-miR-1307-5p</t>
  </si>
  <si>
    <t xml:space="preserve">TCGACCGGACCTCGACCGGCT</t>
  </si>
  <si>
    <t xml:space="preserve">hsa-mir-1307,bta-mir-1307,ptr-mir-1307,cfa-mir-1307,ssc-mir-1307,</t>
  </si>
  <si>
    <t xml:space="preserve">ame-miR-1307-3p</t>
  </si>
  <si>
    <t xml:space="preserve">CTCGGCGTGGCGTCGGTCGTGG</t>
  </si>
  <si>
    <t xml:space="preserve">ame-mir-1306</t>
  </si>
  <si>
    <t xml:space="preserve">gtgagcagtctccaCCACCTCCCCTGCAAACGTCCAgtggtgcagaggtaatggACGTTGGCTCTGGTGGTGatggacagtccga</t>
  </si>
  <si>
    <t xml:space="preserve">GL192766.1</t>
  </si>
  <si>
    <t xml:space="preserve">ame-miR-1306-5p</t>
  </si>
  <si>
    <t xml:space="preserve">CCACCTCCCCTGCAAACGTCC</t>
  </si>
  <si>
    <t xml:space="preserve">hsa-mir-1306,mmu-mir-1306,bta-mir-1306,ptr-mir-1306,mml-mir-1306,rno-mir-1306,ggo-mir-1306,ssc-mir-1306,cgr-mir-1306,</t>
  </si>
  <si>
    <t xml:space="preserve">ame-miR-1306-3p</t>
  </si>
  <si>
    <t xml:space="preserve">ACGTTGGCTCTGGTGGTGATG</t>
  </si>
  <si>
    <t xml:space="preserve">ame-mir-874</t>
  </si>
  <si>
    <t xml:space="preserve">ttagccctgCGGCCCCACGCACCAGGGTAAGAgagactctcgcttcCTGCCCTGGCCCGAGGGACCGActggctgggc</t>
  </si>
  <si>
    <t xml:space="preserve">GL192940.1</t>
  </si>
  <si>
    <t xml:space="preserve">ame-miR-874-3p</t>
  </si>
  <si>
    <t xml:space="preserve">CTGCCCTGGCCCGAGGGACCGAC</t>
  </si>
  <si>
    <t xml:space="preserve">hsa-mir-874,mmu-mir-874,ptr-mir-874,mml-mir-874,rno-mir-874,eca-mir-874,ggo-mir-874,ssc-mir-874,cgr-mir-874,</t>
  </si>
  <si>
    <t xml:space="preserve">ame-miR-874-5p</t>
  </si>
  <si>
    <t xml:space="preserve">CGGCCCCACGCACCAGGGTAAG</t>
  </si>
  <si>
    <t xml:space="preserve">ame-mir-532</t>
  </si>
  <si>
    <t xml:space="preserve">cgacttgctttctctcctcCATGCCTTGAGTGTAGGACCGTtggcatcttaattacCCTCCCACACCCAAGGCTTGCAaaaaagcgagcct</t>
  </si>
  <si>
    <t xml:space="preserve">GL192563.1</t>
  </si>
  <si>
    <t xml:space="preserve">ame-miR-532-3p</t>
  </si>
  <si>
    <t xml:space="preserve">CCTCCCACACCCAAGGCTTGC</t>
  </si>
  <si>
    <t xml:space="preserve">hsa-mir-532,mmu-mir-532,bta-mir-532,ppy-mir-532,ptr-mir-532,mml-mir-532,rno-mir-532,eca-mir-532,cfa-mir-532,ssc-mir-532,</t>
  </si>
  <si>
    <t xml:space="preserve">ame-miR-532-5p</t>
  </si>
  <si>
    <t xml:space="preserve">CATGCCTTGAGTGTAGGACCGT</t>
  </si>
  <si>
    <t xml:space="preserve">ame-mir-455</t>
  </si>
  <si>
    <t xml:space="preserve">tccctggcgtgagggTATGTGCCTTTGGACTACATCGtggaagccagcaccatGCAGTCCATGGGCATATACACttgcctcaaggcctatgtcatc</t>
  </si>
  <si>
    <t xml:space="preserve">GL192443.1</t>
  </si>
  <si>
    <t xml:space="preserve">ame-miR-455-5p</t>
  </si>
  <si>
    <t xml:space="preserve">TATGTGCCTTTGGACTACATCG</t>
  </si>
  <si>
    <t xml:space="preserve">hsa-mir-455,mmu-mir-455,bta-mir-455,ptr-mir-455,mdo-mir-455,rno-mir-455,cfa-mir-455,ggo-mir-455,ssc-mir-455,</t>
  </si>
  <si>
    <t xml:space="preserve">ame-miR-455-3p</t>
  </si>
  <si>
    <t xml:space="preserve">GCAGTCCATGGGCATATACACT</t>
  </si>
  <si>
    <t xml:space="preserve">ame-mir-425</t>
  </si>
  <si>
    <t xml:space="preserve">gaaagcgctttggAATGACACGATCACTCCCGTTGAgtgggcacccgagaagccATCGGGAATGTCGTGTCCGCCCagtgctctttc</t>
  </si>
  <si>
    <t xml:space="preserve">GL192765.1</t>
  </si>
  <si>
    <t xml:space="preserve">ame-miR-425-3p</t>
  </si>
  <si>
    <t xml:space="preserve">CATCGGGAATGTCGTGTCCGCC</t>
  </si>
  <si>
    <t xml:space="preserve">hsa-mir-425,mmu-mir-425,bta-mir-425,ptr-mir-425,mml-mir-425,mdo-mir-425,rno-mir-425,cfa-mir-425,ssc-mir-425,cgr-mir-425,</t>
  </si>
  <si>
    <t xml:space="preserve">ame-miR-425-5p</t>
  </si>
  <si>
    <t xml:space="preserve">AATGACACGATCACTCCCGTTG</t>
  </si>
  <si>
    <t xml:space="preserve">ame-mir-424</t>
  </si>
  <si>
    <t xml:space="preserve">cgaggggataCAGCAGCAATTCATGTTTTGAAgtgttctaaatggttCAAAACGTGAGGCGCTGCTATaccccctcgtggggaaggtagaaggtgggg</t>
  </si>
  <si>
    <t xml:space="preserve">GL192626.1</t>
  </si>
  <si>
    <t xml:space="preserve">ame-miR-424-5p</t>
  </si>
  <si>
    <t xml:space="preserve">CAGCAGCAATTCATGTTTTGA</t>
  </si>
  <si>
    <t xml:space="preserve">hsa-mir-424,bta-mir-424,ptr-mir-424,eca-mir-424,cfa-mir-424,ggo-mir-424,ssc-mir-424,</t>
  </si>
  <si>
    <t xml:space="preserve">ame-miR-424-3p</t>
  </si>
  <si>
    <t xml:space="preserve">CAAAACGTGAGGCGCTGCTAT</t>
  </si>
  <si>
    <t xml:space="preserve">ame-mir-423</t>
  </si>
  <si>
    <t xml:space="preserve">ataaaggaagttaggcTGAGGGGCAGAGAGCGAGACTTTtctattttccaaaAGCTCGGTCTGAGGCCCCTCAGTcttgcttcctaacccgcgc</t>
  </si>
  <si>
    <t xml:space="preserve">GL192339.1</t>
  </si>
  <si>
    <t xml:space="preserve">ame-miR-423-5p</t>
  </si>
  <si>
    <t xml:space="preserve">TGAGGGGCAGAGAGCGAGACTTT</t>
  </si>
  <si>
    <t xml:space="preserve">hsa-mir-423,mmu-mir-423,bta-mir-423,ppy-mir-423,ptr-mir-423,rno-mir-423,eca-mir-423,cfa-mir-423a,ggo-mir-423,ssc-mir-423,cgr-mir-423,</t>
  </si>
  <si>
    <t xml:space="preserve">ame-miR-423-3p</t>
  </si>
  <si>
    <t xml:space="preserve">AGCTCGGTCTGAGGCCCCTCAGT</t>
  </si>
  <si>
    <t xml:space="preserve">ame-mir-338</t>
  </si>
  <si>
    <t xml:space="preserve">tctccAACAATATCCTGGTGCTGAGTGatgactcaggcgacTCCAGCATCAGTGATTTTGTTGaaga</t>
  </si>
  <si>
    <t xml:space="preserve">GL192862.1</t>
  </si>
  <si>
    <t xml:space="preserve">ame-miR-338-3p</t>
  </si>
  <si>
    <t xml:space="preserve">TCCAGCATCAGTGATTTTGTT</t>
  </si>
  <si>
    <t xml:space="preserve">hsa-mir-338,mmu-mir-338,bta-mir-338,ppy-mir-338,ptr-mir-338,mml-mir-338,mdo-mir-338,rno-mir-338,eca-mir-338,cfa-mir-338,ggo-mir-338,ssc-mir-338,cgr-mir-338,</t>
  </si>
  <si>
    <t xml:space="preserve">ame-miR-338-5p</t>
  </si>
  <si>
    <t xml:space="preserve">AACAATATCCTGGTGCTGAGT</t>
  </si>
  <si>
    <t xml:space="preserve">ame-mir-335</t>
  </si>
  <si>
    <t xml:space="preserve">tgttttgagcgggggTCAAGAGCAATAACGAAAAATGTttgtcataaaccgTTTTTCATTATTGCTCCTGACCtcctctcatttgctatattca</t>
  </si>
  <si>
    <t xml:space="preserve">GL192359.1</t>
  </si>
  <si>
    <t xml:space="preserve">ame-miR-335-3p</t>
  </si>
  <si>
    <t xml:space="preserve">TTTTTCATTATTGCTCCTGACC</t>
  </si>
  <si>
    <t xml:space="preserve">hsa-mir-335,mmu-mir-335,bta-mir-335,ppy-mir-335,ptr-mir-335,mml-mir-335,rno-mir-335,eca-mir-335,cfa-mir-335,ggo-mir-335,ssc-mir-335,</t>
  </si>
  <si>
    <t xml:space="preserve">ame-miR-335-5p</t>
  </si>
  <si>
    <t xml:space="preserve">TCAAGAGCAATAACGAAAAATG</t>
  </si>
  <si>
    <t xml:space="preserve">ame-mir-331</t>
  </si>
  <si>
    <t xml:space="preserve">gagtttggttttgtttgggtttgttCTAGGTATGGTCCCAGGGATCCcagatcaaaccagGCCCCTGGGCCTATCCTAGAAccaacctaagctc</t>
  </si>
  <si>
    <t xml:space="preserve">GL192660.1</t>
  </si>
  <si>
    <t xml:space="preserve">ame-miR-331-5p</t>
  </si>
  <si>
    <t xml:space="preserve">TCTAGGTATGGTCCCAGGGAT</t>
  </si>
  <si>
    <t xml:space="preserve">hsa-mir-331,mmu-mir-331,bta-mir-331,ppy-mir-331,ptr-mir-331,mml-mir-331,rno-mir-331,eca-mir-331,ggo-mir-331,ssc-mir-331,cgr-mir-331,aja-mir-331,</t>
  </si>
  <si>
    <t xml:space="preserve">ame-miR-331-3p</t>
  </si>
  <si>
    <t xml:space="preserve">GCCCCTGGGCCTATCCTAGAA</t>
  </si>
  <si>
    <t xml:space="preserve">ame-mir-324</t>
  </si>
  <si>
    <t xml:space="preserve">ctgactatgcctcccCGCATCCCCTAGGGCATTGGTGTaaagctggagacccACTGCCCCAGGTGCTGCTGGgggttgtagtc</t>
  </si>
  <si>
    <t xml:space="preserve">GL193146.1</t>
  </si>
  <si>
    <t xml:space="preserve">ame-miR-324-5p</t>
  </si>
  <si>
    <t xml:space="preserve">CGCATCCCCTAGGGCATTGGTGT</t>
  </si>
  <si>
    <t xml:space="preserve">hsa-mir-324,mmu-mir-324,bta-mir-324,ptr-mir-324,rno-mir-324,cfa-mir-324,ggo-mir-324,ssc-mir-324,cgr-mir-324,</t>
  </si>
  <si>
    <t xml:space="preserve">ame-miR-324-3p</t>
  </si>
  <si>
    <t xml:space="preserve">ACTGCCCCAGGTGCTGCTGGT</t>
  </si>
  <si>
    <t xml:space="preserve">ame-mir-223</t>
  </si>
  <si>
    <t xml:space="preserve">cctggcctcctgcagtgccacgctcCGTGTATTTGACAAGCTGAGTTggacactccatgtggtagagTGTCAGTTTGTCAAATACCCCAagtgcggcacatgcttaccag</t>
  </si>
  <si>
    <t xml:space="preserve">GL194995.1</t>
  </si>
  <si>
    <t xml:space="preserve">ame-miR-223-3p</t>
  </si>
  <si>
    <t xml:space="preserve">TGTCAGTTTGTCAAATACCCCA</t>
  </si>
  <si>
    <t xml:space="preserve">hsa-mir-223,mmu-mir-223,bta-mir-223,ppy-mir-223,mml-mir-223,rno-mir-223,eca-mir-223,cfa-mir-223,sla-mir-223,</t>
  </si>
  <si>
    <t xml:space="preserve">ame-miR-223-5p</t>
  </si>
  <si>
    <t xml:space="preserve">CGTGTATTTGACAAGCTGAGTTG</t>
  </si>
  <si>
    <t xml:space="preserve">ame-mir-222</t>
  </si>
  <si>
    <t xml:space="preserve">gctgctggaaggtgtaggtaccctcaatggCTCAGTAGCCAGTGTAGATCCTgtctttcgtaatcagcAGCTACATCTGGCTACTGGGTctctgatggcatcttctagct</t>
  </si>
  <si>
    <t xml:space="preserve">GL193590.1</t>
  </si>
  <si>
    <t xml:space="preserve">ame-miR-222-5p</t>
  </si>
  <si>
    <t xml:space="preserve">TCAGTAGCCAGTGTAGATCC</t>
  </si>
  <si>
    <t xml:space="preserve">hsa-mir-222,mmu-mir-222,bta-mir-222,ptr-mir-222,rno-mir-222,eca-mir-222,cfa-mir-222,ssc-mir-222,cgr-mir-222,age-mir-222,</t>
  </si>
  <si>
    <t xml:space="preserve">ame-miR-222-3p</t>
  </si>
  <si>
    <t xml:space="preserve">AGCTACATCTGGCTACTGGGTCT</t>
  </si>
  <si>
    <t xml:space="preserve">ame-mir-221</t>
  </si>
  <si>
    <t xml:space="preserve">tgaacatccaggtctggggcatgaACCTGGCATACAATGTAGATTTctgtgttcgttaggcaacAGCTACATTGTCTGCTGGGTTTCaggctacctggaaacatgttctc</t>
  </si>
  <si>
    <t xml:space="preserve">ame-miR-221-3p</t>
  </si>
  <si>
    <t xml:space="preserve">AGCTACATTGTCTGCTGGGTTT</t>
  </si>
  <si>
    <t xml:space="preserve">hsa-mir-221,mmu-mir-221,bta-mir-221,ptr-mir-221,mdo-mir-221,rno-mir-221,oan-mir-221,eca-mir-221,cfa-mir-221,ssc-mir-221,cgr-mir-221,</t>
  </si>
  <si>
    <t xml:space="preserve">ame-miR-221-5p</t>
  </si>
  <si>
    <t xml:space="preserve">ACCTGGCATACAATGTAGATTTC</t>
  </si>
  <si>
    <t xml:space="preserve">ame-mir-219a-2</t>
  </si>
  <si>
    <t xml:space="preserve">actcaggggcttcgccacTGATTGTCCAAACGCAATTCTtgtacgagtctgcggccaaccgAGAATTGTGGCTGGACATCTGTggctgagctccggg</t>
  </si>
  <si>
    <t xml:space="preserve">GL192421.1</t>
  </si>
  <si>
    <t xml:space="preserve">ame-miR-219a-2-5p</t>
  </si>
  <si>
    <t xml:space="preserve">TGATTGTCCAAACGCAATTC</t>
  </si>
  <si>
    <t xml:space="preserve">hsa-mir-219a-2,mmu-mir-219a-2,bta-mir-219,ptr-mir-219-2,mdo-mir-219-1,rno-mir-219a-2,cfa-mir-219-2,</t>
  </si>
  <si>
    <t xml:space="preserve">ame-miR-219a-2-3p</t>
  </si>
  <si>
    <t xml:space="preserve">AGAATTGTGCCTGGACATCTGT</t>
  </si>
  <si>
    <t xml:space="preserve">ame-mir-210</t>
  </si>
  <si>
    <t xml:space="preserve">acccggcagtgcctccaggcgcagggcAGCCCCTGCCCACCGCACACTGcgctgccccagacccaCTGTGCGTGTGACAGCGGCTGAtctgtgcctgggcagcgcgaccc</t>
  </si>
  <si>
    <t xml:space="preserve">GL194206.1</t>
  </si>
  <si>
    <t xml:space="preserve">ame-miR-210-3p</t>
  </si>
  <si>
    <t xml:space="preserve">CTGTGCGTGTGACAGCGGCTGA</t>
  </si>
  <si>
    <t xml:space="preserve">hsa-mir-210,mmu-mir-210,bta-mir-210,ptr-mir-210,mml-mir-210,rno-mir-210,cfa-mir-210,ggo-mir-210,ssc-mir-210,cgr-mir-210,</t>
  </si>
  <si>
    <t xml:space="preserve">ame-miR-210-5p</t>
  </si>
  <si>
    <t xml:space="preserve">AGCCACTGCCCACCGCACACTG</t>
  </si>
  <si>
    <t xml:space="preserve">ame-mir-200a</t>
  </si>
  <si>
    <t xml:space="preserve">ccgggcccctgtgagCATCTTACCGGACAGTGCTGGAtttcccagcttgactcTAACACTGTCTGGTAACGATGTtcaaaggtgacccgc</t>
  </si>
  <si>
    <t xml:space="preserve">GL194360.1</t>
  </si>
  <si>
    <t xml:space="preserve">ame-miR-200a-3p</t>
  </si>
  <si>
    <t xml:space="preserve">TAACACTGTCTGGTAACGATGTT</t>
  </si>
  <si>
    <t xml:space="preserve">hsa-mir-200a,mmu-mir-200a,bta-mir-200a,ppy-mir-200a,ptr-mir-200a,mml-mir-200a,mdo-mir-200a,rno-mir-200a,eca-mir-200a,</t>
  </si>
  <si>
    <t xml:space="preserve">ame-miR-200a-5p</t>
  </si>
  <si>
    <t xml:space="preserve">CATCTTACCGGACAGTGCTGGA</t>
  </si>
  <si>
    <t xml:space="preserve">ame-mir-200b</t>
  </si>
  <si>
    <t xml:space="preserve">ccagctcgggcagccgtggcCATCTTACTGGGCAGCATTGGAtggagtcaggtctcTAATACTGCCTGGTAATGATGAcggcggagccctgcacg</t>
  </si>
  <si>
    <t xml:space="preserve">ame-miR-200b-3p</t>
  </si>
  <si>
    <t xml:space="preserve">TAATACTGCCTGGTAATGATGAC</t>
  </si>
  <si>
    <t xml:space="preserve">hsa-mir-200b,mmu-mir-200b,bta-mir-200b,mdo-mir-200b,rno-mir-200b,eca-mir-200b,cfa-mir-200b,ggo-mir-200b,cgr-mir-200b,</t>
  </si>
  <si>
    <t xml:space="preserve">ame-miR-200b-5p</t>
  </si>
  <si>
    <t xml:space="preserve">CATCTTACTGGGCAGCATTGGA</t>
  </si>
  <si>
    <t xml:space="preserve">ame-mir-200c</t>
  </si>
  <si>
    <t xml:space="preserve">ccctCGTCTTACCCAGCAGTGTTTGGgtgcggttgggagtctcTAATACTGCCGGGTAATGATGGAgg</t>
  </si>
  <si>
    <t xml:space="preserve">GL192900.1</t>
  </si>
  <si>
    <t xml:space="preserve">ame-miR-200c-3p</t>
  </si>
  <si>
    <t xml:space="preserve">TAATACTGCCGGGTAATGATGGA</t>
  </si>
  <si>
    <t xml:space="preserve">hsa-mir-200c,mmu-mir-200c,bta-mir-200c,ptr-mir-200c,mdo-mir-200c,eca-mir-200c,cfa-mir-200c,ggo-mir-200c,cgr-mir-200c,</t>
  </si>
  <si>
    <t xml:space="preserve">ame-miR-200c-5p</t>
  </si>
  <si>
    <t xml:space="preserve">CGTCTTACCCAGCAGTGTTTGGA</t>
  </si>
  <si>
    <t xml:space="preserve">ame-mir-199a-1</t>
  </si>
  <si>
    <t xml:space="preserve">gccaaCCCAGTGTTCAGACTACCTGTTCaggaggctctcaatgtgtACAGTAGTCTGCACATTGGTTAggc</t>
  </si>
  <si>
    <t xml:space="preserve">GL192824.1</t>
  </si>
  <si>
    <t xml:space="preserve">ame-miR-199a-1-5p</t>
  </si>
  <si>
    <t xml:space="preserve">CCCAGTGTTCAGACTACCTGTTC</t>
  </si>
  <si>
    <t xml:space="preserve">hsa-mir-199a-1,mmu-mir-199a-1,bta-mir-199a-2,ptr-mir-199a-1,mml-mir-199a-2,cfa-mir-199-1,ssc-mir-199a-2,cgr-mir-199a,</t>
  </si>
  <si>
    <t xml:space="preserve">ame-miR-199a-1-3p</t>
  </si>
  <si>
    <t xml:space="preserve">ACAGTAGTCTGCACATTGGTT</t>
  </si>
  <si>
    <t xml:space="preserve">ame-mir-199a-2</t>
  </si>
  <si>
    <t xml:space="preserve">aggaagcttctggagatcctgctccgtcgcCCCAGTGTTCAGACTACCTGTTCaggacaatgccgttgtACAGTAGTCTGCACATTGGTTAgactgggcaagggagagca</t>
  </si>
  <si>
    <t xml:space="preserve">GL192505.1</t>
  </si>
  <si>
    <t xml:space="preserve">ame-miR-199a-2-5p</t>
  </si>
  <si>
    <t xml:space="preserve">hsa-mir-199a-2,mmu-mir-199a-2,bta-mir-199a-1,mdo-mir-199b-2,mdo-mir-199b-3,rno-mir-199a,oan-mir-199,eca-mir-199a,cfa-mir-199-2,ssc-mir-199a-1,lla-mir-199a,</t>
  </si>
  <si>
    <t xml:space="preserve">ame-miR-199a-2-3p</t>
  </si>
  <si>
    <t xml:space="preserve">ame-mir-199b</t>
  </si>
  <si>
    <t xml:space="preserve">ccagaggacacctccactccgtctaCCCAGTGTTTAGACTATCTGTTCaggactcccaaattgtACAGTAGTCTGCACATTGGTTAggctgggctgggttagaccctcgg</t>
  </si>
  <si>
    <t xml:space="preserve">ame-miR-199b-5p</t>
  </si>
  <si>
    <t xml:space="preserve">CCCAGTGTTTAGACTATCTGT</t>
  </si>
  <si>
    <t xml:space="preserve">hsa-mir-199b,mmu-mir-199b,bta-mir-199b,ppy-mir-199b,ptr-mir-199b,mdo-mir-199b-1,eca-mir-199b,cfa-mir-199-3,ssc-mir-199b,</t>
  </si>
  <si>
    <t xml:space="preserve">ame-miR-199b-3p</t>
  </si>
  <si>
    <t xml:space="preserve">ame-mir-195</t>
  </si>
  <si>
    <t xml:space="preserve">agcttccctggctcTAGCAGCACAGAAATATTGGCacagggaagcgagtctgCCAATATTGGCTGTGCTGCTCCaggcagggtggtg</t>
  </si>
  <si>
    <t xml:space="preserve">ame-miR-195-5p</t>
  </si>
  <si>
    <t xml:space="preserve">TAGCAGCACAGAAATATTGGCA</t>
  </si>
  <si>
    <t xml:space="preserve">hsa-mir-195,mmu-mir-195a,bta-mir-195,ptr-mir-195,mml-mir-195,rno-mir-195,eca-mir-195,cfa-mir-195,ggo-mir-195,ssc-mir-195,cgr-mir-195,</t>
  </si>
  <si>
    <t xml:space="preserve">ame-miR-195-3p</t>
  </si>
  <si>
    <t xml:space="preserve">CCAATATTGGCTGTGCTGCTCCAT</t>
  </si>
  <si>
    <t xml:space="preserve">ame-mir-193a</t>
  </si>
  <si>
    <t xml:space="preserve">cgaggatgggagctgagggcTGGGTCTTTGCGGGCGAGATGAgggtgtcggatcAACTGGCCTACAAAGTCCCAGTtctcggcccccg</t>
  </si>
  <si>
    <t xml:space="preserve">ame-miR-193a-5p</t>
  </si>
  <si>
    <t xml:space="preserve">TGGGTCTTTGCGGGCGAGATGA</t>
  </si>
  <si>
    <t xml:space="preserve">hsa-mir-193a,mmu-mir-193a,bta-mir-193a,ppy-mir-193a,ptr-mir-193a,mml-mir-193a,mdo-mir-193a,rno-mir-193,eca-mir-193a,cfa-mir-193a,ssc-mir-193a,</t>
  </si>
  <si>
    <t xml:space="preserve">ame-miR-193a-3p</t>
  </si>
  <si>
    <t xml:space="preserve">AACTGGCCTACAAAGTCCCAGT</t>
  </si>
  <si>
    <t xml:space="preserve">ame-mir-191</t>
  </si>
  <si>
    <t xml:space="preserve">cggctggacagcgggCAACGGAATCCCAAAAGCAGCTGttgtctccagagcattccaGCTGCGCTTGGATTTCGTCCCCtgctctcctgcct</t>
  </si>
  <si>
    <t xml:space="preserve">ame-miR-191-3p</t>
  </si>
  <si>
    <t xml:space="preserve">CTGCGCTTGGATTTCGTTCCC</t>
  </si>
  <si>
    <t xml:space="preserve">hsa-mir-191,mmu-mir-191,bta-mir-191,ptr-mir-191,mdo-mir-191,rno-mir-191a,eca-mir-191,cfa-mir-191,ggo-mir-191,ssc-mir-191,cgr-mir-191,</t>
  </si>
  <si>
    <t xml:space="preserve">ame-miR-191-5p</t>
  </si>
  <si>
    <t xml:space="preserve">CAACGGAATCCCAAAAGCAGCTG</t>
  </si>
  <si>
    <t xml:space="preserve">ame-mir-185</t>
  </si>
  <si>
    <t xml:space="preserve">agggggcgagggatTGGAGAGAAAGGCAGTTCCTGAtggtcccctccccAGGGGCTGGCTTTCCTCTGGTCcttccctccca</t>
  </si>
  <si>
    <t xml:space="preserve">ame-miR-185-5p</t>
  </si>
  <si>
    <t xml:space="preserve">TGGAGAGAAAGGCAGTTCCTG</t>
  </si>
  <si>
    <t xml:space="preserve">hsa-mir-185,mmu-mir-185,bta-mir-185,ptr-mir-185,mml-mir-185,rno-mir-185,cfa-mir-185,ggo-mir-185,ssc-mir-185,cgr-mir-185,</t>
  </si>
  <si>
    <t xml:space="preserve">ame-miR-185-3p</t>
  </si>
  <si>
    <t xml:space="preserve">AGGGGCTGGCTTTCCTCTGGT</t>
  </si>
  <si>
    <t xml:space="preserve">ame-mir-183</t>
  </si>
  <si>
    <t xml:space="preserve">ccgcagagtgtgactcctgttctgtgTATGGCACTGGTAGAATTCACTgtgaacagtctcagtcaGTGAATTACCGAAGGGCCATAAacagagcagagacagatccacga</t>
  </si>
  <si>
    <t xml:space="preserve">ame-miR-183-3p</t>
  </si>
  <si>
    <t xml:space="preserve">TGAATTACCGAAGGGCCATAA</t>
  </si>
  <si>
    <t xml:space="preserve">hsa-mir-183,mmu-mir-183,bta-mir-183,ppy-mir-183,mml-mir-183,mdo-mir-183,rno-mir-183,eca-mir-183,cfa-mir-183,cgr-mir-183,sla-mir-183,</t>
  </si>
  <si>
    <t xml:space="preserve">ame-miR-183-5p</t>
  </si>
  <si>
    <t xml:space="preserve">TATGGCACTGGTAGAATTCACT</t>
  </si>
  <si>
    <t xml:space="preserve">ame-mir-181c</t>
  </si>
  <si>
    <t xml:space="preserve">cggaaaatttgccaagggtttgggggAACATTCAACCTGTCGGTGAGTttgggcagctcaggcaAACCATCGACCGTTGAGTGGACcctgaggcctggaattgccatcct</t>
  </si>
  <si>
    <t xml:space="preserve">GL192799.1</t>
  </si>
  <si>
    <t xml:space="preserve">ame-miR-181c-3p</t>
  </si>
  <si>
    <t xml:space="preserve">ACCATCGACCGTTGAGTGGACC</t>
  </si>
  <si>
    <t xml:space="preserve">hsa-mir-181c,mmu-mir-181c,bta-mir-181c,ppy-mir-181c,mml-mir-181c,mdo-mir-181a-3,rno-mir-181c,cfa-mir-181c,ssc-mir-181c,cgr-mir-181c,</t>
  </si>
  <si>
    <t xml:space="preserve">ame-miR-181c-5p</t>
  </si>
  <si>
    <t xml:space="preserve">AACATTCAACCTGTCGGTGAGTT</t>
  </si>
  <si>
    <t xml:space="preserve">ame-mir-181a-2</t>
  </si>
  <si>
    <t xml:space="preserve">agaagggctatcaggccagccttcagaggactccaaggAACATTCAACGCTGTCGGTGAGTttgggatttgaaaaaACCACTGACCGTTGACTGTACCttggggtcctta</t>
  </si>
  <si>
    <t xml:space="preserve">GL192718.1</t>
  </si>
  <si>
    <t xml:space="preserve">ame-miR-181a-2-3p</t>
  </si>
  <si>
    <t xml:space="preserve">ACCACCGACCGTTGACTGTACC</t>
  </si>
  <si>
    <t xml:space="preserve">hsa-mir-181a-2,bta-mir-181a-2,mml-mir-181a-2,oan-mir-181a-3,eca-mir-181a,cfa-mir-181a-2,ggo-mir-181a-2,ssc-mir-181a-2,oar-mir-181a-2,mne-mir-181a-2,</t>
  </si>
  <si>
    <t xml:space="preserve">ame-miR-181a-2-5p</t>
  </si>
  <si>
    <t xml:space="preserve">AACATTCAACGCTGTCGGTGAGT</t>
  </si>
  <si>
    <t xml:space="preserve">ame-mir-181a-1</t>
  </si>
  <si>
    <t xml:space="preserve">tgagttttgaggttgcttcagtgAACATTCAACGCTGTCGGTGAGTttggaattaaaatcaaaACCATCGACCGTTGATTGTACCctatggctaaccatcatctactcca</t>
  </si>
  <si>
    <t xml:space="preserve">GL192393.1</t>
  </si>
  <si>
    <t xml:space="preserve">ame-miR-181a-1-3p</t>
  </si>
  <si>
    <t xml:space="preserve">ACCATCGACCGTTGATTGTACC</t>
  </si>
  <si>
    <t xml:space="preserve">hsa-mir-181a-1,mmu-mir-181a-1,bta-mir-181a-1,mdo-mir-181a-1,rno-mir-181a-1,cfa-mir-181a-1,ggo-mir-181a-1,ssc-mir-181a-1,cgr-mir-181a,oar-mir-181a-1,sha-mir-181a-1,</t>
  </si>
  <si>
    <t xml:space="preserve">ame-miR-181a-1-5p</t>
  </si>
  <si>
    <t xml:space="preserve">ame-mir-148b</t>
  </si>
  <si>
    <t xml:space="preserve">caagcacgattagcatttgaggtgAAGTTCTGTTATACACTCAGGCtgtggctctctgaaagTCAGTGCATCACAGAACTTTGTctcgaaagctttcta</t>
  </si>
  <si>
    <t xml:space="preserve">GL193035.1</t>
  </si>
  <si>
    <t xml:space="preserve">ame-miR-148b-3p</t>
  </si>
  <si>
    <t xml:space="preserve">TCAGTGCATCACAGAACTTTGT</t>
  </si>
  <si>
    <t xml:space="preserve">hsa-mir-148b,mmu-mir-148b,bta-mir-148b,ptr-mir-148b,rno-mir-148b,eca-mir-148b,cfa-mir-148b,ggo-mir-148b,ssc-mir-148b,cgr-mir-148b,</t>
  </si>
  <si>
    <t xml:space="preserve">ame-miR-148b-5p</t>
  </si>
  <si>
    <t xml:space="preserve">GAAGTTCTGTTATACACTCAGGCT</t>
  </si>
  <si>
    <t xml:space="preserve">ame-mir-148a</t>
  </si>
  <si>
    <t xml:space="preserve">gaggcAAAGTTCTGAGACACTCCGACTctgagtatgatagaagTCAGTGCACTACAGAACTTTGTctc</t>
  </si>
  <si>
    <t xml:space="preserve">GL192349.1</t>
  </si>
  <si>
    <t xml:space="preserve">ame-miR-148a-3p</t>
  </si>
  <si>
    <t xml:space="preserve">TCAGTGCACTACAGAACTTTGT</t>
  </si>
  <si>
    <t xml:space="preserve">hsa-mir-148a,mmu-mir-148a,bta-mir-148a,ptr-mir-148a,mdo-mir-148,oan-mir-148,cfa-mir-148a,ggo-mir-148a,</t>
  </si>
  <si>
    <t xml:space="preserve">ame-miR-148a-5p</t>
  </si>
  <si>
    <t xml:space="preserve">AAAGTTCTGAGACACTCCGACT</t>
  </si>
  <si>
    <t xml:space="preserve">ame-mir-145</t>
  </si>
  <si>
    <t xml:space="preserve">caccttgtcctcacgGTCCAGTTTTCCCAGGAATCCCTtagatgctaagatggGGATTCCTGGAAATACTGTTCTtgaggtcatggtt</t>
  </si>
  <si>
    <t xml:space="preserve">GL192580.1</t>
  </si>
  <si>
    <t xml:space="preserve">ame-miR-145-5p</t>
  </si>
  <si>
    <t xml:space="preserve">GTCCAGTTTTCCCAGGAATCCCT</t>
  </si>
  <si>
    <t xml:space="preserve">hsa-mir-145,mmu-mir-145a,mml-mir-145,mdo-mir-145,rno-mir-145,eca-mir-145,cfa-mir-145,ssc-mir-145,</t>
  </si>
  <si>
    <t xml:space="preserve">ame-miR-145-3p</t>
  </si>
  <si>
    <t xml:space="preserve">ATTCCTGGAAATACTGTTCTT</t>
  </si>
  <si>
    <t xml:space="preserve">ame-mir-144</t>
  </si>
  <si>
    <t xml:space="preserve">tggggccctggctgGGATATCATCATATACTGTAAGtttgcgatgagacacTACAGTATAGATGATGTACTagtccgggcaccccc</t>
  </si>
  <si>
    <t xml:space="preserve">ame-miR-144-3p</t>
  </si>
  <si>
    <t xml:space="preserve">TACAGTATAGATGATGTACT</t>
  </si>
  <si>
    <t xml:space="preserve">hsa-mir-144,mmu-mir-144,bta-mir-144,ppy-mir-144,ptr-mir-144,mml-mir-144,rno-mir-144,eca-mir-144,cfa-mir-144,ggo-mir-144,ssc-mir-144,cgr-mir-144,ppa-mir-144,aja-mir-144,</t>
  </si>
  <si>
    <t xml:space="preserve">ame-miR-144-5p</t>
  </si>
  <si>
    <t xml:space="preserve">GGATATCATCATATACTGTAAGT</t>
  </si>
  <si>
    <t xml:space="preserve">ame-mir-142</t>
  </si>
  <si>
    <t xml:space="preserve">gacagtgcagtcaccCATAAAGTAGAAAGCACTACTaacagcactggagggTGTAGTGTTTCCTACTTTATGGAtgagtgtactgtg</t>
  </si>
  <si>
    <t xml:space="preserve">GL194178.1</t>
  </si>
  <si>
    <t xml:space="preserve">ame-miR-142-3p</t>
  </si>
  <si>
    <t xml:space="preserve">TGTAGTGTTTCCTACTTTATGGT</t>
  </si>
  <si>
    <t xml:space="preserve">hsa-mir-142,mmu-mir-142,ptr-mir-142,mdo-mir-142,oan-mir-142,cfa-mir-142,ggo-mir-142,ssc-mir-142,cgr-mir-142,</t>
  </si>
  <si>
    <t xml:space="preserve">ame-miR-142-5p</t>
  </si>
  <si>
    <t xml:space="preserve">CATAAAGTAGAAAGCACTACT</t>
  </si>
  <si>
    <t xml:space="preserve">ame-mir-141</t>
  </si>
  <si>
    <t xml:space="preserve">cggccggccctgggtcCATCTTCCAGTACAGTGTTGGAtggtctaattgtgaagctccTAACACTGTCTGGTAAAGATGGctcccgggtgggttc</t>
  </si>
  <si>
    <t xml:space="preserve">ame-miR-141-3p</t>
  </si>
  <si>
    <t xml:space="preserve">TAACACTGTCTGGTAAAGATG</t>
  </si>
  <si>
    <t xml:space="preserve">hsa-mir-141,mmu-mir-141,bta-mir-141,ppy-mir-141,ptr-mir-141-2,mml-mir-141,eca-mir-141,cfa-mir-141,ggo-mir-141,cgr-mir-141,ppa-mir-141,</t>
  </si>
  <si>
    <t xml:space="preserve">ame-miR-141-5p</t>
  </si>
  <si>
    <t xml:space="preserve">CATCTTCCAGCACAGTGTTGG</t>
  </si>
  <si>
    <t xml:space="preserve">ame-mir-140</t>
  </si>
  <si>
    <t xml:space="preserve">tgtgtctctctctgtgtcctgcCAGTGGTTTTACCCTATGGTAGgttacgtcatgctgttcTACCACAGGGTAGAACCACGGacaggataccggggcacc</t>
  </si>
  <si>
    <t xml:space="preserve">GL193054.1</t>
  </si>
  <si>
    <t xml:space="preserve">ame-miR-140-5p</t>
  </si>
  <si>
    <t xml:space="preserve">CAGTGGTTTTACCCTATGGTAG</t>
  </si>
  <si>
    <t xml:space="preserve">hsa-mir-140,mmu-mir-140,bta-mir-140,rno-mir-140,oan-mir-140,eca-mir-140,cfa-mir-140,ggo-mir-140,cgr-mir-140,mne-mir-140,</t>
  </si>
  <si>
    <t xml:space="preserve">ame-miR-140-3p</t>
  </si>
  <si>
    <t xml:space="preserve">ACCACAGGGTAGAACCACGGAC</t>
  </si>
  <si>
    <t xml:space="preserve">ame-mir-130b</t>
  </si>
  <si>
    <t xml:space="preserve">ggcctgcccgacACTCTTTCCCTGTTGCACTACtataggccgctgggaagCAGTGCAATGATGAAAGGGCATcggtcaggtc</t>
  </si>
  <si>
    <t xml:space="preserve">GL193412.1</t>
  </si>
  <si>
    <t xml:space="preserve">ame-miR-130b-3p</t>
  </si>
  <si>
    <t xml:space="preserve">CAGTGCAATGATGAAAGGGCA</t>
  </si>
  <si>
    <t xml:space="preserve">hsa-mir-130b,mmu-mir-130b,bta-mir-130b,ppy-mir-130b,ptr-mir-130b,mml-mir-130b,rno-mir-130b,eca-mir-130b,cfa-mir-130b,ggo-mir-130b,ssc-mir-130b,cgr-mir-130b,</t>
  </si>
  <si>
    <t xml:space="preserve">ame-miR-130b-5p</t>
  </si>
  <si>
    <t xml:space="preserve">ACTCTTTCCCTGTTGCACTACT</t>
  </si>
  <si>
    <t xml:space="preserve">ame-mir-129-2</t>
  </si>
  <si>
    <t xml:space="preserve">tgcccttcgcgaatCTTTTTGCGGTCTGGGCTTGCtgtacataactcaatagccggAAGCCCTTACCCCAAAAAGCATttgcggagggcg</t>
  </si>
  <si>
    <t xml:space="preserve">GL193764.1</t>
  </si>
  <si>
    <t xml:space="preserve">ame-miR-129-2-5p</t>
  </si>
  <si>
    <t xml:space="preserve">CTTTTTGCGGTCTGGGCTTGC</t>
  </si>
  <si>
    <t xml:space="preserve">hsa-mir-129-2,mmu-mir-129-2,bta-mir-129-2,ptr-mir-129-2,mml-mir-129-2,rno-mir-129-2,eca-mir-129b,cfa-mir-129-2,ggo-mir-129,ssc-mir-129a,</t>
  </si>
  <si>
    <t xml:space="preserve">ame-miR-129-2-3p</t>
  </si>
  <si>
    <t xml:space="preserve">AAGCCCTTACCCCAAAAAGCAT</t>
  </si>
  <si>
    <t xml:space="preserve">ame-mir-129-1</t>
  </si>
  <si>
    <t xml:space="preserve">ggatCTTTTTGCGGTCTGGGCTTGCtgttcctctcaacagtagtcaggAAGCCCTTACCCCAAAAAGTATct</t>
  </si>
  <si>
    <t xml:space="preserve">ame-miR-129-1-5p</t>
  </si>
  <si>
    <t xml:space="preserve">hsa-mir-129-1,mmu-mir-129-1,bta-mir-129-1,ptr-mir-129-1,mdo-mir-129,rno-mir-129-1,eca-mir-129a,cfa-mir-129-1,ssc-mir-129b,cgr-mir-129,</t>
  </si>
  <si>
    <t xml:space="preserve">ame-miR-129-1-3p</t>
  </si>
  <si>
    <t xml:space="preserve">AAGCCCTTACCCCAAAAAGTAT</t>
  </si>
  <si>
    <t xml:space="preserve">ame-mir-126</t>
  </si>
  <si>
    <t xml:space="preserve">cgctggcgacgggaCATTATTACTTTTGGTACGCGctgtgacacttcaaacTCGTACCGTGAGTAATAATGCGccgtccacggca</t>
  </si>
  <si>
    <t xml:space="preserve">GL193170.1</t>
  </si>
  <si>
    <t xml:space="preserve">ame-miR-126-3p</t>
  </si>
  <si>
    <t xml:space="preserve">TCGTACCGTGAGTAATAATGCG</t>
  </si>
  <si>
    <t xml:space="preserve">hsa-mir-126,mmu-mir-126a,bta-mir-126,ppy-mir-126,ptr-mir-126,mml-mir-126,mdo-mir-126,rno-mir-126a,eca-mir-126,cfa-mir-126,ssc-mir-126,cgr-mir-126,</t>
  </si>
  <si>
    <t xml:space="preserve">ame-miR-126-5p</t>
  </si>
  <si>
    <t xml:space="preserve">CATTATTACTTTTGGTACGCG</t>
  </si>
  <si>
    <t xml:space="preserve">ame-mir-125a</t>
  </si>
  <si>
    <t xml:space="preserve">tgccagtctctaggTCCCTGAGACCCTTTAACCTGTGAggacatccagggtcACAGGTGAGGTTCTTGGGAGCCtggcgtctggcc</t>
  </si>
  <si>
    <t xml:space="preserve">ame-miR-125a-5p</t>
  </si>
  <si>
    <t xml:space="preserve">TCCCTGAGACCCTTTAACCTGT</t>
  </si>
  <si>
    <t xml:space="preserve">hsa-mir-125a,mmu-mir-125a,bta-mir-125a,ptr-mir-125a,mml-mir-125a,rno-mir-125a,eca-mir-125a,cfa-mir-125a,ssc-mir-125a,cgr-mir-125a,</t>
  </si>
  <si>
    <t xml:space="preserve">ame-miR-125a-3p</t>
  </si>
  <si>
    <t xml:space="preserve">ACAGGTGAGGTTCTTGGGAGC</t>
  </si>
  <si>
    <t xml:space="preserve">ame-mir-125b-2</t>
  </si>
  <si>
    <t xml:space="preserve">accagacttttcctagTCCCTGAGACCCTAACTTGTGAggtattttagtaacaTCACAAGTCAGGCTCTTGGGACctaggcggagggga</t>
  </si>
  <si>
    <t xml:space="preserve">GL192390.1</t>
  </si>
  <si>
    <t xml:space="preserve">ame-miR-125b-2-5p</t>
  </si>
  <si>
    <t xml:space="preserve">TCCCTGAGACCCTAACTTGTGA</t>
  </si>
  <si>
    <t xml:space="preserve">hsa-mir-125b-2,mmu-mir-125b-2,bta-mir-125b-2,mdo-mir-125b-1,rno-mir-125b-2,eca-mir-125b-2,cfa-mir-125b-2,cgr-mir-125b,</t>
  </si>
  <si>
    <t xml:space="preserve">ame-miR-125b-2-3p</t>
  </si>
  <si>
    <t xml:space="preserve">ACAAGTCAGGCTCTTGGGACCT</t>
  </si>
  <si>
    <t xml:space="preserve">ame-mir-125b-1</t>
  </si>
  <si>
    <t xml:space="preserve">tgcgctcctctcagTCCCTGAGACCCTAACTTGTGAtgtttaccgtttaaatccACGGGTTAGGCTCTTGGGAGCTgcgagtcgtgct</t>
  </si>
  <si>
    <t xml:space="preserve">GL192378.1</t>
  </si>
  <si>
    <t xml:space="preserve">ame-miR-125b-1-5p</t>
  </si>
  <si>
    <t xml:space="preserve">hsa-mir-125b-1,mmu-mir-125b-1,bta-mir-125b-1,mdo-mir-125b-2,rno-mir-125b-1,eca-mir-125b,cfa-mir-125b-1,ssc-mir-125b-1,ppa-mir-125b,</t>
  </si>
  <si>
    <t xml:space="preserve">ame-miR-125b-1-3p</t>
  </si>
  <si>
    <t xml:space="preserve">ACGGGTTAGGCTCTTGGGAGCT</t>
  </si>
  <si>
    <t xml:space="preserve">ame-mir-106b</t>
  </si>
  <si>
    <t xml:space="preserve">cctgccggggcTAAAGTGCTGACAGTGCAGATagtggtcctctccgtgctaCCGCACTGTGGGTACTTGCTGCtccagcagg</t>
  </si>
  <si>
    <t xml:space="preserve">GL194658.1</t>
  </si>
  <si>
    <t xml:space="preserve">ame-miR-106b-3p</t>
  </si>
  <si>
    <t xml:space="preserve">TACCGCACTGTGGGTACTTGCT</t>
  </si>
  <si>
    <t xml:space="preserve">hsa-mir-106b,bta-mir-106b,mml-mir-106b,eca-mir-106b,cfa-mir-106b,oar-mir-106b,lla-mir-106b,</t>
  </si>
  <si>
    <t xml:space="preserve">ame-miR-106b-5p</t>
  </si>
  <si>
    <t xml:space="preserve">TAAAGTGCTGACAGTGCAGAT</t>
  </si>
  <si>
    <t xml:space="preserve">ame-mir-101-1</t>
  </si>
  <si>
    <t xml:space="preserve">tgccctggctCAGTTATCACAGTGCTGATGCTgtctattctaaaggTACAGTACTGTGATAACTGAAggatggca</t>
  </si>
  <si>
    <t xml:space="preserve">GL193175.1</t>
  </si>
  <si>
    <t xml:space="preserve">ame-miR-101-1-5p</t>
  </si>
  <si>
    <t xml:space="preserve">TCAGTTATCACAGTGCTGATGC</t>
  </si>
  <si>
    <t xml:space="preserve">hsa-mir-101-1,mmu-mir-101a,ppy-mir-101-1,mdo-mir-101-1,oan-mir-101-1,eca-mir-101-1,cfa-mir-101-1,</t>
  </si>
  <si>
    <t xml:space="preserve">ame-miR-101-1-3p</t>
  </si>
  <si>
    <t xml:space="preserve">TACAGTACTGTGATAACTGAAT</t>
  </si>
  <si>
    <t xml:space="preserve">ame-mir-100</t>
  </si>
  <si>
    <t xml:space="preserve">cctgttgccacaAACCCGTAGATCCGAACTTGTGgtattagtccgcaCAAGCTTGTATCTATAGGTATGtgtctgttagg</t>
  </si>
  <si>
    <t xml:space="preserve">ame-miR-100-3p</t>
  </si>
  <si>
    <t xml:space="preserve">CAAGCTTGTATCTATAGGTATG</t>
  </si>
  <si>
    <t xml:space="preserve">hsa-mir-100,mmu-mir-100,bta-mir-100,mml-mir-100,mdo-mir-100,rno-mir-100,oan-mir-100,eca-mir-100,cfa-mir-99a-2,ssc-mir-100,cgr-mir-100,age-mir-100,sla-mir-100,</t>
  </si>
  <si>
    <t xml:space="preserve">ame-miR-100-5p</t>
  </si>
  <si>
    <t xml:space="preserve">AACCCGTAGATCCGATCTTGTG</t>
  </si>
  <si>
    <t xml:space="preserve">ame-mir-99b</t>
  </si>
  <si>
    <t xml:space="preserve">ggcaccCACCCGTAGAACCGACCTTGCGgggccttcgccgcacaCAAGCTCGTGTCTGTGGGTCCGtgtc</t>
  </si>
  <si>
    <t xml:space="preserve">ame-miR-99b-5p</t>
  </si>
  <si>
    <t xml:space="preserve">CACCCGTAGAACCGACCTTGCG</t>
  </si>
  <si>
    <t xml:space="preserve">hsa-mir-99b,ptr-mir-99b,cfa-mir-99b,</t>
  </si>
  <si>
    <t xml:space="preserve">ame-miR-99b-3p</t>
  </si>
  <si>
    <t xml:space="preserve">CAAGCTCGAGTCTGTGGGTCCGT</t>
  </si>
  <si>
    <t xml:space="preserve">ame-mir-99a</t>
  </si>
  <si>
    <t xml:space="preserve">cccattggcataAACCCGTAGATCCGATCTTGTGgtgaagtggaccgcaCAAGCTCGCTTCTATGGGTCTGtgtcagtgtg</t>
  </si>
  <si>
    <t xml:space="preserve">ame-miR-99a-3p</t>
  </si>
  <si>
    <t xml:space="preserve">CAAGCTCGCTTCTATGGGTCTGT</t>
  </si>
  <si>
    <t xml:space="preserve">hsa-mir-99a,mmu-mir-99a,ppy-mir-99a,rno-mir-99a,eca-mir-99a-2,cfa-mir-99a-1,ssc-mir-99a,cgr-mir-99a,</t>
  </si>
  <si>
    <t xml:space="preserve">ame-miR-99a-5p</t>
  </si>
  <si>
    <t xml:space="preserve">ame-mir-98</t>
  </si>
  <si>
    <t xml:space="preserve">aggattctgctcatgccagggTGAGGTAGTAAGTTGTATTGTTgtggggtagggatattaggccccaattagaagataaCTATACAACTTACTACTTTCCCtggtgtgtggcatattca</t>
  </si>
  <si>
    <t xml:space="preserve">ame-miR-98-5p</t>
  </si>
  <si>
    <t xml:space="preserve">TGAGGTAGTAAGTTGTATTGTT</t>
  </si>
  <si>
    <t xml:space="preserve">hsa-mir-98,mmu-mir-98,bta-mir-98,ppy-mir-98,rno-mir-98,eca-mir-98,cfa-mir-98,ssc-mir-98,cgr-mir-98,</t>
  </si>
  <si>
    <t xml:space="preserve">ame-miR-98-3p</t>
  </si>
  <si>
    <t xml:space="preserve">CTATACAACTTACTACTTTCCT</t>
  </si>
  <si>
    <t xml:space="preserve">ame-mir-93</t>
  </si>
  <si>
    <t xml:space="preserve">ctgggggctcCAAAGTGCTGTTCGTGCAGGTAGtgtgattacccaacctACTGCTGAGCTAGCACTTCCCGagcccccgg</t>
  </si>
  <si>
    <t xml:space="preserve">ame-miR-93-5p</t>
  </si>
  <si>
    <t xml:space="preserve">CAAAGTGCTGTTCGTGCAGGT</t>
  </si>
  <si>
    <t xml:space="preserve">hsa-mir-93,mmu-mir-93,bta-mir-93,ppy-mir-93,mml-mir-93,mdo-mir-93,cgr-mir-93,age-mir-93,lla-mir-93,</t>
  </si>
  <si>
    <t xml:space="preserve">ame-miR-93-3p</t>
  </si>
  <si>
    <t xml:space="preserve">ACTGCTGAGCCAGCACTTCCCGA</t>
  </si>
  <si>
    <t xml:space="preserve">ame-mir-92a-1</t>
  </si>
  <si>
    <t xml:space="preserve">ctttctacacAGGTTGGGATCGGTTGCAATGCTgtgtttctgtatggTATTGCACTTGTCCCGGCCTGTtgagtttgg</t>
  </si>
  <si>
    <t xml:space="preserve">GL193439.1</t>
  </si>
  <si>
    <t xml:space="preserve">ame-miR-92a-1-3p</t>
  </si>
  <si>
    <t xml:space="preserve">TATTGCACTTGTCCCGGCCTGT</t>
  </si>
  <si>
    <t xml:space="preserve">hsa-mir-92a-1,mmu-mir-92a-1,mdo-mir-92a-1,rno-mir-92a-1,oan-mir-92a-2,eca-mir-92a,cfa-mir-92a-1,ssc-mir-92a-1,cgr-mir-92a,</t>
  </si>
  <si>
    <t xml:space="preserve">ame-miR-92a-1-5p</t>
  </si>
  <si>
    <t xml:space="preserve">AGGTTGGGATCGGTTGCAATGCT</t>
  </si>
  <si>
    <t xml:space="preserve">ame-mir-34b</t>
  </si>
  <si>
    <t xml:space="preserve">gtgctcggtttgTAGGCAGTGTCATTAGCTGATTGtactgtggtggttaCAATCACTAACTCCACTGCCATcaaaacaaggcac</t>
  </si>
  <si>
    <t xml:space="preserve">GL192802.1</t>
  </si>
  <si>
    <t xml:space="preserve">ame-miR-34b-5p</t>
  </si>
  <si>
    <t xml:space="preserve">AGGCAGTGTCATTAGCTGATTGT</t>
  </si>
  <si>
    <t xml:space="preserve">hsa-mir-34b,mmu-mir-34b,bta-mir-34b,ppy-mir-34b,ptr-mir-34b,mdo-mir-34b,eca-mir-34b,cfa-mir-34b,ggo-mir-34b,cgr-mir-34b,</t>
  </si>
  <si>
    <t xml:space="preserve">ame-miR-34b-3p</t>
  </si>
  <si>
    <t xml:space="preserve">AATCACTAATTCCACTGCCATC</t>
  </si>
  <si>
    <t xml:space="preserve">ame-mir-34c</t>
  </si>
  <si>
    <t xml:space="preserve">agtctagttactAGGCAGTGTAGTTAGCTGATTGCtaatagtaccAATCACTAACCACACGGCCAGGtaaaaagatt</t>
  </si>
  <si>
    <t xml:space="preserve">ame-miR-34c-5p</t>
  </si>
  <si>
    <t xml:space="preserve">AGGCAGTGTAGTTAGCTGATTGC</t>
  </si>
  <si>
    <t xml:space="preserve">hsa-mir-34c,mmu-mir-34c,bta-mir-34c,ptr-mir-34c,mml-mir-34c,cfa-mir-34c,ggo-mir-34c,ssc-mir-34c-1,ssc-mir-34c-2,cgr-mir-34c,</t>
  </si>
  <si>
    <t xml:space="preserve">ame-miR-34c-3p</t>
  </si>
  <si>
    <t xml:space="preserve">AATCACTAACCACACAGCCAGG</t>
  </si>
  <si>
    <t xml:space="preserve">ame-mir-30a</t>
  </si>
  <si>
    <t xml:space="preserve">gcgacTGTAAACATCCTCGACTGGAAGctgtgaagccacagatgggCTTTCAGTCGGATGTTTGCAGCtgc</t>
  </si>
  <si>
    <t xml:space="preserve">GL194278.1</t>
  </si>
  <si>
    <t xml:space="preserve">ame-miR-30a-5p</t>
  </si>
  <si>
    <t xml:space="preserve">TGTAAACATCCTCGACTGGAAGCT</t>
  </si>
  <si>
    <t xml:space="preserve">hsa-mir-30a,mmu-mir-30a,bta-mir-30a,mml-mir-30a,mdo-mir-30a,rno-mir-30a,cfa-mir-30a,cgr-mir-30a,</t>
  </si>
  <si>
    <t xml:space="preserve">ame-miR-30a-3p</t>
  </si>
  <si>
    <t xml:space="preserve">CTTTCAGTCGGATGTTTGCAGC</t>
  </si>
  <si>
    <t xml:space="preserve">ame-mir-30e</t>
  </si>
  <si>
    <t xml:space="preserve">gggcagtctttgctacTGTAAACATCCTTGACTGGAAGctgtaaggtgttcagaggagCTTTCAGTCGGATGTTTACAGCggcaggctgcca</t>
  </si>
  <si>
    <t xml:space="preserve">GL193963.1</t>
  </si>
  <si>
    <t xml:space="preserve">ame-miR-30e-5p</t>
  </si>
  <si>
    <t xml:space="preserve">TGTAAACATCCTTGACTGGAAGCT</t>
  </si>
  <si>
    <t xml:space="preserve">hsa-mir-30e,mmu-mir-30e,bta-mir-30e,ptr-mir-30e,mml-mir-30e,mdo-mir-30d,oan-mir-30e,cfa-mir-30e,ggo-mir-30e,ssc-mir-30e,cgr-mir-30e,</t>
  </si>
  <si>
    <t xml:space="preserve">ame-miR-30e-3p</t>
  </si>
  <si>
    <t xml:space="preserve">CTTTCAGTCGGATGTTTACAGC</t>
  </si>
  <si>
    <t xml:space="preserve">ame-mir-30c-2</t>
  </si>
  <si>
    <t xml:space="preserve">agatacTGTAAACATCCTACACTCTCAGCtgtggaaagtaagaaagCTGGGAGAAGGCTGTTTACTCTttct</t>
  </si>
  <si>
    <t xml:space="preserve">ame-miR-30c-2-5p</t>
  </si>
  <si>
    <t xml:space="preserve">TGTAAACATCCTACACTCTCAGCT</t>
  </si>
  <si>
    <t xml:space="preserve">hsa-mir-30c-2,mmu-mir-30c-2,bta-mir-30f,mml-mir-30c-2,mdo-mir-30c-1,rno-mir-30c-2,eca-mir-30c-2,cfa-mir-30c-2,ggo-mir-30c,ssc-mir-30c-2,cgr-mir-30c,</t>
  </si>
  <si>
    <t xml:space="preserve">ame-miR-30c-2-3p</t>
  </si>
  <si>
    <t xml:space="preserve">CTGGGAGAAGGCTGTTTACTCT</t>
  </si>
  <si>
    <t xml:space="preserve">ame-mir-30c-1</t>
  </si>
  <si>
    <t xml:space="preserve">accatgctgtagtgtgTGTAAACATCCTACACTCTCAGCtgtgagctcaaggtggCTGGGAGAGGGTTGTTTACTCCttctgccatgga</t>
  </si>
  <si>
    <t xml:space="preserve">ame-miR-30c-1-5p</t>
  </si>
  <si>
    <t xml:space="preserve">hsa-mir-30c-1,mmu-mir-30c-1,bta-mir-30c,ptr-mir-30c-1,mdo-mir-30c-2,oan-mir-30c-1,cfa-mir-30c-1,ssc-mir-30c-1,</t>
  </si>
  <si>
    <t xml:space="preserve">ame-miR-30c-1-3p</t>
  </si>
  <si>
    <t xml:space="preserve">CTGGGAGAGGGTTGTTTACTCC</t>
  </si>
  <si>
    <t xml:space="preserve">ame-mir-30b</t>
  </si>
  <si>
    <t xml:space="preserve">accaagtttcagttcaTGTAAACATCCTACACTCAGCTgtaatacatggattggCTGGGAGGTGGATGTTTACTTCagctgacttgga</t>
  </si>
  <si>
    <t xml:space="preserve">GL192915.1</t>
  </si>
  <si>
    <t xml:space="preserve">ame-miR-30b-5p</t>
  </si>
  <si>
    <t xml:space="preserve">TGTAAACATCCTACACTCAGCT</t>
  </si>
  <si>
    <t xml:space="preserve">hsa-mir-30b,mmu-mir-30b,bta-mir-30b,rno-mir-30b,eca-mir-30b,cfa-mir-30b,ggo-mir-30b,ssc-mir-30b,cgr-mir-30b,oar-mir-30b,age-mir-30b,</t>
  </si>
  <si>
    <t xml:space="preserve">ame-miR-30b-3p</t>
  </si>
  <si>
    <t xml:space="preserve">CTGGGAGGTGGATGTTTACTTC</t>
  </si>
  <si>
    <t xml:space="preserve">ame-mir-30d</t>
  </si>
  <si>
    <t xml:space="preserve">gttgtTGTAAACATCCCCGACTGGAAGctgtaagacacagctaagCTTTCAGTCAGATGTTTGCTGCtac</t>
  </si>
  <si>
    <t xml:space="preserve">ame-miR-30d-3p</t>
  </si>
  <si>
    <t xml:space="preserve">TTTCAGTCAGATGTTTGCTGCT</t>
  </si>
  <si>
    <t xml:space="preserve">hsa-mir-30d,mmu-mir-30d,bta-mir-30d,mml-mir-30d,eca-mir-30d,cfa-mir-30d,ssc-mir-30d,</t>
  </si>
  <si>
    <t xml:space="preserve">ame-miR-30d-5p</t>
  </si>
  <si>
    <t xml:space="preserve">TGTAAACATCCCCGACTGGAAGCT</t>
  </si>
  <si>
    <t xml:space="preserve">ame-mir-29c</t>
  </si>
  <si>
    <t xml:space="preserve">atctcttacacaggcTGACCGATTTCTCCTGGTGTTCagagtctgtttttgtcTAGCACCATTTGAAATCGGTTAtgatgtaggggga</t>
  </si>
  <si>
    <t xml:space="preserve">GL193403.1</t>
  </si>
  <si>
    <t xml:space="preserve">ame-miR-29c-5p</t>
  </si>
  <si>
    <t xml:space="preserve">TGACCGATTTCTCCTGGTGTT</t>
  </si>
  <si>
    <t xml:space="preserve">hsa-mir-29c,bta-mir-29d,ptr-mir-29c,mdo-mir-29a-2,oan-mir-29a-2,eca-mir-29c-2,cfa-mir-29c-2,ggo-mir-29c,cgr-mir-29c,</t>
  </si>
  <si>
    <t xml:space="preserve">ame-miR-29c-3p</t>
  </si>
  <si>
    <t xml:space="preserve">TAGCACCATTTGAAATCGGTTA</t>
  </si>
  <si>
    <t xml:space="preserve">ame-mir-29b-2</t>
  </si>
  <si>
    <t xml:space="preserve">cttctggaagCTGGTTTCACATGGTGGCTTAGatttttccatctttgtatcTAGCACCATTTGAAATCAGTGTTttaggag</t>
  </si>
  <si>
    <t xml:space="preserve">ame-miR-29b-2-3p</t>
  </si>
  <si>
    <t xml:space="preserve">TAGCACCATTTGAAATCAGTGTT</t>
  </si>
  <si>
    <t xml:space="preserve">hsa-mir-29b-2,bta-mir-29e,mdo-mir-29b-2,oan-mir-29b-2,cfa-mir-29b-2,ssc-mir-29b-2,</t>
  </si>
  <si>
    <t xml:space="preserve">ame-miR-29b-2-5p</t>
  </si>
  <si>
    <t xml:space="preserve">CTGGTTTCACATGGTGGCTTAGA</t>
  </si>
  <si>
    <t xml:space="preserve">ame-mir-1839</t>
  </si>
  <si>
    <t xml:space="preserve">gaaAAGGTAGATAGAACAGGTCTTGtttgcaaaataaattcaAGACCTACTTATCTACCAACAGCcattgcct</t>
  </si>
  <si>
    <t xml:space="preserve">GL192700.1</t>
  </si>
  <si>
    <t xml:space="preserve">ame-miR-1839-3p</t>
  </si>
  <si>
    <t xml:space="preserve">AGACCTACTTATCTACCAACA</t>
  </si>
  <si>
    <t xml:space="preserve">mmu-mir-1839,bta-mir-1839,rno-mir-1839,eca-mir-1839,cfa-mir-1839,ssc-mir-1839,cgr-mir-1839,</t>
  </si>
  <si>
    <t xml:space="preserve">ame-miR-1839-5p</t>
  </si>
  <si>
    <t xml:space="preserve">AAGGTAGATAGAACAGGTCTTGT</t>
  </si>
  <si>
    <t xml:space="preserve">ame-mir-29a</t>
  </si>
  <si>
    <t xml:space="preserve">atgACTGATTTCTTTTGGTGTTCAGagtcaatataattttcTAGCACCATCTGAAATCGGTTAt</t>
  </si>
  <si>
    <t xml:space="preserve">ame-miR-29a-3p</t>
  </si>
  <si>
    <t xml:space="preserve">TAGCACCATCTGAAATCGGTT</t>
  </si>
  <si>
    <t xml:space="preserve">hsa-mir-29a,mmu-mir-29a,mdo-mir-29a-1,oan-mir-29a-1,eca-mir-29a,cfa-mir-29a,ssc-mir-29a,cgr-mir-29a,</t>
  </si>
  <si>
    <t xml:space="preserve">ame-miR-29a-5p</t>
  </si>
  <si>
    <t xml:space="preserve">ACTGATTTCTTTTGGTGTTCAGAGT</t>
  </si>
  <si>
    <t xml:space="preserve">ame-mir-27b</t>
  </si>
  <si>
    <t xml:space="preserve">acctctctaacaaggtgcAGAGCTTAGCTGATTGGTGAACagtgattggtttccgctttgTTCACAGTGGCTAAGTTCTGCacctgaagagaaggtg</t>
  </si>
  <si>
    <t xml:space="preserve">GL192745.1</t>
  </si>
  <si>
    <t xml:space="preserve">ame-miR-27b-3p</t>
  </si>
  <si>
    <t xml:space="preserve">TTCACAGTGGCTAAGTTCTGC</t>
  </si>
  <si>
    <t xml:space="preserve">hsa-mir-27b,mmu-mir-27b,bta-mir-27b,ptr-mir-27b,mdo-mir-27b,eca-mir-27b,cfa-mir-27b,ggo-mir-27b,ssc-mir-27b,cgr-mir-27b,</t>
  </si>
  <si>
    <t xml:space="preserve">ame-miR-27b-5p</t>
  </si>
  <si>
    <t xml:space="preserve">AGAGCTTAGCTGATTGGTGAAC</t>
  </si>
  <si>
    <t xml:space="preserve">ame-mir-26a-2</t>
  </si>
  <si>
    <t xml:space="preserve">ggctgtggctggaTTCAAGTAATCCAGGATAGGCTgtttccatctgtgaggCCTATTCTTGATTACTTGTTTCtggaggcagct</t>
  </si>
  <si>
    <t xml:space="preserve">GL192457.1</t>
  </si>
  <si>
    <t xml:space="preserve">ame-miR-26a-2-5p</t>
  </si>
  <si>
    <t xml:space="preserve">TTCAAGTAATCCAGGATAGGCT</t>
  </si>
  <si>
    <t xml:space="preserve">hsa-mir-26a-2,mmu-mir-26a-2,ptr-mir-26a-2,mdo-mir-26-1,cfa-mir-26a-2,cgr-mir-26a,oar-mir-26a,</t>
  </si>
  <si>
    <t xml:space="preserve">ame-miR-26a-2-3p</t>
  </si>
  <si>
    <t xml:space="preserve">CCTATTCTTGATTACTTGTTTC</t>
  </si>
  <si>
    <t xml:space="preserve">ame-mir-26b</t>
  </si>
  <si>
    <t xml:space="preserve">ccgggacccagTTCAAGTAATTCAGGATAGGTtgtgtgctgtccagCCTGTTCTCCATTACTTGGCTCggggaccgg</t>
  </si>
  <si>
    <t xml:space="preserve">GL192367.1</t>
  </si>
  <si>
    <t xml:space="preserve">ame-miR-26b-5p</t>
  </si>
  <si>
    <t xml:space="preserve">TTCAAGTAATTCAGGATAGGTT</t>
  </si>
  <si>
    <t xml:space="preserve">hsa-mir-26b,mmu-mir-26b,bta-mir-26b,ptr-mir-26b,rno-mir-26b,cfa-mir-26b,ggo-mir-26b,cgr-mir-26b,</t>
  </si>
  <si>
    <t xml:space="preserve">ame-miR-26b-3p</t>
  </si>
  <si>
    <t xml:space="preserve">CCTGTTCTCCATTACTTGGCTC</t>
  </si>
  <si>
    <t xml:space="preserve">ame-mir-25</t>
  </si>
  <si>
    <t xml:space="preserve">ggccagtgttgagAGGCGGAGACTTGGGCAATTGctggacgctgccctgggCATTGCACTTGTCTCGGTCTGAcagtgccggcc</t>
  </si>
  <si>
    <t xml:space="preserve">ame-miR-25-3p</t>
  </si>
  <si>
    <t xml:space="preserve">CATTGCACTTGTCTCGGTCTGA</t>
  </si>
  <si>
    <t xml:space="preserve">hsa-mir-25,bta-mir-25,mdo-mir-25,rno-mir-25,cfa-mir-25,cgr-mir-25,</t>
  </si>
  <si>
    <t xml:space="preserve">ame-miR-25-5p</t>
  </si>
  <si>
    <t xml:space="preserve">AGGCGGAGACTTGGGCAATTGCT</t>
  </si>
  <si>
    <t xml:space="preserve">ame-mir-24-2</t>
  </si>
  <si>
    <t xml:space="preserve">ctctgcctcccgTGCCTACTGAGCTGAAACACAGttggtttgtgtacacTGGCTCAGTTCAGCAGGAACAGgg</t>
  </si>
  <si>
    <t xml:space="preserve">ame-miR-24-2-3p</t>
  </si>
  <si>
    <t xml:space="preserve">TGGCTCAGTTCAGCAGGAACAGT</t>
  </si>
  <si>
    <t xml:space="preserve">hsa-mir-24-2,bta-mir-24-2,mml-mir-24-2,mdo-mir-24-2,oan-mir-24-2,eca-mir-24-1,cfa-mir-24-2,ssc-mir-24-1,cgr-mir-24,</t>
  </si>
  <si>
    <t xml:space="preserve">ame-miR-24-2-5p</t>
  </si>
  <si>
    <t xml:space="preserve">GTGCCTACTGAGCTGAAACACAGT</t>
  </si>
  <si>
    <t xml:space="preserve">ame-mir-22</t>
  </si>
  <si>
    <t xml:space="preserve">ggctgagccgcagtAGTTCTTCAGTGGCAAGCTTTAtgtcctgacccagctaAAGCTGCCAGTTGAAGAACTGTtgccctctgcc</t>
  </si>
  <si>
    <t xml:space="preserve">GL192573.1</t>
  </si>
  <si>
    <t xml:space="preserve">ame-miR-22-5p</t>
  </si>
  <si>
    <t xml:space="preserve">AGTTCTTCAGTGGCAAGCTTTA</t>
  </si>
  <si>
    <t xml:space="preserve">hsa-mir-22,mmu-mir-22,rno-mir-22,cfa-mir-22,ggo-mir-22,ssc-mir-22,cgr-mir-22,sla-mir-22,</t>
  </si>
  <si>
    <t xml:space="preserve">ame-miR-22-3p</t>
  </si>
  <si>
    <t xml:space="preserve">AAGCTGCCAGTTGAAGAACTGT</t>
  </si>
  <si>
    <t xml:space="preserve">ame-mir-21</t>
  </si>
  <si>
    <t xml:space="preserve">tgtcgggTAGCTTATCAGACTGATGTTGActgttgaatctcatggCAACACCAGTCGATGGGCTGTctgaca</t>
  </si>
  <si>
    <t xml:space="preserve">GL193022.1</t>
  </si>
  <si>
    <t xml:space="preserve">ame-miR-21-5p</t>
  </si>
  <si>
    <t xml:space="preserve">TAGCTTATCAGACTGATGTTGA</t>
  </si>
  <si>
    <t xml:space="preserve">hsa-mir-21,mmu-mir-21a,bta-mir-21,mdo-mir-21,rno-mir-21,cfa-mir-21,aja-mir-21,</t>
  </si>
  <si>
    <t xml:space="preserve">ame-miR-21-3p</t>
  </si>
  <si>
    <t xml:space="preserve">CAACACCAGTCGATGGGCTGTC</t>
  </si>
  <si>
    <t xml:space="preserve">ame-mir-20a</t>
  </si>
  <si>
    <t xml:space="preserve">gtagcacTAAAGTGCTTATAGTGCAGGTAGtgtttagttatctACTGCATTATGAGCACTTAAAGtactgc</t>
  </si>
  <si>
    <t xml:space="preserve">ame-miR-20a-5p</t>
  </si>
  <si>
    <t xml:space="preserve">TAAAGTGCTTATAGTGCAGGTAG</t>
  </si>
  <si>
    <t xml:space="preserve">hsa-mir-20a,mmu-mir-20a,mdo-mir-20a,rno-mir-20a,oan-mir-20a-2,cfa-mir-20a,lca-mir-20,</t>
  </si>
  <si>
    <t xml:space="preserve">ame-miR-20a-3p</t>
  </si>
  <si>
    <t xml:space="preserve">ACTGCATTATGAGCACTTAAAGT</t>
  </si>
  <si>
    <t xml:space="preserve">ame-mir-18a</t>
  </si>
  <si>
    <t xml:space="preserve">tgttcTAAGGTGCATCTAGTGCAGATAGtgaagtagattagcatctACTGCCCTAAGTGCTCCTTCTGGca</t>
  </si>
  <si>
    <t xml:space="preserve">ame-miR-18a-5p</t>
  </si>
  <si>
    <t xml:space="preserve">TAAGGTGCATCTAGTGCAGAT</t>
  </si>
  <si>
    <t xml:space="preserve">hsa-mir-18a,mmu-mir-18a,mdo-mir-18a,eca-mir-18a,cfa-mir-18a,cgr-mir-18a,</t>
  </si>
  <si>
    <t xml:space="preserve">ame-miR-18a-3p</t>
  </si>
  <si>
    <t xml:space="preserve">ACTGCCCTAAGTGCTCCTTCTG</t>
  </si>
  <si>
    <t xml:space="preserve">ame-mir-350</t>
  </si>
  <si>
    <t xml:space="preserve">agatgccttgctcctacaagagtAAAGTGCATGCGCTTTGGGacagtgaggaaaataatgTTCACAAAGCCCATACACTTTCaccctttaggagagttg</t>
  </si>
  <si>
    <t xml:space="preserve">GL194429.1</t>
  </si>
  <si>
    <t xml:space="preserve">ame-miR-350-3p</t>
  </si>
  <si>
    <t xml:space="preserve">TTCACAAAGCCCATACACTTTT</t>
  </si>
  <si>
    <t xml:space="preserve">mmu-mir-350,rno-mir-350,eca-mir-350,cfa-mir-350,</t>
  </si>
  <si>
    <t xml:space="preserve">ame-miR-350-5p</t>
  </si>
  <si>
    <t xml:space="preserve">AAAGTGCACGCGCTTTGGGAC</t>
  </si>
  <si>
    <t xml:space="preserve">ame-mir-339-1</t>
  </si>
  <si>
    <t xml:space="preserve">gcagccgccgTCCCTGTCCTCCAGGAGCTCActtaccttgggccgtgAGCTCCTCGAGGCCAGAGCCCgtgtctgcctct</t>
  </si>
  <si>
    <t xml:space="preserve">GL193100.1</t>
  </si>
  <si>
    <t xml:space="preserve">ame-miR-339-1-3p</t>
  </si>
  <si>
    <t xml:space="preserve">TGAGCTCCTCGAGGCCAGAGC</t>
  </si>
  <si>
    <t xml:space="preserve">ssc-mir-339-1,</t>
  </si>
  <si>
    <t xml:space="preserve">ame-miR-339-1-5p</t>
  </si>
  <si>
    <t xml:space="preserve">TCCCTGTCCTCCAGGAGCTC</t>
  </si>
  <si>
    <t xml:space="preserve">ame-mir-17</t>
  </si>
  <si>
    <t xml:space="preserve">gtcagaataatgtCAAAGTGCTTACAGTGCAGGTAGtgatatgtgcatctACTGCAGTGAAGGCACTTGTAGcattatggtgac</t>
  </si>
  <si>
    <t xml:space="preserve">ame-miR-17-5p</t>
  </si>
  <si>
    <t xml:space="preserve">CAAAGTGCTTACAGTGCAGGT</t>
  </si>
  <si>
    <t xml:space="preserve">hsa-mir-17,mmu-mir-17,ppy-mir-17,mdo-mir-17,rno-mir-17-1,oan-mir-17,eca-mir-17,cfa-mir-17,ssc-mir-17,cgr-mir-17,oar-mir-17,</t>
  </si>
  <si>
    <t xml:space="preserve">ame-miR-17-3p</t>
  </si>
  <si>
    <t xml:space="preserve">ACTGCAGTGAAGGCACTTGT</t>
  </si>
  <si>
    <t xml:space="preserve">ame-mir-16-2</t>
  </si>
  <si>
    <t xml:space="preserve">gttccactcTAGCAGCACGTAAATATTGGCGtagtgaaatatatattaaacaCCAATATTACTGTGCTGCTTTAgtgtgac</t>
  </si>
  <si>
    <t xml:space="preserve">GL194697.1</t>
  </si>
  <si>
    <t xml:space="preserve">ame-miR-16-2-5p</t>
  </si>
  <si>
    <t xml:space="preserve">TAGCAGCACGTAAATATTGGCG</t>
  </si>
  <si>
    <t xml:space="preserve">hsa-mir-16-2,mmu-mir-16-2,bta-mir-16b,ptr-mir-16-2,mml-mir-16-2,mdo-mir-16-2,rno-mir-16,eca-mir-16-1,cfa-mir-16-2,ssc-mir-16-1,oar-mir-16b,</t>
  </si>
  <si>
    <t xml:space="preserve">ame-miR-16-2-3p</t>
  </si>
  <si>
    <t xml:space="preserve">ACCAATATTATTGTGCTGCTT</t>
  </si>
  <si>
    <t xml:space="preserve">ame-mir-15b</t>
  </si>
  <si>
    <t xml:space="preserve">ttgaggccttaaagtactgTAGCAGCACATCATGGTTTACAtgctacagtcaagatgCGAATCATTATTTGCTGCTCTAgaaatttaaggaaattcat</t>
  </si>
  <si>
    <t xml:space="preserve">ame-miR-15b-5p</t>
  </si>
  <si>
    <t xml:space="preserve">TAGCAGCACATCATGGTTTAC</t>
  </si>
  <si>
    <t xml:space="preserve">hsa-mir-15b,mmu-mir-15b,bta-mir-15b,mml-mir-15b,rno-mir-15b,cfa-mir-15b,ssc-mir-15b,cgr-mir-15b,</t>
  </si>
  <si>
    <t xml:space="preserve">ame-miR-15b-3p</t>
  </si>
  <si>
    <t xml:space="preserve">CGAATCATTATTTGCTGCTCT</t>
  </si>
  <si>
    <t xml:space="preserve">ame-mir-10b</t>
  </si>
  <si>
    <t xml:space="preserve">ccagaggttgtaacgttgtctatataTACCCTGTAGAACCGAATTTGTGtggtatccgtatagtcACAGATTCGATTCTAGGGGAATatatggtcgatgcaaaaacttca</t>
  </si>
  <si>
    <t xml:space="preserve">GL193992.1</t>
  </si>
  <si>
    <t xml:space="preserve">ame-miR-10b-5p</t>
  </si>
  <si>
    <t xml:space="preserve">TACCCTGTAGAACCGAATTTGT</t>
  </si>
  <si>
    <t xml:space="preserve">hsa-mir-10b,mmu-mir-10b,bta-mir-10b,ppy-mir-10b,ptr-mir-10b,mdo-mir-10b,rno-mir-10b,oan-mir-10b,eca-mir-10b,cfa-mir-10b,ggo-mir-10b,ssc-mir-10b,cgr-mir-10b,oar-mir-10b,mne-mir-10b,</t>
  </si>
  <si>
    <t xml:space="preserve">ame-miR-10b-3p</t>
  </si>
  <si>
    <t xml:space="preserve">CAGATTCGATTCTAGGGGAAT</t>
  </si>
  <si>
    <t xml:space="preserve">ame-mir-10a</t>
  </si>
  <si>
    <t xml:space="preserve">gatctgtctgtcttctgtataTACCCTGTAGATCCGAATTTGTGtaaggaattttgtggtcaCAAATTCGTATCTAGGGGAATAtgtagttgacataaacactccgctct</t>
  </si>
  <si>
    <t xml:space="preserve">GL192497.1</t>
  </si>
  <si>
    <t xml:space="preserve">ame-miR-10a-5p</t>
  </si>
  <si>
    <t xml:space="preserve">TACCCTGTAGATCCGAATTTGT</t>
  </si>
  <si>
    <t xml:space="preserve">hsa-mir-10a,mmu-mir-10a,bta-mir-10a,ppy-mir-10a,ptr-mir-10a,mml-mir-10a,mdo-mir-10a,oan-mir-10a,eca-mir-10a,cfa-mir-10a,ssc-mir-10a,cgr-mir-10a,ppa-mir-10a,age-mir-10a,</t>
  </si>
  <si>
    <t xml:space="preserve">ame-miR-10a-3p</t>
  </si>
  <si>
    <t xml:space="preserve">AAATTCGTATCTAGGGGAATT</t>
  </si>
  <si>
    <t xml:space="preserve">ame-mir-9-1</t>
  </si>
  <si>
    <t xml:space="preserve">cggggttggttgttaTCTTTGGTTATCTAGCTGTATGAgtggtgtggagtcttcATAAAGCTAGATAACCGAAAGTaaaaataacccca</t>
  </si>
  <si>
    <t xml:space="preserve">GL193527.1</t>
  </si>
  <si>
    <t xml:space="preserve">ame-miR-9-1-5p</t>
  </si>
  <si>
    <t xml:space="preserve">TCTTTGGTTATCTAGCTGTATGA</t>
  </si>
  <si>
    <t xml:space="preserve">hsa-mir-9-1,ptr-mir-9-1,mdo-mir-9a-3,eca-mir-9a,cfa-mir-9-1,</t>
  </si>
  <si>
    <t xml:space="preserve">ame-miR-9-1-3p</t>
  </si>
  <si>
    <t xml:space="preserve">TAAAGCTAGATAACCGAAAGT</t>
  </si>
  <si>
    <t xml:space="preserve">ame-mir-9-3</t>
  </si>
  <si>
    <t xml:space="preserve">ggaggcccgtttctcTCTTTGGTTATCTAGCTGTATGAgtgccacagagccgtcATAAAGCTAGATAACCGAAAGTagaaatgattctca</t>
  </si>
  <si>
    <t xml:space="preserve">GL192681.1</t>
  </si>
  <si>
    <t xml:space="preserve">ame-miR-9-3-5p</t>
  </si>
  <si>
    <t xml:space="preserve">hsa-mir-9-3,mmu-mir-9-3,mml-mir-9-3,mdo-mir-9a-1,rno-mir-9a-3,cfa-mir-9-3,ssc-mir-9-3,</t>
  </si>
  <si>
    <t xml:space="preserve">ame-miR-9-3-3p</t>
  </si>
  <si>
    <t xml:space="preserve">ame-mir-9-2</t>
  </si>
  <si>
    <t xml:space="preserve">ggaagcgagttgttaTCTTTGGTTATCTAGCTGTATGAgtgtattggtcttcATAAAGCTAGATAACCGAAAGTaaaaactccttca</t>
  </si>
  <si>
    <t xml:space="preserve">GL192365.1</t>
  </si>
  <si>
    <t xml:space="preserve">ame-miR-9-2-5p</t>
  </si>
  <si>
    <t xml:space="preserve">hsa-mir-9-2,mmu-mir-9-2,ppy-mir-9-2,oan-mir-9-2,eca-mir-9a-2,cfa-mir-9-2,cgr-mir-9,</t>
  </si>
  <si>
    <t xml:space="preserve">ame-miR-9-2-3p</t>
  </si>
  <si>
    <t xml:space="preserve">ame-mir-7-1</t>
  </si>
  <si>
    <t xml:space="preserve">ttggatgttggcctagttctgtgTGGAAGACTAGTGATTTTGTTGTttttagataactaaatcgaCAACAAATCACAGTCTGCCATAtggcacaggccatgcctctacag</t>
  </si>
  <si>
    <t xml:space="preserve">GL192411.1</t>
  </si>
  <si>
    <t xml:space="preserve">ame-miR-7-1-5p</t>
  </si>
  <si>
    <t xml:space="preserve">TGGAAGACTAGTGATTTTGTTGTT</t>
  </si>
  <si>
    <t xml:space="preserve">hsa-mir-7-1,mmu-mir-7a-1,bta-mir-7-2,ptr-mir-7-1,mml-mir-7-1,mdo-mir-7,rno-mir-7a-1,oan-mir-7-1,eca-mir-7-3,cfa-mir-7-1,ssc-mir-7-2,sha-mir-7,sla-mir-7,</t>
  </si>
  <si>
    <t xml:space="preserve">ame-miR-7-1-3p</t>
  </si>
  <si>
    <t xml:space="preserve">CAACAAATCACAGTCTGCCATA</t>
  </si>
  <si>
    <t xml:space="preserve">ame-let-7a-2</t>
  </si>
  <si>
    <t xml:space="preserve">aggtTGAGGTAGTAGGTTGTATAGTTtagaattacatcaagggagataaCTGTACAGCCTCCTAGCTTTCCt</t>
  </si>
  <si>
    <t xml:space="preserve">ame-let-7a-2-5p</t>
  </si>
  <si>
    <t xml:space="preserve">hsa-let-7a-2,mmu-let-7a-2,ptr-let-7a-2,mml-let-7a-2,mdo-let-7a-2,rno-let-7a-2,cfa-let-7a-2,ssc-let-7a-1,sha-let-7a,</t>
  </si>
  <si>
    <t xml:space="preserve">ame-let-7c</t>
  </si>
  <si>
    <t xml:space="preserve">gcatccgggtTGAGGTAGTAGGTTGTATGGTTtagagttacaccctgggagttaaCTGTACAACCTTCTAGCTTTCCttggagc</t>
  </si>
  <si>
    <t xml:space="preserve">ame-let-7c-5p</t>
  </si>
  <si>
    <t xml:space="preserve">TGAGGTAGTAGGTTGTATGGTT</t>
  </si>
  <si>
    <t xml:space="preserve">hsa-let-7c,mmu-let-7c-1,ptr-let-7c,oan-let-7c-1,eca-let-7c,cfa-let-7c,ggo-let-7c,ssc-let-7c,cgr-let-7c,</t>
  </si>
  <si>
    <t xml:space="preserve">ame-mir-7705</t>
  </si>
  <si>
    <t xml:space="preserve">AATAGCTCAGAATGTCAGTTCTGttttaagtaacagaattgataactgagcaaggaa</t>
  </si>
  <si>
    <t xml:space="preserve">GL192360.1</t>
  </si>
  <si>
    <t xml:space="preserve">ame-miR-7705-5p</t>
  </si>
  <si>
    <t xml:space="preserve">ATAGCTCAGAATGTCACTTCTGTT</t>
  </si>
  <si>
    <t xml:space="preserve">hsa-mir-7705,</t>
  </si>
  <si>
    <t xml:space="preserve">ame-mir-1343</t>
  </si>
  <si>
    <t xml:space="preserve">gctggcgtcggtgcTGGGGAGCGGCCCCCGGGTGGGcctctgctctggcccCTCCTGGGGCCCGCACTCTCGCtctgggcccgc</t>
  </si>
  <si>
    <t xml:space="preserve">GL192767.1</t>
  </si>
  <si>
    <t xml:space="preserve">ame-miR-1343-3p</t>
  </si>
  <si>
    <t xml:space="preserve">CTCCTGGGGCCCGCACTCTCGC</t>
  </si>
  <si>
    <t xml:space="preserve">hsa-mir-1343,bta-mir-1343,ssc-mir-1343,cgr-mir-1343,</t>
  </si>
  <si>
    <t xml:space="preserve">ame-mir-1296</t>
  </si>
  <si>
    <t xml:space="preserve">acctacctaactgggTTAGGGCCCTGGCTCCATCTCCtttaggaaaaccttctgtgggGAGTGGGGCTTCGACCCTAACCcaggtgggctgt</t>
  </si>
  <si>
    <t xml:space="preserve">GL193042.1</t>
  </si>
  <si>
    <t xml:space="preserve">ame-miR-1296-5p</t>
  </si>
  <si>
    <t xml:space="preserve">TTAGGGCCCTGGCTCCATCTCC</t>
  </si>
  <si>
    <t xml:space="preserve">hsa-mir-1296,bta-mir-1296,ptr-mir-1296,mml-mir-1296,eca-mir-1296,ggo-mir-1296,ssc-mir-1296,</t>
  </si>
  <si>
    <t xml:space="preserve">ame-mir-1248</t>
  </si>
  <si>
    <t xml:space="preserve">TCCTTCTTGTATAAGCACTGTGCTAAAattgcagaaactaggatcacttcttggtttttgtaataatgctagcagagtacacacaagaagaaa</t>
  </si>
  <si>
    <t xml:space="preserve">GL192402.1</t>
  </si>
  <si>
    <t xml:space="preserve">ame-miR-1248-5p</t>
  </si>
  <si>
    <t xml:space="preserve">AAAATTACAGAAACTAGGAT</t>
  </si>
  <si>
    <t xml:space="preserve">New</t>
  </si>
  <si>
    <t xml:space="preserve">hsa-mir-1248,bta-mir-1248-1,bta-mir-1248-2,ptr-mir-1248,eca-mir-1248,</t>
  </si>
  <si>
    <t xml:space="preserve">ame-mir-940</t>
  </si>
  <si>
    <t xml:space="preserve">gtgaggtgtgggcccggccccaggagcggggcctgggcagccccgtgtgttgaggaaggAAGGCAGGGCCCCCGCTCCCCgggcctgaccccac</t>
  </si>
  <si>
    <t xml:space="preserve">GL193445.1</t>
  </si>
  <si>
    <t xml:space="preserve">ame-miR-940-3p</t>
  </si>
  <si>
    <t xml:space="preserve">AAGGCAGGGCCCCCGCTCCCCT</t>
  </si>
  <si>
    <t xml:space="preserve">hsa-mir-940,ptr-mir-940,mml-mir-940,ggo-mir-940,</t>
  </si>
  <si>
    <t xml:space="preserve">ame-mir-802</t>
  </si>
  <si>
    <t xml:space="preserve">gttctgttatttgcagtCAGTAACAAAGATTCATCCTTGTgtccatcatgcaacaaggagaatctttgtcacttagtgtaattaatagctggac</t>
  </si>
  <si>
    <t xml:space="preserve">GL192514.1</t>
  </si>
  <si>
    <t xml:space="preserve">ame-miR-802-5p</t>
  </si>
  <si>
    <t xml:space="preserve">TCAGTAACAAAGATTCATCCTTG</t>
  </si>
  <si>
    <t xml:space="preserve">hsa-mir-802,mmu-mir-802,ppy-mir-802,ptr-mir-802,mml-mir-802,rno-mir-802,eca-mir-802,cfa-mir-802,</t>
  </si>
  <si>
    <t xml:space="preserve">ame-mir-769</t>
  </si>
  <si>
    <t xml:space="preserve">gccttggtgctgattcctgggctctgaccTGAGACCTCTGGGTTCTGAGCTgtgatgttgctctcgagCTGGGATCTCCGGGGTCTTGGTTcagggccggggcctctgggttccaagc</t>
  </si>
  <si>
    <t xml:space="preserve">GL193873.1</t>
  </si>
  <si>
    <t xml:space="preserve">ame-miR-769-5p</t>
  </si>
  <si>
    <t xml:space="preserve">TGAGACCTCTGGGTTCTGAGCT</t>
  </si>
  <si>
    <t xml:space="preserve">hsa-mir-769,mml-mir-769,eca-mir-769a,ggo-mir-769,ssc-mir-769,</t>
  </si>
  <si>
    <t xml:space="preserve">ame-mir-744</t>
  </si>
  <si>
    <t xml:space="preserve">ttgggcaaggTGCGGGGCTAGGGCTAACAGCAgtcttactgaaggtttcctggaaaccacgcacatgCTGTTGCCACTAACCTCAACCTtactcggtc</t>
  </si>
  <si>
    <t xml:space="preserve">GL193966.1</t>
  </si>
  <si>
    <t xml:space="preserve">ame-miR-744-5p</t>
  </si>
  <si>
    <t xml:space="preserve">TGCGGGGCTAGGGCTAACAGC</t>
  </si>
  <si>
    <t xml:space="preserve">hsa-mir-744,mmu-mir-744,bta-mir-744,ptr-mir-744,ssc-mir-744,cgr-mir-744,</t>
  </si>
  <si>
    <t xml:space="preserve">ame-mir-671</t>
  </si>
  <si>
    <t xml:space="preserve">gcaggtgaactggcaggccaggaagaggAGGAAGCCCTGGAGGGGCTGGAGgtgatggatgttttccTCCGGTTCTCAGGGCTCCACCtctttcgggccgtagagccagggctggtgc</t>
  </si>
  <si>
    <t xml:space="preserve">GL192435.1</t>
  </si>
  <si>
    <t xml:space="preserve">ame-miR-671-3p</t>
  </si>
  <si>
    <t xml:space="preserve">TCCGGTTCTCAGGGCTCCACCT</t>
  </si>
  <si>
    <t xml:space="preserve">hsa-mir-671,mmu-mir-671,bta-mir-671,ptr-mir-671,rno-mir-671,eca-mir-671,cfa-mir-671,ggo-mir-671,ssc-mir-671,cgr-mir-671,aja-mir-671,</t>
  </si>
  <si>
    <t xml:space="preserve">ame-mir-660</t>
  </si>
  <si>
    <t xml:space="preserve">ctgctccttctcccaTACCCATTGCATATCGGAGTTGtgaattctcaaaacACCTCCTGTGTGCATGGATTAcaggagggtgagccttgtcatcgtg</t>
  </si>
  <si>
    <t xml:space="preserve">ame-miR-660-5p</t>
  </si>
  <si>
    <t xml:space="preserve">TACCCATTGCATATCGGAGTTG</t>
  </si>
  <si>
    <t xml:space="preserve">hsa-mir-660,ptr-mir-660,mml-mir-660,eca-mir-660,cfa-mir-660,ggo-mir-660,</t>
  </si>
  <si>
    <t xml:space="preserve">ame-mir-628</t>
  </si>
  <si>
    <t xml:space="preserve">atagctgttgtgtcacttcctcATGCTGACATATTTACTAGAGGgtaaaattaataacctTCTAGTAAGAGTGGCAGTCGAagggaagggctcat</t>
  </si>
  <si>
    <t xml:space="preserve">GL192979.1</t>
  </si>
  <si>
    <t xml:space="preserve">ame-miR-628-5p</t>
  </si>
  <si>
    <t xml:space="preserve">ATGCTGACATATTTACTAGAGG</t>
  </si>
  <si>
    <t xml:space="preserve">hsa-mir-628,ptr-mir-628,mml-mir-628,ggo-mir-628,ssc-mir-628,cgr-mir-628,</t>
  </si>
  <si>
    <t xml:space="preserve">ame-mir-599</t>
  </si>
  <si>
    <t xml:space="preserve">ctgtccagagtgtgTTTGATAATCTGACATGGGACAGaggttcttttcactGTTGTGTCAGTTTATCAAACccatacctggat</t>
  </si>
  <si>
    <t xml:space="preserve">GL192374.1</t>
  </si>
  <si>
    <t xml:space="preserve">ame-miR-599-5p</t>
  </si>
  <si>
    <t xml:space="preserve">TTTGATAAGCTGACATGGGACA</t>
  </si>
  <si>
    <t xml:space="preserve">hsa-mir-599,mmu-mir-599,bta-mir-599,ptr-mir-599,mdo-mir-599,cfa-mir-599,</t>
  </si>
  <si>
    <t xml:space="preserve">ame-mir-590</t>
  </si>
  <si>
    <t xml:space="preserve">tagccagtcagaaatGAGCTTATTCATAAAAGTGCAGtatggtgaagtcaatctgTAATTTTATGTATAAGCTAGTctctgattgaaacatgcagca</t>
  </si>
  <si>
    <t xml:space="preserve">GL192728.1</t>
  </si>
  <si>
    <t xml:space="preserve">ame-miR-590-3p</t>
  </si>
  <si>
    <t xml:space="preserve">TAATTTTATGTATAAGCTAGT</t>
  </si>
  <si>
    <t xml:space="preserve">hsa-mir-590,mmu-mir-590,ppy-mir-590,ptr-mir-590,eca-mir-590,cfa-mir-590,</t>
  </si>
  <si>
    <t xml:space="preserve">ame-mir-542</t>
  </si>
  <si>
    <t xml:space="preserve">cagatctcagacatcTCGGGGATCATCATGTCACGAGAtaccagtgtgcactTGTGACAGATTGATAACTGAAAggtctgggagccactcatcttca</t>
  </si>
  <si>
    <t xml:space="preserve">ame-miR-542-3p</t>
  </si>
  <si>
    <t xml:space="preserve">TGTGACAGATTGATAACTGAAAT</t>
  </si>
  <si>
    <t xml:space="preserve">hsa-mir-542,mmu-mir-542,bta-mir-542,ppy-mir-542,mml-mir-542,rno-mir-542,eca-mir-542,cfa-mir-542,ggo-mir-542,ssc-mir-542,</t>
  </si>
  <si>
    <t xml:space="preserve">ame-mir-505</t>
  </si>
  <si>
    <t xml:space="preserve">gatgcacccagtggGGGAGCCAGGAAGTATTGATGTttctgccagtttagCGTCAACACTTGCTGGTTTCCTctctggagcatc</t>
  </si>
  <si>
    <t xml:space="preserve">GL192750.1</t>
  </si>
  <si>
    <t xml:space="preserve">ame-miR-505-3p</t>
  </si>
  <si>
    <t xml:space="preserve">GTCAACACTTGCTGGTTTCCTCT</t>
  </si>
  <si>
    <t xml:space="preserve">hsa-mir-505,mmu-mir-505,bta-mir-505,ppy-mir-505,rno-mir-505,cfa-mir-505,ggo-mir-505,ssc-mir-505,cgr-mir-505,</t>
  </si>
  <si>
    <t xml:space="preserve">ame-mir-500b</t>
  </si>
  <si>
    <t xml:space="preserve">ccccctctctAATCCTTGCTACCTGGGTgagagtgctttctgaatgcagtGCACCCAGGCAAGGATTCTGcaaggggga</t>
  </si>
  <si>
    <t xml:space="preserve">ame-miR-500b-5p</t>
  </si>
  <si>
    <t xml:space="preserve">TAATCCTTGCTACCTGGGTGAGA</t>
  </si>
  <si>
    <t xml:space="preserve">hsa-mir-500a,hsa-mir-500b,bta-mir-500,ptr-mir-500-1,ptr-mir-500-2,mml-mir-500a,mml-mir-500b,cfa-mir-500,ggo-mir-502b,ssc-mir-500,</t>
  </si>
  <si>
    <t xml:space="preserve">ame-mir-500a</t>
  </si>
  <si>
    <t xml:space="preserve">gctccccctctctAATCCTTGCTACCTGGGTgagagtgctgtctgaatgcaATGCACCTGGGCAAGGATTCTGagagcgagagc</t>
  </si>
  <si>
    <t xml:space="preserve">ame-miR-500a-3p</t>
  </si>
  <si>
    <t xml:space="preserve">ATGCACCTGGGCAAGGATTCTGA</t>
  </si>
  <si>
    <t xml:space="preserve">ame-mir-500-1</t>
  </si>
  <si>
    <t xml:space="preserve">gctccccctctcTAATCCTTGCTACCTGGGTGAGAgtgttgtctgaatgcaatgcacctgggcaaggattccgagagcgagagc</t>
  </si>
  <si>
    <t xml:space="preserve">ame-miR-500-1-5p</t>
  </si>
  <si>
    <t xml:space="preserve">hsa-mir-502,ptr-mir-502,eca-mir-500-2,eca-mir-500-1,</t>
  </si>
  <si>
    <t xml:space="preserve">ame-mir-502</t>
  </si>
  <si>
    <t xml:space="preserve">tgctccccctctctaATCCTTGCTATCTGGGTGCTAgtgctggctcaatgcAATGCACCTGGGCAAGGATTCAgagagggggagct</t>
  </si>
  <si>
    <t xml:space="preserve">ame-miR-502-3p</t>
  </si>
  <si>
    <t xml:space="preserve">AATGCACCTGGGCAAGGATTC</t>
  </si>
  <si>
    <t xml:space="preserve">ame-mir-499a</t>
  </si>
  <si>
    <t xml:space="preserve">gccctgtcccctgtgccttgggcgggcggctgTTAAGACTTGCAGTGATGTTTaactcctctccacgtgAACATCACAGCAAGTCTGTGCTgcttcccgtccctacgctgcctgggcagggt</t>
  </si>
  <si>
    <t xml:space="preserve">GL192479.1</t>
  </si>
  <si>
    <t xml:space="preserve">ame-miR-499a-5p</t>
  </si>
  <si>
    <t xml:space="preserve">TTAAGACTTGCAGTGATGTTT</t>
  </si>
  <si>
    <t xml:space="preserve">hsa-mir-499a,bta-mir-499,ppy-mir-499,ptr-mir-499,mml-mir-499,rno-mir-499,eca-mir-499,cfa-mir-499,ggo-mir-499a,ssc-mir-499,</t>
  </si>
  <si>
    <t xml:space="preserve">ame-mir-497</t>
  </si>
  <si>
    <t xml:space="preserve">ccaccccggtcctgctcccgcccCAGCAGCACACTGTGGTTTGTacggcactgtggccacgtcCAAACCACACTGTGGTGTTAGAgcgagggtgggggaggcaccgccgagg</t>
  </si>
  <si>
    <t xml:space="preserve">ame-miR-497-5p</t>
  </si>
  <si>
    <t xml:space="preserve">CAGCAGCACACTGTGGTTTGT</t>
  </si>
  <si>
    <t xml:space="preserve">hsa-mir-497,mmu-mir-497,bta-mir-497,ppy-mir-497,ptr-mir-497,mdo-mir-497,eca-mir-497,cfa-mir-497,ggo-mir-497,ssc-mir-497,cgr-mir-497,</t>
  </si>
  <si>
    <t xml:space="preserve">ame-mir-490</t>
  </si>
  <si>
    <t xml:space="preserve">tggaggccttgctggtttggaaagttcattgttcgacaCCATGGATCTCCAGGTGGGTcaagtttagagatgcacCAACCTGGAGGACTCCATGCTGttgagctgttcacaagcagcggacacttcca</t>
  </si>
  <si>
    <t xml:space="preserve">GL192383.1</t>
  </si>
  <si>
    <t xml:space="preserve">ame-miR-490-3p</t>
  </si>
  <si>
    <t xml:space="preserve">CAACCTGGAGGACTCCATGCTGT</t>
  </si>
  <si>
    <t xml:space="preserve">hsa-mir-490,mmu-mir-490,bta-mir-490,ppy-mir-490,ptr-mir-490,eca-mir-490,cfa-mir-490,ggo-mir-490,ssc-mir-490-2,ssc-mir-490-1,</t>
  </si>
  <si>
    <t xml:space="preserve">ame-mir-486-2</t>
  </si>
  <si>
    <t xml:space="preserve">TCCTGTACTGAGCTGCCCCGAGctgggcagcatgaagggcctCGGGGCAGCTCAGTACAGGATg</t>
  </si>
  <si>
    <t xml:space="preserve">GL192606.1</t>
  </si>
  <si>
    <t xml:space="preserve">ame-miR-486-2-5p</t>
  </si>
  <si>
    <t xml:space="preserve">TCCTGTACTGAGCTGCCCCGAGT</t>
  </si>
  <si>
    <t xml:space="preserve">hsa-mir-486-2,mmu-mir-3107,mml-mir-486,</t>
  </si>
  <si>
    <t xml:space="preserve">ame-mir-486</t>
  </si>
  <si>
    <t xml:space="preserve">gcaTCCTGTACTGAGCTGCCCCGAGgcccttcatgctgcccagctCGGGGCAGCTCAGTACAGGATac</t>
  </si>
  <si>
    <t xml:space="preserve">ame-miR-486-5p</t>
  </si>
  <si>
    <t xml:space="preserve">hsa-mir-486,bta-mir-486,ptr-mir-486,eca-mir-486,ggo-mir-486,ssc-mir-486-1,</t>
  </si>
  <si>
    <t xml:space="preserve">ame-mir-484</t>
  </si>
  <si>
    <t xml:space="preserve">agcctcgTCAGGCTCAGTCCCCTCCCGATaaacccctaaatagggactttcccggggggtgaccctggcttttttggcg</t>
  </si>
  <si>
    <t xml:space="preserve">GL193540.1</t>
  </si>
  <si>
    <t xml:space="preserve">ame-miR-484-5p</t>
  </si>
  <si>
    <t xml:space="preserve">TCAGGCTCAGTCCCCTCCCGA</t>
  </si>
  <si>
    <t xml:space="preserve">hsa-mir-484,bta-mir-484,ptr-mir-484,mml-mir-484,ggo-mir-484,ssc-mir-484,cgr-mir-484,</t>
  </si>
  <si>
    <t xml:space="preserve">ame-mir-454</t>
  </si>
  <si>
    <t xml:space="preserve">tctgtttatcaccagatcctagaACCCTATCAATATTGTCTCTGCtgtgtaaatagttctgagTAGTGCAATATTGCTTATAGGGTtttggtgtttggaaagaacaatgggcagg</t>
  </si>
  <si>
    <t xml:space="preserve">ame-miR-454-3p</t>
  </si>
  <si>
    <t xml:space="preserve">TAGTGCAATATTGCTTATAGGGT</t>
  </si>
  <si>
    <t xml:space="preserve">hsa-mir-454,bta-mir-454,ppy-mir-454,ptr-mir-454,mml-mir-454,oan-mir-454,eca-mir-454,cfa-mir-454,ggo-mir-454,</t>
  </si>
  <si>
    <t xml:space="preserve">ame-mir-451a</t>
  </si>
  <si>
    <t xml:space="preserve">cttgggaatggcaaggAAACCGTTACCATTACTGAGTTtagtaatggtaatggttctcttgctatacccaga</t>
  </si>
  <si>
    <t xml:space="preserve">ame-miR-451a-5p</t>
  </si>
  <si>
    <t xml:space="preserve">AAACCGTTACCATTACTGAGT</t>
  </si>
  <si>
    <t xml:space="preserve">hsa-mir-451a,mmu-mir-451a,bta-mir-451,ptr-mir-451,mml-mir-451,rno-mir-451,eca-mir-451,cfa-mir-451,ssc-mir-451,</t>
  </si>
  <si>
    <t xml:space="preserve">ame-mir-450a-2</t>
  </si>
  <si>
    <t xml:space="preserve">ccaaagaaagatgctaaactatTTTTGCGATGTGTTCCTAATATgtaatataaatgtATTGGGGACATTTTGCATTCATagttttgtatcaataatatgg</t>
  </si>
  <si>
    <t xml:space="preserve">ame-miR-450a-2-5p</t>
  </si>
  <si>
    <t xml:space="preserve">TTTTGCGATGTGTTCCTAATAT</t>
  </si>
  <si>
    <t xml:space="preserve">hsa-mir-450a-2,bta-mir-450a-2,ppy-mir-450a-2,ptr-mir-450a-2,eca-mir-450c,eca-mir-450b,cfa-mir-450b,ssc-mir-450c,cgr-mir-450a,</t>
  </si>
  <si>
    <t xml:space="preserve">ame-mir-449a</t>
  </si>
  <si>
    <t xml:space="preserve">ctgtgtgtgatgagcTGGCAGTGTATTGTTAGCTGGTtgaatatgtgaatggcatcggctaacatgcaactgctgtcttattgcatataca</t>
  </si>
  <si>
    <t xml:space="preserve">GL193930.1</t>
  </si>
  <si>
    <t xml:space="preserve">ame-miR-449a-5p</t>
  </si>
  <si>
    <t xml:space="preserve">TGGCAGTGTATTGTTAGCTGGT</t>
  </si>
  <si>
    <t xml:space="preserve">hsa-mir-449a,bta-mir-449a,ppy-mir-449a,mml-mir-449a,rno-mir-449a,eca-mir-449a,cfa-mir-449,</t>
  </si>
  <si>
    <t xml:space="preserve">ame-mir-411</t>
  </si>
  <si>
    <t xml:space="preserve">tggtacttggagagaTAGTAGACCGTATAGCGTACGctttatctgtgacgTATGTAACACGGTCCACTAACCctcagtatcaaatccatccccgag</t>
  </si>
  <si>
    <t xml:space="preserve">GL192537.1</t>
  </si>
  <si>
    <t xml:space="preserve">ame-miR-411-5p</t>
  </si>
  <si>
    <t xml:space="preserve">TAGTAGACCGTATAGCGTACG</t>
  </si>
  <si>
    <t xml:space="preserve">hsa-mir-411,mmu-mir-411,ptr-mir-411,rno-mir-411,cfa-mir-411,ggo-mir-411,oar-mir-411a,</t>
  </si>
  <si>
    <t xml:space="preserve">ame-mir-409</t>
  </si>
  <si>
    <t xml:space="preserve">tggtactcggggagAGGTTACCCGAGCAACTTTGCATctggacgacGAATGTTGCTCGGTGAACCCCTtttcggtatca</t>
  </si>
  <si>
    <t xml:space="preserve">ame-miR-409-3p</t>
  </si>
  <si>
    <t xml:space="preserve">CGAATGTTGCTCGGTGAACCCCT</t>
  </si>
  <si>
    <t xml:space="preserve">hsa-mir-409,mmu-mir-409,bta-mir-409a,ptr-mir-409,rno-mir-409a,ggo-mir-409,cgr-mir-409,oar-mir-409,</t>
  </si>
  <si>
    <t xml:space="preserve">ame-mir-381</t>
  </si>
  <si>
    <t xml:space="preserve">tacttaaAGCGAGGTTGCCCTTTGTATATtcggtttattgacatggaaTATACAAGGGCAAGCTCTCTGTgagta</t>
  </si>
  <si>
    <t xml:space="preserve">ame-miR-381-3p</t>
  </si>
  <si>
    <t xml:space="preserve">TATACAAGGGCAAGCTCTCTGT</t>
  </si>
  <si>
    <t xml:space="preserve">hsa-mir-381,bta-mir-381,ptr-mir-381,eca-mir-381,ggo-mir-381,ssc-mir-381,cgr-mir-381,oar-mir-381,</t>
  </si>
  <si>
    <t xml:space="preserve">ame-mir-379</t>
  </si>
  <si>
    <t xml:space="preserve">agagaTGGTAGACTATGGAACGTAGGcgttatgatttctgaccTATGTAACATGGTCCACTAACTct</t>
  </si>
  <si>
    <t xml:space="preserve">ame-miR-379-5p</t>
  </si>
  <si>
    <t xml:space="preserve">TGGTAGACTATGGAACGTAGG</t>
  </si>
  <si>
    <t xml:space="preserve">hsa-mir-379,mmu-mir-379,bta-mir-379,ppy-mir-379,ptr-mir-379,rno-mir-379,eca-mir-379,cfa-mir-379,ggo-mir-379,cgr-mir-379,oar-mir-379,</t>
  </si>
  <si>
    <t xml:space="preserve">ame-mir-375</t>
  </si>
  <si>
    <t xml:space="preserve">ccccgcgacgagcccctcgcacaaaccggacctgagcgtTTTGTTCGTTCGGCTCGCGTGAggc</t>
  </si>
  <si>
    <t xml:space="preserve">ame-miR-375-3p</t>
  </si>
  <si>
    <t xml:space="preserve">TTTGTTCGTTCGGCTCGCGTGA</t>
  </si>
  <si>
    <t xml:space="preserve">hsa-mir-375,ptr-mir-375,mdo-mir-375,rno-mir-375,cfa-mir-375,ggo-mir-375,</t>
  </si>
  <si>
    <t xml:space="preserve">ame-mir-365a</t>
  </si>
  <si>
    <t xml:space="preserve">accgcagggaaaatgAGGGACTTTTGGGGGCAGATGTGtttccattccactatcaTAATGCCCCTAAAAATCCTTATtgctcttgca</t>
  </si>
  <si>
    <t xml:space="preserve">GL192574.1</t>
  </si>
  <si>
    <t xml:space="preserve">ame-miR-365a-3p</t>
  </si>
  <si>
    <t xml:space="preserve">TAATGCCCCTAAAAATCCTTAT</t>
  </si>
  <si>
    <t xml:space="preserve">hsa-mir-365a,mmu-mir-365-1,bta-mir-365-1,ptr-mir-365-1,mdo-mir-365,oan-mir-365-1,ggo-mir-365a,ssc-mir-365-1,cgr-mir-365,</t>
  </si>
  <si>
    <t xml:space="preserve">ame-mir-365b</t>
  </si>
  <si>
    <t xml:space="preserve">agagtgttcaaggacagcaagaaaaatgAGGGACTTTCAGGGGCAGCTGTgttttctgactcagtcaTAATGCCCCTAAAAATCCTTATtgttcttgcagtgtgcatcggg</t>
  </si>
  <si>
    <t xml:space="preserve">ame-miR-365b-3p</t>
  </si>
  <si>
    <t xml:space="preserve">hsa-mir-365b,mmu-mir-365-2,bta-mir-365-2,ptr-mir-365-2,mml-mir-365-2,rno-mir-365,oan-mir-365-2,eca-mir-365-1,ssc-mir-365-2,</t>
  </si>
  <si>
    <t xml:space="preserve">ame-mir-363</t>
  </si>
  <si>
    <t xml:space="preserve">tgttgtCGGGTGGATCACGATGCAATTTtgatgagtatcataggagaaaAATTGCACGGTATCCATCTGTAaacc</t>
  </si>
  <si>
    <t xml:space="preserve">ame-miR-363-3p</t>
  </si>
  <si>
    <t xml:space="preserve">AATTGCACGGTATCCATCTGT</t>
  </si>
  <si>
    <t xml:space="preserve">hsa-mir-363,mmu-mir-363,bta-mir-363,ppy-mir-363,mdo-mir-363,rno-mir-363,oan-mir-363,eca-mir-363,cfa-mir-363,ggo-mir-363,ssc-mir-363-2,ssc-mir-363-1,</t>
  </si>
  <si>
    <t xml:space="preserve">ame-mir-362</t>
  </si>
  <si>
    <t xml:space="preserve">cttgAATCCTTGGAACCTAGGTGTGAGTgctatttcagtgcAACACACCTATTCAAGGATTCAaa</t>
  </si>
  <si>
    <t xml:space="preserve">ame-miR-362-3p</t>
  </si>
  <si>
    <t xml:space="preserve">AACACACCTATTCAAGGATT</t>
  </si>
  <si>
    <t xml:space="preserve">hsa-mir-362,mmu-mir-362,bta-mir-362,ppy-mir-362,ptr-mir-362,mml-mir-362,eca-mir-362,cfa-mir-362,ggo-mir-362,ssc-mir-362,cgr-mir-362,oar-mir-362,</t>
  </si>
  <si>
    <t xml:space="preserve">ame-mir-328</t>
  </si>
  <si>
    <t xml:space="preserve">tggagtGGGGGGGCAGGAGGGGCTCAGGGagaaagtgcatacagcccCTGGCCCTCTCTGCCCTTCCGTcccctg</t>
  </si>
  <si>
    <t xml:space="preserve">GL192596.1</t>
  </si>
  <si>
    <t xml:space="preserve">ame-miR-328-3p</t>
  </si>
  <si>
    <t xml:space="preserve">CTGGCCCTCTCTGCCCTTCCGT</t>
  </si>
  <si>
    <t xml:space="preserve">hsa-mir-328,mmu-mir-328,bta-mir-328,ppy-mir-328,ptr-mir-328,eca-mir-328,cfa-mir-328,ssc-mir-328,cgr-mir-328,</t>
  </si>
  <si>
    <t xml:space="preserve">ame-mir-320a</t>
  </si>
  <si>
    <t xml:space="preserve">gcttcgctcccctccgccttctcttcccggttcttcccggagtcgggAAAAGCTGGGTTGAGAGGGCGAaaaaggatgaggt</t>
  </si>
  <si>
    <t xml:space="preserve">GL192401.1</t>
  </si>
  <si>
    <t xml:space="preserve">ame-miR-320a-3p</t>
  </si>
  <si>
    <t xml:space="preserve">AAAAGCTGGGTTGAGAGGGCGA</t>
  </si>
  <si>
    <t xml:space="preserve">hsa-mir-320a,mmu-mir-320,bta-mir-320a-1,bta-mir-320a-2,ptr-mir-320a,mml-mir-320a,rno-mir-320,cfa-mir-320,ggo-mir-320a,ssc-mir-320,cgr-mir-320a,</t>
  </si>
  <si>
    <t xml:space="preserve">ame-mir-301b</t>
  </si>
  <si>
    <t xml:space="preserve">gccgcaggtgctctgacgaggttgcactactgtgctctgagaagCAGTGCAATGATATTGTCAAAGCatctgggacca</t>
  </si>
  <si>
    <t xml:space="preserve">ame-miR-301b-3p</t>
  </si>
  <si>
    <t xml:space="preserve">CAGTGCAATGATATTGTCAAAGC</t>
  </si>
  <si>
    <t xml:space="preserve">hsa-mir-301b,mmu-mir-301b,bta-mir-301b,ptr-mir-301b,eca-mir-301b,cfa-mir-301b,</t>
  </si>
  <si>
    <t xml:space="preserve">ame-mir-301a</t>
  </si>
  <si>
    <t xml:space="preserve">actgctaacgaatGCTCTGACTTTATTGCACTACTgtactttacagctagCAGTGCAATAGTATTGTCAAAGCatctgaaagcagg</t>
  </si>
  <si>
    <t xml:space="preserve">ame-miR-301a-3p</t>
  </si>
  <si>
    <t xml:space="preserve">CAGTGCAATAGTATTGTCAAAGC</t>
  </si>
  <si>
    <t xml:space="preserve">hsa-mir-301a,mmu-mir-301a,bta-mir-301a,cfa-mir-301a,ssc-mir-301,cgr-mir-301a,</t>
  </si>
  <si>
    <t xml:space="preserve">ame-mir-219a-1</t>
  </si>
  <si>
    <t xml:space="preserve">ccgccccgggccgcggctccTGATTGTCCAAACGCAATTCTcgagtctatggctccggccgAGAGTTGAGTCTGGACGTCCCGagccgccgcccccaaacctcgagcggg</t>
  </si>
  <si>
    <t xml:space="preserve">GL192386.1</t>
  </si>
  <si>
    <t xml:space="preserve">ame-miR-219a-1-5p</t>
  </si>
  <si>
    <t xml:space="preserve">hsa-mir-219a-1,mmu-mir-219a-1,bta-mir-219-2,ppy-mir-219-1,ptr-mir-219-1,mml-mir-219-1,rno-mir-219a-1,eca-mir-219-1,cfa-mir-219-1,ssc-mir-219,</t>
  </si>
  <si>
    <t xml:space="preserve">ame-mir-218-2</t>
  </si>
  <si>
    <t xml:space="preserve">gaccagtcgctgcggggctttcctTTGTGCTTGATCTAACCATGTggtggaacgatggaaacggaaCATGGTTCTGTCAAGCACCGCGgaaagcaccgtgctctcctgca</t>
  </si>
  <si>
    <t xml:space="preserve">GL192611.1</t>
  </si>
  <si>
    <t xml:space="preserve">ame-miR-218-2-5p</t>
  </si>
  <si>
    <t xml:space="preserve">TTGTGCTTGATCTAACCATGT</t>
  </si>
  <si>
    <t xml:space="preserve">hsa-mir-218-2,mmu-mir-218-2,bta-mir-218-2,mdo-mir-218-2,oan-mir-218-2,eca-mir-218-2,cfa-mir-218-2,ssc-mir-218b,cgr-mir-218a,sla-mir-218-2,</t>
  </si>
  <si>
    <t xml:space="preserve">ame-mir-218-1</t>
  </si>
  <si>
    <t xml:space="preserve">gtgataatggagcgagattttctgTTGTGCTTGATCTAACCATGTgcttgcgaggtatgagaaAAACATGGTTCCGTCAAGCACCatggaacgtcacgcagctttctaca</t>
  </si>
  <si>
    <t xml:space="preserve">GL192477.1</t>
  </si>
  <si>
    <t xml:space="preserve">ame-miR-218-1-3p</t>
  </si>
  <si>
    <t xml:space="preserve">AAACATGGTTCCGTCAAGCACC</t>
  </si>
  <si>
    <t xml:space="preserve">hsa-mir-218-1,mmu-mir-218-1,bta-mir-218-1,mml-mir-218-1,mdo-mir-218-1,rno-mir-218a-1,oan-mir-218-1,eca-mir-218-1,cfa-mir-218-1,ssc-mir-218-1,ssc-mir-218-2,mne-mir-218-1,lca-mir-218,</t>
  </si>
  <si>
    <t xml:space="preserve">gtgataatgtagcgagattttctgTTGTGCTTGATCTAACCATGTggttgcgaggtatgagtaaaacATGGTTCCGTCAAGCACCATGGaacgtcacgcagctttctaca</t>
  </si>
  <si>
    <t xml:space="preserve">ame-miR-218-1-5p</t>
  </si>
  <si>
    <t xml:space="preserve">ame-mir-212</t>
  </si>
  <si>
    <t xml:space="preserve">cggggcaccccgcccggacagcgcgccggcACCTTGGCTCTAGACTGCTTACTgcccgggccgccctcagTAACAGTCTCCAGTCACGGCCaccgacgcctggccccgcc</t>
  </si>
  <si>
    <t xml:space="preserve">ame-miR-212-3p</t>
  </si>
  <si>
    <t xml:space="preserve">TAACAGTCTCCAGTCACGGCC</t>
  </si>
  <si>
    <t xml:space="preserve">hsa-mir-212,mmu-mir-212,bta-mir-212,mml-mir-212,mdo-mir-212,rno-mir-212,eca-mir-212,cfa-mir-212,ssc-mir-212,cgr-mir-212,</t>
  </si>
  <si>
    <t xml:space="preserve">ame-mir-205</t>
  </si>
  <si>
    <t xml:space="preserve">aaagatcctcagacaatccatgtgcttctcttgTCCTTCATTCCACCGGAGTCTGtctcatacccaaccaGATTTCAGTGGAGTGAAGTTCaggaggcatggagctgaca</t>
  </si>
  <si>
    <t xml:space="preserve">GL192887.1</t>
  </si>
  <si>
    <t xml:space="preserve">ame-miR-205-5p</t>
  </si>
  <si>
    <t xml:space="preserve">TCCTTCATTCCACCGGAGTCTGT</t>
  </si>
  <si>
    <t xml:space="preserve">hsa-mir-205,mmu-mir-205,bta-mir-205,ppy-mir-205,mml-mir-205,rno-mir-205,eca-mir-205,ssc-mir-205,cgr-mir-205,age-mir-205,lla-mir-205,</t>
  </si>
  <si>
    <t xml:space="preserve">ame-mir-204</t>
  </si>
  <si>
    <t xml:space="preserve">ggctacagtctttcttcatgtgactcgtggacTTCCCTTTGTCATCCTATGCCTgagaatatatgaaggagGCTGGGAAGGCAAAGGGACGTtcaattgtcatcactggc</t>
  </si>
  <si>
    <t xml:space="preserve">GL192399.1</t>
  </si>
  <si>
    <t xml:space="preserve">ame-miR-204-5p</t>
  </si>
  <si>
    <t xml:space="preserve">TTCCCTTTGTCATCCTATGCCT</t>
  </si>
  <si>
    <t xml:space="preserve">hsa-mir-204,mmu-mir-204,bta-mir-204,rno-mir-204,cfa-mir-204,ssc-mir-204,cgr-mir-204,</t>
  </si>
  <si>
    <t xml:space="preserve">ame-mir-203a</t>
  </si>
  <si>
    <t xml:space="preserve">gtgttggggactcgcgcgctgggtccagtggttcttaacagttcaacagttctgtagcgcaattGTGAAATGTTTAGGACCACTAGacccggcgggcgcggcgacagcga</t>
  </si>
  <si>
    <t xml:space="preserve">GL192632.1</t>
  </si>
  <si>
    <t xml:space="preserve">ame-miR-203a-3p</t>
  </si>
  <si>
    <t xml:space="preserve">TGAAATGTTTAGGACCACTAGT</t>
  </si>
  <si>
    <t xml:space="preserve">hsa-mir-203a,mmu-mir-203,ptr-mir-203,cfa-mir-203,</t>
  </si>
  <si>
    <t xml:space="preserve">ame-mir-197</t>
  </si>
  <si>
    <t xml:space="preserve">ggctgtgcCGGGTAGAGAGGGCAGTGGGAGGtaagagctcttcacccTTCACCACCTTCTCCACCCAGCatggcc</t>
  </si>
  <si>
    <t xml:space="preserve">GL192659.1</t>
  </si>
  <si>
    <t xml:space="preserve">ame-miR-197-3p</t>
  </si>
  <si>
    <t xml:space="preserve">TTCACCACCTTCTCCACCCAGC</t>
  </si>
  <si>
    <t xml:space="preserve">hsa-mir-197,bta-mir-197,cfa-mir-197,ggo-mir-197,mne-mir-197,</t>
  </si>
  <si>
    <t xml:space="preserve">ame-mir-196b</t>
  </si>
  <si>
    <t xml:space="preserve">actggtcggtgattTAGGTAGTTTCCTGTTGTTGGGatccacctttctcTCGACAGCACGACACTGCCTTCattacttcagttg</t>
  </si>
  <si>
    <t xml:space="preserve">ame-miR-196b-5p</t>
  </si>
  <si>
    <t xml:space="preserve">TAGGTAGTTTCCTGTTGTTGGG</t>
  </si>
  <si>
    <t xml:space="preserve">hsa-mir-196b,mmu-mir-196b,ptr-mir-196b,mml-mir-196b,mdo-mir-196b,oan-mir-196b,eca-mir-196b,cfa-mir-196b,ssc-mir-196b-1,ssc-mir-196b-2,cgr-mir-196b,</t>
  </si>
  <si>
    <t xml:space="preserve">ame-mir-196a-2</t>
  </si>
  <si>
    <t xml:space="preserve">tgctcgctcagctgatctgtggctTAGGTAGTTTCATGTTGTTGGGattgagttttgaactCGGCAACAAGAAACTGCCTGAGttacatcagtcggttttcgtcgagggc</t>
  </si>
  <si>
    <t xml:space="preserve">ame-miR-196a-2-5p</t>
  </si>
  <si>
    <t xml:space="preserve">TAGGTAGTTTCATGTTGTTGGGA</t>
  </si>
  <si>
    <t xml:space="preserve">hsa-mir-196a-2,mmu-mir-196a-2,rno-mir-196a,oan-mir-196a,cfa-mir-196a-2,ssc-mir-196a-2,cgr-mir-196a,age-mir-196,lla-mir-196,</t>
  </si>
  <si>
    <t xml:space="preserve">ame-mir-193b</t>
  </si>
  <si>
    <t xml:space="preserve">gtggtctcagaatCGGGGTTTTGAGGGCGAGATGAgtttatgttttatccAACTGGCCCTCAAAGTCCCGCTtttggggtcat</t>
  </si>
  <si>
    <t xml:space="preserve">ame-miR-193b-3p</t>
  </si>
  <si>
    <t xml:space="preserve">AACTGGCCCACAAAGTCCCGCT</t>
  </si>
  <si>
    <t xml:space="preserve">hsa-mir-193b,mmu-mir-193b,bta-mir-193b,ptr-mir-193b,mdo-mir-193b,eca-mir-193b,cfa-mir-193b,ggo-mir-193b,cgr-mir-193b,</t>
  </si>
  <si>
    <t xml:space="preserve">ame-mir-192</t>
  </si>
  <si>
    <t xml:space="preserve">gccgagaccgagtgcacagggctCTGACCTATGAATTGACAGCCagtgctctcgtctcccctctggCTGCCAATTCCATAGGTCACAGgtatgttcgcctcaatgccagc</t>
  </si>
  <si>
    <t xml:space="preserve">GL192492.1</t>
  </si>
  <si>
    <t xml:space="preserve">ame-miR-192-5p</t>
  </si>
  <si>
    <t xml:space="preserve">CTGACCTATGAATTGACAGCC</t>
  </si>
  <si>
    <t xml:space="preserve">hsa-mir-192,mmu-mir-192,bta-mir-192,ptr-mir-192,mml-mir-192,rno-mir-192,oan-mir-192,eca-mir-192,cfa-mir-192,ggo-mir-192,ssc-mir-192,cgr-mir-192,</t>
  </si>
  <si>
    <t xml:space="preserve">ame-mir-190a</t>
  </si>
  <si>
    <t xml:space="preserve">tgcaggcctctgtgTGATATGTTTGATATATTAGGTtgttatttaatccaaCTATATATCAAACATATTCCTacagtgtcttgcc</t>
  </si>
  <si>
    <t xml:space="preserve">GL194147.1</t>
  </si>
  <si>
    <t xml:space="preserve">ame-miR-190a-5p</t>
  </si>
  <si>
    <t xml:space="preserve">TGATATGTTTGATATATTAGGTT</t>
  </si>
  <si>
    <t xml:space="preserve">hsa-mir-190a,mmu-mir-190a,mdo-mir-190a,rno-mir-190a,oan-mir-190a,eca-mir-190a,ssc-mir-190a,cgr-mir-190a,sha-mir-190,</t>
  </si>
  <si>
    <t xml:space="preserve">ame-mir-186</t>
  </si>
  <si>
    <t xml:space="preserve">tgcttgtaactttcCAAAGAATTCTCCTTTTGGGCTttctggttttattttaaGCCCAAAGGTGAATTTTTTGGGaagtttgagct</t>
  </si>
  <si>
    <t xml:space="preserve">GL194272.1</t>
  </si>
  <si>
    <t xml:space="preserve">ame-miR-186-5p</t>
  </si>
  <si>
    <t xml:space="preserve">CAAAGAATTCTCCTTTTGGGCT</t>
  </si>
  <si>
    <t xml:space="preserve">hsa-mir-186,mmu-mir-186,bta-mir-186,mml-mir-186,mdo-mir-186,rno-mir-186,oan-mir-186,eca-mir-186,cfa-mir-186,ssc-mir-186,cgr-mir-186,</t>
  </si>
  <si>
    <t xml:space="preserve">ame-mir-184</t>
  </si>
  <si>
    <t xml:space="preserve">ccagtcacgtccccttatcacttttccagcccagctttgtgactgtaagtgtTGGACGGAGAACTGATAAGGGTaggtgattga</t>
  </si>
  <si>
    <t xml:space="preserve">GL192987.1</t>
  </si>
  <si>
    <t xml:space="preserve">ame-miR-184-3p</t>
  </si>
  <si>
    <t xml:space="preserve">TGGACGGAGAACTGATAAGG</t>
  </si>
  <si>
    <t xml:space="preserve">hsa-mir-184,mmu-mir-184,bta-mir-184,mml-mir-184,mdo-mir-184,rno-mir-184,eca-mir-184,cfa-mir-184,ssc-mir-184,</t>
  </si>
  <si>
    <t xml:space="preserve">ame-mir-182</t>
  </si>
  <si>
    <t xml:space="preserve">gagctgcttgcctccccccgttTTTGGCAATGGTAGAACTCACACTggtgaggtaacaggatccggTGGTTCTAGACTTGCCAACTAtggggcgaggactcagccggcac</t>
  </si>
  <si>
    <t xml:space="preserve">ame-miR-182-5p</t>
  </si>
  <si>
    <t xml:space="preserve">TTTGGCAATGGTAGAACTCACACT</t>
  </si>
  <si>
    <t xml:space="preserve">hsa-mir-182,mmu-mir-182,ppy-mir-182,ptr-mir-182,mml-mir-182,mdo-mir-182,eca-mir-182,cfa-mir-182,ggo-mir-182,ssc-mir-182,</t>
  </si>
  <si>
    <t xml:space="preserve">ame-mir-181b-2</t>
  </si>
  <si>
    <t xml:space="preserve">ctgatggctgcactcAACATTCATTGCTGTCGGTGGGTttgagtctgaatcaactcactgatcaatgaatgcaaactgcggaccaaaca</t>
  </si>
  <si>
    <t xml:space="preserve">ame-miR-181b-2-5p</t>
  </si>
  <si>
    <t xml:space="preserve">AACATTCATTGCTGTCGGTGGGT</t>
  </si>
  <si>
    <t xml:space="preserve">hsa-mir-181b-2,mmu-mir-181b-2,bta-mir-181b-2,ppy-mir-181b-2,ptr-mir-181b-2,mdo-mir-181b-2,rno-mir-181b-2,oan-mir-181b-2,cfa-mir-181b-2,ssc-mir-181b-2,</t>
  </si>
  <si>
    <t xml:space="preserve">ame-mir-181b-1</t>
  </si>
  <si>
    <t xml:space="preserve">cctgtgcagagattattttttaaaaggtcacaatcAACATTCATTGCTGTCGGTGGGTtgaactgtgtggacaagCTCACTGAACAATGAATGCAActgtggccccgctt</t>
  </si>
  <si>
    <t xml:space="preserve">ame-miR-181b-1-5p</t>
  </si>
  <si>
    <t xml:space="preserve">hsa-mir-181b-1,mmu-mir-181b-1,bta-mir-181b-1,ppy-mir-181b,ptr-mir-181b-1,mml-mir-181b-1,mdo-mir-181b-1,rno-mir-181b-1,cfa-mir-181b-1,ssc-mir-181b-1,cgr-mir-181b,</t>
  </si>
  <si>
    <t xml:space="preserve">ame-mir-155</t>
  </si>
  <si>
    <t xml:space="preserve">ctgTTAATGCTAATCGTGATAGGGGTttttgcctccaactgaCTCCTACATATTAGCATTAACAg</t>
  </si>
  <si>
    <t xml:space="preserve">GL192725.1</t>
  </si>
  <si>
    <t xml:space="preserve">ame-miR-155-5p</t>
  </si>
  <si>
    <t xml:space="preserve">TTAATGCTAATCGTGATAGGGGT</t>
  </si>
  <si>
    <t xml:space="preserve">hsa-mir-155,bta-mir-155,ppy-mir-155,ptr-mir-155,eca-mir-155,cfa-mir-155,ggo-mir-155,ssc-mir-155,cgr-mir-155,</t>
  </si>
  <si>
    <t xml:space="preserve">ame-mir-153-2</t>
  </si>
  <si>
    <t xml:space="preserve">agcggtggccagtgTCATTTTTGTGATGTTGCAGCTagtaatatgagcccagTTGCATAGTCACAAAAGTGATCattggaaactgtg</t>
  </si>
  <si>
    <t xml:space="preserve">GL193251.1</t>
  </si>
  <si>
    <t xml:space="preserve">ame-miR-153-2-3p</t>
  </si>
  <si>
    <t xml:space="preserve">TTGCATAGTCACAAAAGTGATCGT</t>
  </si>
  <si>
    <t xml:space="preserve">hsa-mir-153-2,mmu-mir-153,ptr-mir-153,mdo-mir-153-2,oan-mir-153-2,eca-mir-153-1,cfa-mir-153,</t>
  </si>
  <si>
    <t xml:space="preserve">ame-mir-153-1</t>
  </si>
  <si>
    <t xml:space="preserve">ctcacagctgccagtgtcatttttgtgatctgcagctagtattctcactccagTTGCATAGTCACAAAAGTGATCattggcaggtgtggc</t>
  </si>
  <si>
    <t xml:space="preserve">GL193190.1</t>
  </si>
  <si>
    <t xml:space="preserve">ame-miR-153-1-3p</t>
  </si>
  <si>
    <t xml:space="preserve">hsa-mir-153-1,bta-mir-153-1,mdo-mir-153-1,eca-mir-153-2,</t>
  </si>
  <si>
    <t xml:space="preserve">ctcacagctgccagtgTCATTTTTGTGATCTGCAGCTagtattctggcttcagTTGCATAGTCACAAAAGTGATCattggcaggtgtggc</t>
  </si>
  <si>
    <t xml:space="preserve">ame-miR-153-1-5p</t>
  </si>
  <si>
    <t xml:space="preserve">GTCATTTTTGTGATCTGCAGCT</t>
  </si>
  <si>
    <t xml:space="preserve">ame-mir-152</t>
  </si>
  <si>
    <t xml:space="preserve">tgtcccccccggcccAGGTTCTGTGATACACTCCGACTcgggctctggagcagTCAGTGCATGACAGAACTTGGgcccggaaggacc</t>
  </si>
  <si>
    <t xml:space="preserve">ame-miR-152-3p</t>
  </si>
  <si>
    <t xml:space="preserve">TCAGTGCATGACAGAACTTGGT</t>
  </si>
  <si>
    <t xml:space="preserve">hsa-mir-152,mmu-mir-152,bta-mir-152,ppy-mir-152,ptr-mir-152,mdo-mir-152,rno-mir-152,cfa-mir-152,ggo-mir-152,ssc-mir-152,cgr-mir-152,oar-mir-152,</t>
  </si>
  <si>
    <t xml:space="preserve">ame-mir-150</t>
  </si>
  <si>
    <t xml:space="preserve">ctccccatggccctgTCTCCCAACCCTTGTACCAGTGctgggctcagaccCTGGTACAGGCCTGGGGGACAGggacctggggac</t>
  </si>
  <si>
    <t xml:space="preserve">GL192567.1</t>
  </si>
  <si>
    <t xml:space="preserve">ame-miR-150-5p</t>
  </si>
  <si>
    <t xml:space="preserve">TCTCCCAACCCTTGTACCAGTG</t>
  </si>
  <si>
    <t xml:space="preserve">hsa-mir-150,mmu-mir-150,bta-mir-150,ptr-mir-150,rno-mir-150,eca-mir-150,cfa-mir-150,oar-mir-150,</t>
  </si>
  <si>
    <t xml:space="preserve">ame-mir-149</t>
  </si>
  <si>
    <t xml:space="preserve">gccggcgcccgagcTCTGGCTCCGTGTCTTCACTCCCgtgcttgtccgaggagggAGGGAGGGACGGGGGCTGTGCtggggcagctgga</t>
  </si>
  <si>
    <t xml:space="preserve">GL192921.1</t>
  </si>
  <si>
    <t xml:space="preserve">ame-miR-149-5p</t>
  </si>
  <si>
    <t xml:space="preserve">TCTGGCTCCGTGTCTTCACTCCCT</t>
  </si>
  <si>
    <t xml:space="preserve">hsa-mir-149,mmu-mir-149,bta-mir-149,ppy-mir-149,ptr-mir-149,mml-mir-149,eca-mir-149,cfa-mir-149,ggo-mir-149,ssc-mir-149,cgr-mir-149,</t>
  </si>
  <si>
    <t xml:space="preserve">ame-mir-146b</t>
  </si>
  <si>
    <t xml:space="preserve">cctggcacTGAGAACTGAATTCCATAGGCTgtgagctctagcaaTGCCCTGTGGACTCAGTTCTGGtgcccgg</t>
  </si>
  <si>
    <t xml:space="preserve">ame-miR-146b-5p</t>
  </si>
  <si>
    <t xml:space="preserve">TGAGAACTGAATTCCATAGGCTGT</t>
  </si>
  <si>
    <t xml:space="preserve">hsa-mir-146b,mmu-mir-146b,ppy-mir-146b,ptr-mir-146b,mdo-mir-146b,rno-mir-146b,eca-mir-146b,cfa-mir-146b,ssc-mir-146b,cgr-mir-146b,</t>
  </si>
  <si>
    <t xml:space="preserve">ame-mir-146a</t>
  </si>
  <si>
    <t xml:space="preserve">ccgatgtgtatcctcagcttTGAGAACTGAATTCCATGGGTTgtgtcagtgtcagaCCTCTGAAATTCAGTTCTTCAGctgggatatctctgtcatcgt</t>
  </si>
  <si>
    <t xml:space="preserve">GL192343.1</t>
  </si>
  <si>
    <t xml:space="preserve">ame-miR-146a-5p</t>
  </si>
  <si>
    <t xml:space="preserve">TGAGAACTGAATTCCATGGGTT</t>
  </si>
  <si>
    <t xml:space="preserve">hsa-mir-146a,bta-mir-146a,ppy-mir-146a,ptr-mir-146a,mml-mir-146a,mdo-mir-146a,rno-mir-146a,eca-mir-146a,cfa-mir-146a,ggo-mir-146a,ssc-mir-146a,cgr-mir-146a,</t>
  </si>
  <si>
    <t xml:space="preserve">ame-mir-143</t>
  </si>
  <si>
    <t xml:space="preserve">gcgcagcgccctgtctcccagcctgaGGTGCAGTGCTGCATCTCTGGTcagttgggagtcTGAGATGAAGCACTGTAGCTCaggaagagagaagttgttctgcagc</t>
  </si>
  <si>
    <t xml:space="preserve">ame-miR-143-3p</t>
  </si>
  <si>
    <t xml:space="preserve">TGAGATGAAGCACTGTAGCTCT</t>
  </si>
  <si>
    <t xml:space="preserve">hsa-mir-143,mmu-mir-143,bta-mir-143,ptr-mir-143,mml-mir-143,mdo-mir-143,rno-mir-143,oan-mir-143,eca-mir-143,cfa-mir-143,ssc-mir-143,cgr-mir-143,oar-mir-143,aja-mir-143,</t>
  </si>
  <si>
    <t xml:space="preserve">ame-mir-139</t>
  </si>
  <si>
    <t xml:space="preserve">gtgtatTCTACAGTGCACGTGTCTCCAGTgtggctcggaggcTGGAGACGCGGCCCTGTTGGAGTaac</t>
  </si>
  <si>
    <t xml:space="preserve">GL193559.1</t>
  </si>
  <si>
    <t xml:space="preserve">ame-miR-139-5p</t>
  </si>
  <si>
    <t xml:space="preserve">TCTACAGTGCACGTGTCTCCAGT</t>
  </si>
  <si>
    <t xml:space="preserve">hsa-mir-139,bta-mir-139,ptr-mir-139,eca-mir-139,ggo-mir-139,cgr-mir-139,</t>
  </si>
  <si>
    <t xml:space="preserve">ame-mir-138-1</t>
  </si>
  <si>
    <t xml:space="preserve">ccctggcatggtgtggtggggcAGCTGGTGTTGTGAATCAGGCCGttgccaatcagagaacgGCTACTTCACAACACCAGGGCCacaccacactacagg</t>
  </si>
  <si>
    <t xml:space="preserve">GL193580.1</t>
  </si>
  <si>
    <t xml:space="preserve">ame-miR-138-1-3p</t>
  </si>
  <si>
    <t xml:space="preserve">GCTACTTCACAACACCAGGGT</t>
  </si>
  <si>
    <t xml:space="preserve">hsa-mir-138-1,bta-mir-138-1,eca-mir-138-2,cfa-mir-138a,ssc-mir-138,</t>
  </si>
  <si>
    <t xml:space="preserve">ame-mir-137</t>
  </si>
  <si>
    <t xml:space="preserve">ggtcctctgactctcttcggtgacgggtattcttgggtggataatacggattacgttgTTATTGCTTAAGAATACGCGTAGtcgaggagagtaccagcggca</t>
  </si>
  <si>
    <t xml:space="preserve">GL192418.1</t>
  </si>
  <si>
    <t xml:space="preserve">ame-miR-137-3p</t>
  </si>
  <si>
    <t xml:space="preserve">TTATTGCTTAAGAATACGCGT</t>
  </si>
  <si>
    <t xml:space="preserve">hsa-mir-137,mmu-mir-137,ptr-mir-137,mdo-mir-137a,rno-mir-137,oan-mir-137a,cfa-mir-137,ssc-mir-137,cgr-mir-137,</t>
  </si>
  <si>
    <t xml:space="preserve">ame-mir-136</t>
  </si>
  <si>
    <t xml:space="preserve">tgagccctcggaggACTCCATTTGTTTTGATGATGGAttcttatgctcCATCATCGTCTCAAATGAGTCTtcagagggttct</t>
  </si>
  <si>
    <t xml:space="preserve">ame-miR-136-5p</t>
  </si>
  <si>
    <t xml:space="preserve">ACTCCATTTGTTTTGATGATGG</t>
  </si>
  <si>
    <t xml:space="preserve">hsa-mir-136,mmu-mir-136,bta-mir-136,mml-mir-136,rno-mir-136,eca-mir-136,cfa-mir-136,ssc-mir-136,oar-mir-136,</t>
  </si>
  <si>
    <t xml:space="preserve">ame-mir-135a-2</t>
  </si>
  <si>
    <t xml:space="preserve">agataaattcactctagtgcttTATGGCTTTTTATTCCTATGTGAtagtaataaagtctcatgtagggatggaagccatgaaatacattgtgaaaaatca</t>
  </si>
  <si>
    <t xml:space="preserve">GL194222.1</t>
  </si>
  <si>
    <t xml:space="preserve">ame-miR-135a-2-5p</t>
  </si>
  <si>
    <t xml:space="preserve">TATGGCTTTTTATTCCTATGTGA</t>
  </si>
  <si>
    <t xml:space="preserve">hsa-mir-135a-2,mmu-mir-135a-2,mdo-mir-135a,oan-mir-135a,cfa-mir-135a-2,sha-mir-135a,lla-mir-135-2,</t>
  </si>
  <si>
    <t xml:space="preserve">ame-mir-135a-1</t>
  </si>
  <si>
    <t xml:space="preserve">aggcctcgctgttctcTATGGCTTTTTATTCCTATGTGAttctactgctcactcaTATAGGGATTGGAGCCGTGGCGcacggcggggaca</t>
  </si>
  <si>
    <t xml:space="preserve">ame-miR-135a-1-5p</t>
  </si>
  <si>
    <t xml:space="preserve">hsa-mir-135a-1,mmu-mir-135a-1,bta-mir-135a-1,ptr-mir-135a-1,oan-mir-135b-2,eca-mir-135a,cfa-mir-135a-1,ssc-mir-135-1,ppa-mir-135-1,</t>
  </si>
  <si>
    <t xml:space="preserve">ame-mir-135b</t>
  </si>
  <si>
    <t xml:space="preserve">cactctgctgtggccTATGGCTTTTCATTCCTATGTGAttgctgtcccaaactcATGTAGGGCTAAAAGCCATGGGctacagtgaggggcgagctcc</t>
  </si>
  <si>
    <t xml:space="preserve">GL192583.1</t>
  </si>
  <si>
    <t xml:space="preserve">ame-miR-135b-5p</t>
  </si>
  <si>
    <t xml:space="preserve">TATGGCTTTTCATTCCTATGTGA</t>
  </si>
  <si>
    <t xml:space="preserve">hsa-mir-135b,mmu-mir-135b,bta-mir-135b,ppy-mir-135b,ptr-mir-135b,mdo-mir-135b,rno-mir-135b,eca-mir-135b,cfa-mir-135b,ggo-mir-135b,</t>
  </si>
  <si>
    <t xml:space="preserve">ame-mir-133b</t>
  </si>
  <si>
    <t xml:space="preserve">cctcagaagaaagatgccccctgctctggctggtcaaacggaaccaagtccgtcttcctgagaggTTTGGTCCCCTTCAACCAGCTAcagcagggctggcaatgcccagtccttggaga</t>
  </si>
  <si>
    <t xml:space="preserve">GL192431.1</t>
  </si>
  <si>
    <t xml:space="preserve">ame-miR-133b-3p</t>
  </si>
  <si>
    <t xml:space="preserve">TTTGGTCCCCTTCAACCAGCT</t>
  </si>
  <si>
    <t xml:space="preserve">hsa-mir-133b,mmu-mir-133b,bta-mir-133b,ppy-mir-133b,ptr-mir-133b,mml-mir-133b,eca-mir-133b,ggo-mir-133b,ssc-mir-133b,</t>
  </si>
  <si>
    <t xml:space="preserve">ame-mir-133a-2</t>
  </si>
  <si>
    <t xml:space="preserve">gggagccaaatgctttgctagAGCTGGTAAAATGGAACCAAATcgactgtccaatggaTTTGGTCCCCTTCAACCAGCTGtagctgtgcattgatggcgccg</t>
  </si>
  <si>
    <t xml:space="preserve">GL193326.1</t>
  </si>
  <si>
    <t xml:space="preserve">ame-miR-133a-2-3p</t>
  </si>
  <si>
    <t xml:space="preserve">TTTGGTCCCCTTCAACCAGCTGT</t>
  </si>
  <si>
    <t xml:space="preserve">hsa-mir-133a-2,mmu-mir-133a-2,bta-mir-133a-1,ptr-mir-133a-2,mdo-mir-133a-2,oan-mir-133a-2,eca-mir-133a-2,cfa-mir-133c,ssc-mir-133a-1,oar-mir-133,</t>
  </si>
  <si>
    <t xml:space="preserve">ame-mir-133a-1</t>
  </si>
  <si>
    <t xml:space="preserve">acaatgctttgctagAGCTGGTAAAATGGAACCAAATcgcctcttcaatggaTTTGGTCCCCTTCAACCAGCTGtagctatgcattga</t>
  </si>
  <si>
    <t xml:space="preserve">GL192346.1</t>
  </si>
  <si>
    <t xml:space="preserve">ame-miR-133a-1-3p</t>
  </si>
  <si>
    <t xml:space="preserve">hsa-mir-133a-1,mmu-mir-133a-1,bta-mir-133a-2,ppy-mir-133a,mml-mir-133d,mdo-mir-133a-1,rno-mir-133a,oan-mir-133a-1,eca-mir-133a,ssc-mir-133a-2,</t>
  </si>
  <si>
    <t xml:space="preserve">ame-mir-130a</t>
  </si>
  <si>
    <t xml:space="preserve">tgctgctggccagagctcttTTCACATTGTGCTACTGTCTGCacctgtcactagCAGTGCAATGTTAAAAGGGCATtggccgtgtagtg</t>
  </si>
  <si>
    <t xml:space="preserve">GL192939.1</t>
  </si>
  <si>
    <t xml:space="preserve">ame-miR-130a-3p</t>
  </si>
  <si>
    <t xml:space="preserve">CAGTGCAATGTTAAAAGGGC</t>
  </si>
  <si>
    <t xml:space="preserve">hsa-mir-130a,bta-mir-130a,ptr-mir-130a,mml-mir-130a,mdo-mir-130a,rno-mir-130a,eca-mir-130a,cfa-mir-130a,ssc-mir-130a,cgr-mir-130a,</t>
  </si>
  <si>
    <t xml:space="preserve">ame-mir-128-1</t>
  </si>
  <si>
    <t xml:space="preserve">tgagctgttggattCGGGGCCGTAGCACTGTCTGAGAggtttacatttcTCACAGTGAACCGGTCTCTTTttcagctgcttc</t>
  </si>
  <si>
    <t xml:space="preserve">GL194280.1</t>
  </si>
  <si>
    <t xml:space="preserve">ame-miR-128-1-3p</t>
  </si>
  <si>
    <t xml:space="preserve">TCACAGTGAACCGGTCTCTTT</t>
  </si>
  <si>
    <t xml:space="preserve">hsa-mir-128-1,mmu-mir-128-1,mdo-mir-128b,oan-mir-128-1,ggo-mir-128,cgr-mir-128,sha-mir-128,</t>
  </si>
  <si>
    <t xml:space="preserve">ame-mir-128-2</t>
  </si>
  <si>
    <t xml:space="preserve">tgtgcagtgggaagGGGGGCCGATACACTGTACGAGAgtgagtagcaggtcTCACAGTGAACCGGTCTCTTTccctactgtgtc</t>
  </si>
  <si>
    <t xml:space="preserve">GL192394.1</t>
  </si>
  <si>
    <t xml:space="preserve">ame-miR-128-2-3p</t>
  </si>
  <si>
    <t xml:space="preserve">hsa-mir-128-2,mmu-mir-128-2,bta-mir-128-2,ptr-mir-128-2,mdo-mir-128a,rno-mir-128-2,eca-mir-128-1,cfa-mir-128-2,ssc-mir-128-2,</t>
  </si>
  <si>
    <t xml:space="preserve">ame-mir-127</t>
  </si>
  <si>
    <t xml:space="preserve">tgtgatcactgtctccagcctgCTGAAGCTCAGAGGGCTCTGATtcagaaagatcaTCGGATCCGTCTGAGCTTGGCTggtcggaagtctcatcatc</t>
  </si>
  <si>
    <t xml:space="preserve">ame-miR-127-3p</t>
  </si>
  <si>
    <t xml:space="preserve">TCGGATCCGTCTGAGCTTGGCT</t>
  </si>
  <si>
    <t xml:space="preserve">hsa-mir-127,mmu-mir-127,bta-mir-127,mml-mir-127,rno-mir-127,cfa-mir-127,ggo-mir-127,ssc-mir-127,oar-mir-127,</t>
  </si>
  <si>
    <t xml:space="preserve">ame-mir-124-2</t>
  </si>
  <si>
    <t xml:space="preserve">atcaagattagaggctctgctctcCGTGTTCACAGCGGACCTTGATttaatgtcatacaatTAAGGCACGCGGTGAATGCCaagagcggagcctacggctgcacttgaa</t>
  </si>
  <si>
    <t xml:space="preserve">GL194207.1</t>
  </si>
  <si>
    <t xml:space="preserve">ame-miR-124-2-3p</t>
  </si>
  <si>
    <t xml:space="preserve">TTAAGGCACGCGGTGAATGCC</t>
  </si>
  <si>
    <t xml:space="preserve">hsa-mir-124-2,mmu-mir-124-2,bta-mir-124a-2,ppy-mir-124a,mml-mir-124a-1,mdo-mir-124a-2,ssc-mir-124a-1,cgr-mir-124,age-mir-124a,lla-mir-124a,</t>
  </si>
  <si>
    <t xml:space="preserve">ame-mir-124-1</t>
  </si>
  <si>
    <t xml:space="preserve">aggcctctctctcCGTGTTCACAGCGGACCTTGATttaaatgtccatacaatTAAGGCACGCGGTGAATGCCaagaatggggctg</t>
  </si>
  <si>
    <t xml:space="preserve">GL192633.1</t>
  </si>
  <si>
    <t xml:space="preserve">ame-miR-124-1-3p</t>
  </si>
  <si>
    <t xml:space="preserve">hsa-mir-124-1,mmu-mir-124-3,eca-mir-124-1,eca-mir-124-2,cfa-mir-124-2,cfa-mir-124-3,cfa-mir-124-1,</t>
  </si>
  <si>
    <t xml:space="preserve">ame-mir-122</t>
  </si>
  <si>
    <t xml:space="preserve">ccttagcagagctgTGGAGTGTGACAATGGTGTTTGtgtctaaactatcaAACGCCATTATCACACTAAATAgctactgctaggc</t>
  </si>
  <si>
    <t xml:space="preserve">GL193324.1</t>
  </si>
  <si>
    <t xml:space="preserve">ame-miR-122-5p</t>
  </si>
  <si>
    <t xml:space="preserve">TGGAGTGTGACAATGGTGTTT</t>
  </si>
  <si>
    <t xml:space="preserve">hsa-mir-122,mmu-mir-122,bta-mir-122,ptr-mir-122,mml-mir-122a,mdo-mir-122,rno-mir-122,eca-mir-122,cfa-mir-122,ggo-mir-122,cgr-mir-122,</t>
  </si>
  <si>
    <t xml:space="preserve">ame-mir-107</t>
  </si>
  <si>
    <t xml:space="preserve">ctctctgctttcagcttctttacagtgttgccttgtggcatggagttcaAGCAGCATTGTACAGGGCTATCAaagcacaga</t>
  </si>
  <si>
    <t xml:space="preserve">GL192527.1</t>
  </si>
  <si>
    <t xml:space="preserve">ame-miR-107-3p</t>
  </si>
  <si>
    <t xml:space="preserve">AGCAGCATTGTACAGGGCTATC</t>
  </si>
  <si>
    <t xml:space="preserve">hsa-mir-107,mmu-mir-107,mdo-mir-107,rno-mir-107,oan-mir-107,cfa-mir-107,ssc-mir-107,cgr-mir-107,</t>
  </si>
  <si>
    <t xml:space="preserve">ame-mir-106a</t>
  </si>
  <si>
    <t xml:space="preserve">ccttggccatgtAAAAGTGCTTACAGTGCAGGTAGctttttgagatctaCTGCAATGTAAGCACTTCTTACattaccatgg</t>
  </si>
  <si>
    <t xml:space="preserve">ame-miR-106a-5p</t>
  </si>
  <si>
    <t xml:space="preserve">hsa-mir-106a,bta-mir-106a,rno-mir-17-2,eca-mir-106a,ssc-mir-106a,</t>
  </si>
  <si>
    <t xml:space="preserve">ame-mir-103a-2</t>
  </si>
  <si>
    <t xml:space="preserve">ttgtgctttcAGCTTCTTTACAGTGCTGCCTTGtagcattcaggtcaAGCAGCATTGTACAGGGCTATGAaagaacca</t>
  </si>
  <si>
    <t xml:space="preserve">GL192628.1</t>
  </si>
  <si>
    <t xml:space="preserve">ame-miR-103a-2-3p</t>
  </si>
  <si>
    <t xml:space="preserve">AGCAGCATTGTACAGGGCTATGA</t>
  </si>
  <si>
    <t xml:space="preserve">hsa-mir-103a-2,mmu-mir-103-2,bta-mir-103-2,ptr-mir-103-2,mdo-mir-103-2,eca-mir-103,cfa-mir-103-2,ssc-mir-103-2,cgr-mir-103,</t>
  </si>
  <si>
    <t xml:space="preserve">ame-mir-103a-1</t>
  </si>
  <si>
    <t xml:space="preserve">tactgccctcggcttctttacagtgctgccttgttgcatatggatcaAGCAGCATTGTACAGGGCTATGAaggcattg</t>
  </si>
  <si>
    <t xml:space="preserve">ame-miR-103a-1-3p</t>
  </si>
  <si>
    <t xml:space="preserve">hsa-mir-103a-1,mmu-mir-103-1,bta-mir-103-1,mdo-mir-103-1,eca-mir-107a,cfa-mir-103-1,ssc-mir-103-1,oar-mir-103,</t>
  </si>
  <si>
    <t xml:space="preserve">ame-mir-101-2</t>
  </si>
  <si>
    <t xml:space="preserve">actgtcctttttcggttatcatggtaccgatgctgtatatctgaaaggTACAGTACTGTGATAACTGAAgaatggtggt</t>
  </si>
  <si>
    <t xml:space="preserve">GL193138.1</t>
  </si>
  <si>
    <t xml:space="preserve">ame-miR-101-2-3p</t>
  </si>
  <si>
    <t xml:space="preserve">hsa-mir-101-2,mmu-mir-101b,ptr-mir-101-2,mdo-mir-101-2,rno-mir-101b,oan-mir-101-2,eca-mir-101-2,cfa-mir-101-2,ssc-mir-101-1,cgr-mir-101b,</t>
  </si>
  <si>
    <t xml:space="preserve">ame-mir-96</t>
  </si>
  <si>
    <t xml:space="preserve">tggccgatTTTGGCACTAGCACATTTTTGCTtgtgtctctccgctctgagcAATCATGTGCAGTGCCAATATGggaaa</t>
  </si>
  <si>
    <t xml:space="preserve">ame-miR-96-5p</t>
  </si>
  <si>
    <t xml:space="preserve">TTTGGCACTAGCACATTTTTGCT</t>
  </si>
  <si>
    <t xml:space="preserve">hsa-mir-96,mmu-mir-96,bta-mir-96,mdo-mir-96,rno-mir-96,cfa-mir-96,sla-mir-96,</t>
  </si>
  <si>
    <t xml:space="preserve">ame-mir-92a-2</t>
  </si>
  <si>
    <t xml:space="preserve">tcatccctGGGTGGGGATTTGTTGCATTACttgtgttctatataaagTATTGCACTTGTCCCGGCCTGTggaaga</t>
  </si>
  <si>
    <t xml:space="preserve">ame-miR-92a-2-3p</t>
  </si>
  <si>
    <t xml:space="preserve">hsa-mir-92a-2,mmu-mir-92a-2,bta-mir-92a-2,ptr-mir-92-2,rno-mir-92a-2,eca-mir-92a-2,cfa-mir-92a-2,ssc-mir-92a-2,lca-mir-92-2,</t>
  </si>
  <si>
    <t xml:space="preserve">ame-mir-6529</t>
  </si>
  <si>
    <t xml:space="preserve">ctgttctcttGAGAGATCAGAGGCGCAGAGTgcgtcaatgtcaatgaagcctgtgccttttacctctttaagagcgcac</t>
  </si>
  <si>
    <t xml:space="preserve">GL192422.1</t>
  </si>
  <si>
    <t xml:space="preserve">ame-miR-6529-5p</t>
  </si>
  <si>
    <t xml:space="preserve">GAGAGATCAGAGGCGCAGAGT</t>
  </si>
  <si>
    <t xml:space="preserve">bta-mir-6529,mml-mir-6529,</t>
  </si>
  <si>
    <t xml:space="preserve">ame-mir-34a</t>
  </si>
  <si>
    <t xml:space="preserve">ggccagctgtgagtgtttcttTGGCAGTGTCTTAGCTGGTTGTtgtgagcaatagtaaggaagCAATCAGCAAGTATACTGCCCTagaagtgctgcacgttgtggggccc</t>
  </si>
  <si>
    <t xml:space="preserve">GL192618.1</t>
  </si>
  <si>
    <t xml:space="preserve">ame-miR-34a-5p</t>
  </si>
  <si>
    <t xml:space="preserve">TGGCAGTGTCTTAGCTGGTTGT</t>
  </si>
  <si>
    <t xml:space="preserve">hsa-mir-34a,mmu-mir-34a,bta-mir-34a,mml-mir-34a,mdo-mir-34a,rno-mir-34a,eca-mir-34a,cfa-mir-34a,ssc-mir-34a,cgr-mir-34a,ppa-mir-34a,age-mir-34a,lla-mir-34a,sla-mir-34a,</t>
  </si>
  <si>
    <t xml:space="preserve">ame-mir-32</t>
  </si>
  <si>
    <t xml:space="preserve">ggagaTATTGCACATTACTAAGTTGCAtgttgtcacggcctcaatgCAATTTAGTGTGTGTGATATTTtc</t>
  </si>
  <si>
    <t xml:space="preserve">GL192486.1</t>
  </si>
  <si>
    <t xml:space="preserve">ame-miR-32-5p</t>
  </si>
  <si>
    <t xml:space="preserve">TATTGCACATTACTAAGTTG</t>
  </si>
  <si>
    <t xml:space="preserve">hsa-mir-32,mdo-mir-32,rno-mir-32,oan-mir-32,eca-mir-32,cfa-mir-32,ssc-mir-32,cgr-mir-32,</t>
  </si>
  <si>
    <t xml:space="preserve">ame-mir-31</t>
  </si>
  <si>
    <t xml:space="preserve">ggagaggAGGCAAGATGCTGGCATAGCTgttgaactgggaaccTGCTATGCCAACATATTGCCATctttcc</t>
  </si>
  <si>
    <t xml:space="preserve">GL192500.1</t>
  </si>
  <si>
    <t xml:space="preserve">ame-miR-31-5p</t>
  </si>
  <si>
    <t xml:space="preserve">AGGCAAGATGCTGGCATAGCTGT</t>
  </si>
  <si>
    <t xml:space="preserve">hsa-mir-31,mmu-mir-31,bta-mir-31,mdo-mir-31,rno-mir-31a,eca-mir-31,cfa-mir-31,ssc-mir-31,cgr-mir-31,</t>
  </si>
  <si>
    <t xml:space="preserve">ame-mir-2424</t>
  </si>
  <si>
    <t xml:space="preserve">tccagaggacttagcctgtgctgtggccactgagagatgaaacacAGATCTTTGGTAATCTGATGGCTgcaaatgctggg</t>
  </si>
  <si>
    <t xml:space="preserve">ame-miR-2424-3p</t>
  </si>
  <si>
    <t xml:space="preserve">ACAGATCTTTGGTAATCTGATGGCT</t>
  </si>
  <si>
    <t xml:space="preserve">bta-mir-2424,</t>
  </si>
  <si>
    <t xml:space="preserve">ame-mir-2387</t>
  </si>
  <si>
    <t xml:space="preserve">agcgtggagggccTGGAAGGCCTGGCTTTGCAGCGtggactggaccctgcagacccggccttggcaagcccttccgct</t>
  </si>
  <si>
    <t xml:space="preserve">ame-miR-2387-5p</t>
  </si>
  <si>
    <t xml:space="preserve">TGGAAGGCCTGGCTTTGCAGCG</t>
  </si>
  <si>
    <t xml:space="preserve">bta-mir-2387,</t>
  </si>
  <si>
    <t xml:space="preserve">ame-mir-1843</t>
  </si>
  <si>
    <t xml:space="preserve">ACTGGAGGTCTCTGTCTGGCTTaggacagctggctaagtctgatcgttcccctccataca</t>
  </si>
  <si>
    <t xml:space="preserve">GL192782.1</t>
  </si>
  <si>
    <t xml:space="preserve">ame-miR-1843-3p</t>
  </si>
  <si>
    <t xml:space="preserve">TCTGATCGTTCCCCTCCATAC</t>
  </si>
  <si>
    <t xml:space="preserve">cfa-mir-1843,</t>
  </si>
  <si>
    <t xml:space="preserve">ame-mir-1842</t>
  </si>
  <si>
    <t xml:space="preserve">TGGCTCTGTGAGGTCGGCTCAaggtgggtctggatattgagcaggcctgtcagggcgttg</t>
  </si>
  <si>
    <t xml:space="preserve">ame-miR-1842-5p</t>
  </si>
  <si>
    <t xml:space="preserve">TGGCTCTGCGAGGTCGGCTCA</t>
  </si>
  <si>
    <t xml:space="preserve">eca-mir-1842,cfa-mir-1842,</t>
  </si>
  <si>
    <t xml:space="preserve">ame-mir-29b-1</t>
  </si>
  <si>
    <t xml:space="preserve">cttcaggaaGCTGGTTTCATATGGTGGTTTAGAtttaaatagtgattgtcTAGCACCATTTGAAATCAGTGTTcttggggg</t>
  </si>
  <si>
    <t xml:space="preserve">ame-miR-29b-1-3p</t>
  </si>
  <si>
    <t xml:space="preserve">hsa-mir-29b-1,mmu-mir-29b-1,mdo-mir-29b-1,rno-mir-29b-1,cfa-mir-29b-1,ssc-mir-29b-1,cgr-mir-29b,</t>
  </si>
  <si>
    <t xml:space="preserve">ame-mir-1468</t>
  </si>
  <si>
    <t xml:space="preserve">gttgaagaggtgggtggtttCTCCGTTTGCCTGTTTTGCTGAtgttcatttgacttattctcagcaaaataagcaaatggaaaattcatccatcaac</t>
  </si>
  <si>
    <t xml:space="preserve">GL194900.1</t>
  </si>
  <si>
    <t xml:space="preserve">ame-miR-1468-5p</t>
  </si>
  <si>
    <t xml:space="preserve">CTCCGTTTGCCTGTTTTGCTGA</t>
  </si>
  <si>
    <t xml:space="preserve">bta-mir-1468,ppy-mir-1468,eca-mir-1468,ssc-mir-1468,</t>
  </si>
  <si>
    <t xml:space="preserve">ame-mir-27a</t>
  </si>
  <si>
    <t xml:space="preserve">ctgaggagcAGGGCTTAGCTGCTTGTGAGCAgggtccacaccaagtcgtgTTCACAGTGGCTAAGTTCCGCcccccag</t>
  </si>
  <si>
    <t xml:space="preserve">ame-miR-27a-3p</t>
  </si>
  <si>
    <t xml:space="preserve">TTCACAGTGGCTAAGTTCTGCT</t>
  </si>
  <si>
    <t xml:space="preserve">hsa-mir-27a,mmu-mir-27a,bta-mir-27a,ppy-mir-27a,rno-mir-27a,eca-mir-27a,cfa-mir-27a,ssc-mir-27a,cgr-mir-27a,oar-mir-27a,mne-mir-27a,age-mir-27a,lca-mir-27a,</t>
  </si>
  <si>
    <t xml:space="preserve">ame-mir-703</t>
  </si>
  <si>
    <t xml:space="preserve">tAAAACCTTCAGAAGGAAAGGAgaatgttttgtggaccatttggttttttgtgtggcagtttta</t>
  </si>
  <si>
    <t xml:space="preserve">GL192352.1</t>
  </si>
  <si>
    <t xml:space="preserve">ame-miR-703-5p</t>
  </si>
  <si>
    <t xml:space="preserve">AAGGAGAATGTTTTGTGGAC</t>
  </si>
  <si>
    <t xml:space="preserve">eca-mir-703,</t>
  </si>
  <si>
    <t xml:space="preserve">agactggttaatgataacaatgcatcatAAAACCTTCAGAAGGAAAGAAtgttgtggaccatttttttttgtgtgtggcagttttaagttattagttttcaaaatcagt</t>
  </si>
  <si>
    <t xml:space="preserve">GL192340.1</t>
  </si>
  <si>
    <t xml:space="preserve">ACAATGCATCGTAAAACCTTCAG</t>
  </si>
  <si>
    <t xml:space="preserve">mmu-mir-703,</t>
  </si>
  <si>
    <t xml:space="preserve">ame-mir-676</t>
  </si>
  <si>
    <t xml:space="preserve">agacttcatatcagattctcacctgaacgcatgactcttcaacctcaggacttgcagaattgatggaatgCCGTCCTAAGGTTGTTGAGTTGtgcgtttctgggcatttc</t>
  </si>
  <si>
    <t xml:space="preserve">GL192572.1</t>
  </si>
  <si>
    <t xml:space="preserve">ame-miR-676-3p</t>
  </si>
  <si>
    <t xml:space="preserve">CCGTCCTAAGGTTGTTGAGTTT</t>
  </si>
  <si>
    <t xml:space="preserve">ppy-mir-676,mml-mir-676-1,mml-mir-676-2,cfa-mir-676,ssc-mir-676-1,ssc-mir-676-2,</t>
  </si>
  <si>
    <t xml:space="preserve">ame-mir-26a-1</t>
  </si>
  <si>
    <t xml:space="preserve">gtggcctcgTTCAAGTAATCCAGGATAGGCTgtgcaggtcccaatgggCCTATTCTTGGTTACTTGCACGgggacgc</t>
  </si>
  <si>
    <t xml:space="preserve">ame-miR-26a-1-5p</t>
  </si>
  <si>
    <t xml:space="preserve">hsa-mir-26a-1,mmu-mir-26a-1,bta-mir-26a-1,rno-mir-26a,eca-mir-26a-2,cfa-mir-26a-1,mne-mir-26a,</t>
  </si>
  <si>
    <t xml:space="preserve">ame-mir-664b</t>
  </si>
  <si>
    <t xml:space="preserve">caggctaggagaaatgattggatagaaaattttattcTATTCATTTATCTCCCAGCCTAC</t>
  </si>
  <si>
    <t xml:space="preserve">GL192719.1</t>
  </si>
  <si>
    <t xml:space="preserve">ame-miR-664b-3p</t>
  </si>
  <si>
    <t xml:space="preserve">TATTCATTTATCTCCCAGCCTACA</t>
  </si>
  <si>
    <t xml:space="preserve">bta-mir-664b,cfa-mir-664,ssc-mir-664,</t>
  </si>
  <si>
    <t xml:space="preserve">ame-mir-500</t>
  </si>
  <si>
    <t xml:space="preserve">ctcctctgctccccctctctAATCCTTGCTATCTGGGTGCTTAGTgctatctcaatgcAATGCACCTGGGCAAGGGTTCAgagaaggtgagc</t>
  </si>
  <si>
    <t xml:space="preserve">ame-miR-500-5p</t>
  </si>
  <si>
    <t xml:space="preserve">AATCCTTGCTGTCTGGGTGCTAGT</t>
  </si>
  <si>
    <t xml:space="preserve">mmu-mir-500,ppy-mir-502,ppy-mir-501,mml-mir-502,rno-mir-500,eca-mir-502,cfa-mir-502,ggo-mir-502a,cgr-mir-500,</t>
  </si>
  <si>
    <t xml:space="preserve">ame-mir-24-1</t>
  </si>
  <si>
    <t xml:space="preserve">ctccggTGCCTACTGAGCTGATATCAGTtctcattttacacacTGGCTCAGTTCAGCAGGAACAGgag</t>
  </si>
  <si>
    <t xml:space="preserve">ame-miR-24-1-3p</t>
  </si>
  <si>
    <t xml:space="preserve">hsa-mir-24-1,mmu-mir-24-1,ptr-mir-24-1,mdo-mir-24-1,cfa-mir-24-1,ssc-mir-24-2,</t>
  </si>
  <si>
    <t xml:space="preserve">ame-mir-23a</t>
  </si>
  <si>
    <t xml:space="preserve">ggccggctGGGGTTCCTGGGGATGGGATTTgcttcctgtcacaaATCACATTGCCAGGGATTTCCaaccgacc</t>
  </si>
  <si>
    <t xml:space="preserve">ame-miR-23a-3p</t>
  </si>
  <si>
    <t xml:space="preserve">ATCACATTGCCAGGGATTTCC</t>
  </si>
  <si>
    <t xml:space="preserve">hsa-mir-23a,mmu-mir-23a,bta-mir-23a,mdo-mir-23a,rno-mir-23a,eca-mir-23a,cfa-mir-23a,ssc-mir-23a,cgr-mir-23a,age-mir-23a,lca-mir-23a,</t>
  </si>
  <si>
    <t xml:space="preserve">ame-mir-23b</t>
  </si>
  <si>
    <t xml:space="preserve">ctcaggtgctctggctgctTGGGTTCCTGGCATGCTGATTTgtgacttaagattaaaATCACATTGCCAGGGATTACCacgcaaccacgaccttggc</t>
  </si>
  <si>
    <t xml:space="preserve">ame-miR-23b-3p</t>
  </si>
  <si>
    <t xml:space="preserve">ATCACATTGCCAGGGATTACCACT</t>
  </si>
  <si>
    <t xml:space="preserve">hsa-mir-23b,mmu-mir-23b,bta-mir-23b,mdo-mir-23b,rno-mir-23b,eca-mir-23b,cfa-mir-23b,ggo-mir-23b,ssc-mir-23b,cgr-mir-23b,</t>
  </si>
  <si>
    <t xml:space="preserve">ame-mir-429</t>
  </si>
  <si>
    <t xml:space="preserve">cctgctgatggatGTCTTACCAGACATGGTTAGAtctggatgcatctgtcTAATACTGTCTGGTAATGCCGTccatccacggc</t>
  </si>
  <si>
    <t xml:space="preserve">ame-miR-429-3p</t>
  </si>
  <si>
    <t xml:space="preserve">TAATACTGTCTGGTAATGCCGT</t>
  </si>
  <si>
    <t xml:space="preserve">mmu-mir-429,bta-mir-429,rno-mir-429,eca-mir-429,cfa-mir-429,cgr-mir-429,</t>
  </si>
  <si>
    <t xml:space="preserve">ame-mir-20b</t>
  </si>
  <si>
    <t xml:space="preserve">agtacCAAAGTGCTCATAGTGCAGGTAGttttggcatgactctACTGTAGTATGGGCACTTCCAGtact</t>
  </si>
  <si>
    <t xml:space="preserve">ame-miR-20b-5p</t>
  </si>
  <si>
    <t xml:space="preserve">CAAAGTGCTCATAGTGCAGGTAG</t>
  </si>
  <si>
    <t xml:space="preserve">hsa-mir-20b,bta-mir-20b,ptr-mir-20b,mml-mir-20b,eca-mir-20b,ssc-mir-20b-2,</t>
  </si>
  <si>
    <t xml:space="preserve">ame-mir-19b-1</t>
  </si>
  <si>
    <t xml:space="preserve">cactgttctatggttAGTTTTGCAGGTTTGCATCCAGCtgtgtgatattctgcTGTGCAAATCCATGCAAAACTGActgtggtagtg</t>
  </si>
  <si>
    <t xml:space="preserve">ame-miR-19b-1-3p</t>
  </si>
  <si>
    <t xml:space="preserve">TGTGCAAATCCATGCAAAACTG</t>
  </si>
  <si>
    <t xml:space="preserve">hsa-mir-19b-1,mmu-mir-19b-1,mdo-mir-19b-1,oan-mir-19b-2,eca-mir-19b,cfa-mir-19b-1,ssc-mir-19b-1,cgr-mir-19b,lca-mir-19b-1,</t>
  </si>
  <si>
    <t xml:space="preserve">ame-mir-19a</t>
  </si>
  <si>
    <t xml:space="preserve">gcagtcctctgttAGTTTTGCATAGTTGCACTACAagaagaatgtagtTGTGCAAATCTATGCAAAACTGAtggtggcctgc</t>
  </si>
  <si>
    <t xml:space="preserve">ame-miR-19a-3p</t>
  </si>
  <si>
    <t xml:space="preserve">TGTGCAAATCTATGCAAAACTGA</t>
  </si>
  <si>
    <t xml:space="preserve">hsa-mir-19a,mmu-mir-19a,mdo-mir-19a,rno-mir-19a,eca-mir-19a,cfa-mir-19a,cgr-mir-19a,mne-mir-19a,age-mir-19a,</t>
  </si>
  <si>
    <t xml:space="preserve">ame-mir-18b</t>
  </si>
  <si>
    <t xml:space="preserve">tgtgtTAAGGTGCATCTAGTGCAGTTAGtgaagcagcttagaatctacTGCCCTAAATGCCCCTTCTGGCa</t>
  </si>
  <si>
    <t xml:space="preserve">ame-miR-18b-5p</t>
  </si>
  <si>
    <t xml:space="preserve">TAAGGTGCATCTAGTGCAGT</t>
  </si>
  <si>
    <t xml:space="preserve">hsa-mir-18b,mmu-mir-18b,bta-mir-18b,ptr-mir-18b,mdo-mir-18b,eca-mir-18b,cfa-mir-18b,ggo-mir-18b,ssc-mir-18b,</t>
  </si>
  <si>
    <t xml:space="preserve">ame-mir-326</t>
  </si>
  <si>
    <t xml:space="preserve">tctgtctgttgggctggaggcagggcctttgtgaaggcgggtggtgatcggatcgCCTCTGGGCCCTTCCTCCAGcccagaggcggattca</t>
  </si>
  <si>
    <t xml:space="preserve">GL192425.1</t>
  </si>
  <si>
    <t xml:space="preserve">ame-miR-326-3p</t>
  </si>
  <si>
    <t xml:space="preserve">CCTCTGGGCCCTTCCTCCAGA</t>
  </si>
  <si>
    <t xml:space="preserve">cfa-mir-326,ssc-mir-326,</t>
  </si>
  <si>
    <t xml:space="preserve">ame-mir-16-1</t>
  </si>
  <si>
    <t xml:space="preserve">gtcagcagtgcctTAGCAGCACGTAAATATTGGCGttaagattctaaaattatctCCAGTATTAACTGTGCTGCTGAagtaaggttgac</t>
  </si>
  <si>
    <t xml:space="preserve">GL192977.1</t>
  </si>
  <si>
    <t xml:space="preserve">ame-miR-16-1-5p</t>
  </si>
  <si>
    <t xml:space="preserve">hsa-mir-16-1,mmu-mir-16-1,bta-mir-16a,mdo-mir-16-1,eca-mir-16-2,cfa-mir-16-1,ssc-mir-16-2,cgr-mir-16,lla-mir-16,lca-mir-16,</t>
  </si>
  <si>
    <t xml:space="preserve">ame-mir-15a</t>
  </si>
  <si>
    <t xml:space="preserve">ccttggagtaaagTAGCAGCACATAATGGTTTGTGgattttgaaaaggtgCAGGCCATATTGTGCTGCCTCAaaaatacaagg</t>
  </si>
  <si>
    <t xml:space="preserve">ame-miR-15a-5p</t>
  </si>
  <si>
    <t xml:space="preserve">TAGCAGCACATAATGGTTTGT</t>
  </si>
  <si>
    <t xml:space="preserve">hsa-mir-15a,mmu-mir-15a,mdo-mir-15a,oan-mir-15a,eca-mir-15a,cfa-mir-15a,ssc-mir-15a,cgr-mir-15a,</t>
  </si>
  <si>
    <t xml:space="preserve">ame-mir-181d</t>
  </si>
  <si>
    <t xml:space="preserve">acaattAACATTCATTGTTGTCGGTGGGTtgtgaggaggcagccagaCCCACCGGGGGATGAATGTCActgt</t>
  </si>
  <si>
    <t xml:space="preserve">ame-miR-181d-5p</t>
  </si>
  <si>
    <t xml:space="preserve">AACATTCATTGTTGTCGGTGGGTT</t>
  </si>
  <si>
    <t xml:space="preserve">mmu-mir-181d,bta-mir-181d,rno-mir-181d,cfa-mir-181d,ggo-mir-181d,ssc-mir-181d,cgr-mir-181d,</t>
  </si>
  <si>
    <t xml:space="preserve">ame-mir-147</t>
  </si>
  <si>
    <t xml:space="preserve">actctatgaatctagtggaaacattgctgcacaaactagattatggataccaGTGTGCGGAAATGCTTCTGCTAcatttttagggc</t>
  </si>
  <si>
    <t xml:space="preserve">GL193707.1</t>
  </si>
  <si>
    <t xml:space="preserve">ame-miR-147-3p</t>
  </si>
  <si>
    <t xml:space="preserve">AGTGTGCGGAAATGCTTCTGCT</t>
  </si>
  <si>
    <t xml:space="preserve">cfa-mir-147,</t>
  </si>
  <si>
    <t xml:space="preserve">ame-mir-7-3</t>
  </si>
  <si>
    <t xml:space="preserve">agattagagtggctgtggtctagtgctgtgTGGAAGACTAGTGATTTTGTTGTtctgatgtactacgacaacaagtcacagccggcctcatagcgcagactcccttcgac</t>
  </si>
  <si>
    <t xml:space="preserve">GL194164.1</t>
  </si>
  <si>
    <t xml:space="preserve">ame-miR-7-3-5p</t>
  </si>
  <si>
    <t xml:space="preserve">hsa-mir-7-3,bta-mir-7-3,ppy-mir-7-3,mml-mir-7-3,eca-mir-7-2,cfa-mir-7-3,</t>
  </si>
  <si>
    <t xml:space="preserve">ame-mir-33b</t>
  </si>
  <si>
    <t xml:space="preserve">GTGCATTGCTGTTGCATTGCacgtgtgtgaggcgggtgcagtgcctcggcagtgca</t>
  </si>
  <si>
    <t xml:space="preserve">GL193001.1</t>
  </si>
  <si>
    <t xml:space="preserve">ame-miR-33b-5p</t>
  </si>
  <si>
    <t xml:space="preserve">GTGCATTGCTGTTGCATTG</t>
  </si>
  <si>
    <t xml:space="preserve">eca-mir-33b,</t>
  </si>
  <si>
    <t xml:space="preserve">ame-mir-19b-2</t>
  </si>
  <si>
    <t xml:space="preserve">acttacgattAGTTTTGCAGATTTGCAGTTCAGCgtatatgtgaatatatggcTGTGCAAATCCATGCAAAACTGAttgtggga</t>
  </si>
  <si>
    <t xml:space="preserve">ame-miR-19b-2-3p</t>
  </si>
  <si>
    <t xml:space="preserve">TGTGCAAATCCATGCAAAACTGAT</t>
  </si>
  <si>
    <t xml:space="preserve">mmu-mir-19b-2,bta-mir-19b-2,rno-mir-19b-2,eca-mir-19b-2,cfa-mir-19b-2,ssc-mir-19b-2,sla-mir-19b-2,</t>
  </si>
  <si>
    <t xml:space="preserve">ame-mir-1-1</t>
  </si>
  <si>
    <t xml:space="preserve">tgggaaacatacttctttatatgcccatatggacctgctaagctaTGGAATGTAAAGAAGTATGTATctca</t>
  </si>
  <si>
    <t xml:space="preserve">ame-miR-1-1-3p</t>
  </si>
  <si>
    <t xml:space="preserve">TGTAATGTAAAGAAGTATGTAT</t>
  </si>
  <si>
    <t xml:space="preserve">hsa-mir-1-1,mmu-mir-1a-1,bta-mir-1-1,ptr-mir-1-1,mml-mir-1-1,mdo-mir-1-2,eca-mir-1-2,cfa-mir-1-1,ssc-mir-1,</t>
  </si>
  <si>
    <t xml:space="preserve">ame-mir-1-2</t>
  </si>
  <si>
    <t xml:space="preserve">acctactcagagtacatacttctttatgtacccatatgaacatacaatgctaTGGAATGTAAAGAAGTATGTATttttggtaggc</t>
  </si>
  <si>
    <t xml:space="preserve">ame-miR-1-2-3p</t>
  </si>
  <si>
    <t xml:space="preserve">hsa-mir-1-2,mmu-mir-1a-2,ptr-mir-1-2,mml-mir-1-2,mdo-mir-1-1,eca-mir-1-1,cfa-mir-1-2,ggo-mir-1,</t>
  </si>
  <si>
    <t xml:space="preserve">Supplementary Table 1.2 Putative new miRNA group identified in this study.</t>
  </si>
  <si>
    <t xml:space="preserve">
 "Consensus miRNA sequence"  is the assembly sequence of the most abundance sequences in seven libraries, which was chosen as a report reference sequence in our study.</t>
  </si>
  <si>
    <t xml:space="preserve">Pre-miRNA name</t>
  </si>
  <si>
    <t xml:space="preserve">Pre-miRNA sequence</t>
  </si>
  <si>
    <r>
      <rPr>
        <b val="true"/>
        <sz val="12"/>
        <color rgb="FF000000"/>
        <rFont val="Arial"/>
        <family val="2"/>
      </rPr>
      <t xml:space="preserve">1</t>
    </r>
    <r>
      <rPr>
        <b val="true"/>
        <vertAlign val="superscript"/>
        <sz val="12"/>
        <color rgb="FF000000"/>
        <rFont val="Arial"/>
        <family val="2"/>
      </rPr>
      <t xml:space="preserve">st </t>
    </r>
    <r>
      <rPr>
        <b val="true"/>
        <sz val="12"/>
        <color rgb="FF000000"/>
        <rFont val="Arial"/>
        <family val="2"/>
      </rPr>
      <t xml:space="preserve">location</t>
    </r>
  </si>
  <si>
    <t xml:space="preserve">Genome ID</t>
  </si>
  <si>
    <t xml:space="preserve">Novel-mir-1</t>
  </si>
  <si>
    <t xml:space="preserve">ttagtcagccacaccgccctcattacTGTGAGTCTGGACATTACTTAGAaacatagtccatagtctatgagagaagagTTTCTAAGTAATGTCCAGACTcacggtaatgagtgcggtgtggctaacgat</t>
  </si>
  <si>
    <t xml:space="preserve">GL193355.1</t>
  </si>
  <si>
    <t xml:space="preserve">Novel-miR-1-3p</t>
  </si>
  <si>
    <t xml:space="preserve">TTTCTAAGTAATGTCCAGACT</t>
  </si>
  <si>
    <t xml:space="preserve">Novel-mir-2</t>
  </si>
  <si>
    <t xml:space="preserve">atcgttagccacaccgcactcattacCGTGAGTCTGGACATTACTTAGAaactcttctctcatagactatggactatgTTTCTAAGTAATGTCCAGACTcacagtaatgagggcggtgtggctgactaa</t>
  </si>
  <si>
    <t xml:space="preserve">Novel-miR-2-3p</t>
  </si>
  <si>
    <t xml:space="preserve">Novel-mir-3</t>
  </si>
  <si>
    <t xml:space="preserve">catccccataggaaggtgcctGCCCACCCTCTGTCTGCCTGTAgcatgcatccaaggccggagctCAGGTCTGCAGACTGGGTTGGTGCCTcttttgcctcaggggcgtgggagct</t>
  </si>
  <si>
    <t xml:space="preserve">Novel-miR-3-5p</t>
  </si>
  <si>
    <t xml:space="preserve">GCCCACCCTCTGTCTGCCTGTA</t>
  </si>
  <si>
    <t xml:space="preserve">Novel-mir-4</t>
  </si>
  <si>
    <t xml:space="preserve">caaggcagagatccagcaccgtaccaagtggttccatttgccttcaCGTTGTCCAAAGGTCTCTGCTagc</t>
  </si>
  <si>
    <t xml:space="preserve">GL192369.1</t>
  </si>
  <si>
    <t xml:space="preserve">Novel-miR-4-3p</t>
  </si>
  <si>
    <t xml:space="preserve">CGTTGTCCAAAGGTCTCTGCT</t>
  </si>
  <si>
    <t xml:space="preserve">Novel-mir-5</t>
  </si>
  <si>
    <t xml:space="preserve">GL199082.1</t>
  </si>
  <si>
    <t xml:space="preserve">Novel-miR-5-3p</t>
  </si>
  <si>
    <t xml:space="preserve">Novel-mir-6</t>
  </si>
  <si>
    <t xml:space="preserve">atatagggtcggtgaccCGGAGATCGAGGCTGCGGACTggggtcttctgccgccgtcgctgccatggctcCGCACCGCTCTGCGCCCGcgctgcgctgcgcgct</t>
  </si>
  <si>
    <t xml:space="preserve">GL192453.1</t>
  </si>
  <si>
    <t xml:space="preserve">Novel-miR-6-5p</t>
  </si>
  <si>
    <t xml:space="preserve">CGGAGATCGAGGCTGCGGACT</t>
  </si>
  <si>
    <t xml:space="preserve">Novel-mir-7</t>
  </si>
  <si>
    <t xml:space="preserve">gcccttccaGCCCCCAGTTCCTCCCGAgaagacagcgccctctggagcctGCTGGGAGGATCGCTGCCTGgaagcac</t>
  </si>
  <si>
    <t xml:space="preserve">Novel-miR-7-5p</t>
  </si>
  <si>
    <t xml:space="preserve">GCCCCCCGTTCCTCCCGA</t>
  </si>
  <si>
    <t xml:space="preserve">Novel-mir-8</t>
  </si>
  <si>
    <t xml:space="preserve">aaggatttttgctACTGACAGATACCTCTCCCTTCaataccttgtcatactcatgttgaaaatgaccctggagtagctattaAGGCAGCGTTTGTAGGGCCtgtatctgtgagtc</t>
  </si>
  <si>
    <t xml:space="preserve">GL192634.1</t>
  </si>
  <si>
    <t xml:space="preserve">Novel-miR-8-5p</t>
  </si>
  <si>
    <t xml:space="preserve">ACTGACAGATACCTCTCCCTTC</t>
  </si>
  <si>
    <t xml:space="preserve">Novel-mir-9</t>
  </si>
  <si>
    <t xml:space="preserve">agaggcaaagcagcaaTGGTTCTTTGGTCTTTCAGCCAtgacccgaccttctgTCTGCAAGGCCAAAGAGCCACTctgctgggccacc</t>
  </si>
  <si>
    <t xml:space="preserve">GL192581.1</t>
  </si>
  <si>
    <t xml:space="preserve">Novel-miR-9-3p</t>
  </si>
  <si>
    <t xml:space="preserve">TCTGCAAGGCCAAAGAGCCACT</t>
  </si>
  <si>
    <t xml:space="preserve">Novel-mir-10</t>
  </si>
  <si>
    <t xml:space="preserve">TCAGCAGTAGCCCGGGGAGcagaactccatctgtacccacTGCTCTCTCTGGGTCACTGCAGGa</t>
  </si>
  <si>
    <t xml:space="preserve">GL193569.1</t>
  </si>
  <si>
    <t xml:space="preserve">Novel-miR-10-3p</t>
  </si>
  <si>
    <t xml:space="preserve">TGCTCTCTCTGGGTCACTGCAGT</t>
  </si>
  <si>
    <t xml:space="preserve">Novel-mir-11</t>
  </si>
  <si>
    <t xml:space="preserve">GGAAGCACTGCTTGAGGAGACTGCagataagtttttcgcttaaaaactaggaatgaatacagttctTCAGGAAGTGTAAATAGC</t>
  </si>
  <si>
    <t xml:space="preserve">Novel-miR-11-5p</t>
  </si>
  <si>
    <t xml:space="preserve">GGAAGCACTGCTTGAGGAGACTGC</t>
  </si>
  <si>
    <t xml:space="preserve">Novel-mir-12</t>
  </si>
  <si>
    <t xml:space="preserve">cagatctcagctccatgtttGCTCTGTTGCTGTGCGGCCAAAGagcgcccacccgcatgcccgtgagcctcaccgacaGGGTGGCGTGGTGCAGAGGTGTG</t>
  </si>
  <si>
    <t xml:space="preserve">GL192398.1</t>
  </si>
  <si>
    <t xml:space="preserve">Novel-miR-12-3p</t>
  </si>
  <si>
    <t xml:space="preserve">GGGTGGCGTGGTGCAGAGGTGTG</t>
  </si>
  <si>
    <t xml:space="preserve">Novel-mir-13</t>
  </si>
  <si>
    <t xml:space="preserve">gtggtctcttGTCTATTAGTTTGGTTTGAATTatTAATACTATCCTGTAGACCcagagacata</t>
  </si>
  <si>
    <t xml:space="preserve">GL192496.1</t>
  </si>
  <si>
    <t xml:space="preserve">Novel-miR-13-5p</t>
  </si>
  <si>
    <t xml:space="preserve">GTCTATTAGTTTGGTTTGAATT</t>
  </si>
  <si>
    <t xml:space="preserve">Novel-mir-14</t>
  </si>
  <si>
    <t xml:space="preserve">cactctccgttggcagtcgccttctctgcctgtgcaCCAGGCGGCTCTGGCGGCagacacaatcctcacaccagagcttgccagggCGGCCCTTGCCCCTCGGCacccc</t>
  </si>
  <si>
    <t xml:space="preserve">GL192926.1</t>
  </si>
  <si>
    <t xml:space="preserve">Novel-miR-14-3p</t>
  </si>
  <si>
    <t xml:space="preserve">CGGCCCTTGCCTCTCGGC</t>
  </si>
  <si>
    <t xml:space="preserve">Novel-mir-15</t>
  </si>
  <si>
    <t xml:space="preserve">tttctccagtgcctaggctactgtcttggggtccgtccTGTGGGCTCTGGAGGTGCCaaggcctggagCTAGCAGTTCAAGCCGGGGCccagctccaggccccggcaggtgcacttacactgagaggagcgaa</t>
  </si>
  <si>
    <t xml:space="preserve">GL194365.1</t>
  </si>
  <si>
    <t xml:space="preserve">Novel-miR-15-5p</t>
  </si>
  <si>
    <t xml:space="preserve">TGTGGGCTCTGGAGGTGCC</t>
  </si>
  <si>
    <t xml:space="preserve">Novel-mir-16</t>
  </si>
  <si>
    <t xml:space="preserve">gctgggcaggagccgggccctggtgagaagagggcctgttgcatCAGCCTCTGACCCTGGCTAGCgcccgccctgcctccactggctttctggtgccccactcccaccccagccccaggACCGTTCCCTGGCCTGTGGGTCCa</t>
  </si>
  <si>
    <t xml:space="preserve">Novel-miR-16-5p</t>
  </si>
  <si>
    <t xml:space="preserve">CAGCCTCTGACCCTGGCTAGC</t>
  </si>
  <si>
    <t xml:space="preserve">Novel-mir-17</t>
  </si>
  <si>
    <t xml:space="preserve">taaaggtttttaaattgtttcatatctggtcaAGTTGAGATTTTTAAGAACCTCatttttaatttgtaataaaagtttacaacttgatttttTCAAAAAAGTCAACAAACGGC</t>
  </si>
  <si>
    <t xml:space="preserve">GL193595.1</t>
  </si>
  <si>
    <t xml:space="preserve">Novel-miR-17-5p</t>
  </si>
  <si>
    <t xml:space="preserve">AGTTGAGATTTTTAAGAACTTC</t>
  </si>
  <si>
    <t xml:space="preserve">Novel-mir-18</t>
  </si>
  <si>
    <t xml:space="preserve">nnaagggagcataaagattcggggaaacaattctgcttttgcatttcagTTTCTTTTTTGTATGGACCCtctaatgtgttgcttgtagcaatgtcccctagcgctaataaacaGTTTTCCAGGGTTAGACG</t>
  </si>
  <si>
    <t xml:space="preserve">Novel-miR-18-5p</t>
  </si>
  <si>
    <t xml:space="preserve">TTTCTTTTTTGTATGGACCC</t>
  </si>
  <si>
    <t xml:space="preserve">Novel-mir-19</t>
  </si>
  <si>
    <t xml:space="preserve">ggGGGGGACGCGAGGCCGGAGGGCggccggcgtgcgctcgcgccgggcacgcgccCTTGCCGCGCTCCCTTTTCCCCCctccc</t>
  </si>
  <si>
    <t xml:space="preserve">GL253482.1</t>
  </si>
  <si>
    <t xml:space="preserve">Novel-miR-19-5p</t>
  </si>
  <si>
    <t xml:space="preserve">GGGGGACGCGAGGCCGGAGGGC</t>
  </si>
  <si>
    <t xml:space="preserve">Novel-mir-20</t>
  </si>
  <si>
    <t xml:space="preserve">gaatTGTTCTGTAATATTACTGAATTtgtaagatctttagcAAAGATTTTTGAGCAATTtataaatatagagcaaatg</t>
  </si>
  <si>
    <t xml:space="preserve">GL192981.1</t>
  </si>
  <si>
    <t xml:space="preserve">Novel-miR-20-3p</t>
  </si>
  <si>
    <t xml:space="preserve">AAAGATTTTTGAGCAATT</t>
  </si>
  <si>
    <t xml:space="preserve">Novel-mir-21</t>
  </si>
  <si>
    <t xml:space="preserve">ccaccatggcctccGCTTTGGGCTTTTCCTGCttgcgcctgggatggagcccAGAGCGGATGCTGCGGATC</t>
  </si>
  <si>
    <t xml:space="preserve">GL192588.1</t>
  </si>
  <si>
    <t xml:space="preserve">Novel-miR-21-5p</t>
  </si>
  <si>
    <t xml:space="preserve">GCTTTGGGCTTTTCCTGC</t>
  </si>
  <si>
    <t xml:space="preserve">Novel-mir-22</t>
  </si>
  <si>
    <t xml:space="preserve">nncagctccaggaaAGCACTTAACGTTAACTCATGtatattttaggttccGTGAGTTAACATTTGGAGTGCTTtcttggagctttg</t>
  </si>
  <si>
    <t xml:space="preserve">GL193028.1</t>
  </si>
  <si>
    <t xml:space="preserve">Novel-miR-22-3p</t>
  </si>
  <si>
    <t xml:space="preserve">GTGAGTTAACATTTGGAGTGCTT</t>
  </si>
  <si>
    <t xml:space="preserve">Novel-mir-23</t>
  </si>
  <si>
    <t xml:space="preserve">aggggtgctgacagcccaggactggtcaccaaggggacaacccacccactgcacccACTTTCTGTTTGCCGTCTGCaccagaagagctttgctgggcccggcttccctgctctcACCTTTCACTCTGCTGGCAG</t>
  </si>
  <si>
    <t xml:space="preserve">GL193939.1</t>
  </si>
  <si>
    <t xml:space="preserve">Novel-miR-23-5p</t>
  </si>
  <si>
    <t xml:space="preserve">ACTTTCTGTTTGCTGTCTGC</t>
  </si>
  <si>
    <t xml:space="preserve">Novel-mir-24</t>
  </si>
  <si>
    <t xml:space="preserve">acaccaccaatttccattgagctatttcacatgagttccaaatcaattatGTTCATGTAGCTTAACGAATAaagcaaggtactgaaaatgcctagatgggtcacgctaccccatagacat</t>
  </si>
  <si>
    <t xml:space="preserve">MT</t>
  </si>
  <si>
    <t xml:space="preserve">Novel-miR-24-3p</t>
  </si>
  <si>
    <t xml:space="preserve">GTTCATGTAGCTTAACGAATA</t>
  </si>
  <si>
    <t xml:space="preserve">Novel-mir-25</t>
  </si>
  <si>
    <t xml:space="preserve">tggtttatgccTTCATGGAGGGGCTGGCCatgtgtgtgtcttgaagaagacataatccacaaacagtttaccTCCGTAGGCCTGAGTTACAGAGTGGT</t>
  </si>
  <si>
    <t xml:space="preserve">GL192507.1</t>
  </si>
  <si>
    <t xml:space="preserve">Novel-miR-25-5p</t>
  </si>
  <si>
    <t xml:space="preserve">TTCATGGAGGGGCTGGCC</t>
  </si>
  <si>
    <t xml:space="preserve">Novel-mir-26</t>
  </si>
  <si>
    <t xml:space="preserve">aatggtagaaggagtgagtggtagggatgctACATGGGGTCTGATGTGAAACCagggtggagAGGGAGACTCCTGGGCAGCCAttttcctcgtctttccctcctcccggtcctttcccgaacacagggcctcc</t>
  </si>
  <si>
    <t xml:space="preserve">GL192379.1</t>
  </si>
  <si>
    <t xml:space="preserve">Novel-miR-26-5p</t>
  </si>
  <si>
    <t xml:space="preserve">ACATGGGGTCTGATGTGAAACC</t>
  </si>
  <si>
    <t xml:space="preserve">Novel-mir-27</t>
  </si>
  <si>
    <t xml:space="preserve">ccgGCCTGTGGACCTGTGGGGACTgctgtgcagcagctcccacctcACCAGGCAGTTGGGCACGTAGCTT</t>
  </si>
  <si>
    <t xml:space="preserve">GL194524.1</t>
  </si>
  <si>
    <t xml:space="preserve">Novel-miR-27-5p</t>
  </si>
  <si>
    <t xml:space="preserve">GCCTGTGGACCTGTGGGGACT</t>
  </si>
  <si>
    <t xml:space="preserve">Novel-mir-28</t>
  </si>
  <si>
    <t xml:space="preserve">cattgtcaaggttcttggagggaaaactgtcagttcaagtcAGTACGGAAGGCAGTCAGTAGCTggcttacctgccctTGCTGAACTGCGAGGTGCCCAGCTtgcaggagccgggcttacgctgcctctttgtcctggtc</t>
  </si>
  <si>
    <t xml:space="preserve">GL192859.1</t>
  </si>
  <si>
    <t xml:space="preserve">Novel-miR-28-5p</t>
  </si>
  <si>
    <t xml:space="preserve">AGTACGGAAGGCAGTCAGTAGCT</t>
  </si>
  <si>
    <t xml:space="preserve">Novel-mir-29</t>
  </si>
  <si>
    <t xml:space="preserve">gcctggggcctttgcctctaaggcttgtttcttTGAGCTGGGCGCTGAGAGCTGCcctgacacgcAGCTCTCAGCAACCAGCTCCCGCAaacctggagcatcagccccaacg</t>
  </si>
  <si>
    <t xml:space="preserve">GL192667.1</t>
  </si>
  <si>
    <t xml:space="preserve">Novel-miR-29-3p</t>
  </si>
  <si>
    <t xml:space="preserve">AGCTCTCAGCAACCAGCTCCCGCA</t>
  </si>
  <si>
    <t xml:space="preserve">Novel-mir-30</t>
  </si>
  <si>
    <t xml:space="preserve">tactgAGCGTGCTCCCCTCTGAGACTGGAgtgagAGGGTCTTCTGGTAAGTGGGGGAGGagcacccttaatg</t>
  </si>
  <si>
    <t xml:space="preserve">GL192844.1</t>
  </si>
  <si>
    <t xml:space="preserve">Novel-miR-30-5p</t>
  </si>
  <si>
    <t xml:space="preserve">AGCGTGCTCCCCTCTGAGACTGGA</t>
  </si>
  <si>
    <t xml:space="preserve">Novel-mir-31</t>
  </si>
  <si>
    <t xml:space="preserve">tgagttcaagataccgtaatGTTGGTGATGAACTTTACCcactgaagttcgttgtcccttcatttaattctcttggaccgt</t>
  </si>
  <si>
    <t xml:space="preserve">GL192449.1</t>
  </si>
  <si>
    <t xml:space="preserve">Novel-miR-31-5p</t>
  </si>
  <si>
    <t xml:space="preserve">GTTGGTGATGATCTTTACC</t>
  </si>
  <si>
    <t xml:space="preserve">Novel-mir-32</t>
  </si>
  <si>
    <t xml:space="preserve">GL197995.1</t>
  </si>
  <si>
    <t xml:space="preserve">Novel-miR-32-5p</t>
  </si>
  <si>
    <t xml:space="preserve">Novel-mir-33</t>
  </si>
  <si>
    <t xml:space="preserve">gaacggtcttctgttccctccacaagtggcttctgcaggcgATGGAGGCTTCAGAAGAGACCcgatcctcttggagcccagtgtccAACACAGTGGGGGCTGCCGG</t>
  </si>
  <si>
    <t xml:space="preserve">GL193536.1</t>
  </si>
  <si>
    <t xml:space="preserve">Novel-miR-33-5p</t>
  </si>
  <si>
    <t xml:space="preserve">ATGGAGGCTTCAGAAGAGACC</t>
  </si>
  <si>
    <t xml:space="preserve">Novel-mir-34</t>
  </si>
  <si>
    <t xml:space="preserve">cttggatttTACCCTCTGTAGTTTCCACCTTTCCagctgttgtgttgtagttggtcgctGCAGAGCGTGCACTGTCCTGt</t>
  </si>
  <si>
    <t xml:space="preserve">Novel-miR-34-5p</t>
  </si>
  <si>
    <t xml:space="preserve">TACCCTCTGTAGTTTCCACCTTTCC</t>
  </si>
  <si>
    <t xml:space="preserve">Novel-mir-35</t>
  </si>
  <si>
    <t xml:space="preserve">gaaggaagagatttaaccaggtgaaacatctggagacatctgtTATTTCAATGTTTCTACTAAATctaactggatgaagaTTTAGTGGTGGTATTGAAATGacagatgtttccagaatacttcttgtttttagtcctact</t>
  </si>
  <si>
    <t xml:space="preserve">GL192372.1</t>
  </si>
  <si>
    <t xml:space="preserve">Novel-miR-35-3p</t>
  </si>
  <si>
    <t xml:space="preserve">TTTAGTGGTGGTATTGAAATG</t>
  </si>
  <si>
    <t xml:space="preserve">Novel-mir-36</t>
  </si>
  <si>
    <t xml:space="preserve">tgtgtgggactgtgtcgtacaggcgcgtggagatgccgtccgagggcagcttgccgTGAGCGGTCCTCCCGGGCCagttccgcctcctccccacgtctcaggctgctctgcccctggggccggcagccCCCGTGGCCTGGAGGACA</t>
  </si>
  <si>
    <t xml:space="preserve">GL193937.1</t>
  </si>
  <si>
    <t xml:space="preserve">Novel-miR-36-5p</t>
  </si>
  <si>
    <t xml:space="preserve">TGAGCGGTCCTCCCGGGCC</t>
  </si>
  <si>
    <t xml:space="preserve">Novel-mir-37</t>
  </si>
  <si>
    <t xml:space="preserve">tccagacacaAGCAGGATGGGAGCGTTCAGTctttgtggaagcgtCTGCACGTTTCCATCCTGACTGTgcctcca</t>
  </si>
  <si>
    <t xml:space="preserve">GL193358.1</t>
  </si>
  <si>
    <t xml:space="preserve">Novel-miR-37-3p</t>
  </si>
  <si>
    <t xml:space="preserve">CTGCACGTTTCCATCCTGACTGT</t>
  </si>
  <si>
    <t xml:space="preserve">Novel-mir-38</t>
  </si>
  <si>
    <t xml:space="preserve">ccttgtccctgtaGTCAGTAGGGGGCAGTCTTGCTTtattcatcctccatctcAAAATGAACTTGGAGTTAAGTgttttagtgtaagatatgtataatgctggccatttcaaaggg</t>
  </si>
  <si>
    <t xml:space="preserve">GL192344.1</t>
  </si>
  <si>
    <t xml:space="preserve">Novel-miR-38-5p</t>
  </si>
  <si>
    <t xml:space="preserve">GTCAGTAGGGGGCAGTCTTGCTT</t>
  </si>
  <si>
    <t xml:space="preserve">Novel-mir-39</t>
  </si>
  <si>
    <t xml:space="preserve">aaagccccAAGGCCTCTCCTCTGAAATGActtttactttggaaaggtCCATTCAGTGGGGAGGCTGAggggccgc</t>
  </si>
  <si>
    <t xml:space="preserve">GL192974.1</t>
  </si>
  <si>
    <t xml:space="preserve">Novel-miR-39-5p</t>
  </si>
  <si>
    <t xml:space="preserve">AAGGCCTCTCCTCTGAAATGA</t>
  </si>
  <si>
    <t xml:space="preserve">Novel-mir-40</t>
  </si>
  <si>
    <t xml:space="preserve">tcttttttgaccagtacaacgATCCCACCATGTGTATTTTTTGaagggtggcatttcaAAAAATACACATGGTGTGGTCAttgtactgggtcataaacat</t>
  </si>
  <si>
    <t xml:space="preserve">GL193341.1</t>
  </si>
  <si>
    <t xml:space="preserve">Novel-miR-40-5p</t>
  </si>
  <si>
    <t xml:space="preserve">ATCCCACCATGTGTATTTTTTG</t>
  </si>
  <si>
    <t xml:space="preserve">Novel-mir-41</t>
  </si>
  <si>
    <t xml:space="preserve">aatacccaaatcacattcttcatccatctttttgatacagaaaatcttggcAATGGAAGAAGCTTTGAATtgggtgaaatacacaggtgatgtaacaattctacctaaattaggagCAGTTGACAATTGTTGGCC</t>
  </si>
  <si>
    <t xml:space="preserve">GL198639.1</t>
  </si>
  <si>
    <t xml:space="preserve">Novel-miR-41-5p</t>
  </si>
  <si>
    <t xml:space="preserve">AATGGAAGAAGCTTTGAAT</t>
  </si>
  <si>
    <t xml:space="preserve">Novel-mir-42</t>
  </si>
  <si>
    <t xml:space="preserve">gcagcagtcgtcacgctacggagaGCATGGGACTGAAAGGCGTCtgactTGTTCTTGGGTTCCTCTCACTtttcagtctcctggctcttgtttctggggcctgtggctgcccg</t>
  </si>
  <si>
    <t xml:space="preserve">GL192615.1</t>
  </si>
  <si>
    <t xml:space="preserve">Novel-miR-42-5p</t>
  </si>
  <si>
    <t xml:space="preserve">GCATGGGACTGAAAGGCGTC</t>
  </si>
  <si>
    <t xml:space="preserve">Novel-mir-43</t>
  </si>
  <si>
    <t xml:space="preserve">acctctttctgagaccTAGAGCCTGCCCTCTGCTAGGAtcagtcagctcgtgATCCTCACAGGAGGCGGGCTCTaggtctcagaaagatga</t>
  </si>
  <si>
    <t xml:space="preserve">GL194910.1</t>
  </si>
  <si>
    <t xml:space="preserve">Novel-miR-43-3p</t>
  </si>
  <si>
    <t xml:space="preserve">ATCCTCACAGGAGGCGGGCTCT</t>
  </si>
  <si>
    <t xml:space="preserve">Novel-mir-44</t>
  </si>
  <si>
    <t xml:space="preserve">gactagagtgcctgggctgggctggCTGGGGTCTGGGAGGACTGacctatagccatccaagnnnnnnnnnggggggggtgtcaGTGACTTCCAGAATCAGACCCcgtccacgtctcgcctctac</t>
  </si>
  <si>
    <t xml:space="preserve">GL192354.1</t>
  </si>
  <si>
    <t xml:space="preserve">Novel-miR-44-5p</t>
  </si>
  <si>
    <t xml:space="preserve">CTGGGGTCTGGGAGGACTG</t>
  </si>
  <si>
    <t xml:space="preserve">Novel-mir-45</t>
  </si>
  <si>
    <t xml:space="preserve">cgagtttccttagatgtttcttagtaataccggaaggaatcACGGAACTACTTAGGAAATCCattcatttgtttcagtatgtgggtaaacaaagttTGTCATTAAACTTACCTTT</t>
  </si>
  <si>
    <t xml:space="preserve">GL193260.1</t>
  </si>
  <si>
    <t xml:space="preserve">Novel-miR-45-5p</t>
  </si>
  <si>
    <t xml:space="preserve">ACGGAACTACTTAGGAAATCC</t>
  </si>
  <si>
    <t xml:space="preserve">Novel-mir-46</t>
  </si>
  <si>
    <t xml:space="preserve">gtagctagaattttgacactagacagagCTTGTACATCGCGTGCTGCATGGATTcgtgcccatgtgcagttgaaatcatcAGCGTGTGGAACTGTAGAAGcctggatttgagattgtggccctaggtgtccggatagttgtgtgt</t>
  </si>
  <si>
    <t xml:space="preserve">GL194035.1</t>
  </si>
  <si>
    <t xml:space="preserve">Novel-miR-46-3p</t>
  </si>
  <si>
    <t xml:space="preserve">AGCGTGTGGAACTGTAGAAG</t>
  </si>
  <si>
    <t xml:space="preserve">Novel-mir-47</t>
  </si>
  <si>
    <t xml:space="preserve">tgaggaTGGAGAAGGAAGCGGAAAGTTCaaggtccgtcttgCACTTCCGGTTTCTGTCTCAGTtccagc</t>
  </si>
  <si>
    <t xml:space="preserve">GL194015.1</t>
  </si>
  <si>
    <t xml:space="preserve">Novel-miR-47-3p</t>
  </si>
  <si>
    <t xml:space="preserve">CACTTCCGGTTTCTGTCTCAGT</t>
  </si>
  <si>
    <t xml:space="preserve">Novel-mir-48</t>
  </si>
  <si>
    <t xml:space="preserve">acaactcacatgtTAGCAATTTGTTTTCCAGTGATtgtggagtgaattaTCACTGGAAAATAAATTGTTaacccatgagtaat</t>
  </si>
  <si>
    <t xml:space="preserve">GL192645.1</t>
  </si>
  <si>
    <t xml:space="preserve">Novel-miR-48-5p</t>
  </si>
  <si>
    <t xml:space="preserve">TAGCAATTTGTTTTCCAGTGAT</t>
  </si>
  <si>
    <t xml:space="preserve">Novel-mir-49</t>
  </si>
  <si>
    <t xml:space="preserve">accgggccagctgcacacccggcctctttccttccaacgGGCTTCGTGCTCTGCAGCTCTGCCtctcctctcccttcctctcctgctgccgccggccacacctgcacctggtgccgcccCGTGGGGGCTGCAGGACAGGGgtg</t>
  </si>
  <si>
    <t xml:space="preserve">Novel-miR-49-5p</t>
  </si>
  <si>
    <t xml:space="preserve">GGCTTCGTGCTCTGCAGCTCTGCC</t>
  </si>
  <si>
    <t xml:space="preserve">Novel-mir-50</t>
  </si>
  <si>
    <t xml:space="preserve">tttttaaaaatcctttcctaaatggtataacttcttAAACACTGTACATGAGCCCAGTaaattagagtagatcttgtacctttactgggctcatgtacagtgtttaagaagttataccatttaggaaaggatttttaa</t>
  </si>
  <si>
    <t xml:space="preserve">Novel-miR-50-5p</t>
  </si>
  <si>
    <t xml:space="preserve">AAACACTGTACATGAGCCCAGT</t>
  </si>
  <si>
    <t xml:space="preserve">Novel-mir-51</t>
  </si>
  <si>
    <t xml:space="preserve">tttttaaaaatcctttcctaaatggtataacttcttAAACACTGTACATGAGCCCAGTaaaggtacaagatctactctaatttactgggctcatgtacagtgtttaagaagttataccatttaggaaaggatttttaa</t>
  </si>
  <si>
    <t xml:space="preserve">Novel-miR-51-5p</t>
  </si>
  <si>
    <t xml:space="preserve">Novel-mir-52</t>
  </si>
  <si>
    <t xml:space="preserve">GCAGCCAGAACGAACTCCACCtccggggacactTCGGAAGGCAGAGTTCGGCTggcatc</t>
  </si>
  <si>
    <t xml:space="preserve">GL193226.1</t>
  </si>
  <si>
    <t xml:space="preserve">Novel-miR-52-3p</t>
  </si>
  <si>
    <t xml:space="preserve">TCGGAAGGCAGAGTTCGGCT</t>
  </si>
  <si>
    <t xml:space="preserve">Novel-mir-53</t>
  </si>
  <si>
    <t xml:space="preserve">aaaagtaccttctgtccacacacacacaatctgcatgtattggttggtggtcctgtcccCTCAAGATCAAGCTACACATGagttttacgatataaatacttgtactaccttaatgataagGAAGCGCCTAGTGGACTCCttgca</t>
  </si>
  <si>
    <t xml:space="preserve">GL192787.1</t>
  </si>
  <si>
    <t xml:space="preserve">Novel-miR-53-5p</t>
  </si>
  <si>
    <t xml:space="preserve">CTCAAGATCAAGCTACACATG</t>
  </si>
  <si>
    <t xml:space="preserve">Novel-mir-54</t>
  </si>
  <si>
    <t xml:space="preserve">tgccgctacgcagctctgtcccgccggctttgtctctccctggacCGAAGGCGCAGCCTGTGAGCccgggatggccctgccacgggccgcagtctgccccgagcctggcaaACGGGGACTGAGCCAGGCCattg</t>
  </si>
  <si>
    <t xml:space="preserve">GL193039.1</t>
  </si>
  <si>
    <t xml:space="preserve">Novel-miR-54-5p</t>
  </si>
  <si>
    <t xml:space="preserve">CGAAGGCGCAGCCTGTGAGC</t>
  </si>
  <si>
    <t xml:space="preserve">Novel-mir-55</t>
  </si>
  <si>
    <t xml:space="preserve">gcaagtttttaaatcattaaattagctttgaagatatgcattacAGTTTTCAAGGCTCAAATgtaaaactaAAGTATCGGACAACTAAACTGAACCCattacaaggcgatccatactctctgtatacatgcc</t>
  </si>
  <si>
    <t xml:space="preserve">GL194662.1</t>
  </si>
  <si>
    <t xml:space="preserve">Novel-miR-55-5p</t>
  </si>
  <si>
    <t xml:space="preserve">AGTTTTCAAGGCTCAAAT</t>
  </si>
  <si>
    <t xml:space="preserve">Novel-mir-56</t>
  </si>
  <si>
    <t xml:space="preserve">caaggagAAAGGGCGAATCAGAGGCTGCCttcaggtgtcccaggcacacgtTTCTGAAACCTTTCTCCAGCC</t>
  </si>
  <si>
    <t xml:space="preserve">Novel-miR-56-3p</t>
  </si>
  <si>
    <t xml:space="preserve">TTCTGAAACCTTTCTCCAGCC</t>
  </si>
  <si>
    <t xml:space="preserve">Novel-mir-57</t>
  </si>
  <si>
    <t xml:space="preserve">naaccTAAAGAGTGTCATAGGATGCGTtgctctggccagtagtggctgttcaCCTGTCCTGTGTCTCTCTTAGGaat</t>
  </si>
  <si>
    <t xml:space="preserve">GL195143.1</t>
  </si>
  <si>
    <t xml:space="preserve">Novel-miR-57-3p</t>
  </si>
  <si>
    <t xml:space="preserve">CCTGTCCTGTGTCTCTCTTAGA</t>
  </si>
  <si>
    <t xml:space="preserve">Novel-mir-58</t>
  </si>
  <si>
    <t xml:space="preserve">cttcgcaAGGGTTTCTGGGCGCTGCCtgctgtgcggtcagcgcctgcctctagcagccCGGCTGGAACGTGGCACTG</t>
  </si>
  <si>
    <t xml:space="preserve">Novel-miR-58-5p</t>
  </si>
  <si>
    <t xml:space="preserve">AGGGTTTCTGGGCGCTGCC</t>
  </si>
  <si>
    <t xml:space="preserve">Novel-mir-59</t>
  </si>
  <si>
    <t xml:space="preserve">atatgtccatgttgaaaatgctgtttgGTATAATAGGTGTAAAATAAATTctgtaaaagtggaatgcagaagctagcCATGTAGATTTATTGGTGcatgtaatgaaacctacagcttcattggggtgatg</t>
  </si>
  <si>
    <t xml:space="preserve">GL192976.1</t>
  </si>
  <si>
    <t xml:space="preserve">Novel-miR-59-5p</t>
  </si>
  <si>
    <t xml:space="preserve">GTATAATAGGTGTAAAATAAATT</t>
  </si>
  <si>
    <t xml:space="preserve">Novel-mir-60</t>
  </si>
  <si>
    <t xml:space="preserve">gatgcttttgctgctgctTAATCCAACCCCCTCTCCaGAGCAGAGGGGGATTTGGAGAGCAaaggcccctgcccc</t>
  </si>
  <si>
    <t xml:space="preserve">Novel-miR-60-3p</t>
  </si>
  <si>
    <t xml:space="preserve">GAGCAGAGGGGGATTTGGAGAGCA</t>
  </si>
  <si>
    <t xml:space="preserve">Novel-mir-61</t>
  </si>
  <si>
    <t xml:space="preserve">nnatctcacacttcacaccagtgcattacactaACTTTGTTCACTGGATTGTCtgggatgacttgggctcatatccacaatacttggtataaggtagtagattgttgggggtggggaggg</t>
  </si>
  <si>
    <t xml:space="preserve">GL192480.1</t>
  </si>
  <si>
    <t xml:space="preserve">Novel-miR-61-5p</t>
  </si>
  <si>
    <t xml:space="preserve">ACTTTGTTCACTGGATTGTC</t>
  </si>
  <si>
    <t xml:space="preserve">Novel-mir-62</t>
  </si>
  <si>
    <t xml:space="preserve">gccccttccaaaggtgcccagaggcgttTGCGCAGGTTTGAATCCTTTGgcctcgcggttttaccactttggttccaggccaagggaagagcggaggcgcagatttaggacgcttcccagcccttcagg</t>
  </si>
  <si>
    <t xml:space="preserve">GL193215.1</t>
  </si>
  <si>
    <t xml:space="preserve">Novel-miR-62-5p</t>
  </si>
  <si>
    <t xml:space="preserve">TGCGCAGGATTGAATCCTTTG</t>
  </si>
  <si>
    <t xml:space="preserve">Novel-mir-63</t>
  </si>
  <si>
    <t xml:space="preserve">gttgTTCTCTTTTCTTTGTGAAGTttgaaacactttgcttagctaaaaagagaaccnn</t>
  </si>
  <si>
    <t xml:space="preserve">GL192947.1</t>
  </si>
  <si>
    <t xml:space="preserve">Novel-miR-63-5p</t>
  </si>
  <si>
    <t xml:space="preserve">TTCTCTTTTCTTTGTGAAGG</t>
  </si>
  <si>
    <t xml:space="preserve">Novel-mir-64</t>
  </si>
  <si>
    <t xml:space="preserve">ccacagaAAAGGAGGGTACTCGGAACAAGTgcagccccaacgtattcttgtcccgtcccctccttctgnnn</t>
  </si>
  <si>
    <t xml:space="preserve">GL193710.1</t>
  </si>
  <si>
    <t xml:space="preserve">Novel-miR-64-5p</t>
  </si>
  <si>
    <t xml:space="preserve">AAAGGAGGGTACTCGGAACAAGT</t>
  </si>
  <si>
    <t xml:space="preserve">Novel-mir-65</t>
  </si>
  <si>
    <t xml:space="preserve">tgtccccaggcctGTCCACCGTGCTGCACTGTTcagaggtgccctccagaagtgagcggtgggcagggcttgggcggag</t>
  </si>
  <si>
    <t xml:space="preserve">Novel-miR-65-5p</t>
  </si>
  <si>
    <t xml:space="preserve">GTCCACCGTGCTGCACTGTT</t>
  </si>
  <si>
    <t xml:space="preserve">Novel-mir-66</t>
  </si>
  <si>
    <t xml:space="preserve">tttagggcccttttttaactcatttattcattacacaattatgtaagtactaAGTACTCTGCTGTGTGTTTtctggatgtcgggagtttcattgtaaataaatccagggtctttag</t>
  </si>
  <si>
    <t xml:space="preserve">GL192554.1</t>
  </si>
  <si>
    <t xml:space="preserve">Novel-miR-66-3p</t>
  </si>
  <si>
    <t xml:space="preserve">AGTACTCTGCTTTGTGTTT</t>
  </si>
  <si>
    <t xml:space="preserve">Novel-mir-67</t>
  </si>
  <si>
    <t xml:space="preserve">aaagtgccttcctttccCTTCCCTCTGCTTCTCACTtctccactgggcagtaagggaactcctgaaagcaccct</t>
  </si>
  <si>
    <t xml:space="preserve">GL194197.1</t>
  </si>
  <si>
    <t xml:space="preserve">Novel-miR-67-5p</t>
  </si>
  <si>
    <t xml:space="preserve">CTTCCCTCTGTTTCTCACT</t>
  </si>
  <si>
    <t xml:space="preserve">Novel-mir-68</t>
  </si>
  <si>
    <t xml:space="preserve">cacgcgctctgggagcgggcaggtgaatgttacgctTTTCATCGGCTGGCTCTTCGGGCgcctt</t>
  </si>
  <si>
    <t xml:space="preserve">GL193117.1</t>
  </si>
  <si>
    <t xml:space="preserve">Novel-miR-68-3p</t>
  </si>
  <si>
    <t xml:space="preserve">TTTCATCGGCTGGCTCTTCGGGC</t>
  </si>
  <si>
    <t xml:space="preserve">Novel-mir-69</t>
  </si>
  <si>
    <t xml:space="preserve">ggggcaggacaggcctttcctgcaggggctggggaggccagcctttcctccTCTGGAGAGAATAGCCTGAGCTgtgct</t>
  </si>
  <si>
    <t xml:space="preserve">GL193010.1</t>
  </si>
  <si>
    <t xml:space="preserve">Novel-miR-69-3p</t>
  </si>
  <si>
    <t xml:space="preserve">TCTGGAGAGAATGGCCTGAGCT</t>
  </si>
  <si>
    <t xml:space="preserve">Novel-mir-70</t>
  </si>
  <si>
    <t xml:space="preserve">ccttggggaggggggttccgggtcgccatgataccgcccgcggccagctctgaaggtggtccCCGCCCGCCCTCCTCTCCCcacta</t>
  </si>
  <si>
    <t xml:space="preserve">GL194344.1</t>
  </si>
  <si>
    <t xml:space="preserve">Novel-miR-70-3p</t>
  </si>
  <si>
    <t xml:space="preserve">CCGCCCGCTCTCCTCTCCC</t>
  </si>
  <si>
    <t xml:space="preserve">Novel-mir-71</t>
  </si>
  <si>
    <t xml:space="preserve">agggttttatagtttggagagtattaactcaaatccaaCATTTGGTGTATGTGCTTtgaacactgaaacata</t>
  </si>
  <si>
    <t xml:space="preserve">GL192438.1</t>
  </si>
  <si>
    <t xml:space="preserve">Novel-miR-71-3p</t>
  </si>
  <si>
    <t xml:space="preserve">CATTTGGTGTATGTGCTT</t>
  </si>
  <si>
    <t xml:space="preserve">Novel-mir-72</t>
  </si>
  <si>
    <t xml:space="preserve">agagtccggcggcgggCCCGGGAGGGGGCGGGGCGTtctgaccgccaccggtccacagccccgcagctctcccctaaccctggacgcc</t>
  </si>
  <si>
    <t xml:space="preserve">GL192444.1</t>
  </si>
  <si>
    <t xml:space="preserve">Novel-miR-72-5p</t>
  </si>
  <si>
    <t xml:space="preserve">CCCGCGAGGGGGCGGGGCGT</t>
  </si>
  <si>
    <t xml:space="preserve">Novel-mir-73</t>
  </si>
  <si>
    <t xml:space="preserve">ggtactcacactctggggcctgaggtTGCTTGGCCTGGCTGCGCCTCCggaactgtgcatggaggcacggagcaggctgtgccagcctcaggctctgcactgtggagagtggc</t>
  </si>
  <si>
    <t xml:space="preserve">Novel-miR-73-5p</t>
  </si>
  <si>
    <t xml:space="preserve">TGCTTGGCCTGGCTGCGCCTCC</t>
  </si>
  <si>
    <t xml:space="preserve">Novel-mir-74</t>
  </si>
  <si>
    <t xml:space="preserve">gattcagtggtgctgccgaagtcccatgtgggCCCCCGGGGCCGCGGCTCCgctggctg</t>
  </si>
  <si>
    <t xml:space="preserve">GL192348.1</t>
  </si>
  <si>
    <t xml:space="preserve">Novel-miR-74-3p</t>
  </si>
  <si>
    <t xml:space="preserve">CCCCCGGGGCCGCGGTTCC</t>
  </si>
  <si>
    <t xml:space="preserve">Novel-mir-75</t>
  </si>
  <si>
    <t xml:space="preserve">taacgtctcttagcactttctgcacttccacgccatgccggtgggatacctggctgtgcgaaaggggacTGCAAATGGGATTAGAGACggaa</t>
  </si>
  <si>
    <t xml:space="preserve">GL192543.1</t>
  </si>
  <si>
    <t xml:space="preserve">Novel-miR-75-3p</t>
  </si>
  <si>
    <t xml:space="preserve">AGCAAATGGGATTAGAGAC</t>
  </si>
  <si>
    <t xml:space="preserve">Novel-mir-76</t>
  </si>
  <si>
    <t xml:space="preserve">taAGAAAAAGGCAGAACTTCACTgtttccagagtgtacacaagatttactttgagtatcaagggccagtgaatggttaatcttttttcatt</t>
  </si>
  <si>
    <t xml:space="preserve">GL194609.1</t>
  </si>
  <si>
    <t xml:space="preserve">Novel-miR-76-5p</t>
  </si>
  <si>
    <t xml:space="preserve">AGAAAACGGCAGAACTTCACT</t>
  </si>
  <si>
    <t xml:space="preserve">Novel-mir-77</t>
  </si>
  <si>
    <t xml:space="preserve">gcagcatagGCCCTGTGACCTGTCAGCCTggggacatgacttatagggcctcgcagg</t>
  </si>
  <si>
    <t xml:space="preserve">Novel-miR-77-5p</t>
  </si>
  <si>
    <t xml:space="preserve">GCCCTGTGGCCTGTCAGCCT</t>
  </si>
  <si>
    <t xml:space="preserve">Novel-mir-78</t>
  </si>
  <si>
    <t xml:space="preserve">agagtgttttcagcttatTATAATCAGTGGGAGGCCCctagatatcctggaaatgatggcttgattcaggatagtacagccccctgataataatgctggaagtcatccg</t>
  </si>
  <si>
    <t xml:space="preserve">Novel-miR-78-5p</t>
  </si>
  <si>
    <t xml:space="preserve">TATAATAAGTGGGAGGCCC</t>
  </si>
  <si>
    <t xml:space="preserve">Novel-mir-79</t>
  </si>
  <si>
    <t xml:space="preserve">nnntcaccccccactcccctatataaaagcttccatgaaagtctgagtgtgtaAACCGTAGGGAGGGGGATGaaat</t>
  </si>
  <si>
    <t xml:space="preserve">GL193378.1</t>
  </si>
  <si>
    <t xml:space="preserve">Novel-miR-79-3p</t>
  </si>
  <si>
    <t xml:space="preserve">AACCGTAAGGAGGGGGATG</t>
  </si>
  <si>
    <t xml:space="preserve">Novel-mir-80</t>
  </si>
  <si>
    <t xml:space="preserve">nnnaagatgaggaatgcagaaagagGAGTTGGTAGGGACCTGGgacttggtgttttaaacaaattcttaattcttaatgtactctaaaattgtaaagttttctaatcttgat</t>
  </si>
  <si>
    <t xml:space="preserve">GL192808.1</t>
  </si>
  <si>
    <t xml:space="preserve">Novel-miR-80-5p</t>
  </si>
  <si>
    <t xml:space="preserve">GAGTTGGTAGGGACCTGG</t>
  </si>
  <si>
    <t xml:space="preserve">Novel-mir-81</t>
  </si>
  <si>
    <t xml:space="preserve">atcacagtataagttaggccaaaaagagacttctgtgtgcctgctgtgcagataaattaaaatattttcTGAACAGCCTCAGGCATGTactctgaggtgctgctgttac</t>
  </si>
  <si>
    <t xml:space="preserve">GL192779.1</t>
  </si>
  <si>
    <t xml:space="preserve">Novel-miR-81-3p</t>
  </si>
  <si>
    <t xml:space="preserve">TGAACAGCCTCTGGCATGT</t>
  </si>
  <si>
    <t xml:space="preserve">Novel-mir-82</t>
  </si>
  <si>
    <t xml:space="preserve">TGTGGTCACAAGTGCGGTCtggaattctcgcccgggtatggacgtccccaccagggcggcgcgcctgtaccctcctgcccactgagcggccgct</t>
  </si>
  <si>
    <t xml:space="preserve">GL192358.1</t>
  </si>
  <si>
    <t xml:space="preserve">Novel-miR-82-5p</t>
  </si>
  <si>
    <t xml:space="preserve">TGTGGTCACAAGTGCGGTC</t>
  </si>
  <si>
    <t xml:space="preserve">Novel-mir-83</t>
  </si>
  <si>
    <t xml:space="preserve">ttcctccCTGCAGTGGTTGGCATCTGggtgggtaagtcatagaccaattgctgttgagcct</t>
  </si>
  <si>
    <t xml:space="preserve">GL194093.1</t>
  </si>
  <si>
    <t xml:space="preserve">Novel-miR-83-5p</t>
  </si>
  <si>
    <t xml:space="preserve">CTGCAGTGGTTGGCTTCTG</t>
  </si>
  <si>
    <t xml:space="preserve">Novel-mir-84</t>
  </si>
  <si>
    <t xml:space="preserve">ctgggtcattgtttcatgtgcttgagataaatattgatgataatggaacttactatagtggtattaggtctTGTTTTCTCATGTTTTGATttggcttcg</t>
  </si>
  <si>
    <t xml:space="preserve">GL192528.1</t>
  </si>
  <si>
    <t xml:space="preserve">Novel-miR-84-3p</t>
  </si>
  <si>
    <t xml:space="preserve">TGTTTTCTCAGGTTTTGAT</t>
  </si>
  <si>
    <t xml:space="preserve">Novel-mir-85</t>
  </si>
  <si>
    <t xml:space="preserve">cacctccacgaggagccagccctcttctctgctgtcgcttcttcctgtagtgcaAAGGGCGGACGGGGCTGGCgtcctgtggggacg</t>
  </si>
  <si>
    <t xml:space="preserve">GL192380.1</t>
  </si>
  <si>
    <t xml:space="preserve">Novel-miR-85-3p</t>
  </si>
  <si>
    <t xml:space="preserve">AAGGGCGGACGGGGCGGGC</t>
  </si>
  <si>
    <t xml:space="preserve">Novel-mir-86</t>
  </si>
  <si>
    <t xml:space="preserve">agatctgtcatggaAGGGTTGCAGGTGAGGGCTgtcaccctcagcctgtattcccttcctctgtcgaggg</t>
  </si>
  <si>
    <t xml:space="preserve">Novel-miR-86-5p</t>
  </si>
  <si>
    <t xml:space="preserve">AGTGTTGCAGGTGAGGGCT</t>
  </si>
  <si>
    <t xml:space="preserve">Novel-mir-87</t>
  </si>
  <si>
    <t xml:space="preserve">actgtatccgaggccacctgagagaAGAGTGAGGATTTTTGGAagacagggtatttgagatgtcctcatttgtcggttagctttcactggtggtgggtgccag</t>
  </si>
  <si>
    <t xml:space="preserve">GL192342.1</t>
  </si>
  <si>
    <t xml:space="preserve">Novel-miR-87-5p</t>
  </si>
  <si>
    <t xml:space="preserve">AGAGTGAGGATTTTTGGA</t>
  </si>
  <si>
    <t xml:space="preserve">Novel-mir-88</t>
  </si>
  <si>
    <t xml:space="preserve">catgagGTTCTGTAAGCCAATGAAGGaatgaattcatacatgtaaacatgagcctctct</t>
  </si>
  <si>
    <t xml:space="preserve">GL192689.1</t>
  </si>
  <si>
    <t xml:space="preserve">Novel-miR-88-5p</t>
  </si>
  <si>
    <t xml:space="preserve">GTTCTGTAAGCCGATGAAGG</t>
  </si>
  <si>
    <t xml:space="preserve">Novel-mir-89</t>
  </si>
  <si>
    <t xml:space="preserve">CAGAATAGGAAAAAGGCTGCTgaggttggagagagtccactggccaatatggagctagggaacttctagagcacaggtcctcctttttcactgtccc</t>
  </si>
  <si>
    <t xml:space="preserve">GL193888.1</t>
  </si>
  <si>
    <t xml:space="preserve">Novel-miR-89-5p</t>
  </si>
  <si>
    <t xml:space="preserve">CAGAATAGGAAAAAGACTGCT</t>
  </si>
  <si>
    <t xml:space="preserve">Novel-mir-90</t>
  </si>
  <si>
    <t xml:space="preserve">ggggcggggctgctgcggtcccgccccctggaggtcgcgtcacaGGGGGCGGGGCCGTGGGTGcgcgcgac</t>
  </si>
  <si>
    <t xml:space="preserve">GL192357.1</t>
  </si>
  <si>
    <t xml:space="preserve">Novel-miR-90-3p</t>
  </si>
  <si>
    <t xml:space="preserve">GCGGGCGGGGCCGTGGGTG</t>
  </si>
  <si>
    <t xml:space="preserve">Novel-mir-91</t>
  </si>
  <si>
    <t xml:space="preserve">cccgcgaccggcgcagctgcaggcccCGCCCCGGGCGGCTCGCGgcgggagggactgagccccgagcagcccacaggggccgggccgcgcccgcgccggccgcccc</t>
  </si>
  <si>
    <t xml:space="preserve">GL192381.1</t>
  </si>
  <si>
    <t xml:space="preserve">Novel-miR-91-5p</t>
  </si>
  <si>
    <t xml:space="preserve">CGCCCCGGGCGGGTCGCG</t>
  </si>
  <si>
    <t xml:space="preserve">Novel-mir-92</t>
  </si>
  <si>
    <t xml:space="preserve">ttggggactttaaaagtctgtcagtgtctttacagtcttgcacagagcgAGCAAAGAAGCCGATGGGCatgacctctcggg</t>
  </si>
  <si>
    <t xml:space="preserve">GL192396.1</t>
  </si>
  <si>
    <t xml:space="preserve">Novel-miR-92-3p</t>
  </si>
  <si>
    <t xml:space="preserve">AGCAGAGAAGCCGATGGGC</t>
  </si>
  <si>
    <t xml:space="preserve">Novel-mir-93</t>
  </si>
  <si>
    <t xml:space="preserve">cTCGTGTCGTTGACCGTTGCGCCCtgctcgacggtgggcgcggcggggaggacactag</t>
  </si>
  <si>
    <t xml:space="preserve">GL192350.1</t>
  </si>
  <si>
    <t xml:space="preserve">Novel-miR-93-5p</t>
  </si>
  <si>
    <t xml:space="preserve">TCGTGTCGTTGACCGTTGCGCCC</t>
  </si>
  <si>
    <t xml:space="preserve">Novel-mir-94</t>
  </si>
  <si>
    <t xml:space="preserve">agtggaaccatctttctctctgccttttgattgtgaaggtgaaggtatcagactcataTTTGTGAAGGGCAGGGGGaaagatctgtcccaa</t>
  </si>
  <si>
    <t xml:space="preserve">GL192385.1</t>
  </si>
  <si>
    <t xml:space="preserve">Novel-miR-94-3p</t>
  </si>
  <si>
    <t xml:space="preserve">TTTGTGAAGGGCAGGGCG</t>
  </si>
  <si>
    <t xml:space="preserve">Novel-mir-95</t>
  </si>
  <si>
    <t xml:space="preserve">aatgctattttaaccacatttccacaatactgtattaagCATTATACTCTGAAAAAAatttttcaatttaatttagaatatttatttgcgtctaatgatataaaacatattgttgagactttaattgagccat</t>
  </si>
  <si>
    <t xml:space="preserve">GL193868.1</t>
  </si>
  <si>
    <t xml:space="preserve">Novel-miR-95-5p</t>
  </si>
  <si>
    <t xml:space="preserve">CATTATACTCTGTAAAAA</t>
  </si>
  <si>
    <t xml:space="preserve">Novel-mir-96</t>
  </si>
  <si>
    <t xml:space="preserve">nnnccctgctcccctggcccctgcccccgcccagctgccgggcctaatccaggcttgtGGGAAGCGGATGGGGGATGGggcgcggaggcggccggggac</t>
  </si>
  <si>
    <t xml:space="preserve">Novel-miR-96-3p</t>
  </si>
  <si>
    <t xml:space="preserve">GGGAAGCGGATGGGGGCTGG</t>
  </si>
  <si>
    <t xml:space="preserve">Novel-mir-97</t>
  </si>
  <si>
    <t xml:space="preserve">tgcagagcagagccaGCACGCCCGGGGCTCCCCccgcacaggccgagggctgcgggaaaccttggatgagccggagggcatccccctgggccggcgctgcctgcc</t>
  </si>
  <si>
    <t xml:space="preserve">GL192807.1</t>
  </si>
  <si>
    <t xml:space="preserve">Novel-miR-97-5p</t>
  </si>
  <si>
    <t xml:space="preserve">GCACGCCCGGGGCACCCC</t>
  </si>
  <si>
    <t xml:space="preserve">Novel-mir-98</t>
  </si>
  <si>
    <t xml:space="preserve">CATTTGGACAGACATCCTCTgcaccaccctaattagcagcatagcaacacaagccctgtggagaactggcctaatttggtagagcggtgttgagcaccag</t>
  </si>
  <si>
    <t xml:space="preserve">GL194058.1</t>
  </si>
  <si>
    <t xml:space="preserve">Novel-miR-98-5p</t>
  </si>
  <si>
    <t xml:space="preserve">CATTTGGACAGACATGCTCT</t>
  </si>
  <si>
    <t xml:space="preserve">Novel-mir-99</t>
  </si>
  <si>
    <t xml:space="preserve">ttttaaagcagcctagcattggggtcacAGAAACTCTAATGGCTAAGGgctttgtga</t>
  </si>
  <si>
    <t xml:space="preserve">GL193017.1</t>
  </si>
  <si>
    <t xml:space="preserve">Novel-miR-99-3p</t>
  </si>
  <si>
    <t xml:space="preserve">AGAAACTCTCATGGCTAAGG</t>
  </si>
  <si>
    <t xml:space="preserve">Novel-mir-100</t>
  </si>
  <si>
    <t xml:space="preserve">tacggcatcagtgCTTGAATTGTGTTTCTTATgactaataaaaatgatgaaacgtgcacagaaagcagctgtgccctt</t>
  </si>
  <si>
    <t xml:space="preserve">GL192391.1</t>
  </si>
  <si>
    <t xml:space="preserve">Novel-miR-100-5p</t>
  </si>
  <si>
    <t xml:space="preserve">CTTGAATTGTGTTTGTTAT</t>
  </si>
  <si>
    <t xml:space="preserve">Novel-mir-101</t>
  </si>
  <si>
    <t xml:space="preserve">gctgtgctcgtcacagcgCCTCTGGACTGCTATGCTGGGCCgcctgctgcggggcctgtggcagcgatggcgccgttacaagtaccgc</t>
  </si>
  <si>
    <t xml:space="preserve">GL193800.1</t>
  </si>
  <si>
    <t xml:space="preserve">Novel-miR-101-5p</t>
  </si>
  <si>
    <t xml:space="preserve">CCTCTGGACTGCTATGCTGGGCC</t>
  </si>
  <si>
    <t xml:space="preserve">Novel-mir-102</t>
  </si>
  <si>
    <t xml:space="preserve">cgcggtagggaccggttaggcgacagcgcccgctcttctcagggaacacgaaggtggttccccagtgctcaaatTTCCGGACCACCTTTGCTTTCTCCtctccgacctgggcagtgctgtccccgtaatcctcagcccccctacctcc</t>
  </si>
  <si>
    <t xml:space="preserve">GL192568.1</t>
  </si>
  <si>
    <t xml:space="preserve">Novel-miR-102-3p</t>
  </si>
  <si>
    <t xml:space="preserve">TTCCGGACCACCTTTGCTTTCTCC</t>
  </si>
  <si>
    <t xml:space="preserve">Novel-mir-103</t>
  </si>
  <si>
    <t xml:space="preserve">gacgggctgaggggtcggttacggggagaatgatgagaagaggaaacccaacgtgtcattgaattCGGTGGTTTCCCTTTCCGatcctgggcaccttc</t>
  </si>
  <si>
    <t xml:space="preserve">GL192521.1</t>
  </si>
  <si>
    <t xml:space="preserve">Novel-miR-103-3p</t>
  </si>
  <si>
    <t xml:space="preserve">CGGTGGTTTCCCTTCCCG</t>
  </si>
  <si>
    <t xml:space="preserve">Novel-mir-104</t>
  </si>
  <si>
    <t xml:space="preserve">ntcgccacctcttctgctctgcagtggcgtgtcacccagCAGTCAGCTCGGGGTGGCACA</t>
  </si>
  <si>
    <t xml:space="preserve">GL192375.1</t>
  </si>
  <si>
    <t xml:space="preserve">Novel-miR-104-3p</t>
  </si>
  <si>
    <t xml:space="preserve">CAGTCAGCTCGGGGTGGCACA</t>
  </si>
  <si>
    <t xml:space="preserve">Novel-mir-105</t>
  </si>
  <si>
    <t xml:space="preserve">ccttctctgccttagcccattatgagcactgaatgtatgggctattttGCGTTCAGTCTCATAATCTgtatggtcagggatgc</t>
  </si>
  <si>
    <t xml:space="preserve">GL192784.1</t>
  </si>
  <si>
    <t xml:space="preserve">Novel-miR-105-3p</t>
  </si>
  <si>
    <t xml:space="preserve">GCGCTCAGTCTCATAATCT</t>
  </si>
  <si>
    <t xml:space="preserve">Novel-mir-106</t>
  </si>
  <si>
    <t xml:space="preserve">atcatgaagatatcgcgccttgatttatgtcccagggttggcactgccgctccccacgcaATCACCTCGCTGTGTCTTCatcat</t>
  </si>
  <si>
    <t xml:space="preserve">GL192897.1</t>
  </si>
  <si>
    <t xml:space="preserve">Novel-miR-106-3p</t>
  </si>
  <si>
    <t xml:space="preserve">ATCACCTCGCTGTGGCTTC</t>
  </si>
  <si>
    <t xml:space="preserve">Novel-mir-107</t>
  </si>
  <si>
    <t xml:space="preserve">aaggctcatatcacttgattctgtgatgggttataTTAGAATTGAGGATGTGGCaca</t>
  </si>
  <si>
    <t xml:space="preserve">Novel-miR-107-3p</t>
  </si>
  <si>
    <t xml:space="preserve">TTAGAATTGAGGATGTGGC</t>
  </si>
  <si>
    <t xml:space="preserve">Novel-mir-108</t>
  </si>
  <si>
    <t xml:space="preserve">nngtTTGATGTTGTGTTGTTGTTGCTGtggattgtctctgagtatttccaatatgcagccagcaccccaaattagaact</t>
  </si>
  <si>
    <t xml:space="preserve">GL192852.1</t>
  </si>
  <si>
    <t xml:space="preserve">Novel-miR-108-5p</t>
  </si>
  <si>
    <t xml:space="preserve">TTGATGTTGTGTTGTTGTTGTTG</t>
  </si>
  <si>
    <t xml:space="preserve">Novel-mir-109</t>
  </si>
  <si>
    <t xml:space="preserve">gacagttgagtgtggacgcagcgctgtcaggggatggccgtgccgtaattgCTGTCGCTGTAGCACTTTCCTCAt</t>
  </si>
  <si>
    <t xml:space="preserve">GL192388.1</t>
  </si>
  <si>
    <t xml:space="preserve">Novel-miR-109-3p</t>
  </si>
  <si>
    <t xml:space="preserve">CTGTCGCTGTAGCACTTTCCTCA</t>
  </si>
  <si>
    <t xml:space="preserve">Novel-mir-110</t>
  </si>
  <si>
    <t xml:space="preserve">ccccccTGCTGGCCCCAGGTGCTCTGACgaggttgcactactgtgctctgagaagcagtgcaatgatattgtcaaagcatctgggaccagccttgggnnn</t>
  </si>
  <si>
    <t xml:space="preserve">Novel-miR-110-5p</t>
  </si>
  <si>
    <t xml:space="preserve">TGCTGGCCCCAGGTGCTCTGAT</t>
  </si>
  <si>
    <t xml:space="preserve">Novel-mir-111</t>
  </si>
  <si>
    <t xml:space="preserve">ATTTTGTGAGGAGTAAGAGgaacagatgggatgataatgcttctctcttccctccgctcctttgcaacag</t>
  </si>
  <si>
    <t xml:space="preserve">Novel-miR-111-5p</t>
  </si>
  <si>
    <t xml:space="preserve">ATTTTGTGAGGAGTAAGTG</t>
  </si>
  <si>
    <t xml:space="preserve">Novel-mir-112</t>
  </si>
  <si>
    <t xml:space="preserve">catgGCTGTACCACCTTGTCGGGtagcttatcagactgatgttgactgttgaatctcatggcaacagcagtcgatgggctgtctgacattttggtatctt</t>
  </si>
  <si>
    <t xml:space="preserve">Novel-miR-112-5p</t>
  </si>
  <si>
    <t xml:space="preserve">GCTGTACCACCTTGTCGGG</t>
  </si>
  <si>
    <t xml:space="preserve">Novel-mir-113</t>
  </si>
  <si>
    <t xml:space="preserve">caaaaggatgttggtgggggcaccgttgagtgacatccaaaatgaCTCAGGTCCCACCAGATTCcttcat</t>
  </si>
  <si>
    <t xml:space="preserve">GL192691.1</t>
  </si>
  <si>
    <t xml:space="preserve">Novel-miR-113-3p</t>
  </si>
  <si>
    <t xml:space="preserve">CTCAGGTCCCACCAGATTC</t>
  </si>
  <si>
    <t xml:space="preserve">Novel-mir-114</t>
  </si>
  <si>
    <t xml:space="preserve">gctggccggcaggaggctgagctgaagtggagtcacatgtcgagagggcaggggtggcactgtgctcggagcCCCATGCCCGTGGCACCCCtgcactgagtcgctcaagctccagggcggccctaggatgcctgcaggcctca</t>
  </si>
  <si>
    <t xml:space="preserve">GL193259.1</t>
  </si>
  <si>
    <t xml:space="preserve">Novel-miR-114-3p</t>
  </si>
  <si>
    <t xml:space="preserve">CCCACGCCCGTGGCACCCC</t>
  </si>
  <si>
    <t xml:space="preserve">Novel-mir-115</t>
  </si>
  <si>
    <t xml:space="preserve">caggactcagggcaggatggggcagggagggggctgaggaccatggtgtgacaggTCCTCTCCCACTCTGGCCAGGtatgtagccctgacgtcatt</t>
  </si>
  <si>
    <t xml:space="preserve">GL192801.1</t>
  </si>
  <si>
    <t xml:space="preserve">Novel-miR-115-3p</t>
  </si>
  <si>
    <t xml:space="preserve">TCCTCTCCCACTCTGGCCAGT</t>
  </si>
  <si>
    <t xml:space="preserve">Novel-mir-116</t>
  </si>
  <si>
    <t xml:space="preserve">catacagcgagtaaagagtgacacttctgcaaagctcggggttgaacccactgcttgctggagtTCTCTTCCTGCTCCAAAGTTgtttt</t>
  </si>
  <si>
    <t xml:space="preserve">GL192697.1</t>
  </si>
  <si>
    <t xml:space="preserve">Novel-miR-116-3p</t>
  </si>
  <si>
    <t xml:space="preserve">TCTCTTCCTGCTCCAACGTT</t>
  </si>
  <si>
    <t xml:space="preserve">Novel-mir-117</t>
  </si>
  <si>
    <t xml:space="preserve">gctcggcGTGGGGGGCCCCCGGCGCCcccggccctgcacgtgcgcacccggatccctggcccgggcctccccgcgctgcnn</t>
  </si>
  <si>
    <t xml:space="preserve">GL192437.1</t>
  </si>
  <si>
    <t xml:space="preserve">Novel-miR-117-5p</t>
  </si>
  <si>
    <t xml:space="preserve">GTGGGAGGCCCCCGGCGCC</t>
  </si>
  <si>
    <t xml:space="preserve">Novel-mir-118</t>
  </si>
  <si>
    <t xml:space="preserve">atctattgacaagctcagcctTTTCATTAATTGGGAAGTCccttagggtatgaatgctggcagtggggagattctcaatacctggaaataactggtttggaaatgttt</t>
  </si>
  <si>
    <t xml:space="preserve">Novel-miR-118-5p</t>
  </si>
  <si>
    <t xml:space="preserve">TTTCATTAATTTGGAAGTC</t>
  </si>
  <si>
    <t xml:space="preserve">Novel-mir-119</t>
  </si>
  <si>
    <t xml:space="preserve">tatgcaaactgatcagctgccatctgtgtacaaagcactgtgatcagcagagacctgtttgtgccacTGTGTAGACTGATAGCAGCAGAtcaatttagctga</t>
  </si>
  <si>
    <t xml:space="preserve">GL192846.1</t>
  </si>
  <si>
    <t xml:space="preserve">Novel-miR-119-3p</t>
  </si>
  <si>
    <t xml:space="preserve">TGTGTAGACTGATAGCAGCAGA</t>
  </si>
  <si>
    <t xml:space="preserve">Novel-mir-120</t>
  </si>
  <si>
    <t xml:space="preserve">tgtctgtattttaactacatttgcagtATTTGTTTTTTATTTTGGTtttgctttgcttcttgggaaagtcctgtgtgaaaagattctaatgctgacgtaaagagagcagtgc</t>
  </si>
  <si>
    <t xml:space="preserve">GL192621.1</t>
  </si>
  <si>
    <t xml:space="preserve">Novel-miR-120-5p</t>
  </si>
  <si>
    <t xml:space="preserve">ATTTGTTTTTTCTTTTGGT</t>
  </si>
  <si>
    <t xml:space="preserve">Novel-mir-121</t>
  </si>
  <si>
    <t xml:space="preserve">tttccgttttCATGTGGGCTTCTTTGACTcacaagagaaagtgtcctgatgaatacggctc</t>
  </si>
  <si>
    <t xml:space="preserve">GL192549.1</t>
  </si>
  <si>
    <t xml:space="preserve">Novel-miR-121-5p</t>
  </si>
  <si>
    <t xml:space="preserve">CATGTGGGCTTCTTTCACT</t>
  </si>
  <si>
    <t xml:space="preserve">Novel-mir-122</t>
  </si>
  <si>
    <t xml:space="preserve">gaagggcccagagccccagctccccaggataaaactgcagaagtgcGGGGTCTGGGGTGCAGGCGttttggggtatccaca</t>
  </si>
  <si>
    <t xml:space="preserve">Novel-miR-122-3p</t>
  </si>
  <si>
    <t xml:space="preserve">GTGGTCTGGGGTGCAGGCG</t>
  </si>
  <si>
    <t xml:space="preserve">Novel-mir-123</t>
  </si>
  <si>
    <t xml:space="preserve">tcactccatggGAAGGCAGCCTCCTGGTCCatgcggctgctaggggcttcagggctatgccttcctaggagcag</t>
  </si>
  <si>
    <t xml:space="preserve">GL193051.1</t>
  </si>
  <si>
    <t xml:space="preserve">Novel-miR-123-5p</t>
  </si>
  <si>
    <t xml:space="preserve">GAAGGCAGCCTCCTGGGCC</t>
  </si>
  <si>
    <t xml:space="preserve">Novel-mir-124</t>
  </si>
  <si>
    <t xml:space="preserve">gcaggtagcagCGAGGAAAAGAAACTCACCccataaaagtgaaggtgatgctgaggtcatcgtggcagatgctatcatt</t>
  </si>
  <si>
    <t xml:space="preserve">GL193188.1</t>
  </si>
  <si>
    <t xml:space="preserve">Novel-miR-124-5p</t>
  </si>
  <si>
    <t xml:space="preserve">CGAGGAAAAGAAACTAACC</t>
  </si>
  <si>
    <t xml:space="preserve">Novel-mir-125</t>
  </si>
  <si>
    <t xml:space="preserve">aaataatcagagaatttaaccgcctgtgctgtaatcttgtagcatcacaaacgatGTTAAGAGACAAGAGAGGTtttttggttaatg</t>
  </si>
  <si>
    <t xml:space="preserve">Novel-miR-125-3p</t>
  </si>
  <si>
    <t xml:space="preserve">GTTAAGAGACATGAGAGGT</t>
  </si>
  <si>
    <t xml:space="preserve">Novel-mir-126</t>
  </si>
  <si>
    <t xml:space="preserve">nnagagatattctcattgggtgaattaattcaCCCAATGAATGAAGATATTCTcctg</t>
  </si>
  <si>
    <t xml:space="preserve">GL194011.1</t>
  </si>
  <si>
    <t xml:space="preserve">Novel-miR-126-3p</t>
  </si>
  <si>
    <t xml:space="preserve">CCCAATGAATGAAGATAGTCT</t>
  </si>
  <si>
    <t xml:space="preserve">Novel-mir-127</t>
  </si>
  <si>
    <t xml:space="preserve">agatgcaaatgaggctttccatacactgaagagaagggaagatcaccctctgttgaaTGGAAGAGCCTGAGCAAAGG</t>
  </si>
  <si>
    <t xml:space="preserve">GL195176.1</t>
  </si>
  <si>
    <t xml:space="preserve">Novel-miR-127-3p</t>
  </si>
  <si>
    <t xml:space="preserve">TGGAAGACCCTGAGCAAAGG</t>
  </si>
  <si>
    <t xml:space="preserve">Novel-mir-128</t>
  </si>
  <si>
    <t xml:space="preserve">gttgtgatgaactcactcactgactaaggaccttgagcatgatgtattcttatcccaggaCCTGTCTTCTGAGTGGTAGGcattgctgg</t>
  </si>
  <si>
    <t xml:space="preserve">Novel-miR-128-3p</t>
  </si>
  <si>
    <t xml:space="preserve">CCTGTCTTCTGAGTGGTAGC</t>
  </si>
  <si>
    <t xml:space="preserve">Novel-mir-129</t>
  </si>
  <si>
    <t xml:space="preserve">acccccttctcttgggtGGTCGGTAGGGCTGGGGCagaagctgtgggtctggccctgtgccggcttgggtaggaggaggggct</t>
  </si>
  <si>
    <t xml:space="preserve">GL193088.1</t>
  </si>
  <si>
    <t xml:space="preserve">Novel-miR-129-5p</t>
  </si>
  <si>
    <t xml:space="preserve">GGTCGGTCGGGCTGGGGC</t>
  </si>
  <si>
    <t xml:space="preserve">Novel-mir-130</t>
  </si>
  <si>
    <t xml:space="preserve">ttggtgacatgcctactatatcttcaaggcagaaagcttgACTGGTGAAGAGGTGGTAGAattcacatt</t>
  </si>
  <si>
    <t xml:space="preserve">GL192968.1</t>
  </si>
  <si>
    <t xml:space="preserve">Novel-miR-130-3p</t>
  </si>
  <si>
    <t xml:space="preserve">GCTGGTGAAGAGGTGGTAGA</t>
  </si>
  <si>
    <t xml:space="preserve">Novel-mir-131</t>
  </si>
  <si>
    <t xml:space="preserve">atTGCAAGCAACACTCTGTGGCAGAtgatggaagttgtctgacacaatttgagcttgctat</t>
  </si>
  <si>
    <t xml:space="preserve">Novel-miR-131-5p</t>
  </si>
  <si>
    <t xml:space="preserve">TGCAAGCAACACTCTGTGGCAGA</t>
  </si>
  <si>
    <t xml:space="preserve">Novel-mir-132</t>
  </si>
  <si>
    <t xml:space="preserve">tGTGGGGTCGGCGGGGGTCtcggcagcccgctccgggcgcaggctctcctccgaccccctg</t>
  </si>
  <si>
    <t xml:space="preserve">GL193005.1</t>
  </si>
  <si>
    <t xml:space="preserve">Novel-miR-132-5p</t>
  </si>
  <si>
    <t xml:space="preserve">GTGGGGTCGGCGGGGGAC</t>
  </si>
  <si>
    <t xml:space="preserve">Novel-mir-133</t>
  </si>
  <si>
    <t xml:space="preserve">tcaagtagatatttgggtcacttgtattaaagaatAAATTATGATTGCTTACAGGATAatctttggatacaaatagtatgctgacatcatataatttactttctaagataagtgtccttattttattttt</t>
  </si>
  <si>
    <t xml:space="preserve">Novel-miR-133-5p</t>
  </si>
  <si>
    <t xml:space="preserve">AAATTATGATTGCTTACAGGATA</t>
  </si>
  <si>
    <t xml:space="preserve">Novel-mir-134</t>
  </si>
  <si>
    <t xml:space="preserve">ctcccttggagaggcttcagcctaggtgcgatctgggtttgtgggcagggatggggcagggacagagcccaggagctgctGACCCTGCCCTCTGCCTGCAGTgagtacctcatgatgctgatgccgcccagcccggaggaggag</t>
  </si>
  <si>
    <t xml:space="preserve">GL193377.1</t>
  </si>
  <si>
    <t xml:space="preserve">Novel-miR-134-3p</t>
  </si>
  <si>
    <t xml:space="preserve">GACCCTGCCCTCTGCCTGCAGT</t>
  </si>
  <si>
    <t xml:space="preserve">Novel-mir-135</t>
  </si>
  <si>
    <t xml:space="preserve">acacCGTGCTGAGCACCCAAGCAGTggcggccgcagccggggacccaccatcccagcttcagcgctgcaggctgcctggctgagaggctcgcccagcacggg</t>
  </si>
  <si>
    <t xml:space="preserve">GL192483.1</t>
  </si>
  <si>
    <t xml:space="preserve">Novel-miR-135-5p</t>
  </si>
  <si>
    <t xml:space="preserve">CGTGCTGAGCTCCCAAGCAGT</t>
  </si>
  <si>
    <t xml:space="preserve">Novel-mir-136</t>
  </si>
  <si>
    <t xml:space="preserve">tgaccgggaggggaatctcgtctggggctggcccctccccaggcccaagaGGAGGTCCCCCGCCGGGCCc</t>
  </si>
  <si>
    <t xml:space="preserve">Novel-miR-136-3p</t>
  </si>
  <si>
    <t xml:space="preserve">GGAGGTCCCCCGCGGGGCC</t>
  </si>
  <si>
    <t xml:space="preserve">Novel-mir-137</t>
  </si>
  <si>
    <t xml:space="preserve">agcgcctgaggagaggcgggggggatggcaggggagcgctggctggtggatgacccgagggggCCACGCTCTCCCCCCTCCtctctagccaccccaaggcttg</t>
  </si>
  <si>
    <t xml:space="preserve">Novel-miR-137-3p</t>
  </si>
  <si>
    <t xml:space="preserve">CCGCGCTCTCCCCCCTCC</t>
  </si>
  <si>
    <t xml:space="preserve">Novel-mir-138</t>
  </si>
  <si>
    <t xml:space="preserve">cttttcctctgtttccacctcggggatgcagctgaggacgctgagcccgcacatcctgcaggcttctctctcTGTGGCTCCGGCTGTGGCTgcgcggaatga</t>
  </si>
  <si>
    <t xml:space="preserve">GL192397.1</t>
  </si>
  <si>
    <t xml:space="preserve">Novel-miR-138-3p</t>
  </si>
  <si>
    <t xml:space="preserve">TGTGGCTCCGCCTGTGGCT</t>
  </si>
  <si>
    <t xml:space="preserve">Novel-mir-139</t>
  </si>
  <si>
    <t xml:space="preserve">gcccgcgccgctgggggagaaggcagggggcggtgagagcgagggatgcccaggcttcCGGCCCCCTTCGCCGCCGCaccaactgtattcactgtggcccacggcgcgccc</t>
  </si>
  <si>
    <t xml:space="preserve">GL193342.1</t>
  </si>
  <si>
    <t xml:space="preserve">Novel-miR-139-3p</t>
  </si>
  <si>
    <t xml:space="preserve">CGGCCCCCCTCGCCGCCGC</t>
  </si>
  <si>
    <t xml:space="preserve">Novel-mir-140</t>
  </si>
  <si>
    <t xml:space="preserve">tagttaatcccccttcagtatgttttacagctgttaggattccgtgacctttacgcaaagacacagagaatcgcactgatCAGAGAGCAAGCTGGGGGTGgggtgggcagg</t>
  </si>
  <si>
    <t xml:space="preserve">GL192890.1</t>
  </si>
  <si>
    <t xml:space="preserve">Novel-miR-140-3p</t>
  </si>
  <si>
    <t xml:space="preserve">AAGAGAGCAAGCTGGGGGTG</t>
  </si>
  <si>
    <t xml:space="preserve">Novel-mir-141</t>
  </si>
  <si>
    <t xml:space="preserve">tgcctctgggcctgctgcagctagagaacccacctgggaggccccagcccctccaagaaccAGCAGGCTGGCCTCTCTCGGCagctggtccggggggt</t>
  </si>
  <si>
    <t xml:space="preserve">GL192362.1</t>
  </si>
  <si>
    <t xml:space="preserve">Novel-miR-141-3p</t>
  </si>
  <si>
    <t xml:space="preserve">AGCAGGCTGGCCTCTCTCGGC</t>
  </si>
  <si>
    <t xml:space="preserve">Novel-mir-142</t>
  </si>
  <si>
    <t xml:space="preserve">gaaggtccaggaggcgggcggacgtggctctcgggcctggagcgtaagccctgctcccggccagCCTGTCTGAGGCCCGGCTtcgggccact</t>
  </si>
  <si>
    <t xml:space="preserve">Novel-miR-142-3p</t>
  </si>
  <si>
    <t xml:space="preserve">CCTGTCTGAGGGCCGGCT</t>
  </si>
  <si>
    <t xml:space="preserve">Novel-mir-143</t>
  </si>
  <si>
    <t xml:space="preserve">tagaccctggagagcttgttttgcgtggtcctttaccataaccattttcataagcgtaggaagttagaagtttgccaataGACCTTGGAGAGCTTGTTTtgcatggtcctt</t>
  </si>
  <si>
    <t xml:space="preserve">GL194102.1</t>
  </si>
  <si>
    <t xml:space="preserve">Novel-miR-143-3p</t>
  </si>
  <si>
    <t xml:space="preserve">GACCTTGGAGATCTTGTTT</t>
  </si>
  <si>
    <t xml:space="preserve">Novel-mir-144</t>
  </si>
  <si>
    <t xml:space="preserve">atgggcccataaagagaagAAGTTGGGAAGACGGAGCGgttgttttctgttgcgcctcattagttttgagtttgggctggc</t>
  </si>
  <si>
    <t xml:space="preserve">GL193053.1</t>
  </si>
  <si>
    <t xml:space="preserve">Novel-miR-144-5p</t>
  </si>
  <si>
    <t xml:space="preserve">AAGTTGGGAAGACGGAGCC</t>
  </si>
  <si>
    <t xml:space="preserve">Novel-mir-145</t>
  </si>
  <si>
    <t xml:space="preserve">gtggagccggcggacgTGGACATGCTTTGTGGTCAggacaaggactcagaggggatgtcttggctcagt</t>
  </si>
  <si>
    <t xml:space="preserve">GL192420.1</t>
  </si>
  <si>
    <t xml:space="preserve">Novel-miR-145-5p</t>
  </si>
  <si>
    <t xml:space="preserve">TGGACATGCCTTGTGGTCA</t>
  </si>
  <si>
    <t xml:space="preserve">Novel-mir-146</t>
  </si>
  <si>
    <t xml:space="preserve">aatgggtgcagtgctgagctagccaggagcccaaggcagtcctCTGGCTTCACTCTGCCCCAgt</t>
  </si>
  <si>
    <t xml:space="preserve">GL192366.1</t>
  </si>
  <si>
    <t xml:space="preserve">Novel-miR-146-3p</t>
  </si>
  <si>
    <t xml:space="preserve">CTAGCTTCACTCTGCCCCA</t>
  </si>
  <si>
    <t xml:space="preserve">Novel-mir-147</t>
  </si>
  <si>
    <t xml:space="preserve">cagttcatgagtcattagatgtaatggttgtgggagatcttggcacattctataaAACAGAACCAGAAATTTAATGatatggaggt</t>
  </si>
  <si>
    <t xml:space="preserve">GL193325.1</t>
  </si>
  <si>
    <t xml:space="preserve">Novel-miR-147-3p</t>
  </si>
  <si>
    <t xml:space="preserve">AACAGAACCAGAAATTAAATG</t>
  </si>
  <si>
    <t xml:space="preserve">Novel-mir-148</t>
  </si>
  <si>
    <t xml:space="preserve">tgccttggtaagagcaccttgaactattctgcacttccccttgtccttatatgggtgccttcagcaacaggATGAGCAGGATAAAGGTTgagtctgcaccaagaaa</t>
  </si>
  <si>
    <t xml:space="preserve">GL195111.1</t>
  </si>
  <si>
    <t xml:space="preserve">Novel-miR-148-3p</t>
  </si>
  <si>
    <t xml:space="preserve">ATGAGCAGGATGAAGGTT</t>
  </si>
  <si>
    <t xml:space="preserve">Novel-mir-149</t>
  </si>
  <si>
    <t xml:space="preserve">caaggtccctttcagactcgtgtactttaatcctacatttgttgaacagaaagtgaagtaaagttaatgtcttagccaagGTGCTGAAATAAAACTGTGTTttctttctttttagtaaaatggaacattgaaagccattaccaaa</t>
  </si>
  <si>
    <t xml:space="preserve">GL192364.1</t>
  </si>
  <si>
    <t xml:space="preserve">Novel-miR-149-3p</t>
  </si>
  <si>
    <t xml:space="preserve">GTGCTGAAATCAAACTGTGTT</t>
  </si>
  <si>
    <t xml:space="preserve">Novel-mir-150</t>
  </si>
  <si>
    <t xml:space="preserve">tgagggtgtgggcttccaggaacagatatgAGGATGTTTGCCTAGAAGCagagctgcacacacccaag</t>
  </si>
  <si>
    <t xml:space="preserve">GL192891.1</t>
  </si>
  <si>
    <t xml:space="preserve">Novel-miR-150-3p</t>
  </si>
  <si>
    <t xml:space="preserve">AGGAGGTTTGCCTAGAAGC</t>
  </si>
  <si>
    <t xml:space="preserve">Novel-mir-151</t>
  </si>
  <si>
    <t xml:space="preserve">ttgggtcagaccgctgaggtacagagctaagatAATGATCCTGAGTGGTCTGGccaaa</t>
  </si>
  <si>
    <t xml:space="preserve">GL193219.1</t>
  </si>
  <si>
    <t xml:space="preserve">Novel-miR-151-3p</t>
  </si>
  <si>
    <t xml:space="preserve">AATGATCCTCAGTGGTCTGG</t>
  </si>
  <si>
    <t xml:space="preserve">Novel-mir-152</t>
  </si>
  <si>
    <t xml:space="preserve">cagccttgtctgctgccctgtcctgctcaggagccgcacaaaccccgggactgacagtcctcgtgcaattcatctcctgcAAGAGGACAGGCTTGCGGTcagagaggctcag</t>
  </si>
  <si>
    <t xml:space="preserve">GL192912.1</t>
  </si>
  <si>
    <t xml:space="preserve">Novel-miR-152-3p</t>
  </si>
  <si>
    <t xml:space="preserve">AAGAGGAAAGGCTTGCGGT</t>
  </si>
  <si>
    <t xml:space="preserve">Novel-mir-153</t>
  </si>
  <si>
    <t xml:space="preserve">aTCAAATAAATTCTTTGGGAGGATtacagtcaagaggataaatttcattctgttgccatgcttttttgcccaatttatggatttatttctt</t>
  </si>
  <si>
    <t xml:space="preserve">Novel-miR-153-5p</t>
  </si>
  <si>
    <t xml:space="preserve">TCAAATAAATTCTTTGGGAGGAT</t>
  </si>
  <si>
    <t xml:space="preserve">Novel-mir-154</t>
  </si>
  <si>
    <t xml:space="preserve">gaACACAGGTGGCTAGGTAGAagcgggtgtgggcgctagcagacacccagcctcagtctagtgcccagctgtgccg</t>
  </si>
  <si>
    <t xml:space="preserve">GL192699.1</t>
  </si>
  <si>
    <t xml:space="preserve">Novel-miR-154-5p</t>
  </si>
  <si>
    <t xml:space="preserve">ACACAGGTGGGTAGGTAGA</t>
  </si>
  <si>
    <t xml:space="preserve">Novel-mir-155</t>
  </si>
  <si>
    <t xml:space="preserve">gaggtGAGGAATCAGAAGGGACCcacgtaccggttttttccttgatttcacacagg</t>
  </si>
  <si>
    <t xml:space="preserve">GL194271.1</t>
  </si>
  <si>
    <t xml:space="preserve">Novel-miR-155-5p</t>
  </si>
  <si>
    <t xml:space="preserve">GAGGAATCAGTAGGGACC</t>
  </si>
  <si>
    <t xml:space="preserve">Novel-mir-156</t>
  </si>
  <si>
    <t xml:space="preserve">AGCCAAGTGTGGAGAGGAAattttatctcaagtagaggttctttctgcacttgacc</t>
  </si>
  <si>
    <t xml:space="preserve">GL193385.1</t>
  </si>
  <si>
    <t xml:space="preserve">Novel-miR-156-5p</t>
  </si>
  <si>
    <t xml:space="preserve">AGCCAAGTGTGGAGAGGAT</t>
  </si>
  <si>
    <t xml:space="preserve">Novel-mir-157</t>
  </si>
  <si>
    <t xml:space="preserve">nctGTGGGTGGTGGTGGATGGgccaggcaactgggagcctcctagaatttgccccccaacacttcttatacctattgg</t>
  </si>
  <si>
    <t xml:space="preserve">GL195008.1</t>
  </si>
  <si>
    <t xml:space="preserve">Novel-miR-157-5p</t>
  </si>
  <si>
    <t xml:space="preserve">GTGGGTGGTGGTGCATGG</t>
  </si>
  <si>
    <t xml:space="preserve">Novel-mir-158</t>
  </si>
  <si>
    <t xml:space="preserve">aggtggcctggtggcctgatGCCCTGGGGGACTGAGGAACtccttggaaaatgtcttatcttcaaaggaaagggagttcagggctcccaggggaggacccccagtccaaag</t>
  </si>
  <si>
    <t xml:space="preserve">GL192789.1</t>
  </si>
  <si>
    <t xml:space="preserve">Novel-miR-158-5p</t>
  </si>
  <si>
    <t xml:space="preserve">GCCCTGGGGGACTGAGGAAC</t>
  </si>
  <si>
    <t xml:space="preserve">Novel-mir-159</t>
  </si>
  <si>
    <t xml:space="preserve">ggctcaacgcagatcatggcaagaggaagaacaaagaatgtaacaaacctcttcatggtacattccatatacttttcttaTGGCCCTGAGATTGTTGGCctta</t>
  </si>
  <si>
    <t xml:space="preserve">GL194209.1</t>
  </si>
  <si>
    <t xml:space="preserve">Novel-miR-159-3p</t>
  </si>
  <si>
    <t xml:space="preserve">TGGCGCTGAGATTGTTGGC</t>
  </si>
  <si>
    <t xml:space="preserve">Novel-mir-160</t>
  </si>
  <si>
    <t xml:space="preserve">ttctgttcgggagagagactgtcctcacGTCCGTCGCGCTCCCTCGacggcagagcttgctcgctcgcccgtgggagcgtcccggccg</t>
  </si>
  <si>
    <t xml:space="preserve">Novel-miR-160-5p</t>
  </si>
  <si>
    <t xml:space="preserve">GTCCGTCGCGCTCCCTCG</t>
  </si>
  <si>
    <t xml:space="preserve">Novel-mir-161</t>
  </si>
  <si>
    <t xml:space="preserve">cactgtgcagtctcccgtgctgagtaagggaatacagcaaaagaaccagcagtcttgcctgtactttgcaCATGTTTTCCTTATGAAGTCgcttgcacattt</t>
  </si>
  <si>
    <t xml:space="preserve">Novel-miR-161-3p</t>
  </si>
  <si>
    <t xml:space="preserve">CATGTTTTCCTTATGAAGTC</t>
  </si>
  <si>
    <t xml:space="preserve">Novel-mir-162</t>
  </si>
  <si>
    <t xml:space="preserve">tatGTCTAGTCTGAATGAGAAGCTCtggaattcttcggagtgcttggatgtgactggaccct</t>
  </si>
  <si>
    <t xml:space="preserve">GL192412.1</t>
  </si>
  <si>
    <t xml:space="preserve">Novel-miR-162-5p</t>
  </si>
  <si>
    <t xml:space="preserve">GTCTAGTCTGAATGAGAAGCTC</t>
  </si>
  <si>
    <t xml:space="preserve">Novel-mir-163</t>
  </si>
  <si>
    <t xml:space="preserve">tacccactgtctctgctcagtgtgtctctctcgacataggcacgttagAGCAGGAAAGACAATGGCTt</t>
  </si>
  <si>
    <t xml:space="preserve">GL192351.1</t>
  </si>
  <si>
    <t xml:space="preserve">Novel-miR-163-3p</t>
  </si>
  <si>
    <t xml:space="preserve">AGCGGGAAAGACAATGGCT</t>
  </si>
  <si>
    <t xml:space="preserve">Novel-mir-164</t>
  </si>
  <si>
    <t xml:space="preserve">gcagtgtgtggacagcttgccccggcaggtgggtgaggaccagggcacgtcgcccccgcCCCACTGGGCCGCCTGGGCtgcccgcccacccc</t>
  </si>
  <si>
    <t xml:space="preserve">GL192733.1</t>
  </si>
  <si>
    <t xml:space="preserve">Novel-miR-164-3p</t>
  </si>
  <si>
    <t xml:space="preserve">CCCACTGGGCCGCCTGGGC</t>
  </si>
  <si>
    <t xml:space="preserve">Novel-mir-165</t>
  </si>
  <si>
    <t xml:space="preserve">tccacccTCCCCTGCACCTCCACCAccaccaaactgtcctgctcgagatgccaggggggagggtaac</t>
  </si>
  <si>
    <t xml:space="preserve">GL192405.1</t>
  </si>
  <si>
    <t xml:space="preserve">Novel-miR-165-5p</t>
  </si>
  <si>
    <t xml:space="preserve">TCCCCTGCACCTCCACCA</t>
  </si>
  <si>
    <t xml:space="preserve">Novel-mir-166</t>
  </si>
  <si>
    <t xml:space="preserve">aaagctggggtccagttaccctaattttgacagatctagaggaactggagggatgACCGGGGAAACTGGGCGGTagcaga</t>
  </si>
  <si>
    <t xml:space="preserve">GL192874.1</t>
  </si>
  <si>
    <t xml:space="preserve">Novel-miR-166-3p</t>
  </si>
  <si>
    <t xml:space="preserve">ACCGGGGAAGCTGGGCGGT</t>
  </si>
  <si>
    <t xml:space="preserve">Novel-mir-167</t>
  </si>
  <si>
    <t xml:space="preserve">agcttcccatGCTCTGACTTCTGGCCTTCCgttctcagcccaggagttttgcattcaaggaatac</t>
  </si>
  <si>
    <t xml:space="preserve">GL192595.1</t>
  </si>
  <si>
    <t xml:space="preserve">Novel-miR-167-5p</t>
  </si>
  <si>
    <t xml:space="preserve">GCTCTGACTTCTTGCCTTCC</t>
  </si>
  <si>
    <t xml:space="preserve">Novel-mir-168</t>
  </si>
  <si>
    <t xml:space="preserve">cccctctgggcctcactctcaccctctctggcccgggtgggTGGCTAAGTGAGGCGTTGGaggcc</t>
  </si>
  <si>
    <t xml:space="preserve">Novel-miR-168-3p</t>
  </si>
  <si>
    <t xml:space="preserve">TGGCTCAGTGAGGCGTTGG</t>
  </si>
  <si>
    <t xml:space="preserve">Novel-mir-169</t>
  </si>
  <si>
    <t xml:space="preserve">ccaaggtagtaagtagccccttgtgtttaacctgcctgcaaggacattaacccaCTGTGGCATGTTGGAACGctacaatgctaactttccatcttcactgcctcct</t>
  </si>
  <si>
    <t xml:space="preserve">Novel-miR-169-3p</t>
  </si>
  <si>
    <t xml:space="preserve">CTGTGGCATGTTGGAACA</t>
  </si>
  <si>
    <t xml:space="preserve">Novel-mir-170</t>
  </si>
  <si>
    <t xml:space="preserve">GCAGGAATCTGGGAGGCCCcacctctcttttcagtgtctcaactacgaagatttacattggcattggccctcttggtttccctt</t>
  </si>
  <si>
    <t xml:space="preserve">GL192815.1</t>
  </si>
  <si>
    <t xml:space="preserve">Novel-miR-170-5p</t>
  </si>
  <si>
    <t xml:space="preserve">GCAGGAATCTGGGAGGACC</t>
  </si>
  <si>
    <t xml:space="preserve">Novel-mir-171</t>
  </si>
  <si>
    <t xml:space="preserve">agacatctacttcctgaacgagggctgcgccaaccgtctccccaatggacacgtcaactttGAGGTAGGGTCCAGGGGCtcggacggtcaaagcccccactggacaggggcactggatgaat</t>
  </si>
  <si>
    <t xml:space="preserve">GL193683.1</t>
  </si>
  <si>
    <t xml:space="preserve">Novel-miR-171-3p</t>
  </si>
  <si>
    <t xml:space="preserve">GAGGTAGGGTCCAGCGGC</t>
  </si>
  <si>
    <t xml:space="preserve">Novel-mir-172</t>
  </si>
  <si>
    <t xml:space="preserve">cttgcctccccaagggccaggcttggcttctggaagaaagagccagggggttggccgctttcagCCAGCTGCTGTGAACCCCAggcatcgaactaaggagggagccccacgcaggtccgaggctca</t>
  </si>
  <si>
    <t xml:space="preserve">GL192919.1</t>
  </si>
  <si>
    <t xml:space="preserve">Novel-miR-172-3p</t>
  </si>
  <si>
    <t xml:space="preserve">CCAGCTGCTGTGAACCCGA</t>
  </si>
  <si>
    <t xml:space="preserve">Novel-mir-173</t>
  </si>
  <si>
    <t xml:space="preserve">gggcggggcaGGCGCGAAGCGGGGCAGGaactttccagtaggcgtccggtttaagccaggaagtttaagcaccgcccttcgcatgggtcctgaaa</t>
  </si>
  <si>
    <t xml:space="preserve">GL193552.1</t>
  </si>
  <si>
    <t xml:space="preserve">Novel-miR-173-5p</t>
  </si>
  <si>
    <t xml:space="preserve">GGCGCGAAGCGGGGCTGG</t>
  </si>
  <si>
    <t xml:space="preserve">Novel-mir-174</t>
  </si>
  <si>
    <t xml:space="preserve">acctgctggccacgcgtcccatcaccatagcAACCCCGGCCGTGCCTCCcgacccggcaaggagtgaatggggtgggggtggcccggggccgatgggacagtgtgcacagacacac</t>
  </si>
  <si>
    <t xml:space="preserve">Novel-miR-174-5p</t>
  </si>
  <si>
    <t xml:space="preserve">AACCCCGTCCGTGCCTCC</t>
  </si>
  <si>
    <t xml:space="preserve">Novel-mir-175</t>
  </si>
  <si>
    <t xml:space="preserve">tctcCGGGTCAGGGATTTTGTCCgaccactcacaggtgcttaacaagtgagtgaaagaaggagagaaggctctggcctggtcc</t>
  </si>
  <si>
    <t xml:space="preserve">Novel-miR-175-5p</t>
  </si>
  <si>
    <t xml:space="preserve">CGGGTCAGGGATTTTGCCC</t>
  </si>
  <si>
    <t xml:space="preserve">Novel-mir-176</t>
  </si>
  <si>
    <t xml:space="preserve">gacgcccccggagtccatcccggagaagtgctcctggccccactagtgcctGCGGGCAGGACTCTGGCCTcagggccgcctgtgctggaagagccccagttgccctctgccctctcc</t>
  </si>
  <si>
    <t xml:space="preserve">Novel-miR-176-3p</t>
  </si>
  <si>
    <t xml:space="preserve">GCGGGCAGGACTCTGGCCT</t>
  </si>
  <si>
    <t xml:space="preserve">Novel-mir-177</t>
  </si>
  <si>
    <t xml:space="preserve">aCTTGGTTGGTGCGTCATTCCGGCCattagaggatagctcaggaatgccgcgctctccaccg</t>
  </si>
  <si>
    <t xml:space="preserve">Novel-miR-177-5p</t>
  </si>
  <si>
    <t xml:space="preserve">CTTGGTTGGTGCGTCATTCCGGCC</t>
  </si>
  <si>
    <t xml:space="preserve">Novel-mir-178</t>
  </si>
  <si>
    <t xml:space="preserve">acagaccgcaggctggcccgggtccctCGCGGGCCCCCGGGGGCCTgagtgtcgggcgcctcgggtcagcgcgcgcccctcctccggcctgagtcacg</t>
  </si>
  <si>
    <t xml:space="preserve">GL192592.1</t>
  </si>
  <si>
    <t xml:space="preserve">Novel-miR-178-5p</t>
  </si>
  <si>
    <t xml:space="preserve">CGCGGGCCCACGGGGGCCT</t>
  </si>
  <si>
    <t xml:space="preserve">Novel-mir-179</t>
  </si>
  <si>
    <t xml:space="preserve">ttgtgaagcctatggaatctgttatttttagtttgatttagcacaactggtctcttcGAATTCCACTTTCCCTTGGcttcaaat</t>
  </si>
  <si>
    <t xml:space="preserve">Novel-miR-179-3p</t>
  </si>
  <si>
    <t xml:space="preserve">GAATTCCACTTTCCCGTGG</t>
  </si>
  <si>
    <t xml:space="preserve">Novel-mir-180</t>
  </si>
  <si>
    <t xml:space="preserve">gggtcagagtccccgtgattagcccagatcaaggttgAGAGGGACAGTCGGGGGCtctgaatg</t>
  </si>
  <si>
    <t xml:space="preserve">GL192871.1</t>
  </si>
  <si>
    <t xml:space="preserve">Novel-miR-180-3p</t>
  </si>
  <si>
    <t xml:space="preserve">ATAGGGACAGTCGGGGGC</t>
  </si>
  <si>
    <t xml:space="preserve">Novel-mir-181</t>
  </si>
  <si>
    <t xml:space="preserve">taataatcaaggatatttgcatgggcaagtttttTAAGCAGTAGAGTATCCTttgattgaat</t>
  </si>
  <si>
    <t xml:space="preserve">GL192655.1</t>
  </si>
  <si>
    <t xml:space="preserve">Novel-miR-181-3p</t>
  </si>
  <si>
    <t xml:space="preserve">TAAGCAGTAGAGTAGCCT</t>
  </si>
  <si>
    <t xml:space="preserve">Novel-mir-182</t>
  </si>
  <si>
    <t xml:space="preserve">cccgcaCCCTGTCTTCGGCATCAGCGTgacgtgacctctctgtttctgtttgctggtgctgaagaccgaggggcccc</t>
  </si>
  <si>
    <t xml:space="preserve">GL192914.1</t>
  </si>
  <si>
    <t xml:space="preserve">Novel-miR-182-5p</t>
  </si>
  <si>
    <t xml:space="preserve">CCCTGTCTTCGGCATCAGCGT</t>
  </si>
  <si>
    <t xml:space="preserve">Novel-mir-183</t>
  </si>
  <si>
    <t xml:space="preserve">tgTGGGAGCCCCGGGGAGAGTcgcctgggctagaagctgagaggagctcccccacggggtttcann</t>
  </si>
  <si>
    <t xml:space="preserve">GL193270.1</t>
  </si>
  <si>
    <t xml:space="preserve">Novel-miR-183-5p</t>
  </si>
  <si>
    <t xml:space="preserve">CGGGAGCCCCGGGGAGAGT</t>
  </si>
  <si>
    <t xml:space="preserve">Novel-mir-184</t>
  </si>
  <si>
    <t xml:space="preserve">gtgggggctggcaggtggggggtgtggtaggggcacccgctgaggccggTTCCCGCCCGCACCCCACAGAggcctgccagacagccccggc</t>
  </si>
  <si>
    <t xml:space="preserve">Novel-miR-184-3p</t>
  </si>
  <si>
    <t xml:space="preserve">TTCCCGCCCGCACCCCACAGT</t>
  </si>
  <si>
    <t xml:space="preserve">Novel-mir-185</t>
  </si>
  <si>
    <t xml:space="preserve">ctcccacccccctgccagggattctgtacAGCCCAAGTCGGGGAGCCActggtctccatccttggcccttgttgggggttgctattctctgcagactttggttt</t>
  </si>
  <si>
    <t xml:space="preserve">GL244895.1</t>
  </si>
  <si>
    <t xml:space="preserve">Novel-miR-185-5p</t>
  </si>
  <si>
    <t xml:space="preserve">AGCCCAGGTCGGGGAGCCA</t>
  </si>
  <si>
    <t xml:space="preserve">Novel-mir-186</t>
  </si>
  <si>
    <t xml:space="preserve">aagcgggggcggcgcggaccttctcctggccggctgcagggcgggaactggccaaacgcagtttccagcctcgcccggttTCCGCGGCGCCGCTGCTCAg</t>
  </si>
  <si>
    <t xml:space="preserve">GL193616.1</t>
  </si>
  <si>
    <t xml:space="preserve">Novel-miR-186-3p</t>
  </si>
  <si>
    <t xml:space="preserve">TCGGCGGCGCCGCTGCTCA</t>
  </si>
  <si>
    <t xml:space="preserve">Novel-mir-187</t>
  </si>
  <si>
    <t xml:space="preserve">taatttgcttctagtgtataatttcttctttttccttacaaatatgacTCTGGAAGAGGGCAAGAACagctgcaaaataaagtgagaag</t>
  </si>
  <si>
    <t xml:space="preserve">GL193498.1</t>
  </si>
  <si>
    <t xml:space="preserve">Novel-miR-187-3p</t>
  </si>
  <si>
    <t xml:space="preserve">TCTGGAAGAGGCCAAGAAC</t>
  </si>
  <si>
    <t xml:space="preserve">Novel-mir-188</t>
  </si>
  <si>
    <t xml:space="preserve">gcatgGTGGTCTGGGTTCCAGGCTgcgggcagcaagcagctgagctgcgggtctagcagagctggcccaggacaccgggg</t>
  </si>
  <si>
    <t xml:space="preserve">GL193075.1</t>
  </si>
  <si>
    <t xml:space="preserve">Novel-miR-188-5p</t>
  </si>
  <si>
    <t xml:space="preserve">GTGGTCTGGGTTGCAGGCT</t>
  </si>
  <si>
    <t xml:space="preserve">Novel-mir-189</t>
  </si>
  <si>
    <t xml:space="preserve">attgcttGGTTCAGTTTCTGGAGAATCaaagcttgtgattggttttgtctctatttgagctgagcttt</t>
  </si>
  <si>
    <t xml:space="preserve">GL193311.1</t>
  </si>
  <si>
    <t xml:space="preserve">Novel-miR-189-5p</t>
  </si>
  <si>
    <t xml:space="preserve">GGTTCAGTTTCTGGAGAATG</t>
  </si>
  <si>
    <t xml:space="preserve">Novel-mir-190</t>
  </si>
  <si>
    <t xml:space="preserve">aatgtgtgagtgtgctaggggtgagagggggaaggcagaGGGTCTCCCTTTCTGGTCCCataatgtgttcaactct</t>
  </si>
  <si>
    <t xml:space="preserve">Novel-miR-190-3p</t>
  </si>
  <si>
    <t xml:space="preserve">GGGTCTCCCTCTCTGGTCCC</t>
  </si>
  <si>
    <t xml:space="preserve">Novel-mir-191</t>
  </si>
  <si>
    <t xml:space="preserve">ttttggGCTCAGGATGCCGAAGTCTGacacagcgtggttacatcagaagggggtttctgcagcccacac</t>
  </si>
  <si>
    <t xml:space="preserve">GL194101.1</t>
  </si>
  <si>
    <t xml:space="preserve">Novel-miR-191-5p</t>
  </si>
  <si>
    <t xml:space="preserve">GCTCAGGATGCCCAAGTCTG</t>
  </si>
  <si>
    <t xml:space="preserve">Novel-mir-192</t>
  </si>
  <si>
    <t xml:space="preserve">tttggtctttggtaaaaTTCTGATGGAGGCCCAGCCtgccttcctgccctggtcttcttccagaagcctccactcttcctct</t>
  </si>
  <si>
    <t xml:space="preserve">GL192465.1</t>
  </si>
  <si>
    <t xml:space="preserve">Novel-miR-192-5p</t>
  </si>
  <si>
    <t xml:space="preserve">TTCTGATCGAGGCCCAGCC</t>
  </si>
  <si>
    <t xml:space="preserve">Novel-mir-193</t>
  </si>
  <si>
    <t xml:space="preserve">gcccgggggaggctagcggggagctgcgctctgtCCCGCCGGGTCCTCCCCCgtgg</t>
  </si>
  <si>
    <t xml:space="preserve">Novel-miR-193-3p</t>
  </si>
  <si>
    <t xml:space="preserve">CCCGCCGGGTCCGCCCCC</t>
  </si>
  <si>
    <t xml:space="preserve">Novel-mir-194</t>
  </si>
  <si>
    <t xml:space="preserve">caagcagagacagatgtagttcccatcactaaaatGACGTGCGAAACTGCATCACTtccttgcgga</t>
  </si>
  <si>
    <t xml:space="preserve">GL192631.1</t>
  </si>
  <si>
    <t xml:space="preserve">Novel-miR-194-3p</t>
  </si>
  <si>
    <t xml:space="preserve">GACGTGCGAAACTGCATCACT</t>
  </si>
  <si>
    <t xml:space="preserve">Novel-mir-195</t>
  </si>
  <si>
    <t xml:space="preserve">tgaaagcagcCATGAAAATCCGGGGGAGgaaattggaatggaacatacctaccctggggatggggcttgac</t>
  </si>
  <si>
    <t xml:space="preserve">GL193286.1</t>
  </si>
  <si>
    <t xml:space="preserve">Novel-miR-195-5p</t>
  </si>
  <si>
    <t xml:space="preserve">CTTGAAAATCCGGGGGAG</t>
  </si>
  <si>
    <t xml:space="preserve">Novel-mir-196</t>
  </si>
  <si>
    <t xml:space="preserve">accttagcctcaGGTGCAGGGACAGGGGACAGTgttcctaccctgcctggttgatag</t>
  </si>
  <si>
    <t xml:space="preserve">GL194412.1</t>
  </si>
  <si>
    <t xml:space="preserve">Novel-miR-196-5p</t>
  </si>
  <si>
    <t xml:space="preserve">GGTGCAGGGAGAGGGGACAGT</t>
  </si>
  <si>
    <t xml:space="preserve">Novel-mir-197</t>
  </si>
  <si>
    <t xml:space="preserve">ccactcacctcctggaccctggacgcgtgtgagCTTGGGCTTCAAGCACGCTctgaagaagagcgtttgtggagaaaaagtaacacacttgacaacgcgacagtgtccccttgagggaagaga</t>
  </si>
  <si>
    <t xml:space="preserve">Novel-miR-197-5p</t>
  </si>
  <si>
    <t xml:space="preserve">CTTGGGCTTCAAGCATGCT</t>
  </si>
  <si>
    <t xml:space="preserve">Novel-mir-198</t>
  </si>
  <si>
    <t xml:space="preserve">acctcgatggccttctcttTTGTCAGGTGAGGAGTTTGcacttctacacaaactcttcacctgacagaaaagagaaggccattgaaaa</t>
  </si>
  <si>
    <t xml:space="preserve">GL192843.1</t>
  </si>
  <si>
    <t xml:space="preserve">Novel-miR-198-5p</t>
  </si>
  <si>
    <t xml:space="preserve">TTGTCAGGTGGGGAGTTTG</t>
  </si>
  <si>
    <t xml:space="preserve">Novel-mir-199</t>
  </si>
  <si>
    <t xml:space="preserve">catggagacacgctaaggggagattaaactggagaatgcagaagacgcttcattcctgcgagcccaGTGTGCATGATCTCCAGCTgtctgtgtcatcctca</t>
  </si>
  <si>
    <t xml:space="preserve">Novel-miR-199-3p</t>
  </si>
  <si>
    <t xml:space="preserve">GTGTGCATGATCTCCAACT</t>
  </si>
  <si>
    <t xml:space="preserve">Novel-mir-200</t>
  </si>
  <si>
    <t xml:space="preserve">gcttaacagcagtgatgaaattccactccattggtccgtgtttctgaatcaatgtgattttCCTGGATGTTCTGATGCTGTtgctg</t>
  </si>
  <si>
    <t xml:space="preserve">Novel-miR-200-3p</t>
  </si>
  <si>
    <t xml:space="preserve">CCTGGATGTTCTGATGCTGT</t>
  </si>
  <si>
    <t xml:space="preserve">Novel-mir-201</t>
  </si>
  <si>
    <t xml:space="preserve">actggttctgaggctgttaggtaattcaatggtccaataagtggttccttacttcccacctctgtgctgttccttcttcCCAGAATGCCTTGACTATCTcacaaagcccat</t>
  </si>
  <si>
    <t xml:space="preserve">GL192777.1</t>
  </si>
  <si>
    <t xml:space="preserve">Novel-miR-201-3p</t>
  </si>
  <si>
    <t xml:space="preserve">CCAGAATGCGTTGACTATCT</t>
  </si>
  <si>
    <t xml:space="preserve">Novel-mir-202</t>
  </si>
  <si>
    <t xml:space="preserve">GTAGGACGTCGTCAGGCAtgctgttctctgggctgctgtggtaaatctaggccagtaaactgcttcgagtacttgacgaattccgct</t>
  </si>
  <si>
    <t xml:space="preserve">GL193111.1</t>
  </si>
  <si>
    <t xml:space="preserve">Novel-miR-202-5p</t>
  </si>
  <si>
    <t xml:space="preserve">GTAGGACGTCGCCAGGCA</t>
  </si>
  <si>
    <t xml:space="preserve">Novel-mir-203</t>
  </si>
  <si>
    <t xml:space="preserve">ttccctattaatgctgaaattcatatatcgcagctgtatttTACTTGATGACTGTTGGTCAgcaaattgtgggtct</t>
  </si>
  <si>
    <t xml:space="preserve">Novel-miR-203-3p</t>
  </si>
  <si>
    <t xml:space="preserve">TACTTGATGACTGTTGGTCA</t>
  </si>
  <si>
    <t xml:space="preserve">Novel-mir-204</t>
  </si>
  <si>
    <t xml:space="preserve">aaagttgggtgacctaAAATTGTAGTCTTGTTATTggaaggtaattttccagcacaggcaggactggcagctgtagaaaactcagccct</t>
  </si>
  <si>
    <t xml:space="preserve">GL193177.1</t>
  </si>
  <si>
    <t xml:space="preserve">Novel-miR-204-5p</t>
  </si>
  <si>
    <t xml:space="preserve">AAATTGTAGTCTTGTGATT</t>
  </si>
  <si>
    <t xml:space="preserve">Novel-mir-205</t>
  </si>
  <si>
    <t xml:space="preserve">ccttgaggactatgaaaaagttcactggagttcagcagatgccctcatttcagccagcaagtaGGCTTCTGTGGGATTTGCTcattcatctctctggttcctgtttgttcgtagtttttgccttagtc</t>
  </si>
  <si>
    <t xml:space="preserve">GL193165.1</t>
  </si>
  <si>
    <t xml:space="preserve">Novel-miR-205-3p</t>
  </si>
  <si>
    <t xml:space="preserve">GGCTTCTGTGGGACTTGCT</t>
  </si>
  <si>
    <t xml:space="preserve">Novel-mir-206</t>
  </si>
  <si>
    <t xml:space="preserve">tctccctggctctttggtgggaaggcttggctctgtagggaggatggcaggctgtcctcccatacctgccatctgggttcCTTTGGGATTAGGGAGGCCG</t>
  </si>
  <si>
    <t xml:space="preserve">GL192458.1</t>
  </si>
  <si>
    <t xml:space="preserve">Novel-miR-206-3p</t>
  </si>
  <si>
    <t xml:space="preserve">CTTTGGGATTGGGGAGGCCG</t>
  </si>
  <si>
    <t xml:space="preserve">Novel-mir-207</t>
  </si>
  <si>
    <t xml:space="preserve">cgaataaagctgggtaacgcctgtcaattttaaagtgagtatgATCGTATCCTGTTCAGCTTTGtaat</t>
  </si>
  <si>
    <t xml:space="preserve">GL193121.1</t>
  </si>
  <si>
    <t xml:space="preserve">Novel-miR-207-3p</t>
  </si>
  <si>
    <t xml:space="preserve">ATCGTATTCTGTTCAGCTTTG</t>
  </si>
  <si>
    <t xml:space="preserve">Novel-mir-208</t>
  </si>
  <si>
    <t xml:space="preserve">gtgctcctgaccatggtctcggagtgactgcctgtgcacttgaagatgccatcaaaacagggacctattaTGTTGGGAGCATTCTTGAGAgctggggctgaaattcaagatcttgacaggagaaa</t>
  </si>
  <si>
    <t xml:space="preserve">Novel-miR-208-3p</t>
  </si>
  <si>
    <t xml:space="preserve">TGTTGGGAGCATTCTTAAGA</t>
  </si>
  <si>
    <t xml:space="preserve">Novel-mir-209</t>
  </si>
  <si>
    <t xml:space="preserve">aaggcccgggaccatctctgaacgtgctgcgggcggggggcgtgggagccgaggggttcgcggcctttgtgtggcggcttCTCTCTTCTACCCCCTTCCCttgcctttgtgcgctcaaactctggtctttgttgtggttgt</t>
  </si>
  <si>
    <t xml:space="preserve">GL195090.1</t>
  </si>
  <si>
    <t xml:space="preserve">Novel-miR-209-3p</t>
  </si>
  <si>
    <t xml:space="preserve">CTCTCTTCTCCCCCCTTCCC</t>
  </si>
  <si>
    <t xml:space="preserve">Novel-mir-210</t>
  </si>
  <si>
    <t xml:space="preserve">actgcagtgaggagggaaaatgtcttgttttgGGGGTTGATGAAACAAAAGACgtcctttcttttgctcacagcttcatcgcgtccctcctgacttggcctc</t>
  </si>
  <si>
    <t xml:space="preserve">GL192972.1</t>
  </si>
  <si>
    <t xml:space="preserve">Novel-miR-210-5p</t>
  </si>
  <si>
    <t xml:space="preserve">GGGGTTGATGAAACAAAAGAC</t>
  </si>
  <si>
    <t xml:space="preserve">Novel-mir-211</t>
  </si>
  <si>
    <t xml:space="preserve">atgcttttattgtgctgctgatattcattCCCCAGATATTTTTAAGTTtctttgtcctaaaaattcatcaagatttgagcacacttaaaaaaaggggggcatcgacaccaatgaaaggta</t>
  </si>
  <si>
    <t xml:space="preserve">GL194169.1</t>
  </si>
  <si>
    <t xml:space="preserve">Novel-miR-211-5p</t>
  </si>
  <si>
    <t xml:space="preserve">CCCCAGATATTTTGAAGTT</t>
  </si>
  <si>
    <t xml:space="preserve">Novel-mir-212</t>
  </si>
  <si>
    <t xml:space="preserve">tctaatgtGTGAAGTTTGGGTTTATAATCaaatgtcttttattctagtccctgagaaaaatagactgccaatttttagcctctttaccattttt</t>
  </si>
  <si>
    <t xml:space="preserve">Novel-miR-212-5p</t>
  </si>
  <si>
    <t xml:space="preserve">GTGAAGTTTGGGTTTCTAATC</t>
  </si>
  <si>
    <t xml:space="preserve">Novel-mir-213</t>
  </si>
  <si>
    <t xml:space="preserve">aggggtaGGAGTGGAAGAAGCAGCTAgaaaacacatttttttccttatattgtgtatgcttttttctccttatcaca</t>
  </si>
  <si>
    <t xml:space="preserve">GL192748.1</t>
  </si>
  <si>
    <t xml:space="preserve">Novel-miR-213-5p</t>
  </si>
  <si>
    <t xml:space="preserve">GGAGTGGAAGAAGCAGTTA</t>
  </si>
  <si>
    <t xml:space="preserve">Novel-mir-214</t>
  </si>
  <si>
    <t xml:space="preserve">gactcaatgAATTCAAGTCTGTGATACTctctcaggcttccttgacaataaagagtgctcgcgggtgatgttattgatga</t>
  </si>
  <si>
    <t xml:space="preserve">GL193947.1</t>
  </si>
  <si>
    <t xml:space="preserve">Novel-miR-214-5p</t>
  </si>
  <si>
    <t xml:space="preserve">AATTCAAGTCTCTGATACT</t>
  </si>
  <si>
    <t xml:space="preserve">Novel-mir-215</t>
  </si>
  <si>
    <t xml:space="preserve">caagcttcgagctaatcacggccctgggaattgagttctcaagtgtgtatacaagccccTTGACTCTCAGTTCCCAGCGTcgactgttggctccgaatcctgcccg</t>
  </si>
  <si>
    <t xml:space="preserve">Novel-miR-215-3p</t>
  </si>
  <si>
    <t xml:space="preserve">TTGACTCTCAGTTCCCAGCGT</t>
  </si>
  <si>
    <t xml:space="preserve">Novel-mir-216</t>
  </si>
  <si>
    <t xml:space="preserve">cctccgcaccccgtcacCCCGCCCCCGCGGGCTTCCgcagtcctgctggggcgggcggggggcggccn</t>
  </si>
  <si>
    <t xml:space="preserve">GL194467.1</t>
  </si>
  <si>
    <t xml:space="preserve">Novel-miR-216-5p</t>
  </si>
  <si>
    <t xml:space="preserve">CCCGCCCCCGCGGCCTTCC</t>
  </si>
  <si>
    <t xml:space="preserve">Novel-mir-217</t>
  </si>
  <si>
    <t xml:space="preserve">ccagctgcgacgtccccatcccaggcctgcGCTGGGCCTGTTGGGACCCgcagccga</t>
  </si>
  <si>
    <t xml:space="preserve">GL192430.1</t>
  </si>
  <si>
    <t xml:space="preserve">Novel-miR-217-3p</t>
  </si>
  <si>
    <t xml:space="preserve">GCTGGGCGTGTTGGGACCC</t>
  </si>
  <si>
    <t xml:space="preserve">Novel-mir-218</t>
  </si>
  <si>
    <t xml:space="preserve">acatgtatataaaacaatagcttactactactctatgactttgcaactttgggcatattcaagttgatgctGTTTTGAGTTTTGATATGCactg</t>
  </si>
  <si>
    <t xml:space="preserve">GL193499.1</t>
  </si>
  <si>
    <t xml:space="preserve">Novel-miR-218-3p</t>
  </si>
  <si>
    <t xml:space="preserve">GTTTTGAGTTTTGATATGG</t>
  </si>
  <si>
    <t xml:space="preserve">Novel-mir-219</t>
  </si>
  <si>
    <t xml:space="preserve">gcacattttggtatagAGGAAATGTATAAGGAACattgaagttgtatacaaaaatctgtacatagaggaaatatactaagacagttcccgagtaccacctttatatcatatgtt</t>
  </si>
  <si>
    <t xml:space="preserve">GL194809.1</t>
  </si>
  <si>
    <t xml:space="preserve">Novel-miR-219-5p</t>
  </si>
  <si>
    <t xml:space="preserve">AGGAAATGTATAAGGAAC</t>
  </si>
  <si>
    <t xml:space="preserve">Novel-mir-220</t>
  </si>
  <si>
    <t xml:space="preserve">attttctgtcccttgcgagaaggctcggctgcacgagggccttgcactcagccctccgctgtgtgcAGTACCCCTCTGCCGCCACtagggccgtcagaatccagggtcggaatag</t>
  </si>
  <si>
    <t xml:space="preserve">Novel-miR-220-3p</t>
  </si>
  <si>
    <t xml:space="preserve">AGTACCCCTCTGCCGTCAC</t>
  </si>
  <si>
    <t xml:space="preserve">Novel-mir-221</t>
  </si>
  <si>
    <t xml:space="preserve">atcattATTCTGAATTTGTCAAACATTggaaaatatagagagtgagtcaagatttgattgttcagataatttt</t>
  </si>
  <si>
    <t xml:space="preserve">GL194268.1</t>
  </si>
  <si>
    <t xml:space="preserve">Novel-miR-221-5p</t>
  </si>
  <si>
    <t xml:space="preserve">ATTCTGAATTTGTCTAACATT</t>
  </si>
  <si>
    <t xml:space="preserve">Novel-mir-222</t>
  </si>
  <si>
    <t xml:space="preserve">ccaccgcccagtggcggaaggagggggcgtctttgaagccgggctggcctgagGGGCGGCCCCAGCCCGGGCTccggcccccgcctgctccgcctcactgggcggaag</t>
  </si>
  <si>
    <t xml:space="preserve">Novel-miR-222-3p</t>
  </si>
  <si>
    <t xml:space="preserve">GGGCGGCCCAAGCCCGGGCT</t>
  </si>
  <si>
    <t xml:space="preserve">Novel-mir-223</t>
  </si>
  <si>
    <t xml:space="preserve">tcaggAAGGTTTGGTTCTAAGGGCtgagctggtttaggaaggcttcttggaggaggcagcccttaaggctaagaaatcccaa</t>
  </si>
  <si>
    <t xml:space="preserve">Novel-miR-223-5p</t>
  </si>
  <si>
    <t xml:space="preserve">AAGGTTTGGCTCTAAGGGC</t>
  </si>
  <si>
    <t xml:space="preserve">Novel-mir-224</t>
  </si>
  <si>
    <t xml:space="preserve">ggGGTGGGAGATGCAGATCTGAAGGGacagtgcacagagcgttccctctgccacggcccagaatccgaatctcccacggc</t>
  </si>
  <si>
    <t xml:space="preserve">GL194292.1</t>
  </si>
  <si>
    <t xml:space="preserve">Novel-miR-224-5p</t>
  </si>
  <si>
    <t xml:space="preserve">GGTGGGAGATGCAGATCTGAAGGG</t>
  </si>
  <si>
    <t xml:space="preserve">Novel-mir-225</t>
  </si>
  <si>
    <t xml:space="preserve">cccaccaccattacctccgccacagtagtgcctcgaatactaaaaatgccAGAGGTGATGTTTTTGGTaaa</t>
  </si>
  <si>
    <t xml:space="preserve">GL192823.1</t>
  </si>
  <si>
    <t xml:space="preserve">Novel-miR-225-3p</t>
  </si>
  <si>
    <t xml:space="preserve">AGAGGTGATGTTTTTGGT</t>
  </si>
  <si>
    <t xml:space="preserve">Novel-mir-226</t>
  </si>
  <si>
    <t xml:space="preserve">gagaaggtggtggtcccaccGCCCTCCCCAGCCTGCCCTCTgacctttgcagggcacagacacaggtgggagggtgttggaagagtgctgcacttggc</t>
  </si>
  <si>
    <t xml:space="preserve">GL195353.1</t>
  </si>
  <si>
    <t xml:space="preserve">Novel-miR-226-5p</t>
  </si>
  <si>
    <t xml:space="preserve">GCCCTCCCCAGCCTGGCCTCT</t>
  </si>
  <si>
    <t xml:space="preserve">Novel-mir-227</t>
  </si>
  <si>
    <t xml:space="preserve">gccgcacgcgtgtgaCCTGGGGTTGAAGGACACTtcctccgggatgtctacctcattgcatcccaagtgccttcagcatcagccctcacacctgcccc</t>
  </si>
  <si>
    <t xml:space="preserve">GL193124.1</t>
  </si>
  <si>
    <t xml:space="preserve">Novel-miR-227-5p</t>
  </si>
  <si>
    <t xml:space="preserve">CCTGGGGTTGTAGGACACT</t>
  </si>
  <si>
    <t xml:space="preserve">Novel-mir-228</t>
  </si>
  <si>
    <t xml:space="preserve">nnagaatttgtcaatagatgtctattttgtttgttttccctattttagAGACTCAAAAAGAGATTGAtttgacaaaattcacg</t>
  </si>
  <si>
    <t xml:space="preserve">GL194701.1</t>
  </si>
  <si>
    <t xml:space="preserve">Novel-miR-228-3p</t>
  </si>
  <si>
    <t xml:space="preserve">AGACTCAAAAAGAGATTGC</t>
  </si>
  <si>
    <t xml:space="preserve">Novel-mir-229</t>
  </si>
  <si>
    <t xml:space="preserve">cagatgggccctcggagaccagaggagtcgaagaatggacaggaggggggcaagtcacCTCTCCTCTTCCCCTTCCCCatctcccctggctttcccaggagtctatatt</t>
  </si>
  <si>
    <t xml:space="preserve">Novel-miR-229-3p</t>
  </si>
  <si>
    <t xml:space="preserve">CTCTCCTCTCCCCCTTCCCC</t>
  </si>
  <si>
    <t xml:space="preserve">Novel-mir-230</t>
  </si>
  <si>
    <t xml:space="preserve">GCACGCAGGCAGCCAGGATGgggccaggggctagggccatctctgcggggcctgcaca</t>
  </si>
  <si>
    <t xml:space="preserve">GL193692.1</t>
  </si>
  <si>
    <t xml:space="preserve">Novel-miR-230-5p</t>
  </si>
  <si>
    <t xml:space="preserve">GCACGCAGACAGCCAGGATG</t>
  </si>
  <si>
    <t xml:space="preserve">Novel-mir-231</t>
  </si>
  <si>
    <t xml:space="preserve">gcagggctggggagccggccgggagtccgccccgcgCGCCGCGGTTCCCCTGCCCCCg</t>
  </si>
  <si>
    <t xml:space="preserve">GL192440.1</t>
  </si>
  <si>
    <t xml:space="preserve">Novel-miR-231-3p</t>
  </si>
  <si>
    <t xml:space="preserve">CGCCGCGGTTCCCCTCCCCCC</t>
  </si>
  <si>
    <t xml:space="preserve">Novel-mir-232</t>
  </si>
  <si>
    <t xml:space="preserve">taacttctattttatatctatcttctcccagaaaacaaaggtagggttaacGGAAAATAATGGATGTTATGTAGaaggag</t>
  </si>
  <si>
    <t xml:space="preserve">Novel-miR-232-3p</t>
  </si>
  <si>
    <t xml:space="preserve">GGAAAATAATGGATGTTATGTAG</t>
  </si>
  <si>
    <t xml:space="preserve">Novel-mir-233</t>
  </si>
  <si>
    <t xml:space="preserve">agtcctagaattctaagagtactgtgaatggagtggatgtgacaaagggcactcaatTGGAGTAGGTTGTAGAGTTgtaggtga</t>
  </si>
  <si>
    <t xml:space="preserve">Novel-miR-233-3p</t>
  </si>
  <si>
    <t xml:space="preserve">TGGAGTAGGTTGTATAGTT</t>
  </si>
  <si>
    <t xml:space="preserve">Novel-mir-234</t>
  </si>
  <si>
    <t xml:space="preserve">aacccaatgtcttatcgagaatatcaatttgaaagttggtgacaggacctaaaaatcatcatttaaTACCATTATTTTCAACAGCtttttcatttgacatggatg</t>
  </si>
  <si>
    <t xml:space="preserve">GL192534.1</t>
  </si>
  <si>
    <t xml:space="preserve">Novel-miR-234-3p</t>
  </si>
  <si>
    <t xml:space="preserve">TACCATTATTTTCAAGAGC</t>
  </si>
  <si>
    <t xml:space="preserve">Novel-mir-235</t>
  </si>
  <si>
    <t xml:space="preserve">catgatgcggcgtgcggagaagggttcgtgggatctcatccctgctgcTCCCTCCTCCTCCCCACCCtgctcatc</t>
  </si>
  <si>
    <t xml:space="preserve">Novel-miR-235-3p</t>
  </si>
  <si>
    <t xml:space="preserve">TCCCTCCTCCGCCCCACCC</t>
  </si>
  <si>
    <t xml:space="preserve">Novel-mir-236</t>
  </si>
  <si>
    <t xml:space="preserve">tctgtgcacattgaagcagTCAGACAACTCTTAGCTGctaatttggccccgtgaattgtatgaaactgtgccattgtgcattga</t>
  </si>
  <si>
    <t xml:space="preserve">GL193425.1</t>
  </si>
  <si>
    <t xml:space="preserve">Novel-miR-236-5p</t>
  </si>
  <si>
    <t xml:space="preserve">TCAGACAACTCTTAGCGG</t>
  </si>
  <si>
    <t xml:space="preserve">Novel-mir-237</t>
  </si>
  <si>
    <t xml:space="preserve">tTAGCAGACTAGCAGTCCCTCTGggagaatacttggtgtcccatggggagtgctaggtcagcatc</t>
  </si>
  <si>
    <t xml:space="preserve">GL192509.1</t>
  </si>
  <si>
    <t xml:space="preserve">Novel-miR-237-5p</t>
  </si>
  <si>
    <t xml:space="preserve">TAGCAGACTAGCAGTCCCTCTG</t>
  </si>
  <si>
    <t xml:space="preserve">Novel-mir-238</t>
  </si>
  <si>
    <t xml:space="preserve">tcttgtagttaaaaaacttttcagaattaacatattactaattattgatttagttttgaAGTGTGGGTTTGACTATAGTTgaaatggtaggagtgttgtttt</t>
  </si>
  <si>
    <t xml:space="preserve">GL193656.1</t>
  </si>
  <si>
    <t xml:space="preserve">Novel-miR-238-3p</t>
  </si>
  <si>
    <t xml:space="preserve">AGTGTGGGTTTGACTATAGTT</t>
  </si>
  <si>
    <t xml:space="preserve">Novel-mir-239</t>
  </si>
  <si>
    <t xml:space="preserve">gatcggcgggcagttggTGGGCACGGGGGTCCCGGTCtgcgtgtcccgcgccgggtccgacggcaccaccctactgcaacccgccgcgg</t>
  </si>
  <si>
    <t xml:space="preserve">GL193651.1</t>
  </si>
  <si>
    <t xml:space="preserve">Novel-miR-239-5p</t>
  </si>
  <si>
    <t xml:space="preserve">TGGGCACGGGGGTCCCAGTC</t>
  </si>
  <si>
    <t xml:space="preserve">Novel-mir-240</t>
  </si>
  <si>
    <t xml:space="preserve">aGATGCCAGGGAAGCCGGCtaagcctaaatcgccaggatccggctgggttcactggccag</t>
  </si>
  <si>
    <t xml:space="preserve">Novel-miR-240-5p</t>
  </si>
  <si>
    <t xml:space="preserve">GATGACAGGGAAGCCGGC</t>
  </si>
  <si>
    <t xml:space="preserve">Novel-mir-241</t>
  </si>
  <si>
    <t xml:space="preserve">agCGGCAGTCGGAGCAGCGCtgggctccccgcccccgcagggcagaggggcaccaccgcgcttaatctgtctcg</t>
  </si>
  <si>
    <t xml:space="preserve">GL192487.1</t>
  </si>
  <si>
    <t xml:space="preserve">Novel-miR-241-5p</t>
  </si>
  <si>
    <t xml:space="preserve">CGGCAGTCGGAGCAGCGC</t>
  </si>
  <si>
    <t xml:space="preserve">Novel-mir-242</t>
  </si>
  <si>
    <t xml:space="preserve">acggcaggtgtGGGGTGGGGGCGATGAGGCGGggccctccggcccatcccggacctcctgggttccgtgcgctcctcctcccatggctgcgat</t>
  </si>
  <si>
    <t xml:space="preserve">Novel-miR-242-5p</t>
  </si>
  <si>
    <t xml:space="preserve">GGGGTGGGGGCGGTGAGGCGG</t>
  </si>
  <si>
    <t xml:space="preserve">Novel-mir-243</t>
  </si>
  <si>
    <t xml:space="preserve">tgttcattgtattcttcccatttgaaaatatccctctggagttaatgataatccaaagacttCCATAGGAATCTGGATGGTtggagttggaaatgactt</t>
  </si>
  <si>
    <t xml:space="preserve">GL192456.1</t>
  </si>
  <si>
    <t xml:space="preserve">Novel-miR-243-3p</t>
  </si>
  <si>
    <t xml:space="preserve">CCATAGGACTCTGGATGGT</t>
  </si>
  <si>
    <t xml:space="preserve">Novel-mir-244</t>
  </si>
  <si>
    <t xml:space="preserve">attagaattcttgcttctGACTGTTGGTTAGTGGATAggtgaatctagaacaaacatcaatgcatcagaagttcggcctcttag</t>
  </si>
  <si>
    <t xml:space="preserve">GL194349.1</t>
  </si>
  <si>
    <t xml:space="preserve">Novel-miR-244-5p</t>
  </si>
  <si>
    <t xml:space="preserve">GACTGTTGGTTAGTGAATA</t>
  </si>
  <si>
    <t xml:space="preserve">Novel-mir-245</t>
  </si>
  <si>
    <t xml:space="preserve">tccttcacgatgactctttctcaggaggctggaccaatttatatttaagATTCTGCCGGGGCTTCCAgtgagactgtgcctagtttgtgtggtgaatgg</t>
  </si>
  <si>
    <t xml:space="preserve">GL194822.1</t>
  </si>
  <si>
    <t xml:space="preserve">Novel-miR-245-3p</t>
  </si>
  <si>
    <t xml:space="preserve">ATTCTGCCGGGGCTTCCA</t>
  </si>
  <si>
    <t xml:space="preserve">Novel-mir-246</t>
  </si>
  <si>
    <t xml:space="preserve">caactgaccgGAGGAACGAGGAGGCTGACTggtggctgtacctgagtcaggctctgcccttacaggaa</t>
  </si>
  <si>
    <t xml:space="preserve">GL192654.1</t>
  </si>
  <si>
    <t xml:space="preserve">Novel-miR-246-5p</t>
  </si>
  <si>
    <t xml:space="preserve">GAGGAACGAGGAGGCTGACT</t>
  </si>
  <si>
    <t xml:space="preserve">Novel-mir-247</t>
  </si>
  <si>
    <t xml:space="preserve">ccggtgagtgtatttaAGAATACCGTGGAGACTGtaggcagaactctgatgcttctcttattattttttcatatattcacaaa</t>
  </si>
  <si>
    <t xml:space="preserve">Novel-miR-247-5p</t>
  </si>
  <si>
    <t xml:space="preserve">AGAATACCGTGGAGACCG</t>
  </si>
  <si>
    <t xml:space="preserve">Novel-mir-248</t>
  </si>
  <si>
    <t xml:space="preserve">tctgggctcagagaaggctggaggcttgcgagggTCCCCGGCCGCCTGAGTCCctc</t>
  </si>
  <si>
    <t xml:space="preserve">GL192770.1</t>
  </si>
  <si>
    <t xml:space="preserve">Novel-miR-248-3p</t>
  </si>
  <si>
    <t xml:space="preserve">TCCCCGGCCGCCTGAGCCC</t>
  </si>
  <si>
    <t xml:space="preserve">Novel-mir-249</t>
  </si>
  <si>
    <t xml:space="preserve">tCCTTTCTCTTCTCCCCTCCtcccaatcctcctcccaattatgacccaattcctaacagggagctgagcactgcatgaggttagaaggagaaaagg</t>
  </si>
  <si>
    <t xml:space="preserve">GL194476.1</t>
  </si>
  <si>
    <t xml:space="preserve">Novel-miR-249-5p</t>
  </si>
  <si>
    <t xml:space="preserve">CCTTTCTCTTCTCCCCTCC</t>
  </si>
  <si>
    <t xml:space="preserve">Novel-mir-250</t>
  </si>
  <si>
    <t xml:space="preserve">attggtttatacttgtttactaaagaatcctTAATGATTTGGGCAATGTCTtcattgactttgattcaaattattatttgcctttctaaaccatgtgtacccctca</t>
  </si>
  <si>
    <t xml:space="preserve">GL193427.1</t>
  </si>
  <si>
    <t xml:space="preserve">Novel-miR-250-5p</t>
  </si>
  <si>
    <t xml:space="preserve">TAATGATTTGGGCACTGTCT</t>
  </si>
  <si>
    <t xml:space="preserve">Novel-mir-251</t>
  </si>
  <si>
    <t xml:space="preserve">gggtCTGACTGAGGCTCTGAGGGatggctgtgcgttccatagtgtctggtggggtcc</t>
  </si>
  <si>
    <t xml:space="preserve">GL192539.1</t>
  </si>
  <si>
    <t xml:space="preserve">Novel-miR-251-5p</t>
  </si>
  <si>
    <t xml:space="preserve">CTGACTGAGGCTCCGAGGG</t>
  </si>
  <si>
    <t xml:space="preserve">Novel-mir-252</t>
  </si>
  <si>
    <t xml:space="preserve">ttagaatgtccatcatctgtgccccgcaggcattttgatcaCATCGTGCCTGTGGGATTCAtggacttccgg</t>
  </si>
  <si>
    <t xml:space="preserve">GL193069.1</t>
  </si>
  <si>
    <t xml:space="preserve">Novel-miR-252-3p</t>
  </si>
  <si>
    <t xml:space="preserve">CATCGTGCCTGTGGGATTCA</t>
  </si>
  <si>
    <t xml:space="preserve">Novel-mir-253</t>
  </si>
  <si>
    <t xml:space="preserve">aagggccaccgcagactctcgGAAATTGCAGGGAGGGAAGgactgatgtgtgcttgggtggaagcacttattggattaacctcttcagatttagtttgcaactgtggctagg</t>
  </si>
  <si>
    <t xml:space="preserve">GL192433.1</t>
  </si>
  <si>
    <t xml:space="preserve">Novel-miR-253-5p</t>
  </si>
  <si>
    <t xml:space="preserve">GAAATTGCCGGGAGGGAAG</t>
  </si>
  <si>
    <t xml:space="preserve">Novel-mir-254</t>
  </si>
  <si>
    <t xml:space="preserve">ttaagggtggcttgtcttgagcaactggtgggtGGTGGTGAGGATGGGAACCctggg</t>
  </si>
  <si>
    <t xml:space="preserve">GL192870.1</t>
  </si>
  <si>
    <t xml:space="preserve">Novel-miR-254-3p</t>
  </si>
  <si>
    <t xml:space="preserve">GGTGGTGAGGCTGGGAACC</t>
  </si>
  <si>
    <t xml:space="preserve">Novel-mir-255</t>
  </si>
  <si>
    <t xml:space="preserve">aagagaaatgtcatcaaattatgagttactgtgtaaaagaaAAAGGCTGTTTGTTGATGCTgaggtgattcagttccttcttacagaagtattaactcagcctacactggaaacacagcatctttcttggtggataggtct</t>
  </si>
  <si>
    <t xml:space="preserve">GL193399.1</t>
  </si>
  <si>
    <t xml:space="preserve">Novel-miR-255-5p</t>
  </si>
  <si>
    <t xml:space="preserve">AAAGGCTGTTTGTTGATGCT</t>
  </si>
  <si>
    <t xml:space="preserve">Novel-mir-256</t>
  </si>
  <si>
    <t xml:space="preserve">tgtgatacaatttatgttctattttagaaggatcagacgggcagctataaaatccttggcaaaaagtaacggaccaaATAGATCATTGCAATTGTatccca</t>
  </si>
  <si>
    <t xml:space="preserve">GL193391.1</t>
  </si>
  <si>
    <t xml:space="preserve">Novel-miR-256-3p</t>
  </si>
  <si>
    <t xml:space="preserve">ATAGATCATTGCAATTGT</t>
  </si>
  <si>
    <t xml:space="preserve">Novel-mir-257</t>
  </si>
  <si>
    <t xml:space="preserve">cccgcaggtaggatggggctgtggggccccgccagcgaggaccgcttcaactgtgcgacccaaGCAGTCGGTTCCTCCAGCCcagcttgctgttcccccatgacatagacggtgacggcgctcagga</t>
  </si>
  <si>
    <t xml:space="preserve">Novel-miR-257-3p</t>
  </si>
  <si>
    <t xml:space="preserve">GCAGTCGGTTCCTCCAGCC</t>
  </si>
  <si>
    <t xml:space="preserve">Novel-mir-258</t>
  </si>
  <si>
    <t xml:space="preserve">gtagcggtgcctcgggAGCGACGACGGAGGCAAAGGCCcgtcggggtgcgcctgcagccaggccttggcctcctcgtcgtcctcgtcgtccgtact</t>
  </si>
  <si>
    <t xml:space="preserve">GL192830.1</t>
  </si>
  <si>
    <t xml:space="preserve">Novel-miR-258-5p</t>
  </si>
  <si>
    <t xml:space="preserve">AGCGACGACTGAGGCAAAGGCC</t>
  </si>
  <si>
    <t xml:space="preserve">Novel-mir-259</t>
  </si>
  <si>
    <t xml:space="preserve">agagcagacctgggtcctaagcgcttctgctttgcagctgggcgagtggtttctgcagTATGGGGATCGGGGATTGCgga</t>
  </si>
  <si>
    <t xml:space="preserve">Novel-miR-259-3p</t>
  </si>
  <si>
    <t xml:space="preserve">GATGGGGATCGGGGATTGC</t>
  </si>
  <si>
    <t xml:space="preserve">Novel-mir-260</t>
  </si>
  <si>
    <t xml:space="preserve">caggggatccaggcatcacgtgatgttaagcagctcaggatctgtaaccgtgatAGCGGTCTGAGGGCTGGATTGctgccgatcaaaggagtatctggcttccact</t>
  </si>
  <si>
    <t xml:space="preserve">GL192559.1</t>
  </si>
  <si>
    <t xml:space="preserve">Novel-miR-260-3p</t>
  </si>
  <si>
    <t xml:space="preserve">AGCGGTCTAAGGGCTGGATTG</t>
  </si>
  <si>
    <t xml:space="preserve">Novel-mir-261</t>
  </si>
  <si>
    <t xml:space="preserve">agggacagaaggcaggtgaggaacagggtggtgcacagccTGGCTCGCTTTCTCTCTGTCAGa</t>
  </si>
  <si>
    <t xml:space="preserve">GL193026.1</t>
  </si>
  <si>
    <t xml:space="preserve">Novel-miR-261-3p</t>
  </si>
  <si>
    <t xml:space="preserve">TGGCTCGCTTTCTCTCTGTCAG</t>
  </si>
  <si>
    <t xml:space="preserve">Novel-mir-262</t>
  </si>
  <si>
    <t xml:space="preserve">ttcagtgtcgacaagcccatggcgcggccttcTGTGCACTGTCCTGTCCTCacttgc</t>
  </si>
  <si>
    <t xml:space="preserve">GL193860.1</t>
  </si>
  <si>
    <t xml:space="preserve">Novel-miR-262-3p</t>
  </si>
  <si>
    <t xml:space="preserve">TGTGCACTGTCCTGTCCCC</t>
  </si>
  <si>
    <t xml:space="preserve">Novel-mir-263</t>
  </si>
  <si>
    <t xml:space="preserve">tggggctCCGGGGTGGGGGCGGGGACGCcggcaccgagctgccggccgaggcttccgaccccaccccagccacg</t>
  </si>
  <si>
    <t xml:space="preserve">GL193062.1</t>
  </si>
  <si>
    <t xml:space="preserve">Novel-miR-263-5p</t>
  </si>
  <si>
    <t xml:space="preserve">CCGGGGTGGGGGCGGGGAGGC</t>
  </si>
  <si>
    <t xml:space="preserve">Novel-mir-264</t>
  </si>
  <si>
    <t xml:space="preserve">cgcaggtgacagttcctcaactcatttttgtgggcaaatacAATTTGGGGTTGTAGGACCttttaccttac</t>
  </si>
  <si>
    <t xml:space="preserve">Novel-miR-264-3p</t>
  </si>
  <si>
    <t xml:space="preserve">ATTTTGGGGTTGTAGGACC</t>
  </si>
  <si>
    <t xml:space="preserve">Novel-mir-265</t>
  </si>
  <si>
    <t xml:space="preserve">aggtatgttgGGGGATGAGGTGTGGGTAGgcatttaaggctggtaaaaaattatctgaagctcagatgaatatattcagataaattcctttatataggt</t>
  </si>
  <si>
    <t xml:space="preserve">GL193333.1</t>
  </si>
  <si>
    <t xml:space="preserve">Novel-miR-265-5p</t>
  </si>
  <si>
    <t xml:space="preserve">GGGGATGAGCTGTGGGTAG</t>
  </si>
  <si>
    <t xml:space="preserve">Novel-mir-266</t>
  </si>
  <si>
    <t xml:space="preserve">gaaaTTAGTGAAATTTAACTGGActtctactgagagaagtcccaccgtaaataagatactaatcaa</t>
  </si>
  <si>
    <t xml:space="preserve">GL192658.1</t>
  </si>
  <si>
    <t xml:space="preserve">Novel-miR-266-5p</t>
  </si>
  <si>
    <t xml:space="preserve">TTAGTGAAATTTAACCGGA</t>
  </si>
  <si>
    <t xml:space="preserve">Novel-mir-267</t>
  </si>
  <si>
    <t xml:space="preserve">cgtccgggcagcactgaaatggcactctccaaaccgaagcagggagcttccatgaggcACACAGGTGGTGCCTGGCtt</t>
  </si>
  <si>
    <t xml:space="preserve">GL193431.1</t>
  </si>
  <si>
    <t xml:space="preserve">Novel-miR-267-3p</t>
  </si>
  <si>
    <t xml:space="preserve">ACACAGGTGGTGCATGGC</t>
  </si>
  <si>
    <t xml:space="preserve">Novel-mir-268</t>
  </si>
  <si>
    <t xml:space="preserve">cccgtggccatcgggggggcctttcatcagcacaaaccctgctcagaGCCCTCTGATGCCCGCTCTG</t>
  </si>
  <si>
    <t xml:space="preserve">Novel-miR-268-3p</t>
  </si>
  <si>
    <t xml:space="preserve">GCCCTCTGATGCCCTCTCTG</t>
  </si>
  <si>
    <t xml:space="preserve">Novel-mir-269</t>
  </si>
  <si>
    <t xml:space="preserve">nncggcagaaagccgccgccaccggctttggtacctGCTGGCCGCGGCGCCGCCGCCtgcccct</t>
  </si>
  <si>
    <t xml:space="preserve">Novel-miR-269-3p</t>
  </si>
  <si>
    <t xml:space="preserve">GCTGGACGCGGCGCCGCCGCC</t>
  </si>
  <si>
    <t xml:space="preserve">Novel-mir-270</t>
  </si>
  <si>
    <t xml:space="preserve">caataatttcttatggtctgaaagcttggtggcctctaaattataaatacttatgaggtcacaggcctTCAAATAGACCGTATGGAGTTacca</t>
  </si>
  <si>
    <t xml:space="preserve">GL193795.1</t>
  </si>
  <si>
    <t xml:space="preserve">Novel-miR-270-3p</t>
  </si>
  <si>
    <t xml:space="preserve">TCAAATAGACCGTATGGAGCT</t>
  </si>
  <si>
    <t xml:space="preserve">Novel-mir-271</t>
  </si>
  <si>
    <t xml:space="preserve">atcaagagcggcagagatgcctgagaagtagtatTGCTTAGGAATCTCTTCACCtggtcttccc</t>
  </si>
  <si>
    <t xml:space="preserve">GL192737.1</t>
  </si>
  <si>
    <t xml:space="preserve">Novel-miR-271-3p</t>
  </si>
  <si>
    <t xml:space="preserve">TGCTTAGGAATTTCTTCACC</t>
  </si>
  <si>
    <t xml:space="preserve">Novel-mir-272</t>
  </si>
  <si>
    <t xml:space="preserve">gctttgaagagttaaaggtatttataaatggagatagcagtattttcttctgaggagatgtaAAGCTCTTTAAGGGAGAATtgtttccattttaaagtatttaacattttggttt</t>
  </si>
  <si>
    <t xml:space="preserve">GL192584.1</t>
  </si>
  <si>
    <t xml:space="preserve">Novel-miR-272-3p</t>
  </si>
  <si>
    <t xml:space="preserve">ATGCTCTTTAAGGGAGAAT</t>
  </si>
  <si>
    <t xml:space="preserve">Novel-mir-273</t>
  </si>
  <si>
    <t xml:space="preserve">tgcgTGGGCGAGCTCCGTTCCGAgccctcggtttcgcagagggaaggaacgctagcgcgaccacacc</t>
  </si>
  <si>
    <t xml:space="preserve">Novel-miR-273-5p</t>
  </si>
  <si>
    <t xml:space="preserve">TGGGCGAGCGCCGTTCCGA</t>
  </si>
  <si>
    <t xml:space="preserve">Novel-mir-274</t>
  </si>
  <si>
    <t xml:space="preserve">ctgaagcatatgcataaactcttaagaatgagggtgaatatttgacctatgaTTCAATGTATTTTTAAGAGATccaagatgtattgtttaat</t>
  </si>
  <si>
    <t xml:space="preserve">GL194458.1</t>
  </si>
  <si>
    <t xml:space="preserve">Novel-miR-274-3p</t>
  </si>
  <si>
    <t xml:space="preserve">TCCAATGTATTTTTAAGAGAT</t>
  </si>
  <si>
    <t xml:space="preserve">Novel-mir-275</t>
  </si>
  <si>
    <t xml:space="preserve">ggcagacagacctttttgaatcataggatggtcagatactatattaccTCTGAATATCAGATATGACatcatttaaaagaacaggaactgtctttt</t>
  </si>
  <si>
    <t xml:space="preserve">GL192432.1</t>
  </si>
  <si>
    <t xml:space="preserve">Novel-miR-275-3p</t>
  </si>
  <si>
    <t xml:space="preserve">TCTGAATATTAGATATGAC</t>
  </si>
  <si>
    <t xml:space="preserve">Novel-mir-276</t>
  </si>
  <si>
    <t xml:space="preserve">ggtccagaggttttctgcccacctctcaagAAGGGGAAGAGAAAATGCCTgctggtgg</t>
  </si>
  <si>
    <t xml:space="preserve">Novel-miR-276-3p</t>
  </si>
  <si>
    <t xml:space="preserve">AAGGGGTAGAGAAAATGCCT</t>
  </si>
  <si>
    <t xml:space="preserve">Novel-mir-277</t>
  </si>
  <si>
    <t xml:space="preserve">ttcttcctacttcctcacctccctaaactgagaggggtggagggctggccgaagcctgaagccgaggccaccaggatggGATGGGGAAGGTGAGTGATTGttgaaagcaggaaact</t>
  </si>
  <si>
    <t xml:space="preserve">GL193914.1</t>
  </si>
  <si>
    <t xml:space="preserve">Novel-miR-277-3p</t>
  </si>
  <si>
    <t xml:space="preserve">GATGGGGAAGGGGAGTGATTG</t>
  </si>
  <si>
    <t xml:space="preserve">Novel-mir-278</t>
  </si>
  <si>
    <t xml:space="preserve">tcagaagctgccaacccaccttcctaagagtgccttctgcaaaatcatgaaataagactctgtttctaaagccCGAAGTTTCTCTCAGGATtgtgcttcaaa</t>
  </si>
  <si>
    <t xml:space="preserve">GL192448.1</t>
  </si>
  <si>
    <t xml:space="preserve">Novel-miR-278-3p</t>
  </si>
  <si>
    <t xml:space="preserve">CGAAGTTTCCCTCAGGAT</t>
  </si>
  <si>
    <t xml:space="preserve">Novel-mir-279</t>
  </si>
  <si>
    <t xml:space="preserve">tccgcgCCCGAGCGGGCGGCCTCCCctccgaccggcaggtggcagcacccgcccgggttggggtcgggcctacgcggcgggcgctcg</t>
  </si>
  <si>
    <t xml:space="preserve">Novel-miR-279-5p</t>
  </si>
  <si>
    <t xml:space="preserve">CCCGAGCGGGCGGCGTCCC</t>
  </si>
  <si>
    <t xml:space="preserve">Novel-mir-280</t>
  </si>
  <si>
    <t xml:space="preserve">taccaaccctcactttaatttcaTAACACCTTTCAGGGGACCagtctctgagtgttcttcaaaggaaaaaagaaaaaggttgaaa</t>
  </si>
  <si>
    <t xml:space="preserve">GL192917.1</t>
  </si>
  <si>
    <t xml:space="preserve">Novel-miR-280-5p</t>
  </si>
  <si>
    <t xml:space="preserve">TAATACCTTTCAGGGGACC</t>
  </si>
  <si>
    <t xml:space="preserve">Novel-mir-281</t>
  </si>
  <si>
    <t xml:space="preserve">gaacccctctccGTGTGCTCAGGCTGGGAGCagtagcatgcagcttggaatgacgactcctggcctccgggagcttgcggcgaagggcag</t>
  </si>
  <si>
    <t xml:space="preserve">Novel-miR-281-5p</t>
  </si>
  <si>
    <t xml:space="preserve">GTGTGCTCGGGCTGGGAGC</t>
  </si>
  <si>
    <t xml:space="preserve">Novel-mir-282</t>
  </si>
  <si>
    <t xml:space="preserve">gATGGACAGAGATGCTGGAAAGTTTgaaggtctaggaggcaagatgctatggggttcttggctgatggtttctctttccagcagtatttgtcctac</t>
  </si>
  <si>
    <t xml:space="preserve">Novel-miR-282-5p</t>
  </si>
  <si>
    <t xml:space="preserve">ATGGACAGAGATGCTGGAAAGTTT</t>
  </si>
  <si>
    <t xml:space="preserve">Novel-mir-283</t>
  </si>
  <si>
    <t xml:space="preserve">tttgCCAGGGAAGGGCTTGGTAGCTGCcttcagagactgtgccggggtcctgatggcatcttcccccttcctacagctgg</t>
  </si>
  <si>
    <t xml:space="preserve">GL192389.1</t>
  </si>
  <si>
    <t xml:space="preserve">Novel-miR-283-5p</t>
  </si>
  <si>
    <t xml:space="preserve">CCAGGGAAGGGCTTGGTAGCTGC</t>
  </si>
  <si>
    <t xml:space="preserve">Novel-mir-284</t>
  </si>
  <si>
    <t xml:space="preserve">tctggtccAAGTGGGAGGCCCCCGCCagccgcggggctttatctgggctgccgggggccaggccctggacttgc</t>
  </si>
  <si>
    <t xml:space="preserve">Novel-miR-284-5p</t>
  </si>
  <si>
    <t xml:space="preserve">AAGTGGGAGGCCCCCGGC</t>
  </si>
  <si>
    <t xml:space="preserve">Novel-mir-285</t>
  </si>
  <si>
    <t xml:space="preserve">ggagcccgggaccgctcgcttcccgcctgcgccgcgcgcaccgtccctgctcattcattcgagcacctcccgggtgcgGGGCGCGGAGGCGGGGCGGGGGgtgccgggtcag</t>
  </si>
  <si>
    <t xml:space="preserve">Novel-miR-285-3p</t>
  </si>
  <si>
    <t xml:space="preserve">GGGCGGGGAGGCGGGGCGGGGG</t>
  </si>
  <si>
    <t xml:space="preserve">Novel-mir-286</t>
  </si>
  <si>
    <t xml:space="preserve">gcagtgccccggcgcccctgtctggggacttggactccgccgggtcccacaggactcGTGGGGCGGTCGGGGCGCCga</t>
  </si>
  <si>
    <t xml:space="preserve">GL193243.1</t>
  </si>
  <si>
    <t xml:space="preserve">Novel-miR-286-3p</t>
  </si>
  <si>
    <t xml:space="preserve">GTGGGGCGGTCGGCGCGCC</t>
  </si>
  <si>
    <t xml:space="preserve">Novel-mir-287</t>
  </si>
  <si>
    <t xml:space="preserve">caagatcaatcttaagcattggcgaagttcttttcaggtgagatgaagggactttctatttcagtgggccttaATGGACTTGAGTATTTTCCcctaatctttcttgctgctggagcttttatagttgagagattaatcact</t>
  </si>
  <si>
    <t xml:space="preserve">GL192565.1</t>
  </si>
  <si>
    <t xml:space="preserve">Novel-miR-287-3p</t>
  </si>
  <si>
    <t xml:space="preserve">ATGGACTTGAGTATTTGCC</t>
  </si>
  <si>
    <t xml:space="preserve">Novel-mir-288</t>
  </si>
  <si>
    <t xml:space="preserve">ggggcgctgcgcaggtcttcggcgccggcggcattgcggcaGCGGTCCCGAGTCCTCTGCAgtgcagc</t>
  </si>
  <si>
    <t xml:space="preserve">Novel-miR-288-3p</t>
  </si>
  <si>
    <t xml:space="preserve">ACGGTCCCGAGTCCTCTGCA</t>
  </si>
  <si>
    <t xml:space="preserve">Novel-mir-289</t>
  </si>
  <si>
    <t xml:space="preserve">ctcctatattggaatgcctggacatcTCGAAAGGCTGAAACTTAAatgaacaaatgaatggatttgtcagtctcttcatgagatctccaagcttatccaattcagtac</t>
  </si>
  <si>
    <t xml:space="preserve">GL192416.1</t>
  </si>
  <si>
    <t xml:space="preserve">Novel-miR-289-5p</t>
  </si>
  <si>
    <t xml:space="preserve">TCGCAAGGCTGAAACTTAA</t>
  </si>
  <si>
    <t xml:space="preserve">Novel-mir-290</t>
  </si>
  <si>
    <t xml:space="preserve">aacgagaaaggaggagggcgctccaggcgaaagcactgcagacgccaTTACCCTCTGTTTCTCTGCTgctgcaa</t>
  </si>
  <si>
    <t xml:space="preserve">Novel-miR-290-3p</t>
  </si>
  <si>
    <t xml:space="preserve">TTACCCTCTGTTTCTCTGCT</t>
  </si>
  <si>
    <t xml:space="preserve">Novel-mir-291</t>
  </si>
  <si>
    <t xml:space="preserve">cTCAATGATCTGACAGCATCacgcaaatgtctaagtacaccttgcgatactgttgctctcagaacattttc</t>
  </si>
  <si>
    <t xml:space="preserve">GL192930.1</t>
  </si>
  <si>
    <t xml:space="preserve">Novel-miR-291-5p</t>
  </si>
  <si>
    <t xml:space="preserve">TGAATGATCTGACAGCATC</t>
  </si>
  <si>
    <t xml:space="preserve">Novel-mir-292</t>
  </si>
  <si>
    <t xml:space="preserve">actcagtccatttaggcagtcccaaGGCGCTGGAGCGTGGGGTccaacgggagagccttcgcgagaccagagctgggagcctgggactggcg</t>
  </si>
  <si>
    <t xml:space="preserve">GL192519.1</t>
  </si>
  <si>
    <t xml:space="preserve">Novel-miR-292-5p</t>
  </si>
  <si>
    <t xml:space="preserve">GGCGCTGGAGCGTCGGGT</t>
  </si>
  <si>
    <t xml:space="preserve">Novel-mir-293</t>
  </si>
  <si>
    <t xml:space="preserve">ttcccacggtctGGTGTCTGCCAGTGCTGTCTgcaggcctggtgacttccatcccatggcta</t>
  </si>
  <si>
    <t xml:space="preserve">GL192439.1</t>
  </si>
  <si>
    <t xml:space="preserve">Novel-miR-293-5p</t>
  </si>
  <si>
    <t xml:space="preserve">GGTGTCTGCCGGTGCTGTCT</t>
  </si>
  <si>
    <t xml:space="preserve">Novel-mir-294</t>
  </si>
  <si>
    <t xml:space="preserve">tcgtggaaggtgctgtgggcGAGAATTCTGGGAAGAGGAggctactttgttgtgactctcctttcccattttattccaagagccgacattttactcccagat</t>
  </si>
  <si>
    <t xml:space="preserve">GL193077.1</t>
  </si>
  <si>
    <t xml:space="preserve">Novel-miR-294-5p</t>
  </si>
  <si>
    <t xml:space="preserve">GAGAATTCTGAGAAGAGGA</t>
  </si>
  <si>
    <t xml:space="preserve">Novel-mir-295</t>
  </si>
  <si>
    <t xml:space="preserve">gcagccagcggggacactggtgggagggggtggctgagggctcctgtctgtccctcctCCTGTGCCTGCCCCTCCCGCCccccgcccatggtacc</t>
  </si>
  <si>
    <t xml:space="preserve">GL193067.1</t>
  </si>
  <si>
    <t xml:space="preserve">Novel-miR-295-3p</t>
  </si>
  <si>
    <t xml:space="preserve">CCTGTGCCTGCCCCTCCCACC</t>
  </si>
  <si>
    <t xml:space="preserve">Novel-mir-296</t>
  </si>
  <si>
    <t xml:space="preserve">tgtggactttggagaaattgttatgaaaatgttaagtgcatgaagaatcgatgacacttaaagTTAGAATTCTCTCCTGTTTccacactatcatagtaatttgtccatgttccaga</t>
  </si>
  <si>
    <t xml:space="preserve">GL193594.1</t>
  </si>
  <si>
    <t xml:space="preserve">Novel-miR-296-3p</t>
  </si>
  <si>
    <t xml:space="preserve">TTAGAATTCTCGCCTGTTT</t>
  </si>
  <si>
    <t xml:space="preserve">Novel-mir-297</t>
  </si>
  <si>
    <t xml:space="preserve">accccaacgtgaagagcgaaacataagtcatacggtaccaggaggcagggctgcagttcttgccctgctctggACATGGTTTTTTGTGGATCtgcattttattaggatt</t>
  </si>
  <si>
    <t xml:space="preserve">GL193313.1</t>
  </si>
  <si>
    <t xml:space="preserve">Novel-miR-297-3p</t>
  </si>
  <si>
    <t xml:space="preserve">ACGTGGTTTTTTGTGGATC</t>
  </si>
  <si>
    <t xml:space="preserve">Novel-mir-298</t>
  </si>
  <si>
    <t xml:space="preserve">CCGCCTCCGCGCCGCCCCCTGCgcccccgagctgcgagggcgcggggtgtggcccgagagagc</t>
  </si>
  <si>
    <t xml:space="preserve">GL192415.1</t>
  </si>
  <si>
    <t xml:space="preserve">Novel-miR-298-5p</t>
  </si>
  <si>
    <t xml:space="preserve">CCGCCTCCGCGCCGCCCCCCGC</t>
  </si>
  <si>
    <t xml:space="preserve">Novel-mir-299</t>
  </si>
  <si>
    <t xml:space="preserve">aggcctgtactgttggtgacatctccttcatctcagggcttaggtaactttttatttagggcacaccgaatttgagaggtTGAATGAGAAGGAGAAGGTAaaaagatttaatttaacagattggcaan</t>
  </si>
  <si>
    <t xml:space="preserve">GL192753.1</t>
  </si>
  <si>
    <t xml:space="preserve">Novel-miR-299-3p</t>
  </si>
  <si>
    <t xml:space="preserve">TGAATGAGAAGGAGATGGTA</t>
  </si>
  <si>
    <t xml:space="preserve">Novel-mir-300</t>
  </si>
  <si>
    <t xml:space="preserve">aggagAAGCGTGGGCTCAGAATCTCTTGGCagggctgcgttatgacatggtcatcccgatcctctggcccatgcttttatt</t>
  </si>
  <si>
    <t xml:space="preserve">GL212502.1</t>
  </si>
  <si>
    <t xml:space="preserve">Novel-miR-300-5p</t>
  </si>
  <si>
    <t xml:space="preserve">AAGCGTGGGCTCAGAATCTCTTGGC</t>
  </si>
  <si>
    <t xml:space="preserve">Novel-mir-301</t>
  </si>
  <si>
    <t xml:space="preserve">tcaggggccagaggcaggatgagtttggaatgtgggtggtgttggtcctaacCTCCAGACTTGCTCCTGCCTAGAaacccaag</t>
  </si>
  <si>
    <t xml:space="preserve">Novel-miR-301-3p</t>
  </si>
  <si>
    <t xml:space="preserve">CTCCAGACTTGCTCCTGCCTAGT</t>
  </si>
  <si>
    <t xml:space="preserve">Novel-mir-302</t>
  </si>
  <si>
    <t xml:space="preserve">tgcacggcgttcgcagggacattgccttactccaGGTTCTGCTCCTGGGTGGCtgtatt</t>
  </si>
  <si>
    <t xml:space="preserve">Novel-miR-302-3p</t>
  </si>
  <si>
    <t xml:space="preserve">GGTTCTGCTCCTGGCTGGC</t>
  </si>
  <si>
    <t xml:space="preserve">Novel-mir-303</t>
  </si>
  <si>
    <t xml:space="preserve">gctggagctctcgccgaagaaacagggcaggagagaggcgacccctgccttcacttctccctctgcagagaaggaggcagCCTCCTGCCTGACTTCCCCggtccgcaaccctgagtccagccct</t>
  </si>
  <si>
    <t xml:space="preserve">GL192619.1</t>
  </si>
  <si>
    <t xml:space="preserve">Novel-miR-303-3p</t>
  </si>
  <si>
    <t xml:space="preserve">CCTCCTGCCTGACTGCCCC</t>
  </si>
  <si>
    <t xml:space="preserve">Novel-mir-304</t>
  </si>
  <si>
    <t xml:space="preserve">gctgcctgcttccaggatctgtccgaggccccctccaCGGACCTGGCCCAAGTTCaaaggccct</t>
  </si>
  <si>
    <t xml:space="preserve">GL192709.1</t>
  </si>
  <si>
    <t xml:space="preserve">Novel-miR-304-3p</t>
  </si>
  <si>
    <t xml:space="preserve">CGGACCGGGCCCAAGTTC</t>
  </si>
  <si>
    <t xml:space="preserve">Novel-mir-305</t>
  </si>
  <si>
    <t xml:space="preserve">cttggaaatggacacctgaagggagaaaggaggacaggaatctgCTGATAGCAAGCTGTCCTTgacaagtcacagctctcctgtcagtacagttttccattcttcagcctccctttattattgtttgtcctct</t>
  </si>
  <si>
    <t xml:space="preserve">GL192795.1</t>
  </si>
  <si>
    <t xml:space="preserve">Novel-miR-305-5p</t>
  </si>
  <si>
    <t xml:space="preserve">CTGATAGCAAGCTGTACTT</t>
  </si>
  <si>
    <t xml:space="preserve">Novel-mir-306</t>
  </si>
  <si>
    <t xml:space="preserve">ttagtagcccccagccttccgttccaagcagctgtctgcttctagacttctacagcccgaACCAGCAGAGGCTTGGAGCAGGatgctgtggggggcacact</t>
  </si>
  <si>
    <t xml:space="preserve">Novel-miR-306-3p</t>
  </si>
  <si>
    <t xml:space="preserve">ACCAGCAGAGGCTTGGAGCAGT</t>
  </si>
  <si>
    <t xml:space="preserve">Novel-mir-307</t>
  </si>
  <si>
    <t xml:space="preserve">gccgcctctcacttttcccagggcggatgcgcctgcgctcagctgcCTGGGCGGGCTGGGAGGCGCg</t>
  </si>
  <si>
    <t xml:space="preserve">GL192732.1</t>
  </si>
  <si>
    <t xml:space="preserve">Novel-miR-307-3p</t>
  </si>
  <si>
    <t xml:space="preserve">CTGGGCGGGCTGGGAGGCGC</t>
  </si>
  <si>
    <t xml:space="preserve">Novel-mir-308</t>
  </si>
  <si>
    <t xml:space="preserve">gcagcctctcttTTGTTGCTGACCTTGACCTgtctagggtcagtaggagacgcagc</t>
  </si>
  <si>
    <t xml:space="preserve">Novel-miR-308-5p</t>
  </si>
  <si>
    <t xml:space="preserve">TTGTTGCTGATCTTGACCT</t>
  </si>
  <si>
    <t xml:space="preserve">Novel-mir-309</t>
  </si>
  <si>
    <t xml:space="preserve">agaaattaaggcagactggggtagaaagggacacggaaGGTGGTCTTCTCTGCTCCCacttgtgaagattata</t>
  </si>
  <si>
    <t xml:space="preserve">GL193275.1</t>
  </si>
  <si>
    <t xml:space="preserve">Novel-miR-309-3p</t>
  </si>
  <si>
    <t xml:space="preserve">GGTGGTATTCTCTGCTCCC</t>
  </si>
  <si>
    <t xml:space="preserve">Novel-mir-310</t>
  </si>
  <si>
    <t xml:space="preserve">ggggtgggagtgggtattggtgttgcttggtgttggttgttcctgagtaAGGGACAGAGGAGGCTAGGTagggagagacaggaaggggcccactaaaggaggctcacaga</t>
  </si>
  <si>
    <t xml:space="preserve">GL193503.1</t>
  </si>
  <si>
    <t xml:space="preserve">Novel-miR-310-3p</t>
  </si>
  <si>
    <t xml:space="preserve">AGGGACGGAGGAGGCTAGGT</t>
  </si>
  <si>
    <t xml:space="preserve">Novel-mir-311</t>
  </si>
  <si>
    <t xml:space="preserve">aAAGCCCGGGGCACCCCCGCaagggcagaagcaccctgcaccggagggcccagggcgaa</t>
  </si>
  <si>
    <t xml:space="preserve">Novel-miR-311-5p</t>
  </si>
  <si>
    <t xml:space="preserve">ACGCCCGGGGCACCCCCGC</t>
  </si>
  <si>
    <t xml:space="preserve">Novel-mir-312</t>
  </si>
  <si>
    <t xml:space="preserve">aaaccctgcacacctcttatttactcctgcatggcctgtggctttctcgaaggccctgcctctaGGCTGAGTTTGGAGGAGTGCTtgggaca</t>
  </si>
  <si>
    <t xml:space="preserve">GL192674.1</t>
  </si>
  <si>
    <t xml:space="preserve">Novel-miR-312-3p</t>
  </si>
  <si>
    <t xml:space="preserve">GGCTGAGATTGGAGGAGTGCT</t>
  </si>
  <si>
    <t xml:space="preserve">Novel-mir-313</t>
  </si>
  <si>
    <t xml:space="preserve">ttttgagactgacttgcaagcatgtctccctcccCTTCCATGGCTTTTGCAGGTttctctcacac</t>
  </si>
  <si>
    <t xml:space="preserve">GL192963.1</t>
  </si>
  <si>
    <t xml:space="preserve">Novel-miR-313-3p</t>
  </si>
  <si>
    <t xml:space="preserve">CTTCCATGGCTTTTGCAGGT</t>
  </si>
  <si>
    <t xml:space="preserve">Novel-mir-314</t>
  </si>
  <si>
    <t xml:space="preserve">cactttacatttcctttatatgcatatgaaatattccttcccatttatttatagttaggaataataaaatcataaaaataTACGGATTTGTACAAAGTCat</t>
  </si>
  <si>
    <t xml:space="preserve">GL192406.1</t>
  </si>
  <si>
    <t xml:space="preserve">Novel-miR-314-3p</t>
  </si>
  <si>
    <t xml:space="preserve">TACGGAGTTGTACAAAGTC</t>
  </si>
  <si>
    <t xml:space="preserve">Novel-mir-315</t>
  </si>
  <si>
    <t xml:space="preserve">agattaaactacacgcccctaaccagctagatttccgtgcttttgcatggctctataacTTAGGCCACTGAAGTTTGAaga</t>
  </si>
  <si>
    <t xml:space="preserve">GL192809.1</t>
  </si>
  <si>
    <t xml:space="preserve">Novel-miR-315-3p</t>
  </si>
  <si>
    <t xml:space="preserve">TTAGGCCACGGAAGTTTGA</t>
  </si>
  <si>
    <t xml:space="preserve">Novel-mir-316</t>
  </si>
  <si>
    <t xml:space="preserve">aggtagattcagtgtgtcagtgtagtttgtgatccttgaatattaTTTTAAGAGTTGTGGTCTCcctggttcatgccacttttccttcatgatcttctccccatctttttttaagagaaatatttccc</t>
  </si>
  <si>
    <t xml:space="preserve">Novel-miR-316-5p</t>
  </si>
  <si>
    <t xml:space="preserve">TTTTAAGAGTTGTGGTCTC</t>
  </si>
  <si>
    <t xml:space="preserve">Novel-mir-317</t>
  </si>
  <si>
    <t xml:space="preserve">cattcccacgttctgctccctcccactgagtttctgaaaggTGAGGCAGTATGTTGTGTGGAatc</t>
  </si>
  <si>
    <t xml:space="preserve">Novel-miR-317-3p</t>
  </si>
  <si>
    <t xml:space="preserve">TGAGGCAGTAGGTTGTGTGGA</t>
  </si>
  <si>
    <t xml:space="preserve">Novel-mir-318</t>
  </si>
  <si>
    <t xml:space="preserve">gaAGTAAGTAAATTGTTTTGttaatatttagttatacggtatgatttaagatatgtaatattttgaaccttcaacacagtattaagaataaccacttact</t>
  </si>
  <si>
    <t xml:space="preserve">GL192451.1</t>
  </si>
  <si>
    <t xml:space="preserve">Novel-miR-318-5p</t>
  </si>
  <si>
    <t xml:space="preserve">AGTAAGTAAATTGTTTTG</t>
  </si>
  <si>
    <t xml:space="preserve">Novel-mir-319</t>
  </si>
  <si>
    <t xml:space="preserve">ccgcctctgtgtagaccccagaaaaggtagaacttgagagagggcGCCTCGTGCAGTTGCTGCCttgggctggctgggaaggggtgcaggggacc</t>
  </si>
  <si>
    <t xml:space="preserve">GL193598.1</t>
  </si>
  <si>
    <t xml:space="preserve">Novel-miR-319-3p</t>
  </si>
  <si>
    <t xml:space="preserve">GCCTCGTGCTGTTGCTGCC</t>
  </si>
  <si>
    <t xml:space="preserve">Novel-mir-320</t>
  </si>
  <si>
    <t xml:space="preserve">cagtggccaagggcgcggcttcctcgctttcctgCAAAGCTGTGGTCTGCACCCgccaagc</t>
  </si>
  <si>
    <t xml:space="preserve">GL192382.1</t>
  </si>
  <si>
    <t xml:space="preserve">Novel-miR-320-3p</t>
  </si>
  <si>
    <t xml:space="preserve">CAAAGCTGTGGTCTGCACCC</t>
  </si>
  <si>
    <t xml:space="preserve">Novel-mir-321</t>
  </si>
  <si>
    <t xml:space="preserve">gttgtattagctggactgagttctagttattggctataGAACTCACTGTATCCAGTaagtatctg</t>
  </si>
  <si>
    <t xml:space="preserve">GL193475.1</t>
  </si>
  <si>
    <t xml:space="preserve">Novel-miR-321-3p</t>
  </si>
  <si>
    <t xml:space="preserve">GAACTCACTGTATCCACT</t>
  </si>
  <si>
    <t xml:space="preserve">Novel-mir-322</t>
  </si>
  <si>
    <t xml:space="preserve">gaaaaacaaAGAAGAAGAAAGAAAGGTTtgctcaacagattgcctcaatttctgagccctttagtcgttctttcgtttact</t>
  </si>
  <si>
    <t xml:space="preserve">GL193296.1</t>
  </si>
  <si>
    <t xml:space="preserve">Novel-miR-322-5p</t>
  </si>
  <si>
    <t xml:space="preserve">AGAAGAAGAAAGAAAGATT</t>
  </si>
  <si>
    <t xml:space="preserve">Novel-mir-323</t>
  </si>
  <si>
    <t xml:space="preserve">tatttgactgttTTTAGTGTATGTGCTTGGTtctttcgggctaggtggatggcagtaaatgagctacagggatagccaagaaacagccaagagagtagctaagatgtgaat</t>
  </si>
  <si>
    <t xml:space="preserve">Novel-miR-323-5p</t>
  </si>
  <si>
    <t xml:space="preserve">TTTGGTGTATGTGCTTGGT</t>
  </si>
  <si>
    <t xml:space="preserve">Novel-mir-324</t>
  </si>
  <si>
    <t xml:space="preserve">aacagggcagacaggctgacggggactggatgcttcagccggGGCGGCGGGGTTGGTCCCccaggctggccctcag</t>
  </si>
  <si>
    <t xml:space="preserve">Novel-miR-324-3p</t>
  </si>
  <si>
    <t xml:space="preserve">GGCGGCGGGGTAGGTCCC</t>
  </si>
  <si>
    <t xml:space="preserve">Novel-mir-325</t>
  </si>
  <si>
    <t xml:space="preserve">AAATTGCATGAGGATTTGACtttatattttctgaaatggcaagataaagagaatatagtcttctcctgataggtaaaat</t>
  </si>
  <si>
    <t xml:space="preserve">Novel-miR-325-5p</t>
  </si>
  <si>
    <t xml:space="preserve">AAGTTGCATGAGGATTTGAC</t>
  </si>
  <si>
    <t xml:space="preserve">Novel-mir-326</t>
  </si>
  <si>
    <t xml:space="preserve">nncattgtcccctagcgccgcccggacaccgcgcaggcagccggcaCCATGAAGATCTGGACTTCAGAGcacgtctttgagtaagtttggggcgtgggacgggtcggcggggcgtacagggtaagtgcagagtgggcgggcagttcg</t>
  </si>
  <si>
    <t xml:space="preserve">GL192436.1</t>
  </si>
  <si>
    <t xml:space="preserve">Novel-miR-326-5p</t>
  </si>
  <si>
    <t xml:space="preserve">CCATGAAGATCTGGACTTCAGAG</t>
  </si>
  <si>
    <t xml:space="preserve">Novel-mir-327</t>
  </si>
  <si>
    <t xml:space="preserve">aaAGACATGAATATGAATGCTtattttatgaggttacttatgaaggtatttgtagtcccatgtcagt</t>
  </si>
  <si>
    <t xml:space="preserve">GL192466.1</t>
  </si>
  <si>
    <t xml:space="preserve">Novel-miR-327-5p</t>
  </si>
  <si>
    <t xml:space="preserve">AGACATGAATATGATTGCT</t>
  </si>
  <si>
    <t xml:space="preserve">Novel-mir-328</t>
  </si>
  <si>
    <t xml:space="preserve">atgtctaaccttgtctcccttgccctctccctgccccacgcgattCAGTGGCGATGGATGATGAggatgggaga</t>
  </si>
  <si>
    <t xml:space="preserve">GL192989.1</t>
  </si>
  <si>
    <t xml:space="preserve">Novel-miR-328-3p</t>
  </si>
  <si>
    <t xml:space="preserve">CAGTGGCGATGGATGATGA</t>
  </si>
  <si>
    <t xml:space="preserve">Novel-mir-329</t>
  </si>
  <si>
    <t xml:space="preserve">aaagggccatccagactctgacggagagctcctgcctcAAGGAGAGTTTCTGGGGCCCCag</t>
  </si>
  <si>
    <t xml:space="preserve">Novel-miR-329-3p</t>
  </si>
  <si>
    <t xml:space="preserve">AAGGAGAGTTTCTGGGGACCC</t>
  </si>
  <si>
    <t xml:space="preserve">Novel-mir-330</t>
  </si>
  <si>
    <t xml:space="preserve">gaggggtgggcgtggcggagccacctcctcggcaaACTCTCGGTCTCGCTCACCCatc</t>
  </si>
  <si>
    <t xml:space="preserve">GL193087.1</t>
  </si>
  <si>
    <t xml:space="preserve">Novel-miR-330-3p</t>
  </si>
  <si>
    <t xml:space="preserve">ACTCTCGGTCTCGCTCACCC</t>
  </si>
  <si>
    <t xml:space="preserve">Novel-mir-331</t>
  </si>
  <si>
    <t xml:space="preserve">ccgtgcagccagagccccaaaggaacagtcgaccttgagcagcctgagtcagggcgcggtcatggtgggctgctgagcggGGGTCGGGCTGCGGCGGCGG</t>
  </si>
  <si>
    <t xml:space="preserve">GL194039.1</t>
  </si>
  <si>
    <t xml:space="preserve">Novel-miR-331-3p</t>
  </si>
  <si>
    <t xml:space="preserve">GGGTCGGGCGGCGGCGGCGG</t>
  </si>
  <si>
    <t xml:space="preserve">Novel-mir-332</t>
  </si>
  <si>
    <t xml:space="preserve">gaaggacgtgctgcctctgcGGGTCTGTGTGGGCGGGCTGGgagcctcaccccgagcctgcctccaaacccgagactgcaggtcccac</t>
  </si>
  <si>
    <t xml:space="preserve">Novel-miR-332-5p</t>
  </si>
  <si>
    <t xml:space="preserve">GGGTCTGTGTGCGCGGGCTGG</t>
  </si>
  <si>
    <t xml:space="preserve">Novel-mir-333</t>
  </si>
  <si>
    <t xml:space="preserve">tcttggtgccacTATGGGGGCTGACTCCTGCtggggtcccggctcccagacaccacgg</t>
  </si>
  <si>
    <t xml:space="preserve">GL192404.1</t>
  </si>
  <si>
    <t xml:space="preserve">Novel-miR-333-5p</t>
  </si>
  <si>
    <t xml:space="preserve">TATGGGGGCTGACGCCTGC</t>
  </si>
  <si>
    <t xml:space="preserve">Novel-mir-334</t>
  </si>
  <si>
    <t xml:space="preserve">tccttagcagtatctagttaaagttgaatcaagtagaccccattcatgacatgatATCAACAACTGGGATCTGTtaatat</t>
  </si>
  <si>
    <t xml:space="preserve">GL193238.1</t>
  </si>
  <si>
    <t xml:space="preserve">Novel-miR-334-3p</t>
  </si>
  <si>
    <t xml:space="preserve">ATCAACAACTGAGATCTGT</t>
  </si>
  <si>
    <t xml:space="preserve">Novel-mir-335</t>
  </si>
  <si>
    <t xml:space="preserve">cactttccttttcagattctacccctgatataccaatagtgatgggtgctctgtacccactttgctgccacaggagaGAGAGGACGGAGAAGGGTaagggg</t>
  </si>
  <si>
    <t xml:space="preserve">GL194155.1</t>
  </si>
  <si>
    <t xml:space="preserve">Novel-miR-335-3p</t>
  </si>
  <si>
    <t xml:space="preserve">GAGAGGACGGAGAAGGTT</t>
  </si>
  <si>
    <t xml:space="preserve">Novel-mir-336</t>
  </si>
  <si>
    <t xml:space="preserve">acagcggcagcctgaatcggtaagaggcAGGGAAAGGAGAAAAGAACCtgtcttgctggttcttcattccttcctctgccacctttctttcatcaagctctgcctt</t>
  </si>
  <si>
    <t xml:space="preserve">GL192740.1</t>
  </si>
  <si>
    <t xml:space="preserve">Novel-miR-336-5p</t>
  </si>
  <si>
    <t xml:space="preserve">AGGGAAAGGCGAAAAGAACC</t>
  </si>
  <si>
    <t xml:space="preserve">Novel-mir-337</t>
  </si>
  <si>
    <t xml:space="preserve">tatctttgatagttttgGTTTTGATATTCTAATAGGTGatgctgacgtgtagccagttttcatttagtaattgatgaactagtgtaattattttcaaagttt</t>
  </si>
  <si>
    <t xml:space="preserve">GL192403.1</t>
  </si>
  <si>
    <t xml:space="preserve">Novel-miR-337-5p</t>
  </si>
  <si>
    <t xml:space="preserve">GTTTTGACATTCTAATAGGTG</t>
  </si>
  <si>
    <t xml:space="preserve">Novel-mir-338</t>
  </si>
  <si>
    <t xml:space="preserve">tctGTGTGGCTGGAGGTGGTAGAGAGagcaaccaggttcctcagatctgtcgtgacagggtgagttctttcttttcacatcttactacatgaa</t>
  </si>
  <si>
    <t xml:space="preserve">GL194104.1</t>
  </si>
  <si>
    <t xml:space="preserve">Novel-miR-338-5p</t>
  </si>
  <si>
    <t xml:space="preserve">GTGTGGCTGGAGGTGGTAGAGAG</t>
  </si>
  <si>
    <t xml:space="preserve">Novel-mir-339</t>
  </si>
  <si>
    <t xml:space="preserve">tgAGAAGAAAATGGCTGTATGgataaagaaagacaactgcattttggagtagaatttacccagaccaggggtctccataaagcaatgttcttcgac</t>
  </si>
  <si>
    <t xml:space="preserve">GL192955.1</t>
  </si>
  <si>
    <t xml:space="preserve">Novel-miR-339-5p</t>
  </si>
  <si>
    <t xml:space="preserve">AGAAGAAAATGGCTGTAAG</t>
  </si>
  <si>
    <t xml:space="preserve">Novel-mir-340</t>
  </si>
  <si>
    <t xml:space="preserve">ttaTTTCTGTGTAATCAGTGGATgaacgcaaatgatgaagaactgacccttctcatttctgataatatagaaagaa</t>
  </si>
  <si>
    <t xml:space="preserve">GL192571.1</t>
  </si>
  <si>
    <t xml:space="preserve">Novel-miR-340-5p</t>
  </si>
  <si>
    <t xml:space="preserve">TTTCTGTATAATCAGTGGAT</t>
  </si>
  <si>
    <t xml:space="preserve">Novel-mir-341</t>
  </si>
  <si>
    <t xml:space="preserve">nnngcgggcgcgtggcggtgcctcccacacagaacagAACGTGGTTGTGGGAGAGCagttagacccagatgtgccggcctg</t>
  </si>
  <si>
    <t xml:space="preserve">GL194557.1</t>
  </si>
  <si>
    <t xml:space="preserve">Novel-miR-341-3p</t>
  </si>
  <si>
    <t xml:space="preserve">AACGGGGTTGTGGGAGAGC</t>
  </si>
  <si>
    <t xml:space="preserve">Novel-mir-342</t>
  </si>
  <si>
    <t xml:space="preserve">GGTGGGCACCAAGGGCTGCagaaggaagaggcagctccgagtgcgttggccagggtgctcaag</t>
  </si>
  <si>
    <t xml:space="preserve">GL192612.1</t>
  </si>
  <si>
    <t xml:space="preserve">Novel-miR-342-5p</t>
  </si>
  <si>
    <t xml:space="preserve">GGTGGGCAACAAGGGCTGC</t>
  </si>
  <si>
    <t xml:space="preserve">Novel-mir-343</t>
  </si>
  <si>
    <t xml:space="preserve">caataagGGTGTGGGGGCGGGGAGGAattcagtttggaatcactaatccactcatgccgcttccttagcccttaatc</t>
  </si>
  <si>
    <t xml:space="preserve">GL192920.1</t>
  </si>
  <si>
    <t xml:space="preserve">Novel-miR-343-5p</t>
  </si>
  <si>
    <t xml:space="preserve">GGTGTGGGGGCGGGGAGGC</t>
  </si>
  <si>
    <t xml:space="preserve">Novel-mir-344</t>
  </si>
  <si>
    <t xml:space="preserve">cagccggggcctcatcgttgtctgggacctgcggggcagccgcgtgctctgccatttcctcagcagccaggtaggccatgCCGGGGACAGTGGCAGGTGccacgcggctctcccagacccccgtctcccacacaccctgtgctgaga</t>
  </si>
  <si>
    <t xml:space="preserve">GL192703.1</t>
  </si>
  <si>
    <t xml:space="preserve">Novel-miR-344-3p</t>
  </si>
  <si>
    <t xml:space="preserve">CCGGGGACAGTGCCAGGTG</t>
  </si>
  <si>
    <t xml:space="preserve">Novel-mir-345</t>
  </si>
  <si>
    <t xml:space="preserve">cttgcacttctgggccctgagaacccccagtgcactggctgggaagcatgtaggggGTGAGGGCTCAGGATCTGCTTg</t>
  </si>
  <si>
    <t xml:space="preserve">Novel-miR-345-3p</t>
  </si>
  <si>
    <t xml:space="preserve">GTGAGGCCTCAGGATCTGCTT</t>
  </si>
  <si>
    <t xml:space="preserve">Novel-mir-346</t>
  </si>
  <si>
    <t xml:space="preserve">gaagccttaGGCTCGGCGAGGCCTTCGGggccctccgcgcgttgtcgagaccgacggccgg</t>
  </si>
  <si>
    <t xml:space="preserve">GL192884.1</t>
  </si>
  <si>
    <t xml:space="preserve">Novel-miR-346-5p</t>
  </si>
  <si>
    <t xml:space="preserve">GGCTCGGTGAGGCCTTCGG</t>
  </si>
  <si>
    <t xml:space="preserve">Novel-mir-347</t>
  </si>
  <si>
    <t xml:space="preserve">gatgcggtcaCGTGGGGCGGCGGGCTGCGcaggggatcccggcggcggggtctggcgggcagtgctgttccagccgcctt</t>
  </si>
  <si>
    <t xml:space="preserve">GL193760.1</t>
  </si>
  <si>
    <t xml:space="preserve">Novel-miR-347-5p</t>
  </si>
  <si>
    <t xml:space="preserve">CGTGGGGCGGCGGGCGGCG</t>
  </si>
  <si>
    <t xml:space="preserve">Novel-mir-348</t>
  </si>
  <si>
    <t xml:space="preserve">tactctttatggcagggctattTTTTCCTTTTTAATTATGGCCtcagggtcaattaaatgcaaaagctgcctctgtcggcaaggaaca</t>
  </si>
  <si>
    <t xml:space="preserve">GL193223.1</t>
  </si>
  <si>
    <t xml:space="preserve">Novel-miR-348-5p</t>
  </si>
  <si>
    <t xml:space="preserve">TTTTCCTTTTTAGTTATGGCC</t>
  </si>
  <si>
    <t xml:space="preserve">Novel-mir-349</t>
  </si>
  <si>
    <t xml:space="preserve">catactcccagacatgtccaccatgacgcccaaggccaggggagTCATGGAAGACTGCCTGGaggtggc</t>
  </si>
  <si>
    <t xml:space="preserve">Novel-miR-349-3p</t>
  </si>
  <si>
    <t xml:space="preserve">TCATGGAAGACTGCCGGG</t>
  </si>
  <si>
    <t xml:space="preserve">Novel-mir-350</t>
  </si>
  <si>
    <t xml:space="preserve">ntactgtggggtgacaaatgagcaatcaatttaatttcactgcactcaacaAGGACGCGCACCAGATGGAaggccacagaaagtgctcagcgccttggaaggggaggggtgggctgtttggggggctgtcaccataacaacaggaa</t>
  </si>
  <si>
    <t xml:space="preserve">GL192547.1</t>
  </si>
  <si>
    <t xml:space="preserve">Novel-miR-350-5p</t>
  </si>
  <si>
    <t xml:space="preserve">AGGACGCGCACCAGATGGC</t>
  </si>
  <si>
    <t xml:space="preserve">Novel-mir-351</t>
  </si>
  <si>
    <t xml:space="preserve">gactgTATCAGGACGTAGATTTTTAGGaaggaaaaactaaagccgtcttccacttgatacaccc</t>
  </si>
  <si>
    <t xml:space="preserve">GL192370.1</t>
  </si>
  <si>
    <t xml:space="preserve">Novel-miR-351-5p</t>
  </si>
  <si>
    <t xml:space="preserve">TATGAGGACGTAGATTTTTAGG</t>
  </si>
  <si>
    <t xml:space="preserve">Novel-mir-352</t>
  </si>
  <si>
    <t xml:space="preserve">gaatcagtttttccaagttttgagactctgtttgcctctctgcagaagcgAGGAAGGCAAATCATCAGGGCTtgaagggagaactggctgatcc</t>
  </si>
  <si>
    <t xml:space="preserve">Novel-miR-352-3p</t>
  </si>
  <si>
    <t xml:space="preserve">AGGAAGGCAAATCATCAGGGCT</t>
  </si>
  <si>
    <t xml:space="preserve">Novel-mir-353</t>
  </si>
  <si>
    <t xml:space="preserve">ccacccgttccccacattgaggccagtcagcccaaggcccagggcccctgagagGCTGGAGTGGGAAGGGATGGGGcc</t>
  </si>
  <si>
    <t xml:space="preserve">Novel-miR-353-3p</t>
  </si>
  <si>
    <t xml:space="preserve">GATGGAGTGGGAAGGGATGGGG</t>
  </si>
  <si>
    <t xml:space="preserve">Novel-mir-354</t>
  </si>
  <si>
    <t xml:space="preserve">gaacttccatctggaactgaagaactagtaaggtgtgtgtgttggGGGTGCGGGGGAGGGCGGGCtgaacacgaaggcatcgctgcattccgcttcacccaagattagtatgcaaaacatcaaacaggtatcgtttatggggagg</t>
  </si>
  <si>
    <t xml:space="preserve">Novel-miR-354-5p</t>
  </si>
  <si>
    <t xml:space="preserve">GGGTGCGGGGGTGGGCGGGC</t>
  </si>
  <si>
    <t xml:space="preserve">Novel-mir-355</t>
  </si>
  <si>
    <t xml:space="preserve">acagtgccttcgtgccactctgccaggcctgggctgcCGCCCCAAGGGCCCGTGCAtgctcggtaccggcaccaa</t>
  </si>
  <si>
    <t xml:space="preserve">GL193301.1</t>
  </si>
  <si>
    <t xml:space="preserve">Novel-miR-355-3p</t>
  </si>
  <si>
    <t xml:space="preserve">CGCCCCAAGGGCCCGTGCC</t>
  </si>
  <si>
    <t xml:space="preserve">Novel-mir-356</t>
  </si>
  <si>
    <t xml:space="preserve">tTTAATTAGGAATCTCTTACTTTgatgacatctgctttttgtcctctcagtgtcccagcacccattggagtagatctcctgatttaa</t>
  </si>
  <si>
    <t xml:space="preserve">GL193103.1</t>
  </si>
  <si>
    <t xml:space="preserve">Novel-miR-356-5p</t>
  </si>
  <si>
    <t xml:space="preserve">TTAATTGGGAATCTCTTACTTT</t>
  </si>
  <si>
    <t xml:space="preserve">Novel-mir-357</t>
  </si>
  <si>
    <t xml:space="preserve">ccacccatccgccccgcctccaactcgcccgAGCAGGGTTGGGCTAGACGGGCgcgctctggggga</t>
  </si>
  <si>
    <t xml:space="preserve">GL193372.1</t>
  </si>
  <si>
    <t xml:space="preserve">Novel-miR-357-3p</t>
  </si>
  <si>
    <t xml:space="preserve">AGCAGGGTTGGGCTAGACGGGC</t>
  </si>
  <si>
    <t xml:space="preserve">Novel-mir-358</t>
  </si>
  <si>
    <t xml:space="preserve">gactttcagtgaaaaagaaatagacaggcaagtttttctcagtattggtcccctgaatgggGATCAAAAGGATCAAAACTtttgtataatctttttctatgaagata</t>
  </si>
  <si>
    <t xml:space="preserve">GL192512.1</t>
  </si>
  <si>
    <t xml:space="preserve">Novel-miR-358-3p</t>
  </si>
  <si>
    <t xml:space="preserve">GATCAAAAGGATGAAAACT</t>
  </si>
  <si>
    <t xml:space="preserve">Novel-mir-359</t>
  </si>
  <si>
    <t xml:space="preserve">aatgaggacttgccaactaaatagggaatcacagtgtgttttgggcccaggATGAGCGCTGGGAAAAACCtattggagtcctcctt</t>
  </si>
  <si>
    <t xml:space="preserve">GL192834.1</t>
  </si>
  <si>
    <t xml:space="preserve">Novel-miR-359-3p</t>
  </si>
  <si>
    <t xml:space="preserve">ATGAGCGCTGGGAAACACC</t>
  </si>
  <si>
    <t xml:space="preserve">Novel-mir-360</t>
  </si>
  <si>
    <t xml:space="preserve">aatatcctgttactggtagttttaggttttaaagTTTTGAATACTTCCTGCCTGgttttaggatcta</t>
  </si>
  <si>
    <t xml:space="preserve">Novel-miR-360-3p</t>
  </si>
  <si>
    <t xml:space="preserve">TTTTGAATACTTCCTGCCTG</t>
  </si>
  <si>
    <t xml:space="preserve">Novel-mir-361</t>
  </si>
  <si>
    <t xml:space="preserve">ctttctgaggacctgtaggacgaagggctgtcgatccagctctggtaagcatctctctggttgatccCAAAGCTGGCCTGGCCCCTcaccttttcctctcacaccctctagaccc</t>
  </si>
  <si>
    <t xml:space="preserve">Novel-miR-361-3p</t>
  </si>
  <si>
    <t xml:space="preserve">CAAAGCTGGCCTGGTCCCT</t>
  </si>
  <si>
    <t xml:space="preserve">Novel-mir-362</t>
  </si>
  <si>
    <t xml:space="preserve">agagcccccagctgtggctgtcctggagacctcagccgtggctatcccagacccagcagctgtggctgtctCTGACCCAGTAGCTTTGGCTGTTCCagacccacctgctgaggctgt</t>
  </si>
  <si>
    <t xml:space="preserve">GL192682.1</t>
  </si>
  <si>
    <t xml:space="preserve">Novel-miR-362-3p</t>
  </si>
  <si>
    <t xml:space="preserve">CTGACCCAGTAGCTTTGGCTGTTCC</t>
  </si>
  <si>
    <t xml:space="preserve">Novel-mir-363</t>
  </si>
  <si>
    <t xml:space="preserve">gcctggtgcttgggcaatgcagagaaatagCAGCTCCTGCTCTGGTCCAttccttgggctcccagagagtggtctcagaggggagcccctccccacctgacagtgaccaggccccacac</t>
  </si>
  <si>
    <t xml:space="preserve">GL192545.1</t>
  </si>
  <si>
    <t xml:space="preserve">Novel-miR-363-5p</t>
  </si>
  <si>
    <t xml:space="preserve">CAGCTCCTGCTCTGGTCCT</t>
  </si>
  <si>
    <t xml:space="preserve">Novel-mir-364</t>
  </si>
  <si>
    <t xml:space="preserve">tgagaccttgatgaccttatggaattagaagatctaggttGAACATCTGGTTTTAAGGTCgtg</t>
  </si>
  <si>
    <t xml:space="preserve">GL193571.1</t>
  </si>
  <si>
    <t xml:space="preserve">Novel-miR-364-3p</t>
  </si>
  <si>
    <t xml:space="preserve">GAACTTCTGGTTTTAAGGTC</t>
  </si>
  <si>
    <t xml:space="preserve">Novel-mir-365</t>
  </si>
  <si>
    <t xml:space="preserve">tttgtagcaacgtcccgagctcatccatttGTTACTATTCCCGTACCTGtaggacgaatggtgccattccatgtcttttccgtagttacgtc</t>
  </si>
  <si>
    <t xml:space="preserve">Novel-miR-365-5p</t>
  </si>
  <si>
    <t xml:space="preserve">GTTAATATTCCCGTACCTG</t>
  </si>
  <si>
    <t xml:space="preserve">Novel-mir-366</t>
  </si>
  <si>
    <t xml:space="preserve">cgggggagcgtgcaggTGTCTGTGGGCTCGGGCTggaggggaggcgctgcagccccccacaggactcacactcgcttccgct</t>
  </si>
  <si>
    <t xml:space="preserve">GL194842.1</t>
  </si>
  <si>
    <t xml:space="preserve">Novel-miR-366-5p</t>
  </si>
  <si>
    <t xml:space="preserve">TGTCTGTGTGCTCGGGCT</t>
  </si>
  <si>
    <t xml:space="preserve">Novel-mir-367</t>
  </si>
  <si>
    <t xml:space="preserve">gcagctgacgAGGAAGTTGGTGCGTGGGTCCaatacacaagtgtcttctatcctgagtacagtatttctttaaggtaaa</t>
  </si>
  <si>
    <t xml:space="preserve">Novel-miR-367-5p</t>
  </si>
  <si>
    <t xml:space="preserve">AGGAAGTTGGTGCGTGGGTCC</t>
  </si>
  <si>
    <t xml:space="preserve">Novel-mir-368</t>
  </si>
  <si>
    <t xml:space="preserve">gCCTGACGGCCTCCTGGGGGCtatccctaacttaggtcagccccgagggtcccttccca</t>
  </si>
  <si>
    <t xml:space="preserve">GL195132.1</t>
  </si>
  <si>
    <t xml:space="preserve">Novel-miR-368-5p</t>
  </si>
  <si>
    <t xml:space="preserve">CCTGACCGCCTCCTGGGGGC</t>
  </si>
  <si>
    <t xml:space="preserve">Novel-mir-369</t>
  </si>
  <si>
    <t xml:space="preserve">ccctcCGGCTCCCCACGCTCTTCTgtgcctggaacttggaccccaaacacccatgagttccattctggcaaccagaggaactggaggcctgaaaa</t>
  </si>
  <si>
    <t xml:space="preserve">GL194628.1</t>
  </si>
  <si>
    <t xml:space="preserve">Novel-miR-369-5p</t>
  </si>
  <si>
    <t xml:space="preserve">CGGCTCCCCACGCTCTCCT</t>
  </si>
  <si>
    <t xml:space="preserve">Novel-mir-370</t>
  </si>
  <si>
    <t xml:space="preserve">ggcggaggggtctgcagcttgccgttcagttggttttcgtttCTGAATCCTTGTAAGCTGCAtgatccctcctga</t>
  </si>
  <si>
    <t xml:space="preserve">Novel-miR-370-3p</t>
  </si>
  <si>
    <t xml:space="preserve">CTGAATCCTTGGAAGCTGCA</t>
  </si>
  <si>
    <t xml:space="preserve">Novel-mir-371</t>
  </si>
  <si>
    <t xml:space="preserve">cttcgtgctcttcaggctgttttgtcttccccaaaGATTCTACAGTCCGAAGAaatgcca</t>
  </si>
  <si>
    <t xml:space="preserve">GL194371.1</t>
  </si>
  <si>
    <t xml:space="preserve">Novel-miR-371-3p</t>
  </si>
  <si>
    <t xml:space="preserve">GATTCTACAGTCCGACGA</t>
  </si>
  <si>
    <t xml:space="preserve">Novel-mir-372</t>
  </si>
  <si>
    <t xml:space="preserve">GTCAAGCAGGGTTTTAGGAGgtagtcatgagctggaccttaaagacatctccaagatcttgctcaa</t>
  </si>
  <si>
    <t xml:space="preserve">GL192635.1</t>
  </si>
  <si>
    <t xml:space="preserve">Novel-miR-372-5p</t>
  </si>
  <si>
    <t xml:space="preserve">GTCAAGCAGGGTTTTAGGAG</t>
  </si>
  <si>
    <t xml:space="preserve">Novel-mir-373</t>
  </si>
  <si>
    <t xml:space="preserve">gtttggagtggggtggGGGGGCGGCGGGGCAGTGGgagggcaggagatggcgttcagcatcgcctttgcttctgagtaccgaccactcctctacctgcccctttgctcccagcca</t>
  </si>
  <si>
    <t xml:space="preserve">GL192579.1</t>
  </si>
  <si>
    <t xml:space="preserve">Novel-miR-373-5p</t>
  </si>
  <si>
    <t xml:space="preserve">GGGGGCGGCGGGGCCGTGG</t>
  </si>
  <si>
    <t xml:space="preserve">Novel-mir-374</t>
  </si>
  <si>
    <t xml:space="preserve">cttgccgaggtATCGATCACTCGGTGCTCGTCTgatcagcacggagtgcctagccgagcgccgagtgatcgatgccgaggccac</t>
  </si>
  <si>
    <t xml:space="preserve">GL194078.1</t>
  </si>
  <si>
    <t xml:space="preserve">Novel-miR-374-5p</t>
  </si>
  <si>
    <t xml:space="preserve">ATCGATCACTCGGTGCTCGTCT</t>
  </si>
  <si>
    <t xml:space="preserve">Novel-mir-375</t>
  </si>
  <si>
    <t xml:space="preserve">caagggagaagtctggtgatgAGGGCTGCGGTTCTGGACCtttccaccttctctcccggggaagggggcgggcactgtggctccgggctcagggtctcaccatc</t>
  </si>
  <si>
    <t xml:space="preserve">GL193584.1</t>
  </si>
  <si>
    <t xml:space="preserve">Novel-miR-375-5p</t>
  </si>
  <si>
    <t xml:space="preserve">TGGGCTGCGGTTCTGGACC</t>
  </si>
  <si>
    <t xml:space="preserve">Novel-mir-376</t>
  </si>
  <si>
    <t xml:space="preserve">cctgcagaagGCGGTTCTATTTTCTTGGatcgttcacataagataaaagaaccctgctgctac</t>
  </si>
  <si>
    <t xml:space="preserve">Novel-miR-376-5p</t>
  </si>
  <si>
    <t xml:space="preserve">GCGGTTCTATTTTGTTGG</t>
  </si>
  <si>
    <t xml:space="preserve">Novel-mir-377</t>
  </si>
  <si>
    <t xml:space="preserve">GCCGAGGCGCCCCCGCCCCCgggtcgcatcctcccgcctcccgggctgcggtcctgcctccct</t>
  </si>
  <si>
    <t xml:space="preserve">Novel-miR-377-5p</t>
  </si>
  <si>
    <t xml:space="preserve">GACGAGGCGCCCCCGCCCCC</t>
  </si>
  <si>
    <t xml:space="preserve">Novel-mir-378</t>
  </si>
  <si>
    <t xml:space="preserve">aacttttaaaagaaatatatacaagaaagaggcagatatcataacagtagttttgggatgccctgtttctAAATGTTTTCTTTAGAAATG</t>
  </si>
  <si>
    <t xml:space="preserve">GL192518.1</t>
  </si>
  <si>
    <t xml:space="preserve">Novel-miR-378-3p</t>
  </si>
  <si>
    <t xml:space="preserve">AGATGTTTTCTTTAGAAATG</t>
  </si>
  <si>
    <t xml:space="preserve">Novel-mir-379</t>
  </si>
  <si>
    <t xml:space="preserve">gccggaggaagcgcagcccggtccgttggggtcggctccggctgggccatggagctgttGCCTGAGCCCGCGCCCCGACccgggccccgctgtgttctgcttctctccctg</t>
  </si>
  <si>
    <t xml:space="preserve">Novel-miR-379-3p</t>
  </si>
  <si>
    <t xml:space="preserve">GCCTGAGCCCGCGCCCCGAC</t>
  </si>
  <si>
    <t xml:space="preserve">Novel-mir-380</t>
  </si>
  <si>
    <t xml:space="preserve">gctgactatgcctccccgcatcccctagggcattggtgtaaagctggagacccACTGCCCCAGGTGCTGCTGGGAgttgtagtctga</t>
  </si>
  <si>
    <t xml:space="preserve">Novel-miR-380-3p</t>
  </si>
  <si>
    <t xml:space="preserve">ACTGCCCCAGGTGCTGCTGGTA</t>
  </si>
  <si>
    <t xml:space="preserve">Novel-mir-381</t>
  </si>
  <si>
    <t xml:space="preserve">gtTAAGTTCTTTGGTCTCAGATctcttctctaagttaggtgagggaccaataaactttta</t>
  </si>
  <si>
    <t xml:space="preserve">GL193269.1</t>
  </si>
  <si>
    <t xml:space="preserve">Novel-miR-381-5p</t>
  </si>
  <si>
    <t xml:space="preserve">TGAGTTCTTTGGTCTCAGAT</t>
  </si>
  <si>
    <t xml:space="preserve">Novel-mir-382</t>
  </si>
  <si>
    <t xml:space="preserve">TTATGGTGGATGTTTGGCTGCATtgcctttcagcatgttttggtttgacagacaccannn</t>
  </si>
  <si>
    <t xml:space="preserve">GL192599.1</t>
  </si>
  <si>
    <t xml:space="preserve">Novel-miR-382-5p</t>
  </si>
  <si>
    <t xml:space="preserve">TTATGGTGGATGTTTGGCTGCAT</t>
  </si>
  <si>
    <t xml:space="preserve">Novel-mir-383</t>
  </si>
  <si>
    <t xml:space="preserve">atattctagaactttattctgttctcctttagacaagtttggctttgtttggtttAATGGTTGGCTCTGAGGACtgaacaggataatgttatacaggacta</t>
  </si>
  <si>
    <t xml:space="preserve">GL192408.1</t>
  </si>
  <si>
    <t xml:space="preserve">Novel-miR-383-3p</t>
  </si>
  <si>
    <t xml:space="preserve">AATGATTGGCTCTGAGGAC</t>
  </si>
  <si>
    <t xml:space="preserve">Novel-mir-384</t>
  </si>
  <si>
    <t xml:space="preserve">ccctgccgcctccccaaaacacagcacgttgcacaggggcccagagctcttgtctgagcagcatgttcagggtttgaaggGGGTGGTGGTTAGGGGCA</t>
  </si>
  <si>
    <t xml:space="preserve">Novel-miR-384-3p</t>
  </si>
  <si>
    <t xml:space="preserve">GGGTGGTGGTTAGGGGCT</t>
  </si>
  <si>
    <t xml:space="preserve">Novel-mir-385</t>
  </si>
  <si>
    <t xml:space="preserve">cttgtgtacaaagcaatcagcttagcccctctgtctatgaggagTCTGCTGGCTTTGTGCACTca</t>
  </si>
  <si>
    <t xml:space="preserve">GL194008.1</t>
  </si>
  <si>
    <t xml:space="preserve">Novel-miR-385-3p</t>
  </si>
  <si>
    <t xml:space="preserve">TCTGCTCGCTTTGTGCACT</t>
  </si>
  <si>
    <t xml:space="preserve">Novel-mir-386</t>
  </si>
  <si>
    <t xml:space="preserve">aGCCTGTCTGAGCTTCGTTTgactgacttcataaattctttaggatctcaggttttatggttttataaacaaaatggcttaggaagact</t>
  </si>
  <si>
    <t xml:space="preserve">Novel-miR-386-5p</t>
  </si>
  <si>
    <t xml:space="preserve">GCCTGTCTGAGCTTCGCTT</t>
  </si>
  <si>
    <t xml:space="preserve">Novel-mir-387</t>
  </si>
  <si>
    <t xml:space="preserve">nnngggCCGCCCCTCGCCGCCGGGGCgcttcgcgggctggtctttgtctcccgaagctcggcccctgacatctctccgggcggcgtgcggttcgtt</t>
  </si>
  <si>
    <t xml:space="preserve">Novel-miR-387-5p</t>
  </si>
  <si>
    <t xml:space="preserve">CCGCCCCTCGCCGCCGCGGC</t>
  </si>
  <si>
    <t xml:space="preserve">Novel-mir-388</t>
  </si>
  <si>
    <t xml:space="preserve">gaCCTCTCTGGGGACAGTGCCaccatcactccccctgctggagaaccgagtcaaagttctcttactggaggggcagtgtcacaggaaggcaacccagtgag</t>
  </si>
  <si>
    <t xml:space="preserve">Novel-miR-388-5p</t>
  </si>
  <si>
    <t xml:space="preserve">CCTCTCCGGGGACAGTGCC</t>
  </si>
  <si>
    <t xml:space="preserve">Novel-mir-389</t>
  </si>
  <si>
    <t xml:space="preserve">acttgggggtgtgggcctgctcTCCCCCGTCTTCCCCAGCCtggtcccaataccccgttgcctggagaccttgggcaggagtggccgtgctccgcccccacac</t>
  </si>
  <si>
    <t xml:space="preserve">GL192392.1</t>
  </si>
  <si>
    <t xml:space="preserve">Novel-miR-389-5p</t>
  </si>
  <si>
    <t xml:space="preserve">TCCCCCGTCTTCCCCCGCC</t>
  </si>
  <si>
    <t xml:space="preserve">Novel-mir-390</t>
  </si>
  <si>
    <t xml:space="preserve">gaGGAGGCCCTGTTGGTGCTccctgccctccacggcggcggccaggctgcagctgcaggagggagcccgtatttggcctcagg</t>
  </si>
  <si>
    <t xml:space="preserve">GL193307.1</t>
  </si>
  <si>
    <t xml:space="preserve">Novel-miR-390-5p</t>
  </si>
  <si>
    <t xml:space="preserve">GGAGGCCCTGTTGGTTCT</t>
  </si>
  <si>
    <t xml:space="preserve">Novel-mir-391</t>
  </si>
  <si>
    <t xml:space="preserve">tttaaatgtgtaatggcgtagctgtgctagattggttctgttataGAAAGCCTTTCAAGCAGTGttaacatttcatgttttat</t>
  </si>
  <si>
    <t xml:space="preserve">GL192883.1</t>
  </si>
  <si>
    <t xml:space="preserve">Novel-miR-391-3p</t>
  </si>
  <si>
    <t xml:space="preserve">GAAAGCCTTTCAAGCAGTG</t>
  </si>
  <si>
    <t xml:space="preserve">Novel-mir-392</t>
  </si>
  <si>
    <t xml:space="preserve">ggttgagttcacgctgggctgcgtccacaggcacagccagtttgagcattttaactgaattgCCAAACCAGTTGTGCCTGTAGAcactaccttcacctgcaactcaagg</t>
  </si>
  <si>
    <t xml:space="preserve">GL192363.1</t>
  </si>
  <si>
    <t xml:space="preserve">Novel-miR-392-3p</t>
  </si>
  <si>
    <t xml:space="preserve">CCAAACCAGTTGTGCCTGTAGT</t>
  </si>
  <si>
    <t xml:space="preserve">Novel-mir-393</t>
  </si>
  <si>
    <t xml:space="preserve">acaggaaacggtggagccgacggcgggcagCGGCGCGGCCGCACCTGGcatgtgcgcagatccactggtcgatgatggccacgccgccgtccctgtacagctccagctcctcccac</t>
  </si>
  <si>
    <t xml:space="preserve">GL192647.1</t>
  </si>
  <si>
    <t xml:space="preserve">Novel-miR-393-5p</t>
  </si>
  <si>
    <t xml:space="preserve">CGGCGCGGCCGCACCCGG</t>
  </si>
  <si>
    <t xml:space="preserve">Novel-mir-394</t>
  </si>
  <si>
    <t xml:space="preserve">tctcccAAAGTGCAGCACAGGCAGGGCctcggggccccgggtctgtgttccgctgtgggcgg</t>
  </si>
  <si>
    <t xml:space="preserve">GL193398.1</t>
  </si>
  <si>
    <t xml:space="preserve">Novel-miR-394-5p</t>
  </si>
  <si>
    <t xml:space="preserve">AAAGTGCAGCACAGGCAGGGC</t>
  </si>
  <si>
    <t xml:space="preserve">Novel-mir-395</t>
  </si>
  <si>
    <t xml:space="preserve">tgcttcagagcagggcaaataatttaaatgacattgattttcaTTTATTTGCCCTGCTCTGGATtc</t>
  </si>
  <si>
    <t xml:space="preserve">GL192469.1</t>
  </si>
  <si>
    <t xml:space="preserve">Novel-miR-395-3p</t>
  </si>
  <si>
    <t xml:space="preserve">TTTATTTGCCCTGCTCTGGAT</t>
  </si>
  <si>
    <t xml:space="preserve">Novel-mir-396</t>
  </si>
  <si>
    <t xml:space="preserve">acggagccagtcccttcatcaccaacagagctgtgagacaGGTGGGGGTGTCTGGACTtnnn</t>
  </si>
  <si>
    <t xml:space="preserve">Novel-miR-396-3p</t>
  </si>
  <si>
    <t xml:space="preserve">GGTGGGGGTGTCTGGACT</t>
  </si>
  <si>
    <t xml:space="preserve">Novel-mir-397</t>
  </si>
  <si>
    <t xml:space="preserve">gaaacttcTTCGTGCTGGGACCTCCTccttcctgacttaaggaccatgggtttctcagtcgtca</t>
  </si>
  <si>
    <t xml:space="preserve">GL193114.1</t>
  </si>
  <si>
    <t xml:space="preserve">Novel-miR-397-5p</t>
  </si>
  <si>
    <t xml:space="preserve">TTCGTGCTGGGACCTGCT</t>
  </si>
  <si>
    <t xml:space="preserve">Novel-mir-398</t>
  </si>
  <si>
    <t xml:space="preserve">ctctgTTGCTTCTTAGTCTCTAAACTctattgcagtgtggccaaaatacttattaaggtaagctcttcattgctaagtaagcaaatggagactttagagcagcaca</t>
  </si>
  <si>
    <t xml:space="preserve">GL192878.1</t>
  </si>
  <si>
    <t xml:space="preserve">Novel-miR-398-5p</t>
  </si>
  <si>
    <t xml:space="preserve">TTCCTTCTTAGTCTCTAAACT</t>
  </si>
  <si>
    <t xml:space="preserve">Novel-mir-399</t>
  </si>
  <si>
    <t xml:space="preserve">ccagctggctttcatttattcattcgtacacgggccccttcactgcagaggactctggaaccaggcagcttcctCCCGAGAGAGGGGCACGTgataaacagtgactgcttggcagcaggcacg</t>
  </si>
  <si>
    <t xml:space="preserve">Novel-miR-399-3p</t>
  </si>
  <si>
    <t xml:space="preserve">CCCGAGAGAGGGGCCCGT</t>
  </si>
  <si>
    <t xml:space="preserve">Novel-mir-400</t>
  </si>
  <si>
    <t xml:space="preserve">caccctcttgttccccgcccTCTCCTTCCCTTTCACATTtcgaaaataacttggacagggacagtggagtcaaggaagacttggaggcag</t>
  </si>
  <si>
    <t xml:space="preserve">GL192434.1</t>
  </si>
  <si>
    <t xml:space="preserve">Novel-miR-400-5p</t>
  </si>
  <si>
    <t xml:space="preserve">TCTCCTTCCCTTTCACACT</t>
  </si>
  <si>
    <t xml:space="preserve">Novel-mir-401</t>
  </si>
  <si>
    <t xml:space="preserve">agaatccagagactcggcaggggcagccaaaaacccagagcaggggcggggccagccagcCTCTCGCCGTGTGCTGTGGGTGCt</t>
  </si>
  <si>
    <t xml:space="preserve">Novel-miR-401-3p</t>
  </si>
  <si>
    <t xml:space="preserve">CTCTCGCCGTGTGCTGTGGGTGC</t>
  </si>
  <si>
    <t xml:space="preserve">Novel-mir-402</t>
  </si>
  <si>
    <t xml:space="preserve">ataccagagctttcctgcacactcaacattataatcccaAAGTAGAAGGTGGGGAAAGGttggagg</t>
  </si>
  <si>
    <t xml:space="preserve">GL193812.1</t>
  </si>
  <si>
    <t xml:space="preserve">Novel-miR-402-3p</t>
  </si>
  <si>
    <t xml:space="preserve">AAGTAGAAGGTAGGGAAAGG</t>
  </si>
  <si>
    <t xml:space="preserve">Novel-mir-403</t>
  </si>
  <si>
    <t xml:space="preserve">gcttgtttggatataatgtattactagcattatgattctcatcatGCAGGAATACAATATAAATagaacacac</t>
  </si>
  <si>
    <t xml:space="preserve">GL192906.1</t>
  </si>
  <si>
    <t xml:space="preserve">Novel-miR-403-3p</t>
  </si>
  <si>
    <t xml:space="preserve">GCAGGAATACAATGTAAAT</t>
  </si>
  <si>
    <t xml:space="preserve">Novel-mir-404</t>
  </si>
  <si>
    <t xml:space="preserve">ccgcccggtccccccagcctcgtctgaaacccggaagcgcgccccctcctcgccgacgaccgtgggcggcgcatgctccgTGCGAGGGGGCGGGGCAGGgctcccgccggaagcattctctcccaggcggcttttccttcctgtgtgaggcaggctgagggct</t>
  </si>
  <si>
    <t xml:space="preserve">Novel-miR-404-3p</t>
  </si>
  <si>
    <t xml:space="preserve">CGCGAGGGGGCGGGGCAGG</t>
  </si>
  <si>
    <t xml:space="preserve">Novel-mir-405</t>
  </si>
  <si>
    <t xml:space="preserve">ggatcccTCTGTCAGCAGCGTCTGAGgtgtgactgcccagggagcctttgatggcgggaagc</t>
  </si>
  <si>
    <t xml:space="preserve">GL194330.1</t>
  </si>
  <si>
    <t xml:space="preserve">Novel-miR-405-5p</t>
  </si>
  <si>
    <t xml:space="preserve">TCTGTTAGCAGCGTCTGAG</t>
  </si>
  <si>
    <t xml:space="preserve">Novel-mir-406</t>
  </si>
  <si>
    <t xml:space="preserve">ccGGCGATTCCTCCTCCGGGCtgggcgaggctcccagcggcgggggggagcagctta</t>
  </si>
  <si>
    <t xml:space="preserve">Novel-miR-406-5p</t>
  </si>
  <si>
    <t xml:space="preserve">GGCGATTCCTCCACCGGGC</t>
  </si>
  <si>
    <t xml:space="preserve">Novel-mir-407</t>
  </si>
  <si>
    <t xml:space="preserve">aaggtttttggatgacagatggcagtcaactcACGGCTGTCTCTCCAGTCagagacatg</t>
  </si>
  <si>
    <t xml:space="preserve">Novel-miR-407-3p</t>
  </si>
  <si>
    <t xml:space="preserve">ACGGCTGTCTCTCCAGCC</t>
  </si>
  <si>
    <t xml:space="preserve">Novel-mir-408</t>
  </si>
  <si>
    <t xml:space="preserve">ccccagctcccggtttcagacttgttcgggtgtgtgctcagaactctcagtttcagTCTGGTTTCGCCGCTGCTA</t>
  </si>
  <si>
    <t xml:space="preserve">GL197172.1</t>
  </si>
  <si>
    <t xml:space="preserve">Novel-miR-408-3p</t>
  </si>
  <si>
    <t xml:space="preserve">TATGGTTTCGCCGCTGCTA</t>
  </si>
  <si>
    <t xml:space="preserve">Novel-mir-409</t>
  </si>
  <si>
    <t xml:space="preserve">cggagtttggagccagcagtagggggtgggAAGAGAAGACGGATGATGTCacagggtagtcagtctcctacttctgaactccttgaagttggcttctgactgtc</t>
  </si>
  <si>
    <t xml:space="preserve">Novel-miR-409-5p</t>
  </si>
  <si>
    <t xml:space="preserve">AAGAGAAGAAGGATGATGTC</t>
  </si>
  <si>
    <t xml:space="preserve">Novel-mir-410</t>
  </si>
  <si>
    <t xml:space="preserve">tgccctggaatgggagggcccaTGAGCTGGAACAGGAGAGGAtggagaaagtgaaagccacatcctgcagccctggtcctgccagatgccgatccctttccaggacg</t>
  </si>
  <si>
    <t xml:space="preserve">Novel-miR-410-5p</t>
  </si>
  <si>
    <t xml:space="preserve">TGAGCTGGAACAGGAGAGAA</t>
  </si>
  <si>
    <t xml:space="preserve">Novel-mir-411</t>
  </si>
  <si>
    <t xml:space="preserve">gccgctgagccccaccCTCCCTCTGTGGGTCGGCTCCgatcctgccccagggggagagtgggcaagcctc</t>
  </si>
  <si>
    <t xml:space="preserve">Novel-miR-411-5p</t>
  </si>
  <si>
    <t xml:space="preserve">CTCCCTCTGTGGGTCGGCTCC</t>
  </si>
  <si>
    <t xml:space="preserve">Novel-mir-412</t>
  </si>
  <si>
    <t xml:space="preserve">aaaattagccTCAGTCAGGGCTGGAAGTTcagatgctggtttcgggttttctgctctgatttcataggcgaaatgca</t>
  </si>
  <si>
    <t xml:space="preserve">GL193376.1</t>
  </si>
  <si>
    <t xml:space="preserve">Novel-miR-412-5p</t>
  </si>
  <si>
    <t xml:space="preserve">TCAGTCAGGGCTGGATGTT</t>
  </si>
  <si>
    <t xml:space="preserve">Novel-mir-413</t>
  </si>
  <si>
    <t xml:space="preserve">gctggccagGCGGCTGGGCGAGGCGCTgcggccgcggagctctcctagcacctggtcccg</t>
  </si>
  <si>
    <t xml:space="preserve">Novel-miR-413-5p</t>
  </si>
  <si>
    <t xml:space="preserve">GCGGCTGGGCGAGGCGCC</t>
  </si>
  <si>
    <t xml:space="preserve">Novel-mir-414</t>
  </si>
  <si>
    <t xml:space="preserve">ccctctgggtgggtgtggccAGCTGCTCTGACTTCCTGCCTgatgcccacaccctggcctctaggctagaaggagggtgaggctggccgccctccagactg</t>
  </si>
  <si>
    <t xml:space="preserve">GL193014.1</t>
  </si>
  <si>
    <t xml:space="preserve">Novel-miR-414-5p</t>
  </si>
  <si>
    <t xml:space="preserve">AGCTGCTCTGACTTCTTGCCT</t>
  </si>
  <si>
    <t xml:space="preserve">Novel-mir-415</t>
  </si>
  <si>
    <t xml:space="preserve">ggggagagatgtcaattacgacaggctggatcaatatggtaTCAAGGACAGGGTTTGAAAACAaggctttgtgtatttgtttcaacctcttggtccttattaccatgtctgagaacctctattcattgatatttctcaga</t>
  </si>
  <si>
    <t xml:space="preserve">Novel-miR-415-5p</t>
  </si>
  <si>
    <t xml:space="preserve">TCAAGGACAGGGTTTGAAAACA</t>
  </si>
  <si>
    <t xml:space="preserve">Novel-mir-416</t>
  </si>
  <si>
    <t xml:space="preserve">tgacttccaagatgtttcttctaggtttaagatgttaagttcatgctCTTTGGACACTCATCTACCTTgaagacggatgaaggaaaacaaagtggggagggg</t>
  </si>
  <si>
    <t xml:space="preserve">Novel-miR-416-3p</t>
  </si>
  <si>
    <t xml:space="preserve">CTTTGGTCACTCATCTACCTT</t>
  </si>
  <si>
    <t xml:space="preserve">Novel-mir-417</t>
  </si>
  <si>
    <t xml:space="preserve">gtTGGGGTGGGCGGGGGACCgcggcgacaggtgcaggattcaggagagcccgaagccgtgaccctctgagcgctcttga</t>
  </si>
  <si>
    <t xml:space="preserve">Novel-miR-417-5p</t>
  </si>
  <si>
    <t xml:space="preserve">TGGGGTCGGCGGGGGACC</t>
  </si>
  <si>
    <t xml:space="preserve">Novel-mir-418</t>
  </si>
  <si>
    <t xml:space="preserve">tttaaaaagcagatttggtatttaAATTTGGTATTTGGCAGGTGACttcgggagttaaatttttgcttttagtctcctcttcggagctccccttcccaacccccatttttgtagatgctgcttttt</t>
  </si>
  <si>
    <t xml:space="preserve">Novel-miR-418-5p</t>
  </si>
  <si>
    <t xml:space="preserve">AATTTGGTATTTGGCAGGTGAC</t>
  </si>
  <si>
    <t xml:space="preserve">Novel-mir-419</t>
  </si>
  <si>
    <t xml:space="preserve">atctcagatcaaatagtatttttgtgcggattacatccctgtgccgagcagcaatagaaCCAATACTATGAGGTTTGaatg</t>
  </si>
  <si>
    <t xml:space="preserve">GL192564.1</t>
  </si>
  <si>
    <t xml:space="preserve">Novel-miR-419-3p</t>
  </si>
  <si>
    <t xml:space="preserve">CCAATACTATGAGGTTTG</t>
  </si>
  <si>
    <t xml:space="preserve">Novel-mir-420</t>
  </si>
  <si>
    <t xml:space="preserve">atgcgagacatgataattggggatgtagcaggcaCCAGGTGGCTCTTGCTCTTagggaccaagcctctgccacctgtattcaatacgtactagaagcttctgtcttgaaa</t>
  </si>
  <si>
    <t xml:space="preserve">GL193357.1</t>
  </si>
  <si>
    <t xml:space="preserve">Novel-miR-420-5p</t>
  </si>
  <si>
    <t xml:space="preserve">CCTGGTGGCTCTTGCTCTT</t>
  </si>
  <si>
    <t xml:space="preserve">Novel-mir-421</t>
  </si>
  <si>
    <t xml:space="preserve">aattccagctgcACCCGCGTGGCGTGGCGTGgcggcnnnnnnnnnnnnnnnnnccggcgccgggtgcgcccgcggaggtaaaggccggaggg</t>
  </si>
  <si>
    <t xml:space="preserve">GL193207.1</t>
  </si>
  <si>
    <t xml:space="preserve">Novel-miR-421-5p</t>
  </si>
  <si>
    <t xml:space="preserve">TCCCGCGTGGCGTGGCGTG</t>
  </si>
  <si>
    <t xml:space="preserve">Novel-mir-422</t>
  </si>
  <si>
    <t xml:space="preserve">cccaccaagaagaagtttccccagagtcccttcactttcattccttccctggtttaGAGTGTATTGGTCTTTGTACAatttttggttgt</t>
  </si>
  <si>
    <t xml:space="preserve">Novel-miR-422-3p</t>
  </si>
  <si>
    <t xml:space="preserve">GAGTGTATTGGACTTTGTACA</t>
  </si>
  <si>
    <t xml:space="preserve">Novel-mir-423</t>
  </si>
  <si>
    <t xml:space="preserve">ccttgaccctcacctgccttcctcttcctccgtcctagtaaaactaaacagGAGATAGAAAGAGGAAGGGACGtggaggtcatgc</t>
  </si>
  <si>
    <t xml:space="preserve">Novel-miR-423-3p</t>
  </si>
  <si>
    <t xml:space="preserve">GAGATAGAAAGAGGAAGGGACT</t>
  </si>
  <si>
    <t xml:space="preserve">Novel-mir-424</t>
  </si>
  <si>
    <t xml:space="preserve">TTGCGGGGGTGGCGGGCGGGGCCcgcggggcaactcggtgaccccctccctcgctctggcccggtcgccgcctcctgg</t>
  </si>
  <si>
    <t xml:space="preserve">Novel-miR-424-5p</t>
  </si>
  <si>
    <t xml:space="preserve">GTGCGGGGGTGGCGGGCGGGGCC</t>
  </si>
  <si>
    <t xml:space="preserve">Novel-mir-425</t>
  </si>
  <si>
    <t xml:space="preserve">tattaccttatttgaacaagttttcctttattgagtaccaaaccatgtaatggtaacttggactttaataAAAGGGAAATGAGTTTGAACTgaaattaggtattg</t>
  </si>
  <si>
    <t xml:space="preserve">GL192984.1</t>
  </si>
  <si>
    <t xml:space="preserve">Novel-miR-425-3p</t>
  </si>
  <si>
    <t xml:space="preserve">AAAGGGAAATGAGTTTGAACT</t>
  </si>
  <si>
    <t xml:space="preserve">Novel-mir-426</t>
  </si>
  <si>
    <t xml:space="preserve">ccattagcaagtgtgtgctcattgctgacaaatttgagataattcccgtcagccatggtctcatCATTGTCGGATGGGCCATtggaagttgagtg</t>
  </si>
  <si>
    <t xml:space="preserve">Novel-miR-426-3p</t>
  </si>
  <si>
    <t xml:space="preserve">CATTGTCGGATGGGCCAT</t>
  </si>
  <si>
    <t xml:space="preserve">Novel-mir-427</t>
  </si>
  <si>
    <t xml:space="preserve">tccgcgtcccTCCCTGGGCCGGGCTGGCAttcttgcctgccccttcccacatggcgctgc</t>
  </si>
  <si>
    <t xml:space="preserve">GL193446.1</t>
  </si>
  <si>
    <t xml:space="preserve">Novel-miR-427-5p</t>
  </si>
  <si>
    <t xml:space="preserve">TCCCTGGGCCGGGCTGGCA</t>
  </si>
  <si>
    <t xml:space="preserve">Novel-mir-428</t>
  </si>
  <si>
    <t xml:space="preserve">accttctgttacatttacctaacctCCTTGGACGTGGCAGAACCttaacgtattctgtgagctttcatgagccagaagagtaatagaacca</t>
  </si>
  <si>
    <t xml:space="preserve">GL192935.1</t>
  </si>
  <si>
    <t xml:space="preserve">Novel-miR-428-5p</t>
  </si>
  <si>
    <t xml:space="preserve">CCTTGGACGTGGCAGAACC</t>
  </si>
  <si>
    <t xml:space="preserve">Novel-mir-429</t>
  </si>
  <si>
    <t xml:space="preserve">aacAGAGGGGAGCTGTTCTACTGGCCaggctcagggtgcagggctcctgtcccggagcaggcggaaggacagacccccctctccc</t>
  </si>
  <si>
    <t xml:space="preserve">GL194224.1</t>
  </si>
  <si>
    <t xml:space="preserve">Novel-miR-429-5p</t>
  </si>
  <si>
    <t xml:space="preserve">AGAGGGGAGCTGTTCTACTGGCC</t>
  </si>
  <si>
    <t xml:space="preserve">Novel-mir-430</t>
  </si>
  <si>
    <t xml:space="preserve">ATTAAGTCTCATGTGAAATCaccaactgcattctgtgcaggagatttcaccctttagactgag</t>
  </si>
  <si>
    <t xml:space="preserve">GL192918.1</t>
  </si>
  <si>
    <t xml:space="preserve">Novel-miR-430-5p</t>
  </si>
  <si>
    <t xml:space="preserve">ATTAAGTCACATGTGAAATC</t>
  </si>
  <si>
    <t xml:space="preserve">Novel-mir-431</t>
  </si>
  <si>
    <t xml:space="preserve">cgacagatcctctgacctcgcgctacctaggcacgtggcattttgagcggatgctattGGAAAGATCGCGGGGCGGggaagctgaac</t>
  </si>
  <si>
    <t xml:space="preserve">GL194442.1</t>
  </si>
  <si>
    <t xml:space="preserve">Novel-miR-431-3p</t>
  </si>
  <si>
    <t xml:space="preserve">GGAAAGATCGCTGGGCGG</t>
  </si>
  <si>
    <t xml:space="preserve">Novel-mir-432</t>
  </si>
  <si>
    <t xml:space="preserve">ataTTTTATTATTATGACTGAATtttgcctctcttctcccttcccgctaaaaggcagaaagggttagagtcagctttagtgttaaataaaaaac</t>
  </si>
  <si>
    <t xml:space="preserve">GL192672.1</t>
  </si>
  <si>
    <t xml:space="preserve">Novel-miR-432-5p</t>
  </si>
  <si>
    <t xml:space="preserve">TTTTATTATGATGACTGAAT</t>
  </si>
  <si>
    <t xml:space="preserve">Novel-mir-433</t>
  </si>
  <si>
    <t xml:space="preserve">agagactgtcagacacctgcactgttcagtgagCTCAGGATAGCTGCAGCCcctggtccgacactcagc</t>
  </si>
  <si>
    <t xml:space="preserve">GL192727.1</t>
  </si>
  <si>
    <t xml:space="preserve">Novel-miR-433-3p</t>
  </si>
  <si>
    <t xml:space="preserve">CTCAGGATAGCTGGAGCC</t>
  </si>
  <si>
    <t xml:space="preserve">Novel-mir-434</t>
  </si>
  <si>
    <t xml:space="preserve">gcgccttccaaAACCCGGCGGCGGATCCGggccggcccggaagtgcccggcgcgggagggagggagg</t>
  </si>
  <si>
    <t xml:space="preserve">GL193125.1</t>
  </si>
  <si>
    <t xml:space="preserve">Novel-miR-434-5p</t>
  </si>
  <si>
    <t xml:space="preserve">AACCCGGCGGCGGGTCCG</t>
  </si>
  <si>
    <t xml:space="preserve">Novel-mir-435</t>
  </si>
  <si>
    <t xml:space="preserve">atGTTCTGGTCCTCTTTATTCctgtctctgagatgggactgaggtataggatgggactgaggactggaaact</t>
  </si>
  <si>
    <t xml:space="preserve">GL193107.1</t>
  </si>
  <si>
    <t xml:space="preserve">Novel-miR-435-5p</t>
  </si>
  <si>
    <t xml:space="preserve">GTTCTGGACCTCTTTATTC</t>
  </si>
  <si>
    <t xml:space="preserve">Novel-mir-436</t>
  </si>
  <si>
    <t xml:space="preserve">ccactgctgatgcgttctaggctccacatgtaggtttcggtactaagcaatcgcGAGGAAACCACCAAGTTGAAcgtaggtaatgtgattagtagaca</t>
  </si>
  <si>
    <t xml:space="preserve">GL193658.1</t>
  </si>
  <si>
    <t xml:space="preserve">Novel-miR-436-3p</t>
  </si>
  <si>
    <t xml:space="preserve">GAGGAAACCACCAAGCTGAA</t>
  </si>
  <si>
    <t xml:space="preserve">Novel-mir-437</t>
  </si>
  <si>
    <t xml:space="preserve">gttgggAGGGTTGGATTGTTTACCcagtgttaacagcaggagagtttgcagtttgagcctgcctct</t>
  </si>
  <si>
    <t xml:space="preserve">GL195394.1</t>
  </si>
  <si>
    <t xml:space="preserve">Novel-miR-437-5p</t>
  </si>
  <si>
    <t xml:space="preserve">AGGGTTGGATTGTTCACC</t>
  </si>
  <si>
    <t xml:space="preserve">Novel-mir-438</t>
  </si>
  <si>
    <t xml:space="preserve">taaggtgctaCATGAAGGAGGAATTCCCAtattctggcattttgcaaactgaaaaagcaatttctctgacaaatgaagcccaaa</t>
  </si>
  <si>
    <t xml:space="preserve">GL193304.1</t>
  </si>
  <si>
    <t xml:space="preserve">Novel-miR-438-5p</t>
  </si>
  <si>
    <t xml:space="preserve">CATGAACGAGGAATTCCCA</t>
  </si>
  <si>
    <t xml:space="preserve">Novel-mir-439</t>
  </si>
  <si>
    <t xml:space="preserve">taacctgccttctccggggatcgcgttcccagcgggcgcagcgtttcggggcagtgtccCCCGTGGGGCGGCGGGGGCG</t>
  </si>
  <si>
    <t xml:space="preserve">GL193681.1</t>
  </si>
  <si>
    <t xml:space="preserve">Novel-miR-439-3p</t>
  </si>
  <si>
    <t xml:space="preserve">CCCGTGGGGCGGCGGGGGAG</t>
  </si>
  <si>
    <t xml:space="preserve">Novel-mir-440</t>
  </si>
  <si>
    <t xml:space="preserve">ggagccatgcattcattagtagtacttcattttgtcttctctagctgctttataacttcaaagaaGTGAGGGTTGCTGGAGGTaggaaggatttgacatgcacaggaggacggggcaga</t>
  </si>
  <si>
    <t xml:space="preserve">GL192472.1</t>
  </si>
  <si>
    <t xml:space="preserve">Novel-miR-440-3p</t>
  </si>
  <si>
    <t xml:space="preserve">GTGAGGGTTGCTGGAGGT</t>
  </si>
  <si>
    <t xml:space="preserve">Novel-mir-441</t>
  </si>
  <si>
    <t xml:space="preserve">aagctcgaaaggcacatCCTCTGCCACTGTCTCCACTgtgatgtgtattggcagcaggaagttgctggacgggaaa</t>
  </si>
  <si>
    <t xml:space="preserve">GL193767.1</t>
  </si>
  <si>
    <t xml:space="preserve">Novel-miR-441-5p</t>
  </si>
  <si>
    <t xml:space="preserve">CCTCTGCCGCTGTCTCCACT</t>
  </si>
  <si>
    <t xml:space="preserve">Novel-mir-442</t>
  </si>
  <si>
    <t xml:space="preserve">cgacgccgggaaatgcctacatccgggaaacctgcggcggagtgcggcggcggcgacaccgagTGGAAGGCAAAATGGCGGCGG</t>
  </si>
  <si>
    <t xml:space="preserve">GL192764.1</t>
  </si>
  <si>
    <t xml:space="preserve">Novel-miR-442-3p</t>
  </si>
  <si>
    <t xml:space="preserve">AGGAAGGCAAAATGGCGGCGG</t>
  </si>
  <si>
    <t xml:space="preserve">Novel-mir-443</t>
  </si>
  <si>
    <t xml:space="preserve">tgttttccttggccggtggcttcagtggtccctggccccatgacagcttgcaacatgccgatgatagtgGGTGGGAGGGGCCGCGTGGcctctgcctgggaagggg</t>
  </si>
  <si>
    <t xml:space="preserve">GL193154.1</t>
  </si>
  <si>
    <t xml:space="preserve">Novel-miR-443-3p</t>
  </si>
  <si>
    <t xml:space="preserve">GGTGGGAGGGGCCGCGCGG</t>
  </si>
  <si>
    <t xml:space="preserve">Novel-mir-444</t>
  </si>
  <si>
    <t xml:space="preserve">cagaacatctaggggtggagaatgagaagaggggtgccgctggCCCCTTCACTTCATGTCCTCctgtggctgtttcc</t>
  </si>
  <si>
    <t xml:space="preserve">GL192673.1</t>
  </si>
  <si>
    <t xml:space="preserve">Novel-miR-444-3p</t>
  </si>
  <si>
    <t xml:space="preserve">CCCCTTCACTTCCTGTCCTC</t>
  </si>
  <si>
    <t xml:space="preserve">Novel-mir-445</t>
  </si>
  <si>
    <t xml:space="preserve">cttgtgctcagtggtggcgtctccacttcCGGATTCTAAGCTTGTGTCacgcagattcctgtcttgggcagcgtagagtcgggactaacagagcctgctgtcatctgcatttc</t>
  </si>
  <si>
    <t xml:space="preserve">Novel-miR-445-5p</t>
  </si>
  <si>
    <t xml:space="preserve">CGGATTCTAACCTTGTGTC</t>
  </si>
  <si>
    <t xml:space="preserve">Novel-mir-446</t>
  </si>
  <si>
    <t xml:space="preserve">gccgctgtttggaagtctgaccggctgccaatttctgtccccagtctgagttagtggtggcagtggtggattgtctcaggTATCCACCCGCTTCCACCACAGtccatcctttagcggttacaggagtagctggtccttttacagcatt</t>
  </si>
  <si>
    <t xml:space="preserve">Novel-miR-446-3p</t>
  </si>
  <si>
    <t xml:space="preserve">TATCCACCCGCTTCCACCACAG</t>
  </si>
  <si>
    <t xml:space="preserve">Novel-mir-447</t>
  </si>
  <si>
    <t xml:space="preserve">gaactcacaccgcagcggattcccgggccgccgcggacgccggggaagatccgcgccgtcgcaaagaccgggctGGGAGGGGGCGCGCGGTGGaaggca</t>
  </si>
  <si>
    <t xml:space="preserve">GL192872.1</t>
  </si>
  <si>
    <t xml:space="preserve">Novel-miR-447-3p</t>
  </si>
  <si>
    <t xml:space="preserve">GGGAGGGGCCGCGCGGTGG</t>
  </si>
  <si>
    <t xml:space="preserve">Novel-mir-448</t>
  </si>
  <si>
    <t xml:space="preserve">gagagagAGAGCGATGTTTATTATTGTtagataatcagcgatgatgacataatctttctgaa</t>
  </si>
  <si>
    <t xml:space="preserve">GL193236.1</t>
  </si>
  <si>
    <t xml:space="preserve">Novel-miR-448-5p</t>
  </si>
  <si>
    <t xml:space="preserve">AGATCGATGTTTATTATTGT</t>
  </si>
  <si>
    <t xml:space="preserve">Novel-mir-449</t>
  </si>
  <si>
    <t xml:space="preserve">aaacagcctttgagaaatctgttcctctccattgcctagttaaaaaaatattttcagggggtgggggaacggcGTTTTGTAAAAGGAGCTGGca</t>
  </si>
  <si>
    <t xml:space="preserve">GL192992.1</t>
  </si>
  <si>
    <t xml:space="preserve">Novel-miR-449-3p</t>
  </si>
  <si>
    <t xml:space="preserve">GTTTTGTATAAGGAGCTGG</t>
  </si>
  <si>
    <t xml:space="preserve">Novel-mir-450</t>
  </si>
  <si>
    <t xml:space="preserve">nnngttcattaaaccaacatctctgatttatagggcaaaatccccagaGTTGGGGGTGTAGGACTGAataag</t>
  </si>
  <si>
    <t xml:space="preserve">GL192813.1</t>
  </si>
  <si>
    <t xml:space="preserve">Novel-miR-450-3p</t>
  </si>
  <si>
    <t xml:space="preserve">GTTGGGGTTGTAGGACTGA</t>
  </si>
  <si>
    <t xml:space="preserve">Novel-mir-451</t>
  </si>
  <si>
    <t xml:space="preserve">gggGCAGGACAAGGCTCGCACTTtcaagtgacgtcacctggggggagtctgtgcctgcatg</t>
  </si>
  <si>
    <t xml:space="preserve">GL192553.1</t>
  </si>
  <si>
    <t xml:space="preserve">Novel-miR-451-5p</t>
  </si>
  <si>
    <t xml:space="preserve">GCAGAACAAGGCTCGCACTT</t>
  </si>
  <si>
    <t xml:space="preserve">Novel-mir-452</t>
  </si>
  <si>
    <t xml:space="preserve">aagggagacaaaCAGGTTCTAAGCCTCTGTCcacttgaacttcctaggattgggagttgaactgaagcttgagacattctgttacagtttccatc</t>
  </si>
  <si>
    <t xml:space="preserve">GL193762.1</t>
  </si>
  <si>
    <t xml:space="preserve">Novel-miR-452-5p</t>
  </si>
  <si>
    <t xml:space="preserve">CATGTTCTAAGCCTCTGTC</t>
  </si>
  <si>
    <t xml:space="preserve">Novel-mir-453</t>
  </si>
  <si>
    <t xml:space="preserve">atAGAATACCAATGTATAGCTTagaaataaaactttgaatatttcaagaatagagataagtctaatttttaaatgctgtatatatggctttcact</t>
  </si>
  <si>
    <t xml:space="preserve">Novel-miR-453-5p</t>
  </si>
  <si>
    <t xml:space="preserve">AGAATACCAATGTATAGCTT</t>
  </si>
  <si>
    <t xml:space="preserve">Novel-mir-454</t>
  </si>
  <si>
    <t xml:space="preserve">gGAGTCCCGCGTGGCGTGGCcttgtgacaccgtcatttcgcgtgccgttggggcacgtctggagggacata</t>
  </si>
  <si>
    <t xml:space="preserve">Novel-miR-454-5p</t>
  </si>
  <si>
    <t xml:space="preserve">GCGTCCCGCGTGGCGTGGC</t>
  </si>
  <si>
    <t xml:space="preserve">Novel-mir-455</t>
  </si>
  <si>
    <t xml:space="preserve">gggagacagcgcagtttgaatcgcggtgcgacgaaggagtaGGCGGTGGGATCTCGCTGGCTGTCtgac</t>
  </si>
  <si>
    <t xml:space="preserve">GL193733.1</t>
  </si>
  <si>
    <t xml:space="preserve">Novel-miR-455-3p</t>
  </si>
  <si>
    <t xml:space="preserve">GGCGGTGGGATCTCGCTGGCTGTC</t>
  </si>
  <si>
    <t xml:space="preserve">Novel-mir-456</t>
  </si>
  <si>
    <t xml:space="preserve">gtggtttgtcagccccttaacattgctttagcttagttggcgtgtgtgaggatgaattatgagagttaaaagcttccaaaCCTCTGGCATGCTGGAACAgttccccgaatgtgggtctgttgcaaactgctgt</t>
  </si>
  <si>
    <t xml:space="preserve">GL192757.1</t>
  </si>
  <si>
    <t xml:space="preserve">Novel-miR-456-3p</t>
  </si>
  <si>
    <t xml:space="preserve">CCTCTGGCATGTTGGAACA</t>
  </si>
  <si>
    <t xml:space="preserve">Novel-mir-457</t>
  </si>
  <si>
    <t xml:space="preserve">taagtctcaagggctgggattatcaggcttagttcggtagctagttccattatggttcatTATCTGTGACTGGCTGTCTCaggagacctgcaacgccctgctcagacatt</t>
  </si>
  <si>
    <t xml:space="preserve">GL192525.1</t>
  </si>
  <si>
    <t xml:space="preserve">Novel-miR-457-3p</t>
  </si>
  <si>
    <t xml:space="preserve">TATCTGTGAGTGGCTGTCTC</t>
  </si>
  <si>
    <t xml:space="preserve">Novel-mir-458</t>
  </si>
  <si>
    <t xml:space="preserve">agggAGTCCCTCTATCCCCACCCtctggaaactcccaaagctttcctagatgtatccagaatggaggtggggagaggggtttagg</t>
  </si>
  <si>
    <t xml:space="preserve">GL192504.1</t>
  </si>
  <si>
    <t xml:space="preserve">Novel-miR-458-5p</t>
  </si>
  <si>
    <t xml:space="preserve">AGTCCCTCTATCCCCACCA</t>
  </si>
  <si>
    <t xml:space="preserve">Novel-mir-459</t>
  </si>
  <si>
    <t xml:space="preserve">ctagtagatgactggctattcccttgaccagccttaacaattcctgCAAGGGACCAAGGGAATCCaggattctatatc</t>
  </si>
  <si>
    <t xml:space="preserve">GL212594.1</t>
  </si>
  <si>
    <t xml:space="preserve">Novel-miR-459-3p</t>
  </si>
  <si>
    <t xml:space="preserve">CAAGGGACCAAGGGAATCC</t>
  </si>
  <si>
    <t xml:space="preserve">Novel-mir-460</t>
  </si>
  <si>
    <t xml:space="preserve">ctggtagaaAATATAGTAGTGATGTCCTtagaaatcctagtggatgaaagaatatgcagcttactattttcttttacaaa</t>
  </si>
  <si>
    <t xml:space="preserve">GL193155.1</t>
  </si>
  <si>
    <t xml:space="preserve">Novel-miR-460-5p</t>
  </si>
  <si>
    <t xml:space="preserve">AATATAGTAGTGATGTCCT</t>
  </si>
  <si>
    <t xml:space="preserve">Novel-mir-461</t>
  </si>
  <si>
    <t xml:space="preserve">catGGGCCTTCCCGTGGATCCcctcactctctttgtgggtgaggagaggggtgccgagggaccttct</t>
  </si>
  <si>
    <t xml:space="preserve">GL193134.1</t>
  </si>
  <si>
    <t xml:space="preserve">Novel-miR-461-5p</t>
  </si>
  <si>
    <t xml:space="preserve">GGGCCTTCCCGTGGATCG</t>
  </si>
  <si>
    <t xml:space="preserve">Novel-mir-462</t>
  </si>
  <si>
    <t xml:space="preserve">gcttgccacgtgtctgttacctctttcccctgggaagggggCAGGGGGCAGGGAGGTGACCCcatgtggcagaa</t>
  </si>
  <si>
    <t xml:space="preserve">GL198097.1</t>
  </si>
  <si>
    <t xml:space="preserve">Novel-miR-462-3p</t>
  </si>
  <si>
    <t xml:space="preserve">CAGGGGGCAGGGAGGTGACTC</t>
  </si>
  <si>
    <t xml:space="preserve">Novel-mir-463</t>
  </si>
  <si>
    <t xml:space="preserve">aagggatgcggcggccagcgtgcccctgggagtgaggtTCGTTCCCGTGGGCAGCTCtgagcaccagg</t>
  </si>
  <si>
    <t xml:space="preserve">GL193724.1</t>
  </si>
  <si>
    <t xml:space="preserve">Novel-miR-463-3p</t>
  </si>
  <si>
    <t xml:space="preserve">ACGTTCCCGTGGGCAGCTC</t>
  </si>
  <si>
    <t xml:space="preserve">Novel-mir-464</t>
  </si>
  <si>
    <t xml:space="preserve">acggggacccggggcgggctgcaaagtgcccggctttCAGCCACCCCCAGGTCCTGGGC</t>
  </si>
  <si>
    <t xml:space="preserve">GL193092.1</t>
  </si>
  <si>
    <t xml:space="preserve">Novel-miR-464-3p</t>
  </si>
  <si>
    <t xml:space="preserve">CAGCCACCCCCAGGTCCTGGGC</t>
  </si>
  <si>
    <t xml:space="preserve">Novel-mir-465</t>
  </si>
  <si>
    <t xml:space="preserve">ttccatcccagtcaagagtctccataaaaacccagatttctactttccctggaAAAATGGAAAGTTCTTGGCTCGGgtgnnn</t>
  </si>
  <si>
    <t xml:space="preserve">Novel-miR-465-3p</t>
  </si>
  <si>
    <t xml:space="preserve">AAAATGGAAAGTTCTTGGCTCGG</t>
  </si>
  <si>
    <t xml:space="preserve">Novel-mir-466</t>
  </si>
  <si>
    <t xml:space="preserve">agccctgcgatccagccgccacccCCTGCGCCCCGCCGTCCCCaccccgggccccggtctgcgcgccccgggcggctgcaggaaa</t>
  </si>
  <si>
    <t xml:space="preserve">GL192671.1</t>
  </si>
  <si>
    <t xml:space="preserve">Novel-miR-466-5p</t>
  </si>
  <si>
    <t xml:space="preserve">CCTGCGCCCCTCCGTCCCC</t>
  </si>
  <si>
    <t xml:space="preserve">Novel-mir-467</t>
  </si>
  <si>
    <t xml:space="preserve">gcgcaGCAGCGGGCAGCTGAATCCCgagtcccaggcccggctgcggagccggggagcccgcggccggggagggccggggagcacctcccgcgctgaaa</t>
  </si>
  <si>
    <t xml:space="preserve">GL225103.1</t>
  </si>
  <si>
    <t xml:space="preserve">Novel-miR-467-5p</t>
  </si>
  <si>
    <t xml:space="preserve">GCAGCGGGCAGCTGAATCCC</t>
  </si>
  <si>
    <t xml:space="preserve">Novel-mir-468</t>
  </si>
  <si>
    <t xml:space="preserve">tcaAGGCAAGAACTCCGGGACCCgcgagcccccagccctctcggaagtttgcctcca</t>
  </si>
  <si>
    <t xml:space="preserve">GL192819.1</t>
  </si>
  <si>
    <t xml:space="preserve">Novel-miR-468-5p</t>
  </si>
  <si>
    <t xml:space="preserve">AGGGAAGAACTCCGGGACCC</t>
  </si>
  <si>
    <t xml:space="preserve">Novel-mir-469</t>
  </si>
  <si>
    <t xml:space="preserve">tgctccactcaaccttgacctagtccttctcccaggatgaaaGGAGATGAGGTGTGGAAAG</t>
  </si>
  <si>
    <t xml:space="preserve">Novel-miR-469-3p</t>
  </si>
  <si>
    <t xml:space="preserve">GGAGATGAGGTGTGGATAG</t>
  </si>
  <si>
    <t xml:space="preserve">Novel-mir-470</t>
  </si>
  <si>
    <t xml:space="preserve">agcaagcagaggttttatttaaagatcagatgcttcggggcATCAGGATTTTAAGAGATggaattgctgctttat</t>
  </si>
  <si>
    <t xml:space="preserve">Novel-miR-470-3p</t>
  </si>
  <si>
    <t xml:space="preserve">ATCAGGATTTTAAGAGAT</t>
  </si>
  <si>
    <t xml:space="preserve">Novel-mir-471</t>
  </si>
  <si>
    <t xml:space="preserve">caaggttgaTGGCCAGGTTGAAGGTGAGcccaacatccacccgactttcctccctcttgccatctaccatc</t>
  </si>
  <si>
    <t xml:space="preserve">Novel-miR-471-5p</t>
  </si>
  <si>
    <t xml:space="preserve">TGGCCAGGTTGAAGGTGCG</t>
  </si>
  <si>
    <t xml:space="preserve">Novel-mir-472</t>
  </si>
  <si>
    <t xml:space="preserve">gcCAGTGAGACGGTGGTGGAaaatggagactggccagttattttattcctccaaactgtataaatagcaggtgtctcaggctccactaaaccttcactt</t>
  </si>
  <si>
    <t xml:space="preserve">GL192376.1</t>
  </si>
  <si>
    <t xml:space="preserve">Novel-miR-472-5p</t>
  </si>
  <si>
    <t xml:space="preserve">CAGTGAGACGGTGGGGGA</t>
  </si>
  <si>
    <t xml:space="preserve">Novel-mir-473</t>
  </si>
  <si>
    <t xml:space="preserve">aatccTGAGGCCTCTGGGACTCTTtgctccagtagagctctacggggtcctgcagactcagatgggacttcaggtca</t>
  </si>
  <si>
    <t xml:space="preserve">Novel-miR-473-5p</t>
  </si>
  <si>
    <t xml:space="preserve">TGAGGCCTCTGGGACTCCT</t>
  </si>
  <si>
    <t xml:space="preserve">Novel-mir-474</t>
  </si>
  <si>
    <t xml:space="preserve">gagctatcttagagaaaaagaatcagactgataatacggtggtATTCTGTAATCTTCTGCCTctatttccctaaaatggnnn</t>
  </si>
  <si>
    <t xml:space="preserve">GL193199.1</t>
  </si>
  <si>
    <t xml:space="preserve">Novel-miR-474-3p</t>
  </si>
  <si>
    <t xml:space="preserve">ATCCTGTAATCTTCTGCCT</t>
  </si>
  <si>
    <t xml:space="preserve">Novel-mir-475</t>
  </si>
  <si>
    <t xml:space="preserve">agaccctcttctttactctcaccatcctaagctaacctagggaagccactgaactgaggaagagagcaaggGATGAGAGGACAGAGAAGggaaagggagg</t>
  </si>
  <si>
    <t xml:space="preserve">GL192494.1</t>
  </si>
  <si>
    <t xml:space="preserve">Novel-miR-475-3p</t>
  </si>
  <si>
    <t xml:space="preserve">GATGAGAGGACGGAGAAG</t>
  </si>
  <si>
    <t xml:space="preserve">Novel-mir-476</t>
  </si>
  <si>
    <t xml:space="preserve">tagctttccagattcaaagcctgcacgtcattcatgtaTACTGTGCTTGCTTCCTGgagagata</t>
  </si>
  <si>
    <t xml:space="preserve">GL192909.1</t>
  </si>
  <si>
    <t xml:space="preserve">Novel-miR-476-3p</t>
  </si>
  <si>
    <t xml:space="preserve">TACTGTGCTTGCTTCCTG</t>
  </si>
  <si>
    <t xml:space="preserve">Novel-mir-477</t>
  </si>
  <si>
    <t xml:space="preserve">caattggtatcagttctcttttccttccTGCCACTGAAGATCCTGGtgtctccatgggccgctgccccaccaggtgttagcagtattgcaagaacaagttgtatccaaagc</t>
  </si>
  <si>
    <t xml:space="preserve">GL194054.1</t>
  </si>
  <si>
    <t xml:space="preserve">Novel-miR-477-5p</t>
  </si>
  <si>
    <t xml:space="preserve">CGCCACTGAAGATCCTGG</t>
  </si>
  <si>
    <t xml:space="preserve">Novel-mir-478</t>
  </si>
  <si>
    <t xml:space="preserve">tCCCCTGGCTCCAGTCTCTTCtcaggtcagcacactttgcaacctgcagggacctaagttcaggtat</t>
  </si>
  <si>
    <t xml:space="preserve">GL192679.1</t>
  </si>
  <si>
    <t xml:space="preserve">Novel-miR-478-5p</t>
  </si>
  <si>
    <t xml:space="preserve">CCCGTGGCTCCAGTCTCTTC</t>
  </si>
  <si>
    <t xml:space="preserve">Novel-mir-479</t>
  </si>
  <si>
    <t xml:space="preserve">tcacctccatccgcattccctctgagctcatttggcggccagacatcgtcctgtacaacaagtgagCTCGGGGAGGCCGGCGGGCgggggcgg</t>
  </si>
  <si>
    <t xml:space="preserve">GL193319.1</t>
  </si>
  <si>
    <t xml:space="preserve">Novel-miR-479-3p</t>
  </si>
  <si>
    <t xml:space="preserve">CTCGGGGAGCCCGGCGGGC</t>
  </si>
  <si>
    <t xml:space="preserve">Novel-mir-480</t>
  </si>
  <si>
    <t xml:space="preserve">tcagtctcaggagcggtgggggtggaaatgtgtgccAGCCACCATCACTCAGGACAGg</t>
  </si>
  <si>
    <t xml:space="preserve">GL192768.1</t>
  </si>
  <si>
    <t xml:space="preserve">Novel-miR-480-3p</t>
  </si>
  <si>
    <t xml:space="preserve">GGCCACCATCACTCAGGACAG</t>
  </si>
  <si>
    <t xml:space="preserve">Novel-mir-481</t>
  </si>
  <si>
    <t xml:space="preserve">tgctctgTTAGGATGAGTGTTTATTGTGTtatgaaatctgattataacactgaacattcttccccccaggatt</t>
  </si>
  <si>
    <t xml:space="preserve">GL192522.1</t>
  </si>
  <si>
    <t xml:space="preserve">Novel-miR-481-5p</t>
  </si>
  <si>
    <t xml:space="preserve">TTAGGATGAGTGTTTATTGTGT</t>
  </si>
  <si>
    <t xml:space="preserve">Novel-mir-482</t>
  </si>
  <si>
    <t xml:space="preserve">ccagggtcaggcgtcagatgggacgggggttaagggagtgaggcccctacttgcaggagagggaAGGCTTTGGGCGGTGGGACcccacatcgttccgtgcctctgttcctttaacacgtgggcctaga</t>
  </si>
  <si>
    <t xml:space="preserve">Novel-miR-482-3p</t>
  </si>
  <si>
    <t xml:space="preserve">AGGCCTTGGGCGGTGGGAC</t>
  </si>
  <si>
    <t xml:space="preserve">Novel-mir-483</t>
  </si>
  <si>
    <t xml:space="preserve">acaagggcggggctaggggcggggcctccggctgagctgccacgCCCCCCACGCCCGGGGCCCCCaccctcac</t>
  </si>
  <si>
    <t xml:space="preserve">GL192338.1</t>
  </si>
  <si>
    <t xml:space="preserve">Novel-miR-483-3p</t>
  </si>
  <si>
    <t xml:space="preserve">CCCCCCACGCCCGGGGCACCC</t>
  </si>
  <si>
    <t xml:space="preserve">Novel-mir-484</t>
  </si>
  <si>
    <t xml:space="preserve">ctacagaatccttctctttcctaaggcactttgcattgtagaatgttcctggatgttcatatctagtgttTGAAGGGGAGGAGGGATTgaaactggtc</t>
  </si>
  <si>
    <t xml:space="preserve">GL192677.1</t>
  </si>
  <si>
    <t xml:space="preserve">Novel-miR-484-3p</t>
  </si>
  <si>
    <t xml:space="preserve">TGAAGGGGAGGAGGGATT</t>
  </si>
  <si>
    <t xml:space="preserve">Novel-mir-485</t>
  </si>
  <si>
    <t xml:space="preserve">gcccggtttctccgacgcccgcggcttccgactgtgccccgaggtgaacgccggcggctaaagtccgcgcccgcggcgccCGCTGTGCGGGCTGGAGTTctagttgtcggagcaggcagccggggctggggcaaggcggcggcgacgtcgaggggccggtcggcaga</t>
  </si>
  <si>
    <t xml:space="preserve">GL192475.1</t>
  </si>
  <si>
    <t xml:space="preserve">Novel-miR-485-3p</t>
  </si>
  <si>
    <t xml:space="preserve">CGCTGGGCGGGCTGGAGTT</t>
  </si>
  <si>
    <t xml:space="preserve">Novel-mir-486</t>
  </si>
  <si>
    <t xml:space="preserve">aaaagttatgggaaattgggcaaacaccctggacAGTGTGGGCCTGTTTTCTCTgactgaa</t>
  </si>
  <si>
    <t xml:space="preserve">Novel-miR-486-3p</t>
  </si>
  <si>
    <t xml:space="preserve">AGTGTGGGCCTGTTTTATCT</t>
  </si>
  <si>
    <t xml:space="preserve">Novel-mir-487</t>
  </si>
  <si>
    <t xml:space="preserve">gaaaaggtgccctggcagggAAAGGGGAGTGGGCTGGAgtcctccaccagctccaaacctcttcaccttcatcaccttgca</t>
  </si>
  <si>
    <t xml:space="preserve">GL192675.1</t>
  </si>
  <si>
    <t xml:space="preserve">Novel-miR-487-5p</t>
  </si>
  <si>
    <t xml:space="preserve">AAAGGGGAGAGGGCTGGA</t>
  </si>
  <si>
    <t xml:space="preserve">Novel-mir-488</t>
  </si>
  <si>
    <t xml:space="preserve">ataagctccttgcttcccatttactagtctaccaacagaacttGCTGGACTTGGAGTCAGAAGATttacccccaacaagctatc</t>
  </si>
  <si>
    <t xml:space="preserve">GL193344.1</t>
  </si>
  <si>
    <t xml:space="preserve">Novel-miR-488-3p</t>
  </si>
  <si>
    <t xml:space="preserve">GCTGGACTTGGAGTCAGAAGGT</t>
  </si>
  <si>
    <t xml:space="preserve">Novel-mir-489</t>
  </si>
  <si>
    <t xml:space="preserve">nccggtcagggttttgtgccacggaacgccgagcgagccgagaggactgaagcacggCCCGTGGGTAGAGATCTGGccaca</t>
  </si>
  <si>
    <t xml:space="preserve">Novel-miR-489-3p</t>
  </si>
  <si>
    <t xml:space="preserve">CCCGTGGGTAGAGATCTGG</t>
  </si>
  <si>
    <t xml:space="preserve">Novel-mir-490</t>
  </si>
  <si>
    <t xml:space="preserve">atttttgtcttatttgtttggaggggccttagggccacagGAAGAGAAGAGACAAGGCTg</t>
  </si>
  <si>
    <t xml:space="preserve">Novel-miR-490-3p</t>
  </si>
  <si>
    <t xml:space="preserve">GAAGAGAAGAGTCAAGGCT</t>
  </si>
  <si>
    <t xml:space="preserve">Novel-mir-491</t>
  </si>
  <si>
    <t xml:space="preserve">tacgtttacgtttcctaagactgtGGGGAAAAGGAAGGGGCTGaaaggaaaacaaggatctcatcttccaggactctctacattctgggaaggcataacatt</t>
  </si>
  <si>
    <t xml:space="preserve">GL193778.1</t>
  </si>
  <si>
    <t xml:space="preserve">Novel-miR-491-5p</t>
  </si>
  <si>
    <t xml:space="preserve">GGGGAAAAGGAAGGGGATG</t>
  </si>
  <si>
    <t xml:space="preserve">Novel-mir-492</t>
  </si>
  <si>
    <t xml:space="preserve">ttattctacaaaagtggtggccccgggcgctgggccatcgggcaggcctgagcaaggcgatCAAGCTTGGGCTCCAGGTCtctaacttctcgtcccctgctccttccaccacgctgcaggaaca</t>
  </si>
  <si>
    <t xml:space="preserve">Novel-miR-492-3p</t>
  </si>
  <si>
    <t xml:space="preserve">CAAGCTTGGGCTGCAGGTC</t>
  </si>
  <si>
    <t xml:space="preserve">Novel-mir-493</t>
  </si>
  <si>
    <t xml:space="preserve">tctccataggccatctcctgatttctccgccctttgcAGGTGACTGGCCGTTGTGGTtc</t>
  </si>
  <si>
    <t xml:space="preserve">Novel-miR-493-3p</t>
  </si>
  <si>
    <t xml:space="preserve">AGGTGACTGGCCGTTGTGGT</t>
  </si>
  <si>
    <t xml:space="preserve">Novel-mir-494</t>
  </si>
  <si>
    <t xml:space="preserve">agaAGAGAGTGAGTTGAAGGAGTctgatattttcttgcagtttccgttttcctgacgctctctgtg</t>
  </si>
  <si>
    <t xml:space="preserve">Novel-miR-494-5p</t>
  </si>
  <si>
    <t xml:space="preserve">TGAGAGTGAGTTGAAGGAGT</t>
  </si>
  <si>
    <t xml:space="preserve">Novel-mir-495</t>
  </si>
  <si>
    <t xml:space="preserve">tttgtcctcatgcaaccgggcaggtctcaacacCAGGCTGAGCCAGGCGGGCaagggctaa</t>
  </si>
  <si>
    <t xml:space="preserve">Novel-miR-495-3p</t>
  </si>
  <si>
    <t xml:space="preserve">CAGGCTGAGCCAGGCGCGC</t>
  </si>
  <si>
    <t xml:space="preserve">Novel-mir-496</t>
  </si>
  <si>
    <t xml:space="preserve">ctgacatctcgcataatgagcttatcttagccccataaatcagctgaaccacaagttgctacgtgtctgAGTGGGGAGAAGAGAAACTtgaggtgtggtttgtggg</t>
  </si>
  <si>
    <t xml:space="preserve">GL193604.1</t>
  </si>
  <si>
    <t xml:space="preserve">Novel-miR-496-3p</t>
  </si>
  <si>
    <t xml:space="preserve">AGTGGGGAGAAGAGAAATT</t>
  </si>
  <si>
    <t xml:space="preserve">Novel-mir-497</t>
  </si>
  <si>
    <t xml:space="preserve">gaagctgctgagtccagacccctctgccatggctcccaggctgggcaGCTGAGGCATAGCTGGACTTcatggtggtggg</t>
  </si>
  <si>
    <t xml:space="preserve">Novel-miR-497-3p</t>
  </si>
  <si>
    <t xml:space="preserve">GCTGAGGCATAGCTGGACTT</t>
  </si>
  <si>
    <t xml:space="preserve">Novel-mir-498</t>
  </si>
  <si>
    <t xml:space="preserve">tcttcctcttggctgtttgagggaattactggtagcagtttaccaagggatccctcAGAGTCAGCTCTGAGAGGGGCc</t>
  </si>
  <si>
    <t xml:space="preserve">GL193081.1</t>
  </si>
  <si>
    <t xml:space="preserve">Novel-miR-498-3p</t>
  </si>
  <si>
    <t xml:space="preserve">AGAGTCACCTCTGAGAGGGGC</t>
  </si>
  <si>
    <t xml:space="preserve">Novel-mir-499</t>
  </si>
  <si>
    <t xml:space="preserve">tggtggacggtgcaggggggctcagacccctcccaccgttcacggggatctCGGCGCCCCTCCGTCCATgc</t>
  </si>
  <si>
    <t xml:space="preserve">GL194381.1</t>
  </si>
  <si>
    <t xml:space="preserve">Novel-miR-499-3p</t>
  </si>
  <si>
    <t xml:space="preserve">CGGCGCCCCTCCGTCCCT</t>
  </si>
  <si>
    <t xml:space="preserve">Novel-mir-500</t>
  </si>
  <si>
    <t xml:space="preserve">aaatcctcttagattttagaggggaatatcctgagctatTCTGAAATCTCAAAAGGActa</t>
  </si>
  <si>
    <t xml:space="preserve">Novel-miR-500-3p</t>
  </si>
  <si>
    <t xml:space="preserve">TCTGAAATCTCAAAAGGA</t>
  </si>
  <si>
    <t xml:space="preserve">Novel-mir-501</t>
  </si>
  <si>
    <t xml:space="preserve">atgcacaGGTGATTTTGGATGAACAGgatagcataaggtagtcaccaaaacctcaccttggtggat</t>
  </si>
  <si>
    <t xml:space="preserve">GL193814.1</t>
  </si>
  <si>
    <t xml:space="preserve">Novel-miR-501-5p</t>
  </si>
  <si>
    <t xml:space="preserve">GGTGATTTTGGATGAACTG</t>
  </si>
  <si>
    <t xml:space="preserve">Novel-mir-502</t>
  </si>
  <si>
    <t xml:space="preserve">ttatgcaTGATGTGATTGTAACTGCTGAgaaataaggatggtgacattcatattcatgcaaca</t>
  </si>
  <si>
    <t xml:space="preserve">Novel-miR-502-5p</t>
  </si>
  <si>
    <t xml:space="preserve">TGATGTGATTGTACCTGCTGA</t>
  </si>
  <si>
    <t xml:space="preserve">Novel-mir-503</t>
  </si>
  <si>
    <t xml:space="preserve">tccccacacacctcctggtcttccggaccccgctatggagaaattaggtcctgagccggagcttcagcggcctcgttaggGGTGCGGCCTGAGGCTCGGAgaagtggggtga</t>
  </si>
  <si>
    <t xml:space="preserve">Novel-miR-503-3p</t>
  </si>
  <si>
    <t xml:space="preserve">GGTGCGGCCTGAGGCTCGGA</t>
  </si>
  <si>
    <t xml:space="preserve">Novel-mir-504</t>
  </si>
  <si>
    <t xml:space="preserve">cAGTGGCCCCCAAACTCTGCCTcagagttcagtctgatttgaaggcagaatttgggtgccaaca</t>
  </si>
  <si>
    <t xml:space="preserve">GL192838.1</t>
  </si>
  <si>
    <t xml:space="preserve">Novel-miR-504-5p</t>
  </si>
  <si>
    <t xml:space="preserve">AGTGGCCCCCAAACTCTGCCC</t>
  </si>
  <si>
    <t xml:space="preserve">Novel-mir-505</t>
  </si>
  <si>
    <t xml:space="preserve">catccttctcctgggctggggttgggcccgaagtagcacatcaccGAGCCCAGGTTGGAGGGCCA</t>
  </si>
  <si>
    <t xml:space="preserve">Novel-miR-505-3p</t>
  </si>
  <si>
    <t xml:space="preserve">GAGCCCAGGTTGGAGAGCCA</t>
  </si>
  <si>
    <t xml:space="preserve">Novel-mir-506</t>
  </si>
  <si>
    <t xml:space="preserve">agttgaggttgtttagggaaatccttttttcagttggtggcgttgGTTTAAAGTAGCAGGAAGTCagagtatgtcagtaccagaaatggttagaagtattgattgagatgcaacggaaatcatacgccctgccattt</t>
  </si>
  <si>
    <t xml:space="preserve">Novel-miR-506-5p</t>
  </si>
  <si>
    <t xml:space="preserve">GTTTAAAGTAGCAGGAAGTC</t>
  </si>
  <si>
    <t xml:space="preserve">Novel-mir-507</t>
  </si>
  <si>
    <t xml:space="preserve">tctgttttgtgaattactaaaatttgggggagaggaaatgatttCAGCTAAGTTTTGGGGTTTGACagaatcat</t>
  </si>
  <si>
    <t xml:space="preserve">Novel-miR-507-3p</t>
  </si>
  <si>
    <t xml:space="preserve">CAGCTAAGTTTTGGGGTTTGAC</t>
  </si>
  <si>
    <t xml:space="preserve">Novel-mir-508</t>
  </si>
  <si>
    <t xml:space="preserve">tttggcccgttcccacTCCCGTGGCGCTCCCGGGGtctgtggcagcacgctggccgcgccatcgttgggaataggagcccct</t>
  </si>
  <si>
    <t xml:space="preserve">Novel-miR-508-5p</t>
  </si>
  <si>
    <t xml:space="preserve">TCCCGTGGCGCTCCCGTGG</t>
  </si>
  <si>
    <t xml:space="preserve">Novel-mir-509</t>
  </si>
  <si>
    <t xml:space="preserve">gtagtgaaaaacagatgcagggagaaagAGTTGTGTGGTGTTTAGTCttctctgagctgataacacccagctcttcctgtttttggttccacagc</t>
  </si>
  <si>
    <t xml:space="preserve">Novel-miR-509-5p</t>
  </si>
  <si>
    <t xml:space="preserve">AGTTGTGTGGTGTTTGGTC</t>
  </si>
  <si>
    <t xml:space="preserve">Novel-mir-510</t>
  </si>
  <si>
    <t xml:space="preserve">ccaggcaggccgcagcagcgacccggaaccgtgcccaactccCACCGCACTGTGACCTGCTCCGG</t>
  </si>
  <si>
    <t xml:space="preserve">Novel-miR-510-3p</t>
  </si>
  <si>
    <t xml:space="preserve">CACCGCACTGTGACCTGCTCCGA</t>
  </si>
  <si>
    <t xml:space="preserve">Novel-mir-511</t>
  </si>
  <si>
    <t xml:space="preserve">aaaacagacgaagaaggagagacagcttgggcagtggtgggagacgagaggaaaggctccatcaaccaagcatgaGCTGCTGTGTCTTTGTCTGTnnn</t>
  </si>
  <si>
    <t xml:space="preserve">GL193697.1</t>
  </si>
  <si>
    <t xml:space="preserve">Novel-miR-511-3p</t>
  </si>
  <si>
    <t xml:space="preserve">GCTGCTGTGCCTTTGTCTGT</t>
  </si>
  <si>
    <t xml:space="preserve">Novel-mir-512</t>
  </si>
  <si>
    <t xml:space="preserve">gctgtgaggctggactccaggagctggatggggagagggagaaatggattctCCCCGTGCCTCCCGCCCCCaccgtaaaggctttctggagccttcctccggc</t>
  </si>
  <si>
    <t xml:space="preserve">Novel-miR-512-3p</t>
  </si>
  <si>
    <t xml:space="preserve">CCCCGTGCCTCCCGGCCCC</t>
  </si>
  <si>
    <t xml:space="preserve">Novel-mir-513</t>
  </si>
  <si>
    <t xml:space="preserve">aaggtgtccagtagaatctgctttcattctattgtgtctgtcctcctaatatgtgcaaaagcttttgtaggtaagggtcATCTCCAGTAGAAAAAAAGGcacataactgagacacata</t>
  </si>
  <si>
    <t xml:space="preserve">GL193083.1</t>
  </si>
  <si>
    <t xml:space="preserve">Novel-miR-513-3p</t>
  </si>
  <si>
    <t xml:space="preserve">ATCTCCAGTAGAACAAAAGG</t>
  </si>
  <si>
    <t xml:space="preserve">Novel-mir-514</t>
  </si>
  <si>
    <t xml:space="preserve">ggtgggggaggctggcatcgtttttatcagtcatcatcactgaaaAGCGTTGCTGACTTTCCTCCAGG</t>
  </si>
  <si>
    <t xml:space="preserve">GL192729.1</t>
  </si>
  <si>
    <t xml:space="preserve">Novel-miR-514-3p</t>
  </si>
  <si>
    <t xml:space="preserve">AGCGTTGCTGACTTTCCTCCAGT</t>
  </si>
  <si>
    <t xml:space="preserve">Novel-mir-515</t>
  </si>
  <si>
    <t xml:space="preserve">acccaggccaagttcccaagtcacctggggggagactgcatttagaagcctacatactgatgcctgCCTATTGCAGTGTCCCCCTAGGtgacacggagacctcatctgtat</t>
  </si>
  <si>
    <t xml:space="preserve">GL193430.1</t>
  </si>
  <si>
    <t xml:space="preserve">Novel-miR-515-3p</t>
  </si>
  <si>
    <t xml:space="preserve">CCTATTGCAGTGTCCCCCTAGT</t>
  </si>
  <si>
    <t xml:space="preserve">Novel-mir-516</t>
  </si>
  <si>
    <t xml:space="preserve">aaggcagaggtgtctttccagTCTAGGGTGCCACCTGCTGgccacatgggctcactgcagttggcagctatggctgggtttttttcctgcatc</t>
  </si>
  <si>
    <t xml:space="preserve">GL193276.1</t>
  </si>
  <si>
    <t xml:space="preserve">Novel-miR-516-5p</t>
  </si>
  <si>
    <t xml:space="preserve">TCGAGGGTGCCACCTGCTG</t>
  </si>
  <si>
    <t xml:space="preserve">Novel-mir-517</t>
  </si>
  <si>
    <t xml:space="preserve">ttactcaagttcaAACCTCCGGCTTGTGAATCGACtgtgtctcttttttgacttggtaagcaagtattaggctttggggtgggggg</t>
  </si>
  <si>
    <t xml:space="preserve">GL244466.1</t>
  </si>
  <si>
    <t xml:space="preserve">Novel-miR-517-5p</t>
  </si>
  <si>
    <t xml:space="preserve">AACCTCCGGCTTGTGAATCGAC</t>
  </si>
  <si>
    <t xml:space="preserve">Novel-mir-518</t>
  </si>
  <si>
    <t xml:space="preserve">caccacatgctgctgtccctcgtcgtcatctttatgtcctctccaaacaagcaaaggggatgtttctgtgtcAACCGGAACTGCATCATGTGTCt</t>
  </si>
  <si>
    <t xml:space="preserve">GL193504.1</t>
  </si>
  <si>
    <t xml:space="preserve">Novel-miR-518-3p</t>
  </si>
  <si>
    <t xml:space="preserve">AACCGGAACTGCATCATCTGTC</t>
  </si>
  <si>
    <t xml:space="preserve">Novel-mir-519</t>
  </si>
  <si>
    <t xml:space="preserve">ggtggagGCGCGGGGCGGGCGTGGGGAccccgcccggggctgtcggcgcgcgctgccccggcccctgg</t>
  </si>
  <si>
    <t xml:space="preserve">Novel-miR-519-5p</t>
  </si>
  <si>
    <t xml:space="preserve">GCGCGGGGCGGGCGTGGGGG</t>
  </si>
  <si>
    <t xml:space="preserve">Novel-mir-520</t>
  </si>
  <si>
    <t xml:space="preserve">caaacagctgccacggacctagctggtgctCGGCCCCCGGCCCTGGCGGctgtgct</t>
  </si>
  <si>
    <t xml:space="preserve">GL192685.1</t>
  </si>
  <si>
    <t xml:space="preserve">Novel-miR-520-3p</t>
  </si>
  <si>
    <t xml:space="preserve">CGGCCCACGGCCCTGGCGG</t>
  </si>
  <si>
    <t xml:space="preserve">Novel-mir-521</t>
  </si>
  <si>
    <t xml:space="preserve">caCCGTGAGGGCGGTGAGGGCtctggatgtggggcagtcatgcttgctagcattgccccgtctcccccccatgtgcccacatgtcttccgatc</t>
  </si>
  <si>
    <t xml:space="preserve">GL193120.1</t>
  </si>
  <si>
    <t xml:space="preserve">Novel-miR-521-5p</t>
  </si>
  <si>
    <t xml:space="preserve">CCGTGAGAGCGGTGAGGGC</t>
  </si>
  <si>
    <t xml:space="preserve">Novel-mir-522</t>
  </si>
  <si>
    <t xml:space="preserve">acagggttttctttctctctgtcttccccgactccccagctcccctccccccattccagagtttaaggtgggtgccGAGGACAGGGGCGTGGGCCtggggaaggaacacagctcagaagcccagc</t>
  </si>
  <si>
    <t xml:space="preserve">Novel-miR-522-3p</t>
  </si>
  <si>
    <t xml:space="preserve">GAGGACAGGGCCGTGGGCC</t>
  </si>
  <si>
    <t xml:space="preserve">Novel-mir-523</t>
  </si>
  <si>
    <t xml:space="preserve">ATGCTCCATTTTCAGCCAGCaggggaaacctgtactggagtctgtcctgttactggatgtggggatg</t>
  </si>
  <si>
    <t xml:space="preserve">Novel-miR-523-5p</t>
  </si>
  <si>
    <t xml:space="preserve">ATGCTCCATTTTCAACCAGC</t>
  </si>
  <si>
    <t xml:space="preserve">Novel-mir-524</t>
  </si>
  <si>
    <t xml:space="preserve">ggacaggactgcatggcggccgagacgtgactgccgTCTCTCCTTGGCCGCCATCAGAactgcat</t>
  </si>
  <si>
    <t xml:space="preserve">GL192842.1</t>
  </si>
  <si>
    <t xml:space="preserve">Novel-miR-524-3p</t>
  </si>
  <si>
    <t xml:space="preserve">TCTCTCCTTGGCCGCCATCAGA</t>
  </si>
  <si>
    <t xml:space="preserve">Novel-mir-525</t>
  </si>
  <si>
    <t xml:space="preserve">ctggtttccattctgatgtttttacagcAGCTGGTTAAAAAGGGGCTttctttgactcaactgctttgcttcggaacagaaataac</t>
  </si>
  <si>
    <t xml:space="preserve">Novel-miR-525-5p</t>
  </si>
  <si>
    <t xml:space="preserve">AGCTGGTTAAAAAGGGGGT</t>
  </si>
  <si>
    <t xml:space="preserve">Novel-mir-526</t>
  </si>
  <si>
    <t xml:space="preserve">caggtgggttctcaccagctctggtgggtttcacattctTAGGCTGTGAGGATCCATGAGa</t>
  </si>
  <si>
    <t xml:space="preserve">Novel-miR-526-3p</t>
  </si>
  <si>
    <t xml:space="preserve">TAGGCTGTGAGGATCCATGAG</t>
  </si>
  <si>
    <t xml:space="preserve">Novel-mir-527</t>
  </si>
  <si>
    <t xml:space="preserve">cgaggcgCGAGCGAGAGGGGAAGAGCtcctggcagctgcctgcctgctccctcgctcgcgccccc</t>
  </si>
  <si>
    <t xml:space="preserve">GL192503.1</t>
  </si>
  <si>
    <t xml:space="preserve">Novel-miR-527-5p</t>
  </si>
  <si>
    <t xml:space="preserve">CGAGCGAAAGGGGAAGAGC</t>
  </si>
  <si>
    <t xml:space="preserve">Novel-mir-528</t>
  </si>
  <si>
    <t xml:space="preserve">ccgcagtctggggggaggaggtcatcggctccacctgactagcctgtgttccatatgtgtgtctgtgcagtgGGTGGCGCCTGGAGCTCTTGGACtggaa</t>
  </si>
  <si>
    <t xml:space="preserve">GL192771.1</t>
  </si>
  <si>
    <t xml:space="preserve">Novel-miR-528-3p</t>
  </si>
  <si>
    <t xml:space="preserve">GGTGGCGCCTGGAGCTCTTGGAC</t>
  </si>
  <si>
    <t xml:space="preserve">Novel-mir-529</t>
  </si>
  <si>
    <t xml:space="preserve">atgagtaggaggaccgtaaaaacaaacacagGACGATCTACTGAAGATGTgcatctaagctgatcaccactgagaagatggtcaggcgtgtgtggttgggaactcttgactggg</t>
  </si>
  <si>
    <t xml:space="preserve">GL193085.1</t>
  </si>
  <si>
    <t xml:space="preserve">Novel-miR-529-5p</t>
  </si>
  <si>
    <t xml:space="preserve">GACGATCTACTGATGATGT</t>
  </si>
  <si>
    <t xml:space="preserve">Novel-mir-530</t>
  </si>
  <si>
    <t xml:space="preserve">agtgagagAGGGCTTCTTCAGTGGGCAttcctgcctagaagccatctggggaaggcctcctcgtt</t>
  </si>
  <si>
    <t xml:space="preserve">Novel-miR-530-5p</t>
  </si>
  <si>
    <t xml:space="preserve">AGGGCTTCTTCAGTGTGCA</t>
  </si>
  <si>
    <t xml:space="preserve">Novel-mir-531</t>
  </si>
  <si>
    <t xml:space="preserve">gatggccctgtggcctgcagcttgatacctctggcccagCCAGGAGCAGAGCGTCGATGCagagaagggtccag</t>
  </si>
  <si>
    <t xml:space="preserve">GL192462.1</t>
  </si>
  <si>
    <t xml:space="preserve">Novel-miR-531-3p</t>
  </si>
  <si>
    <t xml:space="preserve">CCAGGAGCAGAGCGTCGAGGC</t>
  </si>
  <si>
    <t xml:space="preserve">Novel-mir-532</t>
  </si>
  <si>
    <t xml:space="preserve">aagagaaacacccatcatttatatatacatcacagtgcatagtttataattcaattaccgtctacggagaaagtttggaGGTTGGATTGTTCACCCAgacattagtgtattaggttaaataatgggatagctcgtg</t>
  </si>
  <si>
    <t xml:space="preserve">GL192426.1</t>
  </si>
  <si>
    <t xml:space="preserve">Novel-miR-532-3p</t>
  </si>
  <si>
    <t xml:space="preserve">CGTTGGATTGTTCACCCA</t>
  </si>
  <si>
    <t xml:space="preserve">Novel-mir-533</t>
  </si>
  <si>
    <t xml:space="preserve">taacctgaggcccggacggcattgctggtctcgagaaTTCTGGCCGGGCCTCGGGGCGA</t>
  </si>
  <si>
    <t xml:space="preserve">GL192678.1</t>
  </si>
  <si>
    <t xml:space="preserve">Novel-miR-533-3p</t>
  </si>
  <si>
    <t xml:space="preserve">TTCTGGCCGGGCCTCGGGGCGT</t>
  </si>
  <si>
    <t xml:space="preserve">Novel-mir-534</t>
  </si>
  <si>
    <t xml:space="preserve">aagccacagtgaaagttctttgcctttttatatatcaacattagccttttctttgcgcagatCCAAAGGTCAGAGTATACTGtggaat</t>
  </si>
  <si>
    <t xml:space="preserve">Novel-miR-534-3p</t>
  </si>
  <si>
    <t xml:space="preserve">CCAAAGGTCAGAGTATACTG</t>
  </si>
  <si>
    <t xml:space="preserve">Novel-mir-535</t>
  </si>
  <si>
    <t xml:space="preserve">gcaaccattatctactcggggaagcgacgtctgatgactCCGCCCGGGGTGGGGGTGggg</t>
  </si>
  <si>
    <t xml:space="preserve">GL193620.1</t>
  </si>
  <si>
    <t xml:space="preserve">Novel-miR-535-3p</t>
  </si>
  <si>
    <t xml:space="preserve">CCGCCCGGGGTGGGGGCG</t>
  </si>
  <si>
    <t xml:space="preserve">Novel-mir-536</t>
  </si>
  <si>
    <t xml:space="preserve">cagggcaatggggtgGCAGGACTGGGCAGTGCCCCacctgggcatacagattcaggtcacccttgccagc</t>
  </si>
  <si>
    <t xml:space="preserve">Novel-miR-536-5p</t>
  </si>
  <si>
    <t xml:space="preserve">GCAGGACTGGGAAGTGCCCC</t>
  </si>
  <si>
    <t xml:space="preserve">Novel-mir-537</t>
  </si>
  <si>
    <t xml:space="preserve">ggccagagtccgtgtAGCAGCCTGGGTCCTGGTGGgtccaacaggaagtgctgtgtgagggacctgnnn</t>
  </si>
  <si>
    <t xml:space="preserve">GL193411.1</t>
  </si>
  <si>
    <t xml:space="preserve">Novel-miR-537-5p</t>
  </si>
  <si>
    <t xml:space="preserve">AGCAGCCTGGGTTCTGGTGG</t>
  </si>
  <si>
    <t xml:space="preserve">Novel-mir-538</t>
  </si>
  <si>
    <t xml:space="preserve">gtgcgcgttcctgagagtgagcgagggcgagcgtggaaaatgaagtgatctctatccccaccccccacacctcatcgcctGTCCCCCGCCGTCGCCCCCgccttcccgggaccgcagctca</t>
  </si>
  <si>
    <t xml:space="preserve">Novel-miR-538-3p</t>
  </si>
  <si>
    <t xml:space="preserve">GTCCCCCGCCCTCGCCCCC</t>
  </si>
  <si>
    <t xml:space="preserve">Novel-mir-539</t>
  </si>
  <si>
    <t xml:space="preserve">acagagtcttgtggttcctgaggtagaatcttgccccaacaagtgagcGGCTCGGATTCTGAAGTCCTaatcaggtcctaacacaaggctcagc</t>
  </si>
  <si>
    <t xml:space="preserve">GL193556.1</t>
  </si>
  <si>
    <t xml:space="preserve">Novel-miR-539-3p</t>
  </si>
  <si>
    <t xml:space="preserve">GGCCCGGATTCTGAAGTCCT</t>
  </si>
  <si>
    <t xml:space="preserve">Novel-mir-540</t>
  </si>
  <si>
    <t xml:space="preserve">ctcggttggagatcttcaagaggagaggttctgtttgcaggagaaaacaagcgacTACCACTCGGGAAGAGCTCtgactttc</t>
  </si>
  <si>
    <t xml:space="preserve">GL192356.1</t>
  </si>
  <si>
    <t xml:space="preserve">Novel-miR-540-3p</t>
  </si>
  <si>
    <t xml:space="preserve">TACCACTCTGGAAGAGCTC</t>
  </si>
  <si>
    <t xml:space="preserve">Novel-mir-541</t>
  </si>
  <si>
    <t xml:space="preserve">gcagcgtagtctttgtgccttggtccctcctgccgcctccgcggtgacAGGGCTCAAGGATCTGCCGCAGAC</t>
  </si>
  <si>
    <t xml:space="preserve">Novel-miR-541-3p</t>
  </si>
  <si>
    <t xml:space="preserve">AGGGCTCAAGGATCTGCCGCAGAC</t>
  </si>
  <si>
    <t xml:space="preserve">Novel-mir-542</t>
  </si>
  <si>
    <t xml:space="preserve">cgaggagcatgatatgacgccatccacctcaggcaccactgaagaccagcccaacttcatcactagGAAGGTGGCTCGGGGGTCagggagcagtaaggagacccagtcatggtcttgttccaag</t>
  </si>
  <si>
    <t xml:space="preserve">GL193339.1</t>
  </si>
  <si>
    <t xml:space="preserve">Novel-miR-542-3p</t>
  </si>
  <si>
    <t xml:space="preserve">GAAGGTGGCTCGGGGGCC</t>
  </si>
  <si>
    <t xml:space="preserve">Novel-mir-543</t>
  </si>
  <si>
    <t xml:space="preserve">ggagagGGAGCTGGGCTGCTGGGAGGCCatgcctggggggcccagctgggatcactgcctccccccaacctccccctcggccttctctccctcctg</t>
  </si>
  <si>
    <t xml:space="preserve">Novel-miR-543-5p</t>
  </si>
  <si>
    <t xml:space="preserve">GGAGCTGGGCTGCTGGGAGGCC</t>
  </si>
  <si>
    <t xml:space="preserve">Novel-mir-544</t>
  </si>
  <si>
    <t xml:space="preserve">ccagcatgggtgacacaataggatggcgggagggacagacaggcaggaagttacagaagtaacccTTCTCGTCTGTCATCCTCTCTagcctgtctcccagccta</t>
  </si>
  <si>
    <t xml:space="preserve">GL193934.1</t>
  </si>
  <si>
    <t xml:space="preserve">Novel-miR-544-3p</t>
  </si>
  <si>
    <t xml:space="preserve">TTCTCGTCTGTCATCCTCTCT</t>
  </si>
  <si>
    <t xml:space="preserve">Novel-mir-545</t>
  </si>
  <si>
    <t xml:space="preserve">ctgcagTCCCGGGGCCTAGGGAGCagaggggaggctgggggctgaggttgggccctgaggggactgtgt</t>
  </si>
  <si>
    <t xml:space="preserve">GL196824.1</t>
  </si>
  <si>
    <t xml:space="preserve">Novel-miR-545-5p</t>
  </si>
  <si>
    <t xml:space="preserve">TCCCGGGGCCGAGGGAGC</t>
  </si>
  <si>
    <t xml:space="preserve">Novel-mir-546</t>
  </si>
  <si>
    <t xml:space="preserve">aaattctagtgtttctcaagatctgtgagaatcacagAACTAAGGAAACATCAAAGAAaca</t>
  </si>
  <si>
    <t xml:space="preserve">GL193610.1</t>
  </si>
  <si>
    <t xml:space="preserve">Novel-miR-546-3p</t>
  </si>
  <si>
    <t xml:space="preserve">AACTGAGGAAACATCAAAGAA</t>
  </si>
  <si>
    <t xml:space="preserve">Novel-mir-547</t>
  </si>
  <si>
    <t xml:space="preserve">cgcctccaTGGTGTAGAGAATGGCATCttgctaaggaggtgcttgtctgagtcggtggagaag</t>
  </si>
  <si>
    <t xml:space="preserve">Novel-miR-547-5p</t>
  </si>
  <si>
    <t xml:space="preserve">TGGAGTAGAGAATGGCATC</t>
  </si>
  <si>
    <t xml:space="preserve">Novel-mir-548</t>
  </si>
  <si>
    <t xml:space="preserve">gatccgcggtgggggcccgagaggaaacagggtgttttTCTTCCCCCGCCCTCGCCGCggccgcgcac</t>
  </si>
  <si>
    <t xml:space="preserve">GL194111.1</t>
  </si>
  <si>
    <t xml:space="preserve">Novel-miR-548-3p</t>
  </si>
  <si>
    <t xml:space="preserve">TCTTCCCCCGCCCTCGCCCC</t>
  </si>
  <si>
    <t xml:space="preserve">Novel-mir-549</t>
  </si>
  <si>
    <t xml:space="preserve">gctggtTTCCTTTTGTGGTCCTCTGCTgcgtagtcataagccaaggcccacaaaggggtgccaag</t>
  </si>
  <si>
    <t xml:space="preserve">GL193210.1</t>
  </si>
  <si>
    <t xml:space="preserve">Novel-miR-549-5p</t>
  </si>
  <si>
    <t xml:space="preserve">TTCCTTTTGTGGTCCTCTGCT</t>
  </si>
  <si>
    <t xml:space="preserve">Novel-mir-550</t>
  </si>
  <si>
    <t xml:space="preserve">ctattttcagaatCACCAAGATCTCTGGGGCCCctgtcctcagaagtggatcttgcaacatcgggaaaacaa</t>
  </si>
  <si>
    <t xml:space="preserve">Novel-miR-550-5p</t>
  </si>
  <si>
    <t xml:space="preserve">CACCAAGATCTCTGAGGCCC</t>
  </si>
  <si>
    <t xml:space="preserve">Novel-mir-551</t>
  </si>
  <si>
    <t xml:space="preserve">gccgcagagcctgcactggggagaagaccctggtctCTGTGTCGCAGTGCCAGGCGCtgctca</t>
  </si>
  <si>
    <t xml:space="preserve">GL193143.1</t>
  </si>
  <si>
    <t xml:space="preserve">Novel-miR-551-3p</t>
  </si>
  <si>
    <t xml:space="preserve">CTGTGTCGCAGTGCCAGGCGC</t>
  </si>
  <si>
    <t xml:space="preserve">Novel-mir-552</t>
  </si>
  <si>
    <t xml:space="preserve">tttggaaagagcatattcccaaaagattatactacttggtgattctTTTGTGATTATTCTCTTTCCTCC</t>
  </si>
  <si>
    <t xml:space="preserve">GL194275.1</t>
  </si>
  <si>
    <t xml:space="preserve">Novel-miR-552-3p</t>
  </si>
  <si>
    <t xml:space="preserve">TTTGTGATTATTCTCTTTCCTCC</t>
  </si>
  <si>
    <t xml:space="preserve">Novel-mir-553</t>
  </si>
  <si>
    <t xml:space="preserve">tgcctctggatcacatactcattttcagaaaaacccaagaaaacTGCAAAAATGAGTAATGTGgaaaattccagggaag</t>
  </si>
  <si>
    <t xml:space="preserve">GL193415.1</t>
  </si>
  <si>
    <t xml:space="preserve">Novel-miR-553-3p</t>
  </si>
  <si>
    <t xml:space="preserve">TGCAAAAATGAGCAATGTG</t>
  </si>
  <si>
    <t xml:space="preserve">Novel-mir-554</t>
  </si>
  <si>
    <t xml:space="preserve">nntgttggacctagtgcacacactgcatcagaacaagcccagctgatcAGGATGATCACAGACGTCCAGCTcgcc</t>
  </si>
  <si>
    <t xml:space="preserve">GL194559.1</t>
  </si>
  <si>
    <t xml:space="preserve">Novel-miR-554-3p</t>
  </si>
  <si>
    <t xml:space="preserve">AGGATGATCACAGACGTGCAGCT</t>
  </si>
  <si>
    <t xml:space="preserve">Novel-mir-555</t>
  </si>
  <si>
    <t xml:space="preserve">tgccctaaaggatggatgaagacctcctttcagaattgtgagTTTTGTTGGGTTTCGGAATccttttggtgt</t>
  </si>
  <si>
    <t xml:space="preserve">Novel-miR-555-3p</t>
  </si>
  <si>
    <t xml:space="preserve">TTTTGTTGGTTTTCGGAAT</t>
  </si>
  <si>
    <t xml:space="preserve">Novel-mir-556</t>
  </si>
  <si>
    <t xml:space="preserve">catcctcggcctgtcctggggacggcaggcagggctgtgcacctgtccttggacccaagatgaagggaggtgaccttgTCAGCACTGCCCCCTCCCcactacaccccgcggccc</t>
  </si>
  <si>
    <t xml:space="preserve">GL192662.1</t>
  </si>
  <si>
    <t xml:space="preserve">Novel-miR-556-3p</t>
  </si>
  <si>
    <t xml:space="preserve">TCAGCACTGCCCCCTCCC</t>
  </si>
  <si>
    <t xml:space="preserve">Novel-mir-557</t>
  </si>
  <si>
    <t xml:space="preserve">ccaacacAATTGTAAGCATTGTTACGTTtccatgtaagactcttgcagtagtgtgga</t>
  </si>
  <si>
    <t xml:space="preserve">GL192520.1</t>
  </si>
  <si>
    <t xml:space="preserve">Novel-miR-557-5p</t>
  </si>
  <si>
    <t xml:space="preserve">AATTGTAAGCATTGTTAGGTT</t>
  </si>
  <si>
    <t xml:space="preserve">Novel-mir-558</t>
  </si>
  <si>
    <t xml:space="preserve">actccccacccccaaggctgcagccacacaGGGTTACAGACTTGGGGCTggggcag</t>
  </si>
  <si>
    <t xml:space="preserve">Novel-miR-558-3p</t>
  </si>
  <si>
    <t xml:space="preserve">GGGTTACAGACTTGGGGCT</t>
  </si>
  <si>
    <t xml:space="preserve">Novel-mir-559</t>
  </si>
  <si>
    <t xml:space="preserve">tagctTTGATGGCTTTGGCTCCTTTCTtacatacagaaaggaaccaaaaacagcagaggag</t>
  </si>
  <si>
    <t xml:space="preserve">Novel-miR-559-5p</t>
  </si>
  <si>
    <t xml:space="preserve">TTGATGGATTTGGCTCCTTTCT</t>
  </si>
  <si>
    <t xml:space="preserve">Novel-mir-560</t>
  </si>
  <si>
    <t xml:space="preserve">tgtgagtgatgagcgggtctGTGTTGGATAAGTGGGAGCtcggtggcctgtcctgacctcagcctccgtgggctcctggggcttcactttccagcatgaccagcactgctctgt</t>
  </si>
  <si>
    <t xml:space="preserve">Novel-miR-560-5p</t>
  </si>
  <si>
    <t xml:space="preserve">GTGTAGGATAAGTGGGAGC</t>
  </si>
  <si>
    <t xml:space="preserve">Novel-mir-561</t>
  </si>
  <si>
    <t xml:space="preserve">ccaggtctgggcagcctgagtaggcagacaggcctggagccctcctaactctgtTCTCTGTCTACCATGCCTGCCCAGGtccca</t>
  </si>
  <si>
    <t xml:space="preserve">Novel-miR-561-3p</t>
  </si>
  <si>
    <t xml:space="preserve">TCTCTGTCTACCATGCCTGCCCAGA</t>
  </si>
  <si>
    <t xml:space="preserve">Novel-mir-562</t>
  </si>
  <si>
    <t xml:space="preserve">ttggcactcttaattctactaaatttacttaatgctttccacatgtcctttactgtgccaactatTGGGTGAGTTTGAAAGGAActgagtgtann</t>
  </si>
  <si>
    <t xml:space="preserve">GL193074.1</t>
  </si>
  <si>
    <t xml:space="preserve">Novel-miR-562-3p</t>
  </si>
  <si>
    <t xml:space="preserve">TGGGTGAGTTTGAAAGGAC</t>
  </si>
  <si>
    <t xml:space="preserve">Novel-mir-563</t>
  </si>
  <si>
    <t xml:space="preserve">ttccccacctcctacccccctttgctggtccgattctctCCCTTCCTGATTTGTTTCTtggaattcagggtgggagaaaagggctcaagggaagaaaggtcatgggggtgggtgc</t>
  </si>
  <si>
    <t xml:space="preserve">GL193699.1</t>
  </si>
  <si>
    <t xml:space="preserve">Novel-miR-563-5p</t>
  </si>
  <si>
    <t xml:space="preserve">CCCTTCCTGATTTGTTTCT</t>
  </si>
  <si>
    <t xml:space="preserve">Novel-mir-564</t>
  </si>
  <si>
    <t xml:space="preserve">ttttactggttatgttggaagattctagagaattgtccgtgatatgtcttcattcTTTGAGGAACTTCTGATTCAatctgtatga</t>
  </si>
  <si>
    <t xml:space="preserve">GL193810.1</t>
  </si>
  <si>
    <t xml:space="preserve">Novel-miR-564-3p</t>
  </si>
  <si>
    <t xml:space="preserve">TTTGAGGAACTTCTGTTTCA</t>
  </si>
  <si>
    <t xml:space="preserve">Novel-mir-565</t>
  </si>
  <si>
    <t xml:space="preserve">ttagagtttgagtgactgcATGGCCTGAGGGATCATGTctgctctcaccttcctgtgcagcccgtggtcctgccccgctgcgtccttgctcacgttcaca</t>
  </si>
  <si>
    <t xml:space="preserve">GL193897.1</t>
  </si>
  <si>
    <t xml:space="preserve">Novel-miR-565-5p</t>
  </si>
  <si>
    <t xml:space="preserve">AAGGCCTGAGGGATCATGT</t>
  </si>
  <si>
    <t xml:space="preserve">Novel-mir-566</t>
  </si>
  <si>
    <t xml:space="preserve">gcttgtccctgtggacggcggggctgggggcctgtgaggctacttgtggctgcccccagatgctgggccggcctttggcCCCCTGCCCGGGCAGCCTCCCcgccagacaccaggaacccagtgcacccgccatacgcctcccacagagagagga</t>
  </si>
  <si>
    <t xml:space="preserve">Novel-miR-566-3p</t>
  </si>
  <si>
    <t xml:space="preserve">CCCCCGCCCGGGCAGCCTCCC</t>
  </si>
  <si>
    <t xml:space="preserve">Novel-mir-567</t>
  </si>
  <si>
    <t xml:space="preserve">accgaccttcactgcagatggcctagtgctctcccttgttcatatggagtgactcACACTGGAGTAAGGTTTGC</t>
  </si>
  <si>
    <t xml:space="preserve">GL192668.1</t>
  </si>
  <si>
    <t xml:space="preserve">Novel-miR-567-3p</t>
  </si>
  <si>
    <t xml:space="preserve">ACACTGGAGTAAGGTTTGT</t>
  </si>
  <si>
    <t xml:space="preserve">Novel-mir-568</t>
  </si>
  <si>
    <t xml:space="preserve">cactcccacgaagcccgcacatcagggcgtggcctgggtccttgaggaccagttccaggcGGATCCGCTCCTGGCTGGCttctgggacct</t>
  </si>
  <si>
    <t xml:space="preserve">GL214537.1</t>
  </si>
  <si>
    <t xml:space="preserve">Novel-miR-568-3p</t>
  </si>
  <si>
    <t xml:space="preserve">GGATCGGCTCCTGGCTGGC</t>
  </si>
  <si>
    <t xml:space="preserve">Novel-mir-569</t>
  </si>
  <si>
    <t xml:space="preserve">agcCGTGTGTCCGGAGAGGGTCAGGGtgcccacacgtctctggccttctatggcaggacacgatc</t>
  </si>
  <si>
    <t xml:space="preserve">GL192526.1</t>
  </si>
  <si>
    <t xml:space="preserve">Novel-miR-569-5p</t>
  </si>
  <si>
    <t xml:space="preserve">CGTGTGTCCGGAGAGGGTCAGGG</t>
  </si>
  <si>
    <t xml:space="preserve">Novel-mir-570</t>
  </si>
  <si>
    <t xml:space="preserve">actGGAGTCGGGTTCAGCTCCcacgcccttcggtatgaacaaagggtgtgttagcccctgagcagagagactcctcc</t>
  </si>
  <si>
    <t xml:space="preserve">GL193292.1</t>
  </si>
  <si>
    <t xml:space="preserve">Novel-miR-570-5p</t>
  </si>
  <si>
    <t xml:space="preserve">GGAGTCGGGTTCAGATCC</t>
  </si>
  <si>
    <t xml:space="preserve">Novel-mir-571</t>
  </si>
  <si>
    <t xml:space="preserve">gaacAGGAGGAGGGAGGGGAAAGggtgattttggcagcaataacccatcatctagggcctctgtgcttccctcaactccctcctccctgaac</t>
  </si>
  <si>
    <t xml:space="preserve">GL193262.1</t>
  </si>
  <si>
    <t xml:space="preserve">Novel-miR-571-5p</t>
  </si>
  <si>
    <t xml:space="preserve">AGGAGGAGCGAGGGGAAAG</t>
  </si>
  <si>
    <t xml:space="preserve">Novel-mir-572</t>
  </si>
  <si>
    <t xml:space="preserve">tcccagggtctgtgagcaacctgagaaccagaaccccaatttAGTTCTCTTTGCTTTGTGAccttgaaa</t>
  </si>
  <si>
    <t xml:space="preserve">Novel-miR-572-3p</t>
  </si>
  <si>
    <t xml:space="preserve">AGTTCTCTTTTCTTTGTGA</t>
  </si>
  <si>
    <t xml:space="preserve">Novel-mir-573</t>
  </si>
  <si>
    <t xml:space="preserve">aagcctccccacctggtccggaccaccaCCGTGGTCCGCCCCAGGGCCGggaggaca</t>
  </si>
  <si>
    <t xml:space="preserve">GL192840.1</t>
  </si>
  <si>
    <t xml:space="preserve">Novel-miR-573-3p</t>
  </si>
  <si>
    <t xml:space="preserve">CCGTGGTCCGCCCCCGGGCCG</t>
  </si>
  <si>
    <t xml:space="preserve">Novel-mir-574</t>
  </si>
  <si>
    <t xml:space="preserve">gaCGGGTCGGGCCCATCTTTGAgaacaagggaacagaaccacggaaagatgggctccaggccctgg</t>
  </si>
  <si>
    <t xml:space="preserve">GL192460.1</t>
  </si>
  <si>
    <t xml:space="preserve">Novel-miR-574-5p</t>
  </si>
  <si>
    <t xml:space="preserve">CGGGTCGGGCCCATCTTTGA</t>
  </si>
  <si>
    <t xml:space="preserve">Novel-mir-575</t>
  </si>
  <si>
    <t xml:space="preserve">aatgatctgtgcgtatgaccaaaaggaatttgtcgaataatgatcttacagtttaaaagttggagaaagGATGATAACTGCTCTTGTGAgggaaataagtcagtttaattgcatttccagcagggaaagactttcagttctttatgaaacgagtggtggtggcagattt</t>
  </si>
  <si>
    <t xml:space="preserve">GL192772.1</t>
  </si>
  <si>
    <t xml:space="preserve">Novel-miR-575-5p</t>
  </si>
  <si>
    <t xml:space="preserve">GATGATAACTGCTCTTGTGA</t>
  </si>
  <si>
    <t xml:space="preserve">Novel-mir-576</t>
  </si>
  <si>
    <t xml:space="preserve">cacgtactcccaaggaAATTGAGGTCCAGAGAGGTGaaagagaattcactaacccctaaaattgctatacaattgatctgttttgcttttctttcttagaaaaccttgggaagacc</t>
  </si>
  <si>
    <t xml:space="preserve">GL193198.1</t>
  </si>
  <si>
    <t xml:space="preserve">Novel-miR-576-5p</t>
  </si>
  <si>
    <t xml:space="preserve">AATTGAGGTCCTGAGAGGTG</t>
  </si>
  <si>
    <t xml:space="preserve">Novel-mir-577</t>
  </si>
  <si>
    <t xml:space="preserve">gagggtgcaagcatttcacgcgatggccttgggtcTTCCACCAGCATCCCGTGGcacacccacgccccgtgtgggtttcctggggctgctgctgaaacaccgca</t>
  </si>
  <si>
    <t xml:space="preserve">GL192751.1</t>
  </si>
  <si>
    <t xml:space="preserve">Novel-miR-577-5p</t>
  </si>
  <si>
    <t xml:space="preserve">TTCCACCACCATCCCGTGG</t>
  </si>
  <si>
    <t xml:space="preserve">Novel-mir-578</t>
  </si>
  <si>
    <t xml:space="preserve">tccctgacacttccccgtggggacctgaggttttccacaaactgtgggtcaGGAGGGATCGTGGGGAAGTcagact</t>
  </si>
  <si>
    <t xml:space="preserve">Novel-miR-578-3p</t>
  </si>
  <si>
    <t xml:space="preserve">GGAGGGAACGTGGGGAAGT</t>
  </si>
  <si>
    <t xml:space="preserve">Novel-mir-579</t>
  </si>
  <si>
    <t xml:space="preserve">tctgttctccagggggcggggaggtgggcttgtaggggagacggtgagcagtggttaccggccgTGTCCCCTTGTCCCCTCTCAGTcctgggctgacgcg</t>
  </si>
  <si>
    <t xml:space="preserve">Novel-miR-579-3p</t>
  </si>
  <si>
    <t xml:space="preserve">TGTCCCCTTGTCCCCTCTCAGT</t>
  </si>
  <si>
    <t xml:space="preserve">Novel-mir-580</t>
  </si>
  <si>
    <t xml:space="preserve">tcgggttttcagactgtcaaagactgtacacattggggtGTGCTACAGTCCGTGGATCtgaatgtcagc</t>
  </si>
  <si>
    <t xml:space="preserve">Novel-miR-580-3p</t>
  </si>
  <si>
    <t xml:space="preserve">GTGCTACAGTCCGAGGATC</t>
  </si>
  <si>
    <t xml:space="preserve">Novel-mir-581</t>
  </si>
  <si>
    <t xml:space="preserve">ggggctactacatacagttagattttaaagcttctgatgttgaatgtttctaaatatttaatggttttcttaatttctTGACTTGTGTATTGTAGCACA</t>
  </si>
  <si>
    <t xml:space="preserve">Novel-miR-581-3p</t>
  </si>
  <si>
    <t xml:space="preserve">TGACTTGTGTATTGTAGCACA</t>
  </si>
  <si>
    <t xml:space="preserve">Novel-mir-582</t>
  </si>
  <si>
    <t xml:space="preserve">gaacaaccacgacAACCCCCACCCCCCGGACatttccatatgcccccggggtgtggtgctgtccctggttgaga</t>
  </si>
  <si>
    <t xml:space="preserve">GL192927.1</t>
  </si>
  <si>
    <t xml:space="preserve">Novel-miR-582-5p</t>
  </si>
  <si>
    <t xml:space="preserve">AACCCCCACCCCGCGGAC</t>
  </si>
  <si>
    <t xml:space="preserve">Novel-mir-583</t>
  </si>
  <si>
    <t xml:space="preserve">ccaagtgctgcatgaccactgtgtctggctggccaactccagcatctctgcttgagaggaagggccaGCCCCAGGCTGTGGACAGGCggccactcct</t>
  </si>
  <si>
    <t xml:space="preserve">Novel-miR-583-3p</t>
  </si>
  <si>
    <t xml:space="preserve">GCCCCAGGCTGTGGACCGGC</t>
  </si>
  <si>
    <t xml:space="preserve">Novel-mir-584</t>
  </si>
  <si>
    <t xml:space="preserve">agatttgatgggcggttgcaggggatgtgtgtatgagattgaggcGGACCCAGTAACTGCTCACAGAata</t>
  </si>
  <si>
    <t xml:space="preserve">Novel-miR-584-3p</t>
  </si>
  <si>
    <t xml:space="preserve">GGACCCAGTAACTGCTCACAGA</t>
  </si>
  <si>
    <t xml:space="preserve">Novel-mir-585</t>
  </si>
  <si>
    <t xml:space="preserve">atGGGACTCAGAGGAGACTGCCccaaaaaagctgggtcttgggagttaccttggagtctggc</t>
  </si>
  <si>
    <t xml:space="preserve">Novel-miR-585-5p</t>
  </si>
  <si>
    <t xml:space="preserve">GGGACTCATAGGAGACTGCC</t>
  </si>
  <si>
    <t xml:space="preserve">Novel-mir-586</t>
  </si>
  <si>
    <t xml:space="preserve">cctgctgggattaagtatttaaAAAGATGAAGCAGCTGTAAttgtttgcatgctaatttaccatgaaatcttttcccagccct</t>
  </si>
  <si>
    <t xml:space="preserve">Novel-miR-586-5p</t>
  </si>
  <si>
    <t xml:space="preserve">AAAGATGAACCAGCTGTAA</t>
  </si>
  <si>
    <t xml:space="preserve">Novel-mir-587</t>
  </si>
  <si>
    <t xml:space="preserve">ttcatggaattttaaagaaaatgcagaggtcagggttctgcagcagacctactGAAGTCCCTGAGCAAAGGCtcttgaatccatatt</t>
  </si>
  <si>
    <t xml:space="preserve">GL193285.1</t>
  </si>
  <si>
    <t xml:space="preserve">Novel-miR-587-3p</t>
  </si>
  <si>
    <t xml:space="preserve">GAAGACCCTGAGCAAAGGC</t>
  </si>
  <si>
    <t xml:space="preserve">Novel-mir-588</t>
  </si>
  <si>
    <t xml:space="preserve">ttaatttctgctcaagtggtaccacttaaaggcatgtattCTTTTAGTATGTAGTACCTTGAGTTtaaatagaatgcatttaggc</t>
  </si>
  <si>
    <t xml:space="preserve">Novel-miR-588-3p</t>
  </si>
  <si>
    <t xml:space="preserve">CTTTTAGTATGTAGTACCTTGAGTT</t>
  </si>
  <si>
    <t xml:space="preserve">Novel-mir-589</t>
  </si>
  <si>
    <t xml:space="preserve">atggagccTGATGAATGCAGCTGAGGCactcagtttgggtctgctcttcctttaagagttcaggacaccaaaagttttagctgtgaacgtctggatcacg</t>
  </si>
  <si>
    <t xml:space="preserve">GL204865.1</t>
  </si>
  <si>
    <t xml:space="preserve">Novel-miR-589-5p</t>
  </si>
  <si>
    <t xml:space="preserve">TGATGTATGCAGCTGAGGC</t>
  </si>
  <si>
    <t xml:space="preserve">Novel-mir-590</t>
  </si>
  <si>
    <t xml:space="preserve">caagagcaaggagaatgcaagtccccaggaaagggcctgACTCACAGCGTTCTCCTGCTCCtt</t>
  </si>
  <si>
    <t xml:space="preserve">Novel-miR-590-3p</t>
  </si>
  <si>
    <t xml:space="preserve">ACTCACGGCGTTCTCCTGCTCC</t>
  </si>
  <si>
    <t xml:space="preserve">Novel-mir-591</t>
  </si>
  <si>
    <t xml:space="preserve">aactgtaTATTTGTGTGCATGTATAtttgtgtgtcaaggtgcactttattttggttacacatatacacaa</t>
  </si>
  <si>
    <t xml:space="preserve">GL193065.1</t>
  </si>
  <si>
    <t xml:space="preserve">Novel-miR-591-5p</t>
  </si>
  <si>
    <t xml:space="preserve">TATTTGTGTGCATGTATA</t>
  </si>
  <si>
    <t xml:space="preserve">Novel-mir-592</t>
  </si>
  <si>
    <t xml:space="preserve">TCAGTGGTGTGGGGTTCAGGgcaggatcccagtagagctggactgcagacaagagaccaagctgtattgtagccctgcccaccaaacacactataga</t>
  </si>
  <si>
    <t xml:space="preserve">GL193310.1</t>
  </si>
  <si>
    <t xml:space="preserve">Novel-miR-592-5p</t>
  </si>
  <si>
    <t xml:space="preserve">TCAGTGGTCTGGGGTTCAGG</t>
  </si>
  <si>
    <t xml:space="preserve">Novel-mir-593</t>
  </si>
  <si>
    <t xml:space="preserve">gctgttcaggacctaagtccctatgctccCCCGCCCCCCTGGCCCTCCactgcagccttcccttcctgccctggggagtcaggcagggagtgggactggctcctgagccag</t>
  </si>
  <si>
    <t xml:space="preserve">Novel-miR-593-5p</t>
  </si>
  <si>
    <t xml:space="preserve">CCCGCCCCCGTGGCCCTCC</t>
  </si>
  <si>
    <t xml:space="preserve">Novel-mir-594</t>
  </si>
  <si>
    <t xml:space="preserve">tcatggttgttgtgaatctcctcTCACAGGTGTGGGTTCACTGacaatcacgtgagaccaaatccctgtgagcgggggacaaaggacacagga</t>
  </si>
  <si>
    <t xml:space="preserve">Novel-miR-594-5p</t>
  </si>
  <si>
    <t xml:space="preserve">TCACAGGTTTGGGTTCACTG</t>
  </si>
  <si>
    <t xml:space="preserve">Novel-mir-595</t>
  </si>
  <si>
    <t xml:space="preserve">atgtctcatctagAATTGCTTGTTAATTTGAAGgaaaaacatttctttaaagcacaattttcagtttagccaggatgagaaac</t>
  </si>
  <si>
    <t xml:space="preserve">Novel-miR-595-5p</t>
  </si>
  <si>
    <t xml:space="preserve">AATTGCTTGTTAATCTGAAG</t>
  </si>
  <si>
    <t xml:space="preserve">Novel-mir-596</t>
  </si>
  <si>
    <t xml:space="preserve">aggggcaggggcggccggggggtggcccgagtctcatgctgagggagtCCTCTCCTGTCGCCCCTCCaaa</t>
  </si>
  <si>
    <t xml:space="preserve">GL193906.1</t>
  </si>
  <si>
    <t xml:space="preserve">Novel-miR-596-3p</t>
  </si>
  <si>
    <t xml:space="preserve">CCTCTCCTGTCGTCCCTCC</t>
  </si>
  <si>
    <t xml:space="preserve">Novel-mir-597</t>
  </si>
  <si>
    <t xml:space="preserve">ataccttttctcagcaaagctaaaaggattctgcccatgtcagcatttctgcttgacagtctgatGCTATGCTGAGTTGGGACC</t>
  </si>
  <si>
    <t xml:space="preserve">GL194463.1</t>
  </si>
  <si>
    <t xml:space="preserve">Novel-miR-597-3p</t>
  </si>
  <si>
    <t xml:space="preserve">GCTATGCTGAGTTGGGATC</t>
  </si>
  <si>
    <t xml:space="preserve">Novel-mir-598</t>
  </si>
  <si>
    <t xml:space="preserve">ttgggtgatatttgagaagagcaaatccctaacaaaatacaggtgaggctggtccataaaaagaccatttcccgtcagtgTTGGTAGACCACCTGCTTCccaagtaccaggcaaacacccaacgt</t>
  </si>
  <si>
    <t xml:space="preserve">GL192529.1</t>
  </si>
  <si>
    <t xml:space="preserve">Novel-miR-598-3p</t>
  </si>
  <si>
    <t xml:space="preserve">TTGGTAGACGACCTGCTTC</t>
  </si>
  <si>
    <t xml:space="preserve">Novel-mir-599</t>
  </si>
  <si>
    <t xml:space="preserve">ggggatattggcCGATGACAATTTCTCAATTgtgagacttttgatcgagccttaatgtcaaa</t>
  </si>
  <si>
    <t xml:space="preserve">Novel-miR-599-5p</t>
  </si>
  <si>
    <t xml:space="preserve">CGATGACAATTTCTGAATT</t>
  </si>
  <si>
    <t xml:space="preserve">Novel-mir-600</t>
  </si>
  <si>
    <t xml:space="preserve">acaagacatggaaggagctctgagctttcagcaggctgcaCTGGAAGCGAGCCGGGCTCcgtgaagtctctg</t>
  </si>
  <si>
    <t xml:space="preserve">GL193007.1</t>
  </si>
  <si>
    <t xml:space="preserve">Novel-miR-600-3p</t>
  </si>
  <si>
    <t xml:space="preserve">CTGGACGCGAGCCGGGCTC</t>
  </si>
  <si>
    <t xml:space="preserve">Novel-mir-601</t>
  </si>
  <si>
    <t xml:space="preserve">gaccaggtgggTGGGTGGGCAGGACATGGggcagagggtacacttcaggcaggacagtgtgtctcatgctcttcttcccactcttcctcctgccc</t>
  </si>
  <si>
    <t xml:space="preserve">Novel-miR-601-5p</t>
  </si>
  <si>
    <t xml:space="preserve">TGGGTGGGCAGGACATGG</t>
  </si>
  <si>
    <t xml:space="preserve">Novel-mir-602</t>
  </si>
  <si>
    <t xml:space="preserve">gagaggcctgccttctgttactgcctcaaggtgaagtaaggttcaagCTGAAGTAAGGTGCAGTAGAGGCTTtgg</t>
  </si>
  <si>
    <t xml:space="preserve">GL199793.1</t>
  </si>
  <si>
    <t xml:space="preserve">Novel-miR-602-3p</t>
  </si>
  <si>
    <t xml:space="preserve">CTGAAGTAAGGTGCAGTAGAGGCTT</t>
  </si>
  <si>
    <t xml:space="preserve">Novel-mir-603</t>
  </si>
  <si>
    <t xml:space="preserve">AGGTGGCACGAAAGGCTTcatgagaccaggcaccaccccacaggggcaactcttctttatctccttcacattgtagccaaaa</t>
  </si>
  <si>
    <t xml:space="preserve">Novel-miR-603-5p</t>
  </si>
  <si>
    <t xml:space="preserve">AGGTGGCACGAAAGGCTT</t>
  </si>
  <si>
    <t xml:space="preserve">Novel-mir-604</t>
  </si>
  <si>
    <t xml:space="preserve">agcaccaagtttttaatcacactaaagtatctatataggcatatttataggtaTAGAGATGCCTTAATGTGATCaaaaacatggttcc</t>
  </si>
  <si>
    <t xml:space="preserve">GL193321.1</t>
  </si>
  <si>
    <t xml:space="preserve">Novel-miR-604-3p</t>
  </si>
  <si>
    <t xml:space="preserve">TAGAGATGCCTTAATGTGATC</t>
  </si>
  <si>
    <t xml:space="preserve">Novel-mir-605</t>
  </si>
  <si>
    <t xml:space="preserve">ggggtgtgccacCTGAACAACTGTGCATGGAgatcctgaaagagtctgaagtccctcctcttggacaaatggcagaagcacacccg</t>
  </si>
  <si>
    <t xml:space="preserve">Novel-miR-605-5p</t>
  </si>
  <si>
    <t xml:space="preserve">CTGAACAATTGTGCATGGA</t>
  </si>
  <si>
    <t xml:space="preserve">Novel-mir-606</t>
  </si>
  <si>
    <t xml:space="preserve">agcgaagtcCCGCTCTCCTCTCCCACCTggtgcacatcaccccgggccggaggacgggagtgggagtcccc</t>
  </si>
  <si>
    <t xml:space="preserve">GL192603.1</t>
  </si>
  <si>
    <t xml:space="preserve">Novel-miR-606-5p</t>
  </si>
  <si>
    <t xml:space="preserve">CCGCTCTCCTCTCCCCCCT</t>
  </si>
  <si>
    <t xml:space="preserve">Novel-mir-607</t>
  </si>
  <si>
    <t xml:space="preserve">ccagccgccgccgctaccgtcgccgggagtccgaccggcttccagttcaGGGACGAGCCGCCGCCGCCtg</t>
  </si>
  <si>
    <t xml:space="preserve">Novel-miR-607-3p</t>
  </si>
  <si>
    <t xml:space="preserve">GGGACGAGGCGCCGCCGCC</t>
  </si>
  <si>
    <t xml:space="preserve">Novel-mir-608</t>
  </si>
  <si>
    <t xml:space="preserve">aaactggttaaaactcacaagtgTCAGCTCTGCCCTGGGAGggggacaagcccctcggtttttagttgatacgaaccagctg</t>
  </si>
  <si>
    <t xml:space="preserve">GL193648.1</t>
  </si>
  <si>
    <t xml:space="preserve">Novel-miR-608-5p</t>
  </si>
  <si>
    <t xml:space="preserve">TCAGCTCTGCCCTGGGAG</t>
  </si>
  <si>
    <t xml:space="preserve">Novel-mir-609</t>
  </si>
  <si>
    <t xml:space="preserve">tatgtagagtgatTGAAGGAGTACCGTGAGGGAtgcaagctatttaaggttctttagtgtttctcagtgggtttccttcctactgctgc</t>
  </si>
  <si>
    <t xml:space="preserve">GL192736.1</t>
  </si>
  <si>
    <t xml:space="preserve">Novel-miR-609-5p</t>
  </si>
  <si>
    <t xml:space="preserve">TGAAGAAGTACCGTGAGGGA</t>
  </si>
  <si>
    <t xml:space="preserve">Novel-mir-610</t>
  </si>
  <si>
    <t xml:space="preserve">gccccgggtggctgggctcatgggcttggcgggaggcacgggtctgtctcacgctgtccTCTGCCTCACGTCTCCGGCCCAGCacatcctggaca</t>
  </si>
  <si>
    <t xml:space="preserve">Novel-miR-610-3p</t>
  </si>
  <si>
    <t xml:space="preserve">TCTGCCTCACGTCTCCGGCCCAGT</t>
  </si>
  <si>
    <t xml:space="preserve">Novel-mir-611</t>
  </si>
  <si>
    <t xml:space="preserve">catcaGTATTCTTTTGCTAGGTTCcatagaagtgacatcttgccttggaaaatagtatgttaggtgttactgcat</t>
  </si>
  <si>
    <t xml:space="preserve">GL193025.1</t>
  </si>
  <si>
    <t xml:space="preserve">Novel-miR-611-5p</t>
  </si>
  <si>
    <t xml:space="preserve">GTATTCTTTTTCTAGGTTC</t>
  </si>
  <si>
    <t xml:space="preserve">Novel-mir-612</t>
  </si>
  <si>
    <t xml:space="preserve">ctcgCCTTGCATCCTGGGGCTGGAggtgccaccgagagagcccagggctcgggacgcctccgcagggcaaggcagg</t>
  </si>
  <si>
    <t xml:space="preserve">Novel-miR-612-5p</t>
  </si>
  <si>
    <t xml:space="preserve">CCTCGCATCCTGGGGCTGGA</t>
  </si>
  <si>
    <t xml:space="preserve">Novel-mir-613</t>
  </si>
  <si>
    <t xml:space="preserve">atctttgggatgcagtgaggtgaaaacaaagtgatcaacccggatttctgatttattcgaATTTGCAGTTCACGTTCAGtgttcccagacct</t>
  </si>
  <si>
    <t xml:space="preserve">GL193941.1</t>
  </si>
  <si>
    <t xml:space="preserve">Novel-miR-613-3p</t>
  </si>
  <si>
    <t xml:space="preserve">ATTTACAGTTCACGTTCAG</t>
  </si>
  <si>
    <t xml:space="preserve">Novel-mir-614</t>
  </si>
  <si>
    <t xml:space="preserve">agTAGGATAAATGGGAGCCCagtgatcagagaaaaacagctgccctttcagcagtggtggacccttgtgaatccttggagtactgtctgtcctagt</t>
  </si>
  <si>
    <t xml:space="preserve">Novel-miR-614-5p</t>
  </si>
  <si>
    <t xml:space="preserve">TAGGATAAGTGGGAGCCC</t>
  </si>
  <si>
    <t xml:space="preserve">Novel-mir-615</t>
  </si>
  <si>
    <t xml:space="preserve">gcagctgctgtgcgagccacccgggggttccgctgacccagggcagcgtgcctgtccTCTGAAAGGCTCACAGACCagcaaa</t>
  </si>
  <si>
    <t xml:space="preserve">Novel-miR-615-3p</t>
  </si>
  <si>
    <t xml:space="preserve">TCTTAAAGGCTCACAGACC</t>
  </si>
  <si>
    <t xml:space="preserve">Novel-mir-616</t>
  </si>
  <si>
    <t xml:space="preserve">accagcttcccccagcttccgggccccgcccgcgctcgtggggacctggggTGGGAGCGGGCGGGGGGTtatt</t>
  </si>
  <si>
    <t xml:space="preserve">Novel-miR-616-3p</t>
  </si>
  <si>
    <t xml:space="preserve">TGGGAGCGGGCGGGCGGT</t>
  </si>
  <si>
    <t xml:space="preserve">Novel-mir-617</t>
  </si>
  <si>
    <t xml:space="preserve">aTCGCACTTGTGCTTGTTTTTGTttagtttgtgaacaaagacatagacaaagtgcaaa</t>
  </si>
  <si>
    <t xml:space="preserve">GL194225.1</t>
  </si>
  <si>
    <t xml:space="preserve">Novel-miR-617-5p</t>
  </si>
  <si>
    <t xml:space="preserve">TCGCACTTGTGCTTGTTTTTGT</t>
  </si>
  <si>
    <t xml:space="preserve">Novel-mir-618</t>
  </si>
  <si>
    <t xml:space="preserve">tgtttgcctctgacttgCGTGCAGCTCTCGCTGGCCccagtccaggagctgtgtgggcagtgg</t>
  </si>
  <si>
    <t xml:space="preserve">Novel-miR-618-5p</t>
  </si>
  <si>
    <t xml:space="preserve">CGTGGAGCTCTCGCTGGCC</t>
  </si>
  <si>
    <t xml:space="preserve">Novel-mir-619</t>
  </si>
  <si>
    <t xml:space="preserve">tctgtgttttaaaggaaactatgtaaccatgtagaaaagaaagcatgtgtcaataatgtctatttcagcaacattggtTTCTTCTTTTTGTTCTCATgcaacattggttttttctttttgttctcattca</t>
  </si>
  <si>
    <t xml:space="preserve">GL193803.1</t>
  </si>
  <si>
    <t xml:space="preserve">Novel-miR-619-3p</t>
  </si>
  <si>
    <t xml:space="preserve">TTCTTCTTTTTGGTCTCAT</t>
  </si>
  <si>
    <t xml:space="preserve">Novel-mir-620</t>
  </si>
  <si>
    <t xml:space="preserve">ccaGGAGCGATTTGTCTGGGTaccaaggaaagactacttgcccacacactggttccact</t>
  </si>
  <si>
    <t xml:space="preserve">GL192544.1</t>
  </si>
  <si>
    <t xml:space="preserve">Novel-miR-620-5p</t>
  </si>
  <si>
    <t xml:space="preserve">GGAGCGATTTGTCTGGTT</t>
  </si>
  <si>
    <t xml:space="preserve">Novel-mir-621</t>
  </si>
  <si>
    <t xml:space="preserve">cctAGGGGGATGGGGACGGGGACTCcctgtctgctccctgcccccgccctccttct</t>
  </si>
  <si>
    <t xml:space="preserve">Novel-miR-621-5p</t>
  </si>
  <si>
    <t xml:space="preserve">AGGGGGATGGGGATGGGGACTC</t>
  </si>
  <si>
    <t xml:space="preserve">Novel-mir-622</t>
  </si>
  <si>
    <t xml:space="preserve">gggctgggtgtgagggaagggggagcagaacagacaccgagcccTGCCGCCTGCCTTGCACCCAGGtc</t>
  </si>
  <si>
    <t xml:space="preserve">Novel-miR-622-3p</t>
  </si>
  <si>
    <t xml:space="preserve">TGCCGCCTGCCTTGCACCCAGA</t>
  </si>
  <si>
    <t xml:space="preserve">Novel-mir-623</t>
  </si>
  <si>
    <t xml:space="preserve">aagacccgggtcgcgcggggcagggtgctggcacgccccactcaacgcgcCGCGCGGGCTGGGGTCGCA</t>
  </si>
  <si>
    <t xml:space="preserve">GL266977.1</t>
  </si>
  <si>
    <t xml:space="preserve">Novel-miR-623-3p</t>
  </si>
  <si>
    <t xml:space="preserve">CGCGCGGGCTGGGGTCGCT</t>
  </si>
  <si>
    <t xml:space="preserve">Novel-mir-624</t>
  </si>
  <si>
    <t xml:space="preserve">cccccgagtcacgggctcaccggggtcggggctggcagcaggCCCCGGTGGGGCGCGGGACccggagc</t>
  </si>
  <si>
    <t xml:space="preserve">Novel-miR-624-3p</t>
  </si>
  <si>
    <t xml:space="preserve">CCGCGGTGGGGCGCGGGAC</t>
  </si>
  <si>
    <t xml:space="preserve">Novel-mir-625</t>
  </si>
  <si>
    <t xml:space="preserve">agtgggccggggagagtggggaggagcCGCGGGGAGTCCGGCGGGCgggcggtgctcccctccccttcttctctgctgcctcggcacccgg</t>
  </si>
  <si>
    <t xml:space="preserve">Novel-miR-625-5p</t>
  </si>
  <si>
    <t xml:space="preserve">CCCGGGGAGTCCGGCGGGC</t>
  </si>
  <si>
    <t xml:space="preserve">Novel-mir-626</t>
  </si>
  <si>
    <t xml:space="preserve">cgctgggtaagggcggccaggtgggctgtggtggGGCCCGCCCCCGCGGCCCTGCactcacac</t>
  </si>
  <si>
    <t xml:space="preserve">GL193041.1</t>
  </si>
  <si>
    <t xml:space="preserve">Novel-miR-626-3p</t>
  </si>
  <si>
    <t xml:space="preserve">GGCCCGCCCCCGCGGCCCTCC</t>
  </si>
  <si>
    <t xml:space="preserve">Novel-mir-627</t>
  </si>
  <si>
    <t xml:space="preserve">ttgagagCTCGCCGCCGCGCCCCGCGCtccctgcttgggtctccgccgggccttgcgcgcccagttctgcg</t>
  </si>
  <si>
    <t xml:space="preserve">GL192690.1</t>
  </si>
  <si>
    <t xml:space="preserve">Novel-miR-627-5p</t>
  </si>
  <si>
    <t xml:space="preserve">CTCGCCGCCGCGCCGCGCGC</t>
  </si>
  <si>
    <t xml:space="preserve">Novel-mir-628</t>
  </si>
  <si>
    <t xml:space="preserve">ATTTCTGTTGGTGCTGCAAaaacccacagtgtcctgggttgtgcaccccacagatgc</t>
  </si>
  <si>
    <t xml:space="preserve">GL194443.1</t>
  </si>
  <si>
    <t xml:space="preserve">Novel-miR-628-5p</t>
  </si>
  <si>
    <t xml:space="preserve">ATTTCTGTTGGTGATGCAA</t>
  </si>
  <si>
    <t xml:space="preserve">Novel-mir-629</t>
  </si>
  <si>
    <t xml:space="preserve">tctgtgagcagccttcctgtagcagaggacacgtacagggtgagcttggccaaaggtgtctccatgtctCTGCCTTCGTCACCTCTGCTGCctcgacagtctcactcg</t>
  </si>
  <si>
    <t xml:space="preserve">GL193254.1</t>
  </si>
  <si>
    <t xml:space="preserve">Novel-miR-629-3p</t>
  </si>
  <si>
    <t xml:space="preserve">CTGCCTTCGTCACCTCTGCTGC</t>
  </si>
  <si>
    <t xml:space="preserve">Novel-mir-630</t>
  </si>
  <si>
    <t xml:space="preserve">tctatcctggcttccatactctgagcacctctgcctgcatatggattctgaccttgcttaTGGGTGGTGGTGCATGGGtataggcaggatccg</t>
  </si>
  <si>
    <t xml:space="preserve">GL192715.1</t>
  </si>
  <si>
    <t xml:space="preserve">Novel-miR-630-3p</t>
  </si>
  <si>
    <t xml:space="preserve">TGGGTGGTGGTGCATGGC</t>
  </si>
  <si>
    <t xml:space="preserve">Novel-mir-631</t>
  </si>
  <si>
    <t xml:space="preserve">gtgtcctcgtggttccgggtctcgctttggatctccgagctgttcgcggaGAGACTGAGGCTCGGAGCCAGAGcaacctcccgaaccccacaggaaac</t>
  </si>
  <si>
    <t xml:space="preserve">Novel-miR-631-3p</t>
  </si>
  <si>
    <t xml:space="preserve">GAGACTGAGGCTCGGAGCCAGAA</t>
  </si>
  <si>
    <t xml:space="preserve">Novel-mir-632</t>
  </si>
  <si>
    <t xml:space="preserve">actggtttggacacaaacagcagaagtgaaagaggaaaaataatcaCGAATGCTTTCTTTGTGCTaccacc</t>
  </si>
  <si>
    <t xml:space="preserve">Novel-miR-632-3p</t>
  </si>
  <si>
    <t xml:space="preserve">CGACTGCTTTCTTTGTGCT</t>
  </si>
  <si>
    <t xml:space="preserve">Novel-mir-633</t>
  </si>
  <si>
    <t xml:space="preserve">caagggtgcatgctgttcagggctggggcgccagggacatcTCAGGGCCTGCAGACTCCTGCTgtggccagaggtgggagggctctcggccctgggatgtccagcgcttgcattcggcctggagctaagcgcctgca</t>
  </si>
  <si>
    <t xml:space="preserve">Novel-miR-633-5p</t>
  </si>
  <si>
    <t xml:space="preserve">TCAGGGCCTGCAGACTCCTGCT</t>
  </si>
  <si>
    <t xml:space="preserve">Novel-mir-634</t>
  </si>
  <si>
    <t xml:space="preserve">gtgagtgaagggaatggaggggcctaggagggtctcgtgctgcctCTTTCCTCCCGACCCCTCCttcccctccttcg</t>
  </si>
  <si>
    <t xml:space="preserve">Novel-miR-634-3p</t>
  </si>
  <si>
    <t xml:space="preserve">CGTTCCTCCCGACCCCTCC</t>
  </si>
  <si>
    <t xml:space="preserve">Novel-mir-635</t>
  </si>
  <si>
    <t xml:space="preserve">tgaggcagGACGTGGAGGACCGAACCgggcagggtcagaggttcccacgcacagccagc</t>
  </si>
  <si>
    <t xml:space="preserve">GL192586.1</t>
  </si>
  <si>
    <t xml:space="preserve">Novel-miR-635-5p</t>
  </si>
  <si>
    <t xml:space="preserve">GGCGTGGAGGACCGAACC</t>
  </si>
  <si>
    <t xml:space="preserve">Novel-mir-636</t>
  </si>
  <si>
    <t xml:space="preserve">tACGGTGCCTTGGAATAAGAACgtatgggagattttgtgtggttttaaatgcagtttttaaattcctagcacccag</t>
  </si>
  <si>
    <t xml:space="preserve">GL193157.1</t>
  </si>
  <si>
    <t xml:space="preserve">Novel-miR-636-5p</t>
  </si>
  <si>
    <t xml:space="preserve">ACGGTGCCTTGTAATAAGAAC</t>
  </si>
  <si>
    <t xml:space="preserve">Novel-mir-637</t>
  </si>
  <si>
    <t xml:space="preserve">tcctcccatgccttCTTACTGCCCTGTCCTCTAGCCttggaaaaaagattgggaacagctaatgggcaggggacagagtggaagaagcagggattt</t>
  </si>
  <si>
    <t xml:space="preserve">Novel-miR-637-5p</t>
  </si>
  <si>
    <t xml:space="preserve">CTTACTGCCCTGTCCTCTAGCC</t>
  </si>
  <si>
    <t xml:space="preserve">Novel-mir-638</t>
  </si>
  <si>
    <t xml:space="preserve">ctgtctgttagataagattaaagaaggggtgaaggctgagatccctctagctcttcaaattaAGCCTGGGTTCTCTGTCCCaacctcatccttttaaattttagctgagcagaagt</t>
  </si>
  <si>
    <t xml:space="preserve">Novel-miR-638-3p</t>
  </si>
  <si>
    <t xml:space="preserve">AGCCTGGGCTCTCTGTCCC</t>
  </si>
  <si>
    <t xml:space="preserve">Novel-mir-639</t>
  </si>
  <si>
    <t xml:space="preserve">nnncctatcttaacccctcaaatagtcctgatgtatatattttaaaaatattgaattaaacatacaaattgcaatATGATGGGTAGGATAGGTTg</t>
  </si>
  <si>
    <t xml:space="preserve">GL193641.1</t>
  </si>
  <si>
    <t xml:space="preserve">Novel-miR-639-3p</t>
  </si>
  <si>
    <t xml:space="preserve">ATGATGTGTAGGATAGGTT</t>
  </si>
  <si>
    <t xml:space="preserve">Novel-mir-640</t>
  </si>
  <si>
    <t xml:space="preserve">ggaccccgggcaccctgacagggtcagacaggacatgggcacatgcctgccCATGCTTCTCTGCTCTGGCtgtgctctggggtgg</t>
  </si>
  <si>
    <t xml:space="preserve">Novel-miR-640-3p</t>
  </si>
  <si>
    <t xml:space="preserve">CATGCTTCTCTGCTCTGAC</t>
  </si>
  <si>
    <t xml:space="preserve">Novel-mir-641</t>
  </si>
  <si>
    <t xml:space="preserve">ggatttagattgaattgatgtgaatggagagagaggaagaagacagggagggtGCCTTGTTTCTGGTTTTGTtgctgataccattaacttcaactgagaaa</t>
  </si>
  <si>
    <t xml:space="preserve">Novel-miR-641-3p</t>
  </si>
  <si>
    <t xml:space="preserve">GCCTTGTTTCTGGATTTGT</t>
  </si>
  <si>
    <t xml:space="preserve">Novel-mir-642</t>
  </si>
  <si>
    <t xml:space="preserve">tgaaggtgggaaAGGAGCTATGAGTAGACTTGAAGGaaaaaaatgtcctttccagtgagattagagtttcttacaagttacttctcctgccccctccc</t>
  </si>
  <si>
    <t xml:space="preserve">Novel-miR-642-5p</t>
  </si>
  <si>
    <t xml:space="preserve">AGGAGCTATGAGTAGACTTGAAGG</t>
  </si>
  <si>
    <t xml:space="preserve">Novel-mir-643</t>
  </si>
  <si>
    <t xml:space="preserve">gggccattctggtttggaaaatgaaacattgtgaTGTCATTGTGAAGCAGAATgggat</t>
  </si>
  <si>
    <t xml:space="preserve">Novel-miR-643-3p</t>
  </si>
  <si>
    <t xml:space="preserve">TATCATTGTGAAGCAGAAT</t>
  </si>
  <si>
    <t xml:space="preserve">Novel-mir-644</t>
  </si>
  <si>
    <t xml:space="preserve">catgggcggtgggcgtgaagggacagcaggtgccaggtctgcgttctcagcaaggcTGACCTCTGCCTATGTCCCTTTgtgtccctgccttcc</t>
  </si>
  <si>
    <t xml:space="preserve">GL206693.1</t>
  </si>
  <si>
    <t xml:space="preserve">Novel-miR-644-3p</t>
  </si>
  <si>
    <t xml:space="preserve">TGACCTCTGCCTATGTCCCTTT</t>
  </si>
  <si>
    <t xml:space="preserve">Novel-mir-645</t>
  </si>
  <si>
    <t xml:space="preserve">accgggacaagaggacccagattgtctacagcgatgatgtctacaaggaaaaccttgtggacggcttctagGGAGTGGAGCTGGGTTCCGTGTGCCtca</t>
  </si>
  <si>
    <t xml:space="preserve">Novel-miR-645-3p</t>
  </si>
  <si>
    <t xml:space="preserve">GGAGTGGAGCTGGGTTCCGTGTGCC</t>
  </si>
  <si>
    <t xml:space="preserve">Novel-mir-646</t>
  </si>
  <si>
    <t xml:space="preserve">gtaggagctctctgcggtcaagggtcagagacgaggtCCCCAGCTGCGGCGGGCTctcat</t>
  </si>
  <si>
    <t xml:space="preserve">Novel-miR-646-3p</t>
  </si>
  <si>
    <t xml:space="preserve">CCCCAGCTGCGGCGGGCG</t>
  </si>
  <si>
    <t xml:space="preserve">Novel-mir-647</t>
  </si>
  <si>
    <t xml:space="preserve">aaatgttaaatctgaggtatTTTAGAATCTAAGAATTAAagtcatcaaatagaaaatccaccattattagtgatgttcacttaaatatttaggtctctaataactcagatagacaaga</t>
  </si>
  <si>
    <t xml:space="preserve">GL194040.1</t>
  </si>
  <si>
    <t xml:space="preserve">Novel-miR-647-5p</t>
  </si>
  <si>
    <t xml:space="preserve">TTTAGAATCTAAGAATTGA</t>
  </si>
  <si>
    <t xml:space="preserve">Novel-mir-648</t>
  </si>
  <si>
    <t xml:space="preserve">gtacatctgaagaaccaacaaagaattgaatttggttaaaacaccagcaatggtaagatcATTTGAGTTTGATGATGGGtttgtgaaaggtgaat</t>
  </si>
  <si>
    <t xml:space="preserve">GL193194.1</t>
  </si>
  <si>
    <t xml:space="preserve">Novel-miR-648-3p</t>
  </si>
  <si>
    <t xml:space="preserve">ATTTGAGTTTGATGATGGC</t>
  </si>
  <si>
    <t xml:space="preserve">Novel-mir-649</t>
  </si>
  <si>
    <t xml:space="preserve">gCCGGAACCCAGAGACTTTcccgccctcggcaacgtcccgccgcttgaccctgctgtttttcggggtgggggagctttgagttggtttcttt</t>
  </si>
  <si>
    <t xml:space="preserve">Novel-miR-649-5p</t>
  </si>
  <si>
    <t xml:space="preserve">CCGGAACCCAAAGACTTT</t>
  </si>
  <si>
    <t xml:space="preserve">Novel-mir-650</t>
  </si>
  <si>
    <t xml:space="preserve">ccggggtgcttcgttcatgatgcattgatgggctgggaggacccgcgagccagGAGTGGCTGCAGGACCTCccatgacttagggcatcggggtgtagacccaag</t>
  </si>
  <si>
    <t xml:space="preserve">Novel-miR-650-3p</t>
  </si>
  <si>
    <t xml:space="preserve">GAGTGGCTGCAGGACCCC</t>
  </si>
  <si>
    <t xml:space="preserve">Novel-mir-651</t>
  </si>
  <si>
    <t xml:space="preserve">agacccggagtgggagggtcgattttcttggacatttctctaTCCACTTAGTTTCCCCTTCcctcttggnnn</t>
  </si>
  <si>
    <t xml:space="preserve">GL192965.1</t>
  </si>
  <si>
    <t xml:space="preserve">Novel-miR-651-3p</t>
  </si>
  <si>
    <t xml:space="preserve">TCCACTTAGCTTCCCCTTC</t>
  </si>
  <si>
    <t xml:space="preserve">Novel-mir-652</t>
  </si>
  <si>
    <t xml:space="preserve">cctgggcaagggtcctctttttcctggcagctgctgtgggtggggtcaggtctctccgGAGACCTCAGAGCCCAGACATCAGcctggcctggccttgccctgc</t>
  </si>
  <si>
    <t xml:space="preserve">GL193529.1</t>
  </si>
  <si>
    <t xml:space="preserve">Novel-miR-652-3p</t>
  </si>
  <si>
    <t xml:space="preserve">GAGACCTCAGAGCCCAGACATCAG</t>
  </si>
  <si>
    <t xml:space="preserve">Novel-mir-653</t>
  </si>
  <si>
    <t xml:space="preserve">cttccagaaagaaccccctccagcAATCCCACCCAGACTGGCCCCaccgctaactctggctccctggggctgccgcatggggggcn</t>
  </si>
  <si>
    <t xml:space="preserve">GL192442.1</t>
  </si>
  <si>
    <t xml:space="preserve">Novel-miR-653-5p</t>
  </si>
  <si>
    <t xml:space="preserve">AATCCCACCCAGACTGGCCCC</t>
  </si>
  <si>
    <t xml:space="preserve">Novel-mir-654</t>
  </si>
  <si>
    <t xml:space="preserve">aatagggccTGGAAGCTCTGACTGTCCCCacctgaccttcagatgctccccagttcctcct</t>
  </si>
  <si>
    <t xml:space="preserve">GL195787.1</t>
  </si>
  <si>
    <t xml:space="preserve">Novel-miR-654-5p</t>
  </si>
  <si>
    <t xml:space="preserve">TGGAAGCTCTGAATGTCCCC</t>
  </si>
  <si>
    <t xml:space="preserve">Novel-mir-655</t>
  </si>
  <si>
    <t xml:space="preserve">aggctgggggcccgggccACGATGTGGGGCTCATGGCtctacccctccctccctgtgggccctgcagcagtgaacagtcagcccgggcgaggacccagaag</t>
  </si>
  <si>
    <t xml:space="preserve">Novel-miR-655-5p</t>
  </si>
  <si>
    <t xml:space="preserve">ACGATGTGGAGCTCATGGC</t>
  </si>
  <si>
    <t xml:space="preserve">Novel-mir-656</t>
  </si>
  <si>
    <t xml:space="preserve">gtgcagaggctcatggttacacgtatttggaagcgggaGTAGTTGGACCTTGGGCTGctgggt</t>
  </si>
  <si>
    <t xml:space="preserve">GL193701.1</t>
  </si>
  <si>
    <t xml:space="preserve">Novel-miR-656-3p</t>
  </si>
  <si>
    <t xml:space="preserve">GTAGTTGGACCTTGGGCCG</t>
  </si>
  <si>
    <t xml:space="preserve">Novel-mir-657</t>
  </si>
  <si>
    <t xml:space="preserve">aggctgcccctggctgacagctgtgggcgatagagacgcctcctgtgccctgccGTCTCTTCCATCGCCTCCTCCtgcagtcagcgcagaagcctcggagg</t>
  </si>
  <si>
    <t xml:space="preserve">GL193920.1</t>
  </si>
  <si>
    <t xml:space="preserve">Novel-miR-657-3p</t>
  </si>
  <si>
    <t xml:space="preserve">GTCTCTTCCATCGCCTCCTCC</t>
  </si>
  <si>
    <t xml:space="preserve">Novel-mir-658</t>
  </si>
  <si>
    <t xml:space="preserve">gactggggcaggGTGGGCTCCAAGTGTCTTCTGGTgcctccctgggccaccaggaggcacctggaacccaagccaaccccactg</t>
  </si>
  <si>
    <t xml:space="preserve">Novel-miR-658-5p</t>
  </si>
  <si>
    <t xml:space="preserve">GTGGGCTCCAAGTGTCTTCTGGT</t>
  </si>
  <si>
    <t xml:space="preserve">Novel-mir-659</t>
  </si>
  <si>
    <t xml:space="preserve">ccacgtccCCTCCCCGCGCCCCTGTGCCCagcctcagacgtccacctcccgcagccccggcacagcagcgggggcggcgacgctg</t>
  </si>
  <si>
    <t xml:space="preserve">Novel-miR-659-5p</t>
  </si>
  <si>
    <t xml:space="preserve">CCTCCCGGCGCCCCTGTGCCC</t>
  </si>
  <si>
    <t xml:space="preserve">Novel-mir-660</t>
  </si>
  <si>
    <t xml:space="preserve">tcaggacttgaacagtgatggtgaaaattgagaagcaaatctccttgcatttggTAATTTTTCCTCTGTTCAAgtctggg</t>
  </si>
  <si>
    <t xml:space="preserve">GL192347.1</t>
  </si>
  <si>
    <t xml:space="preserve">Novel-miR-660-3p</t>
  </si>
  <si>
    <t xml:space="preserve">TAATTTTTTCTCTGTTCAA</t>
  </si>
  <si>
    <t xml:space="preserve">Novel-mir-661</t>
  </si>
  <si>
    <t xml:space="preserve">gaacacaagttGGGAAATGTGGCTTCTGTTCatttcgtttaattaaagctacctcctaaactatagtggct</t>
  </si>
  <si>
    <t xml:space="preserve">GL192756.1</t>
  </si>
  <si>
    <t xml:space="preserve">Novel-miR-661-5p</t>
  </si>
  <si>
    <t xml:space="preserve">GGGAAATGTGGCTTCTGTTC</t>
  </si>
  <si>
    <t xml:space="preserve">Novel-mir-662</t>
  </si>
  <si>
    <t xml:space="preserve">gctgatagggTAGCGACCCCTGGGCTCTGGGTcccacccgctcacccggctccctcggggcgcagccttcatcctc</t>
  </si>
  <si>
    <t xml:space="preserve">Novel-miR-662-5p</t>
  </si>
  <si>
    <t xml:space="preserve">TAGCGACCCCTGGGCTCTGGGT</t>
  </si>
  <si>
    <t xml:space="preserve">Novel-mir-663</t>
  </si>
  <si>
    <t xml:space="preserve">gatggtggggaatccacaggccaGTGGAGAAGGGTTCCAGGttggaattccaggcccgaggaccctagagcacaggcagtgtccttctccatctcc</t>
  </si>
  <si>
    <t xml:space="preserve">Novel-miR-663-5p</t>
  </si>
  <si>
    <t xml:space="preserve">GTGGAGAAGGGTTCCATG</t>
  </si>
  <si>
    <t xml:space="preserve">Novel-mir-664</t>
  </si>
  <si>
    <t xml:space="preserve">gtcggtctccggctcactcgcgactgcggtgtcgccgcgggggtgcctcgtccggcccgtgggcccagagaaggCCGGAGGCCACCCCGCGGCGAGcgcccgccgttagaaggggcacgtgagccgggggccactaagcaggtgaccgttagcgggccccggcg</t>
  </si>
  <si>
    <t xml:space="preserve">Novel-miR-664-3p</t>
  </si>
  <si>
    <t xml:space="preserve">CCGGAGGCCACCCCGCGGCGAT</t>
  </si>
  <si>
    <t xml:space="preserve">Novel-mir-665</t>
  </si>
  <si>
    <t xml:space="preserve">cttggtctgGTGCCCGCACCCTCCACCAagagggagaaagagagccatgggagagaatgtgccatcctggggtggggggcgggtaggggaccccc</t>
  </si>
  <si>
    <t xml:space="preserve">GL193218.1</t>
  </si>
  <si>
    <t xml:space="preserve">Novel-miR-665-5p</t>
  </si>
  <si>
    <t xml:space="preserve">GTGCCCGCATCCTCCACCA</t>
  </si>
  <si>
    <t xml:space="preserve">Novel-mir-666</t>
  </si>
  <si>
    <t xml:space="preserve">aaaacagtagttttggagaaggtagaaggtgaaagaaaatgctcagtgacacctcagtgtacccTCTTTTCCTTCCTCTGTCCCCagagaaatgtagg</t>
  </si>
  <si>
    <t xml:space="preserve">GL192639.1</t>
  </si>
  <si>
    <t xml:space="preserve">Novel-miR-666-3p</t>
  </si>
  <si>
    <t xml:space="preserve">TCTTTGCCTTCCTCTGTCCCC</t>
  </si>
  <si>
    <t xml:space="preserve">Novel-mir-667</t>
  </si>
  <si>
    <t xml:space="preserve">gctgttgctcTCCTTGGATGTCTGAGCGTTtggtctgtgtggaaatggtactagcagagaaaagttttcttttgggccacaccctcgggtcaaagaagggcaacccc</t>
  </si>
  <si>
    <t xml:space="preserve">GL192739.1</t>
  </si>
  <si>
    <t xml:space="preserve">Novel-miR-667-5p</t>
  </si>
  <si>
    <t xml:space="preserve">TCCTTGGATGTCTGAGCGAT</t>
  </si>
  <si>
    <t xml:space="preserve">Novel-mir-668</t>
  </si>
  <si>
    <t xml:space="preserve">gagggtgggtccgccgcgcttgtttaccgaccgtcgATCAGCCGCGGCTGGACGcgctgcc</t>
  </si>
  <si>
    <t xml:space="preserve">GL193457.1</t>
  </si>
  <si>
    <t xml:space="preserve">Novel-miR-668-3p</t>
  </si>
  <si>
    <t xml:space="preserve">ATCCGCCGCGGCTGGACG</t>
  </si>
  <si>
    <t xml:space="preserve">Novel-mir-669</t>
  </si>
  <si>
    <t xml:space="preserve">cctgcaggcctgggtggctCTGAGGACTGCCCTGGACGCtgactgcaaggtgtagggtccctcatgtactgaggcctgtcct</t>
  </si>
  <si>
    <t xml:space="preserve">GL193455.1</t>
  </si>
  <si>
    <t xml:space="preserve">Novel-miR-669-5p</t>
  </si>
  <si>
    <t xml:space="preserve">CTGAGGACTGCCCTGGACGC</t>
  </si>
  <si>
    <t xml:space="preserve">Novel-mir-670</t>
  </si>
  <si>
    <t xml:space="preserve">ccacaatagagcacttttcggtgctcagaaaagatggcatTGGGAAGCAGCATCTGTTgaac</t>
  </si>
  <si>
    <t xml:space="preserve">GL193217.1</t>
  </si>
  <si>
    <t xml:space="preserve">Novel-miR-670-3p</t>
  </si>
  <si>
    <t xml:space="preserve">TGGGAAGCTGCATCTGTT</t>
  </si>
  <si>
    <t xml:space="preserve">Novel-mir-671</t>
  </si>
  <si>
    <t xml:space="preserve">gccggtgggccaggagagggaggtccggcgttgtggatcagctgctGACCAGCAGTTGCTCCCGGAGGACTTcagcttacggtcagacctcctggatc</t>
  </si>
  <si>
    <t xml:space="preserve">Novel-miR-671-3p</t>
  </si>
  <si>
    <t xml:space="preserve">GACCAGCAGTTGCTCCCGGAGGACTT</t>
  </si>
  <si>
    <t xml:space="preserve">Novel-mir-672</t>
  </si>
  <si>
    <t xml:space="preserve">cccCGAGAAAGTCGCTGTGTGTGGaggttagtgttgtgtccattacagtgtcttcttgact</t>
  </si>
  <si>
    <t xml:space="preserve">GL255709.1</t>
  </si>
  <si>
    <t xml:space="preserve">Novel-miR-672-5p</t>
  </si>
  <si>
    <t xml:space="preserve">CGAGAAAGTCGCTGTGTGTGG</t>
  </si>
  <si>
    <t xml:space="preserve">Novel-mir-673</t>
  </si>
  <si>
    <t xml:space="preserve">aacgaggcctgtagccgaggcctggagggagggcatgatgaagggacaTGCATCCCTCACGGCCTCGCcggcttccca</t>
  </si>
  <si>
    <t xml:space="preserve">Novel-miR-673-3p</t>
  </si>
  <si>
    <t xml:space="preserve">TGCATCCCTCACGGCCTCGC</t>
  </si>
  <si>
    <t xml:space="preserve">Novel-mir-674</t>
  </si>
  <si>
    <t xml:space="preserve">gcagtaggggtggatagagctgtctttccttctgggctGTCTCCATCTGTCCCTACCCt</t>
  </si>
  <si>
    <t xml:space="preserve">GL193954.1</t>
  </si>
  <si>
    <t xml:space="preserve">Novel-miR-674-3p</t>
  </si>
  <si>
    <t xml:space="preserve">GTCTCCATCTGTCCCTACCC</t>
  </si>
  <si>
    <t xml:space="preserve">Novel-mir-675</t>
  </si>
  <si>
    <t xml:space="preserve">tcaagcaggtctggcctagacagagaggcagagctcttcgccggagtcactcaCTGCTTGGGTCCAAGGGGCttgctcaa</t>
  </si>
  <si>
    <t xml:space="preserve">Novel-miR-675-3p</t>
  </si>
  <si>
    <t xml:space="preserve">CTGCCTGGGTCCAAGGGGC</t>
  </si>
  <si>
    <t xml:space="preserve">Novel-mir-676</t>
  </si>
  <si>
    <t xml:space="preserve">aatgcatgatcacgggattgttaCTTCGATTTTTGTGTTTATtcttaatgacaagcttggttcttatttttaagtttgcactcgaatcttaagaaataaatccacccatgttatcaagccga</t>
  </si>
  <si>
    <t xml:space="preserve">GL193098.1</t>
  </si>
  <si>
    <t xml:space="preserve">Novel-miR-676-5p</t>
  </si>
  <si>
    <t xml:space="preserve">CTTCGATTTTTGTGTTTAT</t>
  </si>
  <si>
    <t xml:space="preserve">Novel-mir-677</t>
  </si>
  <si>
    <t xml:space="preserve">tCTCCTGTGACCTGAGGTGGCACGggaactgcagacagacttcccacctgcacttgtcccgtcccacctccgcaggtgg</t>
  </si>
  <si>
    <t xml:space="preserve">Novel-miR-677-5p</t>
  </si>
  <si>
    <t xml:space="preserve">CTCCTGTGACCTGAGGTGGCACG</t>
  </si>
  <si>
    <t xml:space="preserve">Novel-mir-678</t>
  </si>
  <si>
    <t xml:space="preserve">atgatttttctccatctgtcattctggtccgtggcaaatgtggacatgtcatttggaatgtagcacggaggccctgatgaAATTGGAAAAGCATGTGGAgataaaaatcattct</t>
  </si>
  <si>
    <t xml:space="preserve">GL193397.1</t>
  </si>
  <si>
    <t xml:space="preserve">Novel-miR-678-3p</t>
  </si>
  <si>
    <t xml:space="preserve">AATTGGAAAAGGATGTGGA</t>
  </si>
  <si>
    <t xml:space="preserve">Novel-mir-679</t>
  </si>
  <si>
    <t xml:space="preserve">accagctccagcaatagcattttatcaataTTCTAGATTTTAAGATGTATttacagtcaagaatgcatcttccctatcagaaatgtttaactgagatattgtggctttt</t>
  </si>
  <si>
    <t xml:space="preserve">GL192997.1</t>
  </si>
  <si>
    <t xml:space="preserve">Novel-miR-679-5p</t>
  </si>
  <si>
    <t xml:space="preserve">TTCTAGATTTTAAGTTGTAT</t>
  </si>
  <si>
    <t xml:space="preserve">Novel-mir-680</t>
  </si>
  <si>
    <t xml:space="preserve">atcccaggcggcctctaccttgctgaggggagctcggagcctgtgaaagggatattgaGTCTTCTTCTCCCTCTGTGCTCtgctggggggaggaggtcaggaca</t>
  </si>
  <si>
    <t xml:space="preserve">Novel-miR-680-3p</t>
  </si>
  <si>
    <t xml:space="preserve">GCCTTCTTCTCCCTCTGTGCTC</t>
  </si>
  <si>
    <t xml:space="preserve">Novel-mir-681</t>
  </si>
  <si>
    <t xml:space="preserve">accCCCAACCCCCACTGGCACTGatctttccatacattgaagatttgatttccttgactgtatttgatccttgttcctggggcctgggtgg</t>
  </si>
  <si>
    <t xml:space="preserve">Novel-miR-681-5p</t>
  </si>
  <si>
    <t xml:space="preserve">CCCAACCCCCACTGGCACTG</t>
  </si>
  <si>
    <t xml:space="preserve">Novel-mir-682</t>
  </si>
  <si>
    <t xml:space="preserve">aGCTGCCTGAGCTGGGGAGAaagataggtagccccttggtttccatatagaggtggggcccagatttgctctcccctcggtaggcaagg</t>
  </si>
  <si>
    <t xml:space="preserve">Novel-miR-682-5p</t>
  </si>
  <si>
    <t xml:space="preserve">GCTGCCTGAGCTGGGGAGA</t>
  </si>
  <si>
    <t xml:space="preserve">Novel-mir-683</t>
  </si>
  <si>
    <t xml:space="preserve">ctgagaCCCTCCCCCGTGGTCCCGcccgtcctctgcctctggtgcgatgatgccgggaggctggtctgcg</t>
  </si>
  <si>
    <t xml:space="preserve">GL193306.1</t>
  </si>
  <si>
    <t xml:space="preserve">Novel-miR-683-5p</t>
  </si>
  <si>
    <t xml:space="preserve">CCCTCCCCCGTCGTCCCG</t>
  </si>
  <si>
    <t xml:space="preserve">Novel-mir-684</t>
  </si>
  <si>
    <t xml:space="preserve">accctgcctctctcccgcagcaggttcgagccacagagggccagcccggaggcccctggagcccagatctgtcatctgGTGCCACCGGCTGTGCTCACTCCggttttctgctcagggtctgaagcagctgctgtccccttccctgcccccactccctgactctgccctggg</t>
  </si>
  <si>
    <t xml:space="preserve">Novel-miR-684-3p</t>
  </si>
  <si>
    <t xml:space="preserve">GTGCCACCGGCTGTGCTCACTCC</t>
  </si>
  <si>
    <t xml:space="preserve">Novel-mir-685</t>
  </si>
  <si>
    <t xml:space="preserve">cgcgctccctacccagcagtccttgcgtggcccgacagAACGGACACCCAGGACTCCaaaatggcttcagtaggtgagtact</t>
  </si>
  <si>
    <t xml:space="preserve">Novel-miR-685-3p</t>
  </si>
  <si>
    <t xml:space="preserve">AACGGACACCCAGGACTCC</t>
  </si>
  <si>
    <t xml:space="preserve">Novel-mir-686</t>
  </si>
  <si>
    <t xml:space="preserve">gggccgcggcagctcagcccttggacaggaaggcgtgggtgggccctagtgatggaaatgcaGCTCCTAGGGCCTGAGCTGTcactgctgctgtcagctgtctgccgcggttg</t>
  </si>
  <si>
    <t xml:space="preserve">Novel-miR-686-3p</t>
  </si>
  <si>
    <t xml:space="preserve">GCTCCTAGGGCCTGAGCTCT</t>
  </si>
  <si>
    <t xml:space="preserve">Novel-mir-687</t>
  </si>
  <si>
    <t xml:space="preserve">ctccccatagggatctttttccacacatggctctcttgagtcCTTGTTGAGAAGGGTTTATTAtgggttt</t>
  </si>
  <si>
    <t xml:space="preserve">Novel-miR-687-3p</t>
  </si>
  <si>
    <t xml:space="preserve">CTTGTTGAGAAGGGTTTATTA</t>
  </si>
  <si>
    <t xml:space="preserve">Novel-mir-688</t>
  </si>
  <si>
    <t xml:space="preserve">ttggggcagtcaagtgcgggcagttgaggtgacagctcccttgtccaaccggcacttccaggcagaggagagaaaacgccCAGCCTCCCAAGACTGTCCCagtaa</t>
  </si>
  <si>
    <t xml:space="preserve">GL194465.1</t>
  </si>
  <si>
    <t xml:space="preserve">Novel-miR-688-3p</t>
  </si>
  <si>
    <t xml:space="preserve">CAGCCTCCCAGGACTGTCCC</t>
  </si>
  <si>
    <t xml:space="preserve">Novel-mir-689</t>
  </si>
  <si>
    <t xml:space="preserve">gcaggggacaggaggccccagacctgacagattctgcaggtggcagaaacacacctcaTTGGAGCCTGAGGGCTGGGGgctctggaccccaac</t>
  </si>
  <si>
    <t xml:space="preserve">Novel-miR-689-3p</t>
  </si>
  <si>
    <t xml:space="preserve">TTGGAGCCTGAGGGATGGGG</t>
  </si>
  <si>
    <t xml:space="preserve">Novel-mir-690</t>
  </si>
  <si>
    <t xml:space="preserve">ccaggcgctcgaagactgccggactctcacttTAGCTCCGGACCCTAGCACCTggctgctggggagcggggctgtccaggcttctccagagcgctccg</t>
  </si>
  <si>
    <t xml:space="preserve">Novel-miR-690-5p</t>
  </si>
  <si>
    <t xml:space="preserve">TAGCTCCGGACCCTAGCACCT</t>
  </si>
  <si>
    <t xml:space="preserve">Novel-mir-691</t>
  </si>
  <si>
    <t xml:space="preserve">acttaggagttCCCAAAGTCATGGCTAAGaccagccatgcctactgcaggatattcctggca</t>
  </si>
  <si>
    <t xml:space="preserve">GL192847.1</t>
  </si>
  <si>
    <t xml:space="preserve">Novel-miR-691-5p</t>
  </si>
  <si>
    <t xml:space="preserve">CCCAAAGTCATGGTTAAG</t>
  </si>
  <si>
    <t xml:space="preserve">Novel-mir-692</t>
  </si>
  <si>
    <t xml:space="preserve">cacgtcccatgccagccCCGCGCGGCTCCCGCTCTGgctcgggtctgggggccagcgaggtagctcagggctac</t>
  </si>
  <si>
    <t xml:space="preserve">Novel-miR-692-5p</t>
  </si>
  <si>
    <t xml:space="preserve">CCGCGCGGCTCCCGCTCTC</t>
  </si>
  <si>
    <t xml:space="preserve">Novel-mir-693</t>
  </si>
  <si>
    <t xml:space="preserve">gctttcctctctgaggtaatccttgtctttgggctcgaccatcatcttggcataaggacttaagtttctctGAGGATAACTGAAGAAGGTgaatta</t>
  </si>
  <si>
    <t xml:space="preserve">GL193726.1</t>
  </si>
  <si>
    <t xml:space="preserve">Novel-miR-693-3p</t>
  </si>
  <si>
    <t xml:space="preserve">GAGGATAACTGAAGTAGGT</t>
  </si>
  <si>
    <t xml:space="preserve">Novel-mir-694</t>
  </si>
  <si>
    <t xml:space="preserve">ggagctgagagtcaggggatctgagggtccagctCAGGGCCTTGAGAACCTGGAGttcggtaca</t>
  </si>
  <si>
    <t xml:space="preserve">Novel-miR-694-3p</t>
  </si>
  <si>
    <t xml:space="preserve">CAGGGCCTCGAGAACCTGGAG</t>
  </si>
  <si>
    <t xml:space="preserve">Novel-mir-695</t>
  </si>
  <si>
    <t xml:space="preserve">tgcccaggggcgaAGTTAGACAGGGTCGGAGGGcgctgtggagcctgaccgcttgcctctaccccgttaggtcttcgagaactggatg</t>
  </si>
  <si>
    <t xml:space="preserve">Novel-miR-695-5p</t>
  </si>
  <si>
    <t xml:space="preserve">AGTTAGACAGGGTCAGAGGG</t>
  </si>
  <si>
    <t xml:space="preserve">Novel-mir-696</t>
  </si>
  <si>
    <t xml:space="preserve">tttcttaatgtgttttttaatggatttctttctggctgcttatttttcattaagatgtggatcagcttgaatttgCCTACTGTTTAATTAAAAtaattgccagagcttgacaatctaacactatagtagggnn</t>
  </si>
  <si>
    <t xml:space="preserve">Novel-miR-696-3p</t>
  </si>
  <si>
    <t xml:space="preserve">CCGACTGTTTAATTAAAA</t>
  </si>
  <si>
    <t xml:space="preserve">Novel-mir-697</t>
  </si>
  <si>
    <t xml:space="preserve">cctgctgaaagaaggcccccaaaCGTCCGGCCGTGCCGGGGgtgagcactttggaccccctggcccagagctggactgcgccgccctcagcggt</t>
  </si>
  <si>
    <t xml:space="preserve">GL192794.1</t>
  </si>
  <si>
    <t xml:space="preserve">Novel-miR-697-5p</t>
  </si>
  <si>
    <t xml:space="preserve">CGTCCGGCCGTGCCGGTG</t>
  </si>
  <si>
    <t xml:space="preserve">Novel-mir-698</t>
  </si>
  <si>
    <t xml:space="preserve">atgcatttccactatGATATGTGTGTGTGTGTTATgtatacatacatataatatacatgtgacagaaatgagg</t>
  </si>
  <si>
    <t xml:space="preserve">GL192345.1</t>
  </si>
  <si>
    <t xml:space="preserve">Novel-miR-698-5p</t>
  </si>
  <si>
    <t xml:space="preserve">GATATGTGTGTGTGTGTTGT</t>
  </si>
  <si>
    <t xml:space="preserve">Novel-mir-699</t>
  </si>
  <si>
    <t xml:space="preserve">cgcgcaGTTCCGCCATGGCCTCTGAGGaagcgagccgtagtcctcgtaggtctcggcgggagccgg</t>
  </si>
  <si>
    <t xml:space="preserve">Novel-miR-699-5p</t>
  </si>
  <si>
    <t xml:space="preserve">GTTCCGCCATGGCCTCTGAGG</t>
  </si>
  <si>
    <t xml:space="preserve">Novel-mir-700</t>
  </si>
  <si>
    <t xml:space="preserve">tctctgcatcgCCGTGGGGTGCGGGGGTGCaggagtgggggttgggctcctgggccacgtcctgccccgcctctgctccagggcaccccgttcctcgtagcgggatgcag</t>
  </si>
  <si>
    <t xml:space="preserve">Novel-miR-700-5p</t>
  </si>
  <si>
    <t xml:space="preserve">CCGTGGGGTGCGGGGGTGG</t>
  </si>
  <si>
    <t xml:space="preserve">Novel-mir-701</t>
  </si>
  <si>
    <t xml:space="preserve">aaagaagaggttggagagagtaagcagtaagggtcCCAAGATTAGTTCTCTCTCacagatagaacatacatcatcatggccagtgaggtcagatctctttctactaccttctcaaa</t>
  </si>
  <si>
    <t xml:space="preserve">Novel-miR-701-5p</t>
  </si>
  <si>
    <t xml:space="preserve">CCAAGATTAGTGCTCTCTC</t>
  </si>
  <si>
    <t xml:space="preserve">Novel-mir-702</t>
  </si>
  <si>
    <t xml:space="preserve">tcatcccaaaggccattccctgcgaaagccagcctgaggtctagggatgctgaattagactttagtaaatatattcTGCTGCAAGTTGTCTGGGAataggtaaagggaaca</t>
  </si>
  <si>
    <t xml:space="preserve">Novel-miR-702-3p</t>
  </si>
  <si>
    <t xml:space="preserve">TGCTGCAAGTTGTCTGGGC</t>
  </si>
  <si>
    <t xml:space="preserve">Novel-mir-703</t>
  </si>
  <si>
    <t xml:space="preserve">ggcgcccagcgcggggccggggcccggaggacgcgcggagaGCGGCCGGACCCGGGAGCCCGagctccgaggcggggcccc</t>
  </si>
  <si>
    <t xml:space="preserve">Novel-miR-703-3p</t>
  </si>
  <si>
    <t xml:space="preserve">GCGGCCGCACCCGGGAGCCCG</t>
  </si>
  <si>
    <t xml:space="preserve">Novel-mir-704</t>
  </si>
  <si>
    <t xml:space="preserve">agggcccagacgtgaacagaggcctctgttctacactgtcttcgccacgggccttggcgtccgggaggcccgggagctagAGACAGCAGGACGGTGCTCAagatcaggccaccagtacgtccccaca</t>
  </si>
  <si>
    <t xml:space="preserve">Novel-miR-704-3p</t>
  </si>
  <si>
    <t xml:space="preserve">AGACAGCAGGACGGTGGTCA</t>
  </si>
  <si>
    <t xml:space="preserve">Novel-mir-705</t>
  </si>
  <si>
    <t xml:space="preserve">cagtctccagcttcctgcttgcctgggccctggagcacaaggtctcggtcgtcctgtaagtcatccctgcaCCAGAAGAGGTCTCTCGGGCctaggtgaaagaggagaaagtttgagaacc</t>
  </si>
  <si>
    <t xml:space="preserve">GL193959.1</t>
  </si>
  <si>
    <t xml:space="preserve">Novel-miR-705-3p</t>
  </si>
  <si>
    <t xml:space="preserve">CCAGAAGAGGTCTCTCGGGC</t>
  </si>
  <si>
    <t xml:space="preserve">Novel-mir-706</t>
  </si>
  <si>
    <t xml:space="preserve">tgtgggaaaaagaagacttaggtctaagttcatttATCTTAGACAAAGTTTGGCAttccttct</t>
  </si>
  <si>
    <t xml:space="preserve">GL192428.1</t>
  </si>
  <si>
    <t xml:space="preserve">Novel-miR-706-3p</t>
  </si>
  <si>
    <t xml:space="preserve">ATCTTAGACAAAGTGTGGCA</t>
  </si>
  <si>
    <t xml:space="preserve">Novel-mir-707</t>
  </si>
  <si>
    <t xml:space="preserve">cagagccccacccgtcccttttcatgtgacctatagGAAATTGGACCTGGTGGCTagg</t>
  </si>
  <si>
    <t xml:space="preserve">Novel-miR-707-3p</t>
  </si>
  <si>
    <t xml:space="preserve">GAAATTAGACCTGGTGGCT</t>
  </si>
  <si>
    <t xml:space="preserve">Novel-mir-708</t>
  </si>
  <si>
    <t xml:space="preserve">tcggaattggggaagcaactaactagagaaaaggccctcagttgtagtcattTCTAACTGGATTAAGAGCTttacaatttttn</t>
  </si>
  <si>
    <t xml:space="preserve">GL192910.1</t>
  </si>
  <si>
    <t xml:space="preserve">Novel-miR-708-3p</t>
  </si>
  <si>
    <t xml:space="preserve">TCTAACTGGATTAAGAGCT</t>
  </si>
  <si>
    <t xml:space="preserve">Novel-mir-709</t>
  </si>
  <si>
    <t xml:space="preserve">taccatattagttcccctgcctgtcctgttcctcagcttgttcatcagtccagaatgttctgggagacaaatgagggggcTGTGCTTGGCTGAGAAGCagactggtagctgagtagcagatgtggtgcag</t>
  </si>
  <si>
    <t xml:space="preserve">Novel-miR-709-3p</t>
  </si>
  <si>
    <t xml:space="preserve">TGTGCTTGGCTGAGGAGC</t>
  </si>
  <si>
    <t xml:space="preserve">Novel-mir-710</t>
  </si>
  <si>
    <t xml:space="preserve">gcgatgacagtgCCCAGGGCTCTGATGTGTCTcttacagttcctaaagctgagaccctggagaccctgaag</t>
  </si>
  <si>
    <t xml:space="preserve">GL196742.1</t>
  </si>
  <si>
    <t xml:space="preserve">Novel-miR-710-5p</t>
  </si>
  <si>
    <t xml:space="preserve">CCCAGGGCTCTGATGTGTCT</t>
  </si>
  <si>
    <t xml:space="preserve">Novel-mir-711</t>
  </si>
  <si>
    <t xml:space="preserve">ccccgaacctggcagcgggcccaaggggtgcagggcgccggtgcagtgTCTGCCCCCTTGTGCCCACAGTcaggtacgacc</t>
  </si>
  <si>
    <t xml:space="preserve">Novel-miR-711-3p</t>
  </si>
  <si>
    <t xml:space="preserve">TCTGCCCCCTTGTGCCCACAGT</t>
  </si>
  <si>
    <t xml:space="preserve">Novel-mir-712</t>
  </si>
  <si>
    <t xml:space="preserve">cctttcattaatacaggttctcgaaaccaacaaaagcagagaagacaaataggaatgatacgtgatGGGAAGGAGGACCAAGATGaatag</t>
  </si>
  <si>
    <t xml:space="preserve">Novel-miR-712-3p</t>
  </si>
  <si>
    <t xml:space="preserve">GGGAAGGAGGACCAAGATG</t>
  </si>
  <si>
    <t xml:space="preserve">Novel-mir-713</t>
  </si>
  <si>
    <t xml:space="preserve">ccggcccatgggtggggctggggcagcatctggagggaggacaatcccCGTTCCCGTGGCCTCGCTcgaacctgtgggctga</t>
  </si>
  <si>
    <t xml:space="preserve">Novel-miR-713-3p</t>
  </si>
  <si>
    <t xml:space="preserve">CGTTCCCGTGGCGTCGCT</t>
  </si>
  <si>
    <t xml:space="preserve">Novel-mir-714</t>
  </si>
  <si>
    <t xml:space="preserve">tttcggaaaaatctgtctgaaaacatgacctgttgagtgtgtgttcagccttttttacaagatcagAAACGGTGTGAACTCCCGagatctaggtaatgacgccagacttgttttgtctgttc</t>
  </si>
  <si>
    <t xml:space="preserve">Novel-miR-714-3p</t>
  </si>
  <si>
    <t xml:space="preserve">AAACGGTGTGAACTCCCG</t>
  </si>
  <si>
    <t xml:space="preserve">Novel-mir-715</t>
  </si>
  <si>
    <t xml:space="preserve">ccaagccccGCCCCCGGCGCGCCGGGGCCtctgagcggggtcgagcggggtctcgcgcgctgggcgtgggaaaagctcgc</t>
  </si>
  <si>
    <t xml:space="preserve">Novel-miR-715-5p</t>
  </si>
  <si>
    <t xml:space="preserve">GCCCCCGGCGCGCCGGGCCC</t>
  </si>
  <si>
    <t xml:space="preserve">Novel-mir-716</t>
  </si>
  <si>
    <t xml:space="preserve">caagctcattccgaggactgcgctgcctcaccttgctttggaacacgtgCGATCTTTGAAAACTGAGTgga</t>
  </si>
  <si>
    <t xml:space="preserve">GL192811.1</t>
  </si>
  <si>
    <t xml:space="preserve">Novel-miR-716-3p</t>
  </si>
  <si>
    <t xml:space="preserve">CGATCTTTGAAAACTGAAT</t>
  </si>
  <si>
    <t xml:space="preserve">Novel-mir-717</t>
  </si>
  <si>
    <t xml:space="preserve">tcaccatgcatcAGGGCTCAGGGAGAGGCCacagggctagcccaggtctgcatgctcggctc</t>
  </si>
  <si>
    <t xml:space="preserve">Novel-miR-717-5p</t>
  </si>
  <si>
    <t xml:space="preserve">AGGGCTCAGGGAGAGGCC</t>
  </si>
  <si>
    <t xml:space="preserve">Novel-mir-718</t>
  </si>
  <si>
    <t xml:space="preserve">nntggatttgaatgtttttaacaatgtttctttaccagcgtttttagcacatggacattatacatgcctaaTGTGACTGGTTTTAAGGAAagtgaattagtaaatcttaa</t>
  </si>
  <si>
    <t xml:space="preserve">GL193915.1</t>
  </si>
  <si>
    <t xml:space="preserve">Novel-miR-718-3p</t>
  </si>
  <si>
    <t xml:space="preserve">TGTGACTGGTTCTAAGGAA</t>
  </si>
  <si>
    <t xml:space="preserve">Novel-mir-719</t>
  </si>
  <si>
    <t xml:space="preserve">gagGCGGCGGGCGGTGGGGGATgcccacagctccctctggtattgggaagatgaactctgggaggggcagtggggtccctccagcccactgcaag</t>
  </si>
  <si>
    <t xml:space="preserve">GL192550.1</t>
  </si>
  <si>
    <t xml:space="preserve">Novel-miR-719-5p</t>
  </si>
  <si>
    <t xml:space="preserve">GCGGCGGGCGGTGGGGGTT</t>
  </si>
  <si>
    <t xml:space="preserve">Novel-mir-720</t>
  </si>
  <si>
    <t xml:space="preserve">tgACGGGAGAGGTGCAGGGTgctctgccggcgtgagcatgggcatctcacccgcct</t>
  </si>
  <si>
    <t xml:space="preserve">GL193097.1</t>
  </si>
  <si>
    <t xml:space="preserve">Novel-miR-720-5p</t>
  </si>
  <si>
    <t xml:space="preserve">ACGGGAGAGGTGCAGGGT</t>
  </si>
  <si>
    <t xml:space="preserve">Novel-mir-721</t>
  </si>
  <si>
    <t xml:space="preserve">aagagtggaacccgtacatccccaggacccaagcgacccgacgcaGGGCACGGGGTGCGCGGGGGcgctggg</t>
  </si>
  <si>
    <t xml:space="preserve">Novel-miR-721-3p</t>
  </si>
  <si>
    <t xml:space="preserve">GGGGACGGGGTGCGCGGGGG</t>
  </si>
  <si>
    <t xml:space="preserve">Novel-mir-722</t>
  </si>
  <si>
    <t xml:space="preserve">cacggaggaaataaaatttgtagtgttttatgtaaggatgtctctccttgctacACTGTTGATTTTGAAGATTTCAaa</t>
  </si>
  <si>
    <t xml:space="preserve">GL193654.1</t>
  </si>
  <si>
    <t xml:space="preserve">Novel-miR-722-3p</t>
  </si>
  <si>
    <t xml:space="preserve">ACTGTTGATTTTGAAGATTTCA</t>
  </si>
  <si>
    <t xml:space="preserve">Novel-mir-723</t>
  </si>
  <si>
    <t xml:space="preserve">caactTCTGCCACCTTCCCCACTGcatataatggtaggcagggaagggacaggaagaca</t>
  </si>
  <si>
    <t xml:space="preserve">GL193481.1</t>
  </si>
  <si>
    <t xml:space="preserve">Novel-miR-723-5p</t>
  </si>
  <si>
    <t xml:space="preserve">TCTGCCACCTTCCCCACTG</t>
  </si>
  <si>
    <t xml:space="preserve">Novel-mir-724</t>
  </si>
  <si>
    <t xml:space="preserve">tctatataaatatCCTTGGAGATCTGATGGACagaaaaacacacaactgtattaaacatccaaggacttatgttaa</t>
  </si>
  <si>
    <t xml:space="preserve">Novel-miR-724-5p</t>
  </si>
  <si>
    <t xml:space="preserve">CCTTGGAGATCTGATGCAC</t>
  </si>
  <si>
    <t xml:space="preserve">Novel-mir-725</t>
  </si>
  <si>
    <t xml:space="preserve">gactgcAGCTTTGTATGGGACTTTGggttattcagggtaggaaagtgcagtaagctggggactcttcccaatacctatgtccccctataactctgtaatc</t>
  </si>
  <si>
    <t xml:space="preserve">GL194378.1</t>
  </si>
  <si>
    <t xml:space="preserve">Novel-miR-725-5p</t>
  </si>
  <si>
    <t xml:space="preserve">AGCTTTGTATTGGACTTTG</t>
  </si>
  <si>
    <t xml:space="preserve">Novel-mir-726</t>
  </si>
  <si>
    <t xml:space="preserve">ggcgagctggcgtcaccaccgcgtcccctgGGCCGAAGCCTTTGCAGACctcgttccacctggattgtgagtcggcacggcttctccccaccgaggccttgttgggtctgctcccc</t>
  </si>
  <si>
    <t xml:space="preserve">Novel-miR-726-5p</t>
  </si>
  <si>
    <t xml:space="preserve">GGCCGAATCCTTTGCAGAC</t>
  </si>
  <si>
    <t xml:space="preserve">Novel-mir-727</t>
  </si>
  <si>
    <t xml:space="preserve">gggccctcaggctccctggtccagggcgcgggggtgggggcgcagctctccgcagggagaccccggccactcaccagggcCGCGCCGGTCTCCCCAGCCcagccagctctcccacctccgggcctttgttggagccgagccctcggggcccgga</t>
  </si>
  <si>
    <t xml:space="preserve">GL193478.1</t>
  </si>
  <si>
    <t xml:space="preserve">Novel-miR-727-3p</t>
  </si>
  <si>
    <t xml:space="preserve">CGCGCCGGTCTCCCCCGCC</t>
  </si>
  <si>
    <t xml:space="preserve">Novel-mir-728</t>
  </si>
  <si>
    <t xml:space="preserve">aatctgattttaaataaacgtgacacagagcagttaaaatcTGTTGCTGTGAGCCAAGGTTATTactagatcagtag</t>
  </si>
  <si>
    <t xml:space="preserve">Novel-miR-728-3p</t>
  </si>
  <si>
    <t xml:space="preserve">TGTTGCTGTGAGCCAAGGTTATT</t>
  </si>
  <si>
    <t xml:space="preserve">Novel-mir-729</t>
  </si>
  <si>
    <t xml:space="preserve">cttcccTAAGGCTATCTCTGCAACTAGGTcagttttcccagctgctgagcactagccttcca</t>
  </si>
  <si>
    <t xml:space="preserve">Novel-miR-729-5p</t>
  </si>
  <si>
    <t xml:space="preserve">TAAGGCTATCTCTGCAACTAGGA</t>
  </si>
  <si>
    <t xml:space="preserve">Novel-mir-730</t>
  </si>
  <si>
    <t xml:space="preserve">ACAGGCTCGCGGCGCGTGGAGGCTgctccgatccgcgcgcttcagctcggcttcggcttctggtggcagccgcggcgcgctgcggtcgcg</t>
  </si>
  <si>
    <t xml:space="preserve">Novel-miR-730-5p</t>
  </si>
  <si>
    <t xml:space="preserve">ACAGGCTCGCGGCGCGTGGAGGCT</t>
  </si>
  <si>
    <t xml:space="preserve">Novel-mir-731</t>
  </si>
  <si>
    <t xml:space="preserve">gttggagAAGGGTACAGAGGTAGGCCAGGTggcacggccaggagtgccgattgctcagccatcgggaccacctgcttttgcccccttctcccct</t>
  </si>
  <si>
    <t xml:space="preserve">GL193091.1</t>
  </si>
  <si>
    <t xml:space="preserve">Novel-miR-731-5p</t>
  </si>
  <si>
    <t xml:space="preserve">AAGGGTACAGAGGTAGGCCAGGT</t>
  </si>
  <si>
    <t xml:space="preserve">Novel-mir-732</t>
  </si>
  <si>
    <t xml:space="preserve">ctccgtcaaCTCTAAAGGGACTGCCGGctaagacggtagactcctttatttggaacagatgaac</t>
  </si>
  <si>
    <t xml:space="preserve">GL192810.1</t>
  </si>
  <si>
    <t xml:space="preserve">Novel-miR-732-5p</t>
  </si>
  <si>
    <t xml:space="preserve">CTCTAATGGGACTGCCGG</t>
  </si>
  <si>
    <t xml:space="preserve">Novel-mir-733</t>
  </si>
  <si>
    <t xml:space="preserve">GAAGAGGGAGGAAAGGGAGGGtccctggcacgggtctcacctcaacttcgtcctcagtgaagtcgatgactgtcagagccttcctgaccaccttccag</t>
  </si>
  <si>
    <t xml:space="preserve">Novel-miR-733-5p</t>
  </si>
  <si>
    <t xml:space="preserve">GAAGAGGGAGGAAAGGGAAGG</t>
  </si>
  <si>
    <t xml:space="preserve">Novel-mir-734</t>
  </si>
  <si>
    <t xml:space="preserve">gctgcaggaggacggggagattcttcttgaagagcgtgcagaccgggtctgcctctagtctgacggctgcaggaaggCTTCTTCGCCTGCTGTTTT</t>
  </si>
  <si>
    <t xml:space="preserve">GL192841.1</t>
  </si>
  <si>
    <t xml:space="preserve">Novel-miR-734-3p</t>
  </si>
  <si>
    <t xml:space="preserve">CCTCTTCGCCTGCTGTTTT</t>
  </si>
  <si>
    <t xml:space="preserve">Novel-mir-735</t>
  </si>
  <si>
    <t xml:space="preserve">ggggtgGGTGCTTGAGGGGCGGGCCtgtgtctggattggagaccagccctcccagtgtccacagg</t>
  </si>
  <si>
    <t xml:space="preserve">Novel-miR-735-5p</t>
  </si>
  <si>
    <t xml:space="preserve">GGTGCTTGAGGGGCGGGCC</t>
  </si>
  <si>
    <t xml:space="preserve">Novel-mir-736</t>
  </si>
  <si>
    <t xml:space="preserve">tttcctacctacatcagtcccgagttttcactttgaatgagcttcacaaaggatgtgttaataactgaactacagtcATTTGTGGAACTCAGATTCtcagcgaactccttgttcatgggtggggac</t>
  </si>
  <si>
    <t xml:space="preserve">Novel-miR-736-3p</t>
  </si>
  <si>
    <t xml:space="preserve">ATTTGTGGAACTCAGCTTC</t>
  </si>
  <si>
    <t xml:space="preserve">Novel-mir-737</t>
  </si>
  <si>
    <t xml:space="preserve">ccatcagatgtctttcgacacctctgggccctcatgtcctgaaatgttcatggagatgaactttcagaggcaccgggaggGTTTCAGGACATAACGGAtgggcg</t>
  </si>
  <si>
    <t xml:space="preserve">GL192594.1</t>
  </si>
  <si>
    <t xml:space="preserve">Novel-miR-737-3p</t>
  </si>
  <si>
    <t xml:space="preserve">GTTTCAGGACATAACGGA</t>
  </si>
  <si>
    <t xml:space="preserve">Novel-mir-738</t>
  </si>
  <si>
    <t xml:space="preserve">ccaggccctttgggaggtggcgggctgtgctcctgcgcCCGGGTCCGCCCCCCAGGCccgt</t>
  </si>
  <si>
    <t xml:space="preserve">Novel-miR-738-3p</t>
  </si>
  <si>
    <t xml:space="preserve">CCGGGTCCGCCCCCCGGGC</t>
  </si>
  <si>
    <t xml:space="preserve">Novel-mir-739</t>
  </si>
  <si>
    <t xml:space="preserve">aaactctttgataaatgtactgccacactgacatagTTTGAAAAAAGAGTCAAAGcgtggaagcacaggctgcttttgttttaatctaccagtcctgcccaacttagtgcaatgtcacaggggcn</t>
  </si>
  <si>
    <t xml:space="preserve">GL192821.1</t>
  </si>
  <si>
    <t xml:space="preserve">Novel-miR-739-5p</t>
  </si>
  <si>
    <t xml:space="preserve">TTTGAAAAGAGAGTCAAAG</t>
  </si>
  <si>
    <t xml:space="preserve">Novel-mir-740</t>
  </si>
  <si>
    <t xml:space="preserve">nnngtcttttcctctccggctgcttgaaGCTCGGCCTTCATCATGAATGacaccgtaactatccggaccaggaagttcatgaccagccgaccacttcagcggaaacagatggtcattgatgtc</t>
  </si>
  <si>
    <t xml:space="preserve">GL194181.1</t>
  </si>
  <si>
    <t xml:space="preserve">Novel-miR-740-5p</t>
  </si>
  <si>
    <t xml:space="preserve">GCTCGGCTTTCATCATGAATG</t>
  </si>
  <si>
    <t xml:space="preserve">Novel-mir-741</t>
  </si>
  <si>
    <t xml:space="preserve">tccccaaaaatgtctcctgcttctgatgaggtttttagtaattcagtcattcttgagggTAAAGATGGGATCTTATGGcactatgagtcacctttggaaa</t>
  </si>
  <si>
    <t xml:space="preserve">GL194682.1</t>
  </si>
  <si>
    <t xml:space="preserve">Novel-miR-741-3p</t>
  </si>
  <si>
    <t xml:space="preserve">TAAAGTTGGGATCTTATGG</t>
  </si>
  <si>
    <t xml:space="preserve">Novel-mir-742</t>
  </si>
  <si>
    <t xml:space="preserve">gcgtatcacaggcactcccccactcctccccggggCGGGGCTGTGGGGACCGGtggctgggtgggc</t>
  </si>
  <si>
    <t xml:space="preserve">Novel-miR-742-3p</t>
  </si>
  <si>
    <t xml:space="preserve">CGGGGCTGTGGGGACCGG</t>
  </si>
  <si>
    <t xml:space="preserve">Novel-mir-743</t>
  </si>
  <si>
    <t xml:space="preserve">ggggaggaggcagtgttcaggccagggccgggacctgggacagttgcaaccctggtggatgaCAGCCATGTCCTTGCCCTGCAGgagggccgagagcctgactactcaga</t>
  </si>
  <si>
    <t xml:space="preserve">Novel-miR-743-3p</t>
  </si>
  <si>
    <t xml:space="preserve">CAGCCATGTCCTTGCCCTGCAT</t>
  </si>
  <si>
    <t xml:space="preserve">Novel-mir-744</t>
  </si>
  <si>
    <t xml:space="preserve">tgagcagagacccagtcatggcgcagggcagggcagggcagggtgcagagcaagggctggaggtgagctgccTGCTCTGGCCTGTGCCTGCAGGgtcgagggcccc</t>
  </si>
  <si>
    <t xml:space="preserve">Novel-miR-744-3p</t>
  </si>
  <si>
    <t xml:space="preserve">TGCTCTGGCCTGTGCCTGCAGT</t>
  </si>
  <si>
    <t xml:space="preserve">Novel-mir-745</t>
  </si>
  <si>
    <t xml:space="preserve">gtagacCCTGAGGGTCTGGGAAAGGGGCcggcccccacccctgagtccccggggtccct</t>
  </si>
  <si>
    <t xml:space="preserve">Novel-miR-745-5p</t>
  </si>
  <si>
    <t xml:space="preserve">CCTGAGGGTCTGGGAAAGGGGC</t>
  </si>
  <si>
    <t xml:space="preserve">Novel-mir-746</t>
  </si>
  <si>
    <t xml:space="preserve">agaccagtgtaagcAGTGTTTGGACGGAACCCaagttttcctgttcagaatgctgacagggcag</t>
  </si>
  <si>
    <t xml:space="preserve">Novel-miR-746-5p</t>
  </si>
  <si>
    <t xml:space="preserve">AGTGCTTGGACGGAACCC</t>
  </si>
  <si>
    <t xml:space="preserve">Novel-mir-747</t>
  </si>
  <si>
    <t xml:space="preserve">gacccggatccgcctctCCTTCCTGGGAATGGCGCGgagtggagagaatgccaagccactcaccaggagacctggggcacaacctggatt</t>
  </si>
  <si>
    <t xml:space="preserve">Novel-miR-747-5p</t>
  </si>
  <si>
    <t xml:space="preserve">CCTTCCTGGGAATGGCGCG</t>
  </si>
  <si>
    <t xml:space="preserve">Novel-mir-748</t>
  </si>
  <si>
    <t xml:space="preserve">ttttggagccttatttttaattagctaacttttggttaatgaggatgaaagaaactgtgaatcttataattggaagatGATTAAAAAATAAAAGGATTctctatga</t>
  </si>
  <si>
    <t xml:space="preserve">GL193245.1</t>
  </si>
  <si>
    <t xml:space="preserve">Novel-miR-748-3p</t>
  </si>
  <si>
    <t xml:space="preserve">GATTAAAAAAGAAAAGGATT</t>
  </si>
  <si>
    <t xml:space="preserve">Novel-mir-749</t>
  </si>
  <si>
    <t xml:space="preserve">aagtagccccccttgaagagtcactgtctaaagaaagttcagtttcagcaacaggccaactttgggaggccatggaggaGGACTTTTAGATTTAGTGAAGAtggtagggttgaag</t>
  </si>
  <si>
    <t xml:space="preserve">Novel-miR-749-3p</t>
  </si>
  <si>
    <t xml:space="preserve">GGACTTTTAGATTTAGTGAAGA</t>
  </si>
  <si>
    <t xml:space="preserve">Novel-mir-750</t>
  </si>
  <si>
    <t xml:space="preserve">atggagcgtGTGGGCTCGGGGGTCCCGGtgccagcaccaccccaccaagccgggcgacctcgggtccaggcagctcatc</t>
  </si>
  <si>
    <t xml:space="preserve">GL194219.1</t>
  </si>
  <si>
    <t xml:space="preserve">Novel-miR-750-5p</t>
  </si>
  <si>
    <t xml:space="preserve">TTGGGCTCGGGGGTCCCGG</t>
  </si>
  <si>
    <t xml:space="preserve">Novel-mir-751</t>
  </si>
  <si>
    <t xml:space="preserve">cagtttccccttgagCATACTGACTTTGCAATAAAgaagctgtcatttacactcttctttattgcacggtgggtaatagctacagggagaaaaat</t>
  </si>
  <si>
    <t xml:space="preserve">GL192961.1</t>
  </si>
  <si>
    <t xml:space="preserve">Novel-miR-751-5p</t>
  </si>
  <si>
    <t xml:space="preserve">CTTACTGACTTTGCAATAAA</t>
  </si>
  <si>
    <t xml:space="preserve">Novel-mir-752</t>
  </si>
  <si>
    <t xml:space="preserve">cacggagagcctgcgcctgagcccagtactgctcctgcccccacTCCTGCTCCTGCAGGGCTcccaga</t>
  </si>
  <si>
    <t xml:space="preserve">GL192499.1</t>
  </si>
  <si>
    <t xml:space="preserve">Novel-miR-752-3p</t>
  </si>
  <si>
    <t xml:space="preserve">TCCTGCTCGTGCAGGGCT</t>
  </si>
  <si>
    <t xml:space="preserve">Novel-mir-753</t>
  </si>
  <si>
    <t xml:space="preserve">aggtgggcccaggcacgagttgctggagtcgcagcgcgcagtgctgtgagTGGACGCGGGCCGGGCCCgagc</t>
  </si>
  <si>
    <t xml:space="preserve">GL193686.1</t>
  </si>
  <si>
    <t xml:space="preserve">Novel-miR-753-3p</t>
  </si>
  <si>
    <t xml:space="preserve">TGGACGCGAGCCGGGCCC</t>
  </si>
  <si>
    <t xml:space="preserve">Novel-mir-754</t>
  </si>
  <si>
    <t xml:space="preserve">atatggaccacagccctCCCCGGCCCCGCCTCCTCCTgcttgacagaggggcggggcccgtgctggctccaccc</t>
  </si>
  <si>
    <t xml:space="preserve">Novel-miR-754-5p</t>
  </si>
  <si>
    <t xml:space="preserve">CCCCGGCCTCGCCTCCTCCT</t>
  </si>
  <si>
    <t xml:space="preserve">Novel-mir-755</t>
  </si>
  <si>
    <t xml:space="preserve">cagtgtgAGATGAGCTGCCTTGTGGGGactgagtgatgcaagatgtgttcagactcccacttggtgacatcaacaacc</t>
  </si>
  <si>
    <t xml:space="preserve">GL196223.1</t>
  </si>
  <si>
    <t xml:space="preserve">Novel-miR-755-5p</t>
  </si>
  <si>
    <t xml:space="preserve">AGATGAGCTGCCTTGTGGGG</t>
  </si>
  <si>
    <t xml:space="preserve">Novel-mir-756</t>
  </si>
  <si>
    <t xml:space="preserve">CCTTGGGGAGGGGCTCTCGACtggaatcttgggactctcagttgttaggggtatcttctcattt</t>
  </si>
  <si>
    <t xml:space="preserve">GL225024.1</t>
  </si>
  <si>
    <t xml:space="preserve">Novel-miR-756-5p</t>
  </si>
  <si>
    <t xml:space="preserve">CCTTGGGGAGGGGCTCTCGAC</t>
  </si>
  <si>
    <t xml:space="preserve">Novel-mir-757</t>
  </si>
  <si>
    <t xml:space="preserve">tacggggggcgctgtgtaaccttccagtcattcccgtgcccaaagcactgacgtgctaccggaggcagaGAAGGATTGGGATTTAGGAAgcaaaaatccccccagg</t>
  </si>
  <si>
    <t xml:space="preserve">Novel-miR-757-3p</t>
  </si>
  <si>
    <t xml:space="preserve">AAAGGATTGGGATTTAGGAA</t>
  </si>
  <si>
    <t xml:space="preserve">Novel-mir-758</t>
  </si>
  <si>
    <t xml:space="preserve">ataacagtgagcattctacaaaagtcgagtgagaagtgAAGGATGCCCTACTGTGCT</t>
  </si>
  <si>
    <t xml:space="preserve">GL192413.1</t>
  </si>
  <si>
    <t xml:space="preserve">Novel-miR-758-3p</t>
  </si>
  <si>
    <t xml:space="preserve">AAGGATGCCCTACTGTACT</t>
  </si>
  <si>
    <t xml:space="preserve">Novel-mir-759</t>
  </si>
  <si>
    <t xml:space="preserve">agaaagccccacgcgcctgtgatggttagttatccctgtctgaacatctcagctgagggGAAACAATCTATTCTGAGGCGTtggggtttggc</t>
  </si>
  <si>
    <t xml:space="preserve">Novel-miR-759-3p</t>
  </si>
  <si>
    <t xml:space="preserve">GAAACAATCTATTCTGAGGCGT</t>
  </si>
  <si>
    <t xml:space="preserve">Novel-mir-760</t>
  </si>
  <si>
    <t xml:space="preserve">ncaaaatatggataacattgaaagttttaattttatttgcaaatgtCAACTTGAAGTCATTCTGTatttatttatacatagaaactgggctttccaatttgcaagtattagtttttctttcattggttagttatcagatttggc</t>
  </si>
  <si>
    <t xml:space="preserve">GL193186.1</t>
  </si>
  <si>
    <t xml:space="preserve">Novel-miR-760-5p</t>
  </si>
  <si>
    <t xml:space="preserve">CAACTTGGAGTCATTCTGT</t>
  </si>
  <si>
    <t xml:space="preserve">Novel-mir-761</t>
  </si>
  <si>
    <t xml:space="preserve">ttACCCGGCCCGGACTCGGCCgagccctcccctccggagcgagcggggcagagggccgggacagggccgggaca</t>
  </si>
  <si>
    <t xml:space="preserve">GL192445.1</t>
  </si>
  <si>
    <t xml:space="preserve">Novel-miR-761-5p</t>
  </si>
  <si>
    <t xml:space="preserve">ACCCGGCCCGGACACGGCC</t>
  </si>
  <si>
    <t xml:space="preserve">Novel-mir-762</t>
  </si>
  <si>
    <t xml:space="preserve">ccagCCCCCACGTCCGTGGCCGTGGccagaggcctctccatggggctgggggtgta</t>
  </si>
  <si>
    <t xml:space="preserve">Novel-miR-762-5p</t>
  </si>
  <si>
    <t xml:space="preserve">CCACCACGTCCGTGGCCGTGG</t>
  </si>
  <si>
    <t xml:space="preserve">Novel-mir-763</t>
  </si>
  <si>
    <t xml:space="preserve">caagctgttgtagggtctgGGGAAATACCTGGTTCTCcaaatgctatgttgttgcttagcaatctgtggaccttaaggcattgatcttcagttcagccctgagacagcatg</t>
  </si>
  <si>
    <t xml:space="preserve">Novel-miR-763-5p</t>
  </si>
  <si>
    <t xml:space="preserve">GGGAAATAGCTGGTTCTC</t>
  </si>
  <si>
    <t xml:space="preserve">Novel-mir-764</t>
  </si>
  <si>
    <t xml:space="preserve">ccggagggagcaaatgaactgttggtgcgcggggtagccgagcctaagacccacgaggcCCCGGAGCAGAACCCAGCCgcaagatgctcccttgga</t>
  </si>
  <si>
    <t xml:space="preserve">Novel-miR-764-3p</t>
  </si>
  <si>
    <t xml:space="preserve">CCCGGAGCAGAACCCAACC</t>
  </si>
  <si>
    <t xml:space="preserve">Novel-mir-765</t>
  </si>
  <si>
    <t xml:space="preserve">ttaagAAAAAGAATCTAAGAACAAAtgctgttctactacttcagtacatagcatattgtagtactatttttttctata</t>
  </si>
  <si>
    <t xml:space="preserve">Novel-miR-765-5p</t>
  </si>
  <si>
    <t xml:space="preserve">AAAAAGAATCGAAGAACAAA</t>
  </si>
  <si>
    <t xml:space="preserve">Novel-mir-766</t>
  </si>
  <si>
    <t xml:space="preserve">aaatgggcaaagagtatctgcacgaacctgaccaatgaatctgacagcttcaatatagcattgcattcatgatcatttggGTATTATTGTTGCTTGTTtatt</t>
  </si>
  <si>
    <t xml:space="preserve">GL194339.1</t>
  </si>
  <si>
    <t xml:space="preserve">Novel-miR-766-3p</t>
  </si>
  <si>
    <t xml:space="preserve">GTATTATTGTTGCTTGTT</t>
  </si>
  <si>
    <t xml:space="preserve">Novel-mir-767</t>
  </si>
  <si>
    <t xml:space="preserve">tgcgcggcaagAGTAGGTGGCTGCCAGGGCgtgagaagttctgtgtgctgatgatagccagtctcttcccgcaaa</t>
  </si>
  <si>
    <t xml:space="preserve">GL192797.1</t>
  </si>
  <si>
    <t xml:space="preserve">Novel-miR-767-5p</t>
  </si>
  <si>
    <t xml:space="preserve">AGTAGGTGGCTGCCAGAGC</t>
  </si>
  <si>
    <t xml:space="preserve">Novel-mir-768</t>
  </si>
  <si>
    <t xml:space="preserve">ccgggaactccaggccagtgtggcgcagcacagggtgagtcgggcagggctagcccTCCCCCCCTCGCCGCTGCcctctgactcctcctttccatg</t>
  </si>
  <si>
    <t xml:space="preserve">Novel-miR-768-3p</t>
  </si>
  <si>
    <t xml:space="preserve">TCCCCCCCTCGCCGCCGC</t>
  </si>
  <si>
    <t xml:space="preserve">Novel-mir-769</t>
  </si>
  <si>
    <t xml:space="preserve">gaagctcggcaggagagctgagatttctggccccagcctgagctctcaactgcTGGGCCTGAGCTCTCAGCTGCTcctcctgggtggc</t>
  </si>
  <si>
    <t xml:space="preserve">Novel-miR-769-3p</t>
  </si>
  <si>
    <t xml:space="preserve">TGGGCCTGAGCTCTCAGCTGCT</t>
  </si>
  <si>
    <t xml:space="preserve">Novel-mir-770</t>
  </si>
  <si>
    <t xml:space="preserve">tcgggcGGGGGCGAGGGCTCCTCCCgcagggcacggtagccctgttctccgccact</t>
  </si>
  <si>
    <t xml:space="preserve">Novel-miR-770-5p</t>
  </si>
  <si>
    <t xml:space="preserve">GGCGGCGAGGGCTCCTCCC</t>
  </si>
  <si>
    <t xml:space="preserve">Novel-mir-771</t>
  </si>
  <si>
    <t xml:space="preserve">atgaatgccaagaacttatctatcagattggggatcacaaattttaaaagctttatttgaaattataagctgtgtctcgaAAGGTGAAAAGGATTTGGCAtttgga</t>
  </si>
  <si>
    <t xml:space="preserve">GL192888.1</t>
  </si>
  <si>
    <t xml:space="preserve">Novel-miR-771-3p</t>
  </si>
  <si>
    <t xml:space="preserve">GAGGTGAAAAGGATTTGGCA</t>
  </si>
  <si>
    <t xml:space="preserve">Novel-mir-772</t>
  </si>
  <si>
    <t xml:space="preserve">tttgctcttatcctccatcctggcctggctccgtagctgtcatggccccaatccctggggttcacctgcaagacatTTCCAGAGATGGAATGGTGagagccag</t>
  </si>
  <si>
    <t xml:space="preserve">Novel-miR-772-3p</t>
  </si>
  <si>
    <t xml:space="preserve">TTCCAGAGATGGATTGGTG</t>
  </si>
  <si>
    <t xml:space="preserve">Novel-mir-773</t>
  </si>
  <si>
    <t xml:space="preserve">TGCCTTTGTCTGTTTTATTGctattcagatatcacagagagaaatcatctttcttgtaaccttgaactgcttcactaaaatctgacaaaacc</t>
  </si>
  <si>
    <t xml:space="preserve">Novel-miR-773-5p</t>
  </si>
  <si>
    <t xml:space="preserve">TGCCTTTGTCTGTTTTAGTG</t>
  </si>
  <si>
    <t xml:space="preserve">Novel-mir-774</t>
  </si>
  <si>
    <t xml:space="preserve">accaggtcttagcagtggagaaggagcaggagtcagagaactttcttCTCCTCCCCACCCACTCCGGacctctc</t>
  </si>
  <si>
    <t xml:space="preserve">GL192773.1</t>
  </si>
  <si>
    <t xml:space="preserve">Novel-miR-774-3p</t>
  </si>
  <si>
    <t xml:space="preserve">CTCCTCCCCAGCCACTCCGG</t>
  </si>
  <si>
    <t xml:space="preserve">Novel-mir-775</t>
  </si>
  <si>
    <t xml:space="preserve">accgggaacggcagaagctgatgagggagcagaacattctcaaacaggtgcgtgtgcatacctgtgggggagGGGCCATCTCTCTGCAGCTtctcttcacccctc</t>
  </si>
  <si>
    <t xml:space="preserve">Novel-miR-775-3p</t>
  </si>
  <si>
    <t xml:space="preserve">GGGCCATCGCTCTGCAGCT</t>
  </si>
  <si>
    <t xml:space="preserve">Novel-mir-776</t>
  </si>
  <si>
    <t xml:space="preserve">ccgcaggcccgcgttttcagggtgctcgcgggagctgctctgggcCCCCCGCGTGGGCCCGGGCttcgcccaccaggagggcgcaggcctggcacctaggtgtggggggcccaccgcagccagccaagctcccttgttggcctg</t>
  </si>
  <si>
    <t xml:space="preserve">GL193878.1</t>
  </si>
  <si>
    <t xml:space="preserve">Novel-miR-776-5p</t>
  </si>
  <si>
    <t xml:space="preserve">CCCCCGCGGGGGCCCGGGC</t>
  </si>
  <si>
    <t xml:space="preserve">Novel-mir-777</t>
  </si>
  <si>
    <t xml:space="preserve">ataccatttcccctcagacagtagctagacggtaccctgattggaggaatatgcttcTTGCCATCTTTGCAGGGTGatatacacttggagtgggaagatggcca</t>
  </si>
  <si>
    <t xml:space="preserve">GL192551.1</t>
  </si>
  <si>
    <t xml:space="preserve">Novel-miR-777-3p</t>
  </si>
  <si>
    <t xml:space="preserve">TTGCCATTTTTGCAGGGTG</t>
  </si>
  <si>
    <t xml:space="preserve">Novel-mir-778</t>
  </si>
  <si>
    <t xml:space="preserve">ccaggagcccggaaatggacatcaattcctctaggaatatgctttcttttCTGGGTGGTTTCCCTTCCttgggcttcatg</t>
  </si>
  <si>
    <t xml:space="preserve">GL192384.1</t>
  </si>
  <si>
    <t xml:space="preserve">Novel-miR-778-3p</t>
  </si>
  <si>
    <t xml:space="preserve">CGGGGTGGTTTCCCTTCC</t>
  </si>
  <si>
    <t xml:space="preserve">Novel-mir-779</t>
  </si>
  <si>
    <t xml:space="preserve">tttggaaaagttaagaatatatgaaggtaaattaggaataagtataaatattgataaaaatattgtttctcttATTCTCTATGTTAAGTGACTtgacctaa</t>
  </si>
  <si>
    <t xml:space="preserve">GL192710.1</t>
  </si>
  <si>
    <t xml:space="preserve">Novel-miR-779-3p</t>
  </si>
  <si>
    <t xml:space="preserve">ATTCTCTATGTTAAGTGACT</t>
  </si>
  <si>
    <t xml:space="preserve">Novel-mir-780</t>
  </si>
  <si>
    <t xml:space="preserve">ccgcaggcaGAGCCCGGAGCTGGAGGGAACacagcgaggggtgctggtgtcctggttcccgctgcagtcttgttttggttcagctcaggttagcctgtct</t>
  </si>
  <si>
    <t xml:space="preserve">Novel-miR-780-5p</t>
  </si>
  <si>
    <t xml:space="preserve">GAGCCCGGAGCTGGAGGGAAC</t>
  </si>
  <si>
    <t xml:space="preserve">Novel-mir-781</t>
  </si>
  <si>
    <t xml:space="preserve">gtggtgaaggagctgaagaagcacctttcgtaGGGTGTTTTGGGCAGAAGTCCtcgcgct</t>
  </si>
  <si>
    <t xml:space="preserve">Novel-miR-781-3p</t>
  </si>
  <si>
    <t xml:space="preserve">GGGTGTTTTGGGCAGAAGTCC</t>
  </si>
  <si>
    <t xml:space="preserve">Novel-mir-782</t>
  </si>
  <si>
    <t xml:space="preserve">gcagcatcggccgtcggggtgctaggGGGGAGGTCCCGCGCGGGattcaggctcccggcaaattgcttttctctgcagcgctctggtcctggctctgccgatgcatg</t>
  </si>
  <si>
    <t xml:space="preserve">Novel-miR-782-5p</t>
  </si>
  <si>
    <t xml:space="preserve">GGGGAGGTCCCCCGCGGG</t>
  </si>
  <si>
    <t xml:space="preserve">Novel-mir-783</t>
  </si>
  <si>
    <t xml:space="preserve">acagggccctggggtgttcgcgtggtggcgcccaggctggtggtctggtcacgcacctttcgtgagctgcaggGTGCGGAACTTGCCCATCCTCctggtgacagcgtaacagctcaggtgcgcccggt</t>
  </si>
  <si>
    <t xml:space="preserve">GL192922.1</t>
  </si>
  <si>
    <t xml:space="preserve">Novel-miR-783-3p</t>
  </si>
  <si>
    <t xml:space="preserve">GTGCGGAACTTGCCCATCCTT</t>
  </si>
  <si>
    <t xml:space="preserve">Novel-mir-784</t>
  </si>
  <si>
    <t xml:space="preserve">gccctgagctctggaagctgcaagcagaagtgggaatcAGAGCTGAGTGGTGTCTCcagctcagtaagggaaggacatgctcagactcttgcttgttcagattccaagacagaag</t>
  </si>
  <si>
    <t xml:space="preserve">GL193090.1</t>
  </si>
  <si>
    <t xml:space="preserve">Novel-miR-784-5p</t>
  </si>
  <si>
    <t xml:space="preserve">AGAGCTGAGTGGTGTCTC</t>
  </si>
  <si>
    <t xml:space="preserve">Novel-mir-785</t>
  </si>
  <si>
    <t xml:space="preserve">caTGCAGAAGGATCATTTTTTtagtaaccacttttccaaataaaagcggtactgagaatcatgttaacctcttgcttt</t>
  </si>
  <si>
    <t xml:space="preserve">Novel-miR-785-5p</t>
  </si>
  <si>
    <t xml:space="preserve">TGCGGAAGGATCATTTTTT</t>
  </si>
  <si>
    <t xml:space="preserve">Novel-mir-786</t>
  </si>
  <si>
    <t xml:space="preserve">ggacgcagtcgggaaggggaaggaagtggtcgcgaGGCCACCCCCGCCCGGGCCcgactgcggct</t>
  </si>
  <si>
    <t xml:space="preserve">GL192754.1</t>
  </si>
  <si>
    <t xml:space="preserve">Novel-miR-786-3p</t>
  </si>
  <si>
    <t xml:space="preserve">GGGCACCCCCGCCCGGGCC</t>
  </si>
  <si>
    <t xml:space="preserve">Novel-mir-787</t>
  </si>
  <si>
    <t xml:space="preserve">taATGGTCATTACCAAGGCTTTGagaatgcagtttctcatttgctgtggacatgaccacaa</t>
  </si>
  <si>
    <t xml:space="preserve">Novel-miR-787-5p</t>
  </si>
  <si>
    <t xml:space="preserve">ATGGTCATTACCAAGGCTTTG</t>
  </si>
  <si>
    <t xml:space="preserve">Novel-mir-788</t>
  </si>
  <si>
    <t xml:space="preserve">acatggagaaGAGCCTTGGGAAATAGGACCttagtggaccctattcttctggttttcttgatttcttgggtctctcttcaatc</t>
  </si>
  <si>
    <t xml:space="preserve">GL193142.1</t>
  </si>
  <si>
    <t xml:space="preserve">Novel-miR-788-5p</t>
  </si>
  <si>
    <t xml:space="preserve">GAGCCTTGGGAAGTAGGACC</t>
  </si>
  <si>
    <t xml:space="preserve">Novel-mir-789</t>
  </si>
  <si>
    <t xml:space="preserve">cagaccttggagctacagctgcccaactctgctcccaggagatccaagTGAGAGCAGGGCAAGGAGCcggcaccagagctgccaatgtaag</t>
  </si>
  <si>
    <t xml:space="preserve">GL193387.1</t>
  </si>
  <si>
    <t xml:space="preserve">Novel-miR-789-3p</t>
  </si>
  <si>
    <t xml:space="preserve">TGAGAGCAGGGCAAGGACC</t>
  </si>
  <si>
    <t xml:space="preserve">Novel-mir-790</t>
  </si>
  <si>
    <t xml:space="preserve">ggaatacagtttctcttataagctatgtactgctcacaaagacaagtagttgaaggtaagagcatCGGTGAAGAGACATGTGTgcc</t>
  </si>
  <si>
    <t xml:space="preserve">GL192575.1</t>
  </si>
  <si>
    <t xml:space="preserve">Novel-miR-790-3p</t>
  </si>
  <si>
    <t xml:space="preserve">CGGTGAAGAGACATGAGT</t>
  </si>
  <si>
    <t xml:space="preserve">Novel-mir-791</t>
  </si>
  <si>
    <t xml:space="preserve">caggtcacatgacagtgcataaagatttcaggtggacacgatggggactcaggtcaggaacaaaccagataccaggcttcCAATTGAGTATTTGTGTGAACCtggaattccggcattggaccgag</t>
  </si>
  <si>
    <t xml:space="preserve">GL193980.1</t>
  </si>
  <si>
    <t xml:space="preserve">Novel-miR-791-3p</t>
  </si>
  <si>
    <t xml:space="preserve">CAATTGAGTATTTGTGTGAACC</t>
  </si>
  <si>
    <t xml:space="preserve">Novel-mir-792</t>
  </si>
  <si>
    <t xml:space="preserve">agtgtcctagggcaagattgatggggactctgagccTGTCAGCTGTTCCTGCCCTgggacttg</t>
  </si>
  <si>
    <t xml:space="preserve">GL193274.1</t>
  </si>
  <si>
    <t xml:space="preserve">Novel-miR-792-3p</t>
  </si>
  <si>
    <t xml:space="preserve">TGTTAGCTGTTCCTGCCCT</t>
  </si>
  <si>
    <t xml:space="preserve">Novel-mir-793</t>
  </si>
  <si>
    <t xml:space="preserve">tgacttcttcctccaaacgcaacttgcgggaacttCTGAAAAGTTTTTTGAAGGaagagggag</t>
  </si>
  <si>
    <t xml:space="preserve">Novel-miR-793-3p</t>
  </si>
  <si>
    <t xml:space="preserve">CTGAAAAGATTTTTGAAGG</t>
  </si>
  <si>
    <t xml:space="preserve">Novel-mir-794</t>
  </si>
  <si>
    <t xml:space="preserve">gacccaagcaaggatgacaagggcTACTTCCGCAGGCTGAAGTAcctgatggagcggcgcttcccctgcggcgtgtgccaaaagtctttcaagcagtcctcgcacctggtgc</t>
  </si>
  <si>
    <t xml:space="preserve">GL193426.1</t>
  </si>
  <si>
    <t xml:space="preserve">Novel-miR-794-5p</t>
  </si>
  <si>
    <t xml:space="preserve">TACTTCCGGAGGCTGAAGTA</t>
  </si>
  <si>
    <t xml:space="preserve">Novel-mir-795</t>
  </si>
  <si>
    <t xml:space="preserve">ggcacgggagagtcgactgtcttcggtagagggtgtgtgcggacctgggcggttctggtcggctatgcccgaccggccacTCTGCCTGGGCGTCACGCTagcatgaacttggagacatcacacggcctccatcagcctgt</t>
  </si>
  <si>
    <t xml:space="preserve">Novel-miR-795-3p</t>
  </si>
  <si>
    <t xml:space="preserve">TCTGCCTGGGCGTCACGCC</t>
  </si>
  <si>
    <t xml:space="preserve">Novel-mir-796</t>
  </si>
  <si>
    <t xml:space="preserve">tTTTGTTGTTGTTCTTGTCTTgttttattttgtttaagcctgggagaattacaggtgcaattaacagaaaaatgaaaggcatggaaagagagcatgt</t>
  </si>
  <si>
    <t xml:space="preserve">GL195366.1</t>
  </si>
  <si>
    <t xml:space="preserve">Novel-miR-796-5p</t>
  </si>
  <si>
    <t xml:space="preserve">TTTGTTGTTGTTCTAGTCTT</t>
  </si>
  <si>
    <t xml:space="preserve">Novel-mir-797</t>
  </si>
  <si>
    <t xml:space="preserve">atatcaggtAGGAGTGGGTGAGGAGAACtttctccttgctctcaggtcctggcctgacta</t>
  </si>
  <si>
    <t xml:space="preserve">Novel-miR-797-5p</t>
  </si>
  <si>
    <t xml:space="preserve">AGGAGTGGGTGAGGACAAC</t>
  </si>
  <si>
    <t xml:space="preserve">Novel-mir-798</t>
  </si>
  <si>
    <t xml:space="preserve">cccATGGACTTGGTGGTAGGAATCatattgtgtaggtcattatgacttttactgtttcctttcccccaattgtccatgct</t>
  </si>
  <si>
    <t xml:space="preserve">GL192958.1</t>
  </si>
  <si>
    <t xml:space="preserve">Novel-miR-798-5p</t>
  </si>
  <si>
    <t xml:space="preserve">ATGGACTTGGTGGAAGGAATC</t>
  </si>
  <si>
    <t xml:space="preserve">Novel-mir-799</t>
  </si>
  <si>
    <t xml:space="preserve">acactgctccgcaaGGCCGCCCCTCCCACGGCtggagaagcgggcggggccgtggccaaaggggcggggcggacc</t>
  </si>
  <si>
    <t xml:space="preserve">Novel-miR-799-5p</t>
  </si>
  <si>
    <t xml:space="preserve">GGCCGCCCCTCCCACGGC</t>
  </si>
  <si>
    <t xml:space="preserve">Novel-mir-800</t>
  </si>
  <si>
    <t xml:space="preserve">gaactgggatgttgggggtgtttgtggttatcttacctggggaagttcttatgtttatcttgcttttcatgtgtctttCTGTAGACATATCTGAAGAGAtggattaagaatgctttggattaaggattgtggagcacatttcaatcattttaggat</t>
  </si>
  <si>
    <t xml:space="preserve">Novel-miR-800-3p</t>
  </si>
  <si>
    <t xml:space="preserve">CAGTAGACATATCTGAAGAGA</t>
  </si>
  <si>
    <t xml:space="preserve">Novel-mir-801</t>
  </si>
  <si>
    <t xml:space="preserve">gaaggcttctaGTTCTGGAGAAGAATGGTAagcttccatcagctgctagcttcgtctcttgaacccactctggagaggccaca</t>
  </si>
  <si>
    <t xml:space="preserve">Novel-miR-801-5p</t>
  </si>
  <si>
    <t xml:space="preserve">GTTCTGGAGAAGATTGGTA</t>
  </si>
  <si>
    <t xml:space="preserve">Novel-mir-802</t>
  </si>
  <si>
    <t xml:space="preserve">atcgccggtgggattatcctgcgcacgcggAAAAGCACGCGCTGCCGGAAGTGatggcaccctcccttccacagcgggtggtttagcgcgcgtgcgcagtaggctcttccggcagc</t>
  </si>
  <si>
    <t xml:space="preserve">Novel-miR-802-5p</t>
  </si>
  <si>
    <t xml:space="preserve">AAAAGCACGCGCTGCCGGAAGTG</t>
  </si>
  <si>
    <t xml:space="preserve">Novel-mir-803</t>
  </si>
  <si>
    <t xml:space="preserve">caaagaagggtgcctcactctacataaactcgggtTCCACAGAGGCATCCTCTGcc</t>
  </si>
  <si>
    <t xml:space="preserve">Novel-miR-803-3p</t>
  </si>
  <si>
    <t xml:space="preserve">TCTACAGAGGCATCCTCTG</t>
  </si>
  <si>
    <t xml:space="preserve">Novel-mir-804</t>
  </si>
  <si>
    <t xml:space="preserve">cACCTTTTGAACAGCCTGCgacacctctccccagcagagccaccccgctggcttctcaaaagcag</t>
  </si>
  <si>
    <t xml:space="preserve">Novel-miR-804-5p</t>
  </si>
  <si>
    <t xml:space="preserve">ACCTTTTGAACTGCCTGC</t>
  </si>
  <si>
    <t xml:space="preserve">Novel-mir-805</t>
  </si>
  <si>
    <t xml:space="preserve">ggcccacacagCCTCTGGCTGGCCCTGGCCTctgccgtccatcctcaggcaggccagggctctcctcaggctggatggaga</t>
  </si>
  <si>
    <t xml:space="preserve">Novel-miR-805-5p</t>
  </si>
  <si>
    <t xml:space="preserve">CCTCGGGCTGGCCCTGGCCT</t>
  </si>
  <si>
    <t xml:space="preserve">Novel-mir-806</t>
  </si>
  <si>
    <t xml:space="preserve">tgtggcgggcccggcgggctgagcgcggacagacgctGCCCTCCGGCGGCCGCGCCggc</t>
  </si>
  <si>
    <t xml:space="preserve">Novel-miR-806-3p</t>
  </si>
  <si>
    <t xml:space="preserve">GCCCGCCGGCGGCCGCGCC</t>
  </si>
  <si>
    <t xml:space="preserve">Novel-mir-807</t>
  </si>
  <si>
    <t xml:space="preserve">ttacattgcatgcagtgttttaaacctgcagaggaataatgcaaatgATAATTGTGTGCAGTGATT</t>
  </si>
  <si>
    <t xml:space="preserve">GL193302.1</t>
  </si>
  <si>
    <t xml:space="preserve">Novel-miR-807-3p</t>
  </si>
  <si>
    <t xml:space="preserve">ATAATTGTGTGCAGTGACT</t>
  </si>
  <si>
    <t xml:space="preserve">Novel-mir-808</t>
  </si>
  <si>
    <t xml:space="preserve">acattCAAAGAGTGCTTGAAATTgtaatgcctctaagcttttgattaaatcacgagtttaatatgttagattttcttaaattctttcgaagtg</t>
  </si>
  <si>
    <t xml:space="preserve">GL193551.1</t>
  </si>
  <si>
    <t xml:space="preserve">Novel-miR-808-5p</t>
  </si>
  <si>
    <t xml:space="preserve">CAAAGAGTGCTTGAAATT</t>
  </si>
  <si>
    <t xml:space="preserve">Novel-mir-809</t>
  </si>
  <si>
    <t xml:space="preserve">ttacccagaaaggtcctttattttcctttatttgaagactgtagGAAGGGGATCTCAGAGACTtatcttggccc</t>
  </si>
  <si>
    <t xml:space="preserve">Novel-miR-809-3p</t>
  </si>
  <si>
    <t xml:space="preserve">GAAGGGGGTCTCAGAGACT</t>
  </si>
  <si>
    <t xml:space="preserve">Novel-mir-810</t>
  </si>
  <si>
    <t xml:space="preserve">aatagggtttggcgttgttgtcagcctcggggagagagattggacaaatattctccaAGAGGAGGAGGGCGACGCCAaggactttc</t>
  </si>
  <si>
    <t xml:space="preserve">Novel-miR-810-3p</t>
  </si>
  <si>
    <t xml:space="preserve">AGAGGAGGAGGGCGACGCCA</t>
  </si>
  <si>
    <t xml:space="preserve">Novel-mir-811</t>
  </si>
  <si>
    <t xml:space="preserve">tccgtcctgccgctgtggcctggggcgctgcctgCGCCGCCGCGGCGGCCGGCacc</t>
  </si>
  <si>
    <t xml:space="preserve">Novel-miR-811-3p</t>
  </si>
  <si>
    <t xml:space="preserve">CGCCGCCGCGGCGGTCGGC</t>
  </si>
  <si>
    <t xml:space="preserve">Novel-mir-812</t>
  </si>
  <si>
    <t xml:space="preserve">gagtgccgcgtgctcgcgcatcttgcggcctggcggcgaggggcgtcgcctgcgcgcgcagcggagggtagtGCGCCGGCGCGGCCCGCCGtgttcgcgagcaccgaggcgggg</t>
  </si>
  <si>
    <t xml:space="preserve">Novel-miR-812-3p</t>
  </si>
  <si>
    <t xml:space="preserve">GCGCCGGCGCGCCCCGCCG</t>
  </si>
  <si>
    <t xml:space="preserve">Novel-mir-813</t>
  </si>
  <si>
    <t xml:space="preserve">gcagagtggaAGGAACCTGCGGAAGGGTCtggtgacatcctaagccaatgatgccggtcaggggtgtctgggaccttgtagggtgtgcttccctcctc</t>
  </si>
  <si>
    <t xml:space="preserve">Novel-miR-813-5p</t>
  </si>
  <si>
    <t xml:space="preserve">AGGAACCTGCGGAAGGATC</t>
  </si>
  <si>
    <t xml:space="preserve">Novel-mir-814</t>
  </si>
  <si>
    <t xml:space="preserve">gtagacacttggtggctcggtgtttctgatgattggaggtgaaagtgccaccagcaaAACGTGGATGTCAAGGAGTgttacc</t>
  </si>
  <si>
    <t xml:space="preserve">GL192607.1</t>
  </si>
  <si>
    <t xml:space="preserve">Novel-miR-814-3p</t>
  </si>
  <si>
    <t xml:space="preserve">AACGTGGATGTCAATGAGT</t>
  </si>
  <si>
    <t xml:space="preserve">Novel-mir-815</t>
  </si>
  <si>
    <t xml:space="preserve">caggaaacgggggtgaagaaCTGCACGCGAGCCGGGGCtgtgcggggcttgaaccgcaggcgggctcgcagtttgcaggtggcccgagtgtcgtc</t>
  </si>
  <si>
    <t xml:space="preserve">Novel-miR-815-5p</t>
  </si>
  <si>
    <t xml:space="preserve">CTGGACGCGAGCCGGGGC</t>
  </si>
  <si>
    <t xml:space="preserve">Novel-mir-816</t>
  </si>
  <si>
    <t xml:space="preserve">acttctctttggaaaagtacagagtgtCTGCAGAGAGTCAGCTGTTtgtgtgggtattctcccagctgtgttcaagcagctgattactcttagagaactattcaaggagatta</t>
  </si>
  <si>
    <t xml:space="preserve">Novel-miR-816-5p</t>
  </si>
  <si>
    <t xml:space="preserve">CTGCAGTGAGTCAGCTGTT</t>
  </si>
  <si>
    <t xml:space="preserve">Novel-mir-817</t>
  </si>
  <si>
    <t xml:space="preserve">tcagatagTTCTCTAAAGCAGTGCTTCTCCgtaggtaggtgggagaagcactgcttcagagagctgtcnnn</t>
  </si>
  <si>
    <t xml:space="preserve">GL194191.1</t>
  </si>
  <si>
    <t xml:space="preserve">Novel-miR-817-5p</t>
  </si>
  <si>
    <t xml:space="preserve">TTCTCTAAAGCAGTGCTTCTCC</t>
  </si>
  <si>
    <t xml:space="preserve">Novel-mir-818</t>
  </si>
  <si>
    <t xml:space="preserve">ggagacagtgggggtctggaggGAAGCGGAGCCTGCAGGCCggggacagcgatacggtgtctcaggccttgggcgctgcccttccagacgcccgcgttccg</t>
  </si>
  <si>
    <t xml:space="preserve">Novel-miR-818-5p</t>
  </si>
  <si>
    <t xml:space="preserve">GAAGCGGTGCCTGCAGGCC</t>
  </si>
  <si>
    <t xml:space="preserve">Novel-mir-819</t>
  </si>
  <si>
    <t xml:space="preserve">tccagaatcttttcctccctcctcaagtcaattaaaacaaggatctccatggcctctgccagccctgacagtcgagGCTGGCTGCCGGTGAAATtctgtgtgctttgtgaatgagcgactcgcgaaatgcttctacc</t>
  </si>
  <si>
    <t xml:space="preserve">Novel-miR-819-3p</t>
  </si>
  <si>
    <t xml:space="preserve">GCGGGCTGCCGGTGAAAT</t>
  </si>
  <si>
    <t xml:space="preserve">Novel-mir-820</t>
  </si>
  <si>
    <t xml:space="preserve">ctagactggccatGCGACTCTGGACGCGGCCCccagcccgagcggagcagcggggccactcgtg</t>
  </si>
  <si>
    <t xml:space="preserve">GL193322.1</t>
  </si>
  <si>
    <t xml:space="preserve">Novel-miR-820-5p</t>
  </si>
  <si>
    <t xml:space="preserve">GCGACTCTGGACGCGGGCC</t>
  </si>
  <si>
    <t xml:space="preserve">Novel-mir-821</t>
  </si>
  <si>
    <t xml:space="preserve">caatggaggaggaaccatctAAAAATAACAGGGGTCAGGgaaagctgccaggatctggggggactttgatcctgcctctccctctgttaaaattggaatgaggtgtccattctgctacc</t>
  </si>
  <si>
    <t xml:space="preserve">Novel-miR-821-5p</t>
  </si>
  <si>
    <t xml:space="preserve">AAAAATAACAGGGGTCAAG</t>
  </si>
  <si>
    <t xml:space="preserve">Novel-mir-822</t>
  </si>
  <si>
    <t xml:space="preserve">agatttgaggatcccaagaagcctgtataaatgggtcgaaacatcattCTCCTGCTGCTGCTTGGGCTctccaaagac</t>
  </si>
  <si>
    <t xml:space="preserve">GL194003.1</t>
  </si>
  <si>
    <t xml:space="preserve">Novel-miR-822-3p</t>
  </si>
  <si>
    <t xml:space="preserve">CTCCTGCTGCTGCTTGGGCT</t>
  </si>
  <si>
    <t xml:space="preserve">Novel-mir-823</t>
  </si>
  <si>
    <t xml:space="preserve">taaagggccagcggctcaggagggagagtttccggaagcctCTGCCTGTCCTGCTGCCCCTCTt</t>
  </si>
  <si>
    <t xml:space="preserve">Novel-miR-823-3p</t>
  </si>
  <si>
    <t xml:space="preserve">CTGCCTGTCCTGCTGCCCCTCT</t>
  </si>
  <si>
    <t xml:space="preserve">Novel-mir-824</t>
  </si>
  <si>
    <t xml:space="preserve">ggactcggagtcggctgcttcgGAAAGGCCATGCCCGTCCCtgaaggatgaggccagtttctgcagctggaggagaag</t>
  </si>
  <si>
    <t xml:space="preserve">GL193486.1</t>
  </si>
  <si>
    <t xml:space="preserve">Novel-miR-824-5p</t>
  </si>
  <si>
    <t xml:space="preserve">GAAAGGCCATGGCCGTCCC</t>
  </si>
  <si>
    <t xml:space="preserve">Novel-mir-825</t>
  </si>
  <si>
    <t xml:space="preserve">atttggttttgctggggtaggggttcatgaattctttcatcttgaccaAGAGTTCTACAGTCCCACtccatcccccaaaagcatat</t>
  </si>
  <si>
    <t xml:space="preserve">GL194861.1</t>
  </si>
  <si>
    <t xml:space="preserve">Novel-miR-825-3p</t>
  </si>
  <si>
    <t xml:space="preserve">AGAGTTCTACAGTCCGAC</t>
  </si>
  <si>
    <t xml:space="preserve">Novel-mir-826</t>
  </si>
  <si>
    <t xml:space="preserve">gcaTTGTAGCTCTGCACCGAACGTCctgtttcatcgcttgtgacgtgggtagagaaacaaaca</t>
  </si>
  <si>
    <t xml:space="preserve">Novel-miR-826-5p</t>
  </si>
  <si>
    <t xml:space="preserve">TTGTAGCTCTGCACCGAACGTC</t>
  </si>
  <si>
    <t xml:space="preserve">Novel-mir-827</t>
  </si>
  <si>
    <t xml:space="preserve">gcatccaggggacatgagccaggggcacaagctggagttaggaGGGCCTTCCTCCTTCCTGGGggatgtgcgaaatccagggagggggaagggcctcacccaatgctctggatcatgaggttttcctcctggggac</t>
  </si>
  <si>
    <t xml:space="preserve">GL193348.1</t>
  </si>
  <si>
    <t xml:space="preserve">Novel-miR-827-5p</t>
  </si>
  <si>
    <t xml:space="preserve">GGTCCTTCCTCCTTCCTGGG</t>
  </si>
  <si>
    <t xml:space="preserve">Novel-mir-828</t>
  </si>
  <si>
    <t xml:space="preserve">tgcggggcacgctgaggggccgagccggtggaggatgccgcggctgcnnngcgatgccgcacgcagaccccatgcagcgcCCCTCGCCACCCCTCGCCgg</t>
  </si>
  <si>
    <t xml:space="preserve">Novel-miR-828-3p</t>
  </si>
  <si>
    <t xml:space="preserve">CCCTCGCCCCCCCTCGCC</t>
  </si>
  <si>
    <t xml:space="preserve">Novel-mir-829</t>
  </si>
  <si>
    <t xml:space="preserve">atGGCGTCTCCCAGCGTTGTCGACatgaactgtgcaggcggagctggttgactgagctgaggctttctcctatggttccttgataatggtgaaggaaagacgct</t>
  </si>
  <si>
    <t xml:space="preserve">GL192875.1</t>
  </si>
  <si>
    <t xml:space="preserve">Novel-miR-829-5p</t>
  </si>
  <si>
    <t xml:space="preserve">GGCGTCTCCCAGCGTTGTCGAC</t>
  </si>
  <si>
    <t xml:space="preserve">Novel-mir-830</t>
  </si>
  <si>
    <t xml:space="preserve">ccccctcttgttaatcagcgtgtgccCAGGGTGAAGGGACATGAgttggtgccccccacattgctcttggtgcccccccatgcttctctccctgttgctggacatagtgacaagcaggaac</t>
  </si>
  <si>
    <t xml:space="preserve">GL192429.1</t>
  </si>
  <si>
    <t xml:space="preserve">Novel-miR-830-5p</t>
  </si>
  <si>
    <t xml:space="preserve">CAGGGTGAAGAGACATGA</t>
  </si>
  <si>
    <t xml:space="preserve">Novel-mir-831</t>
  </si>
  <si>
    <t xml:space="preserve">tcaaagaaatataattgattTTGAAGTTTTCTAGATAGTCACatgctttgtgactaatgcaagaaaatcaagtcctgtgttgtatttgttcta</t>
  </si>
  <si>
    <t xml:space="preserve">GL193409.1</t>
  </si>
  <si>
    <t xml:space="preserve">Novel-miR-831-5p</t>
  </si>
  <si>
    <t xml:space="preserve">TTGAAGTTTTCTAGATAGTCAC</t>
  </si>
  <si>
    <t xml:space="preserve">Novel-mir-832</t>
  </si>
  <si>
    <t xml:space="preserve">cacgtcctttcgaattaggatgttgaaaattcgcttctcctcaccttccgtccccagactattgTGTCCTGGTGACCGTTGGGTGTctgtttcatcggtattctaaaacgaaaggatttc</t>
  </si>
  <si>
    <t xml:space="preserve">GL194552.1</t>
  </si>
  <si>
    <t xml:space="preserve">Novel-miR-832-3p</t>
  </si>
  <si>
    <t xml:space="preserve">TGTCCTGGTGACCGTTGGGTGT</t>
  </si>
  <si>
    <t xml:space="preserve">Novel-mir-833</t>
  </si>
  <si>
    <t xml:space="preserve">gactcagggtgcctcaGAGGATGAGGAATGAGCTCCTttatcctgtggacactttttgtcctatgggtgagctcaagttctacttcctggggaattttgattt</t>
  </si>
  <si>
    <t xml:space="preserve">Novel-miR-833-5p</t>
  </si>
  <si>
    <t xml:space="preserve">GAGGTTGAGGAATGAGCTCCT</t>
  </si>
  <si>
    <t xml:space="preserve">Novel-mir-834</t>
  </si>
  <si>
    <t xml:space="preserve">ttagctccattttcttccttttgccaagaagcaggcaaccagctctgcctTCCCAAGAGAGAACAGACCtggagccaa</t>
  </si>
  <si>
    <t xml:space="preserve">Novel-miR-834-3p</t>
  </si>
  <si>
    <t xml:space="preserve">TCCCAAGAGAGAACAGACC</t>
  </si>
  <si>
    <t xml:space="preserve">Novel-mir-835</t>
  </si>
  <si>
    <t xml:space="preserve">ggccatgtggcccgaggtctgcCTGACCCCACAGCCCTGGGCtcctctagcctctgtgggttcgcgaggtcctcgtcatcggccacatgcct</t>
  </si>
  <si>
    <t xml:space="preserve">Novel-miR-835-5p</t>
  </si>
  <si>
    <t xml:space="preserve">CTGACCCCACAGCCCTTGGC</t>
  </si>
  <si>
    <t xml:space="preserve">Novel-mir-836</t>
  </si>
  <si>
    <t xml:space="preserve">tcaggggaaaaatggaattatttctaaatcaatatgagatgttagacagttatCGGGTATTCTTTGGAAATTgcagcaagtgtttctcctnn</t>
  </si>
  <si>
    <t xml:space="preserve">GL192778.1</t>
  </si>
  <si>
    <t xml:space="preserve">Novel-miR-836-3p</t>
  </si>
  <si>
    <t xml:space="preserve">CGGGTAATCTTTGGAAATT</t>
  </si>
  <si>
    <t xml:space="preserve">Novel-mir-837</t>
  </si>
  <si>
    <t xml:space="preserve">cctgaccgggcccgccccagaaagtaggacccccGATGGGGCGGGCCGGGGTCCtc</t>
  </si>
  <si>
    <t xml:space="preserve">Novel-miR-837-3p</t>
  </si>
  <si>
    <t xml:space="preserve">GATGGGGCGGGGCGGGGTCC</t>
  </si>
  <si>
    <t xml:space="preserve">Novel-mir-838</t>
  </si>
  <si>
    <t xml:space="preserve">ctagcgttttatatctccacaacttgaagcaggacagcagctgaaaggtaaaacttgcaagttcaatagttggCTTGGATATGTAATCATGTgtt</t>
  </si>
  <si>
    <t xml:space="preserve">GL193720.1</t>
  </si>
  <si>
    <t xml:space="preserve">Novel-miR-838-3p</t>
  </si>
  <si>
    <t xml:space="preserve">CTTGGATATGTACTCATGT</t>
  </si>
  <si>
    <t xml:space="preserve">Novel-mir-839</t>
  </si>
  <si>
    <t xml:space="preserve">tctccttgagcaagatggtTGAGGTAGGTTGGATGGTTgacttcaatagccaaatgtctcaggtttggggact</t>
  </si>
  <si>
    <t xml:space="preserve">Novel-miR-839-5p</t>
  </si>
  <si>
    <t xml:space="preserve">TGAGGTAGGTTGTATGGTT</t>
  </si>
  <si>
    <t xml:space="preserve">Novel-mir-840</t>
  </si>
  <si>
    <t xml:space="preserve">tCAGTTGCCGGCTGCTCTACCagggacgccacagcccccggaagcagccggtagcgca</t>
  </si>
  <si>
    <t xml:space="preserve">Novel-miR-840-5p</t>
  </si>
  <si>
    <t xml:space="preserve">CAGTTGCCGGCTGCTCTACC</t>
  </si>
  <si>
    <t xml:space="preserve">Novel-mir-841</t>
  </si>
  <si>
    <t xml:space="preserve">tcaaGAGCTGTTTGGAGATTCAGggtctgttttatttaccagatgcctccctttctgcagttttatt</t>
  </si>
  <si>
    <t xml:space="preserve">Novel-miR-841-5p</t>
  </si>
  <si>
    <t xml:space="preserve">GAGCTGTTTGGAGATTCAG</t>
  </si>
  <si>
    <t xml:space="preserve">Novel-mir-842</t>
  </si>
  <si>
    <t xml:space="preserve">gaagggaCGGGCAGCACTCCCCACCTcgcagagatggagccggactctgccttcccaat</t>
  </si>
  <si>
    <t xml:space="preserve">GL192941.1</t>
  </si>
  <si>
    <t xml:space="preserve">Novel-miR-842-5p</t>
  </si>
  <si>
    <t xml:space="preserve">CGGACAGCACTCCCCACCT</t>
  </si>
  <si>
    <t xml:space="preserve">Novel-mir-843</t>
  </si>
  <si>
    <t xml:space="preserve">gtagggcccattctcttcagcagactattcctggGAGTGGTTTGCTGAGGGGACCTAggcctcat</t>
  </si>
  <si>
    <t xml:space="preserve">Novel-miR-843-3p</t>
  </si>
  <si>
    <t xml:space="preserve">GAGTGGTTTGCTGAGGGGACCTA</t>
  </si>
  <si>
    <t xml:space="preserve">Novel-mir-844</t>
  </si>
  <si>
    <t xml:space="preserve">aattcagctgGAAAAGGTGCTGGTTGATtaagttaaatatttatgtagcagacgccttctcataatctgatta</t>
  </si>
  <si>
    <t xml:space="preserve">GL193618.1</t>
  </si>
  <si>
    <t xml:space="preserve">Novel-miR-844-5p</t>
  </si>
  <si>
    <t xml:space="preserve">GAAAAGGTGTTGGTTGAT</t>
  </si>
  <si>
    <t xml:space="preserve">Novel-mir-845</t>
  </si>
  <si>
    <t xml:space="preserve">cagggagagacggctgcgctcgcgaggctgcggcggccgggcccacggtgtcccctgccCCGTGGGCGGTGGGCGGCGgccagcaggacgcaggacacgtcctccgag</t>
  </si>
  <si>
    <t xml:space="preserve">Novel-miR-845-3p</t>
  </si>
  <si>
    <t xml:space="preserve">CCGTGGGCGGCGGGCGGCG</t>
  </si>
  <si>
    <t xml:space="preserve">Novel-mir-846</t>
  </si>
  <si>
    <t xml:space="preserve">acaggtttATGGAGGCTTGAAGATGGGGgagttaggaaccttatctggatcacccagaaagctctaggatgttttccttattccccgtagagattttcatgaactatc</t>
  </si>
  <si>
    <t xml:space="preserve">Novel-miR-846-5p</t>
  </si>
  <si>
    <t xml:space="preserve">ATGGAGGCTTGAAGATGGTG</t>
  </si>
  <si>
    <t xml:space="preserve">Novel-mir-847</t>
  </si>
  <si>
    <t xml:space="preserve">ccAGCACGCCTCACCCAGGGCCGtttttcctggtatcctatttagatggcaatggcggggggatgcttt</t>
  </si>
  <si>
    <t xml:space="preserve">Novel-miR-847-5p</t>
  </si>
  <si>
    <t xml:space="preserve">AGCACGCCTCACCCAGGGCCG</t>
  </si>
  <si>
    <t xml:space="preserve">Novel-mir-848</t>
  </si>
  <si>
    <t xml:space="preserve">ccacatgacatgacttcttttttggggggaggggcttcatcAGAAGGACTTGGGCCCCCTacatggtatgact</t>
  </si>
  <si>
    <t xml:space="preserve">Novel-miR-848-3p</t>
  </si>
  <si>
    <t xml:space="preserve">AGAAGGACTTGGGCCCCCC</t>
  </si>
  <si>
    <t xml:space="preserve">Novel-mir-849</t>
  </si>
  <si>
    <t xml:space="preserve">atcggaggagggctagaaccgtcagcctccaccattctCCTGCTGACCCCTTGCACCtctctctcag</t>
  </si>
  <si>
    <t xml:space="preserve">GL193080.1</t>
  </si>
  <si>
    <t xml:space="preserve">Novel-miR-849-3p</t>
  </si>
  <si>
    <t xml:space="preserve">CCTGCTGACCCCTTGGACC</t>
  </si>
  <si>
    <t xml:space="preserve">Novel-mir-850</t>
  </si>
  <si>
    <t xml:space="preserve">aattgctattgtttttggctctgttttaaccagtaaactagttaccctgaattctaagacacccatgatagacatGTGGGTAGTGAAATAGACCctctgtttagtggactatggtttctgcagaaagaactgtagtactc</t>
  </si>
  <si>
    <t xml:space="preserve">Novel-miR-850-3p</t>
  </si>
  <si>
    <t xml:space="preserve">GTGGGTAGTGAAATAGAAC</t>
  </si>
  <si>
    <t xml:space="preserve">Novel-mir-851</t>
  </si>
  <si>
    <t xml:space="preserve">caAGGGCTTTTGCTGAAGGCCaactaggagtgctgatctactaagaccctccaactgtttttagctgagccccta</t>
  </si>
  <si>
    <t xml:space="preserve">Novel-miR-851-5p</t>
  </si>
  <si>
    <t xml:space="preserve">TGGGCTTTTGCTGAAGGCC</t>
  </si>
  <si>
    <t xml:space="preserve">Novel-mir-852</t>
  </si>
  <si>
    <t xml:space="preserve">caagcggagttcagtcgggaggtggcggcggaaggaggaggagctccGACCGCGCTCTCTCCCGGCAGTggctgcgnn</t>
  </si>
  <si>
    <t xml:space="preserve">GL192577.1</t>
  </si>
  <si>
    <t xml:space="preserve">Novel-miR-852-3p</t>
  </si>
  <si>
    <t xml:space="preserve">GACCGCGCTCTCTCCCGGCAGT</t>
  </si>
  <si>
    <t xml:space="preserve">Novel-mir-853</t>
  </si>
  <si>
    <t xml:space="preserve">gcactgtttaccgcgtagcgctgtagccaggcgttcttgagcgtcTGGAAGGGGCAAGGGGGACaggga</t>
  </si>
  <si>
    <t xml:space="preserve">Novel-miR-853-3p</t>
  </si>
  <si>
    <t xml:space="preserve">TGGAAGGGGCCAGGGGGAC</t>
  </si>
  <si>
    <t xml:space="preserve">Novel-mir-854</t>
  </si>
  <si>
    <t xml:space="preserve">acattcagatgcaccaccttggttccagaccaagcttgaggtgtgcATGACTGTGGTGGTGCGAGtctgaatcc</t>
  </si>
  <si>
    <t xml:space="preserve">Novel-miR-854-3p</t>
  </si>
  <si>
    <t xml:space="preserve">ATGACTGTGGTGGTGGGAG</t>
  </si>
  <si>
    <t xml:space="preserve">Novel-mir-855</t>
  </si>
  <si>
    <t xml:space="preserve">cgcgggagccccctcccctaaggccgagcagGTTGGTCGGAAGCGGGGCGCcctcc</t>
  </si>
  <si>
    <t xml:space="preserve">Novel-miR-855-3p</t>
  </si>
  <si>
    <t xml:space="preserve">GTTGGTCGGAAGCGGGGCAC</t>
  </si>
  <si>
    <t xml:space="preserve">Novel-mir-856</t>
  </si>
  <si>
    <t xml:space="preserve">ctttcgggaaggctggaacctgggtgtgggtgggagggtcgcgcgggcgctcactgtggctGCGCGACCGCCCTCCCACCCatgtccccttcctgggtc</t>
  </si>
  <si>
    <t xml:space="preserve">GL193408.1</t>
  </si>
  <si>
    <t xml:space="preserve">Novel-miR-856-3p</t>
  </si>
  <si>
    <t xml:space="preserve">GCGCGACCGCTCTCCCACCC</t>
  </si>
  <si>
    <t xml:space="preserve">Novel-mir-857</t>
  </si>
  <si>
    <t xml:space="preserve">gctGGGGTCGGGCAGGGAGGGGAgcagaccaggcaccaggctactgcctcctgtccccttgcccatccccatc</t>
  </si>
  <si>
    <t xml:space="preserve">GL192368.1</t>
  </si>
  <si>
    <t xml:space="preserve">Novel-miR-857-5p</t>
  </si>
  <si>
    <t xml:space="preserve">GTGGTCGGGCAGGGAGGGGA</t>
  </si>
  <si>
    <t xml:space="preserve">Novel-mir-858</t>
  </si>
  <si>
    <t xml:space="preserve">tatgatTCTACAGTCTTAGGAACTGAtgtgggaaatctcactcatttcctttcctgaggatcgtg</t>
  </si>
  <si>
    <t xml:space="preserve">Novel-miR-858-5p</t>
  </si>
  <si>
    <t xml:space="preserve">TCTACAGTCTTAGGAACTGT</t>
  </si>
  <si>
    <t xml:space="preserve">Novel-mir-859</t>
  </si>
  <si>
    <t xml:space="preserve">ctgtcggcggacgggaggccgagctagggggctccgcctggtcacgatggtcgaaagacgcttctctCAGTTCCTGCAGAAACTCGCCTtctcgcgggccacctgcaggagccgctgGAGAGGAGCGAGTTGGAAATCTTggtgagtttgggcgacctgccccacc</t>
  </si>
  <si>
    <t xml:space="preserve">GL193222.1</t>
  </si>
  <si>
    <t xml:space="preserve">Novel-miR-859-5p</t>
  </si>
  <si>
    <t xml:space="preserve">CAGTTCCTGCAGAAACTCGCCT</t>
  </si>
  <si>
    <t xml:space="preserve">Novel-miR-859-3p</t>
  </si>
  <si>
    <t xml:space="preserve">GAGAGGAGCGAGTTGGAAATCTT</t>
  </si>
  <si>
    <t xml:space="preserve">Novel-mir-860</t>
  </si>
  <si>
    <t xml:space="preserve">tGTCCAATGATTAAACTTTTtccactgctgttcacatcatgatttgTTGTGATTAATGTATGTGGATGAGGAcataatggaaaaagaaaatcatagtggg</t>
  </si>
  <si>
    <t xml:space="preserve">Novel-miR-860-5p</t>
  </si>
  <si>
    <t xml:space="preserve">GTCCAATGATTAAACTGTT</t>
  </si>
  <si>
    <t xml:space="preserve">Novel-miR-860-3p</t>
  </si>
  <si>
    <t xml:space="preserve">TTGTGATTAATGTATGTGGATGAGGA</t>
  </si>
  <si>
    <t xml:space="preserve">Novel-mir-861</t>
  </si>
  <si>
    <t xml:space="preserve">gacctcagtcTCCTGGACTAGAGAGAGGAGCTgccaccatcGCGCTCCTCTCTTCACTCaggctcctgcagacacctctctcc</t>
  </si>
  <si>
    <t xml:space="preserve">Novel-miR-861-3p</t>
  </si>
  <si>
    <t xml:space="preserve">GCGCTCCTCTCTTCACTC</t>
  </si>
  <si>
    <t xml:space="preserve">Novel-miR-861-5p</t>
  </si>
  <si>
    <t xml:space="preserve">TCCTGGACTAGAGAGAGGAGCT</t>
  </si>
  <si>
    <t xml:space="preserve">Novel-mir-862</t>
  </si>
  <si>
    <t xml:space="preserve">ctCTCCTGCTGTGTCAGAGTGgctttgctcttggcaaggctttccttCCTCGGGCTCCTCTCTGACCAGCAGgacca</t>
  </si>
  <si>
    <t xml:space="preserve">GL192692.1</t>
  </si>
  <si>
    <t xml:space="preserve">Novel-miR-862-5p</t>
  </si>
  <si>
    <t xml:space="preserve">CTCCTGCTGTGTCAGAGTG</t>
  </si>
  <si>
    <t xml:space="preserve">Novel-miR-862-3p</t>
  </si>
  <si>
    <t xml:space="preserve">CCTCGGGCTCCTCTCTGACCAGCAG</t>
  </si>
  <si>
    <t xml:space="preserve">Novel-mir-863</t>
  </si>
  <si>
    <t xml:space="preserve">gtcccctccctaggggcTCTGGGGGCACAGCGTTGGCCctggggacctgggcaccagccgaagggcagtcccagggcctgaaggGCCGGCCCTCTCTCCCCAGCTcccgcgcagaagg</t>
  </si>
  <si>
    <t xml:space="preserve">Novel-miR-863-3p</t>
  </si>
  <si>
    <t xml:space="preserve">GCCGGCCCTCTCTCCCCAGTT</t>
  </si>
  <si>
    <t xml:space="preserve">Novel-miR-863-5p</t>
  </si>
  <si>
    <t xml:space="preserve">TCTGGGGGCACAGCGTTGGCC</t>
  </si>
  <si>
    <t xml:space="preserve">Novel-mir-864</t>
  </si>
  <si>
    <t xml:space="preserve">ccagcctagccggcgcttggcctggtggacagggcaggggacgcggtgccctgcggagcTGACCTGGCCTCTGTCCTCCAGGccacctgggctcctcttccagtaacagctcttgcgGAAGTGCGGAGTATGCTGGGGAAGCCatccctcaccacccc</t>
  </si>
  <si>
    <t xml:space="preserve">Novel-miR-864-5p</t>
  </si>
  <si>
    <t xml:space="preserve">TGACCTGGCCTCTGTCCTCCAGT</t>
  </si>
  <si>
    <t xml:space="preserve">Novel-miR-864-3p</t>
  </si>
  <si>
    <t xml:space="preserve">GAAGTGCGGAGTATGCTGGGGAAGCC</t>
  </si>
  <si>
    <t xml:space="preserve">Novel-mir-865</t>
  </si>
  <si>
    <t xml:space="preserve">ccagctccagccccacgcaggcagctcagatcaaccgaGGATGATGCTGTGAGCCGGGCtgaagaggggcccccggggccagggaatCTGAACTGGCTCTGGGCTGCTTAGG</t>
  </si>
  <si>
    <t xml:space="preserve">GL193994.1</t>
  </si>
  <si>
    <t xml:space="preserve">Novel-miR-865-5p</t>
  </si>
  <si>
    <t xml:space="preserve">GGATGATGCTGTGAGCCGGGC</t>
  </si>
  <si>
    <t xml:space="preserve">Novel-miR-865-3p</t>
  </si>
  <si>
    <t xml:space="preserve">CTTAACTGGCTCTGGGCTGCTTAGG</t>
  </si>
  <si>
    <t xml:space="preserve">Novel-mir-866</t>
  </si>
  <si>
    <t xml:space="preserve">aatggtaacgggggagttgcgtgcttaggcgctaagggatttatggggtgtaggctgATTCCGGGTGTTGTAGGTTtctctttttcaggcttgtttTCTCATCTTGTCTGAAGCTTTTGagggcagacttccaaggcccggaggaatggtaga</t>
  </si>
  <si>
    <t xml:space="preserve">Novel-miR-866-5p</t>
  </si>
  <si>
    <t xml:space="preserve">ATTCCGGGTGTTGTAGGTT</t>
  </si>
  <si>
    <t xml:space="preserve">Novel-miR-866-3p</t>
  </si>
  <si>
    <t xml:space="preserve">TCTCATCTTGTCTGAAGCTTTTG</t>
  </si>
  <si>
    <t xml:space="preserve">Novel-mir-867</t>
  </si>
  <si>
    <t xml:space="preserve">gagggaagggggagagcgggcgcTGCTGCCTCGGAGGCCCGggtgggCGTCCGAGGCGCGGTACCTGGAGtcgaacttctggc</t>
  </si>
  <si>
    <t xml:space="preserve">GL192869.1</t>
  </si>
  <si>
    <t xml:space="preserve">Novel-miR-867-5p</t>
  </si>
  <si>
    <t xml:space="preserve">TGCTGCCTCGGACGCCCG</t>
  </si>
  <si>
    <t xml:space="preserve">Novel-miR-867-3p</t>
  </si>
  <si>
    <t xml:space="preserve">CGTCCGAGGCGCGGTACCTGGAT</t>
  </si>
  <si>
    <t xml:space="preserve">Novel-mir-868</t>
  </si>
  <si>
    <t xml:space="preserve">ccttcactggcgtgtgggccctcttttgTCCGGAGGGCAGGGCAGGCGCAcagaataaccggaccgTCTCCTCTGCCTTCCTGCAGAaaccccgtcgttggtggtgc</t>
  </si>
  <si>
    <t xml:space="preserve">Novel-miR-868-5p</t>
  </si>
  <si>
    <t xml:space="preserve">TCCGGAGGGCAGGGCAGGCGCA</t>
  </si>
  <si>
    <t xml:space="preserve">Novel-miR-868-3p</t>
  </si>
  <si>
    <t xml:space="preserve">TCTCCTCTGCCTTCCTGCAGT</t>
  </si>
  <si>
    <t xml:space="preserve">Novel-mir-869</t>
  </si>
  <si>
    <t xml:space="preserve">aaccTGGGCTGTGGGAGATGATTGGAtagaaagcattactctattCATTCACTACCTCCCAGCCTACAa</t>
  </si>
  <si>
    <t xml:space="preserve">GL195100.1</t>
  </si>
  <si>
    <t xml:space="preserve">Novel-miR-869-5p</t>
  </si>
  <si>
    <t xml:space="preserve">TGTGCTGTGGGAGATGATTGGA</t>
  </si>
  <si>
    <t xml:space="preserve">Novel-miR-869-3p</t>
  </si>
  <si>
    <t xml:space="preserve">CATTCACTACCTCCCAGCCTACA</t>
  </si>
  <si>
    <t xml:space="preserve">Novel-mir-870</t>
  </si>
  <si>
    <t xml:space="preserve">ccaaggcctccatgcttcTAGTCCCTTCCTTGAGGCGATCgggtaaatcatatgaCGCGCCTCAGGCAAGGGACTTCTagctggtggcttcca</t>
  </si>
  <si>
    <t xml:space="preserve">GL193617.1</t>
  </si>
  <si>
    <t xml:space="preserve">Novel-miR-870-3p</t>
  </si>
  <si>
    <t xml:space="preserve">CGCGCCTCAGGCAAGGGACTTCT</t>
  </si>
  <si>
    <t xml:space="preserve">Novel-miR-870-5p</t>
  </si>
  <si>
    <t xml:space="preserve">TAGTCCCTTCCTTGAGGCGATC</t>
  </si>
  <si>
    <t xml:space="preserve">Novel-mir-871</t>
  </si>
  <si>
    <t xml:space="preserve">TCCTGGGTCTCGGAGCCAACCcagagcctgacccatcggGTTGGCGTTCCGGACCCGTc</t>
  </si>
  <si>
    <t xml:space="preserve">Novel-miR-871-3p</t>
  </si>
  <si>
    <t xml:space="preserve">GTTGGCGTTCCGGACCCGT</t>
  </si>
  <si>
    <t xml:space="preserve">Novel-miR-871-5p</t>
  </si>
  <si>
    <t xml:space="preserve">TCCTGGGTCTCGGAGCCAACC</t>
  </si>
  <si>
    <t xml:space="preserve">Novel-mir-872</t>
  </si>
  <si>
    <t xml:space="preserve">taggcattctttgtgtggtacttTGCTCCGGAGAGTGTCAGTCACGtataattagatgTGACTGACACCTCTATGAGTGAagtaacacatgacacatgcaac</t>
  </si>
  <si>
    <t xml:space="preserve">GL192623.1</t>
  </si>
  <si>
    <t xml:space="preserve">Novel-miR-872-5p</t>
  </si>
  <si>
    <t xml:space="preserve">TGCTCCGGAGAGTGTCAGTCACG</t>
  </si>
  <si>
    <t xml:space="preserve">Novel-miR-872-3p</t>
  </si>
  <si>
    <t xml:space="preserve">TGACTGACACCTCTATGAGTGA</t>
  </si>
  <si>
    <t xml:space="preserve">Novel-mir-873</t>
  </si>
  <si>
    <t xml:space="preserve">ggAGCAGGGCTGTGGGCAGGTGTgctggttggtaCCCCTGACCCTCTGGCCCTGCAgg</t>
  </si>
  <si>
    <t xml:space="preserve">Novel-miR-873-5p</t>
  </si>
  <si>
    <t xml:space="preserve">AGCAGGGCTGTGGGCAGGTGT</t>
  </si>
  <si>
    <t xml:space="preserve">Novel-miR-873-3p</t>
  </si>
  <si>
    <t xml:space="preserve">CCCCTGACCCTCTGGCCCTGCA</t>
  </si>
  <si>
    <t xml:space="preserve">Novel-mir-874</t>
  </si>
  <si>
    <t xml:space="preserve">CCCGTGGAGGGGGCGGGGAgggcgggcgtgtccccaccgcgtgcccACACCCTGCCTTCCTCGCCTAGCctgccactgc</t>
  </si>
  <si>
    <t xml:space="preserve">Novel-miR-874-5p</t>
  </si>
  <si>
    <t xml:space="preserve">CCCGTGGAGGGGGCGGGGC</t>
  </si>
  <si>
    <t xml:space="preserve">Novel-miR-874-3p</t>
  </si>
  <si>
    <t xml:space="preserve">ACACCCTGCCTTCCTCGCCTAGT</t>
  </si>
  <si>
    <t xml:space="preserve">Novel-mir-875</t>
  </si>
  <si>
    <t xml:space="preserve">cttcacctgagtggatcctggcttttcctcatcctcctctctACAGTGCCTGGTAGACAAGTgctacgttgaagaatacaaacCTCTTGTTAAGACTTGTCCTGtagcttggtat</t>
  </si>
  <si>
    <t xml:space="preserve">GL193435.1</t>
  </si>
  <si>
    <t xml:space="preserve">Novel-miR-875-5p</t>
  </si>
  <si>
    <t xml:space="preserve">ACAGTGCCTGGTAGACAAGT</t>
  </si>
  <si>
    <t xml:space="preserve">Novel-miR-875-3p</t>
  </si>
  <si>
    <t xml:space="preserve">CTCTTGTTAAGACTTGTCCTG</t>
  </si>
  <si>
    <t xml:space="preserve">Novel-mir-876</t>
  </si>
  <si>
    <t xml:space="preserve">atggctgagcctgggtcagtcttcccggcggggggagggggtctaaaacctcagggagcccctcagGTTGGGGTCTGGATGTGGCTCACTggggtgccggccagctacttatccccagcgggtggaaggaaaccccttggCGTCCTGTGGAACCTCCCTCTCCggg</t>
  </si>
  <si>
    <t xml:space="preserve">Novel-miR-876-3p</t>
  </si>
  <si>
    <t xml:space="preserve">CGTCCTGTGGAACCTCCCTCTCC</t>
  </si>
  <si>
    <t xml:space="preserve">Novel-miR-876-5p</t>
  </si>
  <si>
    <t xml:space="preserve">GTTGGGGTCTGGATGTGGCTCACT</t>
  </si>
  <si>
    <t xml:space="preserve">Novel-mir-877</t>
  </si>
  <si>
    <t xml:space="preserve">aaatggtaactaaagaaaAAGATCAGTAACTTTTTAATTTgtctttgtagctggtcaGATTGAGGAGTCACTGATCTTTttctttttgccaaat</t>
  </si>
  <si>
    <t xml:space="preserve">Novel-miR-877-3p</t>
  </si>
  <si>
    <t xml:space="preserve">GATTGAGGAGTCACTGATCTTT</t>
  </si>
  <si>
    <t xml:space="preserve">Novel-miR-877-5p</t>
  </si>
  <si>
    <t xml:space="preserve">AAGATCAGTAACTTTTTAATTT</t>
  </si>
  <si>
    <t xml:space="preserve">Novel-mir-878</t>
  </si>
  <si>
    <t xml:space="preserve">ttagcccccGAAGTCGCCTCCGGTTCCTGGCCagggagagcCACGAACAGGCGGCGACTCGGCgggccct</t>
  </si>
  <si>
    <t xml:space="preserve">GL193544.1</t>
  </si>
  <si>
    <t xml:space="preserve">Novel-miR-878-5p</t>
  </si>
  <si>
    <t xml:space="preserve">GAAGTCGCCTCCGGTTCCTGGCT</t>
  </si>
  <si>
    <t xml:space="preserve">Novel-miR-878-3p</t>
  </si>
  <si>
    <t xml:space="preserve">CACGAACAGGCGGCGACTCGGT</t>
  </si>
  <si>
    <t xml:space="preserve">Novel-mir-879</t>
  </si>
  <si>
    <t xml:space="preserve">tacagacggaaagcttgaagcggGAGGTGTGCAGGACGAGGTGGCCcttcccccgagcccacgccctgcccgtctcccctggctcccccaactccgacaaaccCTGTGTCGAGATCCCCTGTTCag</t>
  </si>
  <si>
    <t xml:space="preserve">Novel-miR-879-5p</t>
  </si>
  <si>
    <t xml:space="preserve">GAGGTGTGCAGGACGAGGTGGCC</t>
  </si>
  <si>
    <t xml:space="preserve">Novel-miR-879-3p</t>
  </si>
  <si>
    <t xml:space="preserve">CTGTGTCGAGATCCCCTGTTC</t>
  </si>
  <si>
    <t xml:space="preserve">Novel-mir-880</t>
  </si>
  <si>
    <t xml:space="preserve">aattatgggagaaaaatttaatatcgcagcataaccccacccttTGTATTTTGTGCAGTGATTaTTTTTAAGATCTTCTTTCATGTAagtagcaaacagggcttcactgtcttttcatctcattaattc</t>
  </si>
  <si>
    <t xml:space="preserve">GL192651.1</t>
  </si>
  <si>
    <t xml:space="preserve">Novel-miR-880-5p</t>
  </si>
  <si>
    <t xml:space="preserve">TGTATTTTGTGCAGTGATT</t>
  </si>
  <si>
    <t xml:space="preserve">Novel-miR-880-3p</t>
  </si>
  <si>
    <t xml:space="preserve">TTTTTAAGATCTTCTTTCATGTA</t>
  </si>
  <si>
    <t xml:space="preserve">Novel-mir-881</t>
  </si>
  <si>
    <t xml:space="preserve">agaAGCGGCCTAAGACTTCGGCattgggtaagcgttggcgggtttactcgtGGTTCGAGGTCCCGTCGGCCGTtnnn</t>
  </si>
  <si>
    <t xml:space="preserve">Novel-miR-881-5p</t>
  </si>
  <si>
    <t xml:space="preserve">AGCGGCCTAAGACTTCGGC</t>
  </si>
  <si>
    <t xml:space="preserve">Novel-miR-881-3p</t>
  </si>
  <si>
    <t xml:space="preserve">GGTTCGAGGTCCCGTCGGCCGT</t>
  </si>
  <si>
    <t xml:space="preserve">Novel-mir-882</t>
  </si>
  <si>
    <t xml:space="preserve">cccagggctacaggggcttcccGGTCTGCGAGCAGGGTGGGGCTgtacctttgctccctccccttgcctcagatcccacccaagcctctgttctccttgcacaGATGCATACACCAAGGCCC</t>
  </si>
  <si>
    <t xml:space="preserve">Novel-miR-882-3p</t>
  </si>
  <si>
    <t xml:space="preserve">GATGCATACACCAAGGCCC</t>
  </si>
  <si>
    <t xml:space="preserve">Novel-miR-882-5p</t>
  </si>
  <si>
    <t xml:space="preserve">GGTCTGCGAGCAGGGTGGGGCT</t>
  </si>
  <si>
    <t xml:space="preserve">Novel-mir-883</t>
  </si>
  <si>
    <t xml:space="preserve">cctcgtacttgtcattcctctcctagcccctctgagggccttccctccctgcaccTTGGGAGGGCTGGTCTCTTCagttcacaGAAGGGTGAATGCTGAGTACCTtcccccagctctcccatctgaggacc</t>
  </si>
  <si>
    <t xml:space="preserve">Novel-miR-883-5p</t>
  </si>
  <si>
    <t xml:space="preserve">TTGGGAGGGCTGGTCTCTTC</t>
  </si>
  <si>
    <t xml:space="preserve">Novel-miR-883-3p</t>
  </si>
  <si>
    <t xml:space="preserve">GAAGGGTGAATGCTGAGTACCT</t>
  </si>
  <si>
    <t xml:space="preserve">Novel-mir-884</t>
  </si>
  <si>
    <t xml:space="preserve">tcacggtaagagggcctcttagccgaccaggagcagagcgagcagccttcTGCTCCTGAGGAACGGCGTCCACGgaaacaaaccccGTGACGCCGAACAGGAGCAGgaggaggctggtcacaagcagaggcggccacgggccacagtccgttc</t>
  </si>
  <si>
    <t xml:space="preserve">Novel-miR-884-5p</t>
  </si>
  <si>
    <t xml:space="preserve">TGCTCCTGAGGAACGGCGTCCACG</t>
  </si>
  <si>
    <t xml:space="preserve">Novel-miR-884-3p</t>
  </si>
  <si>
    <t xml:space="preserve">GTGACGCCGAACAGGAGCAG</t>
  </si>
  <si>
    <t xml:space="preserve">Novel-mir-885</t>
  </si>
  <si>
    <t xml:space="preserve">ttcccaggagtccatgAAAGATGGTGCTGTGCTGGAGGgggatgggagagccctgcccagtgacaccaccttctCCGCTCCTGGATCCCTAGGC</t>
  </si>
  <si>
    <t xml:space="preserve">Novel-miR-885-3p</t>
  </si>
  <si>
    <t xml:space="preserve">CCGCTCCTGGATCCCTAGGC</t>
  </si>
  <si>
    <t xml:space="preserve">Novel-miR-885-5p</t>
  </si>
  <si>
    <t xml:space="preserve">AAAGATGGTGCTGTGCTGGAGG</t>
  </si>
  <si>
    <t xml:space="preserve">Novel-mir-886</t>
  </si>
  <si>
    <t xml:space="preserve">atccCGCATCCCCTAGCGTTTGTGCTTGttcttgtgcctacacagctgcccagGAGACAGGCTGGGGGCTGTGGCcactgctcacggacccctcggagg</t>
  </si>
  <si>
    <t xml:space="preserve">GL192990.1</t>
  </si>
  <si>
    <t xml:space="preserve">Novel-miR-886-3p</t>
  </si>
  <si>
    <t xml:space="preserve">GAGACAGGCTGGGGGCTGCGGC</t>
  </si>
  <si>
    <t xml:space="preserve">Novel-miR-886-5p</t>
  </si>
  <si>
    <t xml:space="preserve">CGCATCCCCTAGCGTTTGTGCTTG</t>
  </si>
  <si>
    <t xml:space="preserve">Novel-mir-887</t>
  </si>
  <si>
    <t xml:space="preserve">aatccgggggtcgaatTCCGCGCCTGGAGTCCGCCTCGtgtttttgagtccgGGTCGGATTCCGTGCCTGGAGTccgccccgcggtct</t>
  </si>
  <si>
    <t xml:space="preserve">GL192731.1</t>
  </si>
  <si>
    <t xml:space="preserve">Novel-miR-887-5p</t>
  </si>
  <si>
    <t xml:space="preserve">TCCGCGCCTGGAGTCCGCCTCG</t>
  </si>
  <si>
    <t xml:space="preserve">Novel-miR-887-3p</t>
  </si>
  <si>
    <t xml:space="preserve">GGTCGGATTCCGTGCCTGGAG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);[RED]\(0\)"/>
    <numFmt numFmtId="166" formatCode="#,##0"/>
    <numFmt numFmtId="167" formatCode="0.00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b val="true"/>
      <sz val="12"/>
      <name val="Noto Sans"/>
      <family val="2"/>
    </font>
    <font>
      <b val="true"/>
      <vertAlign val="superscript"/>
      <sz val="12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0"/>
      <color rgb="FF00000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0"/>
      <color rgb="FF000000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2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4.74"/>
    <col collapsed="false" customWidth="true" hidden="false" outlineLevel="0" max="3" min="3" style="0" width="40.49"/>
    <col collapsed="false" customWidth="true" hidden="false" outlineLevel="0" max="4" min="4" style="1" width="12.62"/>
    <col collapsed="false" customWidth="true" hidden="false" outlineLevel="0" max="8" min="8" style="0" width="10.99"/>
    <col collapsed="false" customWidth="true" hidden="false" outlineLevel="0" max="9" min="9" style="0" width="17.12"/>
    <col collapsed="false" customWidth="true" hidden="false" outlineLevel="0" max="12" min="12" style="0" width="16.25"/>
    <col collapsed="false" customWidth="true" hidden="false" outlineLevel="0" max="13" min="13" style="0" width="18.25"/>
    <col collapsed="false" customWidth="true" hidden="false" outlineLevel="0" max="14" min="14" style="0" width="5.87"/>
  </cols>
  <sheetData>
    <row r="1" s="4" customFormat="true" ht="46.5" hidden="false" customHeight="true" outlineLevel="0" collapsed="false">
      <c r="A1" s="2" t="s">
        <v>0</v>
      </c>
      <c r="B1" s="2"/>
      <c r="C1" s="2"/>
      <c r="D1" s="3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="4" customFormat="true" ht="46.5" hidden="false" customHeight="true" outlineLevel="0" collapsed="false">
      <c r="A2" s="5" t="s">
        <v>1</v>
      </c>
      <c r="B2" s="2"/>
      <c r="C2" s="2"/>
      <c r="D2" s="3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6"/>
      <c r="W2" s="6"/>
      <c r="X2" s="6"/>
      <c r="Y2" s="6"/>
      <c r="Z2" s="6"/>
      <c r="AA2" s="6"/>
      <c r="AB2" s="6"/>
    </row>
    <row r="3" s="12" customFormat="true" ht="16.9" hidden="false" customHeight="true" outlineLevel="0" collapsed="false">
      <c r="A3" s="7" t="s">
        <v>2</v>
      </c>
      <c r="B3" s="7" t="s">
        <v>3</v>
      </c>
      <c r="C3" s="7" t="s">
        <v>4</v>
      </c>
      <c r="D3" s="8" t="s">
        <v>5</v>
      </c>
      <c r="E3" s="7" t="s">
        <v>6</v>
      </c>
      <c r="F3" s="7"/>
      <c r="G3" s="7"/>
      <c r="H3" s="7"/>
      <c r="I3" s="7" t="s">
        <v>7</v>
      </c>
      <c r="J3" s="7" t="s">
        <v>8</v>
      </c>
      <c r="K3" s="7" t="s">
        <v>9</v>
      </c>
      <c r="L3" s="7" t="s">
        <v>10</v>
      </c>
      <c r="M3" s="9" t="s">
        <v>11</v>
      </c>
      <c r="N3" s="9" t="s">
        <v>12</v>
      </c>
      <c r="O3" s="10" t="s">
        <v>13</v>
      </c>
      <c r="P3" s="10"/>
      <c r="Q3" s="10"/>
      <c r="R3" s="10"/>
      <c r="S3" s="10"/>
      <c r="T3" s="10"/>
      <c r="U3" s="10"/>
      <c r="V3" s="11" t="s">
        <v>14</v>
      </c>
      <c r="W3" s="11"/>
      <c r="X3" s="11"/>
      <c r="Y3" s="11"/>
      <c r="Z3" s="11"/>
      <c r="AA3" s="11"/>
      <c r="AB3" s="11"/>
    </row>
    <row r="4" s="12" customFormat="true" ht="16.9" hidden="false" customHeight="true" outlineLevel="0" collapsed="false">
      <c r="A4" s="7"/>
      <c r="B4" s="7"/>
      <c r="C4" s="7"/>
      <c r="D4" s="8"/>
      <c r="E4" s="11" t="s">
        <v>15</v>
      </c>
      <c r="F4" s="11"/>
      <c r="G4" s="11"/>
      <c r="H4" s="11"/>
      <c r="I4" s="7"/>
      <c r="J4" s="7"/>
      <c r="K4" s="7"/>
      <c r="L4" s="7"/>
      <c r="M4" s="9"/>
      <c r="N4" s="9"/>
      <c r="O4" s="10"/>
      <c r="P4" s="10"/>
      <c r="Q4" s="10"/>
      <c r="R4" s="10"/>
      <c r="S4" s="10"/>
      <c r="T4" s="10"/>
      <c r="U4" s="10"/>
      <c r="V4" s="11"/>
      <c r="W4" s="11"/>
      <c r="X4" s="11"/>
      <c r="Y4" s="11"/>
      <c r="Z4" s="11"/>
      <c r="AA4" s="11"/>
      <c r="AB4" s="11"/>
    </row>
    <row r="5" s="12" customFormat="true" ht="16.9" hidden="false" customHeight="true" outlineLevel="0" collapsed="false">
      <c r="A5" s="7"/>
      <c r="B5" s="7"/>
      <c r="C5" s="7"/>
      <c r="D5" s="8"/>
      <c r="E5" s="7" t="s">
        <v>16</v>
      </c>
      <c r="F5" s="7" t="s">
        <v>17</v>
      </c>
      <c r="G5" s="7" t="s">
        <v>18</v>
      </c>
      <c r="H5" s="7" t="s">
        <v>19</v>
      </c>
      <c r="I5" s="7"/>
      <c r="J5" s="7"/>
      <c r="K5" s="7"/>
      <c r="L5" s="7"/>
      <c r="M5" s="9"/>
      <c r="N5" s="9"/>
      <c r="O5" s="11" t="s">
        <v>20</v>
      </c>
      <c r="P5" s="11" t="s">
        <v>21</v>
      </c>
      <c r="Q5" s="11" t="s">
        <v>22</v>
      </c>
      <c r="R5" s="11" t="s">
        <v>23</v>
      </c>
      <c r="S5" s="11" t="s">
        <v>24</v>
      </c>
      <c r="T5" s="11" t="s">
        <v>25</v>
      </c>
      <c r="U5" s="11" t="s">
        <v>26</v>
      </c>
      <c r="V5" s="11" t="s">
        <v>20</v>
      </c>
      <c r="W5" s="11" t="s">
        <v>21</v>
      </c>
      <c r="X5" s="11" t="s">
        <v>22</v>
      </c>
      <c r="Y5" s="11" t="s">
        <v>23</v>
      </c>
      <c r="Z5" s="11" t="s">
        <v>24</v>
      </c>
      <c r="AA5" s="11" t="s">
        <v>25</v>
      </c>
      <c r="AB5" s="11" t="s">
        <v>26</v>
      </c>
    </row>
    <row r="6" s="24" customFormat="true" ht="16.9" hidden="false" customHeight="true" outlineLevel="0" collapsed="false">
      <c r="A6" s="13" t="n">
        <v>1</v>
      </c>
      <c r="B6" s="14" t="s">
        <v>27</v>
      </c>
      <c r="C6" s="15" t="s">
        <v>28</v>
      </c>
      <c r="D6" s="16" t="n">
        <v>103</v>
      </c>
      <c r="E6" s="14" t="s">
        <v>29</v>
      </c>
      <c r="F6" s="14" t="s">
        <v>30</v>
      </c>
      <c r="G6" s="17" t="n">
        <v>6704</v>
      </c>
      <c r="H6" s="17" t="n">
        <v>6809</v>
      </c>
      <c r="I6" s="15" t="s">
        <v>31</v>
      </c>
      <c r="J6" s="18" t="s">
        <v>32</v>
      </c>
      <c r="K6" s="19" t="n">
        <v>22</v>
      </c>
      <c r="L6" s="15" t="s">
        <v>33</v>
      </c>
      <c r="M6" s="20" t="s">
        <v>34</v>
      </c>
      <c r="N6" s="21" t="n">
        <v>10</v>
      </c>
      <c r="O6" s="22" t="n">
        <v>927</v>
      </c>
      <c r="P6" s="22" t="n">
        <v>828</v>
      </c>
      <c r="Q6" s="22" t="n">
        <v>454</v>
      </c>
      <c r="R6" s="22" t="n">
        <v>3243</v>
      </c>
      <c r="S6" s="22" t="n">
        <v>3633</v>
      </c>
      <c r="T6" s="22" t="n">
        <v>1949</v>
      </c>
      <c r="U6" s="22" t="n">
        <v>2252</v>
      </c>
      <c r="V6" s="23" t="n">
        <v>1727.28699671795</v>
      </c>
      <c r="W6" s="23" t="n">
        <v>1675.18846896196</v>
      </c>
      <c r="X6" s="23" t="n">
        <v>881.958002236052</v>
      </c>
      <c r="Y6" s="23" t="n">
        <v>2646.74998829771</v>
      </c>
      <c r="Z6" s="23" t="n">
        <v>1810.44089564308</v>
      </c>
      <c r="AA6" s="23" t="n">
        <v>1746.50885488617</v>
      </c>
      <c r="AB6" s="23" t="n">
        <v>1530.69417782986</v>
      </c>
    </row>
    <row r="7" customFormat="false" ht="14.25" hidden="false" customHeight="false" outlineLevel="0" collapsed="false">
      <c r="A7" s="25" t="n">
        <v>1</v>
      </c>
      <c r="B7" s="23" t="s">
        <v>27</v>
      </c>
      <c r="C7" s="26" t="s">
        <v>28</v>
      </c>
      <c r="D7" s="27" t="n">
        <v>103</v>
      </c>
      <c r="E7" s="23" t="s">
        <v>29</v>
      </c>
      <c r="F7" s="23" t="s">
        <v>30</v>
      </c>
      <c r="G7" s="28" t="n">
        <v>6704</v>
      </c>
      <c r="H7" s="28" t="n">
        <v>6809</v>
      </c>
      <c r="I7" s="26" t="s">
        <v>35</v>
      </c>
      <c r="J7" s="23" t="s">
        <v>36</v>
      </c>
      <c r="K7" s="29" t="n">
        <v>22</v>
      </c>
      <c r="L7" s="26" t="s">
        <v>33</v>
      </c>
      <c r="M7" s="23" t="s">
        <v>34</v>
      </c>
      <c r="N7" s="23" t="n">
        <v>10</v>
      </c>
      <c r="O7" s="30" t="n">
        <v>1729.25</v>
      </c>
      <c r="P7" s="30" t="n">
        <v>2426.5</v>
      </c>
      <c r="Q7" s="30" t="n">
        <v>2169.75</v>
      </c>
      <c r="R7" s="30" t="n">
        <v>3354.75</v>
      </c>
      <c r="S7" s="30" t="n">
        <v>6746.45</v>
      </c>
      <c r="T7" s="30" t="n">
        <v>4661.7</v>
      </c>
      <c r="U7" s="30" t="n">
        <v>6420.7</v>
      </c>
      <c r="V7" s="23" t="n">
        <v>3222.12625574381</v>
      </c>
      <c r="W7" s="23" t="n">
        <v>4909.23287431909</v>
      </c>
      <c r="X7" s="23" t="n">
        <v>4215.04047434289</v>
      </c>
      <c r="Y7" s="23" t="n">
        <v>2737.95390787596</v>
      </c>
      <c r="Z7" s="23" t="n">
        <v>3361.97329491088</v>
      </c>
      <c r="AA7" s="23" t="n">
        <v>4177.37318051454</v>
      </c>
      <c r="AB7" s="23" t="n">
        <v>4364.17766766969</v>
      </c>
    </row>
    <row r="8" customFormat="false" ht="14.25" hidden="false" customHeight="false" outlineLevel="0" collapsed="false">
      <c r="A8" s="25" t="n">
        <v>2</v>
      </c>
      <c r="B8" s="23" t="s">
        <v>37</v>
      </c>
      <c r="C8" s="26" t="s">
        <v>38</v>
      </c>
      <c r="D8" s="27" t="n">
        <v>106</v>
      </c>
      <c r="E8" s="23" t="s">
        <v>39</v>
      </c>
      <c r="F8" s="23" t="s">
        <v>30</v>
      </c>
      <c r="G8" s="28" t="n">
        <v>282220</v>
      </c>
      <c r="H8" s="28" t="n">
        <v>282328</v>
      </c>
      <c r="I8" s="26" t="s">
        <v>40</v>
      </c>
      <c r="J8" s="23" t="s">
        <v>41</v>
      </c>
      <c r="K8" s="29" t="n">
        <v>22</v>
      </c>
      <c r="L8" s="26" t="s">
        <v>33</v>
      </c>
      <c r="M8" s="23" t="s">
        <v>42</v>
      </c>
      <c r="N8" s="23" t="n">
        <v>7</v>
      </c>
      <c r="O8" s="30" t="n">
        <v>331.45</v>
      </c>
      <c r="P8" s="30" t="n">
        <v>662.3</v>
      </c>
      <c r="Q8" s="30" t="n">
        <v>349.683333333333</v>
      </c>
      <c r="R8" s="30" t="n">
        <v>500.083333333333</v>
      </c>
      <c r="S8" s="30" t="n">
        <v>1345.01666666667</v>
      </c>
      <c r="T8" s="30" t="n">
        <v>1498.01666666667</v>
      </c>
      <c r="U8" s="30" t="n">
        <v>1750.66666666667</v>
      </c>
      <c r="V8" s="23" t="n">
        <v>617.593608481299</v>
      </c>
      <c r="W8" s="23" t="n">
        <v>1339.94845772163</v>
      </c>
      <c r="X8" s="23" t="n">
        <v>679.308401061475</v>
      </c>
      <c r="Y8" s="23" t="n">
        <v>408.13924040946</v>
      </c>
      <c r="Z8" s="23" t="n">
        <v>670.265119365503</v>
      </c>
      <c r="AA8" s="23" t="n">
        <v>1342.38038640349</v>
      </c>
      <c r="AB8" s="23" t="n">
        <v>1189.9357344527</v>
      </c>
    </row>
    <row r="9" customFormat="false" ht="14.25" hidden="false" customHeight="false" outlineLevel="0" collapsed="false">
      <c r="A9" s="25" t="n">
        <v>2</v>
      </c>
      <c r="B9" s="23" t="s">
        <v>37</v>
      </c>
      <c r="C9" s="26" t="s">
        <v>38</v>
      </c>
      <c r="D9" s="27" t="n">
        <v>106</v>
      </c>
      <c r="E9" s="23" t="s">
        <v>39</v>
      </c>
      <c r="F9" s="23" t="s">
        <v>30</v>
      </c>
      <c r="G9" s="28" t="n">
        <v>282220</v>
      </c>
      <c r="H9" s="28" t="n">
        <v>282328</v>
      </c>
      <c r="I9" s="26" t="s">
        <v>43</v>
      </c>
      <c r="J9" s="23" t="s">
        <v>44</v>
      </c>
      <c r="K9" s="23" t="n">
        <v>22</v>
      </c>
      <c r="L9" s="26" t="s">
        <v>33</v>
      </c>
      <c r="M9" s="23" t="s">
        <v>42</v>
      </c>
      <c r="N9" s="23" t="n">
        <v>7</v>
      </c>
      <c r="O9" s="31" t="n">
        <v>0</v>
      </c>
      <c r="P9" s="31" t="n">
        <v>0</v>
      </c>
      <c r="Q9" s="31" t="n">
        <v>0</v>
      </c>
      <c r="R9" s="31" t="n">
        <v>14</v>
      </c>
      <c r="S9" s="31" t="n">
        <v>21</v>
      </c>
      <c r="T9" s="31" t="n">
        <v>8</v>
      </c>
      <c r="U9" s="31" t="n">
        <v>6</v>
      </c>
      <c r="V9" s="23" t="n">
        <v>0</v>
      </c>
      <c r="W9" s="23" t="n">
        <v>0</v>
      </c>
      <c r="X9" s="23" t="n">
        <v>0</v>
      </c>
      <c r="Y9" s="23" t="n">
        <v>11.425994399065</v>
      </c>
      <c r="Z9" s="23" t="n">
        <v>10.4649762753935</v>
      </c>
      <c r="AA9" s="23" t="n">
        <v>7.16884086151325</v>
      </c>
      <c r="AB9" s="23" t="n">
        <v>4.07822605105645</v>
      </c>
    </row>
    <row r="10" customFormat="false" ht="14.25" hidden="false" customHeight="false" outlineLevel="0" collapsed="false">
      <c r="A10" s="25" t="n">
        <v>3</v>
      </c>
      <c r="B10" s="23" t="s">
        <v>45</v>
      </c>
      <c r="C10" s="26" t="s">
        <v>46</v>
      </c>
      <c r="D10" s="27" t="n">
        <v>97</v>
      </c>
      <c r="E10" s="23" t="s">
        <v>29</v>
      </c>
      <c r="F10" s="23" t="s">
        <v>30</v>
      </c>
      <c r="G10" s="23" t="n">
        <v>4747</v>
      </c>
      <c r="H10" s="23" t="n">
        <v>4847</v>
      </c>
      <c r="I10" s="26" t="s">
        <v>47</v>
      </c>
      <c r="J10" s="23" t="s">
        <v>48</v>
      </c>
      <c r="K10" s="23" t="n">
        <v>22</v>
      </c>
      <c r="L10" s="26" t="s">
        <v>33</v>
      </c>
      <c r="M10" s="23" t="s">
        <v>49</v>
      </c>
      <c r="N10" s="23" t="n">
        <v>8</v>
      </c>
      <c r="O10" s="30" t="n">
        <v>11465.8333333333</v>
      </c>
      <c r="P10" s="30" t="n">
        <v>12524.8380952381</v>
      </c>
      <c r="Q10" s="31" t="n">
        <v>16098</v>
      </c>
      <c r="R10" s="30" t="n">
        <v>9397.45952380952</v>
      </c>
      <c r="S10" s="30" t="n">
        <v>24899.9523809524</v>
      </c>
      <c r="T10" s="30" t="n">
        <v>24891.0833333333</v>
      </c>
      <c r="U10" s="30" t="n">
        <v>44025.8761904762</v>
      </c>
      <c r="V10" s="23" t="n">
        <v>21364.3849225478</v>
      </c>
      <c r="W10" s="23" t="n">
        <v>25339.9327931865</v>
      </c>
      <c r="X10" s="23" t="n">
        <v>31272.5989427224</v>
      </c>
      <c r="Y10" s="23" t="n">
        <v>7669.66570603486</v>
      </c>
      <c r="Z10" s="23" t="n">
        <v>12408.4481392902</v>
      </c>
      <c r="AA10" s="23" t="n">
        <v>22305.0269109164</v>
      </c>
      <c r="AB10" s="23" t="n">
        <v>29924.5792000977</v>
      </c>
    </row>
    <row r="11" customFormat="false" ht="14.25" hidden="false" customHeight="false" outlineLevel="0" collapsed="false">
      <c r="A11" s="25" t="n">
        <v>3</v>
      </c>
      <c r="B11" s="23" t="s">
        <v>45</v>
      </c>
      <c r="C11" s="26" t="s">
        <v>46</v>
      </c>
      <c r="D11" s="27" t="n">
        <v>97</v>
      </c>
      <c r="E11" s="23" t="s">
        <v>29</v>
      </c>
      <c r="F11" s="23" t="s">
        <v>30</v>
      </c>
      <c r="G11" s="23" t="n">
        <v>4747</v>
      </c>
      <c r="H11" s="23" t="n">
        <v>4847</v>
      </c>
      <c r="I11" s="26" t="s">
        <v>50</v>
      </c>
      <c r="J11" s="23" t="s">
        <v>51</v>
      </c>
      <c r="K11" s="23" t="n">
        <v>22</v>
      </c>
      <c r="L11" s="26" t="s">
        <v>52</v>
      </c>
      <c r="M11" s="23" t="s">
        <v>49</v>
      </c>
      <c r="N11" s="23" t="n">
        <v>8</v>
      </c>
      <c r="O11" s="31" t="n">
        <v>4</v>
      </c>
      <c r="P11" s="31" t="n">
        <v>0</v>
      </c>
      <c r="Q11" s="31" t="n">
        <v>18</v>
      </c>
      <c r="R11" s="31" t="n">
        <v>0</v>
      </c>
      <c r="S11" s="31" t="n">
        <v>0</v>
      </c>
      <c r="T11" s="31" t="n">
        <v>0</v>
      </c>
      <c r="U11" s="31" t="n">
        <v>0</v>
      </c>
      <c r="V11" s="23" t="n">
        <v>7.45323407429536</v>
      </c>
      <c r="W11" s="23" t="n">
        <v>0</v>
      </c>
      <c r="X11" s="23" t="n">
        <v>34.9674978860109</v>
      </c>
      <c r="Y11" s="23" t="n">
        <v>0</v>
      </c>
      <c r="Z11" s="23" t="n">
        <v>0</v>
      </c>
      <c r="AA11" s="23" t="n">
        <v>0</v>
      </c>
      <c r="AB11" s="23" t="n">
        <v>0</v>
      </c>
    </row>
    <row r="12" customFormat="false" ht="14.25" hidden="false" customHeight="false" outlineLevel="0" collapsed="false">
      <c r="A12" s="25" t="n">
        <v>4</v>
      </c>
      <c r="B12" s="23" t="s">
        <v>53</v>
      </c>
      <c r="C12" s="26" t="s">
        <v>54</v>
      </c>
      <c r="D12" s="27" t="n">
        <v>81</v>
      </c>
      <c r="E12" s="23" t="s">
        <v>55</v>
      </c>
      <c r="F12" s="23" t="s">
        <v>30</v>
      </c>
      <c r="G12" s="23" t="n">
        <v>204255</v>
      </c>
      <c r="H12" s="23" t="n">
        <v>204337</v>
      </c>
      <c r="I12" s="26" t="s">
        <v>56</v>
      </c>
      <c r="J12" s="23" t="s">
        <v>48</v>
      </c>
      <c r="K12" s="23" t="n">
        <v>22</v>
      </c>
      <c r="L12" s="26" t="s">
        <v>33</v>
      </c>
      <c r="M12" s="23" t="s">
        <v>57</v>
      </c>
      <c r="N12" s="23" t="n">
        <v>3</v>
      </c>
      <c r="O12" s="30" t="n">
        <v>11465.8333333333</v>
      </c>
      <c r="P12" s="30" t="n">
        <v>12524.8380952381</v>
      </c>
      <c r="Q12" s="31" t="n">
        <v>16098</v>
      </c>
      <c r="R12" s="30" t="n">
        <v>9397.45952380952</v>
      </c>
      <c r="S12" s="30" t="n">
        <v>24899.9523809524</v>
      </c>
      <c r="T12" s="30" t="n">
        <v>24891.0833333333</v>
      </c>
      <c r="U12" s="30" t="n">
        <v>44025.8761904762</v>
      </c>
      <c r="V12" s="23" t="n">
        <v>21364.3849225478</v>
      </c>
      <c r="W12" s="23" t="n">
        <v>25339.9327931865</v>
      </c>
      <c r="X12" s="23" t="n">
        <v>31272.5989427224</v>
      </c>
      <c r="Y12" s="23" t="n">
        <v>7669.66570603486</v>
      </c>
      <c r="Z12" s="23" t="n">
        <v>12408.4481392902</v>
      </c>
      <c r="AA12" s="23" t="n">
        <v>22305.0269109164</v>
      </c>
      <c r="AB12" s="23" t="n">
        <v>29924.5792000977</v>
      </c>
    </row>
    <row r="13" customFormat="false" ht="14.25" hidden="false" customHeight="false" outlineLevel="0" collapsed="false">
      <c r="A13" s="25" t="n">
        <v>4</v>
      </c>
      <c r="B13" s="23" t="s">
        <v>53</v>
      </c>
      <c r="C13" s="26" t="s">
        <v>54</v>
      </c>
      <c r="D13" s="27" t="n">
        <v>81</v>
      </c>
      <c r="E13" s="23" t="s">
        <v>55</v>
      </c>
      <c r="F13" s="23" t="s">
        <v>30</v>
      </c>
      <c r="G13" s="23" t="n">
        <v>204255</v>
      </c>
      <c r="H13" s="23" t="n">
        <v>204337</v>
      </c>
      <c r="I13" s="26" t="s">
        <v>58</v>
      </c>
      <c r="J13" s="23" t="s">
        <v>59</v>
      </c>
      <c r="K13" s="23" t="n">
        <v>22</v>
      </c>
      <c r="L13" s="26" t="s">
        <v>52</v>
      </c>
      <c r="M13" s="23" t="s">
        <v>57</v>
      </c>
      <c r="N13" s="23" t="n">
        <v>3</v>
      </c>
      <c r="O13" s="30" t="n">
        <v>13.5</v>
      </c>
      <c r="P13" s="31" t="n">
        <v>30</v>
      </c>
      <c r="Q13" s="31" t="n">
        <v>27</v>
      </c>
      <c r="R13" s="30" t="n">
        <v>35.5</v>
      </c>
      <c r="S13" s="31" t="n">
        <v>49</v>
      </c>
      <c r="T13" s="31" t="n">
        <v>14</v>
      </c>
      <c r="U13" s="30" t="n">
        <v>12.5</v>
      </c>
      <c r="V13" s="23" t="n">
        <v>25.1546650007468</v>
      </c>
      <c r="W13" s="23" t="n">
        <v>60.6952343826799</v>
      </c>
      <c r="X13" s="23" t="n">
        <v>52.4512468290163</v>
      </c>
      <c r="Y13" s="23" t="n">
        <v>28.9730572262007</v>
      </c>
      <c r="Z13" s="23" t="n">
        <v>24.4182779759182</v>
      </c>
      <c r="AA13" s="23" t="n">
        <v>12.5454715076482</v>
      </c>
      <c r="AB13" s="23" t="n">
        <v>8.49630427303428</v>
      </c>
    </row>
    <row r="14" customFormat="false" ht="14.25" hidden="false" customHeight="false" outlineLevel="0" collapsed="false">
      <c r="A14" s="25" t="n">
        <v>5</v>
      </c>
      <c r="B14" s="23" t="s">
        <v>60</v>
      </c>
      <c r="C14" s="26" t="s">
        <v>61</v>
      </c>
      <c r="D14" s="27" t="n">
        <v>92</v>
      </c>
      <c r="E14" s="23" t="s">
        <v>29</v>
      </c>
      <c r="F14" s="23" t="s">
        <v>30</v>
      </c>
      <c r="G14" s="23" t="n">
        <v>4384</v>
      </c>
      <c r="H14" s="23" t="n">
        <v>4483</v>
      </c>
      <c r="I14" s="26" t="s">
        <v>62</v>
      </c>
      <c r="J14" s="23" t="s">
        <v>63</v>
      </c>
      <c r="K14" s="23" t="n">
        <v>22</v>
      </c>
      <c r="L14" s="26" t="s">
        <v>33</v>
      </c>
      <c r="M14" s="23" t="s">
        <v>64</v>
      </c>
      <c r="N14" s="23" t="n">
        <v>7</v>
      </c>
      <c r="O14" s="30" t="n">
        <v>16298.8333333333</v>
      </c>
      <c r="P14" s="30" t="n">
        <v>17642.6714285714</v>
      </c>
      <c r="Q14" s="30" t="n">
        <v>14727.1</v>
      </c>
      <c r="R14" s="30" t="n">
        <v>22903.4095238095</v>
      </c>
      <c r="S14" s="30" t="n">
        <v>66848.7357142857</v>
      </c>
      <c r="T14" s="30" t="n">
        <v>90217.55</v>
      </c>
      <c r="U14" s="30" t="n">
        <v>116669.176190476</v>
      </c>
      <c r="V14" s="23" t="n">
        <v>30369.7549928152</v>
      </c>
      <c r="W14" s="23" t="n">
        <v>35694.202583125</v>
      </c>
      <c r="X14" s="23" t="n">
        <v>28609.4354509484</v>
      </c>
      <c r="Y14" s="23" t="n">
        <v>18692.4449241815</v>
      </c>
      <c r="Z14" s="23" t="n">
        <v>33312.8777757167</v>
      </c>
      <c r="AA14" s="23" t="n">
        <v>80844.4073582018</v>
      </c>
      <c r="AB14" s="23" t="n">
        <v>79300.5456158824</v>
      </c>
    </row>
    <row r="15" customFormat="false" ht="14.25" hidden="false" customHeight="false" outlineLevel="0" collapsed="false">
      <c r="A15" s="25" t="n">
        <v>5</v>
      </c>
      <c r="B15" s="23" t="s">
        <v>60</v>
      </c>
      <c r="C15" s="26" t="s">
        <v>61</v>
      </c>
      <c r="D15" s="27" t="n">
        <v>92</v>
      </c>
      <c r="E15" s="23" t="s">
        <v>29</v>
      </c>
      <c r="F15" s="23" t="s">
        <v>30</v>
      </c>
      <c r="G15" s="23" t="n">
        <v>4384</v>
      </c>
      <c r="H15" s="23" t="n">
        <v>4483</v>
      </c>
      <c r="I15" s="26" t="s">
        <v>65</v>
      </c>
      <c r="J15" s="23" t="s">
        <v>59</v>
      </c>
      <c r="K15" s="23" t="n">
        <v>22</v>
      </c>
      <c r="L15" s="26" t="s">
        <v>52</v>
      </c>
      <c r="M15" s="23" t="s">
        <v>64</v>
      </c>
      <c r="N15" s="23" t="n">
        <v>7</v>
      </c>
      <c r="O15" s="30" t="n">
        <v>45.5</v>
      </c>
      <c r="P15" s="30" t="n">
        <v>77.5</v>
      </c>
      <c r="Q15" s="31" t="n">
        <v>32</v>
      </c>
      <c r="R15" s="30" t="n">
        <v>131.5</v>
      </c>
      <c r="S15" s="30" t="n">
        <v>189.5</v>
      </c>
      <c r="T15" s="30" t="n">
        <v>34.5</v>
      </c>
      <c r="U15" s="31" t="n">
        <v>57</v>
      </c>
      <c r="V15" s="23" t="n">
        <v>84.7805375951097</v>
      </c>
      <c r="W15" s="23" t="n">
        <v>156.796022155256</v>
      </c>
      <c r="X15" s="23" t="n">
        <v>62.1644406862415</v>
      </c>
      <c r="Y15" s="23" t="n">
        <v>107.322733105504</v>
      </c>
      <c r="Z15" s="23" t="n">
        <v>94.4339525803367</v>
      </c>
      <c r="AA15" s="23" t="n">
        <v>30.9156262152759</v>
      </c>
      <c r="AB15" s="23" t="n">
        <v>38.7431474850363</v>
      </c>
    </row>
    <row r="16" customFormat="false" ht="14.25" hidden="false" customHeight="false" outlineLevel="0" collapsed="false">
      <c r="A16" s="25" t="n">
        <v>6</v>
      </c>
      <c r="B16" s="23" t="s">
        <v>66</v>
      </c>
      <c r="C16" s="26" t="s">
        <v>67</v>
      </c>
      <c r="D16" s="27" t="n">
        <v>93</v>
      </c>
      <c r="E16" s="23" t="s">
        <v>68</v>
      </c>
      <c r="F16" s="23" t="s">
        <v>69</v>
      </c>
      <c r="G16" s="23" t="n">
        <v>696554</v>
      </c>
      <c r="H16" s="23" t="n">
        <v>696648</v>
      </c>
      <c r="I16" s="26" t="s">
        <v>70</v>
      </c>
      <c r="J16" s="23" t="s">
        <v>63</v>
      </c>
      <c r="K16" s="23" t="n">
        <v>22</v>
      </c>
      <c r="L16" s="26" t="s">
        <v>33</v>
      </c>
      <c r="M16" s="23" t="s">
        <v>71</v>
      </c>
      <c r="N16" s="23" t="n">
        <v>6</v>
      </c>
      <c r="O16" s="30" t="n">
        <v>16298.8333333333</v>
      </c>
      <c r="P16" s="30" t="n">
        <v>17642.6714285714</v>
      </c>
      <c r="Q16" s="30" t="n">
        <v>14727.1</v>
      </c>
      <c r="R16" s="30" t="n">
        <v>22903.4095238095</v>
      </c>
      <c r="S16" s="30" t="n">
        <v>66848.7357142857</v>
      </c>
      <c r="T16" s="30" t="n">
        <v>90217.55</v>
      </c>
      <c r="U16" s="30" t="n">
        <v>116669.176190476</v>
      </c>
      <c r="V16" s="23" t="n">
        <v>30369.7549928152</v>
      </c>
      <c r="W16" s="23" t="n">
        <v>35694.202583125</v>
      </c>
      <c r="X16" s="23" t="n">
        <v>28609.4354509484</v>
      </c>
      <c r="Y16" s="23" t="n">
        <v>18692.4449241815</v>
      </c>
      <c r="Z16" s="23" t="n">
        <v>33312.8777757167</v>
      </c>
      <c r="AA16" s="23" t="n">
        <v>80844.4073582018</v>
      </c>
      <c r="AB16" s="23" t="n">
        <v>79300.5456158824</v>
      </c>
    </row>
    <row r="17" customFormat="false" ht="14.25" hidden="false" customHeight="false" outlineLevel="0" collapsed="false">
      <c r="A17" s="25" t="n">
        <v>6</v>
      </c>
      <c r="B17" s="23" t="s">
        <v>66</v>
      </c>
      <c r="C17" s="26" t="s">
        <v>67</v>
      </c>
      <c r="D17" s="27" t="n">
        <v>93</v>
      </c>
      <c r="E17" s="23" t="s">
        <v>68</v>
      </c>
      <c r="F17" s="23" t="s">
        <v>69</v>
      </c>
      <c r="G17" s="23" t="n">
        <v>696554</v>
      </c>
      <c r="H17" s="23" t="n">
        <v>696648</v>
      </c>
      <c r="I17" s="26" t="s">
        <v>72</v>
      </c>
      <c r="J17" s="23" t="s">
        <v>73</v>
      </c>
      <c r="K17" s="23" t="n">
        <v>21</v>
      </c>
      <c r="L17" s="26" t="s">
        <v>33</v>
      </c>
      <c r="M17" s="23" t="s">
        <v>71</v>
      </c>
      <c r="N17" s="23" t="n">
        <v>6</v>
      </c>
      <c r="O17" s="31" t="n">
        <v>2</v>
      </c>
      <c r="P17" s="30" t="n">
        <v>4.5</v>
      </c>
      <c r="Q17" s="31" t="n">
        <v>0</v>
      </c>
      <c r="R17" s="31" t="n">
        <v>11</v>
      </c>
      <c r="S17" s="30" t="n">
        <v>16.5</v>
      </c>
      <c r="T17" s="30" t="n">
        <v>2.5</v>
      </c>
      <c r="U17" s="30" t="n">
        <v>5.5</v>
      </c>
      <c r="V17" s="23" t="n">
        <v>3.72661703714768</v>
      </c>
      <c r="W17" s="23" t="n">
        <v>9.10428515740198</v>
      </c>
      <c r="X17" s="23" t="n">
        <v>0</v>
      </c>
      <c r="Y17" s="23" t="n">
        <v>8.97756702783682</v>
      </c>
      <c r="Z17" s="23" t="n">
        <v>8.22248135923776</v>
      </c>
      <c r="AA17" s="23" t="n">
        <v>2.24026276922289</v>
      </c>
      <c r="AB17" s="23" t="n">
        <v>3.73837388013508</v>
      </c>
    </row>
    <row r="18" customFormat="false" ht="14.25" hidden="false" customHeight="false" outlineLevel="0" collapsed="false">
      <c r="A18" s="25" t="n">
        <v>7</v>
      </c>
      <c r="B18" s="23" t="s">
        <v>74</v>
      </c>
      <c r="C18" s="26" t="s">
        <v>75</v>
      </c>
      <c r="D18" s="27" t="n">
        <v>101</v>
      </c>
      <c r="E18" s="23" t="s">
        <v>68</v>
      </c>
      <c r="F18" s="23" t="s">
        <v>69</v>
      </c>
      <c r="G18" s="23" t="n">
        <v>695637</v>
      </c>
      <c r="H18" s="23" t="n">
        <v>695741</v>
      </c>
      <c r="I18" s="26" t="s">
        <v>76</v>
      </c>
      <c r="J18" s="23" t="s">
        <v>77</v>
      </c>
      <c r="K18" s="23" t="n">
        <v>22</v>
      </c>
      <c r="L18" s="26" t="s">
        <v>33</v>
      </c>
      <c r="M18" s="23" t="s">
        <v>78</v>
      </c>
      <c r="N18" s="23" t="n">
        <v>12</v>
      </c>
      <c r="O18" s="30" t="n">
        <v>32664.75</v>
      </c>
      <c r="P18" s="31" t="n">
        <v>29549</v>
      </c>
      <c r="Q18" s="30" t="n">
        <v>14373.75</v>
      </c>
      <c r="R18" s="30" t="n">
        <v>79747.65</v>
      </c>
      <c r="S18" s="30" t="n">
        <v>121687.916666667</v>
      </c>
      <c r="T18" s="30" t="n">
        <v>104746.233333333</v>
      </c>
      <c r="U18" s="30" t="n">
        <v>132196.533333333</v>
      </c>
      <c r="V18" s="23" t="n">
        <v>60864.5069320849</v>
      </c>
      <c r="W18" s="23" t="n">
        <v>59782.7826924602</v>
      </c>
      <c r="X18" s="23" t="n">
        <v>27923.0040410583</v>
      </c>
      <c r="Y18" s="23" t="n">
        <v>65085.4430170428</v>
      </c>
      <c r="Z18" s="23" t="n">
        <v>60641.0076627968</v>
      </c>
      <c r="AA18" s="23" t="n">
        <v>93863.6347011999</v>
      </c>
      <c r="AB18" s="23" t="n">
        <v>89854.5576832252</v>
      </c>
    </row>
    <row r="19" customFormat="false" ht="14.25" hidden="false" customHeight="false" outlineLevel="0" collapsed="false">
      <c r="A19" s="25" t="n">
        <v>7</v>
      </c>
      <c r="B19" s="23" t="s">
        <v>74</v>
      </c>
      <c r="C19" s="26" t="s">
        <v>75</v>
      </c>
      <c r="D19" s="27" t="n">
        <v>101</v>
      </c>
      <c r="E19" s="23" t="s">
        <v>68</v>
      </c>
      <c r="F19" s="23" t="s">
        <v>69</v>
      </c>
      <c r="G19" s="23" t="n">
        <v>695637</v>
      </c>
      <c r="H19" s="23" t="n">
        <v>695741</v>
      </c>
      <c r="I19" s="26" t="s">
        <v>79</v>
      </c>
      <c r="J19" s="23" t="s">
        <v>80</v>
      </c>
      <c r="K19" s="23" t="n">
        <v>22</v>
      </c>
      <c r="L19" s="26" t="s">
        <v>52</v>
      </c>
      <c r="M19" s="23" t="s">
        <v>78</v>
      </c>
      <c r="N19" s="23" t="n">
        <v>12</v>
      </c>
      <c r="O19" s="31" t="n">
        <v>94</v>
      </c>
      <c r="P19" s="31" t="n">
        <v>74</v>
      </c>
      <c r="Q19" s="31" t="n">
        <v>28</v>
      </c>
      <c r="R19" s="31" t="n">
        <v>228</v>
      </c>
      <c r="S19" s="31" t="n">
        <v>442</v>
      </c>
      <c r="T19" s="31" t="n">
        <v>258</v>
      </c>
      <c r="U19" s="31" t="n">
        <v>258</v>
      </c>
      <c r="V19" s="23" t="n">
        <v>175.151000745941</v>
      </c>
      <c r="W19" s="23" t="n">
        <v>149.714911477277</v>
      </c>
      <c r="X19" s="23" t="n">
        <v>54.3938856004614</v>
      </c>
      <c r="Y19" s="23" t="n">
        <v>186.080480213345</v>
      </c>
      <c r="Z19" s="23" t="n">
        <v>220.262833986854</v>
      </c>
      <c r="AA19" s="23" t="n">
        <v>231.195117783802</v>
      </c>
      <c r="AB19" s="23" t="n">
        <v>175.363720195427</v>
      </c>
    </row>
    <row r="20" customFormat="false" ht="14.25" hidden="false" customHeight="false" outlineLevel="0" collapsed="false">
      <c r="A20" s="25" t="n">
        <v>8</v>
      </c>
      <c r="B20" s="23" t="s">
        <v>81</v>
      </c>
      <c r="C20" s="26" t="s">
        <v>82</v>
      </c>
      <c r="D20" s="27" t="n">
        <v>103</v>
      </c>
      <c r="E20" s="23" t="s">
        <v>83</v>
      </c>
      <c r="F20" s="23" t="s">
        <v>69</v>
      </c>
      <c r="G20" s="23" t="n">
        <v>811331</v>
      </c>
      <c r="H20" s="23" t="n">
        <v>811438</v>
      </c>
      <c r="I20" s="26" t="s">
        <v>84</v>
      </c>
      <c r="J20" s="23" t="s">
        <v>85</v>
      </c>
      <c r="K20" s="23" t="n">
        <v>22</v>
      </c>
      <c r="L20" s="26" t="s">
        <v>33</v>
      </c>
      <c r="M20" s="23" t="s">
        <v>86</v>
      </c>
      <c r="N20" s="23" t="n">
        <v>5</v>
      </c>
      <c r="O20" s="31" t="n">
        <v>12619</v>
      </c>
      <c r="P20" s="30" t="n">
        <v>15250.5</v>
      </c>
      <c r="Q20" s="30" t="n">
        <v>16271.5</v>
      </c>
      <c r="R20" s="30" t="n">
        <v>10171.5</v>
      </c>
      <c r="S20" s="30" t="n">
        <v>22437.5</v>
      </c>
      <c r="T20" s="30" t="n">
        <v>26133.5</v>
      </c>
      <c r="U20" s="30" t="n">
        <v>34303.5</v>
      </c>
      <c r="V20" s="23" t="n">
        <v>23513.0901958833</v>
      </c>
      <c r="W20" s="23" t="n">
        <v>30854.4223984353</v>
      </c>
      <c r="X20" s="23" t="n">
        <v>31609.6467695681</v>
      </c>
      <c r="Y20" s="23" t="n">
        <v>8301.3930021493</v>
      </c>
      <c r="Z20" s="23" t="n">
        <v>11181.3288180544</v>
      </c>
      <c r="AA20" s="23" t="n">
        <v>23418.3628317946</v>
      </c>
      <c r="AB20" s="23" t="n">
        <v>23316.2378904025</v>
      </c>
    </row>
    <row r="21" customFormat="false" ht="14.25" hidden="false" customHeight="false" outlineLevel="0" collapsed="false">
      <c r="A21" s="25" t="n">
        <v>8</v>
      </c>
      <c r="B21" s="23" t="s">
        <v>81</v>
      </c>
      <c r="C21" s="26" t="s">
        <v>82</v>
      </c>
      <c r="D21" s="27" t="n">
        <v>103</v>
      </c>
      <c r="E21" s="23" t="s">
        <v>83</v>
      </c>
      <c r="F21" s="23" t="s">
        <v>69</v>
      </c>
      <c r="G21" s="23" t="n">
        <v>811331</v>
      </c>
      <c r="H21" s="23" t="n">
        <v>811438</v>
      </c>
      <c r="I21" s="26" t="s">
        <v>87</v>
      </c>
      <c r="J21" s="23" t="s">
        <v>88</v>
      </c>
      <c r="K21" s="23" t="n">
        <v>22</v>
      </c>
      <c r="L21" s="26" t="s">
        <v>33</v>
      </c>
      <c r="M21" s="23" t="s">
        <v>86</v>
      </c>
      <c r="N21" s="23" t="n">
        <v>5</v>
      </c>
      <c r="O21" s="31" t="n">
        <v>4</v>
      </c>
      <c r="P21" s="31" t="n">
        <v>0</v>
      </c>
      <c r="Q21" s="31" t="n">
        <v>0</v>
      </c>
      <c r="R21" s="31" t="n">
        <v>13</v>
      </c>
      <c r="S21" s="31" t="n">
        <v>64</v>
      </c>
      <c r="T21" s="31" t="n">
        <v>49</v>
      </c>
      <c r="U21" s="31" t="n">
        <v>106</v>
      </c>
      <c r="V21" s="23" t="n">
        <v>7.45323407429536</v>
      </c>
      <c r="W21" s="23" t="n">
        <v>0</v>
      </c>
      <c r="X21" s="23" t="n">
        <v>0</v>
      </c>
      <c r="Y21" s="23" t="n">
        <v>10.609851941989</v>
      </c>
      <c r="Z21" s="23" t="n">
        <v>31.8932610297707</v>
      </c>
      <c r="AA21" s="23" t="n">
        <v>43.9091502767687</v>
      </c>
      <c r="AB21" s="23" t="n">
        <v>72.0486602353307</v>
      </c>
    </row>
    <row r="22" customFormat="false" ht="14.25" hidden="false" customHeight="false" outlineLevel="0" collapsed="false">
      <c r="A22" s="25" t="n">
        <v>9</v>
      </c>
      <c r="B22" s="23" t="s">
        <v>89</v>
      </c>
      <c r="C22" s="26" t="s">
        <v>90</v>
      </c>
      <c r="D22" s="27" t="n">
        <v>104</v>
      </c>
      <c r="E22" s="23" t="s">
        <v>91</v>
      </c>
      <c r="F22" s="23" t="s">
        <v>30</v>
      </c>
      <c r="G22" s="23" t="n">
        <v>1052724</v>
      </c>
      <c r="H22" s="23" t="n">
        <v>1052833</v>
      </c>
      <c r="I22" s="26" t="s">
        <v>92</v>
      </c>
      <c r="J22" s="23" t="s">
        <v>93</v>
      </c>
      <c r="K22" s="23" t="n">
        <v>22</v>
      </c>
      <c r="L22" s="26" t="s">
        <v>33</v>
      </c>
      <c r="M22" s="23" t="s">
        <v>94</v>
      </c>
      <c r="N22" s="23" t="n">
        <v>8</v>
      </c>
      <c r="O22" s="30" t="n">
        <v>11077.1833333333</v>
      </c>
      <c r="P22" s="30" t="n">
        <v>16495.5714285714</v>
      </c>
      <c r="Q22" s="31" t="n">
        <v>13960</v>
      </c>
      <c r="R22" s="30" t="n">
        <v>12750.4261904762</v>
      </c>
      <c r="S22" s="30" t="n">
        <v>36451.169047619</v>
      </c>
      <c r="T22" s="30" t="n">
        <v>38624.9666666667</v>
      </c>
      <c r="U22" s="30" t="n">
        <v>55736.9928571429</v>
      </c>
      <c r="V22" s="23" t="n">
        <v>20640.2100668041</v>
      </c>
      <c r="W22" s="23" t="n">
        <v>33373.4191377793</v>
      </c>
      <c r="X22" s="23" t="n">
        <v>27119.2372493729</v>
      </c>
      <c r="Y22" s="23" t="n">
        <v>10406.1641598624</v>
      </c>
      <c r="Z22" s="23" t="n">
        <v>18164.7913949377</v>
      </c>
      <c r="AA22" s="23" t="n">
        <v>34612.0299143234</v>
      </c>
      <c r="AB22" s="23" t="n">
        <v>37884.6760462579</v>
      </c>
    </row>
    <row r="23" customFormat="false" ht="14.25" hidden="false" customHeight="false" outlineLevel="0" collapsed="false">
      <c r="A23" s="25" t="n">
        <v>9</v>
      </c>
      <c r="B23" s="23" t="s">
        <v>89</v>
      </c>
      <c r="C23" s="26" t="s">
        <v>90</v>
      </c>
      <c r="D23" s="27" t="n">
        <v>104</v>
      </c>
      <c r="E23" s="23" t="s">
        <v>91</v>
      </c>
      <c r="F23" s="23" t="s">
        <v>30</v>
      </c>
      <c r="G23" s="23" t="n">
        <v>1052724</v>
      </c>
      <c r="H23" s="23" t="n">
        <v>1052833</v>
      </c>
      <c r="I23" s="26" t="s">
        <v>95</v>
      </c>
      <c r="J23" s="23" t="s">
        <v>96</v>
      </c>
      <c r="K23" s="23" t="n">
        <v>22</v>
      </c>
      <c r="L23" s="26" t="s">
        <v>52</v>
      </c>
      <c r="M23" s="23" t="s">
        <v>94</v>
      </c>
      <c r="N23" s="23" t="n">
        <v>8</v>
      </c>
      <c r="O23" s="31" t="n">
        <v>0</v>
      </c>
      <c r="P23" s="31" t="n">
        <v>0</v>
      </c>
      <c r="Q23" s="31" t="n">
        <v>1</v>
      </c>
      <c r="R23" s="31" t="n">
        <v>7</v>
      </c>
      <c r="S23" s="31" t="n">
        <v>10</v>
      </c>
      <c r="T23" s="31" t="n">
        <v>4</v>
      </c>
      <c r="U23" s="31" t="n">
        <v>9</v>
      </c>
      <c r="V23" s="23" t="n">
        <v>0</v>
      </c>
      <c r="W23" s="23" t="n">
        <v>0</v>
      </c>
      <c r="X23" s="23" t="n">
        <v>1.94263877144505</v>
      </c>
      <c r="Y23" s="23" t="n">
        <v>5.71299719953252</v>
      </c>
      <c r="Z23" s="23" t="n">
        <v>4.98332203590167</v>
      </c>
      <c r="AA23" s="23" t="n">
        <v>3.58442043075663</v>
      </c>
      <c r="AB23" s="23" t="n">
        <v>6.11733907658468</v>
      </c>
    </row>
    <row r="24" customFormat="false" ht="14.25" hidden="false" customHeight="false" outlineLevel="0" collapsed="false">
      <c r="A24" s="25" t="n">
        <v>10</v>
      </c>
      <c r="B24" s="23" t="s">
        <v>97</v>
      </c>
      <c r="C24" s="26" t="s">
        <v>98</v>
      </c>
      <c r="D24" s="27" t="n">
        <v>100</v>
      </c>
      <c r="E24" s="23" t="s">
        <v>99</v>
      </c>
      <c r="F24" s="23" t="s">
        <v>69</v>
      </c>
      <c r="G24" s="23" t="n">
        <v>2214081</v>
      </c>
      <c r="H24" s="23" t="n">
        <v>2214229</v>
      </c>
      <c r="I24" s="26" t="s">
        <v>100</v>
      </c>
      <c r="J24" s="23" t="s">
        <v>101</v>
      </c>
      <c r="K24" s="23" t="n">
        <v>21</v>
      </c>
      <c r="L24" s="26" t="s">
        <v>33</v>
      </c>
      <c r="M24" s="23" t="s">
        <v>102</v>
      </c>
      <c r="N24" s="23" t="n">
        <v>5</v>
      </c>
      <c r="O24" s="31" t="n">
        <v>103</v>
      </c>
      <c r="P24" s="31" t="n">
        <v>73</v>
      </c>
      <c r="Q24" s="31" t="n">
        <v>301</v>
      </c>
      <c r="R24" s="31" t="n">
        <v>297</v>
      </c>
      <c r="S24" s="31" t="n">
        <v>172</v>
      </c>
      <c r="T24" s="31" t="n">
        <v>238</v>
      </c>
      <c r="U24" s="31" t="n">
        <v>371</v>
      </c>
      <c r="V24" s="23" t="n">
        <v>191.920777413106</v>
      </c>
      <c r="W24" s="23" t="n">
        <v>147.691736997854</v>
      </c>
      <c r="X24" s="23" t="n">
        <v>584.73427020496</v>
      </c>
      <c r="Y24" s="23" t="n">
        <v>242.394309751594</v>
      </c>
      <c r="Z24" s="23" t="n">
        <v>85.7131390175087</v>
      </c>
      <c r="AA24" s="23" t="n">
        <v>213.273015630019</v>
      </c>
      <c r="AB24" s="23" t="n">
        <v>252.170310823657</v>
      </c>
    </row>
    <row r="25" customFormat="false" ht="14.25" hidden="false" customHeight="false" outlineLevel="0" collapsed="false">
      <c r="A25" s="25" t="n">
        <v>10</v>
      </c>
      <c r="B25" s="23" t="s">
        <v>97</v>
      </c>
      <c r="C25" s="26" t="s">
        <v>98</v>
      </c>
      <c r="D25" s="27" t="n">
        <v>100</v>
      </c>
      <c r="E25" s="23" t="s">
        <v>99</v>
      </c>
      <c r="F25" s="23" t="s">
        <v>69</v>
      </c>
      <c r="G25" s="23" t="n">
        <v>2214081</v>
      </c>
      <c r="H25" s="23" t="n">
        <v>2214229</v>
      </c>
      <c r="I25" s="26" t="s">
        <v>103</v>
      </c>
      <c r="J25" s="23" t="s">
        <v>104</v>
      </c>
      <c r="K25" s="23" t="n">
        <v>22</v>
      </c>
      <c r="L25" s="26" t="s">
        <v>52</v>
      </c>
      <c r="M25" s="23" t="s">
        <v>102</v>
      </c>
      <c r="N25" s="23" t="n">
        <v>5</v>
      </c>
      <c r="O25" s="31" t="n">
        <v>47</v>
      </c>
      <c r="P25" s="31" t="n">
        <v>61</v>
      </c>
      <c r="Q25" s="31" t="n">
        <v>56</v>
      </c>
      <c r="R25" s="31" t="n">
        <v>254</v>
      </c>
      <c r="S25" s="31" t="n">
        <v>114</v>
      </c>
      <c r="T25" s="31" t="n">
        <v>103</v>
      </c>
      <c r="U25" s="31" t="n">
        <v>123</v>
      </c>
      <c r="V25" s="23" t="n">
        <v>87.5755003729705</v>
      </c>
      <c r="W25" s="23" t="n">
        <v>123.413643244782</v>
      </c>
      <c r="X25" s="23" t="n">
        <v>108.787771200923</v>
      </c>
      <c r="Y25" s="23" t="n">
        <v>207.300184097323</v>
      </c>
      <c r="Z25" s="23" t="n">
        <v>56.809871209279</v>
      </c>
      <c r="AA25" s="23" t="n">
        <v>92.2988260919831</v>
      </c>
      <c r="AB25" s="23" t="n">
        <v>83.6036340466573</v>
      </c>
    </row>
    <row r="26" customFormat="false" ht="14.25" hidden="false" customHeight="false" outlineLevel="0" collapsed="false">
      <c r="A26" s="25" t="n">
        <v>11</v>
      </c>
      <c r="B26" s="23" t="s">
        <v>105</v>
      </c>
      <c r="C26" s="26" t="s">
        <v>106</v>
      </c>
      <c r="D26" s="27" t="n">
        <v>60</v>
      </c>
      <c r="E26" s="23" t="s">
        <v>107</v>
      </c>
      <c r="F26" s="23" t="s">
        <v>30</v>
      </c>
      <c r="G26" s="23" t="n">
        <v>1207804</v>
      </c>
      <c r="H26" s="23" t="n">
        <v>1207911</v>
      </c>
      <c r="I26" s="26" t="s">
        <v>108</v>
      </c>
      <c r="J26" s="23" t="s">
        <v>109</v>
      </c>
      <c r="K26" s="23" t="n">
        <v>21</v>
      </c>
      <c r="L26" s="26" t="s">
        <v>52</v>
      </c>
      <c r="M26" s="23" t="s">
        <v>110</v>
      </c>
      <c r="N26" s="23" t="n">
        <v>9</v>
      </c>
      <c r="O26" s="31" t="n">
        <v>1</v>
      </c>
      <c r="P26" s="31" t="n">
        <v>13</v>
      </c>
      <c r="Q26" s="31" t="n">
        <v>6</v>
      </c>
      <c r="R26" s="31" t="n">
        <v>29</v>
      </c>
      <c r="S26" s="31" t="n">
        <v>36</v>
      </c>
      <c r="T26" s="31" t="n">
        <v>2</v>
      </c>
      <c r="U26" s="31" t="n">
        <v>13</v>
      </c>
      <c r="V26" s="23" t="n">
        <v>1.86330851857384</v>
      </c>
      <c r="W26" s="23" t="n">
        <v>26.3012682324946</v>
      </c>
      <c r="X26" s="23" t="n">
        <v>11.6558326286703</v>
      </c>
      <c r="Y26" s="23" t="n">
        <v>23.6681312552062</v>
      </c>
      <c r="Z26" s="23" t="n">
        <v>17.939959329246</v>
      </c>
      <c r="AA26" s="23" t="n">
        <v>1.79221021537831</v>
      </c>
      <c r="AB26" s="23" t="n">
        <v>8.83615644395565</v>
      </c>
    </row>
    <row r="27" customFormat="false" ht="14.25" hidden="false" customHeight="false" outlineLevel="0" collapsed="false">
      <c r="A27" s="25" t="n">
        <v>11</v>
      </c>
      <c r="B27" s="23" t="s">
        <v>105</v>
      </c>
      <c r="C27" s="26" t="s">
        <v>106</v>
      </c>
      <c r="D27" s="27" t="n">
        <v>60</v>
      </c>
      <c r="E27" s="23" t="s">
        <v>107</v>
      </c>
      <c r="F27" s="23" t="s">
        <v>30</v>
      </c>
      <c r="G27" s="23" t="n">
        <v>1207804</v>
      </c>
      <c r="H27" s="23" t="n">
        <v>1207911</v>
      </c>
      <c r="I27" s="26" t="s">
        <v>111</v>
      </c>
      <c r="J27" s="23" t="s">
        <v>112</v>
      </c>
      <c r="K27" s="23" t="n">
        <v>21</v>
      </c>
      <c r="L27" s="26" t="s">
        <v>52</v>
      </c>
      <c r="M27" s="23" t="s">
        <v>110</v>
      </c>
      <c r="N27" s="23" t="n">
        <v>9</v>
      </c>
      <c r="O27" s="31" t="n">
        <v>0</v>
      </c>
      <c r="P27" s="31" t="n">
        <v>0</v>
      </c>
      <c r="Q27" s="31" t="n">
        <v>7</v>
      </c>
      <c r="R27" s="31" t="n">
        <v>1</v>
      </c>
      <c r="S27" s="31" t="n">
        <v>11</v>
      </c>
      <c r="T27" s="31" t="n">
        <v>5</v>
      </c>
      <c r="U27" s="31" t="n">
        <v>1</v>
      </c>
      <c r="V27" s="23" t="n">
        <v>0</v>
      </c>
      <c r="W27" s="23" t="n">
        <v>0</v>
      </c>
      <c r="X27" s="23" t="n">
        <v>13.5984714001153</v>
      </c>
      <c r="Y27" s="23" t="n">
        <v>0.816142457076075</v>
      </c>
      <c r="Z27" s="23" t="n">
        <v>5.48165423949184</v>
      </c>
      <c r="AA27" s="23" t="n">
        <v>4.48052553844578</v>
      </c>
      <c r="AB27" s="23" t="n">
        <v>0.679704341842742</v>
      </c>
    </row>
    <row r="28" customFormat="false" ht="14.25" hidden="false" customHeight="false" outlineLevel="0" collapsed="false">
      <c r="A28" s="25" t="n">
        <v>12</v>
      </c>
      <c r="B28" s="23" t="s">
        <v>113</v>
      </c>
      <c r="C28" s="26" t="s">
        <v>114</v>
      </c>
      <c r="D28" s="27" t="n">
        <v>102</v>
      </c>
      <c r="E28" s="23" t="s">
        <v>115</v>
      </c>
      <c r="F28" s="23" t="s">
        <v>69</v>
      </c>
      <c r="G28" s="23" t="n">
        <v>75804</v>
      </c>
      <c r="H28" s="23" t="n">
        <v>75912</v>
      </c>
      <c r="I28" s="26" t="s">
        <v>116</v>
      </c>
      <c r="J28" s="23" t="s">
        <v>117</v>
      </c>
      <c r="K28" s="23" t="n">
        <v>23</v>
      </c>
      <c r="L28" s="26" t="s">
        <v>52</v>
      </c>
      <c r="M28" s="23" t="s">
        <v>118</v>
      </c>
      <c r="N28" s="23" t="n">
        <v>9</v>
      </c>
      <c r="O28" s="31" t="n">
        <v>0</v>
      </c>
      <c r="P28" s="31" t="n">
        <v>1</v>
      </c>
      <c r="Q28" s="31" t="n">
        <v>0</v>
      </c>
      <c r="R28" s="31" t="n">
        <v>19</v>
      </c>
      <c r="S28" s="31" t="n">
        <v>23</v>
      </c>
      <c r="T28" s="31" t="n">
        <v>12</v>
      </c>
      <c r="U28" s="31" t="n">
        <v>17</v>
      </c>
      <c r="V28" s="23" t="n">
        <v>0</v>
      </c>
      <c r="W28" s="23" t="n">
        <v>2.02317447942266</v>
      </c>
      <c r="X28" s="23" t="n">
        <v>0</v>
      </c>
      <c r="Y28" s="23" t="n">
        <v>15.5067066844454</v>
      </c>
      <c r="Z28" s="23" t="n">
        <v>11.4616406825738</v>
      </c>
      <c r="AA28" s="23" t="n">
        <v>10.7532612922699</v>
      </c>
      <c r="AB28" s="23" t="n">
        <v>11.5549738113266</v>
      </c>
    </row>
    <row r="29" customFormat="false" ht="14.25" hidden="false" customHeight="false" outlineLevel="0" collapsed="false">
      <c r="A29" s="25" t="n">
        <v>12</v>
      </c>
      <c r="B29" s="23" t="s">
        <v>113</v>
      </c>
      <c r="C29" s="26" t="s">
        <v>114</v>
      </c>
      <c r="D29" s="27" t="n">
        <v>102</v>
      </c>
      <c r="E29" s="23" t="s">
        <v>115</v>
      </c>
      <c r="F29" s="23" t="s">
        <v>69</v>
      </c>
      <c r="G29" s="23" t="n">
        <v>75804</v>
      </c>
      <c r="H29" s="23" t="n">
        <v>75912</v>
      </c>
      <c r="I29" s="26" t="s">
        <v>119</v>
      </c>
      <c r="J29" s="23" t="s">
        <v>120</v>
      </c>
      <c r="K29" s="23" t="n">
        <v>22</v>
      </c>
      <c r="L29" s="26" t="s">
        <v>52</v>
      </c>
      <c r="M29" s="23" t="s">
        <v>118</v>
      </c>
      <c r="N29" s="23" t="n">
        <v>9</v>
      </c>
      <c r="O29" s="31" t="n">
        <v>4</v>
      </c>
      <c r="P29" s="31" t="n">
        <v>0</v>
      </c>
      <c r="Q29" s="31" t="n">
        <v>0</v>
      </c>
      <c r="R29" s="31" t="n">
        <v>0</v>
      </c>
      <c r="S29" s="31" t="n">
        <v>10</v>
      </c>
      <c r="T29" s="31" t="n">
        <v>0</v>
      </c>
      <c r="U29" s="31" t="n">
        <v>6</v>
      </c>
      <c r="V29" s="23" t="n">
        <v>7.45323407429536</v>
      </c>
      <c r="W29" s="23" t="n">
        <v>0</v>
      </c>
      <c r="X29" s="23" t="n">
        <v>0</v>
      </c>
      <c r="Y29" s="23" t="n">
        <v>0</v>
      </c>
      <c r="Z29" s="23" t="n">
        <v>4.98332203590167</v>
      </c>
      <c r="AA29" s="23" t="n">
        <v>0</v>
      </c>
      <c r="AB29" s="23" t="n">
        <v>4.07822605105645</v>
      </c>
    </row>
    <row r="30" customFormat="false" ht="14.25" hidden="false" customHeight="false" outlineLevel="0" collapsed="false">
      <c r="A30" s="25" t="n">
        <v>13</v>
      </c>
      <c r="B30" s="23" t="s">
        <v>121</v>
      </c>
      <c r="C30" s="26" t="s">
        <v>122</v>
      </c>
      <c r="D30" s="27" t="n">
        <v>83</v>
      </c>
      <c r="E30" s="23" t="s">
        <v>123</v>
      </c>
      <c r="F30" s="23" t="s">
        <v>69</v>
      </c>
      <c r="G30" s="23" t="n">
        <v>275499</v>
      </c>
      <c r="H30" s="23" t="n">
        <v>275587</v>
      </c>
      <c r="I30" s="26" t="s">
        <v>124</v>
      </c>
      <c r="J30" s="23" t="s">
        <v>125</v>
      </c>
      <c r="K30" s="23" t="n">
        <v>21</v>
      </c>
      <c r="L30" s="26" t="s">
        <v>52</v>
      </c>
      <c r="M30" s="23" t="s">
        <v>126</v>
      </c>
      <c r="N30" s="23" t="n">
        <v>10</v>
      </c>
      <c r="O30" s="31" t="n">
        <v>67</v>
      </c>
      <c r="P30" s="31" t="n">
        <v>69</v>
      </c>
      <c r="Q30" s="31" t="n">
        <v>15</v>
      </c>
      <c r="R30" s="31" t="n">
        <v>158</v>
      </c>
      <c r="S30" s="31" t="n">
        <v>273</v>
      </c>
      <c r="T30" s="31" t="n">
        <v>74</v>
      </c>
      <c r="U30" s="31" t="n">
        <v>70</v>
      </c>
      <c r="V30" s="23" t="n">
        <v>124.841670744447</v>
      </c>
      <c r="W30" s="23" t="n">
        <v>139.599039080164</v>
      </c>
      <c r="X30" s="23" t="n">
        <v>29.1395815716757</v>
      </c>
      <c r="Y30" s="23" t="n">
        <v>128.95050821802</v>
      </c>
      <c r="Z30" s="23" t="n">
        <v>136.044691580116</v>
      </c>
      <c r="AA30" s="23" t="n">
        <v>66.3117779689976</v>
      </c>
      <c r="AB30" s="23" t="n">
        <v>47.5793039289919</v>
      </c>
    </row>
    <row r="31" customFormat="false" ht="14.25" hidden="false" customHeight="false" outlineLevel="0" collapsed="false">
      <c r="A31" s="25" t="n">
        <v>13</v>
      </c>
      <c r="B31" s="23" t="s">
        <v>121</v>
      </c>
      <c r="C31" s="26" t="s">
        <v>122</v>
      </c>
      <c r="D31" s="27" t="n">
        <v>83</v>
      </c>
      <c r="E31" s="23" t="s">
        <v>123</v>
      </c>
      <c r="F31" s="23" t="s">
        <v>69</v>
      </c>
      <c r="G31" s="23" t="n">
        <v>275499</v>
      </c>
      <c r="H31" s="23" t="n">
        <v>275587</v>
      </c>
      <c r="I31" s="26" t="s">
        <v>127</v>
      </c>
      <c r="J31" s="23" t="s">
        <v>128</v>
      </c>
      <c r="K31" s="23" t="n">
        <v>22</v>
      </c>
      <c r="L31" s="26" t="s">
        <v>33</v>
      </c>
      <c r="M31" s="23" t="s">
        <v>126</v>
      </c>
      <c r="N31" s="23" t="n">
        <v>10</v>
      </c>
      <c r="O31" s="31" t="n">
        <v>228</v>
      </c>
      <c r="P31" s="31" t="n">
        <v>143</v>
      </c>
      <c r="Q31" s="31" t="n">
        <v>247</v>
      </c>
      <c r="R31" s="31" t="n">
        <v>462</v>
      </c>
      <c r="S31" s="31" t="n">
        <v>485</v>
      </c>
      <c r="T31" s="31" t="n">
        <v>336</v>
      </c>
      <c r="U31" s="31" t="n">
        <v>384</v>
      </c>
      <c r="V31" s="23" t="n">
        <v>424.834342234836</v>
      </c>
      <c r="W31" s="23" t="n">
        <v>289.313950557441</v>
      </c>
      <c r="X31" s="23" t="n">
        <v>479.831776546927</v>
      </c>
      <c r="Y31" s="23" t="n">
        <v>377.057815169147</v>
      </c>
      <c r="Z31" s="23" t="n">
        <v>241.691118741231</v>
      </c>
      <c r="AA31" s="23" t="n">
        <v>301.091316183557</v>
      </c>
      <c r="AB31" s="23" t="n">
        <v>261.006467267613</v>
      </c>
    </row>
    <row r="32" customFormat="false" ht="14.25" hidden="false" customHeight="false" outlineLevel="0" collapsed="false">
      <c r="A32" s="25" t="n">
        <v>14</v>
      </c>
      <c r="B32" s="23" t="s">
        <v>129</v>
      </c>
      <c r="C32" s="26" t="s">
        <v>130</v>
      </c>
      <c r="D32" s="27" t="n">
        <v>52</v>
      </c>
      <c r="E32" s="23" t="s">
        <v>131</v>
      </c>
      <c r="F32" s="23" t="s">
        <v>69</v>
      </c>
      <c r="G32" s="23" t="n">
        <v>1814572</v>
      </c>
      <c r="H32" s="23" t="n">
        <v>1814682</v>
      </c>
      <c r="I32" s="26" t="s">
        <v>132</v>
      </c>
      <c r="J32" s="23" t="s">
        <v>133</v>
      </c>
      <c r="K32" s="23" t="n">
        <v>22</v>
      </c>
      <c r="L32" s="26" t="s">
        <v>33</v>
      </c>
      <c r="M32" s="23" t="s">
        <v>134</v>
      </c>
      <c r="N32" s="23" t="n">
        <v>9</v>
      </c>
      <c r="O32" s="31" t="n">
        <v>38</v>
      </c>
      <c r="P32" s="31" t="n">
        <v>92</v>
      </c>
      <c r="Q32" s="31" t="n">
        <v>17</v>
      </c>
      <c r="R32" s="31" t="n">
        <v>138</v>
      </c>
      <c r="S32" s="31" t="n">
        <v>338</v>
      </c>
      <c r="T32" s="31" t="n">
        <v>70</v>
      </c>
      <c r="U32" s="31" t="n">
        <v>48</v>
      </c>
      <c r="V32" s="23" t="n">
        <v>70.8057237058059</v>
      </c>
      <c r="W32" s="23" t="n">
        <v>186.132052106885</v>
      </c>
      <c r="X32" s="23" t="n">
        <v>33.0248591145658</v>
      </c>
      <c r="Y32" s="23" t="n">
        <v>112.627659076498</v>
      </c>
      <c r="Z32" s="23" t="n">
        <v>168.436284813476</v>
      </c>
      <c r="AA32" s="23" t="n">
        <v>62.7273575382409</v>
      </c>
      <c r="AB32" s="23" t="n">
        <v>32.6258084084516</v>
      </c>
    </row>
    <row r="33" customFormat="false" ht="14.25" hidden="false" customHeight="false" outlineLevel="0" collapsed="false">
      <c r="A33" s="25" t="n">
        <v>14</v>
      </c>
      <c r="B33" s="23" t="s">
        <v>129</v>
      </c>
      <c r="C33" s="26" t="s">
        <v>130</v>
      </c>
      <c r="D33" s="27" t="n">
        <v>52</v>
      </c>
      <c r="E33" s="23" t="s">
        <v>131</v>
      </c>
      <c r="F33" s="23" t="s">
        <v>69</v>
      </c>
      <c r="G33" s="23" t="n">
        <v>1814572</v>
      </c>
      <c r="H33" s="23" t="n">
        <v>1814682</v>
      </c>
      <c r="I33" s="26" t="s">
        <v>135</v>
      </c>
      <c r="J33" s="23" t="s">
        <v>136</v>
      </c>
      <c r="K33" s="23" t="n">
        <v>22</v>
      </c>
      <c r="L33" s="26" t="s">
        <v>52</v>
      </c>
      <c r="M33" s="23" t="s">
        <v>134</v>
      </c>
      <c r="N33" s="23" t="n">
        <v>9</v>
      </c>
      <c r="O33" s="31" t="n">
        <v>33</v>
      </c>
      <c r="P33" s="31" t="n">
        <v>23</v>
      </c>
      <c r="Q33" s="31" t="n">
        <v>12</v>
      </c>
      <c r="R33" s="31" t="n">
        <v>50</v>
      </c>
      <c r="S33" s="31" t="n">
        <v>182</v>
      </c>
      <c r="T33" s="31" t="n">
        <v>82</v>
      </c>
      <c r="U33" s="31" t="n">
        <v>52</v>
      </c>
      <c r="V33" s="23" t="n">
        <v>61.4891811129367</v>
      </c>
      <c r="W33" s="23" t="n">
        <v>46.5330130267212</v>
      </c>
      <c r="X33" s="23" t="n">
        <v>23.3116652573406</v>
      </c>
      <c r="Y33" s="23" t="n">
        <v>40.8071228538037</v>
      </c>
      <c r="Z33" s="23" t="n">
        <v>90.6964610534104</v>
      </c>
      <c r="AA33" s="23" t="n">
        <v>73.4806188305108</v>
      </c>
      <c r="AB33" s="23" t="n">
        <v>35.3446257758226</v>
      </c>
    </row>
    <row r="34" customFormat="false" ht="14.25" hidden="false" customHeight="false" outlineLevel="0" collapsed="false">
      <c r="A34" s="25" t="n">
        <v>15</v>
      </c>
      <c r="B34" s="23" t="s">
        <v>137</v>
      </c>
      <c r="C34" s="26" t="s">
        <v>138</v>
      </c>
      <c r="D34" s="27" t="n">
        <v>87</v>
      </c>
      <c r="E34" s="23" t="s">
        <v>139</v>
      </c>
      <c r="F34" s="23" t="s">
        <v>30</v>
      </c>
      <c r="G34" s="23" t="n">
        <v>1377397</v>
      </c>
      <c r="H34" s="23" t="n">
        <v>1377483</v>
      </c>
      <c r="I34" s="26" t="s">
        <v>140</v>
      </c>
      <c r="J34" s="23" t="s">
        <v>141</v>
      </c>
      <c r="K34" s="23" t="n">
        <v>22</v>
      </c>
      <c r="L34" s="26" t="s">
        <v>52</v>
      </c>
      <c r="M34" s="23" t="s">
        <v>142</v>
      </c>
      <c r="N34" s="23" t="n">
        <v>10</v>
      </c>
      <c r="O34" s="31" t="n">
        <v>9</v>
      </c>
      <c r="P34" s="31" t="n">
        <v>0</v>
      </c>
      <c r="Q34" s="31" t="n">
        <v>48</v>
      </c>
      <c r="R34" s="31" t="n">
        <v>48</v>
      </c>
      <c r="S34" s="31" t="n">
        <v>43</v>
      </c>
      <c r="T34" s="31" t="n">
        <v>49</v>
      </c>
      <c r="U34" s="31" t="n">
        <v>88</v>
      </c>
      <c r="V34" s="23" t="n">
        <v>16.7697766671646</v>
      </c>
      <c r="W34" s="23" t="n">
        <v>0</v>
      </c>
      <c r="X34" s="23" t="n">
        <v>93.2466610293623</v>
      </c>
      <c r="Y34" s="23" t="n">
        <v>39.1748379396516</v>
      </c>
      <c r="Z34" s="23" t="n">
        <v>21.4282847543772</v>
      </c>
      <c r="AA34" s="23" t="n">
        <v>43.9091502767687</v>
      </c>
      <c r="AB34" s="23" t="n">
        <v>59.8139820821613</v>
      </c>
    </row>
    <row r="35" customFormat="false" ht="14.25" hidden="false" customHeight="false" outlineLevel="0" collapsed="false">
      <c r="A35" s="25" t="n">
        <v>15</v>
      </c>
      <c r="B35" s="23" t="s">
        <v>137</v>
      </c>
      <c r="C35" s="26" t="s">
        <v>138</v>
      </c>
      <c r="D35" s="27" t="n">
        <v>87</v>
      </c>
      <c r="E35" s="23" t="s">
        <v>139</v>
      </c>
      <c r="F35" s="23" t="s">
        <v>30</v>
      </c>
      <c r="G35" s="23" t="n">
        <v>1377397</v>
      </c>
      <c r="H35" s="23" t="n">
        <v>1377483</v>
      </c>
      <c r="I35" s="26" t="s">
        <v>143</v>
      </c>
      <c r="J35" s="23" t="s">
        <v>144</v>
      </c>
      <c r="K35" s="23" t="n">
        <v>22</v>
      </c>
      <c r="L35" s="26" t="s">
        <v>52</v>
      </c>
      <c r="M35" s="23" t="s">
        <v>142</v>
      </c>
      <c r="N35" s="23" t="n">
        <v>10</v>
      </c>
      <c r="O35" s="31" t="n">
        <v>222</v>
      </c>
      <c r="P35" s="31" t="n">
        <v>87</v>
      </c>
      <c r="Q35" s="31" t="n">
        <v>504</v>
      </c>
      <c r="R35" s="31" t="n">
        <v>522</v>
      </c>
      <c r="S35" s="31" t="n">
        <v>644</v>
      </c>
      <c r="T35" s="31" t="n">
        <v>226</v>
      </c>
      <c r="U35" s="31" t="n">
        <v>518</v>
      </c>
      <c r="V35" s="23" t="n">
        <v>413.654491123393</v>
      </c>
      <c r="W35" s="23" t="n">
        <v>176.016179709772</v>
      </c>
      <c r="X35" s="23" t="n">
        <v>979.089940808304</v>
      </c>
      <c r="Y35" s="23" t="n">
        <v>426.026362593711</v>
      </c>
      <c r="Z35" s="23" t="n">
        <v>320.925939112068</v>
      </c>
      <c r="AA35" s="23" t="n">
        <v>202.519754337749</v>
      </c>
      <c r="AB35" s="23" t="n">
        <v>352.08684907454</v>
      </c>
    </row>
    <row r="36" customFormat="false" ht="14.25" hidden="false" customHeight="false" outlineLevel="0" collapsed="false">
      <c r="A36" s="25" t="n">
        <v>16</v>
      </c>
      <c r="B36" s="23" t="s">
        <v>145</v>
      </c>
      <c r="C36" s="26" t="s">
        <v>146</v>
      </c>
      <c r="D36" s="27" t="n">
        <v>92</v>
      </c>
      <c r="E36" s="23" t="s">
        <v>147</v>
      </c>
      <c r="F36" s="23" t="s">
        <v>30</v>
      </c>
      <c r="G36" s="23" t="n">
        <v>480769</v>
      </c>
      <c r="H36" s="23" t="n">
        <v>480877</v>
      </c>
      <c r="I36" s="26" t="s">
        <v>148</v>
      </c>
      <c r="J36" s="23" t="s">
        <v>149</v>
      </c>
      <c r="K36" s="23" t="n">
        <v>21</v>
      </c>
      <c r="L36" s="26" t="s">
        <v>52</v>
      </c>
      <c r="M36" s="23" t="s">
        <v>150</v>
      </c>
      <c r="N36" s="23" t="n">
        <v>7</v>
      </c>
      <c r="O36" s="31" t="n">
        <v>11</v>
      </c>
      <c r="P36" s="31" t="n">
        <v>0</v>
      </c>
      <c r="Q36" s="31" t="n">
        <v>28</v>
      </c>
      <c r="R36" s="31" t="n">
        <v>46</v>
      </c>
      <c r="S36" s="31" t="n">
        <v>144</v>
      </c>
      <c r="T36" s="31" t="n">
        <v>32</v>
      </c>
      <c r="U36" s="31" t="n">
        <v>96</v>
      </c>
      <c r="V36" s="23" t="n">
        <v>20.4963937043122</v>
      </c>
      <c r="W36" s="23" t="n">
        <v>0</v>
      </c>
      <c r="X36" s="23" t="n">
        <v>54.3938856004614</v>
      </c>
      <c r="Y36" s="23" t="n">
        <v>37.5425530254994</v>
      </c>
      <c r="Z36" s="23" t="n">
        <v>71.7598373169841</v>
      </c>
      <c r="AA36" s="23" t="n">
        <v>28.675363446053</v>
      </c>
      <c r="AB36" s="23" t="n">
        <v>65.2516168169032</v>
      </c>
    </row>
    <row r="37" customFormat="false" ht="14.25" hidden="false" customHeight="false" outlineLevel="0" collapsed="false">
      <c r="A37" s="25" t="n">
        <v>16</v>
      </c>
      <c r="B37" s="23" t="s">
        <v>145</v>
      </c>
      <c r="C37" s="26" t="s">
        <v>146</v>
      </c>
      <c r="D37" s="27" t="n">
        <v>92</v>
      </c>
      <c r="E37" s="23" t="s">
        <v>147</v>
      </c>
      <c r="F37" s="23" t="s">
        <v>30</v>
      </c>
      <c r="G37" s="23" t="n">
        <v>480769</v>
      </c>
      <c r="H37" s="23" t="n">
        <v>480877</v>
      </c>
      <c r="I37" s="26" t="s">
        <v>151</v>
      </c>
      <c r="J37" s="23" t="s">
        <v>152</v>
      </c>
      <c r="K37" s="23" t="n">
        <v>21</v>
      </c>
      <c r="L37" s="26" t="s">
        <v>33</v>
      </c>
      <c r="M37" s="23" t="s">
        <v>150</v>
      </c>
      <c r="N37" s="23" t="n">
        <v>7</v>
      </c>
      <c r="O37" s="31" t="n">
        <v>17</v>
      </c>
      <c r="P37" s="31" t="n">
        <v>9</v>
      </c>
      <c r="Q37" s="31" t="n">
        <v>7</v>
      </c>
      <c r="R37" s="31" t="n">
        <v>33</v>
      </c>
      <c r="S37" s="31" t="n">
        <v>84</v>
      </c>
      <c r="T37" s="31" t="n">
        <v>50</v>
      </c>
      <c r="U37" s="31" t="n">
        <v>58</v>
      </c>
      <c r="V37" s="23" t="n">
        <v>31.6762448157553</v>
      </c>
      <c r="W37" s="23" t="n">
        <v>18.208570314804</v>
      </c>
      <c r="X37" s="23" t="n">
        <v>13.5984714001153</v>
      </c>
      <c r="Y37" s="23" t="n">
        <v>26.9327010835105</v>
      </c>
      <c r="Z37" s="23" t="n">
        <v>41.859905101574</v>
      </c>
      <c r="AA37" s="23" t="n">
        <v>44.8052553844578</v>
      </c>
      <c r="AB37" s="23" t="n">
        <v>39.422851826879</v>
      </c>
    </row>
    <row r="38" customFormat="false" ht="14.25" hidden="false" customHeight="false" outlineLevel="0" collapsed="false">
      <c r="A38" s="25" t="n">
        <v>17</v>
      </c>
      <c r="B38" s="23" t="s">
        <v>153</v>
      </c>
      <c r="C38" s="26" t="s">
        <v>154</v>
      </c>
      <c r="D38" s="27" t="n">
        <v>112</v>
      </c>
      <c r="E38" s="23" t="s">
        <v>155</v>
      </c>
      <c r="F38" s="23" t="s">
        <v>69</v>
      </c>
      <c r="G38" s="23" t="n">
        <v>779062</v>
      </c>
      <c r="H38" s="23" t="n">
        <v>779180</v>
      </c>
      <c r="I38" s="26" t="s">
        <v>156</v>
      </c>
      <c r="J38" s="23" t="s">
        <v>157</v>
      </c>
      <c r="K38" s="23" t="n">
        <v>23</v>
      </c>
      <c r="L38" s="26" t="s">
        <v>33</v>
      </c>
      <c r="M38" s="23" t="s">
        <v>158</v>
      </c>
      <c r="N38" s="23" t="n">
        <v>11</v>
      </c>
      <c r="O38" s="31" t="n">
        <v>3989</v>
      </c>
      <c r="P38" s="31" t="n">
        <v>2733</v>
      </c>
      <c r="Q38" s="31" t="n">
        <v>1468</v>
      </c>
      <c r="R38" s="31" t="n">
        <v>8200</v>
      </c>
      <c r="S38" s="31" t="n">
        <v>9801</v>
      </c>
      <c r="T38" s="31" t="n">
        <v>7334</v>
      </c>
      <c r="U38" s="31" t="n">
        <v>8692</v>
      </c>
      <c r="V38" s="23" t="n">
        <v>7432.73768059105</v>
      </c>
      <c r="W38" s="23" t="n">
        <v>5529.33585226214</v>
      </c>
      <c r="X38" s="23" t="n">
        <v>2851.79371648133</v>
      </c>
      <c r="Y38" s="23" t="n">
        <v>6692.36814802381</v>
      </c>
      <c r="Z38" s="23" t="n">
        <v>4884.15392738723</v>
      </c>
      <c r="AA38" s="23" t="n">
        <v>6572.03485979227</v>
      </c>
      <c r="AB38" s="23" t="n">
        <v>5907.99013929711</v>
      </c>
    </row>
    <row r="39" customFormat="false" ht="14.25" hidden="false" customHeight="false" outlineLevel="0" collapsed="false">
      <c r="A39" s="25" t="n">
        <v>17</v>
      </c>
      <c r="B39" s="23" t="s">
        <v>153</v>
      </c>
      <c r="C39" s="26" t="s">
        <v>154</v>
      </c>
      <c r="D39" s="27" t="n">
        <v>112</v>
      </c>
      <c r="E39" s="23" t="s">
        <v>155</v>
      </c>
      <c r="F39" s="23" t="s">
        <v>69</v>
      </c>
      <c r="G39" s="23" t="n">
        <v>779062</v>
      </c>
      <c r="H39" s="23" t="n">
        <v>779180</v>
      </c>
      <c r="I39" s="26" t="s">
        <v>159</v>
      </c>
      <c r="J39" s="23" t="s">
        <v>160</v>
      </c>
      <c r="K39" s="23" t="n">
        <v>23</v>
      </c>
      <c r="L39" s="26" t="s">
        <v>33</v>
      </c>
      <c r="M39" s="23" t="s">
        <v>158</v>
      </c>
      <c r="N39" s="23" t="n">
        <v>11</v>
      </c>
      <c r="O39" s="31" t="n">
        <v>3654</v>
      </c>
      <c r="P39" s="31" t="n">
        <v>2742</v>
      </c>
      <c r="Q39" s="31" t="n">
        <v>1895</v>
      </c>
      <c r="R39" s="31" t="n">
        <v>11465</v>
      </c>
      <c r="S39" s="31" t="n">
        <v>9342</v>
      </c>
      <c r="T39" s="31" t="n">
        <v>7384</v>
      </c>
      <c r="U39" s="31" t="n">
        <v>7545</v>
      </c>
      <c r="V39" s="23" t="n">
        <v>6808.52932686881</v>
      </c>
      <c r="W39" s="23" t="n">
        <v>5547.54442257694</v>
      </c>
      <c r="X39" s="23" t="n">
        <v>3681.30047188837</v>
      </c>
      <c r="Y39" s="23" t="n">
        <v>9357.0732703772</v>
      </c>
      <c r="Z39" s="23" t="n">
        <v>4655.41944593934</v>
      </c>
      <c r="AA39" s="23" t="n">
        <v>6616.84011517673</v>
      </c>
      <c r="AB39" s="23" t="n">
        <v>5128.36925920349</v>
      </c>
    </row>
    <row r="40" customFormat="false" ht="14.25" hidden="false" customHeight="false" outlineLevel="0" collapsed="false">
      <c r="A40" s="25" t="n">
        <v>18</v>
      </c>
      <c r="B40" s="23" t="s">
        <v>161</v>
      </c>
      <c r="C40" s="26" t="s">
        <v>162</v>
      </c>
      <c r="D40" s="27" t="n">
        <v>90</v>
      </c>
      <c r="E40" s="23" t="s">
        <v>163</v>
      </c>
      <c r="F40" s="23" t="s">
        <v>69</v>
      </c>
      <c r="G40" s="23" t="n">
        <v>984565</v>
      </c>
      <c r="H40" s="23" t="n">
        <v>984663</v>
      </c>
      <c r="I40" s="26" t="s">
        <v>164</v>
      </c>
      <c r="J40" s="23" t="s">
        <v>165</v>
      </c>
      <c r="K40" s="23" t="n">
        <v>21</v>
      </c>
      <c r="L40" s="26" t="s">
        <v>52</v>
      </c>
      <c r="M40" s="23" t="s">
        <v>166</v>
      </c>
      <c r="N40" s="23" t="n">
        <v>13</v>
      </c>
      <c r="O40" s="31" t="n">
        <v>40</v>
      </c>
      <c r="P40" s="31" t="n">
        <v>121</v>
      </c>
      <c r="Q40" s="31" t="n">
        <v>23</v>
      </c>
      <c r="R40" s="31" t="n">
        <v>96</v>
      </c>
      <c r="S40" s="31" t="n">
        <v>108</v>
      </c>
      <c r="T40" s="31" t="n">
        <v>3</v>
      </c>
      <c r="U40" s="31" t="n">
        <v>64</v>
      </c>
      <c r="V40" s="23" t="n">
        <v>74.5323407429536</v>
      </c>
      <c r="W40" s="23" t="n">
        <v>244.804112010142</v>
      </c>
      <c r="X40" s="23" t="n">
        <v>44.6806917432361</v>
      </c>
      <c r="Y40" s="23" t="n">
        <v>78.3496758793032</v>
      </c>
      <c r="Z40" s="23" t="n">
        <v>53.819877987738</v>
      </c>
      <c r="AA40" s="23" t="n">
        <v>2.68831532306747</v>
      </c>
      <c r="AB40" s="23" t="n">
        <v>43.5010778779355</v>
      </c>
    </row>
    <row r="41" customFormat="false" ht="14.25" hidden="false" customHeight="false" outlineLevel="0" collapsed="false">
      <c r="A41" s="25" t="n">
        <v>18</v>
      </c>
      <c r="B41" s="23" t="s">
        <v>161</v>
      </c>
      <c r="C41" s="26" t="s">
        <v>162</v>
      </c>
      <c r="D41" s="27" t="n">
        <v>90</v>
      </c>
      <c r="E41" s="23" t="s">
        <v>163</v>
      </c>
      <c r="F41" s="23" t="s">
        <v>69</v>
      </c>
      <c r="G41" s="23" t="n">
        <v>984565</v>
      </c>
      <c r="H41" s="23" t="n">
        <v>984663</v>
      </c>
      <c r="I41" s="26" t="s">
        <v>167</v>
      </c>
      <c r="J41" s="23" t="s">
        <v>168</v>
      </c>
      <c r="K41" s="23" t="n">
        <v>21</v>
      </c>
      <c r="L41" s="26" t="s">
        <v>52</v>
      </c>
      <c r="M41" s="23" t="s">
        <v>166</v>
      </c>
      <c r="N41" s="23" t="n">
        <v>13</v>
      </c>
      <c r="O41" s="31" t="n">
        <v>4</v>
      </c>
      <c r="P41" s="31" t="n">
        <v>0</v>
      </c>
      <c r="Q41" s="31" t="n">
        <v>0</v>
      </c>
      <c r="R41" s="31" t="n">
        <v>3</v>
      </c>
      <c r="S41" s="31" t="n">
        <v>3</v>
      </c>
      <c r="T41" s="31" t="n">
        <v>1</v>
      </c>
      <c r="U41" s="31" t="n">
        <v>31</v>
      </c>
      <c r="V41" s="23" t="n">
        <v>7.45323407429536</v>
      </c>
      <c r="W41" s="23" t="n">
        <v>0</v>
      </c>
      <c r="X41" s="23" t="n">
        <v>0</v>
      </c>
      <c r="Y41" s="23" t="n">
        <v>2.44842737122822</v>
      </c>
      <c r="Z41" s="23" t="n">
        <v>1.4949966107705</v>
      </c>
      <c r="AA41" s="23" t="n">
        <v>0.896105107689156</v>
      </c>
      <c r="AB41" s="23" t="n">
        <v>21.070834597125</v>
      </c>
    </row>
    <row r="42" customFormat="false" ht="14.25" hidden="false" customHeight="false" outlineLevel="0" collapsed="false">
      <c r="A42" s="25" t="n">
        <v>19</v>
      </c>
      <c r="B42" s="23" t="s">
        <v>169</v>
      </c>
      <c r="C42" s="26" t="s">
        <v>170</v>
      </c>
      <c r="D42" s="27" t="n">
        <v>76</v>
      </c>
      <c r="E42" s="23" t="s">
        <v>171</v>
      </c>
      <c r="F42" s="23" t="s">
        <v>30</v>
      </c>
      <c r="G42" s="23" t="n">
        <v>3267213</v>
      </c>
      <c r="H42" s="23" t="n">
        <v>3267314</v>
      </c>
      <c r="I42" s="26" t="s">
        <v>172</v>
      </c>
      <c r="J42" s="23" t="s">
        <v>173</v>
      </c>
      <c r="K42" s="23" t="n">
        <v>22</v>
      </c>
      <c r="L42" s="26" t="s">
        <v>33</v>
      </c>
      <c r="M42" s="23" t="s">
        <v>174</v>
      </c>
      <c r="N42" s="23" t="n">
        <v>11</v>
      </c>
      <c r="O42" s="31" t="n">
        <v>42</v>
      </c>
      <c r="P42" s="31" t="n">
        <v>45</v>
      </c>
      <c r="Q42" s="31" t="n">
        <v>13</v>
      </c>
      <c r="R42" s="31" t="n">
        <v>66</v>
      </c>
      <c r="S42" s="31" t="n">
        <v>168</v>
      </c>
      <c r="T42" s="31" t="n">
        <v>49</v>
      </c>
      <c r="U42" s="31" t="n">
        <v>80</v>
      </c>
      <c r="V42" s="23" t="n">
        <v>78.2589577801013</v>
      </c>
      <c r="W42" s="23" t="n">
        <v>91.0428515740198</v>
      </c>
      <c r="X42" s="23" t="n">
        <v>25.2543040287856</v>
      </c>
      <c r="Y42" s="23" t="n">
        <v>53.8654021670209</v>
      </c>
      <c r="Z42" s="23" t="n">
        <v>83.7198102031481</v>
      </c>
      <c r="AA42" s="23" t="n">
        <v>43.9091502767687</v>
      </c>
      <c r="AB42" s="23" t="n">
        <v>54.3763473474194</v>
      </c>
    </row>
    <row r="43" customFormat="false" ht="14.25" hidden="false" customHeight="false" outlineLevel="0" collapsed="false">
      <c r="A43" s="25" t="n">
        <v>19</v>
      </c>
      <c r="B43" s="23" t="s">
        <v>169</v>
      </c>
      <c r="C43" s="26" t="s">
        <v>170</v>
      </c>
      <c r="D43" s="27" t="n">
        <v>76</v>
      </c>
      <c r="E43" s="23" t="s">
        <v>171</v>
      </c>
      <c r="F43" s="23" t="s">
        <v>30</v>
      </c>
      <c r="G43" s="23" t="n">
        <v>3267213</v>
      </c>
      <c r="H43" s="23" t="n">
        <v>3267314</v>
      </c>
      <c r="I43" s="26" t="s">
        <v>175</v>
      </c>
      <c r="J43" s="23" t="s">
        <v>176</v>
      </c>
      <c r="K43" s="23" t="n">
        <v>22</v>
      </c>
      <c r="L43" s="26" t="s">
        <v>52</v>
      </c>
      <c r="M43" s="23" t="s">
        <v>174</v>
      </c>
      <c r="N43" s="23" t="n">
        <v>11</v>
      </c>
      <c r="O43" s="31" t="n">
        <v>144</v>
      </c>
      <c r="P43" s="31" t="n">
        <v>96</v>
      </c>
      <c r="Q43" s="31" t="n">
        <v>62</v>
      </c>
      <c r="R43" s="31" t="n">
        <v>262</v>
      </c>
      <c r="S43" s="31" t="n">
        <v>799</v>
      </c>
      <c r="T43" s="31" t="n">
        <v>86</v>
      </c>
      <c r="U43" s="31" t="n">
        <v>146</v>
      </c>
      <c r="V43" s="23" t="n">
        <v>268.316426674633</v>
      </c>
      <c r="W43" s="23" t="n">
        <v>194.224750024576</v>
      </c>
      <c r="X43" s="23" t="n">
        <v>120.443603829593</v>
      </c>
      <c r="Y43" s="23" t="n">
        <v>213.829323753932</v>
      </c>
      <c r="Z43" s="23" t="n">
        <v>398.167430668543</v>
      </c>
      <c r="AA43" s="23" t="n">
        <v>77.0650392612674</v>
      </c>
      <c r="AB43" s="23" t="n">
        <v>99.2368339090403</v>
      </c>
    </row>
    <row r="44" customFormat="false" ht="14.25" hidden="false" customHeight="false" outlineLevel="0" collapsed="false">
      <c r="A44" s="25" t="n">
        <v>20</v>
      </c>
      <c r="B44" s="23" t="s">
        <v>177</v>
      </c>
      <c r="C44" s="26" t="s">
        <v>178</v>
      </c>
      <c r="D44" s="27" t="n">
        <v>94</v>
      </c>
      <c r="E44" s="23" t="s">
        <v>179</v>
      </c>
      <c r="F44" s="23" t="s">
        <v>69</v>
      </c>
      <c r="G44" s="23" t="n">
        <v>1036421</v>
      </c>
      <c r="H44" s="23" t="n">
        <v>1036531</v>
      </c>
      <c r="I44" s="26" t="s">
        <v>180</v>
      </c>
      <c r="J44" s="23" t="s">
        <v>181</v>
      </c>
      <c r="K44" s="23" t="n">
        <v>21</v>
      </c>
      <c r="L44" s="26" t="s">
        <v>52</v>
      </c>
      <c r="M44" s="23" t="s">
        <v>182</v>
      </c>
      <c r="N44" s="23" t="n">
        <v>12</v>
      </c>
      <c r="O44" s="31" t="n">
        <v>12</v>
      </c>
      <c r="P44" s="31" t="n">
        <v>14</v>
      </c>
      <c r="Q44" s="31" t="n">
        <v>0</v>
      </c>
      <c r="R44" s="31" t="n">
        <v>28</v>
      </c>
      <c r="S44" s="31" t="n">
        <v>57</v>
      </c>
      <c r="T44" s="31" t="n">
        <v>30</v>
      </c>
      <c r="U44" s="31" t="n">
        <v>23</v>
      </c>
      <c r="V44" s="23" t="n">
        <v>22.3597022228861</v>
      </c>
      <c r="W44" s="23" t="n">
        <v>28.3244427119173</v>
      </c>
      <c r="X44" s="23" t="n">
        <v>0</v>
      </c>
      <c r="Y44" s="23" t="n">
        <v>22.8519887981301</v>
      </c>
      <c r="Z44" s="23" t="n">
        <v>28.4049356046395</v>
      </c>
      <c r="AA44" s="23" t="n">
        <v>26.8831532306747</v>
      </c>
      <c r="AB44" s="23" t="n">
        <v>15.6331998623831</v>
      </c>
    </row>
    <row r="45" customFormat="false" ht="14.25" hidden="false" customHeight="false" outlineLevel="0" collapsed="false">
      <c r="A45" s="25" t="n">
        <v>20</v>
      </c>
      <c r="B45" s="23" t="s">
        <v>177</v>
      </c>
      <c r="C45" s="26" t="s">
        <v>178</v>
      </c>
      <c r="D45" s="27" t="n">
        <v>94</v>
      </c>
      <c r="E45" s="23" t="s">
        <v>179</v>
      </c>
      <c r="F45" s="23" t="s">
        <v>69</v>
      </c>
      <c r="G45" s="23" t="n">
        <v>1036421</v>
      </c>
      <c r="H45" s="23" t="n">
        <v>1036531</v>
      </c>
      <c r="I45" s="26" t="s">
        <v>183</v>
      </c>
      <c r="J45" s="23" t="s">
        <v>184</v>
      </c>
      <c r="K45" s="23" t="n">
        <v>21</v>
      </c>
      <c r="L45" s="26" t="s">
        <v>33</v>
      </c>
      <c r="M45" s="23" t="s">
        <v>182</v>
      </c>
      <c r="N45" s="23" t="n">
        <v>12</v>
      </c>
      <c r="O45" s="31" t="n">
        <v>50</v>
      </c>
      <c r="P45" s="31" t="n">
        <v>23</v>
      </c>
      <c r="Q45" s="31" t="n">
        <v>16</v>
      </c>
      <c r="R45" s="31" t="n">
        <v>173</v>
      </c>
      <c r="S45" s="31" t="n">
        <v>397</v>
      </c>
      <c r="T45" s="31" t="n">
        <v>348</v>
      </c>
      <c r="U45" s="31" t="n">
        <v>389</v>
      </c>
      <c r="V45" s="23" t="n">
        <v>93.165425928692</v>
      </c>
      <c r="W45" s="23" t="n">
        <v>46.5330130267212</v>
      </c>
      <c r="X45" s="23" t="n">
        <v>31.0822203431208</v>
      </c>
      <c r="Y45" s="23" t="n">
        <v>141.192645074161</v>
      </c>
      <c r="Z45" s="23" t="n">
        <v>197.837884825296</v>
      </c>
      <c r="AA45" s="23" t="n">
        <v>311.844577475826</v>
      </c>
      <c r="AB45" s="23" t="n">
        <v>264.404988976827</v>
      </c>
    </row>
    <row r="46" customFormat="false" ht="14.25" hidden="false" customHeight="false" outlineLevel="0" collapsed="false">
      <c r="A46" s="25" t="n">
        <v>21</v>
      </c>
      <c r="B46" s="23" t="s">
        <v>185</v>
      </c>
      <c r="C46" s="26" t="s">
        <v>186</v>
      </c>
      <c r="D46" s="27" t="n">
        <v>81</v>
      </c>
      <c r="E46" s="23" t="s">
        <v>187</v>
      </c>
      <c r="F46" s="23" t="s">
        <v>69</v>
      </c>
      <c r="G46" s="23" t="n">
        <v>416195</v>
      </c>
      <c r="H46" s="23" t="n">
        <v>416294</v>
      </c>
      <c r="I46" s="26" t="s">
        <v>188</v>
      </c>
      <c r="J46" s="23" t="s">
        <v>189</v>
      </c>
      <c r="K46" s="23" t="n">
        <v>23</v>
      </c>
      <c r="L46" s="26" t="s">
        <v>33</v>
      </c>
      <c r="M46" s="23" t="s">
        <v>190</v>
      </c>
      <c r="N46" s="23" t="n">
        <v>9</v>
      </c>
      <c r="O46" s="31" t="n">
        <v>6</v>
      </c>
      <c r="P46" s="31" t="n">
        <v>5</v>
      </c>
      <c r="Q46" s="31" t="n">
        <v>0</v>
      </c>
      <c r="R46" s="31" t="n">
        <v>23</v>
      </c>
      <c r="S46" s="31" t="n">
        <v>81</v>
      </c>
      <c r="T46" s="31" t="n">
        <v>34</v>
      </c>
      <c r="U46" s="31" t="n">
        <v>74</v>
      </c>
      <c r="V46" s="23" t="n">
        <v>11.179851111443</v>
      </c>
      <c r="W46" s="23" t="n">
        <v>10.1158723971133</v>
      </c>
      <c r="X46" s="23" t="n">
        <v>0</v>
      </c>
      <c r="Y46" s="23" t="n">
        <v>18.7712765127497</v>
      </c>
      <c r="Z46" s="23" t="n">
        <v>40.3649084908035</v>
      </c>
      <c r="AA46" s="23" t="n">
        <v>30.4675736614313</v>
      </c>
      <c r="AB46" s="23" t="n">
        <v>50.2981212963629</v>
      </c>
    </row>
    <row r="47" customFormat="false" ht="14.25" hidden="false" customHeight="false" outlineLevel="0" collapsed="false">
      <c r="A47" s="25" t="n">
        <v>21</v>
      </c>
      <c r="B47" s="23" t="s">
        <v>185</v>
      </c>
      <c r="C47" s="26" t="s">
        <v>186</v>
      </c>
      <c r="D47" s="27" t="n">
        <v>81</v>
      </c>
      <c r="E47" s="23" t="s">
        <v>187</v>
      </c>
      <c r="F47" s="23" t="s">
        <v>69</v>
      </c>
      <c r="G47" s="23" t="n">
        <v>416195</v>
      </c>
      <c r="H47" s="23" t="n">
        <v>416294</v>
      </c>
      <c r="I47" s="26" t="s">
        <v>191</v>
      </c>
      <c r="J47" s="23" t="s">
        <v>192</v>
      </c>
      <c r="K47" s="23" t="n">
        <v>21</v>
      </c>
      <c r="L47" s="26" t="s">
        <v>52</v>
      </c>
      <c r="M47" s="23" t="s">
        <v>190</v>
      </c>
      <c r="N47" s="23" t="n">
        <v>9</v>
      </c>
      <c r="O47" s="31" t="n">
        <v>5</v>
      </c>
      <c r="P47" s="31" t="n">
        <v>0</v>
      </c>
      <c r="Q47" s="31" t="n">
        <v>0</v>
      </c>
      <c r="R47" s="31" t="n">
        <v>14</v>
      </c>
      <c r="S47" s="31" t="n">
        <v>59</v>
      </c>
      <c r="T47" s="31" t="n">
        <v>39</v>
      </c>
      <c r="U47" s="31" t="n">
        <v>35</v>
      </c>
      <c r="V47" s="23" t="n">
        <v>9.3165425928692</v>
      </c>
      <c r="W47" s="23" t="n">
        <v>0</v>
      </c>
      <c r="X47" s="23" t="n">
        <v>0</v>
      </c>
      <c r="Y47" s="23" t="n">
        <v>11.425994399065</v>
      </c>
      <c r="Z47" s="23" t="n">
        <v>29.4016000118199</v>
      </c>
      <c r="AA47" s="23" t="n">
        <v>34.9480991998771</v>
      </c>
      <c r="AB47" s="23" t="n">
        <v>23.789651964496</v>
      </c>
    </row>
    <row r="48" customFormat="false" ht="14.25" hidden="false" customHeight="false" outlineLevel="0" collapsed="false">
      <c r="A48" s="25" t="n">
        <v>22</v>
      </c>
      <c r="B48" s="23" t="s">
        <v>193</v>
      </c>
      <c r="C48" s="26" t="s">
        <v>194</v>
      </c>
      <c r="D48" s="27" t="n">
        <v>92</v>
      </c>
      <c r="E48" s="23" t="s">
        <v>195</v>
      </c>
      <c r="F48" s="23" t="s">
        <v>69</v>
      </c>
      <c r="G48" s="23" t="n">
        <v>69537</v>
      </c>
      <c r="H48" s="23" t="n">
        <v>69642</v>
      </c>
      <c r="I48" s="26" t="s">
        <v>196</v>
      </c>
      <c r="J48" s="23" t="s">
        <v>197</v>
      </c>
      <c r="K48" s="23" t="n">
        <v>22</v>
      </c>
      <c r="L48" s="26" t="s">
        <v>33</v>
      </c>
      <c r="M48" s="23" t="s">
        <v>198</v>
      </c>
      <c r="N48" s="23" t="n">
        <v>9</v>
      </c>
      <c r="O48" s="31" t="n">
        <v>761</v>
      </c>
      <c r="P48" s="31" t="n">
        <v>120</v>
      </c>
      <c r="Q48" s="31" t="n">
        <v>992</v>
      </c>
      <c r="R48" s="31" t="n">
        <v>1052</v>
      </c>
      <c r="S48" s="31" t="n">
        <v>131</v>
      </c>
      <c r="T48" s="31" t="n">
        <v>77</v>
      </c>
      <c r="U48" s="31" t="n">
        <v>2930</v>
      </c>
      <c r="V48" s="23" t="n">
        <v>1417.97778263469</v>
      </c>
      <c r="W48" s="23" t="n">
        <v>242.780937530719</v>
      </c>
      <c r="X48" s="23" t="n">
        <v>1927.09766127349</v>
      </c>
      <c r="Y48" s="23" t="n">
        <v>858.581864844031</v>
      </c>
      <c r="Z48" s="23" t="n">
        <v>65.2815186703119</v>
      </c>
      <c r="AA48" s="23" t="n">
        <v>69.000093292065</v>
      </c>
      <c r="AB48" s="23" t="n">
        <v>1991.53372159923</v>
      </c>
    </row>
    <row r="49" customFormat="false" ht="14.25" hidden="false" customHeight="false" outlineLevel="0" collapsed="false">
      <c r="A49" s="25" t="n">
        <v>22</v>
      </c>
      <c r="B49" s="23" t="s">
        <v>193</v>
      </c>
      <c r="C49" s="26" t="s">
        <v>194</v>
      </c>
      <c r="D49" s="27" t="n">
        <v>92</v>
      </c>
      <c r="E49" s="23" t="s">
        <v>195</v>
      </c>
      <c r="F49" s="23" t="s">
        <v>69</v>
      </c>
      <c r="G49" s="23" t="n">
        <v>69537</v>
      </c>
      <c r="H49" s="23" t="n">
        <v>69642</v>
      </c>
      <c r="I49" s="26" t="s">
        <v>199</v>
      </c>
      <c r="J49" s="23" t="s">
        <v>200</v>
      </c>
      <c r="K49" s="23" t="n">
        <v>23</v>
      </c>
      <c r="L49" s="26" t="s">
        <v>52</v>
      </c>
      <c r="M49" s="23" t="s">
        <v>198</v>
      </c>
      <c r="N49" s="23" t="n">
        <v>9</v>
      </c>
      <c r="O49" s="31" t="n">
        <v>24</v>
      </c>
      <c r="P49" s="31" t="n">
        <v>2</v>
      </c>
      <c r="Q49" s="31" t="n">
        <v>11</v>
      </c>
      <c r="R49" s="31" t="n">
        <v>10</v>
      </c>
      <c r="S49" s="31" t="n">
        <v>0</v>
      </c>
      <c r="T49" s="31" t="n">
        <v>4</v>
      </c>
      <c r="U49" s="31" t="n">
        <v>49</v>
      </c>
      <c r="V49" s="23" t="n">
        <v>44.7194044457722</v>
      </c>
      <c r="W49" s="23" t="n">
        <v>4.04634895884532</v>
      </c>
      <c r="X49" s="23" t="n">
        <v>21.3690264858955</v>
      </c>
      <c r="Y49" s="23" t="n">
        <v>8.16142457076075</v>
      </c>
      <c r="Z49" s="23" t="n">
        <v>0</v>
      </c>
      <c r="AA49" s="23" t="n">
        <v>3.58442043075663</v>
      </c>
      <c r="AB49" s="23" t="n">
        <v>33.3055127502944</v>
      </c>
    </row>
    <row r="50" customFormat="false" ht="14.25" hidden="false" customHeight="false" outlineLevel="0" collapsed="false">
      <c r="A50" s="25" t="n">
        <v>23</v>
      </c>
      <c r="B50" s="23" t="s">
        <v>201</v>
      </c>
      <c r="C50" s="26" t="s">
        <v>202</v>
      </c>
      <c r="D50" s="27" t="n">
        <v>62</v>
      </c>
      <c r="E50" s="23" t="s">
        <v>203</v>
      </c>
      <c r="F50" s="23" t="s">
        <v>30</v>
      </c>
      <c r="G50" s="23" t="n">
        <v>236853</v>
      </c>
      <c r="H50" s="23" t="n">
        <v>236958</v>
      </c>
      <c r="I50" s="26" t="s">
        <v>204</v>
      </c>
      <c r="J50" s="23" t="s">
        <v>205</v>
      </c>
      <c r="K50" s="23" t="n">
        <v>20</v>
      </c>
      <c r="L50" s="26" t="s">
        <v>52</v>
      </c>
      <c r="M50" s="23" t="s">
        <v>206</v>
      </c>
      <c r="N50" s="23" t="n">
        <v>10</v>
      </c>
      <c r="O50" s="31" t="n">
        <v>0</v>
      </c>
      <c r="P50" s="31" t="n">
        <v>14</v>
      </c>
      <c r="Q50" s="31" t="n">
        <v>0</v>
      </c>
      <c r="R50" s="31" t="n">
        <v>11</v>
      </c>
      <c r="S50" s="31" t="n">
        <v>0</v>
      </c>
      <c r="T50" s="31" t="n">
        <v>0</v>
      </c>
      <c r="U50" s="31" t="n">
        <v>0</v>
      </c>
      <c r="V50" s="23" t="n">
        <v>0</v>
      </c>
      <c r="W50" s="23" t="n">
        <v>28.3244427119173</v>
      </c>
      <c r="X50" s="23" t="n">
        <v>0</v>
      </c>
      <c r="Y50" s="23" t="n">
        <v>8.97756702783682</v>
      </c>
      <c r="Z50" s="23" t="n">
        <v>0</v>
      </c>
      <c r="AA50" s="23" t="n">
        <v>0</v>
      </c>
      <c r="AB50" s="23" t="n">
        <v>0</v>
      </c>
    </row>
    <row r="51" customFormat="false" ht="14.25" hidden="false" customHeight="false" outlineLevel="0" collapsed="false">
      <c r="A51" s="25" t="n">
        <v>23</v>
      </c>
      <c r="B51" s="23" t="s">
        <v>201</v>
      </c>
      <c r="C51" s="26" t="s">
        <v>202</v>
      </c>
      <c r="D51" s="27" t="n">
        <v>62</v>
      </c>
      <c r="E51" s="23" t="s">
        <v>203</v>
      </c>
      <c r="F51" s="23" t="s">
        <v>30</v>
      </c>
      <c r="G51" s="23" t="n">
        <v>236853</v>
      </c>
      <c r="H51" s="23" t="n">
        <v>236958</v>
      </c>
      <c r="I51" s="26" t="s">
        <v>207</v>
      </c>
      <c r="J51" s="23" t="s">
        <v>208</v>
      </c>
      <c r="K51" s="23" t="n">
        <v>23</v>
      </c>
      <c r="L51" s="26" t="s">
        <v>52</v>
      </c>
      <c r="M51" s="23" t="s">
        <v>206</v>
      </c>
      <c r="N51" s="23" t="n">
        <v>10</v>
      </c>
      <c r="O51" s="31" t="n">
        <v>554</v>
      </c>
      <c r="P51" s="31" t="n">
        <v>616</v>
      </c>
      <c r="Q51" s="31" t="n">
        <v>339</v>
      </c>
      <c r="R51" s="31" t="n">
        <v>650</v>
      </c>
      <c r="S51" s="31" t="n">
        <v>1103</v>
      </c>
      <c r="T51" s="31" t="n">
        <v>270</v>
      </c>
      <c r="U51" s="31" t="n">
        <v>217</v>
      </c>
      <c r="V51" s="23" t="n">
        <v>1032.27291928991</v>
      </c>
      <c r="W51" s="23" t="n">
        <v>1246.27547932436</v>
      </c>
      <c r="X51" s="23" t="n">
        <v>658.554543519871</v>
      </c>
      <c r="Y51" s="23" t="n">
        <v>530.492597099449</v>
      </c>
      <c r="Z51" s="23" t="n">
        <v>549.660420559954</v>
      </c>
      <c r="AA51" s="23" t="n">
        <v>241.948379076072</v>
      </c>
      <c r="AB51" s="23" t="n">
        <v>147.495842179875</v>
      </c>
    </row>
    <row r="52" customFormat="false" ht="14.25" hidden="false" customHeight="false" outlineLevel="0" collapsed="false">
      <c r="A52" s="25" t="n">
        <v>24</v>
      </c>
      <c r="B52" s="23" t="s">
        <v>209</v>
      </c>
      <c r="C52" s="26" t="s">
        <v>210</v>
      </c>
      <c r="D52" s="27" t="n">
        <v>93</v>
      </c>
      <c r="E52" s="23" t="s">
        <v>203</v>
      </c>
      <c r="F52" s="23" t="s">
        <v>30</v>
      </c>
      <c r="G52" s="23" t="n">
        <v>237620</v>
      </c>
      <c r="H52" s="23" t="n">
        <v>237724</v>
      </c>
      <c r="I52" s="26" t="s">
        <v>211</v>
      </c>
      <c r="J52" s="23" t="s">
        <v>212</v>
      </c>
      <c r="K52" s="23" t="n">
        <v>22</v>
      </c>
      <c r="L52" s="26" t="s">
        <v>52</v>
      </c>
      <c r="M52" s="23" t="s">
        <v>213</v>
      </c>
      <c r="N52" s="23" t="n">
        <v>11</v>
      </c>
      <c r="O52" s="31" t="n">
        <v>2512</v>
      </c>
      <c r="P52" s="31" t="n">
        <v>5086</v>
      </c>
      <c r="Q52" s="31" t="n">
        <v>2568</v>
      </c>
      <c r="R52" s="31" t="n">
        <v>3866</v>
      </c>
      <c r="S52" s="31" t="n">
        <v>5752</v>
      </c>
      <c r="T52" s="31" t="n">
        <v>2922</v>
      </c>
      <c r="U52" s="31" t="n">
        <v>1800</v>
      </c>
      <c r="V52" s="23" t="n">
        <v>4680.63099865749</v>
      </c>
      <c r="W52" s="23" t="n">
        <v>10289.8654023437</v>
      </c>
      <c r="X52" s="23" t="n">
        <v>4988.69636507088</v>
      </c>
      <c r="Y52" s="23" t="n">
        <v>3155.20673905611</v>
      </c>
      <c r="Z52" s="23" t="n">
        <v>2866.40683505064</v>
      </c>
      <c r="AA52" s="23" t="n">
        <v>2618.41912466771</v>
      </c>
      <c r="AB52" s="23" t="n">
        <v>1223.46781531694</v>
      </c>
    </row>
    <row r="53" customFormat="false" ht="14.25" hidden="false" customHeight="false" outlineLevel="0" collapsed="false">
      <c r="A53" s="25" t="n">
        <v>24</v>
      </c>
      <c r="B53" s="23" t="s">
        <v>209</v>
      </c>
      <c r="C53" s="26" t="s">
        <v>210</v>
      </c>
      <c r="D53" s="27" t="n">
        <v>93</v>
      </c>
      <c r="E53" s="23" t="s">
        <v>203</v>
      </c>
      <c r="F53" s="23" t="s">
        <v>30</v>
      </c>
      <c r="G53" s="23" t="n">
        <v>237620</v>
      </c>
      <c r="H53" s="23" t="n">
        <v>237724</v>
      </c>
      <c r="I53" s="26" t="s">
        <v>214</v>
      </c>
      <c r="J53" s="23" t="s">
        <v>215</v>
      </c>
      <c r="K53" s="23" t="n">
        <v>23</v>
      </c>
      <c r="L53" s="26" t="s">
        <v>52</v>
      </c>
      <c r="M53" s="23" t="s">
        <v>213</v>
      </c>
      <c r="N53" s="23" t="n">
        <v>11</v>
      </c>
      <c r="O53" s="31" t="n">
        <v>0</v>
      </c>
      <c r="P53" s="31" t="n">
        <v>8</v>
      </c>
      <c r="Q53" s="31" t="n">
        <v>0</v>
      </c>
      <c r="R53" s="31" t="n">
        <v>8</v>
      </c>
      <c r="S53" s="31" t="n">
        <v>35</v>
      </c>
      <c r="T53" s="31" t="n">
        <v>7</v>
      </c>
      <c r="U53" s="31" t="n">
        <v>4</v>
      </c>
      <c r="V53" s="23" t="n">
        <v>0</v>
      </c>
      <c r="W53" s="23" t="n">
        <v>16.1853958353813</v>
      </c>
      <c r="X53" s="23" t="n">
        <v>0</v>
      </c>
      <c r="Y53" s="23" t="n">
        <v>6.5291396566086</v>
      </c>
      <c r="Z53" s="23" t="n">
        <v>17.4416271256558</v>
      </c>
      <c r="AA53" s="23" t="n">
        <v>6.27273575382409</v>
      </c>
      <c r="AB53" s="23" t="n">
        <v>2.71881736737097</v>
      </c>
    </row>
    <row r="54" customFormat="false" ht="14.25" hidden="false" customHeight="false" outlineLevel="0" collapsed="false">
      <c r="A54" s="25" t="n">
        <v>25</v>
      </c>
      <c r="B54" s="23" t="s">
        <v>216</v>
      </c>
      <c r="C54" s="26" t="s">
        <v>217</v>
      </c>
      <c r="D54" s="27" t="n">
        <v>96</v>
      </c>
      <c r="E54" s="23" t="s">
        <v>218</v>
      </c>
      <c r="F54" s="23" t="s">
        <v>69</v>
      </c>
      <c r="G54" s="23" t="n">
        <v>465605</v>
      </c>
      <c r="H54" s="23" t="n">
        <v>465701</v>
      </c>
      <c r="I54" s="26" t="s">
        <v>219</v>
      </c>
      <c r="J54" s="23" t="s">
        <v>220</v>
      </c>
      <c r="K54" s="23" t="n">
        <v>20</v>
      </c>
      <c r="L54" s="26" t="s">
        <v>52</v>
      </c>
      <c r="M54" s="23" t="s">
        <v>221</v>
      </c>
      <c r="N54" s="23" t="n">
        <v>7</v>
      </c>
      <c r="O54" s="30" t="n">
        <v>0.5</v>
      </c>
      <c r="P54" s="30" t="n">
        <v>28.5</v>
      </c>
      <c r="Q54" s="31" t="n">
        <v>0</v>
      </c>
      <c r="R54" s="30" t="n">
        <v>6.5</v>
      </c>
      <c r="S54" s="30" t="n">
        <v>6.5</v>
      </c>
      <c r="T54" s="31" t="n">
        <v>1</v>
      </c>
      <c r="U54" s="31" t="n">
        <v>4</v>
      </c>
      <c r="V54" s="23" t="n">
        <v>0.93165425928692</v>
      </c>
      <c r="W54" s="23" t="n">
        <v>57.6604726635459</v>
      </c>
      <c r="X54" s="23" t="n">
        <v>0</v>
      </c>
      <c r="Y54" s="23" t="n">
        <v>5.30492597099449</v>
      </c>
      <c r="Z54" s="23" t="n">
        <v>3.23915932333609</v>
      </c>
      <c r="AA54" s="23" t="n">
        <v>0.896105107689156</v>
      </c>
      <c r="AB54" s="23" t="n">
        <v>2.71881736737097</v>
      </c>
    </row>
    <row r="55" customFormat="false" ht="14.25" hidden="false" customHeight="false" outlineLevel="0" collapsed="false">
      <c r="A55" s="25" t="n">
        <v>25</v>
      </c>
      <c r="B55" s="23" t="s">
        <v>216</v>
      </c>
      <c r="C55" s="26" t="s">
        <v>217</v>
      </c>
      <c r="D55" s="27" t="n">
        <v>96</v>
      </c>
      <c r="E55" s="23" t="s">
        <v>218</v>
      </c>
      <c r="F55" s="23" t="s">
        <v>69</v>
      </c>
      <c r="G55" s="23" t="n">
        <v>465605</v>
      </c>
      <c r="H55" s="23" t="n">
        <v>465701</v>
      </c>
      <c r="I55" s="26" t="s">
        <v>222</v>
      </c>
      <c r="J55" s="23" t="s">
        <v>223</v>
      </c>
      <c r="K55" s="23" t="n">
        <v>22</v>
      </c>
      <c r="L55" s="26" t="s">
        <v>52</v>
      </c>
      <c r="M55" s="23" t="s">
        <v>221</v>
      </c>
      <c r="N55" s="23" t="n">
        <v>7</v>
      </c>
      <c r="O55" s="31" t="n">
        <v>0</v>
      </c>
      <c r="P55" s="31" t="n">
        <v>27</v>
      </c>
      <c r="Q55" s="31" t="n">
        <v>8</v>
      </c>
      <c r="R55" s="31" t="n">
        <v>8</v>
      </c>
      <c r="S55" s="31" t="n">
        <v>22</v>
      </c>
      <c r="T55" s="31" t="n">
        <v>3</v>
      </c>
      <c r="U55" s="31" t="n">
        <v>1</v>
      </c>
      <c r="V55" s="23" t="n">
        <v>0</v>
      </c>
      <c r="W55" s="23" t="n">
        <v>54.6257109444119</v>
      </c>
      <c r="X55" s="23" t="n">
        <v>15.5411101715604</v>
      </c>
      <c r="Y55" s="23" t="n">
        <v>6.5291396566086</v>
      </c>
      <c r="Z55" s="23" t="n">
        <v>10.9633084789837</v>
      </c>
      <c r="AA55" s="23" t="n">
        <v>2.68831532306747</v>
      </c>
      <c r="AB55" s="23" t="n">
        <v>0.679704341842742</v>
      </c>
    </row>
    <row r="56" customFormat="false" ht="14.25" hidden="false" customHeight="false" outlineLevel="0" collapsed="false">
      <c r="A56" s="25" t="n">
        <v>26</v>
      </c>
      <c r="B56" s="23" t="s">
        <v>224</v>
      </c>
      <c r="C56" s="26" t="s">
        <v>225</v>
      </c>
      <c r="D56" s="27" t="n">
        <v>86</v>
      </c>
      <c r="E56" s="23" t="s">
        <v>226</v>
      </c>
      <c r="F56" s="23" t="s">
        <v>69</v>
      </c>
      <c r="G56" s="23" t="n">
        <v>193575</v>
      </c>
      <c r="H56" s="23" t="n">
        <v>193685</v>
      </c>
      <c r="I56" s="26" t="s">
        <v>227</v>
      </c>
      <c r="J56" s="23" t="s">
        <v>228</v>
      </c>
      <c r="K56" s="23" t="n">
        <v>22</v>
      </c>
      <c r="L56" s="26" t="s">
        <v>33</v>
      </c>
      <c r="M56" s="23" t="s">
        <v>229</v>
      </c>
      <c r="N56" s="23" t="n">
        <v>10</v>
      </c>
      <c r="O56" s="31" t="n">
        <v>39</v>
      </c>
      <c r="P56" s="31" t="n">
        <v>27</v>
      </c>
      <c r="Q56" s="31" t="n">
        <v>39</v>
      </c>
      <c r="R56" s="31" t="n">
        <v>75</v>
      </c>
      <c r="S56" s="31" t="n">
        <v>191</v>
      </c>
      <c r="T56" s="31" t="n">
        <v>92</v>
      </c>
      <c r="U56" s="31" t="n">
        <v>195</v>
      </c>
      <c r="V56" s="23" t="n">
        <v>72.6690322243798</v>
      </c>
      <c r="W56" s="23" t="n">
        <v>54.6257109444119</v>
      </c>
      <c r="X56" s="23" t="n">
        <v>75.7629120863569</v>
      </c>
      <c r="Y56" s="23" t="n">
        <v>61.2106842807056</v>
      </c>
      <c r="Z56" s="23" t="n">
        <v>95.1814508857219</v>
      </c>
      <c r="AA56" s="23" t="n">
        <v>82.4416699074024</v>
      </c>
      <c r="AB56" s="23" t="n">
        <v>132.542346659335</v>
      </c>
    </row>
    <row r="57" customFormat="false" ht="14.25" hidden="false" customHeight="false" outlineLevel="0" collapsed="false">
      <c r="A57" s="25" t="n">
        <v>26</v>
      </c>
      <c r="B57" s="23" t="s">
        <v>224</v>
      </c>
      <c r="C57" s="26" t="s">
        <v>225</v>
      </c>
      <c r="D57" s="27" t="n">
        <v>86</v>
      </c>
      <c r="E57" s="23" t="s">
        <v>226</v>
      </c>
      <c r="F57" s="23" t="s">
        <v>69</v>
      </c>
      <c r="G57" s="23" t="n">
        <v>193575</v>
      </c>
      <c r="H57" s="23" t="n">
        <v>193685</v>
      </c>
      <c r="I57" s="26" t="s">
        <v>230</v>
      </c>
      <c r="J57" s="23" t="s">
        <v>231</v>
      </c>
      <c r="K57" s="23" t="n">
        <v>22</v>
      </c>
      <c r="L57" s="26" t="s">
        <v>52</v>
      </c>
      <c r="M57" s="23" t="s">
        <v>229</v>
      </c>
      <c r="N57" s="23" t="n">
        <v>10</v>
      </c>
      <c r="O57" s="31" t="n">
        <v>5</v>
      </c>
      <c r="P57" s="31" t="n">
        <v>5</v>
      </c>
      <c r="Q57" s="31" t="n">
        <v>0</v>
      </c>
      <c r="R57" s="31" t="n">
        <v>21</v>
      </c>
      <c r="S57" s="31" t="n">
        <v>13</v>
      </c>
      <c r="T57" s="31" t="n">
        <v>6</v>
      </c>
      <c r="U57" s="31" t="n">
        <v>13</v>
      </c>
      <c r="V57" s="23" t="n">
        <v>9.3165425928692</v>
      </c>
      <c r="W57" s="23" t="n">
        <v>10.1158723971133</v>
      </c>
      <c r="X57" s="23" t="n">
        <v>0</v>
      </c>
      <c r="Y57" s="23" t="n">
        <v>17.1389915985976</v>
      </c>
      <c r="Z57" s="23" t="n">
        <v>6.47831864667217</v>
      </c>
      <c r="AA57" s="23" t="n">
        <v>5.37663064613494</v>
      </c>
      <c r="AB57" s="23" t="n">
        <v>8.83615644395565</v>
      </c>
    </row>
    <row r="58" customFormat="false" ht="14.25" hidden="false" customHeight="false" outlineLevel="0" collapsed="false">
      <c r="A58" s="25" t="n">
        <v>27</v>
      </c>
      <c r="B58" s="23" t="s">
        <v>232</v>
      </c>
      <c r="C58" s="26" t="s">
        <v>233</v>
      </c>
      <c r="D58" s="27" t="n">
        <v>88</v>
      </c>
      <c r="E58" s="23" t="s">
        <v>234</v>
      </c>
      <c r="F58" s="23" t="s">
        <v>30</v>
      </c>
      <c r="G58" s="23" t="n">
        <v>54929</v>
      </c>
      <c r="H58" s="23" t="n">
        <v>55018</v>
      </c>
      <c r="I58" s="26" t="s">
        <v>235</v>
      </c>
      <c r="J58" s="23" t="s">
        <v>236</v>
      </c>
      <c r="K58" s="23" t="n">
        <v>23</v>
      </c>
      <c r="L58" s="26" t="s">
        <v>52</v>
      </c>
      <c r="M58" s="23" t="s">
        <v>237</v>
      </c>
      <c r="N58" s="23" t="n">
        <v>9</v>
      </c>
      <c r="O58" s="30" t="n">
        <v>3414.5</v>
      </c>
      <c r="P58" s="31" t="n">
        <v>4268</v>
      </c>
      <c r="Q58" s="30" t="n">
        <v>2451.5</v>
      </c>
      <c r="R58" s="30" t="n">
        <v>11744.5</v>
      </c>
      <c r="S58" s="31" t="n">
        <v>32537</v>
      </c>
      <c r="T58" s="31" t="n">
        <v>12665</v>
      </c>
      <c r="U58" s="31" t="n">
        <v>20655</v>
      </c>
      <c r="V58" s="23" t="n">
        <v>6362.26693667038</v>
      </c>
      <c r="W58" s="23" t="n">
        <v>8634.90867817592</v>
      </c>
      <c r="X58" s="23" t="n">
        <v>4762.37894819754</v>
      </c>
      <c r="Y58" s="23" t="n">
        <v>9585.18508712996</v>
      </c>
      <c r="Z58" s="23" t="n">
        <v>16214.2349082133</v>
      </c>
      <c r="AA58" s="23" t="n">
        <v>11349.1711888832</v>
      </c>
      <c r="AB58" s="23" t="n">
        <v>14039.2931807618</v>
      </c>
    </row>
    <row r="59" customFormat="false" ht="14.25" hidden="false" customHeight="false" outlineLevel="0" collapsed="false">
      <c r="A59" s="25" t="n">
        <v>27</v>
      </c>
      <c r="B59" s="23" t="s">
        <v>232</v>
      </c>
      <c r="C59" s="26" t="s">
        <v>233</v>
      </c>
      <c r="D59" s="27" t="n">
        <v>88</v>
      </c>
      <c r="E59" s="23" t="s">
        <v>234</v>
      </c>
      <c r="F59" s="23" t="s">
        <v>30</v>
      </c>
      <c r="G59" s="23" t="n">
        <v>54929</v>
      </c>
      <c r="H59" s="23" t="n">
        <v>55018</v>
      </c>
      <c r="I59" s="26" t="s">
        <v>238</v>
      </c>
      <c r="J59" s="23" t="s">
        <v>239</v>
      </c>
      <c r="K59" s="23" t="n">
        <v>22</v>
      </c>
      <c r="L59" s="26" t="s">
        <v>33</v>
      </c>
      <c r="M59" s="23" t="s">
        <v>237</v>
      </c>
      <c r="N59" s="23" t="n">
        <v>9</v>
      </c>
      <c r="O59" s="31" t="n">
        <v>22</v>
      </c>
      <c r="P59" s="31" t="n">
        <v>51</v>
      </c>
      <c r="Q59" s="31" t="n">
        <v>50</v>
      </c>
      <c r="R59" s="31" t="n">
        <v>71</v>
      </c>
      <c r="S59" s="31" t="n">
        <v>171</v>
      </c>
      <c r="T59" s="31" t="n">
        <v>282</v>
      </c>
      <c r="U59" s="31" t="n">
        <v>266</v>
      </c>
      <c r="V59" s="23" t="n">
        <v>40.9927874086245</v>
      </c>
      <c r="W59" s="23" t="n">
        <v>103.181898450556</v>
      </c>
      <c r="X59" s="23" t="n">
        <v>97.1319385722524</v>
      </c>
      <c r="Y59" s="23" t="n">
        <v>57.9461144524013</v>
      </c>
      <c r="Z59" s="23" t="n">
        <v>85.2148068139186</v>
      </c>
      <c r="AA59" s="23" t="n">
        <v>252.701640368342</v>
      </c>
      <c r="AB59" s="23" t="n">
        <v>180.801354930169</v>
      </c>
    </row>
    <row r="60" customFormat="false" ht="14.25" hidden="false" customHeight="false" outlineLevel="0" collapsed="false">
      <c r="A60" s="25" t="n">
        <v>28</v>
      </c>
      <c r="B60" s="23" t="s">
        <v>240</v>
      </c>
      <c r="C60" s="26" t="s">
        <v>241</v>
      </c>
      <c r="D60" s="27" t="n">
        <v>70</v>
      </c>
      <c r="E60" s="23" t="s">
        <v>234</v>
      </c>
      <c r="F60" s="23" t="s">
        <v>30</v>
      </c>
      <c r="G60" s="23" t="n">
        <v>54332</v>
      </c>
      <c r="H60" s="23" t="n">
        <v>54442</v>
      </c>
      <c r="I60" s="26" t="s">
        <v>242</v>
      </c>
      <c r="J60" s="23" t="s">
        <v>243</v>
      </c>
      <c r="K60" s="23" t="n">
        <v>23</v>
      </c>
      <c r="L60" s="26" t="s">
        <v>52</v>
      </c>
      <c r="M60" s="23" t="s">
        <v>244</v>
      </c>
      <c r="N60" s="23" t="n">
        <v>9</v>
      </c>
      <c r="O60" s="31" t="n">
        <v>2921</v>
      </c>
      <c r="P60" s="31" t="n">
        <v>2914</v>
      </c>
      <c r="Q60" s="30" t="n">
        <v>976.5</v>
      </c>
      <c r="R60" s="30" t="n">
        <v>6906.5</v>
      </c>
      <c r="S60" s="30" t="n">
        <v>23843.5</v>
      </c>
      <c r="T60" s="31" t="n">
        <v>8748</v>
      </c>
      <c r="U60" s="30" t="n">
        <v>13864.5</v>
      </c>
      <c r="V60" s="23" t="n">
        <v>5442.72418275419</v>
      </c>
      <c r="W60" s="23" t="n">
        <v>5895.53043303764</v>
      </c>
      <c r="X60" s="23" t="n">
        <v>1896.98676031609</v>
      </c>
      <c r="Y60" s="23" t="n">
        <v>5636.68787979591</v>
      </c>
      <c r="Z60" s="23" t="n">
        <v>11881.9838963021</v>
      </c>
      <c r="AA60" s="23" t="n">
        <v>7839.12748206474</v>
      </c>
      <c r="AB60" s="23" t="n">
        <v>9423.7608474787</v>
      </c>
    </row>
    <row r="61" customFormat="false" ht="14.25" hidden="false" customHeight="false" outlineLevel="0" collapsed="false">
      <c r="A61" s="25" t="n">
        <v>28</v>
      </c>
      <c r="B61" s="23" t="s">
        <v>240</v>
      </c>
      <c r="C61" s="26" t="s">
        <v>241</v>
      </c>
      <c r="D61" s="27" t="n">
        <v>70</v>
      </c>
      <c r="E61" s="23" t="s">
        <v>234</v>
      </c>
      <c r="F61" s="23" t="s">
        <v>30</v>
      </c>
      <c r="G61" s="23" t="n">
        <v>54332</v>
      </c>
      <c r="H61" s="23" t="n">
        <v>54442</v>
      </c>
      <c r="I61" s="26" t="s">
        <v>245</v>
      </c>
      <c r="J61" s="23" t="s">
        <v>246</v>
      </c>
      <c r="K61" s="23" t="n">
        <v>22</v>
      </c>
      <c r="L61" s="26" t="s">
        <v>33</v>
      </c>
      <c r="M61" s="23" t="s">
        <v>244</v>
      </c>
      <c r="N61" s="23" t="n">
        <v>9</v>
      </c>
      <c r="O61" s="31" t="n">
        <v>34</v>
      </c>
      <c r="P61" s="31" t="n">
        <v>129</v>
      </c>
      <c r="Q61" s="31" t="n">
        <v>13</v>
      </c>
      <c r="R61" s="31" t="n">
        <v>146</v>
      </c>
      <c r="S61" s="31" t="n">
        <v>529</v>
      </c>
      <c r="T61" s="31" t="n">
        <v>320</v>
      </c>
      <c r="U61" s="31" t="n">
        <v>357</v>
      </c>
      <c r="V61" s="23" t="n">
        <v>63.3524896315106</v>
      </c>
      <c r="W61" s="23" t="n">
        <v>260.989507845523</v>
      </c>
      <c r="X61" s="23" t="n">
        <v>25.2543040287856</v>
      </c>
      <c r="Y61" s="23" t="n">
        <v>119.156798733107</v>
      </c>
      <c r="Z61" s="23" t="n">
        <v>263.617735699198</v>
      </c>
      <c r="AA61" s="23" t="n">
        <v>286.75363446053</v>
      </c>
      <c r="AB61" s="23" t="n">
        <v>242.654450037859</v>
      </c>
    </row>
    <row r="62" customFormat="false" ht="14.25" hidden="false" customHeight="false" outlineLevel="0" collapsed="false">
      <c r="A62" s="25" t="n">
        <v>29</v>
      </c>
      <c r="B62" s="23" t="s">
        <v>247</v>
      </c>
      <c r="C62" s="26" t="s">
        <v>248</v>
      </c>
      <c r="D62" s="27" t="n">
        <v>79</v>
      </c>
      <c r="E62" s="23" t="s">
        <v>249</v>
      </c>
      <c r="F62" s="23" t="s">
        <v>69</v>
      </c>
      <c r="G62" s="23" t="n">
        <v>540745</v>
      </c>
      <c r="H62" s="23" t="n">
        <v>540838</v>
      </c>
      <c r="I62" s="26" t="s">
        <v>250</v>
      </c>
      <c r="J62" s="23" t="s">
        <v>251</v>
      </c>
      <c r="K62" s="23" t="n">
        <v>23</v>
      </c>
      <c r="L62" s="26" t="s">
        <v>33</v>
      </c>
      <c r="M62" s="23" t="s">
        <v>252</v>
      </c>
      <c r="N62" s="23" t="n">
        <v>9</v>
      </c>
      <c r="O62" s="31" t="n">
        <v>1785</v>
      </c>
      <c r="P62" s="31" t="n">
        <v>1988</v>
      </c>
      <c r="Q62" s="30" t="n">
        <v>805.5</v>
      </c>
      <c r="R62" s="30" t="n">
        <v>5836.5</v>
      </c>
      <c r="S62" s="30" t="n">
        <v>18472.5</v>
      </c>
      <c r="T62" s="31" t="n">
        <v>8182</v>
      </c>
      <c r="U62" s="30" t="n">
        <v>12728.5</v>
      </c>
      <c r="V62" s="23" t="n">
        <v>3326.00570565431</v>
      </c>
      <c r="W62" s="23" t="n">
        <v>4022.07086509225</v>
      </c>
      <c r="X62" s="23" t="n">
        <v>1564.79553039899</v>
      </c>
      <c r="Y62" s="23" t="n">
        <v>4763.41545072451</v>
      </c>
      <c r="Z62" s="23" t="n">
        <v>9205.44163081936</v>
      </c>
      <c r="AA62" s="23" t="n">
        <v>7331.93199111268</v>
      </c>
      <c r="AB62" s="23" t="n">
        <v>8651.61671514534</v>
      </c>
    </row>
    <row r="63" customFormat="false" ht="14.25" hidden="false" customHeight="false" outlineLevel="0" collapsed="false">
      <c r="A63" s="25" t="n">
        <v>29</v>
      </c>
      <c r="B63" s="23" t="s">
        <v>247</v>
      </c>
      <c r="C63" s="26" t="s">
        <v>248</v>
      </c>
      <c r="D63" s="27" t="n">
        <v>79</v>
      </c>
      <c r="E63" s="23" t="s">
        <v>249</v>
      </c>
      <c r="F63" s="23" t="s">
        <v>69</v>
      </c>
      <c r="G63" s="23" t="n">
        <v>540745</v>
      </c>
      <c r="H63" s="23" t="n">
        <v>540838</v>
      </c>
      <c r="I63" s="26" t="s">
        <v>253</v>
      </c>
      <c r="J63" s="23" t="s">
        <v>254</v>
      </c>
      <c r="K63" s="23" t="n">
        <v>23</v>
      </c>
      <c r="L63" s="26" t="s">
        <v>52</v>
      </c>
      <c r="M63" s="23" t="s">
        <v>252</v>
      </c>
      <c r="N63" s="23" t="n">
        <v>9</v>
      </c>
      <c r="O63" s="31" t="n">
        <v>0</v>
      </c>
      <c r="P63" s="31" t="n">
        <v>0</v>
      </c>
      <c r="Q63" s="31" t="n">
        <v>0</v>
      </c>
      <c r="R63" s="31" t="n">
        <v>13</v>
      </c>
      <c r="S63" s="31" t="n">
        <v>7</v>
      </c>
      <c r="T63" s="31" t="n">
        <v>3</v>
      </c>
      <c r="U63" s="31" t="n">
        <v>8</v>
      </c>
      <c r="V63" s="23" t="n">
        <v>0</v>
      </c>
      <c r="W63" s="23" t="n">
        <v>0</v>
      </c>
      <c r="X63" s="23" t="n">
        <v>0</v>
      </c>
      <c r="Y63" s="23" t="n">
        <v>10.609851941989</v>
      </c>
      <c r="Z63" s="23" t="n">
        <v>3.48832542513117</v>
      </c>
      <c r="AA63" s="23" t="n">
        <v>2.68831532306747</v>
      </c>
      <c r="AB63" s="23" t="n">
        <v>5.43763473474194</v>
      </c>
    </row>
    <row r="64" customFormat="false" ht="14.25" hidden="false" customHeight="false" outlineLevel="0" collapsed="false">
      <c r="A64" s="25" t="n">
        <v>30</v>
      </c>
      <c r="B64" s="23" t="s">
        <v>255</v>
      </c>
      <c r="C64" s="26" t="s">
        <v>256</v>
      </c>
      <c r="D64" s="27" t="n">
        <v>79</v>
      </c>
      <c r="E64" s="23" t="s">
        <v>257</v>
      </c>
      <c r="F64" s="23" t="s">
        <v>30</v>
      </c>
      <c r="G64" s="23" t="n">
        <v>483332</v>
      </c>
      <c r="H64" s="23" t="n">
        <v>483411</v>
      </c>
      <c r="I64" s="26" t="s">
        <v>258</v>
      </c>
      <c r="J64" s="23" t="s">
        <v>259</v>
      </c>
      <c r="K64" s="23" t="n">
        <v>23</v>
      </c>
      <c r="L64" s="26" t="s">
        <v>33</v>
      </c>
      <c r="M64" s="23" t="s">
        <v>260</v>
      </c>
      <c r="N64" s="23" t="n">
        <v>8</v>
      </c>
      <c r="O64" s="31" t="n">
        <v>3</v>
      </c>
      <c r="P64" s="31" t="n">
        <v>2</v>
      </c>
      <c r="Q64" s="31" t="n">
        <v>20</v>
      </c>
      <c r="R64" s="30" t="n">
        <v>15.5</v>
      </c>
      <c r="S64" s="30" t="n">
        <v>1.5</v>
      </c>
      <c r="T64" s="31" t="n">
        <v>0</v>
      </c>
      <c r="U64" s="30" t="n">
        <v>3.5</v>
      </c>
      <c r="V64" s="23" t="n">
        <v>5.58992555572152</v>
      </c>
      <c r="W64" s="23" t="n">
        <v>4.04634895884532</v>
      </c>
      <c r="X64" s="23" t="n">
        <v>38.852775428901</v>
      </c>
      <c r="Y64" s="23" t="n">
        <v>12.6502080846792</v>
      </c>
      <c r="Z64" s="23" t="n">
        <v>0.747498305385251</v>
      </c>
      <c r="AA64" s="23" t="n">
        <v>0</v>
      </c>
      <c r="AB64" s="23" t="n">
        <v>2.3789651964496</v>
      </c>
    </row>
    <row r="65" customFormat="false" ht="14.25" hidden="false" customHeight="false" outlineLevel="0" collapsed="false">
      <c r="A65" s="25" t="n">
        <v>30</v>
      </c>
      <c r="B65" s="23" t="s">
        <v>255</v>
      </c>
      <c r="C65" s="26" t="s">
        <v>256</v>
      </c>
      <c r="D65" s="27" t="n">
        <v>79</v>
      </c>
      <c r="E65" s="23" t="s">
        <v>257</v>
      </c>
      <c r="F65" s="23" t="s">
        <v>30</v>
      </c>
      <c r="G65" s="23" t="n">
        <v>483332</v>
      </c>
      <c r="H65" s="23" t="n">
        <v>483411</v>
      </c>
      <c r="I65" s="26" t="s">
        <v>261</v>
      </c>
      <c r="J65" s="23" t="s">
        <v>262</v>
      </c>
      <c r="K65" s="23" t="n">
        <v>21</v>
      </c>
      <c r="L65" s="26" t="s">
        <v>52</v>
      </c>
      <c r="M65" s="23" t="s">
        <v>260</v>
      </c>
      <c r="N65" s="23" t="n">
        <v>8</v>
      </c>
      <c r="O65" s="30" t="n">
        <v>6.66666666666667</v>
      </c>
      <c r="P65" s="30" t="n">
        <v>22.3333333333333</v>
      </c>
      <c r="Q65" s="30" t="n">
        <v>77.6666666666667</v>
      </c>
      <c r="R65" s="30" t="n">
        <v>40.6666666666667</v>
      </c>
      <c r="S65" s="31" t="n">
        <v>11</v>
      </c>
      <c r="T65" s="31" t="n">
        <v>2</v>
      </c>
      <c r="U65" s="31" t="n">
        <v>4</v>
      </c>
      <c r="V65" s="23" t="n">
        <v>12.4220567904923</v>
      </c>
      <c r="W65" s="23" t="n">
        <v>45.1842300404394</v>
      </c>
      <c r="X65" s="23" t="n">
        <v>150.878277915565</v>
      </c>
      <c r="Y65" s="23" t="n">
        <v>33.1897932544271</v>
      </c>
      <c r="Z65" s="23" t="n">
        <v>5.48165423949184</v>
      </c>
      <c r="AA65" s="23" t="n">
        <v>1.79221021537831</v>
      </c>
      <c r="AB65" s="23" t="n">
        <v>2.71881736737097</v>
      </c>
    </row>
    <row r="66" customFormat="false" ht="14.25" hidden="false" customHeight="false" outlineLevel="0" collapsed="false">
      <c r="A66" s="25" t="n">
        <v>31</v>
      </c>
      <c r="B66" s="23" t="s">
        <v>263</v>
      </c>
      <c r="C66" s="26" t="s">
        <v>264</v>
      </c>
      <c r="D66" s="27" t="n">
        <v>79</v>
      </c>
      <c r="E66" s="23" t="s">
        <v>265</v>
      </c>
      <c r="F66" s="23" t="s">
        <v>69</v>
      </c>
      <c r="G66" s="23" t="n">
        <v>131093</v>
      </c>
      <c r="H66" s="23" t="n">
        <v>131202</v>
      </c>
      <c r="I66" s="26" t="s">
        <v>266</v>
      </c>
      <c r="J66" s="23" t="s">
        <v>259</v>
      </c>
      <c r="K66" s="23" t="n">
        <v>23</v>
      </c>
      <c r="L66" s="26" t="s">
        <v>33</v>
      </c>
      <c r="M66" s="23" t="s">
        <v>267</v>
      </c>
      <c r="N66" s="23" t="n">
        <v>11</v>
      </c>
      <c r="O66" s="31" t="n">
        <v>3</v>
      </c>
      <c r="P66" s="31" t="n">
        <v>2</v>
      </c>
      <c r="Q66" s="31" t="n">
        <v>20</v>
      </c>
      <c r="R66" s="30" t="n">
        <v>15.5</v>
      </c>
      <c r="S66" s="30" t="n">
        <v>1.5</v>
      </c>
      <c r="T66" s="31" t="n">
        <v>0</v>
      </c>
      <c r="U66" s="30" t="n">
        <v>3.5</v>
      </c>
      <c r="V66" s="23" t="n">
        <v>5.58992555572152</v>
      </c>
      <c r="W66" s="23" t="n">
        <v>4.04634895884532</v>
      </c>
      <c r="X66" s="23" t="n">
        <v>38.852775428901</v>
      </c>
      <c r="Y66" s="23" t="n">
        <v>12.6502080846792</v>
      </c>
      <c r="Z66" s="23" t="n">
        <v>0.747498305385251</v>
      </c>
      <c r="AA66" s="23" t="n">
        <v>0</v>
      </c>
      <c r="AB66" s="23" t="n">
        <v>2.3789651964496</v>
      </c>
    </row>
    <row r="67" customFormat="false" ht="14.25" hidden="false" customHeight="false" outlineLevel="0" collapsed="false">
      <c r="A67" s="25" t="n">
        <v>31</v>
      </c>
      <c r="B67" s="23" t="s">
        <v>263</v>
      </c>
      <c r="C67" s="26" t="s">
        <v>264</v>
      </c>
      <c r="D67" s="27" t="n">
        <v>79</v>
      </c>
      <c r="E67" s="23" t="s">
        <v>265</v>
      </c>
      <c r="F67" s="23" t="s">
        <v>69</v>
      </c>
      <c r="G67" s="23" t="n">
        <v>131093</v>
      </c>
      <c r="H67" s="23" t="n">
        <v>131202</v>
      </c>
      <c r="I67" s="26" t="s">
        <v>268</v>
      </c>
      <c r="J67" s="23" t="s">
        <v>262</v>
      </c>
      <c r="K67" s="23" t="n">
        <v>21</v>
      </c>
      <c r="L67" s="26" t="s">
        <v>52</v>
      </c>
      <c r="M67" s="23" t="s">
        <v>267</v>
      </c>
      <c r="N67" s="23" t="n">
        <v>11</v>
      </c>
      <c r="O67" s="30" t="n">
        <v>6.66666666666667</v>
      </c>
      <c r="P67" s="30" t="n">
        <v>22.3333333333333</v>
      </c>
      <c r="Q67" s="30" t="n">
        <v>77.6666666666667</v>
      </c>
      <c r="R67" s="30" t="n">
        <v>40.6666666666667</v>
      </c>
      <c r="S67" s="31" t="n">
        <v>11</v>
      </c>
      <c r="T67" s="31" t="n">
        <v>2</v>
      </c>
      <c r="U67" s="31" t="n">
        <v>4</v>
      </c>
      <c r="V67" s="23" t="n">
        <v>12.4220567904923</v>
      </c>
      <c r="W67" s="23" t="n">
        <v>45.1842300404394</v>
      </c>
      <c r="X67" s="23" t="n">
        <v>150.878277915565</v>
      </c>
      <c r="Y67" s="23" t="n">
        <v>33.1897932544271</v>
      </c>
      <c r="Z67" s="23" t="n">
        <v>5.48165423949184</v>
      </c>
      <c r="AA67" s="23" t="n">
        <v>1.79221021537831</v>
      </c>
      <c r="AB67" s="23" t="n">
        <v>2.71881736737097</v>
      </c>
    </row>
    <row r="68" customFormat="false" ht="14.25" hidden="false" customHeight="false" outlineLevel="0" collapsed="false">
      <c r="A68" s="25" t="n">
        <v>32</v>
      </c>
      <c r="B68" s="23" t="s">
        <v>269</v>
      </c>
      <c r="C68" s="26" t="s">
        <v>270</v>
      </c>
      <c r="D68" s="27" t="n">
        <v>110</v>
      </c>
      <c r="E68" s="23" t="s">
        <v>218</v>
      </c>
      <c r="F68" s="23" t="s">
        <v>69</v>
      </c>
      <c r="G68" s="23" t="n">
        <v>355390</v>
      </c>
      <c r="H68" s="23" t="n">
        <v>355499</v>
      </c>
      <c r="I68" s="26" t="s">
        <v>271</v>
      </c>
      <c r="J68" s="23" t="s">
        <v>272</v>
      </c>
      <c r="K68" s="23" t="n">
        <v>21</v>
      </c>
      <c r="L68" s="26" t="s">
        <v>52</v>
      </c>
      <c r="M68" s="23" t="s">
        <v>273</v>
      </c>
      <c r="N68" s="23" t="n">
        <v>9</v>
      </c>
      <c r="O68" s="31" t="n">
        <v>0</v>
      </c>
      <c r="P68" s="31" t="n">
        <v>0</v>
      </c>
      <c r="Q68" s="31" t="n">
        <v>9</v>
      </c>
      <c r="R68" s="31" t="n">
        <v>13</v>
      </c>
      <c r="S68" s="31" t="n">
        <v>1</v>
      </c>
      <c r="T68" s="31" t="n">
        <v>0</v>
      </c>
      <c r="U68" s="31" t="n">
        <v>9</v>
      </c>
      <c r="V68" s="23" t="n">
        <v>0</v>
      </c>
      <c r="W68" s="23" t="n">
        <v>0</v>
      </c>
      <c r="X68" s="23" t="n">
        <v>17.4837489430054</v>
      </c>
      <c r="Y68" s="23" t="n">
        <v>10.609851941989</v>
      </c>
      <c r="Z68" s="23" t="n">
        <v>0.498332203590167</v>
      </c>
      <c r="AA68" s="23" t="n">
        <v>0</v>
      </c>
      <c r="AB68" s="23" t="n">
        <v>6.11733907658468</v>
      </c>
    </row>
    <row r="69" customFormat="false" ht="14.25" hidden="false" customHeight="false" outlineLevel="0" collapsed="false">
      <c r="A69" s="25" t="n">
        <v>32</v>
      </c>
      <c r="B69" s="23" t="s">
        <v>269</v>
      </c>
      <c r="C69" s="26" t="s">
        <v>270</v>
      </c>
      <c r="D69" s="27" t="n">
        <v>110</v>
      </c>
      <c r="E69" s="23" t="s">
        <v>218</v>
      </c>
      <c r="F69" s="23" t="s">
        <v>69</v>
      </c>
      <c r="G69" s="23" t="n">
        <v>355390</v>
      </c>
      <c r="H69" s="23" t="n">
        <v>355499</v>
      </c>
      <c r="I69" s="26" t="s">
        <v>274</v>
      </c>
      <c r="J69" s="23" t="s">
        <v>262</v>
      </c>
      <c r="K69" s="23" t="n">
        <v>21</v>
      </c>
      <c r="L69" s="26" t="s">
        <v>52</v>
      </c>
      <c r="M69" s="23" t="s">
        <v>273</v>
      </c>
      <c r="N69" s="23" t="n">
        <v>9</v>
      </c>
      <c r="O69" s="30" t="n">
        <v>6.66666666666667</v>
      </c>
      <c r="P69" s="30" t="n">
        <v>22.3333333333333</v>
      </c>
      <c r="Q69" s="30" t="n">
        <v>77.6666666666667</v>
      </c>
      <c r="R69" s="30" t="n">
        <v>40.6666666666667</v>
      </c>
      <c r="S69" s="31" t="n">
        <v>11</v>
      </c>
      <c r="T69" s="31" t="n">
        <v>2</v>
      </c>
      <c r="U69" s="31" t="n">
        <v>4</v>
      </c>
      <c r="V69" s="23" t="n">
        <v>12.4220567904923</v>
      </c>
      <c r="W69" s="23" t="n">
        <v>45.1842300404394</v>
      </c>
      <c r="X69" s="23" t="n">
        <v>150.878277915565</v>
      </c>
      <c r="Y69" s="23" t="n">
        <v>33.1897932544271</v>
      </c>
      <c r="Z69" s="23" t="n">
        <v>5.48165423949184</v>
      </c>
      <c r="AA69" s="23" t="n">
        <v>1.79221021537831</v>
      </c>
      <c r="AB69" s="23" t="n">
        <v>2.71881736737097</v>
      </c>
    </row>
    <row r="70" customFormat="false" ht="14.25" hidden="false" customHeight="false" outlineLevel="0" collapsed="false">
      <c r="A70" s="25" t="n">
        <v>33</v>
      </c>
      <c r="B70" s="23" t="s">
        <v>275</v>
      </c>
      <c r="C70" s="26" t="s">
        <v>276</v>
      </c>
      <c r="D70" s="27" t="n">
        <v>85</v>
      </c>
      <c r="E70" s="23" t="s">
        <v>187</v>
      </c>
      <c r="F70" s="23" t="s">
        <v>69</v>
      </c>
      <c r="G70" s="23" t="n">
        <v>281188</v>
      </c>
      <c r="H70" s="23" t="n">
        <v>281281</v>
      </c>
      <c r="I70" s="26" t="s">
        <v>277</v>
      </c>
      <c r="J70" s="23" t="s">
        <v>278</v>
      </c>
      <c r="K70" s="23" t="n">
        <v>22</v>
      </c>
      <c r="L70" s="26" t="s">
        <v>52</v>
      </c>
      <c r="M70" s="23" t="s">
        <v>279</v>
      </c>
      <c r="N70" s="23" t="n">
        <v>11</v>
      </c>
      <c r="O70" s="31" t="n">
        <v>53</v>
      </c>
      <c r="P70" s="30" t="n">
        <v>59.3333333333333</v>
      </c>
      <c r="Q70" s="31" t="n">
        <v>20</v>
      </c>
      <c r="R70" s="31" t="n">
        <v>107</v>
      </c>
      <c r="S70" s="30" t="n">
        <v>383.666666666667</v>
      </c>
      <c r="T70" s="30" t="n">
        <v>52.3333333333333</v>
      </c>
      <c r="U70" s="30" t="n">
        <v>66.3333333333333</v>
      </c>
      <c r="V70" s="23" t="n">
        <v>98.7553514844136</v>
      </c>
      <c r="W70" s="23" t="n">
        <v>120.041685779078</v>
      </c>
      <c r="X70" s="23" t="n">
        <v>38.852775428901</v>
      </c>
      <c r="Y70" s="23" t="n">
        <v>87.32724290714</v>
      </c>
      <c r="Z70" s="23" t="n">
        <v>191.193455444094</v>
      </c>
      <c r="AA70" s="23" t="n">
        <v>46.8961673023991</v>
      </c>
      <c r="AB70" s="23" t="n">
        <v>45.0870546755685</v>
      </c>
    </row>
    <row r="71" customFormat="false" ht="14.25" hidden="false" customHeight="false" outlineLevel="0" collapsed="false">
      <c r="A71" s="25" t="n">
        <v>33</v>
      </c>
      <c r="B71" s="23" t="s">
        <v>275</v>
      </c>
      <c r="C71" s="26" t="s">
        <v>276</v>
      </c>
      <c r="D71" s="27" t="n">
        <v>85</v>
      </c>
      <c r="E71" s="23" t="s">
        <v>187</v>
      </c>
      <c r="F71" s="23" t="s">
        <v>69</v>
      </c>
      <c r="G71" s="23" t="n">
        <v>281188</v>
      </c>
      <c r="H71" s="23" t="n">
        <v>281281</v>
      </c>
      <c r="I71" s="26" t="s">
        <v>280</v>
      </c>
      <c r="J71" s="23" t="s">
        <v>281</v>
      </c>
      <c r="K71" s="23" t="n">
        <v>24</v>
      </c>
      <c r="L71" s="26" t="s">
        <v>52</v>
      </c>
      <c r="M71" s="23" t="s">
        <v>279</v>
      </c>
      <c r="N71" s="23" t="n">
        <v>11</v>
      </c>
      <c r="O71" s="31" t="n">
        <v>17</v>
      </c>
      <c r="P71" s="31" t="n">
        <v>20</v>
      </c>
      <c r="Q71" s="31" t="n">
        <v>4</v>
      </c>
      <c r="R71" s="31" t="n">
        <v>39</v>
      </c>
      <c r="S71" s="31" t="n">
        <v>46</v>
      </c>
      <c r="T71" s="31" t="n">
        <v>19</v>
      </c>
      <c r="U71" s="31" t="n">
        <v>6</v>
      </c>
      <c r="V71" s="23" t="n">
        <v>31.6762448157553</v>
      </c>
      <c r="W71" s="23" t="n">
        <v>40.4634895884532</v>
      </c>
      <c r="X71" s="23" t="n">
        <v>7.77055508578019</v>
      </c>
      <c r="Y71" s="23" t="n">
        <v>31.8295558259669</v>
      </c>
      <c r="Z71" s="23" t="n">
        <v>22.9232813651477</v>
      </c>
      <c r="AA71" s="23" t="n">
        <v>17.025997046094</v>
      </c>
      <c r="AB71" s="23" t="n">
        <v>4.07822605105645</v>
      </c>
    </row>
    <row r="72" customFormat="false" ht="14.25" hidden="false" customHeight="false" outlineLevel="0" collapsed="false">
      <c r="A72" s="25" t="n">
        <v>34</v>
      </c>
      <c r="B72" s="23" t="s">
        <v>282</v>
      </c>
      <c r="C72" s="26" t="s">
        <v>283</v>
      </c>
      <c r="D72" s="27" t="n">
        <v>79</v>
      </c>
      <c r="E72" s="23" t="s">
        <v>155</v>
      </c>
      <c r="F72" s="23" t="s">
        <v>30</v>
      </c>
      <c r="G72" s="23" t="n">
        <v>3523976</v>
      </c>
      <c r="H72" s="23" t="n">
        <v>3524055</v>
      </c>
      <c r="I72" s="26" t="s">
        <v>284</v>
      </c>
      <c r="J72" s="23" t="s">
        <v>285</v>
      </c>
      <c r="K72" s="23" t="n">
        <v>22</v>
      </c>
      <c r="L72" s="26" t="s">
        <v>33</v>
      </c>
      <c r="M72" s="23" t="s">
        <v>286</v>
      </c>
      <c r="N72" s="23" t="n">
        <v>11</v>
      </c>
      <c r="O72" s="31" t="n">
        <v>147</v>
      </c>
      <c r="P72" s="31" t="n">
        <v>162</v>
      </c>
      <c r="Q72" s="31" t="n">
        <v>76</v>
      </c>
      <c r="R72" s="31" t="n">
        <v>356</v>
      </c>
      <c r="S72" s="31" t="n">
        <v>912</v>
      </c>
      <c r="T72" s="31" t="n">
        <v>477</v>
      </c>
      <c r="U72" s="31" t="n">
        <v>593</v>
      </c>
      <c r="V72" s="23" t="n">
        <v>273.906352230355</v>
      </c>
      <c r="W72" s="23" t="n">
        <v>327.754265666471</v>
      </c>
      <c r="X72" s="23" t="n">
        <v>147.640546629824</v>
      </c>
      <c r="Y72" s="23" t="n">
        <v>290.546714719083</v>
      </c>
      <c r="Z72" s="23" t="n">
        <v>454.478969674232</v>
      </c>
      <c r="AA72" s="23" t="n">
        <v>427.442136367728</v>
      </c>
      <c r="AB72" s="23" t="n">
        <v>403.064674712746</v>
      </c>
    </row>
    <row r="73" customFormat="false" ht="14.25" hidden="false" customHeight="false" outlineLevel="0" collapsed="false">
      <c r="A73" s="25" t="n">
        <v>34</v>
      </c>
      <c r="B73" s="23" t="s">
        <v>282</v>
      </c>
      <c r="C73" s="26" t="s">
        <v>283</v>
      </c>
      <c r="D73" s="27" t="n">
        <v>79</v>
      </c>
      <c r="E73" s="23" t="s">
        <v>155</v>
      </c>
      <c r="F73" s="23" t="s">
        <v>30</v>
      </c>
      <c r="G73" s="23" t="n">
        <v>3523976</v>
      </c>
      <c r="H73" s="23" t="n">
        <v>3524055</v>
      </c>
      <c r="I73" s="26" t="s">
        <v>287</v>
      </c>
      <c r="J73" s="23" t="s">
        <v>288</v>
      </c>
      <c r="K73" s="23" t="n">
        <v>22</v>
      </c>
      <c r="L73" s="26" t="s">
        <v>33</v>
      </c>
      <c r="M73" s="23" t="s">
        <v>286</v>
      </c>
      <c r="N73" s="23" t="n">
        <v>11</v>
      </c>
      <c r="O73" s="31" t="n">
        <v>5</v>
      </c>
      <c r="P73" s="31" t="n">
        <v>0</v>
      </c>
      <c r="Q73" s="31" t="n">
        <v>0</v>
      </c>
      <c r="R73" s="31" t="n">
        <v>5</v>
      </c>
      <c r="S73" s="31" t="n">
        <v>32</v>
      </c>
      <c r="T73" s="31" t="n">
        <v>12</v>
      </c>
      <c r="U73" s="31" t="n">
        <v>18</v>
      </c>
      <c r="V73" s="23" t="n">
        <v>9.3165425928692</v>
      </c>
      <c r="W73" s="23" t="n">
        <v>0</v>
      </c>
      <c r="X73" s="23" t="n">
        <v>0</v>
      </c>
      <c r="Y73" s="23" t="n">
        <v>4.08071228538037</v>
      </c>
      <c r="Z73" s="23" t="n">
        <v>15.9466305148853</v>
      </c>
      <c r="AA73" s="23" t="n">
        <v>10.7532612922699</v>
      </c>
      <c r="AB73" s="23" t="n">
        <v>12.2346781531694</v>
      </c>
    </row>
    <row r="74" customFormat="false" ht="14.25" hidden="false" customHeight="false" outlineLevel="0" collapsed="false">
      <c r="A74" s="25" t="n">
        <v>35</v>
      </c>
      <c r="B74" s="23" t="s">
        <v>289</v>
      </c>
      <c r="C74" s="26" t="s">
        <v>290</v>
      </c>
      <c r="D74" s="27" t="n">
        <v>72</v>
      </c>
      <c r="E74" s="23" t="s">
        <v>139</v>
      </c>
      <c r="F74" s="23" t="s">
        <v>30</v>
      </c>
      <c r="G74" s="23" t="n">
        <v>1376908</v>
      </c>
      <c r="H74" s="23" t="n">
        <v>1377016</v>
      </c>
      <c r="I74" s="26" t="s">
        <v>291</v>
      </c>
      <c r="J74" s="23" t="s">
        <v>292</v>
      </c>
      <c r="K74" s="23" t="n">
        <v>21</v>
      </c>
      <c r="L74" s="26" t="s">
        <v>52</v>
      </c>
      <c r="M74" s="23" t="s">
        <v>293</v>
      </c>
      <c r="N74" s="23" t="n">
        <v>11</v>
      </c>
      <c r="O74" s="31" t="n">
        <v>54</v>
      </c>
      <c r="P74" s="31" t="n">
        <v>54</v>
      </c>
      <c r="Q74" s="31" t="n">
        <v>23</v>
      </c>
      <c r="R74" s="31" t="n">
        <v>98</v>
      </c>
      <c r="S74" s="31" t="n">
        <v>89</v>
      </c>
      <c r="T74" s="31" t="n">
        <v>123</v>
      </c>
      <c r="U74" s="31" t="n">
        <v>111</v>
      </c>
      <c r="V74" s="23" t="n">
        <v>100.618660002987</v>
      </c>
      <c r="W74" s="23" t="n">
        <v>109.251421888824</v>
      </c>
      <c r="X74" s="23" t="n">
        <v>44.6806917432361</v>
      </c>
      <c r="Y74" s="23" t="n">
        <v>79.9819607934553</v>
      </c>
      <c r="Z74" s="23" t="n">
        <v>44.3515661195249</v>
      </c>
      <c r="AA74" s="23" t="n">
        <v>110.220928245766</v>
      </c>
      <c r="AB74" s="23" t="n">
        <v>75.4471819445444</v>
      </c>
    </row>
    <row r="75" customFormat="false" ht="14.25" hidden="false" customHeight="false" outlineLevel="0" collapsed="false">
      <c r="A75" s="25" t="n">
        <v>35</v>
      </c>
      <c r="B75" s="23" t="s">
        <v>289</v>
      </c>
      <c r="C75" s="26" t="s">
        <v>290</v>
      </c>
      <c r="D75" s="27" t="n">
        <v>72</v>
      </c>
      <c r="E75" s="23" t="s">
        <v>139</v>
      </c>
      <c r="F75" s="23" t="s">
        <v>30</v>
      </c>
      <c r="G75" s="23" t="n">
        <v>1376908</v>
      </c>
      <c r="H75" s="23" t="n">
        <v>1377016</v>
      </c>
      <c r="I75" s="26" t="s">
        <v>294</v>
      </c>
      <c r="J75" s="23" t="s">
        <v>295</v>
      </c>
      <c r="K75" s="23" t="n">
        <v>23</v>
      </c>
      <c r="L75" s="26" t="s">
        <v>33</v>
      </c>
      <c r="M75" s="23" t="s">
        <v>293</v>
      </c>
      <c r="N75" s="23" t="n">
        <v>11</v>
      </c>
      <c r="O75" s="31" t="n">
        <v>2270</v>
      </c>
      <c r="P75" s="31" t="n">
        <v>1462</v>
      </c>
      <c r="Q75" s="31" t="n">
        <v>1950</v>
      </c>
      <c r="R75" s="31" t="n">
        <v>5376</v>
      </c>
      <c r="S75" s="31" t="n">
        <v>13156</v>
      </c>
      <c r="T75" s="31" t="n">
        <v>7916</v>
      </c>
      <c r="U75" s="31" t="n">
        <v>11404</v>
      </c>
      <c r="V75" s="23" t="n">
        <v>4229.71033716262</v>
      </c>
      <c r="W75" s="23" t="n">
        <v>2957.88108891593</v>
      </c>
      <c r="X75" s="23" t="n">
        <v>3788.14560431784</v>
      </c>
      <c r="Y75" s="23" t="n">
        <v>4387.58184924098</v>
      </c>
      <c r="Z75" s="23" t="n">
        <v>6556.05847043224</v>
      </c>
      <c r="AA75" s="23" t="n">
        <v>7093.56803246736</v>
      </c>
      <c r="AB75" s="23" t="n">
        <v>7751.34831437463</v>
      </c>
    </row>
    <row r="76" customFormat="false" ht="14.25" hidden="false" customHeight="false" outlineLevel="0" collapsed="false">
      <c r="A76" s="25" t="n">
        <v>36</v>
      </c>
      <c r="B76" s="23" t="s">
        <v>296</v>
      </c>
      <c r="C76" s="26" t="s">
        <v>297</v>
      </c>
      <c r="D76" s="27" t="n">
        <v>80</v>
      </c>
      <c r="E76" s="23" t="s">
        <v>107</v>
      </c>
      <c r="F76" s="23" t="s">
        <v>30</v>
      </c>
      <c r="G76" s="23" t="n">
        <v>1168553</v>
      </c>
      <c r="H76" s="23" t="n">
        <v>1168654</v>
      </c>
      <c r="I76" s="26" t="s">
        <v>298</v>
      </c>
      <c r="J76" s="23" t="s">
        <v>299</v>
      </c>
      <c r="K76" s="23" t="n">
        <v>21</v>
      </c>
      <c r="L76" s="26" t="s">
        <v>52</v>
      </c>
      <c r="M76" s="23" t="s">
        <v>300</v>
      </c>
      <c r="N76" s="23" t="n">
        <v>10</v>
      </c>
      <c r="O76" s="31" t="n">
        <v>27</v>
      </c>
      <c r="P76" s="31" t="n">
        <v>15</v>
      </c>
      <c r="Q76" s="31" t="n">
        <v>31</v>
      </c>
      <c r="R76" s="31" t="n">
        <v>78</v>
      </c>
      <c r="S76" s="31" t="n">
        <v>45</v>
      </c>
      <c r="T76" s="31" t="n">
        <v>20</v>
      </c>
      <c r="U76" s="31" t="n">
        <v>73</v>
      </c>
      <c r="V76" s="23" t="n">
        <v>50.3093300014937</v>
      </c>
      <c r="W76" s="23" t="n">
        <v>30.3476171913399</v>
      </c>
      <c r="X76" s="23" t="n">
        <v>60.2218019147965</v>
      </c>
      <c r="Y76" s="23" t="n">
        <v>63.6591116519338</v>
      </c>
      <c r="Z76" s="23" t="n">
        <v>22.4249491615575</v>
      </c>
      <c r="AA76" s="23" t="n">
        <v>17.9221021537831</v>
      </c>
      <c r="AB76" s="23" t="n">
        <v>49.6184169545202</v>
      </c>
    </row>
    <row r="77" customFormat="false" ht="14.25" hidden="false" customHeight="false" outlineLevel="0" collapsed="false">
      <c r="A77" s="25" t="n">
        <v>36</v>
      </c>
      <c r="B77" s="23" t="s">
        <v>296</v>
      </c>
      <c r="C77" s="26" t="s">
        <v>297</v>
      </c>
      <c r="D77" s="27" t="n">
        <v>80</v>
      </c>
      <c r="E77" s="23" t="s">
        <v>107</v>
      </c>
      <c r="F77" s="23" t="s">
        <v>30</v>
      </c>
      <c r="G77" s="23" t="n">
        <v>1168553</v>
      </c>
      <c r="H77" s="23" t="n">
        <v>1168654</v>
      </c>
      <c r="I77" s="26" t="s">
        <v>301</v>
      </c>
      <c r="J77" s="23" t="s">
        <v>302</v>
      </c>
      <c r="K77" s="23" t="n">
        <v>21</v>
      </c>
      <c r="L77" s="26" t="s">
        <v>52</v>
      </c>
      <c r="M77" s="23" t="s">
        <v>300</v>
      </c>
      <c r="N77" s="23" t="n">
        <v>10</v>
      </c>
      <c r="O77" s="31" t="n">
        <v>2</v>
      </c>
      <c r="P77" s="31" t="n">
        <v>0</v>
      </c>
      <c r="Q77" s="31" t="n">
        <v>0</v>
      </c>
      <c r="R77" s="31" t="n">
        <v>9</v>
      </c>
      <c r="S77" s="31" t="n">
        <v>8</v>
      </c>
      <c r="T77" s="31" t="n">
        <v>6</v>
      </c>
      <c r="U77" s="31" t="n">
        <v>18</v>
      </c>
      <c r="V77" s="23" t="n">
        <v>3.72661703714768</v>
      </c>
      <c r="W77" s="23" t="n">
        <v>0</v>
      </c>
      <c r="X77" s="23" t="n">
        <v>0</v>
      </c>
      <c r="Y77" s="23" t="n">
        <v>7.34528211368467</v>
      </c>
      <c r="Z77" s="23" t="n">
        <v>3.98665762872134</v>
      </c>
      <c r="AA77" s="23" t="n">
        <v>5.37663064613494</v>
      </c>
      <c r="AB77" s="23" t="n">
        <v>12.2346781531694</v>
      </c>
    </row>
    <row r="78" customFormat="false" ht="14.25" hidden="false" customHeight="false" outlineLevel="0" collapsed="false">
      <c r="A78" s="25" t="n">
        <v>37</v>
      </c>
      <c r="B78" s="23" t="s">
        <v>303</v>
      </c>
      <c r="C78" s="26" t="s">
        <v>304</v>
      </c>
      <c r="D78" s="27" t="n">
        <v>101</v>
      </c>
      <c r="E78" s="23" t="s">
        <v>171</v>
      </c>
      <c r="F78" s="23" t="s">
        <v>69</v>
      </c>
      <c r="G78" s="23" t="n">
        <v>2684908</v>
      </c>
      <c r="H78" s="23" t="n">
        <v>2685013</v>
      </c>
      <c r="I78" s="26" t="s">
        <v>305</v>
      </c>
      <c r="J78" s="23" t="s">
        <v>306</v>
      </c>
      <c r="K78" s="23" t="n">
        <v>21</v>
      </c>
      <c r="L78" s="26" t="s">
        <v>52</v>
      </c>
      <c r="M78" s="23" t="s">
        <v>307</v>
      </c>
      <c r="N78" s="23" t="n">
        <v>11</v>
      </c>
      <c r="O78" s="31" t="n">
        <v>2</v>
      </c>
      <c r="P78" s="31" t="n">
        <v>0</v>
      </c>
      <c r="Q78" s="31" t="n">
        <v>0</v>
      </c>
      <c r="R78" s="31" t="n">
        <v>4</v>
      </c>
      <c r="S78" s="31" t="n">
        <v>29</v>
      </c>
      <c r="T78" s="31" t="n">
        <v>7</v>
      </c>
      <c r="U78" s="31" t="n">
        <v>17</v>
      </c>
      <c r="V78" s="23" t="n">
        <v>3.72661703714768</v>
      </c>
      <c r="W78" s="23" t="n">
        <v>0</v>
      </c>
      <c r="X78" s="23" t="n">
        <v>0</v>
      </c>
      <c r="Y78" s="23" t="n">
        <v>3.2645698283043</v>
      </c>
      <c r="Z78" s="23" t="n">
        <v>14.4516339041148</v>
      </c>
      <c r="AA78" s="23" t="n">
        <v>6.27273575382409</v>
      </c>
      <c r="AB78" s="23" t="n">
        <v>11.5549738113266</v>
      </c>
    </row>
    <row r="79" customFormat="false" ht="14.25" hidden="false" customHeight="false" outlineLevel="0" collapsed="false">
      <c r="A79" s="25" t="n">
        <v>37</v>
      </c>
      <c r="B79" s="23" t="s">
        <v>303</v>
      </c>
      <c r="C79" s="26" t="s">
        <v>304</v>
      </c>
      <c r="D79" s="27" t="n">
        <v>101</v>
      </c>
      <c r="E79" s="23" t="s">
        <v>171</v>
      </c>
      <c r="F79" s="23" t="s">
        <v>69</v>
      </c>
      <c r="G79" s="23" t="n">
        <v>2684908</v>
      </c>
      <c r="H79" s="23" t="n">
        <v>2685013</v>
      </c>
      <c r="I79" s="26" t="s">
        <v>308</v>
      </c>
      <c r="J79" s="23" t="s">
        <v>309</v>
      </c>
      <c r="K79" s="23" t="n">
        <v>22</v>
      </c>
      <c r="L79" s="26" t="s">
        <v>33</v>
      </c>
      <c r="M79" s="23" t="s">
        <v>307</v>
      </c>
      <c r="N79" s="23" t="n">
        <v>11</v>
      </c>
      <c r="O79" s="31" t="n">
        <v>42</v>
      </c>
      <c r="P79" s="31" t="n">
        <v>64</v>
      </c>
      <c r="Q79" s="31" t="n">
        <v>70</v>
      </c>
      <c r="R79" s="31" t="n">
        <v>196</v>
      </c>
      <c r="S79" s="31" t="n">
        <v>852</v>
      </c>
      <c r="T79" s="31" t="n">
        <v>395</v>
      </c>
      <c r="U79" s="31" t="n">
        <v>508</v>
      </c>
      <c r="V79" s="23" t="n">
        <v>78.2589577801013</v>
      </c>
      <c r="W79" s="23" t="n">
        <v>129.48316668305</v>
      </c>
      <c r="X79" s="23" t="n">
        <v>135.984714001153</v>
      </c>
      <c r="Y79" s="23" t="n">
        <v>159.963921586911</v>
      </c>
      <c r="Z79" s="23" t="n">
        <v>424.579037458822</v>
      </c>
      <c r="AA79" s="23" t="n">
        <v>353.961517537217</v>
      </c>
      <c r="AB79" s="23" t="n">
        <v>345.289805656113</v>
      </c>
    </row>
    <row r="80" customFormat="false" ht="14.25" hidden="false" customHeight="false" outlineLevel="0" collapsed="false">
      <c r="A80" s="25" t="n">
        <v>38</v>
      </c>
      <c r="B80" s="23" t="s">
        <v>310</v>
      </c>
      <c r="C80" s="26" t="s">
        <v>311</v>
      </c>
      <c r="D80" s="27" t="n">
        <v>87</v>
      </c>
      <c r="E80" s="23" t="s">
        <v>312</v>
      </c>
      <c r="F80" s="23" t="s">
        <v>30</v>
      </c>
      <c r="G80" s="23" t="n">
        <v>940196</v>
      </c>
      <c r="H80" s="23" t="n">
        <v>940296</v>
      </c>
      <c r="I80" s="26" t="s">
        <v>313</v>
      </c>
      <c r="J80" s="23" t="s">
        <v>314</v>
      </c>
      <c r="K80" s="23" t="n">
        <v>22</v>
      </c>
      <c r="L80" s="26" t="s">
        <v>52</v>
      </c>
      <c r="M80" s="23" t="s">
        <v>315</v>
      </c>
      <c r="N80" s="23" t="n">
        <v>10</v>
      </c>
      <c r="O80" s="31" t="n">
        <v>2</v>
      </c>
      <c r="P80" s="31" t="n">
        <v>0</v>
      </c>
      <c r="Q80" s="31" t="n">
        <v>29</v>
      </c>
      <c r="R80" s="31" t="n">
        <v>71</v>
      </c>
      <c r="S80" s="31" t="n">
        <v>0</v>
      </c>
      <c r="T80" s="31" t="n">
        <v>5</v>
      </c>
      <c r="U80" s="31" t="n">
        <v>7</v>
      </c>
      <c r="V80" s="23" t="n">
        <v>3.72661703714768</v>
      </c>
      <c r="W80" s="23" t="n">
        <v>0</v>
      </c>
      <c r="X80" s="23" t="n">
        <v>56.3365243719064</v>
      </c>
      <c r="Y80" s="23" t="n">
        <v>57.9461144524013</v>
      </c>
      <c r="Z80" s="23" t="n">
        <v>0</v>
      </c>
      <c r="AA80" s="23" t="n">
        <v>4.48052553844578</v>
      </c>
      <c r="AB80" s="23" t="n">
        <v>4.75793039289919</v>
      </c>
    </row>
    <row r="81" customFormat="false" ht="14.25" hidden="false" customHeight="false" outlineLevel="0" collapsed="false">
      <c r="A81" s="25" t="n">
        <v>38</v>
      </c>
      <c r="B81" s="23" t="s">
        <v>310</v>
      </c>
      <c r="C81" s="26" t="s">
        <v>311</v>
      </c>
      <c r="D81" s="27" t="n">
        <v>87</v>
      </c>
      <c r="E81" s="23" t="s">
        <v>312</v>
      </c>
      <c r="F81" s="23" t="s">
        <v>30</v>
      </c>
      <c r="G81" s="23" t="n">
        <v>940196</v>
      </c>
      <c r="H81" s="23" t="n">
        <v>940296</v>
      </c>
      <c r="I81" s="26" t="s">
        <v>316</v>
      </c>
      <c r="J81" s="23" t="s">
        <v>317</v>
      </c>
      <c r="K81" s="23" t="n">
        <v>23</v>
      </c>
      <c r="L81" s="26" t="s">
        <v>52</v>
      </c>
      <c r="M81" s="23" t="s">
        <v>315</v>
      </c>
      <c r="N81" s="23" t="n">
        <v>10</v>
      </c>
      <c r="O81" s="31" t="n">
        <v>83</v>
      </c>
      <c r="P81" s="31" t="n">
        <v>91</v>
      </c>
      <c r="Q81" s="31" t="n">
        <v>832</v>
      </c>
      <c r="R81" s="31" t="n">
        <v>851</v>
      </c>
      <c r="S81" s="31" t="n">
        <v>70</v>
      </c>
      <c r="T81" s="31" t="n">
        <v>68</v>
      </c>
      <c r="U81" s="31" t="n">
        <v>101</v>
      </c>
      <c r="V81" s="23" t="n">
        <v>154.654607041629</v>
      </c>
      <c r="W81" s="23" t="n">
        <v>184.108877627462</v>
      </c>
      <c r="X81" s="23" t="n">
        <v>1616.27545784228</v>
      </c>
      <c r="Y81" s="23" t="n">
        <v>694.53723097174</v>
      </c>
      <c r="Z81" s="23" t="n">
        <v>34.8832542513117</v>
      </c>
      <c r="AA81" s="23" t="n">
        <v>60.9351473228626</v>
      </c>
      <c r="AB81" s="23" t="n">
        <v>68.6501385261169</v>
      </c>
    </row>
    <row r="82" customFormat="false" ht="14.25" hidden="false" customHeight="false" outlineLevel="0" collapsed="false">
      <c r="A82" s="25" t="n">
        <v>39</v>
      </c>
      <c r="B82" s="23" t="s">
        <v>318</v>
      </c>
      <c r="C82" s="26" t="s">
        <v>319</v>
      </c>
      <c r="D82" s="27" t="n">
        <v>84</v>
      </c>
      <c r="E82" s="23" t="s">
        <v>320</v>
      </c>
      <c r="F82" s="23" t="s">
        <v>30</v>
      </c>
      <c r="G82" s="23" t="n">
        <v>1518492</v>
      </c>
      <c r="H82" s="23" t="n">
        <v>1518601</v>
      </c>
      <c r="I82" s="26" t="s">
        <v>321</v>
      </c>
      <c r="J82" s="23" t="s">
        <v>322</v>
      </c>
      <c r="K82" s="23" t="n">
        <v>22</v>
      </c>
      <c r="L82" s="26" t="s">
        <v>52</v>
      </c>
      <c r="M82" s="23" t="s">
        <v>323</v>
      </c>
      <c r="N82" s="23" t="n">
        <v>10</v>
      </c>
      <c r="O82" s="31" t="n">
        <v>112</v>
      </c>
      <c r="P82" s="31" t="n">
        <v>160</v>
      </c>
      <c r="Q82" s="31" t="n">
        <v>68</v>
      </c>
      <c r="R82" s="30" t="n">
        <v>161.5</v>
      </c>
      <c r="S82" s="31" t="n">
        <v>308</v>
      </c>
      <c r="T82" s="31" t="n">
        <v>269</v>
      </c>
      <c r="U82" s="31" t="n">
        <v>307</v>
      </c>
      <c r="V82" s="23" t="n">
        <v>208.69055408027</v>
      </c>
      <c r="W82" s="23" t="n">
        <v>323.707916707626</v>
      </c>
      <c r="X82" s="23" t="n">
        <v>132.099436458263</v>
      </c>
      <c r="Y82" s="23" t="n">
        <v>131.807006817786</v>
      </c>
      <c r="Z82" s="23" t="n">
        <v>153.486318705771</v>
      </c>
      <c r="AA82" s="23" t="n">
        <v>241.052273968383</v>
      </c>
      <c r="AB82" s="23" t="n">
        <v>208.669232945722</v>
      </c>
    </row>
    <row r="83" customFormat="false" ht="14.25" hidden="false" customHeight="false" outlineLevel="0" collapsed="false">
      <c r="A83" s="25" t="n">
        <v>39</v>
      </c>
      <c r="B83" s="23" t="s">
        <v>318</v>
      </c>
      <c r="C83" s="26" t="s">
        <v>319</v>
      </c>
      <c r="D83" s="27" t="n">
        <v>84</v>
      </c>
      <c r="E83" s="23" t="s">
        <v>320</v>
      </c>
      <c r="F83" s="23" t="s">
        <v>30</v>
      </c>
      <c r="G83" s="23" t="n">
        <v>1518492</v>
      </c>
      <c r="H83" s="23" t="n">
        <v>1518601</v>
      </c>
      <c r="I83" s="26" t="s">
        <v>324</v>
      </c>
      <c r="J83" s="23" t="s">
        <v>325</v>
      </c>
      <c r="K83" s="23" t="n">
        <v>23</v>
      </c>
      <c r="L83" s="26" t="s">
        <v>33</v>
      </c>
      <c r="M83" s="23" t="s">
        <v>323</v>
      </c>
      <c r="N83" s="23" t="n">
        <v>10</v>
      </c>
      <c r="O83" s="31" t="n">
        <v>13625</v>
      </c>
      <c r="P83" s="30" t="n">
        <v>8224.5</v>
      </c>
      <c r="Q83" s="30" t="n">
        <v>6664.5</v>
      </c>
      <c r="R83" s="31" t="n">
        <v>22816</v>
      </c>
      <c r="S83" s="30" t="n">
        <v>29377.5</v>
      </c>
      <c r="T83" s="30" t="n">
        <v>46286.25</v>
      </c>
      <c r="U83" s="31" t="n">
        <v>42828</v>
      </c>
      <c r="V83" s="23" t="n">
        <v>25387.5785655686</v>
      </c>
      <c r="W83" s="23" t="n">
        <v>16639.5985060117</v>
      </c>
      <c r="X83" s="23" t="n">
        <v>12946.7160922955</v>
      </c>
      <c r="Y83" s="23" t="n">
        <v>18621.1063006477</v>
      </c>
      <c r="Z83" s="23" t="n">
        <v>14639.7543109701</v>
      </c>
      <c r="AA83" s="23" t="n">
        <v>41477.3450407772</v>
      </c>
      <c r="AB83" s="23" t="n">
        <v>29110.377552441</v>
      </c>
    </row>
    <row r="84" customFormat="false" ht="14.25" hidden="false" customHeight="false" outlineLevel="0" collapsed="false">
      <c r="A84" s="25" t="n">
        <v>40</v>
      </c>
      <c r="B84" s="23" t="s">
        <v>326</v>
      </c>
      <c r="C84" s="26" t="s">
        <v>327</v>
      </c>
      <c r="D84" s="27" t="n">
        <v>92</v>
      </c>
      <c r="E84" s="23" t="s">
        <v>328</v>
      </c>
      <c r="F84" s="23" t="s">
        <v>30</v>
      </c>
      <c r="G84" s="23" t="n">
        <v>3052761</v>
      </c>
      <c r="H84" s="23" t="n">
        <v>3052863</v>
      </c>
      <c r="I84" s="26" t="s">
        <v>329</v>
      </c>
      <c r="J84" s="23" t="s">
        <v>330</v>
      </c>
      <c r="K84" s="23" t="n">
        <v>22</v>
      </c>
      <c r="L84" s="26" t="s">
        <v>33</v>
      </c>
      <c r="M84" s="23" t="s">
        <v>331</v>
      </c>
      <c r="N84" s="23" t="n">
        <v>11</v>
      </c>
      <c r="O84" s="31" t="n">
        <v>68</v>
      </c>
      <c r="P84" s="31" t="n">
        <v>81</v>
      </c>
      <c r="Q84" s="31" t="n">
        <v>77</v>
      </c>
      <c r="R84" s="30" t="n">
        <v>106.5</v>
      </c>
      <c r="S84" s="31" t="n">
        <v>121</v>
      </c>
      <c r="T84" s="31" t="n">
        <v>162</v>
      </c>
      <c r="U84" s="31" t="n">
        <v>144</v>
      </c>
      <c r="V84" s="23" t="n">
        <v>126.704979263021</v>
      </c>
      <c r="W84" s="23" t="n">
        <v>163.877132833236</v>
      </c>
      <c r="X84" s="23" t="n">
        <v>149.583185401269</v>
      </c>
      <c r="Y84" s="23" t="n">
        <v>86.919171678602</v>
      </c>
      <c r="Z84" s="23" t="n">
        <v>60.2981966344102</v>
      </c>
      <c r="AA84" s="23" t="n">
        <v>145.169027445643</v>
      </c>
      <c r="AB84" s="23" t="n">
        <v>97.8774252253549</v>
      </c>
    </row>
    <row r="85" customFormat="false" ht="14.25" hidden="false" customHeight="false" outlineLevel="0" collapsed="false">
      <c r="A85" s="25" t="n">
        <v>40</v>
      </c>
      <c r="B85" s="23" t="s">
        <v>326</v>
      </c>
      <c r="C85" s="26" t="s">
        <v>327</v>
      </c>
      <c r="D85" s="27" t="n">
        <v>92</v>
      </c>
      <c r="E85" s="23" t="s">
        <v>328</v>
      </c>
      <c r="F85" s="23" t="s">
        <v>30</v>
      </c>
      <c r="G85" s="23" t="n">
        <v>3052761</v>
      </c>
      <c r="H85" s="23" t="n">
        <v>3052863</v>
      </c>
      <c r="I85" s="26" t="s">
        <v>332</v>
      </c>
      <c r="J85" s="23" t="s">
        <v>325</v>
      </c>
      <c r="K85" s="23" t="n">
        <v>23</v>
      </c>
      <c r="L85" s="26" t="s">
        <v>33</v>
      </c>
      <c r="M85" s="23" t="s">
        <v>331</v>
      </c>
      <c r="N85" s="23" t="n">
        <v>11</v>
      </c>
      <c r="O85" s="31" t="n">
        <v>13625</v>
      </c>
      <c r="P85" s="30" t="n">
        <v>8224.5</v>
      </c>
      <c r="Q85" s="30" t="n">
        <v>6664.5</v>
      </c>
      <c r="R85" s="31" t="n">
        <v>22816</v>
      </c>
      <c r="S85" s="30" t="n">
        <v>29377.5</v>
      </c>
      <c r="T85" s="30" t="n">
        <v>46286.25</v>
      </c>
      <c r="U85" s="31" t="n">
        <v>42828</v>
      </c>
      <c r="V85" s="23" t="n">
        <v>25387.5785655686</v>
      </c>
      <c r="W85" s="23" t="n">
        <v>16639.5985060117</v>
      </c>
      <c r="X85" s="23" t="n">
        <v>12946.7160922955</v>
      </c>
      <c r="Y85" s="23" t="n">
        <v>18621.1063006477</v>
      </c>
      <c r="Z85" s="23" t="n">
        <v>14639.7543109701</v>
      </c>
      <c r="AA85" s="23" t="n">
        <v>41477.3450407772</v>
      </c>
      <c r="AB85" s="23" t="n">
        <v>29110.377552441</v>
      </c>
    </row>
    <row r="86" customFormat="false" ht="14.25" hidden="false" customHeight="false" outlineLevel="0" collapsed="false">
      <c r="A86" s="25" t="n">
        <v>41</v>
      </c>
      <c r="B86" s="23" t="s">
        <v>333</v>
      </c>
      <c r="C86" s="26" t="s">
        <v>334</v>
      </c>
      <c r="D86" s="27" t="n">
        <v>94</v>
      </c>
      <c r="E86" s="23" t="s">
        <v>335</v>
      </c>
      <c r="F86" s="23" t="s">
        <v>30</v>
      </c>
      <c r="G86" s="23" t="n">
        <v>624653</v>
      </c>
      <c r="H86" s="23" t="n">
        <v>624761</v>
      </c>
      <c r="I86" s="26" t="s">
        <v>336</v>
      </c>
      <c r="J86" s="23" t="s">
        <v>337</v>
      </c>
      <c r="K86" s="23" t="n">
        <v>22</v>
      </c>
      <c r="L86" s="26" t="s">
        <v>33</v>
      </c>
      <c r="M86" s="23" t="s">
        <v>338</v>
      </c>
      <c r="N86" s="23" t="n">
        <v>10</v>
      </c>
      <c r="O86" s="31" t="n">
        <v>425</v>
      </c>
      <c r="P86" s="30" t="n">
        <v>636.5</v>
      </c>
      <c r="Q86" s="30" t="n">
        <v>366.5</v>
      </c>
      <c r="R86" s="30" t="n">
        <v>1197.5</v>
      </c>
      <c r="S86" s="30" t="n">
        <v>3340.5</v>
      </c>
      <c r="T86" s="31" t="n">
        <v>2525</v>
      </c>
      <c r="U86" s="31" t="n">
        <v>3606</v>
      </c>
      <c r="V86" s="23" t="n">
        <v>791.906120393882</v>
      </c>
      <c r="W86" s="23" t="n">
        <v>1287.75055615252</v>
      </c>
      <c r="X86" s="23" t="n">
        <v>711.97710973461</v>
      </c>
      <c r="Y86" s="23" t="n">
        <v>977.3305923486</v>
      </c>
      <c r="Z86" s="23" t="n">
        <v>1664.67872609295</v>
      </c>
      <c r="AA86" s="23" t="n">
        <v>2262.66539691512</v>
      </c>
      <c r="AB86" s="23" t="n">
        <v>2451.01385668493</v>
      </c>
    </row>
    <row r="87" customFormat="false" ht="14.25" hidden="false" customHeight="false" outlineLevel="0" collapsed="false">
      <c r="A87" s="25" t="n">
        <v>41</v>
      </c>
      <c r="B87" s="23" t="s">
        <v>333</v>
      </c>
      <c r="C87" s="26" t="s">
        <v>334</v>
      </c>
      <c r="D87" s="27" t="n">
        <v>94</v>
      </c>
      <c r="E87" s="23" t="s">
        <v>335</v>
      </c>
      <c r="F87" s="23" t="s">
        <v>30</v>
      </c>
      <c r="G87" s="23" t="n">
        <v>624653</v>
      </c>
      <c r="H87" s="23" t="n">
        <v>624761</v>
      </c>
      <c r="I87" s="26" t="s">
        <v>339</v>
      </c>
      <c r="J87" s="23" t="s">
        <v>340</v>
      </c>
      <c r="K87" s="23" t="n">
        <v>24</v>
      </c>
      <c r="L87" s="26" t="s">
        <v>52</v>
      </c>
      <c r="M87" s="23" t="s">
        <v>338</v>
      </c>
      <c r="N87" s="23" t="n">
        <v>10</v>
      </c>
      <c r="O87" s="31" t="n">
        <v>17</v>
      </c>
      <c r="P87" s="31" t="n">
        <v>6</v>
      </c>
      <c r="Q87" s="31" t="n">
        <v>11</v>
      </c>
      <c r="R87" s="31" t="n">
        <v>6</v>
      </c>
      <c r="S87" s="31" t="n">
        <v>34</v>
      </c>
      <c r="T87" s="31" t="n">
        <v>19</v>
      </c>
      <c r="U87" s="31" t="n">
        <v>28</v>
      </c>
      <c r="V87" s="23" t="n">
        <v>31.6762448157553</v>
      </c>
      <c r="W87" s="23" t="n">
        <v>12.139046876536</v>
      </c>
      <c r="X87" s="23" t="n">
        <v>21.3690264858955</v>
      </c>
      <c r="Y87" s="23" t="n">
        <v>4.89685474245645</v>
      </c>
      <c r="Z87" s="23" t="n">
        <v>16.9432949220657</v>
      </c>
      <c r="AA87" s="23" t="n">
        <v>17.025997046094</v>
      </c>
      <c r="AB87" s="23" t="n">
        <v>19.0317215715968</v>
      </c>
    </row>
    <row r="88" customFormat="false" ht="14.25" hidden="false" customHeight="false" outlineLevel="0" collapsed="false">
      <c r="A88" s="25" t="n">
        <v>42</v>
      </c>
      <c r="B88" s="23" t="s">
        <v>341</v>
      </c>
      <c r="C88" s="26" t="s">
        <v>342</v>
      </c>
      <c r="D88" s="27" t="n">
        <v>97</v>
      </c>
      <c r="E88" s="23" t="s">
        <v>343</v>
      </c>
      <c r="F88" s="23" t="s">
        <v>30</v>
      </c>
      <c r="G88" s="23" t="n">
        <v>3370221</v>
      </c>
      <c r="H88" s="23" t="n">
        <v>3370331</v>
      </c>
      <c r="I88" s="26" t="s">
        <v>344</v>
      </c>
      <c r="J88" s="23" t="s">
        <v>345</v>
      </c>
      <c r="K88" s="23" t="n">
        <v>22</v>
      </c>
      <c r="L88" s="26" t="s">
        <v>33</v>
      </c>
      <c r="M88" s="23" t="s">
        <v>346</v>
      </c>
      <c r="N88" s="23" t="n">
        <v>8</v>
      </c>
      <c r="O88" s="31" t="n">
        <v>20347</v>
      </c>
      <c r="P88" s="30" t="n">
        <v>20375.5</v>
      </c>
      <c r="Q88" s="30" t="n">
        <v>10979.5</v>
      </c>
      <c r="R88" s="31" t="n">
        <v>32001</v>
      </c>
      <c r="S88" s="30" t="n">
        <v>121043.5</v>
      </c>
      <c r="T88" s="30" t="n">
        <v>140205.5</v>
      </c>
      <c r="U88" s="31" t="n">
        <v>147975</v>
      </c>
      <c r="V88" s="23" t="n">
        <v>37912.7384274219</v>
      </c>
      <c r="W88" s="23" t="n">
        <v>41223.1916054765</v>
      </c>
      <c r="X88" s="23" t="n">
        <v>21329.2023910809</v>
      </c>
      <c r="Y88" s="23" t="n">
        <v>26117.3747688915</v>
      </c>
      <c r="Z88" s="23" t="n">
        <v>60319.8740852664</v>
      </c>
      <c r="AA88" s="23" t="n">
        <v>125638.864676112</v>
      </c>
      <c r="AB88" s="23" t="n">
        <v>100579.24998418</v>
      </c>
    </row>
    <row r="89" customFormat="false" ht="14.25" hidden="false" customHeight="false" outlineLevel="0" collapsed="false">
      <c r="A89" s="25" t="n">
        <v>42</v>
      </c>
      <c r="B89" s="23" t="s">
        <v>341</v>
      </c>
      <c r="C89" s="26" t="s">
        <v>342</v>
      </c>
      <c r="D89" s="27" t="n">
        <v>97</v>
      </c>
      <c r="E89" s="23" t="s">
        <v>343</v>
      </c>
      <c r="F89" s="23" t="s">
        <v>30</v>
      </c>
      <c r="G89" s="23" t="n">
        <v>3370221</v>
      </c>
      <c r="H89" s="23" t="n">
        <v>3370331</v>
      </c>
      <c r="I89" s="26" t="s">
        <v>347</v>
      </c>
      <c r="J89" s="23" t="s">
        <v>348</v>
      </c>
      <c r="K89" s="23" t="n">
        <v>22</v>
      </c>
      <c r="L89" s="26" t="s">
        <v>33</v>
      </c>
      <c r="M89" s="23" t="s">
        <v>346</v>
      </c>
      <c r="N89" s="23" t="n">
        <v>8</v>
      </c>
      <c r="O89" s="31" t="n">
        <v>77</v>
      </c>
      <c r="P89" s="31" t="n">
        <v>66</v>
      </c>
      <c r="Q89" s="31" t="n">
        <v>40</v>
      </c>
      <c r="R89" s="31" t="n">
        <v>80</v>
      </c>
      <c r="S89" s="31" t="n">
        <v>439</v>
      </c>
      <c r="T89" s="31" t="n">
        <v>703</v>
      </c>
      <c r="U89" s="31" t="n">
        <v>642</v>
      </c>
      <c r="V89" s="23" t="n">
        <v>143.474755930186</v>
      </c>
      <c r="W89" s="23" t="n">
        <v>133.529515641896</v>
      </c>
      <c r="X89" s="23" t="n">
        <v>77.7055508578019</v>
      </c>
      <c r="Y89" s="23" t="n">
        <v>65.291396566086</v>
      </c>
      <c r="Z89" s="23" t="n">
        <v>218.767837376083</v>
      </c>
      <c r="AA89" s="23" t="n">
        <v>629.961890705477</v>
      </c>
      <c r="AB89" s="23" t="n">
        <v>436.37018746304</v>
      </c>
    </row>
    <row r="90" customFormat="false" ht="14.25" hidden="false" customHeight="false" outlineLevel="0" collapsed="false">
      <c r="A90" s="25" t="n">
        <v>43</v>
      </c>
      <c r="B90" s="23" t="s">
        <v>349</v>
      </c>
      <c r="C90" s="26" t="s">
        <v>350</v>
      </c>
      <c r="D90" s="27" t="n">
        <v>86</v>
      </c>
      <c r="E90" s="23" t="s">
        <v>351</v>
      </c>
      <c r="F90" s="23" t="s">
        <v>69</v>
      </c>
      <c r="G90" s="23" t="n">
        <v>1210257</v>
      </c>
      <c r="H90" s="23" t="n">
        <v>1210344</v>
      </c>
      <c r="I90" s="26" t="s">
        <v>352</v>
      </c>
      <c r="J90" s="23" t="s">
        <v>353</v>
      </c>
      <c r="K90" s="23" t="n">
        <v>23</v>
      </c>
      <c r="L90" s="26" t="s">
        <v>33</v>
      </c>
      <c r="M90" s="23" t="s">
        <v>354</v>
      </c>
      <c r="N90" s="23" t="n">
        <v>8</v>
      </c>
      <c r="O90" s="31" t="n">
        <v>10</v>
      </c>
      <c r="P90" s="31" t="n">
        <v>7</v>
      </c>
      <c r="Q90" s="31" t="n">
        <v>69</v>
      </c>
      <c r="R90" s="31" t="n">
        <v>107</v>
      </c>
      <c r="S90" s="31" t="n">
        <v>182</v>
      </c>
      <c r="T90" s="31" t="n">
        <v>45</v>
      </c>
      <c r="U90" s="31" t="n">
        <v>81</v>
      </c>
      <c r="V90" s="23" t="n">
        <v>18.6330851857384</v>
      </c>
      <c r="W90" s="23" t="n">
        <v>14.1622213559586</v>
      </c>
      <c r="X90" s="23" t="n">
        <v>134.042075229708</v>
      </c>
      <c r="Y90" s="23" t="n">
        <v>87.32724290714</v>
      </c>
      <c r="Z90" s="23" t="n">
        <v>90.6964610534104</v>
      </c>
      <c r="AA90" s="23" t="n">
        <v>40.324729846012</v>
      </c>
      <c r="AB90" s="23" t="n">
        <v>55.0560516892621</v>
      </c>
    </row>
    <row r="91" customFormat="false" ht="14.25" hidden="false" customHeight="false" outlineLevel="0" collapsed="false">
      <c r="A91" s="25" t="n">
        <v>43</v>
      </c>
      <c r="B91" s="23" t="s">
        <v>349</v>
      </c>
      <c r="C91" s="26" t="s">
        <v>350</v>
      </c>
      <c r="D91" s="27" t="n">
        <v>86</v>
      </c>
      <c r="E91" s="23" t="s">
        <v>351</v>
      </c>
      <c r="F91" s="23" t="s">
        <v>69</v>
      </c>
      <c r="G91" s="23" t="n">
        <v>1210257</v>
      </c>
      <c r="H91" s="23" t="n">
        <v>1210344</v>
      </c>
      <c r="I91" s="26" t="s">
        <v>355</v>
      </c>
      <c r="J91" s="23" t="s">
        <v>356</v>
      </c>
      <c r="K91" s="23" t="n">
        <v>21</v>
      </c>
      <c r="L91" s="26" t="s">
        <v>52</v>
      </c>
      <c r="M91" s="23" t="s">
        <v>354</v>
      </c>
      <c r="N91" s="23" t="n">
        <v>8</v>
      </c>
      <c r="O91" s="31" t="n">
        <v>7</v>
      </c>
      <c r="P91" s="31" t="n">
        <v>32</v>
      </c>
      <c r="Q91" s="31" t="n">
        <v>9</v>
      </c>
      <c r="R91" s="31" t="n">
        <v>15</v>
      </c>
      <c r="S91" s="31" t="n">
        <v>24</v>
      </c>
      <c r="T91" s="31" t="n">
        <v>3</v>
      </c>
      <c r="U91" s="31" t="n">
        <v>1</v>
      </c>
      <c r="V91" s="23" t="n">
        <v>13.0431596300169</v>
      </c>
      <c r="W91" s="23" t="n">
        <v>64.7415833415252</v>
      </c>
      <c r="X91" s="23" t="n">
        <v>17.4837489430054</v>
      </c>
      <c r="Y91" s="23" t="n">
        <v>12.2421368561411</v>
      </c>
      <c r="Z91" s="23" t="n">
        <v>11.959972886164</v>
      </c>
      <c r="AA91" s="23" t="n">
        <v>2.68831532306747</v>
      </c>
      <c r="AB91" s="23" t="n">
        <v>0.679704341842742</v>
      </c>
    </row>
    <row r="92" customFormat="false" ht="14.25" hidden="false" customHeight="false" outlineLevel="0" collapsed="false">
      <c r="A92" s="25" t="n">
        <v>44</v>
      </c>
      <c r="B92" s="23" t="s">
        <v>357</v>
      </c>
      <c r="C92" s="26" t="s">
        <v>358</v>
      </c>
      <c r="D92" s="27" t="n">
        <v>82</v>
      </c>
      <c r="E92" s="23" t="s">
        <v>155</v>
      </c>
      <c r="F92" s="23" t="s">
        <v>30</v>
      </c>
      <c r="G92" s="23" t="n">
        <v>1870786</v>
      </c>
      <c r="H92" s="23" t="n">
        <v>1870881</v>
      </c>
      <c r="I92" s="26" t="s">
        <v>359</v>
      </c>
      <c r="J92" s="23" t="s">
        <v>360</v>
      </c>
      <c r="K92" s="23" t="n">
        <v>20</v>
      </c>
      <c r="L92" s="26" t="s">
        <v>33</v>
      </c>
      <c r="M92" s="23" t="s">
        <v>361</v>
      </c>
      <c r="N92" s="23" t="n">
        <v>14</v>
      </c>
      <c r="O92" s="31" t="n">
        <v>14</v>
      </c>
      <c r="P92" s="31" t="n">
        <v>46</v>
      </c>
      <c r="Q92" s="31" t="n">
        <v>231</v>
      </c>
      <c r="R92" s="31" t="n">
        <v>146</v>
      </c>
      <c r="S92" s="31" t="n">
        <v>10</v>
      </c>
      <c r="T92" s="31" t="n">
        <v>1</v>
      </c>
      <c r="U92" s="31" t="n">
        <v>6</v>
      </c>
      <c r="V92" s="23" t="n">
        <v>26.0863192600338</v>
      </c>
      <c r="W92" s="23" t="n">
        <v>93.0660260534425</v>
      </c>
      <c r="X92" s="23" t="n">
        <v>448.749556203806</v>
      </c>
      <c r="Y92" s="23" t="n">
        <v>119.156798733107</v>
      </c>
      <c r="Z92" s="23" t="n">
        <v>4.98332203590167</v>
      </c>
      <c r="AA92" s="23" t="n">
        <v>0.896105107689156</v>
      </c>
      <c r="AB92" s="23" t="n">
        <v>4.07822605105645</v>
      </c>
    </row>
    <row r="93" customFormat="false" ht="14.25" hidden="false" customHeight="false" outlineLevel="0" collapsed="false">
      <c r="A93" s="25" t="n">
        <v>44</v>
      </c>
      <c r="B93" s="23" t="s">
        <v>357</v>
      </c>
      <c r="C93" s="26" t="s">
        <v>358</v>
      </c>
      <c r="D93" s="27" t="n">
        <v>82</v>
      </c>
      <c r="E93" s="23" t="s">
        <v>155</v>
      </c>
      <c r="F93" s="23" t="s">
        <v>30</v>
      </c>
      <c r="G93" s="23" t="n">
        <v>1870786</v>
      </c>
      <c r="H93" s="23" t="n">
        <v>1870881</v>
      </c>
      <c r="I93" s="26" t="s">
        <v>362</v>
      </c>
      <c r="J93" s="23" t="s">
        <v>363</v>
      </c>
      <c r="K93" s="23" t="n">
        <v>23</v>
      </c>
      <c r="L93" s="26" t="s">
        <v>52</v>
      </c>
      <c r="M93" s="23" t="s">
        <v>361</v>
      </c>
      <c r="N93" s="23" t="n">
        <v>14</v>
      </c>
      <c r="O93" s="31" t="n">
        <v>9</v>
      </c>
      <c r="P93" s="31" t="n">
        <v>16</v>
      </c>
      <c r="Q93" s="31" t="n">
        <v>108</v>
      </c>
      <c r="R93" s="31" t="n">
        <v>94</v>
      </c>
      <c r="S93" s="31" t="n">
        <v>3</v>
      </c>
      <c r="T93" s="31" t="n">
        <v>2</v>
      </c>
      <c r="U93" s="31" t="n">
        <v>1</v>
      </c>
      <c r="V93" s="23" t="n">
        <v>16.7697766671646</v>
      </c>
      <c r="W93" s="23" t="n">
        <v>32.3707916707626</v>
      </c>
      <c r="X93" s="23" t="n">
        <v>209.804987316065</v>
      </c>
      <c r="Y93" s="23" t="n">
        <v>76.717390965151</v>
      </c>
      <c r="Z93" s="23" t="n">
        <v>1.4949966107705</v>
      </c>
      <c r="AA93" s="23" t="n">
        <v>1.79221021537831</v>
      </c>
      <c r="AB93" s="23" t="n">
        <v>0.679704341842742</v>
      </c>
    </row>
    <row r="94" customFormat="false" ht="14.25" hidden="false" customHeight="false" outlineLevel="0" collapsed="false">
      <c r="A94" s="25" t="n">
        <v>45</v>
      </c>
      <c r="B94" s="23" t="s">
        <v>364</v>
      </c>
      <c r="C94" s="26" t="s">
        <v>365</v>
      </c>
      <c r="D94" s="27" t="n">
        <v>85</v>
      </c>
      <c r="E94" s="23" t="s">
        <v>366</v>
      </c>
      <c r="F94" s="23" t="s">
        <v>30</v>
      </c>
      <c r="G94" s="23" t="n">
        <v>179532</v>
      </c>
      <c r="H94" s="23" t="n">
        <v>179643</v>
      </c>
      <c r="I94" s="26" t="s">
        <v>367</v>
      </c>
      <c r="J94" s="23" t="s">
        <v>368</v>
      </c>
      <c r="K94" s="23" t="n">
        <v>23</v>
      </c>
      <c r="L94" s="26" t="s">
        <v>52</v>
      </c>
      <c r="M94" s="23" t="s">
        <v>369</v>
      </c>
      <c r="N94" s="23" t="n">
        <v>9</v>
      </c>
      <c r="O94" s="31" t="n">
        <v>129</v>
      </c>
      <c r="P94" s="31" t="n">
        <v>114</v>
      </c>
      <c r="Q94" s="31" t="n">
        <v>1012</v>
      </c>
      <c r="R94" s="31" t="n">
        <v>1107</v>
      </c>
      <c r="S94" s="31" t="n">
        <v>147</v>
      </c>
      <c r="T94" s="31" t="n">
        <v>38</v>
      </c>
      <c r="U94" s="31" t="n">
        <v>701</v>
      </c>
      <c r="V94" s="23" t="n">
        <v>240.366798896025</v>
      </c>
      <c r="W94" s="23" t="n">
        <v>230.641890654183</v>
      </c>
      <c r="X94" s="23" t="n">
        <v>1965.95043670239</v>
      </c>
      <c r="Y94" s="23" t="n">
        <v>903.469699983215</v>
      </c>
      <c r="Z94" s="23" t="n">
        <v>73.2548339277546</v>
      </c>
      <c r="AA94" s="23" t="n">
        <v>34.0519940921879</v>
      </c>
      <c r="AB94" s="23" t="n">
        <v>476.472743631762</v>
      </c>
    </row>
    <row r="95" customFormat="false" ht="14.25" hidden="false" customHeight="false" outlineLevel="0" collapsed="false">
      <c r="A95" s="25" t="n">
        <v>45</v>
      </c>
      <c r="B95" s="23" t="s">
        <v>364</v>
      </c>
      <c r="C95" s="26" t="s">
        <v>365</v>
      </c>
      <c r="D95" s="27" t="n">
        <v>85</v>
      </c>
      <c r="E95" s="23" t="s">
        <v>366</v>
      </c>
      <c r="F95" s="23" t="s">
        <v>30</v>
      </c>
      <c r="G95" s="23" t="n">
        <v>179532</v>
      </c>
      <c r="H95" s="23" t="n">
        <v>179643</v>
      </c>
      <c r="I95" s="26" t="s">
        <v>370</v>
      </c>
      <c r="J95" s="23" t="s">
        <v>371</v>
      </c>
      <c r="K95" s="23" t="n">
        <v>21</v>
      </c>
      <c r="L95" s="26" t="s">
        <v>33</v>
      </c>
      <c r="M95" s="23" t="s">
        <v>369</v>
      </c>
      <c r="N95" s="23" t="n">
        <v>9</v>
      </c>
      <c r="O95" s="31" t="n">
        <v>581</v>
      </c>
      <c r="P95" s="31" t="n">
        <v>489</v>
      </c>
      <c r="Q95" s="31" t="n">
        <v>3890</v>
      </c>
      <c r="R95" s="31" t="n">
        <v>2887</v>
      </c>
      <c r="S95" s="31" t="n">
        <v>236</v>
      </c>
      <c r="T95" s="31" t="n">
        <v>111</v>
      </c>
      <c r="U95" s="31" t="n">
        <v>605</v>
      </c>
      <c r="V95" s="23" t="n">
        <v>1082.5822492914</v>
      </c>
      <c r="W95" s="23" t="n">
        <v>989.332320437682</v>
      </c>
      <c r="X95" s="23" t="n">
        <v>7556.86482092124</v>
      </c>
      <c r="Y95" s="23" t="n">
        <v>2356.20327357863</v>
      </c>
      <c r="Z95" s="23" t="n">
        <v>117.606400047279</v>
      </c>
      <c r="AA95" s="23" t="n">
        <v>99.4676669534963</v>
      </c>
      <c r="AB95" s="23" t="n">
        <v>411.221126814859</v>
      </c>
    </row>
    <row r="96" customFormat="false" ht="14.25" hidden="false" customHeight="false" outlineLevel="0" collapsed="false">
      <c r="A96" s="25" t="n">
        <v>46</v>
      </c>
      <c r="B96" s="23" t="s">
        <v>372</v>
      </c>
      <c r="C96" s="26" t="s">
        <v>373</v>
      </c>
      <c r="D96" s="27" t="n">
        <v>91</v>
      </c>
      <c r="E96" s="23" t="s">
        <v>249</v>
      </c>
      <c r="F96" s="23" t="s">
        <v>69</v>
      </c>
      <c r="G96" s="23" t="n">
        <v>540367</v>
      </c>
      <c r="H96" s="23" t="n">
        <v>540458</v>
      </c>
      <c r="I96" s="26" t="s">
        <v>374</v>
      </c>
      <c r="J96" s="23" t="s">
        <v>375</v>
      </c>
      <c r="K96" s="23" t="n">
        <v>21</v>
      </c>
      <c r="L96" s="26" t="s">
        <v>52</v>
      </c>
      <c r="M96" s="23" t="s">
        <v>376</v>
      </c>
      <c r="N96" s="23" t="n">
        <v>11</v>
      </c>
      <c r="O96" s="30" t="n">
        <v>2010.5</v>
      </c>
      <c r="P96" s="31" t="n">
        <v>1249</v>
      </c>
      <c r="Q96" s="30" t="n">
        <v>2400.5</v>
      </c>
      <c r="R96" s="30" t="n">
        <v>4244.5</v>
      </c>
      <c r="S96" s="31" t="n">
        <v>8766</v>
      </c>
      <c r="T96" s="31" t="n">
        <v>2088</v>
      </c>
      <c r="U96" s="31" t="n">
        <v>3016</v>
      </c>
      <c r="V96" s="23" t="n">
        <v>3746.18177659271</v>
      </c>
      <c r="W96" s="23" t="n">
        <v>2526.94492479891</v>
      </c>
      <c r="X96" s="23" t="n">
        <v>4663.30437085384</v>
      </c>
      <c r="Y96" s="23" t="n">
        <v>3464.1166590594</v>
      </c>
      <c r="Z96" s="23" t="n">
        <v>4368.3800966714</v>
      </c>
      <c r="AA96" s="23" t="n">
        <v>1871.06746485496</v>
      </c>
      <c r="AB96" s="23" t="n">
        <v>2049.98829499771</v>
      </c>
    </row>
    <row r="97" customFormat="false" ht="14.25" hidden="false" customHeight="false" outlineLevel="0" collapsed="false">
      <c r="A97" s="25" t="n">
        <v>46</v>
      </c>
      <c r="B97" s="23" t="s">
        <v>372</v>
      </c>
      <c r="C97" s="26" t="s">
        <v>373</v>
      </c>
      <c r="D97" s="27" t="n">
        <v>91</v>
      </c>
      <c r="E97" s="23" t="s">
        <v>249</v>
      </c>
      <c r="F97" s="23" t="s">
        <v>69</v>
      </c>
      <c r="G97" s="23" t="n">
        <v>540367</v>
      </c>
      <c r="H97" s="23" t="n">
        <v>540458</v>
      </c>
      <c r="I97" s="26" t="s">
        <v>377</v>
      </c>
      <c r="J97" s="23" t="s">
        <v>378</v>
      </c>
      <c r="K97" s="23" t="n">
        <v>21</v>
      </c>
      <c r="L97" s="26" t="s">
        <v>52</v>
      </c>
      <c r="M97" s="23" t="s">
        <v>376</v>
      </c>
      <c r="N97" s="23" t="n">
        <v>11</v>
      </c>
      <c r="O97" s="31" t="n">
        <v>3</v>
      </c>
      <c r="P97" s="31" t="n">
        <v>6</v>
      </c>
      <c r="Q97" s="31" t="n">
        <v>0</v>
      </c>
      <c r="R97" s="31" t="n">
        <v>0</v>
      </c>
      <c r="S97" s="31" t="n">
        <v>19</v>
      </c>
      <c r="T97" s="31" t="n">
        <v>11</v>
      </c>
      <c r="U97" s="31" t="n">
        <v>10</v>
      </c>
      <c r="V97" s="23" t="n">
        <v>5.58992555572152</v>
      </c>
      <c r="W97" s="23" t="n">
        <v>12.139046876536</v>
      </c>
      <c r="X97" s="23" t="n">
        <v>0</v>
      </c>
      <c r="Y97" s="23" t="n">
        <v>0</v>
      </c>
      <c r="Z97" s="23" t="n">
        <v>9.46831186821317</v>
      </c>
      <c r="AA97" s="23" t="n">
        <v>9.85715618458072</v>
      </c>
      <c r="AB97" s="23" t="n">
        <v>6.79704341842742</v>
      </c>
    </row>
    <row r="98" customFormat="false" ht="14.25" hidden="false" customHeight="false" outlineLevel="0" collapsed="false">
      <c r="A98" s="25" t="n">
        <v>47</v>
      </c>
      <c r="B98" s="23" t="s">
        <v>379</v>
      </c>
      <c r="C98" s="26" t="s">
        <v>380</v>
      </c>
      <c r="D98" s="27" t="n">
        <v>111</v>
      </c>
      <c r="E98" s="23" t="s">
        <v>381</v>
      </c>
      <c r="F98" s="23" t="s">
        <v>69</v>
      </c>
      <c r="G98" s="23" t="n">
        <v>580692</v>
      </c>
      <c r="H98" s="23" t="n">
        <v>580805</v>
      </c>
      <c r="I98" s="26" t="s">
        <v>382</v>
      </c>
      <c r="J98" s="23" t="s">
        <v>383</v>
      </c>
      <c r="K98" s="23" t="n">
        <v>22</v>
      </c>
      <c r="L98" s="26" t="s">
        <v>33</v>
      </c>
      <c r="M98" s="23" t="s">
        <v>384</v>
      </c>
      <c r="N98" s="23" t="n">
        <v>10</v>
      </c>
      <c r="O98" s="31" t="n">
        <v>4</v>
      </c>
      <c r="P98" s="31" t="n">
        <v>1</v>
      </c>
      <c r="Q98" s="31" t="n">
        <v>24</v>
      </c>
      <c r="R98" s="31" t="n">
        <v>34</v>
      </c>
      <c r="S98" s="31" t="n">
        <v>16</v>
      </c>
      <c r="T98" s="31" t="n">
        <v>4</v>
      </c>
      <c r="U98" s="31" t="n">
        <v>21</v>
      </c>
      <c r="V98" s="23" t="n">
        <v>7.45323407429536</v>
      </c>
      <c r="W98" s="23" t="n">
        <v>2.02317447942266</v>
      </c>
      <c r="X98" s="23" t="n">
        <v>46.6233305146812</v>
      </c>
      <c r="Y98" s="23" t="n">
        <v>27.7488435405865</v>
      </c>
      <c r="Z98" s="23" t="n">
        <v>7.97331525744267</v>
      </c>
      <c r="AA98" s="23" t="n">
        <v>3.58442043075663</v>
      </c>
      <c r="AB98" s="23" t="n">
        <v>14.2737911786976</v>
      </c>
    </row>
    <row r="99" customFormat="false" ht="14.25" hidden="false" customHeight="false" outlineLevel="0" collapsed="false">
      <c r="A99" s="25" t="n">
        <v>47</v>
      </c>
      <c r="B99" s="23" t="s">
        <v>379</v>
      </c>
      <c r="C99" s="26" t="s">
        <v>380</v>
      </c>
      <c r="D99" s="27" t="n">
        <v>111</v>
      </c>
      <c r="E99" s="23" t="s">
        <v>381</v>
      </c>
      <c r="F99" s="23" t="s">
        <v>69</v>
      </c>
      <c r="G99" s="23" t="n">
        <v>580692</v>
      </c>
      <c r="H99" s="23" t="n">
        <v>580805</v>
      </c>
      <c r="I99" s="26" t="s">
        <v>385</v>
      </c>
      <c r="J99" s="23" t="s">
        <v>386</v>
      </c>
      <c r="K99" s="23" t="n">
        <v>22</v>
      </c>
      <c r="L99" s="26" t="s">
        <v>52</v>
      </c>
      <c r="M99" s="23" t="s">
        <v>384</v>
      </c>
      <c r="N99" s="23" t="n">
        <v>10</v>
      </c>
      <c r="O99" s="31" t="n">
        <v>199</v>
      </c>
      <c r="P99" s="31" t="n">
        <v>167</v>
      </c>
      <c r="Q99" s="31" t="n">
        <v>385</v>
      </c>
      <c r="R99" s="31" t="n">
        <v>514</v>
      </c>
      <c r="S99" s="31" t="n">
        <v>250</v>
      </c>
      <c r="T99" s="31" t="n">
        <v>404</v>
      </c>
      <c r="U99" s="31" t="n">
        <v>1370</v>
      </c>
      <c r="V99" s="23" t="n">
        <v>370.798395196194</v>
      </c>
      <c r="W99" s="23" t="n">
        <v>337.870138063585</v>
      </c>
      <c r="X99" s="23" t="n">
        <v>747.915927006344</v>
      </c>
      <c r="Y99" s="23" t="n">
        <v>419.497222937102</v>
      </c>
      <c r="Z99" s="23" t="n">
        <v>124.583050897542</v>
      </c>
      <c r="AA99" s="23" t="n">
        <v>362.026463506419</v>
      </c>
      <c r="AB99" s="23" t="n">
        <v>931.194948324557</v>
      </c>
    </row>
    <row r="100" customFormat="false" ht="14.25" hidden="false" customHeight="false" outlineLevel="0" collapsed="false">
      <c r="A100" s="25" t="n">
        <v>48</v>
      </c>
      <c r="B100" s="23" t="s">
        <v>387</v>
      </c>
      <c r="C100" s="26" t="s">
        <v>388</v>
      </c>
      <c r="D100" s="27" t="n">
        <v>82</v>
      </c>
      <c r="E100" s="23" t="s">
        <v>389</v>
      </c>
      <c r="F100" s="23" t="s">
        <v>30</v>
      </c>
      <c r="G100" s="23" t="n">
        <v>413844</v>
      </c>
      <c r="H100" s="23" t="n">
        <v>413937</v>
      </c>
      <c r="I100" s="26" t="s">
        <v>390</v>
      </c>
      <c r="J100" s="23" t="s">
        <v>391</v>
      </c>
      <c r="K100" s="23" t="n">
        <v>21</v>
      </c>
      <c r="L100" s="26" t="s">
        <v>52</v>
      </c>
      <c r="M100" s="23" t="s">
        <v>392</v>
      </c>
      <c r="N100" s="23" t="n">
        <v>12</v>
      </c>
      <c r="O100" s="31" t="n">
        <v>30</v>
      </c>
      <c r="P100" s="31" t="n">
        <v>18</v>
      </c>
      <c r="Q100" s="31" t="n">
        <v>59</v>
      </c>
      <c r="R100" s="30" t="n">
        <v>60.5</v>
      </c>
      <c r="S100" s="31" t="n">
        <v>124</v>
      </c>
      <c r="T100" s="31" t="n">
        <v>45</v>
      </c>
      <c r="U100" s="30" t="n">
        <v>47.5</v>
      </c>
      <c r="V100" s="23" t="n">
        <v>55.8992555572152</v>
      </c>
      <c r="W100" s="23" t="n">
        <v>36.4171406296079</v>
      </c>
      <c r="X100" s="23" t="n">
        <v>114.615687515258</v>
      </c>
      <c r="Y100" s="23" t="n">
        <v>49.3766186531025</v>
      </c>
      <c r="Z100" s="23" t="n">
        <v>61.7931932451807</v>
      </c>
      <c r="AA100" s="23" t="n">
        <v>40.324729846012</v>
      </c>
      <c r="AB100" s="23" t="n">
        <v>32.2859562375303</v>
      </c>
    </row>
    <row r="101" customFormat="false" ht="14.25" hidden="false" customHeight="false" outlineLevel="0" collapsed="false">
      <c r="A101" s="25" t="n">
        <v>48</v>
      </c>
      <c r="B101" s="23" t="s">
        <v>387</v>
      </c>
      <c r="C101" s="26" t="s">
        <v>388</v>
      </c>
      <c r="D101" s="27" t="n">
        <v>82</v>
      </c>
      <c r="E101" s="23" t="s">
        <v>389</v>
      </c>
      <c r="F101" s="23" t="s">
        <v>30</v>
      </c>
      <c r="G101" s="23" t="n">
        <v>413844</v>
      </c>
      <c r="H101" s="23" t="n">
        <v>413937</v>
      </c>
      <c r="I101" s="26" t="s">
        <v>393</v>
      </c>
      <c r="J101" s="23" t="s">
        <v>394</v>
      </c>
      <c r="K101" s="23" t="n">
        <v>22</v>
      </c>
      <c r="L101" s="26" t="s">
        <v>52</v>
      </c>
      <c r="M101" s="23" t="s">
        <v>392</v>
      </c>
      <c r="N101" s="23" t="n">
        <v>12</v>
      </c>
      <c r="O101" s="31" t="n">
        <v>46</v>
      </c>
      <c r="P101" s="31" t="n">
        <v>57</v>
      </c>
      <c r="Q101" s="31" t="n">
        <v>33</v>
      </c>
      <c r="R101" s="31" t="n">
        <v>110</v>
      </c>
      <c r="S101" s="31" t="n">
        <v>266</v>
      </c>
      <c r="T101" s="31" t="n">
        <v>97</v>
      </c>
      <c r="U101" s="31" t="n">
        <v>75</v>
      </c>
      <c r="V101" s="23" t="n">
        <v>85.7121918543967</v>
      </c>
      <c r="W101" s="23" t="n">
        <v>115.320945327092</v>
      </c>
      <c r="X101" s="23" t="n">
        <v>64.1070794576866</v>
      </c>
      <c r="Y101" s="23" t="n">
        <v>89.7756702783682</v>
      </c>
      <c r="Z101" s="23" t="n">
        <v>132.556366154984</v>
      </c>
      <c r="AA101" s="23" t="n">
        <v>86.9221954458482</v>
      </c>
      <c r="AB101" s="23" t="n">
        <v>50.9778256382057</v>
      </c>
    </row>
    <row r="102" customFormat="false" ht="14.25" hidden="false" customHeight="false" outlineLevel="0" collapsed="false">
      <c r="A102" s="25" t="n">
        <v>49</v>
      </c>
      <c r="B102" s="23" t="s">
        <v>395</v>
      </c>
      <c r="C102" s="26" t="s">
        <v>396</v>
      </c>
      <c r="D102" s="27" t="n">
        <v>88</v>
      </c>
      <c r="E102" s="23" t="s">
        <v>397</v>
      </c>
      <c r="F102" s="23" t="s">
        <v>30</v>
      </c>
      <c r="G102" s="23" t="n">
        <v>335056</v>
      </c>
      <c r="H102" s="23" t="n">
        <v>335150</v>
      </c>
      <c r="I102" s="26" t="s">
        <v>398</v>
      </c>
      <c r="J102" s="23" t="s">
        <v>399</v>
      </c>
      <c r="K102" s="23" t="n">
        <v>21</v>
      </c>
      <c r="L102" s="26" t="s">
        <v>33</v>
      </c>
      <c r="M102" s="23" t="s">
        <v>400</v>
      </c>
      <c r="N102" s="23" t="n">
        <v>10</v>
      </c>
      <c r="O102" s="31" t="n">
        <v>6</v>
      </c>
      <c r="P102" s="31" t="n">
        <v>3</v>
      </c>
      <c r="Q102" s="31" t="n">
        <v>0</v>
      </c>
      <c r="R102" s="30" t="n">
        <v>3.5</v>
      </c>
      <c r="S102" s="30" t="n">
        <v>2.5</v>
      </c>
      <c r="T102" s="31" t="n">
        <v>3</v>
      </c>
      <c r="U102" s="30" t="n">
        <v>45.5</v>
      </c>
      <c r="V102" s="23" t="n">
        <v>11.179851111443</v>
      </c>
      <c r="W102" s="23" t="n">
        <v>6.06952343826799</v>
      </c>
      <c r="X102" s="23" t="n">
        <v>0</v>
      </c>
      <c r="Y102" s="23" t="n">
        <v>2.85649859976626</v>
      </c>
      <c r="Z102" s="23" t="n">
        <v>1.24583050897542</v>
      </c>
      <c r="AA102" s="23" t="n">
        <v>2.68831532306747</v>
      </c>
      <c r="AB102" s="23" t="n">
        <v>30.9265475538448</v>
      </c>
    </row>
    <row r="103" customFormat="false" ht="14.25" hidden="false" customHeight="false" outlineLevel="0" collapsed="false">
      <c r="A103" s="25" t="n">
        <v>49</v>
      </c>
      <c r="B103" s="23" t="s">
        <v>395</v>
      </c>
      <c r="C103" s="26" t="s">
        <v>396</v>
      </c>
      <c r="D103" s="27" t="n">
        <v>88</v>
      </c>
      <c r="E103" s="23" t="s">
        <v>397</v>
      </c>
      <c r="F103" s="23" t="s">
        <v>30</v>
      </c>
      <c r="G103" s="23" t="n">
        <v>335056</v>
      </c>
      <c r="H103" s="23" t="n">
        <v>335150</v>
      </c>
      <c r="I103" s="26" t="s">
        <v>401</v>
      </c>
      <c r="J103" s="23" t="s">
        <v>402</v>
      </c>
      <c r="K103" s="23" t="n">
        <v>22</v>
      </c>
      <c r="L103" s="26" t="s">
        <v>33</v>
      </c>
      <c r="M103" s="23" t="s">
        <v>400</v>
      </c>
      <c r="N103" s="23" t="n">
        <v>10</v>
      </c>
      <c r="O103" s="31" t="n">
        <v>0</v>
      </c>
      <c r="P103" s="31" t="n">
        <v>19</v>
      </c>
      <c r="Q103" s="31" t="n">
        <v>0</v>
      </c>
      <c r="R103" s="31" t="n">
        <v>0</v>
      </c>
      <c r="S103" s="31" t="n">
        <v>1</v>
      </c>
      <c r="T103" s="31" t="n">
        <v>2</v>
      </c>
      <c r="U103" s="31" t="n">
        <v>1</v>
      </c>
      <c r="V103" s="23" t="n">
        <v>0</v>
      </c>
      <c r="W103" s="23" t="n">
        <v>38.4403151090306</v>
      </c>
      <c r="X103" s="23" t="n">
        <v>0</v>
      </c>
      <c r="Y103" s="23" t="n">
        <v>0</v>
      </c>
      <c r="Z103" s="23" t="n">
        <v>0.498332203590167</v>
      </c>
      <c r="AA103" s="23" t="n">
        <v>1.79221021537831</v>
      </c>
      <c r="AB103" s="23" t="n">
        <v>0.679704341842742</v>
      </c>
    </row>
    <row r="104" customFormat="false" ht="14.25" hidden="false" customHeight="false" outlineLevel="0" collapsed="false">
      <c r="A104" s="25" t="n">
        <v>50</v>
      </c>
      <c r="B104" s="23" t="s">
        <v>403</v>
      </c>
      <c r="C104" s="26" t="s">
        <v>404</v>
      </c>
      <c r="D104" s="27" t="n">
        <v>82</v>
      </c>
      <c r="E104" s="23" t="s">
        <v>171</v>
      </c>
      <c r="F104" s="23" t="s">
        <v>30</v>
      </c>
      <c r="G104" s="23" t="n">
        <v>1616676</v>
      </c>
      <c r="H104" s="23" t="n">
        <v>1616758</v>
      </c>
      <c r="I104" s="26" t="s">
        <v>405</v>
      </c>
      <c r="J104" s="23" t="s">
        <v>399</v>
      </c>
      <c r="K104" s="23" t="n">
        <v>21</v>
      </c>
      <c r="L104" s="26" t="s">
        <v>33</v>
      </c>
      <c r="M104" s="23" t="s">
        <v>406</v>
      </c>
      <c r="N104" s="23" t="n">
        <v>10</v>
      </c>
      <c r="O104" s="31" t="n">
        <v>6</v>
      </c>
      <c r="P104" s="31" t="n">
        <v>3</v>
      </c>
      <c r="Q104" s="31" t="n">
        <v>0</v>
      </c>
      <c r="R104" s="30" t="n">
        <v>3.5</v>
      </c>
      <c r="S104" s="30" t="n">
        <v>2.5</v>
      </c>
      <c r="T104" s="31" t="n">
        <v>3</v>
      </c>
      <c r="U104" s="30" t="n">
        <v>45.5</v>
      </c>
      <c r="V104" s="23" t="n">
        <v>11.179851111443</v>
      </c>
      <c r="W104" s="23" t="n">
        <v>6.06952343826799</v>
      </c>
      <c r="X104" s="23" t="n">
        <v>0</v>
      </c>
      <c r="Y104" s="23" t="n">
        <v>2.85649859976626</v>
      </c>
      <c r="Z104" s="23" t="n">
        <v>1.24583050897542</v>
      </c>
      <c r="AA104" s="23" t="n">
        <v>2.68831532306747</v>
      </c>
      <c r="AB104" s="23" t="n">
        <v>30.9265475538448</v>
      </c>
    </row>
    <row r="105" customFormat="false" ht="14.25" hidden="false" customHeight="false" outlineLevel="0" collapsed="false">
      <c r="A105" s="25" t="n">
        <v>50</v>
      </c>
      <c r="B105" s="23" t="s">
        <v>403</v>
      </c>
      <c r="C105" s="26" t="s">
        <v>404</v>
      </c>
      <c r="D105" s="27" t="n">
        <v>82</v>
      </c>
      <c r="E105" s="23" t="s">
        <v>171</v>
      </c>
      <c r="F105" s="23" t="s">
        <v>30</v>
      </c>
      <c r="G105" s="23" t="n">
        <v>1616676</v>
      </c>
      <c r="H105" s="23" t="n">
        <v>1616758</v>
      </c>
      <c r="I105" s="26" t="s">
        <v>407</v>
      </c>
      <c r="J105" s="23" t="s">
        <v>408</v>
      </c>
      <c r="K105" s="23" t="n">
        <v>22</v>
      </c>
      <c r="L105" s="26" t="s">
        <v>33</v>
      </c>
      <c r="M105" s="23" t="s">
        <v>406</v>
      </c>
      <c r="N105" s="23" t="n">
        <v>10</v>
      </c>
      <c r="O105" s="31" t="n">
        <v>3</v>
      </c>
      <c r="P105" s="31" t="n">
        <v>0</v>
      </c>
      <c r="Q105" s="31" t="n">
        <v>0</v>
      </c>
      <c r="R105" s="31" t="n">
        <v>0</v>
      </c>
      <c r="S105" s="31" t="n">
        <v>0</v>
      </c>
      <c r="T105" s="31" t="n">
        <v>0</v>
      </c>
      <c r="U105" s="31" t="n">
        <v>14</v>
      </c>
      <c r="V105" s="23" t="n">
        <v>5.58992555572152</v>
      </c>
      <c r="W105" s="23" t="n">
        <v>0</v>
      </c>
      <c r="X105" s="23" t="n">
        <v>0</v>
      </c>
      <c r="Y105" s="23" t="n">
        <v>0</v>
      </c>
      <c r="Z105" s="23" t="n">
        <v>0</v>
      </c>
      <c r="AA105" s="23" t="n">
        <v>0</v>
      </c>
      <c r="AB105" s="23" t="n">
        <v>9.51586078579839</v>
      </c>
    </row>
    <row r="106" customFormat="false" ht="14.25" hidden="false" customHeight="false" outlineLevel="0" collapsed="false">
      <c r="A106" s="25" t="n">
        <v>51</v>
      </c>
      <c r="B106" s="23" t="s">
        <v>409</v>
      </c>
      <c r="C106" s="26" t="s">
        <v>410</v>
      </c>
      <c r="D106" s="27" t="n">
        <v>83</v>
      </c>
      <c r="E106" s="23" t="s">
        <v>411</v>
      </c>
      <c r="F106" s="23" t="s">
        <v>30</v>
      </c>
      <c r="G106" s="23" t="n">
        <v>862129</v>
      </c>
      <c r="H106" s="23" t="n">
        <v>862211</v>
      </c>
      <c r="I106" s="26" t="s">
        <v>412</v>
      </c>
      <c r="J106" s="23" t="s">
        <v>413</v>
      </c>
      <c r="K106" s="23" t="n">
        <v>22</v>
      </c>
      <c r="L106" s="26" t="s">
        <v>33</v>
      </c>
      <c r="M106" s="23" t="s">
        <v>414</v>
      </c>
      <c r="N106" s="23" t="n">
        <v>12</v>
      </c>
      <c r="O106" s="31" t="n">
        <v>11</v>
      </c>
      <c r="P106" s="31" t="n">
        <v>56</v>
      </c>
      <c r="Q106" s="31" t="n">
        <v>32</v>
      </c>
      <c r="R106" s="31" t="n">
        <v>72</v>
      </c>
      <c r="S106" s="31" t="n">
        <v>32</v>
      </c>
      <c r="T106" s="31" t="n">
        <v>3</v>
      </c>
      <c r="U106" s="31" t="n">
        <v>2</v>
      </c>
      <c r="V106" s="23" t="n">
        <v>20.4963937043122</v>
      </c>
      <c r="W106" s="23" t="n">
        <v>113.297770847669</v>
      </c>
      <c r="X106" s="23" t="n">
        <v>62.1644406862415</v>
      </c>
      <c r="Y106" s="23" t="n">
        <v>58.7622569094774</v>
      </c>
      <c r="Z106" s="23" t="n">
        <v>15.9466305148853</v>
      </c>
      <c r="AA106" s="23" t="n">
        <v>2.68831532306747</v>
      </c>
      <c r="AB106" s="23" t="n">
        <v>1.35940868368548</v>
      </c>
    </row>
    <row r="107" customFormat="false" ht="14.25" hidden="false" customHeight="false" outlineLevel="0" collapsed="false">
      <c r="A107" s="25" t="n">
        <v>51</v>
      </c>
      <c r="B107" s="23" t="s">
        <v>409</v>
      </c>
      <c r="C107" s="26" t="s">
        <v>410</v>
      </c>
      <c r="D107" s="27" t="n">
        <v>83</v>
      </c>
      <c r="E107" s="23" t="s">
        <v>411</v>
      </c>
      <c r="F107" s="23" t="s">
        <v>30</v>
      </c>
      <c r="G107" s="23" t="n">
        <v>862129</v>
      </c>
      <c r="H107" s="23" t="n">
        <v>862211</v>
      </c>
      <c r="I107" s="26" t="s">
        <v>415</v>
      </c>
      <c r="J107" s="23" t="s">
        <v>416</v>
      </c>
      <c r="K107" s="23" t="n">
        <v>21</v>
      </c>
      <c r="L107" s="26" t="s">
        <v>33</v>
      </c>
      <c r="M107" s="23" t="s">
        <v>414</v>
      </c>
      <c r="N107" s="23" t="n">
        <v>12</v>
      </c>
      <c r="O107" s="31" t="n">
        <v>14</v>
      </c>
      <c r="P107" s="31" t="n">
        <v>45</v>
      </c>
      <c r="Q107" s="31" t="n">
        <v>130</v>
      </c>
      <c r="R107" s="31" t="n">
        <v>79</v>
      </c>
      <c r="S107" s="31" t="n">
        <v>17</v>
      </c>
      <c r="T107" s="31" t="n">
        <v>4</v>
      </c>
      <c r="U107" s="31" t="n">
        <v>3</v>
      </c>
      <c r="V107" s="23" t="n">
        <v>26.0863192600338</v>
      </c>
      <c r="W107" s="23" t="n">
        <v>91.0428515740198</v>
      </c>
      <c r="X107" s="23" t="n">
        <v>252.543040287856</v>
      </c>
      <c r="Y107" s="23" t="n">
        <v>64.4752541090099</v>
      </c>
      <c r="Z107" s="23" t="n">
        <v>8.47164746103284</v>
      </c>
      <c r="AA107" s="23" t="n">
        <v>3.58442043075663</v>
      </c>
      <c r="AB107" s="23" t="n">
        <v>2.03911302552823</v>
      </c>
    </row>
    <row r="108" customFormat="false" ht="14.25" hidden="false" customHeight="false" outlineLevel="0" collapsed="false">
      <c r="A108" s="25" t="n">
        <v>52</v>
      </c>
      <c r="B108" s="23" t="s">
        <v>417</v>
      </c>
      <c r="C108" s="26" t="s">
        <v>418</v>
      </c>
      <c r="D108" s="27" t="n">
        <v>84</v>
      </c>
      <c r="E108" s="23" t="s">
        <v>39</v>
      </c>
      <c r="F108" s="23" t="s">
        <v>30</v>
      </c>
      <c r="G108" s="23" t="n">
        <v>282695</v>
      </c>
      <c r="H108" s="23" t="n">
        <v>282780</v>
      </c>
      <c r="I108" s="26" t="s">
        <v>419</v>
      </c>
      <c r="J108" s="23" t="s">
        <v>420</v>
      </c>
      <c r="K108" s="23" t="n">
        <v>22</v>
      </c>
      <c r="L108" s="26" t="s">
        <v>52</v>
      </c>
      <c r="M108" s="23" t="s">
        <v>421</v>
      </c>
      <c r="N108" s="23" t="n">
        <v>10</v>
      </c>
      <c r="O108" s="31" t="n">
        <v>628</v>
      </c>
      <c r="P108" s="31" t="n">
        <v>356</v>
      </c>
      <c r="Q108" s="31" t="n">
        <v>185</v>
      </c>
      <c r="R108" s="31" t="n">
        <v>1777</v>
      </c>
      <c r="S108" s="31" t="n">
        <v>4032</v>
      </c>
      <c r="T108" s="31" t="n">
        <v>1297</v>
      </c>
      <c r="U108" s="31" t="n">
        <v>1409</v>
      </c>
      <c r="V108" s="23" t="n">
        <v>1170.15774966437</v>
      </c>
      <c r="W108" s="23" t="n">
        <v>720.250114674468</v>
      </c>
      <c r="X108" s="23" t="n">
        <v>359.388172717334</v>
      </c>
      <c r="Y108" s="23" t="n">
        <v>1450.28514622419</v>
      </c>
      <c r="Z108" s="23" t="n">
        <v>2009.27544487555</v>
      </c>
      <c r="AA108" s="23" t="n">
        <v>1162.24832467284</v>
      </c>
      <c r="AB108" s="23" t="n">
        <v>957.703417656424</v>
      </c>
    </row>
    <row r="109" customFormat="false" ht="14.25" hidden="false" customHeight="false" outlineLevel="0" collapsed="false">
      <c r="A109" s="25" t="n">
        <v>52</v>
      </c>
      <c r="B109" s="23" t="s">
        <v>417</v>
      </c>
      <c r="C109" s="26" t="s">
        <v>418</v>
      </c>
      <c r="D109" s="27" t="n">
        <v>84</v>
      </c>
      <c r="E109" s="23" t="s">
        <v>39</v>
      </c>
      <c r="F109" s="23" t="s">
        <v>30</v>
      </c>
      <c r="G109" s="23" t="n">
        <v>282695</v>
      </c>
      <c r="H109" s="23" t="n">
        <v>282780</v>
      </c>
      <c r="I109" s="26" t="s">
        <v>422</v>
      </c>
      <c r="J109" s="23" t="s">
        <v>423</v>
      </c>
      <c r="K109" s="23" t="n">
        <v>21</v>
      </c>
      <c r="L109" s="26" t="s">
        <v>52</v>
      </c>
      <c r="M109" s="23" t="s">
        <v>421</v>
      </c>
      <c r="N109" s="23" t="n">
        <v>10</v>
      </c>
      <c r="O109" s="31" t="n">
        <v>4</v>
      </c>
      <c r="P109" s="31" t="n">
        <v>10</v>
      </c>
      <c r="Q109" s="31" t="n">
        <v>2</v>
      </c>
      <c r="R109" s="31" t="n">
        <v>7</v>
      </c>
      <c r="S109" s="31" t="n">
        <v>4</v>
      </c>
      <c r="T109" s="31" t="n">
        <v>9</v>
      </c>
      <c r="U109" s="31" t="n">
        <v>5</v>
      </c>
      <c r="V109" s="23" t="n">
        <v>7.45323407429536</v>
      </c>
      <c r="W109" s="23" t="n">
        <v>20.2317447942266</v>
      </c>
      <c r="X109" s="23" t="n">
        <v>3.8852775428901</v>
      </c>
      <c r="Y109" s="23" t="n">
        <v>5.71299719953252</v>
      </c>
      <c r="Z109" s="23" t="n">
        <v>1.99332881436067</v>
      </c>
      <c r="AA109" s="23" t="n">
        <v>8.06494596920241</v>
      </c>
      <c r="AB109" s="23" t="n">
        <v>3.39852170921371</v>
      </c>
    </row>
    <row r="110" customFormat="false" ht="14.25" hidden="false" customHeight="false" outlineLevel="0" collapsed="false">
      <c r="A110" s="25" t="n">
        <v>53</v>
      </c>
      <c r="B110" s="23" t="s">
        <v>424</v>
      </c>
      <c r="C110" s="26" t="s">
        <v>425</v>
      </c>
      <c r="D110" s="27" t="n">
        <v>86</v>
      </c>
      <c r="E110" s="23" t="s">
        <v>426</v>
      </c>
      <c r="F110" s="23" t="s">
        <v>30</v>
      </c>
      <c r="G110" s="23" t="n">
        <v>2240114</v>
      </c>
      <c r="H110" s="23" t="n">
        <v>2240202</v>
      </c>
      <c r="I110" s="26" t="s">
        <v>427</v>
      </c>
      <c r="J110" s="23" t="s">
        <v>428</v>
      </c>
      <c r="K110" s="23" t="n">
        <v>22</v>
      </c>
      <c r="L110" s="26" t="s">
        <v>33</v>
      </c>
      <c r="M110" s="23" t="s">
        <v>429</v>
      </c>
      <c r="N110" s="23" t="n">
        <v>8</v>
      </c>
      <c r="O110" s="30" t="n">
        <v>137.5</v>
      </c>
      <c r="P110" s="30" t="n">
        <v>178.5</v>
      </c>
      <c r="Q110" s="31" t="n">
        <v>190</v>
      </c>
      <c r="R110" s="30" t="n">
        <v>559.5</v>
      </c>
      <c r="S110" s="31" t="n">
        <v>2409</v>
      </c>
      <c r="T110" s="31" t="n">
        <v>845</v>
      </c>
      <c r="U110" s="31" t="n">
        <v>1350</v>
      </c>
      <c r="V110" s="23" t="n">
        <v>256.204921303903</v>
      </c>
      <c r="W110" s="23" t="n">
        <v>361.136644576945</v>
      </c>
      <c r="X110" s="23" t="n">
        <v>369.101366574559</v>
      </c>
      <c r="Y110" s="23" t="n">
        <v>456.631704734064</v>
      </c>
      <c r="Z110" s="23" t="n">
        <v>1200.48227844871</v>
      </c>
      <c r="AA110" s="23" t="n">
        <v>757.208815997337</v>
      </c>
      <c r="AB110" s="23" t="n">
        <v>917.600861487702</v>
      </c>
    </row>
    <row r="111" customFormat="false" ht="14.25" hidden="false" customHeight="false" outlineLevel="0" collapsed="false">
      <c r="A111" s="25" t="n">
        <v>53</v>
      </c>
      <c r="B111" s="23" t="s">
        <v>424</v>
      </c>
      <c r="C111" s="26" t="s">
        <v>425</v>
      </c>
      <c r="D111" s="27" t="n">
        <v>86</v>
      </c>
      <c r="E111" s="23" t="s">
        <v>426</v>
      </c>
      <c r="F111" s="23" t="s">
        <v>30</v>
      </c>
      <c r="G111" s="23" t="n">
        <v>2240114</v>
      </c>
      <c r="H111" s="23" t="n">
        <v>2240202</v>
      </c>
      <c r="I111" s="26" t="s">
        <v>430</v>
      </c>
      <c r="J111" s="23" t="s">
        <v>431</v>
      </c>
      <c r="K111" s="23" t="n">
        <v>22</v>
      </c>
      <c r="L111" s="26" t="s">
        <v>52</v>
      </c>
      <c r="M111" s="23" t="s">
        <v>429</v>
      </c>
      <c r="N111" s="23" t="n">
        <v>8</v>
      </c>
      <c r="O111" s="31" t="n">
        <v>106</v>
      </c>
      <c r="P111" s="31" t="n">
        <v>127</v>
      </c>
      <c r="Q111" s="31" t="n">
        <v>89</v>
      </c>
      <c r="R111" s="31" t="n">
        <v>222</v>
      </c>
      <c r="S111" s="31" t="n">
        <v>746</v>
      </c>
      <c r="T111" s="31" t="n">
        <v>1272</v>
      </c>
      <c r="U111" s="31" t="n">
        <v>1091</v>
      </c>
      <c r="V111" s="23" t="n">
        <v>197.510702968827</v>
      </c>
      <c r="W111" s="23" t="n">
        <v>256.943158886678</v>
      </c>
      <c r="X111" s="23" t="n">
        <v>172.894850658609</v>
      </c>
      <c r="Y111" s="23" t="n">
        <v>181.183625470889</v>
      </c>
      <c r="Z111" s="23" t="n">
        <v>371.755823878265</v>
      </c>
      <c r="AA111" s="23" t="n">
        <v>1139.84569698061</v>
      </c>
      <c r="AB111" s="23" t="n">
        <v>741.557436950432</v>
      </c>
    </row>
    <row r="112" customFormat="false" ht="14.25" hidden="false" customHeight="false" outlineLevel="0" collapsed="false">
      <c r="A112" s="25" t="n">
        <v>54</v>
      </c>
      <c r="B112" s="23" t="s">
        <v>432</v>
      </c>
      <c r="C112" s="26" t="s">
        <v>433</v>
      </c>
      <c r="D112" s="27" t="n">
        <v>74</v>
      </c>
      <c r="E112" s="23" t="s">
        <v>434</v>
      </c>
      <c r="F112" s="23" t="s">
        <v>69</v>
      </c>
      <c r="G112" s="23" t="n">
        <v>2515320</v>
      </c>
      <c r="H112" s="23" t="n">
        <v>2515403</v>
      </c>
      <c r="I112" s="26" t="s">
        <v>435</v>
      </c>
      <c r="J112" s="23" t="s">
        <v>428</v>
      </c>
      <c r="K112" s="23" t="n">
        <v>22</v>
      </c>
      <c r="L112" s="26" t="s">
        <v>33</v>
      </c>
      <c r="M112" s="23" t="s">
        <v>436</v>
      </c>
      <c r="N112" s="23" t="n">
        <v>9</v>
      </c>
      <c r="O112" s="30" t="n">
        <v>137.5</v>
      </c>
      <c r="P112" s="30" t="n">
        <v>178.5</v>
      </c>
      <c r="Q112" s="31" t="n">
        <v>190</v>
      </c>
      <c r="R112" s="30" t="n">
        <v>559.5</v>
      </c>
      <c r="S112" s="31" t="n">
        <v>2409</v>
      </c>
      <c r="T112" s="31" t="n">
        <v>845</v>
      </c>
      <c r="U112" s="31" t="n">
        <v>1350</v>
      </c>
      <c r="V112" s="23" t="n">
        <v>256.204921303903</v>
      </c>
      <c r="W112" s="23" t="n">
        <v>361.136644576945</v>
      </c>
      <c r="X112" s="23" t="n">
        <v>369.101366574559</v>
      </c>
      <c r="Y112" s="23" t="n">
        <v>456.631704734064</v>
      </c>
      <c r="Z112" s="23" t="n">
        <v>1200.48227844871</v>
      </c>
      <c r="AA112" s="23" t="n">
        <v>757.208815997337</v>
      </c>
      <c r="AB112" s="23" t="n">
        <v>917.600861487702</v>
      </c>
    </row>
    <row r="113" customFormat="false" ht="14.25" hidden="false" customHeight="false" outlineLevel="0" collapsed="false">
      <c r="A113" s="25" t="n">
        <v>54</v>
      </c>
      <c r="B113" s="23" t="s">
        <v>432</v>
      </c>
      <c r="C113" s="26" t="s">
        <v>433</v>
      </c>
      <c r="D113" s="27" t="n">
        <v>74</v>
      </c>
      <c r="E113" s="23" t="s">
        <v>434</v>
      </c>
      <c r="F113" s="23" t="s">
        <v>69</v>
      </c>
      <c r="G113" s="23" t="n">
        <v>2515320</v>
      </c>
      <c r="H113" s="23" t="n">
        <v>2515403</v>
      </c>
      <c r="I113" s="26" t="s">
        <v>437</v>
      </c>
      <c r="J113" s="23" t="s">
        <v>438</v>
      </c>
      <c r="K113" s="23" t="n">
        <v>22</v>
      </c>
      <c r="L113" s="26" t="s">
        <v>33</v>
      </c>
      <c r="M113" s="23" t="s">
        <v>436</v>
      </c>
      <c r="N113" s="23" t="n">
        <v>9</v>
      </c>
      <c r="O113" s="31" t="n">
        <v>1</v>
      </c>
      <c r="P113" s="31" t="n">
        <v>11</v>
      </c>
      <c r="Q113" s="31" t="n">
        <v>17</v>
      </c>
      <c r="R113" s="31" t="n">
        <v>7</v>
      </c>
      <c r="S113" s="31" t="n">
        <v>0</v>
      </c>
      <c r="T113" s="31" t="n">
        <v>0</v>
      </c>
      <c r="U113" s="31" t="n">
        <v>4</v>
      </c>
      <c r="V113" s="23" t="n">
        <v>1.86330851857384</v>
      </c>
      <c r="W113" s="23" t="n">
        <v>22.2549192736493</v>
      </c>
      <c r="X113" s="23" t="n">
        <v>33.0248591145658</v>
      </c>
      <c r="Y113" s="23" t="n">
        <v>5.71299719953252</v>
      </c>
      <c r="Z113" s="23" t="n">
        <v>0</v>
      </c>
      <c r="AA113" s="23" t="n">
        <v>0</v>
      </c>
      <c r="AB113" s="23" t="n">
        <v>2.71881736737097</v>
      </c>
    </row>
    <row r="114" customFormat="false" ht="14.25" hidden="false" customHeight="false" outlineLevel="0" collapsed="false">
      <c r="A114" s="25" t="n">
        <v>55</v>
      </c>
      <c r="B114" s="23" t="s">
        <v>439</v>
      </c>
      <c r="C114" s="26" t="s">
        <v>440</v>
      </c>
      <c r="D114" s="27" t="n">
        <v>72</v>
      </c>
      <c r="E114" s="23" t="s">
        <v>441</v>
      </c>
      <c r="F114" s="23" t="s">
        <v>30</v>
      </c>
      <c r="G114" s="23" t="n">
        <v>29417</v>
      </c>
      <c r="H114" s="23" t="n">
        <v>29492</v>
      </c>
      <c r="I114" s="26" t="s">
        <v>442</v>
      </c>
      <c r="J114" s="23" t="s">
        <v>443</v>
      </c>
      <c r="K114" s="23" t="n">
        <v>22</v>
      </c>
      <c r="L114" s="26" t="s">
        <v>52</v>
      </c>
      <c r="M114" s="23" t="s">
        <v>444</v>
      </c>
      <c r="N114" s="23" t="n">
        <v>7</v>
      </c>
      <c r="O114" s="31" t="n">
        <v>163</v>
      </c>
      <c r="P114" s="31" t="n">
        <v>148</v>
      </c>
      <c r="Q114" s="31" t="n">
        <v>152</v>
      </c>
      <c r="R114" s="31" t="n">
        <v>296</v>
      </c>
      <c r="S114" s="31" t="n">
        <v>430</v>
      </c>
      <c r="T114" s="31" t="n">
        <v>556</v>
      </c>
      <c r="U114" s="31" t="n">
        <v>541</v>
      </c>
      <c r="V114" s="23" t="n">
        <v>303.719288527536</v>
      </c>
      <c r="W114" s="23" t="n">
        <v>299.429822954554</v>
      </c>
      <c r="X114" s="23" t="n">
        <v>295.281093259647</v>
      </c>
      <c r="Y114" s="23" t="n">
        <v>241.578167294518</v>
      </c>
      <c r="Z114" s="23" t="n">
        <v>214.282847543772</v>
      </c>
      <c r="AA114" s="23" t="n">
        <v>498.234439875171</v>
      </c>
      <c r="AB114" s="23" t="n">
        <v>367.720048936923</v>
      </c>
    </row>
    <row r="115" customFormat="false" ht="14.25" hidden="false" customHeight="false" outlineLevel="0" collapsed="false">
      <c r="A115" s="25" t="n">
        <v>55</v>
      </c>
      <c r="B115" s="23" t="s">
        <v>439</v>
      </c>
      <c r="C115" s="26" t="s">
        <v>440</v>
      </c>
      <c r="D115" s="27" t="n">
        <v>72</v>
      </c>
      <c r="E115" s="23" t="s">
        <v>441</v>
      </c>
      <c r="F115" s="23" t="s">
        <v>30</v>
      </c>
      <c r="G115" s="23" t="n">
        <v>29417</v>
      </c>
      <c r="H115" s="23" t="n">
        <v>29492</v>
      </c>
      <c r="I115" s="26" t="s">
        <v>445</v>
      </c>
      <c r="J115" s="23" t="s">
        <v>446</v>
      </c>
      <c r="K115" s="23" t="n">
        <v>21</v>
      </c>
      <c r="L115" s="26" t="s">
        <v>33</v>
      </c>
      <c r="M115" s="23" t="s">
        <v>444</v>
      </c>
      <c r="N115" s="23" t="n">
        <v>7</v>
      </c>
      <c r="O115" s="31" t="n">
        <v>88</v>
      </c>
      <c r="P115" s="31" t="n">
        <v>79</v>
      </c>
      <c r="Q115" s="31" t="n">
        <v>362</v>
      </c>
      <c r="R115" s="31" t="n">
        <v>536</v>
      </c>
      <c r="S115" s="31" t="n">
        <v>640</v>
      </c>
      <c r="T115" s="31" t="n">
        <v>71</v>
      </c>
      <c r="U115" s="31" t="n">
        <v>79</v>
      </c>
      <c r="V115" s="23" t="n">
        <v>163.971149634498</v>
      </c>
      <c r="W115" s="23" t="n">
        <v>159.83078387439</v>
      </c>
      <c r="X115" s="23" t="n">
        <v>703.235235263107</v>
      </c>
      <c r="Y115" s="23" t="n">
        <v>437.452356992776</v>
      </c>
      <c r="Z115" s="23" t="n">
        <v>318.932610297707</v>
      </c>
      <c r="AA115" s="23" t="n">
        <v>63.6234626459301</v>
      </c>
      <c r="AB115" s="23" t="n">
        <v>53.6966430055766</v>
      </c>
    </row>
    <row r="116" customFormat="false" ht="14.25" hidden="false" customHeight="false" outlineLevel="0" collapsed="false">
      <c r="A116" s="25" t="n">
        <v>56</v>
      </c>
      <c r="B116" s="23" t="s">
        <v>447</v>
      </c>
      <c r="C116" s="26" t="s">
        <v>448</v>
      </c>
      <c r="D116" s="27" t="n">
        <v>81</v>
      </c>
      <c r="E116" s="23" t="s">
        <v>449</v>
      </c>
      <c r="F116" s="23" t="s">
        <v>30</v>
      </c>
      <c r="G116" s="23" t="n">
        <v>292725</v>
      </c>
      <c r="H116" s="23" t="n">
        <v>292807</v>
      </c>
      <c r="I116" s="26" t="s">
        <v>450</v>
      </c>
      <c r="J116" s="23" t="s">
        <v>451</v>
      </c>
      <c r="K116" s="23" t="n">
        <v>22</v>
      </c>
      <c r="L116" s="26" t="s">
        <v>52</v>
      </c>
      <c r="M116" s="23" t="s">
        <v>452</v>
      </c>
      <c r="N116" s="23" t="n">
        <v>7</v>
      </c>
      <c r="O116" s="31" t="n">
        <v>7</v>
      </c>
      <c r="P116" s="31" t="n">
        <v>15</v>
      </c>
      <c r="Q116" s="31" t="n">
        <v>3</v>
      </c>
      <c r="R116" s="31" t="n">
        <v>4</v>
      </c>
      <c r="S116" s="31" t="n">
        <v>31</v>
      </c>
      <c r="T116" s="31" t="n">
        <v>3</v>
      </c>
      <c r="U116" s="31" t="n">
        <v>6</v>
      </c>
      <c r="V116" s="23" t="n">
        <v>13.0431596300169</v>
      </c>
      <c r="W116" s="23" t="n">
        <v>30.3476171913399</v>
      </c>
      <c r="X116" s="23" t="n">
        <v>5.82791631433514</v>
      </c>
      <c r="Y116" s="23" t="n">
        <v>3.2645698283043</v>
      </c>
      <c r="Z116" s="23" t="n">
        <v>15.4482983112952</v>
      </c>
      <c r="AA116" s="23" t="n">
        <v>2.68831532306747</v>
      </c>
      <c r="AB116" s="23" t="n">
        <v>4.07822605105645</v>
      </c>
    </row>
    <row r="117" customFormat="false" ht="14.25" hidden="false" customHeight="false" outlineLevel="0" collapsed="false">
      <c r="A117" s="25" t="n">
        <v>56</v>
      </c>
      <c r="B117" s="23" t="s">
        <v>447</v>
      </c>
      <c r="C117" s="26" t="s">
        <v>448</v>
      </c>
      <c r="D117" s="27" t="n">
        <v>81</v>
      </c>
      <c r="E117" s="23" t="s">
        <v>449</v>
      </c>
      <c r="F117" s="23" t="s">
        <v>30</v>
      </c>
      <c r="G117" s="23" t="n">
        <v>292725</v>
      </c>
      <c r="H117" s="23" t="n">
        <v>292807</v>
      </c>
      <c r="I117" s="26" t="s">
        <v>453</v>
      </c>
      <c r="J117" s="23" t="s">
        <v>454</v>
      </c>
      <c r="K117" s="23" t="n">
        <v>22</v>
      </c>
      <c r="L117" s="26" t="s">
        <v>52</v>
      </c>
      <c r="M117" s="23" t="s">
        <v>452</v>
      </c>
      <c r="N117" s="23" t="n">
        <v>7</v>
      </c>
      <c r="O117" s="31" t="n">
        <v>774</v>
      </c>
      <c r="P117" s="31" t="n">
        <v>877</v>
      </c>
      <c r="Q117" s="30" t="n">
        <v>649.5</v>
      </c>
      <c r="R117" s="31" t="n">
        <v>2140</v>
      </c>
      <c r="S117" s="30" t="n">
        <v>5783.5</v>
      </c>
      <c r="T117" s="31" t="n">
        <v>2369</v>
      </c>
      <c r="U117" s="30" t="n">
        <v>3342.5</v>
      </c>
      <c r="V117" s="23" t="n">
        <v>1442.20079337615</v>
      </c>
      <c r="W117" s="23" t="n">
        <v>1774.32401845367</v>
      </c>
      <c r="X117" s="23" t="n">
        <v>1261.74388205356</v>
      </c>
      <c r="Y117" s="23" t="n">
        <v>1746.5448581428</v>
      </c>
      <c r="Z117" s="23" t="n">
        <v>2882.10429946373</v>
      </c>
      <c r="AA117" s="23" t="n">
        <v>2122.87300011561</v>
      </c>
      <c r="AB117" s="23" t="n">
        <v>2271.91176260937</v>
      </c>
    </row>
    <row r="118" customFormat="false" ht="14.25" hidden="false" customHeight="false" outlineLevel="0" collapsed="false">
      <c r="A118" s="25" t="n">
        <v>57</v>
      </c>
      <c r="B118" s="23" t="s">
        <v>455</v>
      </c>
      <c r="C118" s="26" t="s">
        <v>456</v>
      </c>
      <c r="D118" s="27" t="n">
        <v>80</v>
      </c>
      <c r="E118" s="23" t="s">
        <v>434</v>
      </c>
      <c r="F118" s="23" t="s">
        <v>69</v>
      </c>
      <c r="G118" s="23" t="n">
        <v>2563223</v>
      </c>
      <c r="H118" s="23" t="n">
        <v>2563305</v>
      </c>
      <c r="I118" s="26" t="s">
        <v>457</v>
      </c>
      <c r="J118" s="23" t="s">
        <v>458</v>
      </c>
      <c r="K118" s="23" t="n">
        <v>22</v>
      </c>
      <c r="L118" s="26" t="s">
        <v>33</v>
      </c>
      <c r="M118" s="23" t="s">
        <v>459</v>
      </c>
      <c r="N118" s="23" t="n">
        <v>13</v>
      </c>
      <c r="O118" s="31" t="n">
        <v>0</v>
      </c>
      <c r="P118" s="31" t="n">
        <v>11</v>
      </c>
      <c r="Q118" s="31" t="n">
        <v>4</v>
      </c>
      <c r="R118" s="31" t="n">
        <v>13</v>
      </c>
      <c r="S118" s="31" t="n">
        <v>2</v>
      </c>
      <c r="T118" s="31" t="n">
        <v>6</v>
      </c>
      <c r="U118" s="31" t="n">
        <v>0</v>
      </c>
      <c r="V118" s="23" t="n">
        <v>0</v>
      </c>
      <c r="W118" s="23" t="n">
        <v>22.2549192736493</v>
      </c>
      <c r="X118" s="23" t="n">
        <v>7.77055508578019</v>
      </c>
      <c r="Y118" s="23" t="n">
        <v>10.609851941989</v>
      </c>
      <c r="Z118" s="23" t="n">
        <v>0.996664407180334</v>
      </c>
      <c r="AA118" s="23" t="n">
        <v>5.37663064613494</v>
      </c>
      <c r="AB118" s="23" t="n">
        <v>0</v>
      </c>
    </row>
    <row r="119" customFormat="false" ht="14.25" hidden="false" customHeight="false" outlineLevel="0" collapsed="false">
      <c r="A119" s="25" t="n">
        <v>57</v>
      </c>
      <c r="B119" s="23" t="s">
        <v>455</v>
      </c>
      <c r="C119" s="26" t="s">
        <v>456</v>
      </c>
      <c r="D119" s="27" t="n">
        <v>80</v>
      </c>
      <c r="E119" s="23" t="s">
        <v>434</v>
      </c>
      <c r="F119" s="23" t="s">
        <v>69</v>
      </c>
      <c r="G119" s="23" t="n">
        <v>2563223</v>
      </c>
      <c r="H119" s="23" t="n">
        <v>2563305</v>
      </c>
      <c r="I119" s="26" t="s">
        <v>460</v>
      </c>
      <c r="J119" s="23" t="s">
        <v>461</v>
      </c>
      <c r="K119" s="23" t="n">
        <v>22</v>
      </c>
      <c r="L119" s="26" t="s">
        <v>52</v>
      </c>
      <c r="M119" s="23" t="s">
        <v>459</v>
      </c>
      <c r="N119" s="23" t="n">
        <v>13</v>
      </c>
      <c r="O119" s="30" t="n">
        <v>73.5</v>
      </c>
      <c r="P119" s="30" t="n">
        <v>200.5</v>
      </c>
      <c r="Q119" s="31" t="n">
        <v>225</v>
      </c>
      <c r="R119" s="30" t="n">
        <v>195.5</v>
      </c>
      <c r="S119" s="30" t="n">
        <v>471.5</v>
      </c>
      <c r="T119" s="30" t="n">
        <v>255.5</v>
      </c>
      <c r="U119" s="30" t="n">
        <v>229.5</v>
      </c>
      <c r="V119" s="23" t="n">
        <v>136.953176115177</v>
      </c>
      <c r="W119" s="23" t="n">
        <v>405.646483124244</v>
      </c>
      <c r="X119" s="23" t="n">
        <v>437.093723575136</v>
      </c>
      <c r="Y119" s="23" t="n">
        <v>159.555850358373</v>
      </c>
      <c r="Z119" s="23" t="n">
        <v>234.963633992764</v>
      </c>
      <c r="AA119" s="23" t="n">
        <v>228.954855014579</v>
      </c>
      <c r="AB119" s="23" t="n">
        <v>155.992146452909</v>
      </c>
    </row>
    <row r="120" customFormat="false" ht="14.25" hidden="false" customHeight="false" outlineLevel="0" collapsed="false">
      <c r="A120" s="25" t="n">
        <v>58</v>
      </c>
      <c r="B120" s="23" t="s">
        <v>462</v>
      </c>
      <c r="C120" s="26" t="s">
        <v>463</v>
      </c>
      <c r="D120" s="27" t="n">
        <v>70</v>
      </c>
      <c r="E120" s="23" t="s">
        <v>39</v>
      </c>
      <c r="F120" s="23" t="s">
        <v>30</v>
      </c>
      <c r="G120" s="23" t="n">
        <v>282067</v>
      </c>
      <c r="H120" s="23" t="n">
        <v>282136</v>
      </c>
      <c r="I120" s="26" t="s">
        <v>464</v>
      </c>
      <c r="J120" s="23" t="s">
        <v>465</v>
      </c>
      <c r="K120" s="23" t="n">
        <v>22</v>
      </c>
      <c r="L120" s="26" t="s">
        <v>33</v>
      </c>
      <c r="M120" s="23" t="s">
        <v>466</v>
      </c>
      <c r="N120" s="23" t="n">
        <v>3</v>
      </c>
      <c r="O120" s="31" t="n">
        <v>144</v>
      </c>
      <c r="P120" s="31" t="n">
        <v>132</v>
      </c>
      <c r="Q120" s="31" t="n">
        <v>138</v>
      </c>
      <c r="R120" s="31" t="n">
        <v>412</v>
      </c>
      <c r="S120" s="31" t="n">
        <v>1181</v>
      </c>
      <c r="T120" s="31" t="n">
        <v>476</v>
      </c>
      <c r="U120" s="31" t="n">
        <v>477</v>
      </c>
      <c r="V120" s="23" t="n">
        <v>268.316426674633</v>
      </c>
      <c r="W120" s="23" t="n">
        <v>267.059031283791</v>
      </c>
      <c r="X120" s="23" t="n">
        <v>268.084150459417</v>
      </c>
      <c r="Y120" s="23" t="n">
        <v>336.250692315343</v>
      </c>
      <c r="Z120" s="23" t="n">
        <v>588.530332439987</v>
      </c>
      <c r="AA120" s="23" t="n">
        <v>426.546031260038</v>
      </c>
      <c r="AB120" s="23" t="n">
        <v>324.218971058988</v>
      </c>
    </row>
    <row r="121" customFormat="false" ht="14.25" hidden="false" customHeight="false" outlineLevel="0" collapsed="false">
      <c r="A121" s="25" t="n">
        <v>58</v>
      </c>
      <c r="B121" s="23" t="s">
        <v>462</v>
      </c>
      <c r="C121" s="26" t="s">
        <v>463</v>
      </c>
      <c r="D121" s="27" t="n">
        <v>70</v>
      </c>
      <c r="E121" s="23" t="s">
        <v>39</v>
      </c>
      <c r="F121" s="23" t="s">
        <v>30</v>
      </c>
      <c r="G121" s="23" t="n">
        <v>282067</v>
      </c>
      <c r="H121" s="23" t="n">
        <v>282136</v>
      </c>
      <c r="I121" s="26" t="s">
        <v>467</v>
      </c>
      <c r="J121" s="23" t="s">
        <v>468</v>
      </c>
      <c r="K121" s="23" t="n">
        <v>23</v>
      </c>
      <c r="L121" s="26" t="s">
        <v>52</v>
      </c>
      <c r="M121" s="23" t="s">
        <v>466</v>
      </c>
      <c r="N121" s="23" t="n">
        <v>3</v>
      </c>
      <c r="O121" s="31" t="n">
        <v>7</v>
      </c>
      <c r="P121" s="31" t="n">
        <v>15</v>
      </c>
      <c r="Q121" s="31" t="n">
        <v>9</v>
      </c>
      <c r="R121" s="31" t="n">
        <v>7</v>
      </c>
      <c r="S121" s="31" t="n">
        <v>16</v>
      </c>
      <c r="T121" s="31" t="n">
        <v>8</v>
      </c>
      <c r="U121" s="31" t="n">
        <v>16</v>
      </c>
      <c r="V121" s="23" t="n">
        <v>13.0431596300169</v>
      </c>
      <c r="W121" s="23" t="n">
        <v>30.3476171913399</v>
      </c>
      <c r="X121" s="23" t="n">
        <v>17.4837489430054</v>
      </c>
      <c r="Y121" s="23" t="n">
        <v>5.71299719953252</v>
      </c>
      <c r="Z121" s="23" t="n">
        <v>7.97331525744267</v>
      </c>
      <c r="AA121" s="23" t="n">
        <v>7.16884086151325</v>
      </c>
      <c r="AB121" s="23" t="n">
        <v>10.8752694694839</v>
      </c>
    </row>
    <row r="122" customFormat="false" ht="14.25" hidden="false" customHeight="false" outlineLevel="0" collapsed="false">
      <c r="A122" s="25" t="n">
        <v>59</v>
      </c>
      <c r="B122" s="23" t="s">
        <v>469</v>
      </c>
      <c r="C122" s="26" t="s">
        <v>470</v>
      </c>
      <c r="D122" s="27" t="n">
        <v>77</v>
      </c>
      <c r="E122" s="23" t="s">
        <v>426</v>
      </c>
      <c r="F122" s="23" t="s">
        <v>30</v>
      </c>
      <c r="G122" s="23" t="n">
        <v>2194260</v>
      </c>
      <c r="H122" s="23" t="n">
        <v>2194340</v>
      </c>
      <c r="I122" s="26" t="s">
        <v>471</v>
      </c>
      <c r="J122" s="23" t="s">
        <v>472</v>
      </c>
      <c r="K122" s="23" t="n">
        <v>23</v>
      </c>
      <c r="L122" s="26" t="s">
        <v>52</v>
      </c>
      <c r="M122" s="23" t="s">
        <v>473</v>
      </c>
      <c r="N122" s="23" t="n">
        <v>8</v>
      </c>
      <c r="O122" s="31" t="n">
        <v>41</v>
      </c>
      <c r="P122" s="31" t="n">
        <v>61</v>
      </c>
      <c r="Q122" s="31" t="n">
        <v>34</v>
      </c>
      <c r="R122" s="31" t="n">
        <v>220</v>
      </c>
      <c r="S122" s="31" t="n">
        <v>567</v>
      </c>
      <c r="T122" s="31" t="n">
        <v>404</v>
      </c>
      <c r="U122" s="31" t="n">
        <v>559</v>
      </c>
      <c r="V122" s="23" t="n">
        <v>76.3956492615275</v>
      </c>
      <c r="W122" s="23" t="n">
        <v>123.413643244782</v>
      </c>
      <c r="X122" s="23" t="n">
        <v>66.0497182291316</v>
      </c>
      <c r="Y122" s="23" t="n">
        <v>179.551340556736</v>
      </c>
      <c r="Z122" s="23" t="n">
        <v>282.554359435625</v>
      </c>
      <c r="AA122" s="23" t="n">
        <v>362.026463506419</v>
      </c>
      <c r="AB122" s="23" t="n">
        <v>379.954727090093</v>
      </c>
    </row>
    <row r="123" customFormat="false" ht="14.25" hidden="false" customHeight="false" outlineLevel="0" collapsed="false">
      <c r="A123" s="25" t="n">
        <v>59</v>
      </c>
      <c r="B123" s="23" t="s">
        <v>469</v>
      </c>
      <c r="C123" s="26" t="s">
        <v>470</v>
      </c>
      <c r="D123" s="27" t="n">
        <v>77</v>
      </c>
      <c r="E123" s="23" t="s">
        <v>426</v>
      </c>
      <c r="F123" s="23" t="s">
        <v>30</v>
      </c>
      <c r="G123" s="23" t="n">
        <v>2194260</v>
      </c>
      <c r="H123" s="23" t="n">
        <v>2194340</v>
      </c>
      <c r="I123" s="26" t="s">
        <v>474</v>
      </c>
      <c r="J123" s="23" t="s">
        <v>461</v>
      </c>
      <c r="K123" s="23" t="n">
        <v>22</v>
      </c>
      <c r="L123" s="26" t="s">
        <v>33</v>
      </c>
      <c r="M123" s="23" t="s">
        <v>473</v>
      </c>
      <c r="N123" s="23" t="n">
        <v>8</v>
      </c>
      <c r="O123" s="30" t="n">
        <v>52.5</v>
      </c>
      <c r="P123" s="30" t="n">
        <v>88.5</v>
      </c>
      <c r="Q123" s="31" t="n">
        <v>111</v>
      </c>
      <c r="R123" s="30" t="n">
        <v>119.5</v>
      </c>
      <c r="S123" s="30" t="n">
        <v>458.5</v>
      </c>
      <c r="T123" s="30" t="n">
        <v>280.5</v>
      </c>
      <c r="U123" s="30" t="n">
        <v>255.5</v>
      </c>
      <c r="V123" s="23" t="n">
        <v>97.8236972251266</v>
      </c>
      <c r="W123" s="23" t="n">
        <v>179.050941428906</v>
      </c>
      <c r="X123" s="23" t="n">
        <v>215.6329036304</v>
      </c>
      <c r="Y123" s="23" t="n">
        <v>97.5290236205909</v>
      </c>
      <c r="Z123" s="23" t="n">
        <v>228.485315346092</v>
      </c>
      <c r="AA123" s="23" t="n">
        <v>251.357482706808</v>
      </c>
      <c r="AB123" s="23" t="n">
        <v>173.664459340821</v>
      </c>
    </row>
    <row r="124" customFormat="false" ht="14.25" hidden="false" customHeight="false" outlineLevel="0" collapsed="false">
      <c r="A124" s="25" t="n">
        <v>60</v>
      </c>
      <c r="B124" s="23" t="s">
        <v>475</v>
      </c>
      <c r="C124" s="26" t="s">
        <v>476</v>
      </c>
      <c r="D124" s="27" t="n">
        <v>118</v>
      </c>
      <c r="E124" s="23" t="s">
        <v>55</v>
      </c>
      <c r="F124" s="23" t="s">
        <v>30</v>
      </c>
      <c r="G124" s="23" t="n">
        <v>205113</v>
      </c>
      <c r="H124" s="23" t="n">
        <v>205232</v>
      </c>
      <c r="I124" s="26" t="s">
        <v>477</v>
      </c>
      <c r="J124" s="23" t="s">
        <v>478</v>
      </c>
      <c r="K124" s="23" t="n">
        <v>22</v>
      </c>
      <c r="L124" s="26" t="s">
        <v>33</v>
      </c>
      <c r="M124" s="23" t="s">
        <v>479</v>
      </c>
      <c r="N124" s="23" t="n">
        <v>9</v>
      </c>
      <c r="O124" s="30" t="n">
        <v>1230.8</v>
      </c>
      <c r="P124" s="30" t="n">
        <v>1126.45</v>
      </c>
      <c r="Q124" s="30" t="n">
        <v>1575.66666666667</v>
      </c>
      <c r="R124" s="30" t="n">
        <v>988.133333333333</v>
      </c>
      <c r="S124" s="30" t="n">
        <v>2285.36666666667</v>
      </c>
      <c r="T124" s="30" t="n">
        <v>3556.35</v>
      </c>
      <c r="U124" s="30" t="n">
        <v>5561.23333333333</v>
      </c>
      <c r="V124" s="23" t="n">
        <v>2293.36012466068</v>
      </c>
      <c r="W124" s="23" t="n">
        <v>2279.00489234566</v>
      </c>
      <c r="X124" s="23" t="n">
        <v>3060.95115754025</v>
      </c>
      <c r="Y124" s="23" t="n">
        <v>806.457566585438</v>
      </c>
      <c r="Z124" s="23" t="n">
        <v>1138.87180701152</v>
      </c>
      <c r="AA124" s="23" t="n">
        <v>3186.86339973033</v>
      </c>
      <c r="AB124" s="23" t="n">
        <v>3779.99444266725</v>
      </c>
    </row>
    <row r="125" customFormat="false" ht="14.25" hidden="false" customHeight="false" outlineLevel="0" collapsed="false">
      <c r="A125" s="25" t="n">
        <v>60</v>
      </c>
      <c r="B125" s="23" t="s">
        <v>475</v>
      </c>
      <c r="C125" s="26" t="s">
        <v>476</v>
      </c>
      <c r="D125" s="27" t="n">
        <v>118</v>
      </c>
      <c r="E125" s="23" t="s">
        <v>55</v>
      </c>
      <c r="F125" s="23" t="s">
        <v>30</v>
      </c>
      <c r="G125" s="23" t="n">
        <v>205113</v>
      </c>
      <c r="H125" s="23" t="n">
        <v>205232</v>
      </c>
      <c r="I125" s="26" t="s">
        <v>480</v>
      </c>
      <c r="J125" s="23" t="s">
        <v>481</v>
      </c>
      <c r="K125" s="23" t="n">
        <v>22</v>
      </c>
      <c r="L125" s="26" t="s">
        <v>52</v>
      </c>
      <c r="M125" s="23" t="s">
        <v>479</v>
      </c>
      <c r="N125" s="23" t="n">
        <v>9</v>
      </c>
      <c r="O125" s="31" t="n">
        <v>3</v>
      </c>
      <c r="P125" s="31" t="n">
        <v>19</v>
      </c>
      <c r="Q125" s="31" t="n">
        <v>8</v>
      </c>
      <c r="R125" s="31" t="n">
        <v>12</v>
      </c>
      <c r="S125" s="31" t="n">
        <v>12</v>
      </c>
      <c r="T125" s="31" t="n">
        <v>2</v>
      </c>
      <c r="U125" s="31" t="n">
        <v>4</v>
      </c>
      <c r="V125" s="23" t="n">
        <v>5.58992555572152</v>
      </c>
      <c r="W125" s="23" t="n">
        <v>38.4403151090306</v>
      </c>
      <c r="X125" s="23" t="n">
        <v>15.5411101715604</v>
      </c>
      <c r="Y125" s="23" t="n">
        <v>9.7937094849129</v>
      </c>
      <c r="Z125" s="23" t="n">
        <v>5.979986443082</v>
      </c>
      <c r="AA125" s="23" t="n">
        <v>1.79221021537831</v>
      </c>
      <c r="AB125" s="23" t="n">
        <v>2.71881736737097</v>
      </c>
    </row>
    <row r="126" customFormat="false" ht="14.25" hidden="false" customHeight="false" outlineLevel="0" collapsed="false">
      <c r="A126" s="25" t="n">
        <v>61</v>
      </c>
      <c r="B126" s="23" t="s">
        <v>482</v>
      </c>
      <c r="C126" s="26" t="s">
        <v>483</v>
      </c>
      <c r="D126" s="27" t="n">
        <v>74</v>
      </c>
      <c r="E126" s="23" t="s">
        <v>441</v>
      </c>
      <c r="F126" s="23" t="s">
        <v>30</v>
      </c>
      <c r="G126" s="23" t="n">
        <v>29647</v>
      </c>
      <c r="H126" s="23" t="n">
        <v>29726</v>
      </c>
      <c r="I126" s="26" t="s">
        <v>484</v>
      </c>
      <c r="J126" s="23" t="s">
        <v>485</v>
      </c>
      <c r="K126" s="23" t="n">
        <v>21</v>
      </c>
      <c r="L126" s="26" t="s">
        <v>52</v>
      </c>
      <c r="M126" s="23" t="s">
        <v>486</v>
      </c>
      <c r="N126" s="23" t="n">
        <v>9</v>
      </c>
      <c r="O126" s="31" t="n">
        <v>983</v>
      </c>
      <c r="P126" s="31" t="n">
        <v>822</v>
      </c>
      <c r="Q126" s="31" t="n">
        <v>1310</v>
      </c>
      <c r="R126" s="31" t="n">
        <v>2514</v>
      </c>
      <c r="S126" s="31" t="n">
        <v>4866</v>
      </c>
      <c r="T126" s="31" t="n">
        <v>2546</v>
      </c>
      <c r="U126" s="31" t="n">
        <v>3698</v>
      </c>
      <c r="V126" s="23" t="n">
        <v>1831.63227375809</v>
      </c>
      <c r="W126" s="23" t="n">
        <v>1663.04942208543</v>
      </c>
      <c r="X126" s="23" t="n">
        <v>2544.85679059301</v>
      </c>
      <c r="Y126" s="23" t="n">
        <v>2051.78213708925</v>
      </c>
      <c r="Z126" s="23" t="n">
        <v>2424.88450266975</v>
      </c>
      <c r="AA126" s="23" t="n">
        <v>2281.48360417659</v>
      </c>
      <c r="AB126" s="23" t="n">
        <v>2513.54665613446</v>
      </c>
    </row>
    <row r="127" customFormat="false" ht="14.25" hidden="false" customHeight="false" outlineLevel="0" collapsed="false">
      <c r="A127" s="25" t="n">
        <v>61</v>
      </c>
      <c r="B127" s="23" t="s">
        <v>482</v>
      </c>
      <c r="C127" s="26" t="s">
        <v>483</v>
      </c>
      <c r="D127" s="27" t="n">
        <v>74</v>
      </c>
      <c r="E127" s="23" t="s">
        <v>441</v>
      </c>
      <c r="F127" s="23" t="s">
        <v>30</v>
      </c>
      <c r="G127" s="23" t="n">
        <v>29647</v>
      </c>
      <c r="H127" s="23" t="n">
        <v>29726</v>
      </c>
      <c r="I127" s="26" t="s">
        <v>487</v>
      </c>
      <c r="J127" s="23" t="s">
        <v>488</v>
      </c>
      <c r="K127" s="23" t="n">
        <v>23</v>
      </c>
      <c r="L127" s="26" t="s">
        <v>52</v>
      </c>
      <c r="M127" s="23" t="s">
        <v>486</v>
      </c>
      <c r="N127" s="23" t="n">
        <v>9</v>
      </c>
      <c r="O127" s="31" t="n">
        <v>0</v>
      </c>
      <c r="P127" s="31" t="n">
        <v>0</v>
      </c>
      <c r="Q127" s="31" t="n">
        <v>0</v>
      </c>
      <c r="R127" s="31" t="n">
        <v>7</v>
      </c>
      <c r="S127" s="31" t="n">
        <v>4</v>
      </c>
      <c r="T127" s="31" t="n">
        <v>2</v>
      </c>
      <c r="U127" s="31" t="n">
        <v>11</v>
      </c>
      <c r="V127" s="23" t="n">
        <v>0</v>
      </c>
      <c r="W127" s="23" t="n">
        <v>0</v>
      </c>
      <c r="X127" s="23" t="n">
        <v>0</v>
      </c>
      <c r="Y127" s="23" t="n">
        <v>5.71299719953252</v>
      </c>
      <c r="Z127" s="23" t="n">
        <v>1.99332881436067</v>
      </c>
      <c r="AA127" s="23" t="n">
        <v>1.79221021537831</v>
      </c>
      <c r="AB127" s="23" t="n">
        <v>7.47674776027016</v>
      </c>
    </row>
    <row r="128" customFormat="false" ht="14.25" hidden="false" customHeight="false" outlineLevel="0" collapsed="false">
      <c r="A128" s="25" t="n">
        <v>62</v>
      </c>
      <c r="B128" s="23" t="s">
        <v>489</v>
      </c>
      <c r="C128" s="26" t="s">
        <v>490</v>
      </c>
      <c r="D128" s="27" t="n">
        <v>86</v>
      </c>
      <c r="E128" s="23" t="s">
        <v>491</v>
      </c>
      <c r="F128" s="23" t="s">
        <v>30</v>
      </c>
      <c r="G128" s="23" t="n">
        <v>574331</v>
      </c>
      <c r="H128" s="23" t="n">
        <v>574429</v>
      </c>
      <c r="I128" s="26" t="s">
        <v>492</v>
      </c>
      <c r="J128" s="23" t="s">
        <v>493</v>
      </c>
      <c r="K128" s="23" t="n">
        <v>22</v>
      </c>
      <c r="L128" s="26" t="s">
        <v>33</v>
      </c>
      <c r="M128" s="23" t="s">
        <v>494</v>
      </c>
      <c r="N128" s="23" t="n">
        <v>9</v>
      </c>
      <c r="O128" s="30" t="n">
        <v>24627.5</v>
      </c>
      <c r="P128" s="31" t="n">
        <v>36340</v>
      </c>
      <c r="Q128" s="31" t="n">
        <v>16508</v>
      </c>
      <c r="R128" s="30" t="n">
        <v>54099.5</v>
      </c>
      <c r="S128" s="30" t="n">
        <v>109690.5</v>
      </c>
      <c r="T128" s="31" t="n">
        <v>48349</v>
      </c>
      <c r="U128" s="30" t="n">
        <v>34751.5</v>
      </c>
      <c r="V128" s="23" t="n">
        <v>45888.6305411773</v>
      </c>
      <c r="W128" s="23" t="n">
        <v>73522.1605822195</v>
      </c>
      <c r="X128" s="23" t="n">
        <v>32069.0808390149</v>
      </c>
      <c r="Y128" s="23" t="n">
        <v>44152.8988565871</v>
      </c>
      <c r="Z128" s="23" t="n">
        <v>54662.3085779072</v>
      </c>
      <c r="AA128" s="23" t="n">
        <v>43325.785851663</v>
      </c>
      <c r="AB128" s="23" t="n">
        <v>23620.7454355481</v>
      </c>
    </row>
    <row r="129" customFormat="false" ht="14.25" hidden="false" customHeight="false" outlineLevel="0" collapsed="false">
      <c r="A129" s="25" t="n">
        <v>62</v>
      </c>
      <c r="B129" s="23" t="s">
        <v>489</v>
      </c>
      <c r="C129" s="26" t="s">
        <v>490</v>
      </c>
      <c r="D129" s="27" t="n">
        <v>86</v>
      </c>
      <c r="E129" s="23" t="s">
        <v>491</v>
      </c>
      <c r="F129" s="23" t="s">
        <v>30</v>
      </c>
      <c r="G129" s="23" t="n">
        <v>574331</v>
      </c>
      <c r="H129" s="23" t="n">
        <v>574429</v>
      </c>
      <c r="I129" s="26" t="s">
        <v>495</v>
      </c>
      <c r="J129" s="23" t="s">
        <v>496</v>
      </c>
      <c r="K129" s="23" t="n">
        <v>23</v>
      </c>
      <c r="L129" s="26" t="s">
        <v>33</v>
      </c>
      <c r="M129" s="23" t="s">
        <v>494</v>
      </c>
      <c r="N129" s="23" t="n">
        <v>9</v>
      </c>
      <c r="O129" s="31" t="n">
        <v>31</v>
      </c>
      <c r="P129" s="31" t="n">
        <v>16</v>
      </c>
      <c r="Q129" s="31" t="n">
        <v>21</v>
      </c>
      <c r="R129" s="31" t="n">
        <v>94</v>
      </c>
      <c r="S129" s="31" t="n">
        <v>48</v>
      </c>
      <c r="T129" s="31" t="n">
        <v>55</v>
      </c>
      <c r="U129" s="31" t="n">
        <v>59</v>
      </c>
      <c r="V129" s="23" t="n">
        <v>57.7625640757891</v>
      </c>
      <c r="W129" s="23" t="n">
        <v>32.3707916707626</v>
      </c>
      <c r="X129" s="23" t="n">
        <v>40.795414200346</v>
      </c>
      <c r="Y129" s="23" t="n">
        <v>76.717390965151</v>
      </c>
      <c r="Z129" s="23" t="n">
        <v>23.919945772328</v>
      </c>
      <c r="AA129" s="23" t="n">
        <v>49.2857809229036</v>
      </c>
      <c r="AB129" s="23" t="n">
        <v>40.1025561687218</v>
      </c>
    </row>
    <row r="130" customFormat="false" ht="14.25" hidden="false" customHeight="false" outlineLevel="0" collapsed="false">
      <c r="A130" s="25" t="n">
        <v>63</v>
      </c>
      <c r="B130" s="23" t="s">
        <v>497</v>
      </c>
      <c r="C130" s="26" t="s">
        <v>498</v>
      </c>
      <c r="D130" s="27" t="n">
        <v>92</v>
      </c>
      <c r="E130" s="23" t="s">
        <v>499</v>
      </c>
      <c r="F130" s="23" t="s">
        <v>69</v>
      </c>
      <c r="G130" s="23" t="n">
        <v>1081371</v>
      </c>
      <c r="H130" s="23" t="n">
        <v>1081476</v>
      </c>
      <c r="I130" s="26" t="s">
        <v>500</v>
      </c>
      <c r="J130" s="23" t="s">
        <v>501</v>
      </c>
      <c r="K130" s="23" t="n">
        <v>23</v>
      </c>
      <c r="L130" s="26" t="s">
        <v>52</v>
      </c>
      <c r="M130" s="23" t="s">
        <v>502</v>
      </c>
      <c r="N130" s="23" t="n">
        <v>10</v>
      </c>
      <c r="O130" s="31" t="n">
        <v>0</v>
      </c>
      <c r="P130" s="31" t="n">
        <v>7</v>
      </c>
      <c r="Q130" s="30" t="n">
        <v>23.5</v>
      </c>
      <c r="R130" s="31" t="n">
        <v>4</v>
      </c>
      <c r="S130" s="31" t="n">
        <v>3</v>
      </c>
      <c r="T130" s="31" t="n">
        <v>0</v>
      </c>
      <c r="U130" s="31" t="n">
        <v>0</v>
      </c>
      <c r="V130" s="23" t="n">
        <v>0</v>
      </c>
      <c r="W130" s="23" t="n">
        <v>14.1622213559586</v>
      </c>
      <c r="X130" s="23" t="n">
        <v>45.6520111289586</v>
      </c>
      <c r="Y130" s="23" t="n">
        <v>3.2645698283043</v>
      </c>
      <c r="Z130" s="23" t="n">
        <v>1.4949966107705</v>
      </c>
      <c r="AA130" s="23" t="n">
        <v>0</v>
      </c>
      <c r="AB130" s="23" t="n">
        <v>0</v>
      </c>
    </row>
    <row r="131" customFormat="false" ht="14.25" hidden="false" customHeight="false" outlineLevel="0" collapsed="false">
      <c r="A131" s="25" t="n">
        <v>63</v>
      </c>
      <c r="B131" s="23" t="s">
        <v>497</v>
      </c>
      <c r="C131" s="26" t="s">
        <v>498</v>
      </c>
      <c r="D131" s="27" t="n">
        <v>92</v>
      </c>
      <c r="E131" s="23" t="s">
        <v>499</v>
      </c>
      <c r="F131" s="23" t="s">
        <v>69</v>
      </c>
      <c r="G131" s="23" t="n">
        <v>1081371</v>
      </c>
      <c r="H131" s="23" t="n">
        <v>1081476</v>
      </c>
      <c r="I131" s="26" t="s">
        <v>503</v>
      </c>
      <c r="J131" s="23" t="s">
        <v>504</v>
      </c>
      <c r="K131" s="23" t="n">
        <v>22</v>
      </c>
      <c r="L131" s="26" t="s">
        <v>52</v>
      </c>
      <c r="M131" s="23" t="s">
        <v>502</v>
      </c>
      <c r="N131" s="23" t="n">
        <v>10</v>
      </c>
      <c r="O131" s="31" t="n">
        <v>0</v>
      </c>
      <c r="P131" s="31" t="n">
        <v>0</v>
      </c>
      <c r="Q131" s="31" t="n">
        <v>11</v>
      </c>
      <c r="R131" s="31" t="n">
        <v>8</v>
      </c>
      <c r="S131" s="31" t="n">
        <v>4</v>
      </c>
      <c r="T131" s="31" t="n">
        <v>0</v>
      </c>
      <c r="U131" s="31" t="n">
        <v>0</v>
      </c>
      <c r="V131" s="23" t="n">
        <v>0</v>
      </c>
      <c r="W131" s="23" t="n">
        <v>0</v>
      </c>
      <c r="X131" s="23" t="n">
        <v>21.3690264858955</v>
      </c>
      <c r="Y131" s="23" t="n">
        <v>6.5291396566086</v>
      </c>
      <c r="Z131" s="23" t="n">
        <v>1.99332881436067</v>
      </c>
      <c r="AA131" s="23" t="n">
        <v>0</v>
      </c>
      <c r="AB131" s="23" t="n">
        <v>0</v>
      </c>
    </row>
    <row r="132" customFormat="false" ht="14.25" hidden="false" customHeight="false" outlineLevel="0" collapsed="false">
      <c r="A132" s="25" t="n">
        <v>64</v>
      </c>
      <c r="B132" s="23" t="s">
        <v>505</v>
      </c>
      <c r="C132" s="26" t="s">
        <v>506</v>
      </c>
      <c r="D132" s="27" t="n">
        <v>79</v>
      </c>
      <c r="E132" s="23" t="s">
        <v>499</v>
      </c>
      <c r="F132" s="23" t="s">
        <v>69</v>
      </c>
      <c r="G132" s="23" t="n">
        <v>1080791</v>
      </c>
      <c r="H132" s="23" t="n">
        <v>1080884</v>
      </c>
      <c r="I132" s="26" t="s">
        <v>507</v>
      </c>
      <c r="J132" s="23" t="s">
        <v>508</v>
      </c>
      <c r="K132" s="23" t="n">
        <v>23</v>
      </c>
      <c r="L132" s="26" t="s">
        <v>33</v>
      </c>
      <c r="M132" s="23" t="s">
        <v>509</v>
      </c>
      <c r="N132" s="23" t="n">
        <v>10</v>
      </c>
      <c r="O132" s="31" t="n">
        <v>0</v>
      </c>
      <c r="P132" s="31" t="n">
        <v>31</v>
      </c>
      <c r="Q132" s="30" t="n">
        <v>44.5</v>
      </c>
      <c r="R132" s="31" t="n">
        <v>25</v>
      </c>
      <c r="S132" s="31" t="n">
        <v>22</v>
      </c>
      <c r="T132" s="31" t="n">
        <v>2</v>
      </c>
      <c r="U132" s="31" t="n">
        <v>1</v>
      </c>
      <c r="V132" s="23" t="n">
        <v>0</v>
      </c>
      <c r="W132" s="23" t="n">
        <v>62.7184088621025</v>
      </c>
      <c r="X132" s="23" t="n">
        <v>86.4474253293047</v>
      </c>
      <c r="Y132" s="23" t="n">
        <v>20.4035614269019</v>
      </c>
      <c r="Z132" s="23" t="n">
        <v>10.9633084789837</v>
      </c>
      <c r="AA132" s="23" t="n">
        <v>1.79221021537831</v>
      </c>
      <c r="AB132" s="23" t="n">
        <v>0.679704341842742</v>
      </c>
    </row>
    <row r="133" customFormat="false" ht="14.25" hidden="false" customHeight="false" outlineLevel="0" collapsed="false">
      <c r="A133" s="25" t="n">
        <v>64</v>
      </c>
      <c r="B133" s="23" t="s">
        <v>505</v>
      </c>
      <c r="C133" s="26" t="s">
        <v>506</v>
      </c>
      <c r="D133" s="27" t="n">
        <v>79</v>
      </c>
      <c r="E133" s="23" t="s">
        <v>499</v>
      </c>
      <c r="F133" s="23" t="s">
        <v>69</v>
      </c>
      <c r="G133" s="23" t="n">
        <v>1080791</v>
      </c>
      <c r="H133" s="23" t="n">
        <v>1080884</v>
      </c>
      <c r="I133" s="26" t="s">
        <v>510</v>
      </c>
      <c r="J133" s="23" t="s">
        <v>511</v>
      </c>
      <c r="K133" s="23" t="n">
        <v>22</v>
      </c>
      <c r="L133" s="26" t="s">
        <v>52</v>
      </c>
      <c r="M133" s="23" t="s">
        <v>509</v>
      </c>
      <c r="N133" s="23" t="n">
        <v>10</v>
      </c>
      <c r="O133" s="31" t="n">
        <v>0</v>
      </c>
      <c r="P133" s="31" t="n">
        <v>0</v>
      </c>
      <c r="Q133" s="31" t="n">
        <v>17</v>
      </c>
      <c r="R133" s="31" t="n">
        <v>11</v>
      </c>
      <c r="S133" s="31" t="n">
        <v>0</v>
      </c>
      <c r="T133" s="31" t="n">
        <v>0</v>
      </c>
      <c r="U133" s="31" t="n">
        <v>0</v>
      </c>
      <c r="V133" s="23" t="n">
        <v>0</v>
      </c>
      <c r="W133" s="23" t="n">
        <v>0</v>
      </c>
      <c r="X133" s="23" t="n">
        <v>33.0248591145658</v>
      </c>
      <c r="Y133" s="23" t="n">
        <v>8.97756702783682</v>
      </c>
      <c r="Z133" s="23" t="n">
        <v>0</v>
      </c>
      <c r="AA133" s="23" t="n">
        <v>0</v>
      </c>
      <c r="AB133" s="23" t="n">
        <v>0</v>
      </c>
    </row>
    <row r="134" customFormat="false" ht="14.25" hidden="false" customHeight="false" outlineLevel="0" collapsed="false">
      <c r="A134" s="25" t="n">
        <v>65</v>
      </c>
      <c r="B134" s="23" t="s">
        <v>512</v>
      </c>
      <c r="C134" s="26" t="s">
        <v>513</v>
      </c>
      <c r="D134" s="27" t="n">
        <v>81</v>
      </c>
      <c r="E134" s="23" t="s">
        <v>514</v>
      </c>
      <c r="F134" s="23" t="s">
        <v>69</v>
      </c>
      <c r="G134" s="23" t="n">
        <v>156192</v>
      </c>
      <c r="H134" s="23" t="n">
        <v>156273</v>
      </c>
      <c r="I134" s="26" t="s">
        <v>515</v>
      </c>
      <c r="J134" s="23" t="s">
        <v>516</v>
      </c>
      <c r="K134" s="23" t="n">
        <v>24</v>
      </c>
      <c r="L134" s="26" t="s">
        <v>52</v>
      </c>
      <c r="M134" s="23" t="s">
        <v>517</v>
      </c>
      <c r="N134" s="23" t="n">
        <v>8</v>
      </c>
      <c r="O134" s="31" t="n">
        <v>18901</v>
      </c>
      <c r="P134" s="30" t="n">
        <v>7235.5</v>
      </c>
      <c r="Q134" s="30" t="n">
        <v>5270.5</v>
      </c>
      <c r="R134" s="31" t="n">
        <v>17829</v>
      </c>
      <c r="S134" s="31" t="n">
        <v>48847</v>
      </c>
      <c r="T134" s="31" t="n">
        <v>51092</v>
      </c>
      <c r="U134" s="31" t="n">
        <v>69739</v>
      </c>
      <c r="V134" s="23" t="n">
        <v>35218.3943095642</v>
      </c>
      <c r="W134" s="23" t="n">
        <v>14638.6789458627</v>
      </c>
      <c r="X134" s="23" t="n">
        <v>10238.6776449011</v>
      </c>
      <c r="Y134" s="23" t="n">
        <v>14551.0038672093</v>
      </c>
      <c r="Z134" s="23" t="n">
        <v>24342.0331487689</v>
      </c>
      <c r="AA134" s="23" t="n">
        <v>45783.8021620544</v>
      </c>
      <c r="AB134" s="23" t="n">
        <v>47401.901095771</v>
      </c>
    </row>
    <row r="135" customFormat="false" ht="14.25" hidden="false" customHeight="false" outlineLevel="0" collapsed="false">
      <c r="A135" s="25" t="n">
        <v>65</v>
      </c>
      <c r="B135" s="23" t="s">
        <v>512</v>
      </c>
      <c r="C135" s="26" t="s">
        <v>513</v>
      </c>
      <c r="D135" s="27" t="n">
        <v>81</v>
      </c>
      <c r="E135" s="23" t="s">
        <v>514</v>
      </c>
      <c r="F135" s="23" t="s">
        <v>69</v>
      </c>
      <c r="G135" s="23" t="n">
        <v>156192</v>
      </c>
      <c r="H135" s="23" t="n">
        <v>156273</v>
      </c>
      <c r="I135" s="26" t="s">
        <v>518</v>
      </c>
      <c r="J135" s="23" t="s">
        <v>519</v>
      </c>
      <c r="K135" s="23" t="n">
        <v>22</v>
      </c>
      <c r="L135" s="26" t="s">
        <v>33</v>
      </c>
      <c r="M135" s="23" t="s">
        <v>517</v>
      </c>
      <c r="N135" s="23" t="n">
        <v>8</v>
      </c>
      <c r="O135" s="31" t="n">
        <v>414</v>
      </c>
      <c r="P135" s="30" t="n">
        <v>740.5</v>
      </c>
      <c r="Q135" s="30" t="n">
        <v>363.5</v>
      </c>
      <c r="R135" s="31" t="n">
        <v>871</v>
      </c>
      <c r="S135" s="30" t="n">
        <v>464.5</v>
      </c>
      <c r="T135" s="31" t="n">
        <v>757</v>
      </c>
      <c r="U135" s="31" t="n">
        <v>786</v>
      </c>
      <c r="V135" s="23" t="n">
        <v>771.40972668957</v>
      </c>
      <c r="W135" s="23" t="n">
        <v>1498.16070201248</v>
      </c>
      <c r="X135" s="23" t="n">
        <v>706.149193420275</v>
      </c>
      <c r="Y135" s="23" t="n">
        <v>710.860080113261</v>
      </c>
      <c r="Z135" s="23" t="n">
        <v>231.475308567633</v>
      </c>
      <c r="AA135" s="23" t="n">
        <v>678.351566520691</v>
      </c>
      <c r="AB135" s="23" t="n">
        <v>534.247612688395</v>
      </c>
    </row>
    <row r="136" customFormat="false" ht="14.25" hidden="false" customHeight="false" outlineLevel="0" collapsed="false">
      <c r="A136" s="25" t="n">
        <v>66</v>
      </c>
      <c r="B136" s="23" t="s">
        <v>520</v>
      </c>
      <c r="C136" s="26" t="s">
        <v>521</v>
      </c>
      <c r="D136" s="27" t="n">
        <v>97</v>
      </c>
      <c r="E136" s="23" t="s">
        <v>522</v>
      </c>
      <c r="F136" s="23" t="s">
        <v>69</v>
      </c>
      <c r="G136" s="23" t="n">
        <v>266585</v>
      </c>
      <c r="H136" s="23" t="n">
        <v>266691</v>
      </c>
      <c r="I136" s="26" t="s">
        <v>523</v>
      </c>
      <c r="J136" s="23" t="s">
        <v>524</v>
      </c>
      <c r="K136" s="23" t="n">
        <v>24</v>
      </c>
      <c r="L136" s="26" t="s">
        <v>52</v>
      </c>
      <c r="M136" s="23" t="s">
        <v>525</v>
      </c>
      <c r="N136" s="23" t="n">
        <v>11</v>
      </c>
      <c r="O136" s="30" t="n">
        <v>2621.5</v>
      </c>
      <c r="P136" s="31" t="n">
        <v>1003</v>
      </c>
      <c r="Q136" s="31" t="n">
        <v>2675</v>
      </c>
      <c r="R136" s="30" t="n">
        <v>5000.5</v>
      </c>
      <c r="S136" s="30" t="n">
        <v>7030.5</v>
      </c>
      <c r="T136" s="31" t="n">
        <v>2720</v>
      </c>
      <c r="U136" s="30" t="n">
        <v>5524.5</v>
      </c>
      <c r="V136" s="23" t="n">
        <v>4884.66328144132</v>
      </c>
      <c r="W136" s="23" t="n">
        <v>2029.24400286093</v>
      </c>
      <c r="X136" s="23" t="n">
        <v>5196.5587136155</v>
      </c>
      <c r="Y136" s="23" t="n">
        <v>4081.12035660891</v>
      </c>
      <c r="Z136" s="23" t="n">
        <v>3503.52455734067</v>
      </c>
      <c r="AA136" s="23" t="n">
        <v>2437.4058929145</v>
      </c>
      <c r="AB136" s="23" t="n">
        <v>3755.02663651023</v>
      </c>
    </row>
    <row r="137" customFormat="false" ht="14.25" hidden="false" customHeight="false" outlineLevel="0" collapsed="false">
      <c r="A137" s="25" t="n">
        <v>66</v>
      </c>
      <c r="B137" s="23" t="s">
        <v>520</v>
      </c>
      <c r="C137" s="26" t="s">
        <v>521</v>
      </c>
      <c r="D137" s="27" t="n">
        <v>97</v>
      </c>
      <c r="E137" s="23" t="s">
        <v>522</v>
      </c>
      <c r="F137" s="23" t="s">
        <v>69</v>
      </c>
      <c r="G137" s="23" t="n">
        <v>266585</v>
      </c>
      <c r="H137" s="23" t="n">
        <v>266691</v>
      </c>
      <c r="I137" s="26" t="s">
        <v>526</v>
      </c>
      <c r="J137" s="23" t="s">
        <v>527</v>
      </c>
      <c r="K137" s="23" t="n">
        <v>22</v>
      </c>
      <c r="L137" s="26" t="s">
        <v>33</v>
      </c>
      <c r="M137" s="23" t="s">
        <v>525</v>
      </c>
      <c r="N137" s="23" t="n">
        <v>11</v>
      </c>
      <c r="O137" s="31" t="n">
        <v>126</v>
      </c>
      <c r="P137" s="30" t="n">
        <v>238.5</v>
      </c>
      <c r="Q137" s="30" t="n">
        <v>132.5</v>
      </c>
      <c r="R137" s="31" t="n">
        <v>303</v>
      </c>
      <c r="S137" s="30" t="n">
        <v>171.5</v>
      </c>
      <c r="T137" s="31" t="n">
        <v>294</v>
      </c>
      <c r="U137" s="31" t="n">
        <v>405</v>
      </c>
      <c r="V137" s="23" t="n">
        <v>234.776873340304</v>
      </c>
      <c r="W137" s="23" t="n">
        <v>482.527113342305</v>
      </c>
      <c r="X137" s="23" t="n">
        <v>257.399637216469</v>
      </c>
      <c r="Y137" s="23" t="n">
        <v>247.291164494051</v>
      </c>
      <c r="Z137" s="23" t="n">
        <v>85.4639729157137</v>
      </c>
      <c r="AA137" s="23" t="n">
        <v>263.454901660612</v>
      </c>
      <c r="AB137" s="23" t="n">
        <v>275.280258446311</v>
      </c>
    </row>
    <row r="138" customFormat="false" ht="14.25" hidden="false" customHeight="false" outlineLevel="0" collapsed="false">
      <c r="A138" s="25" t="n">
        <v>67</v>
      </c>
      <c r="B138" s="23" t="s">
        <v>528</v>
      </c>
      <c r="C138" s="26" t="s">
        <v>529</v>
      </c>
      <c r="D138" s="27" t="n">
        <v>88</v>
      </c>
      <c r="E138" s="23" t="s">
        <v>514</v>
      </c>
      <c r="F138" s="23" t="s">
        <v>69</v>
      </c>
      <c r="G138" s="23" t="n">
        <v>131411</v>
      </c>
      <c r="H138" s="23" t="n">
        <v>131516</v>
      </c>
      <c r="I138" s="26" t="s">
        <v>530</v>
      </c>
      <c r="J138" s="23" t="s">
        <v>531</v>
      </c>
      <c r="K138" s="23" t="n">
        <v>24</v>
      </c>
      <c r="L138" s="26" t="s">
        <v>52</v>
      </c>
      <c r="M138" s="23" t="s">
        <v>532</v>
      </c>
      <c r="N138" s="23" t="n">
        <v>11</v>
      </c>
      <c r="O138" s="31" t="n">
        <v>1912</v>
      </c>
      <c r="P138" s="31" t="n">
        <v>1379</v>
      </c>
      <c r="Q138" s="30" t="n">
        <v>391.5</v>
      </c>
      <c r="R138" s="30" t="n">
        <v>3618.83333333333</v>
      </c>
      <c r="S138" s="30" t="n">
        <v>14740.1666666667</v>
      </c>
      <c r="T138" s="31" t="n">
        <v>6476</v>
      </c>
      <c r="U138" s="30" t="n">
        <v>10406.6666666667</v>
      </c>
      <c r="V138" s="23" t="n">
        <v>3562.64588751318</v>
      </c>
      <c r="W138" s="23" t="n">
        <v>2789.95760712385</v>
      </c>
      <c r="X138" s="23" t="n">
        <v>760.543079020736</v>
      </c>
      <c r="Y138" s="23" t="n">
        <v>2953.48352841547</v>
      </c>
      <c r="Z138" s="23" t="n">
        <v>7345.49973628634</v>
      </c>
      <c r="AA138" s="23" t="n">
        <v>5803.17667739498</v>
      </c>
      <c r="AB138" s="23" t="n">
        <v>7073.45651744349</v>
      </c>
    </row>
    <row r="139" customFormat="false" ht="14.25" hidden="false" customHeight="false" outlineLevel="0" collapsed="false">
      <c r="A139" s="25" t="n">
        <v>67</v>
      </c>
      <c r="B139" s="23" t="s">
        <v>528</v>
      </c>
      <c r="C139" s="26" t="s">
        <v>529</v>
      </c>
      <c r="D139" s="27" t="n">
        <v>88</v>
      </c>
      <c r="E139" s="23" t="s">
        <v>514</v>
      </c>
      <c r="F139" s="23" t="s">
        <v>69</v>
      </c>
      <c r="G139" s="23" t="n">
        <v>131411</v>
      </c>
      <c r="H139" s="23" t="n">
        <v>131516</v>
      </c>
      <c r="I139" s="26" t="s">
        <v>533</v>
      </c>
      <c r="J139" s="23" t="s">
        <v>534</v>
      </c>
      <c r="K139" s="23" t="n">
        <v>22</v>
      </c>
      <c r="L139" s="26" t="s">
        <v>33</v>
      </c>
      <c r="M139" s="23" t="s">
        <v>532</v>
      </c>
      <c r="N139" s="23" t="n">
        <v>11</v>
      </c>
      <c r="O139" s="31" t="n">
        <v>136</v>
      </c>
      <c r="P139" s="31" t="n">
        <v>227</v>
      </c>
      <c r="Q139" s="31" t="n">
        <v>48</v>
      </c>
      <c r="R139" s="31" t="n">
        <v>257</v>
      </c>
      <c r="S139" s="31" t="n">
        <v>859</v>
      </c>
      <c r="T139" s="31" t="n">
        <v>1297</v>
      </c>
      <c r="U139" s="31" t="n">
        <v>1320</v>
      </c>
      <c r="V139" s="23" t="n">
        <v>253.409958526042</v>
      </c>
      <c r="W139" s="23" t="n">
        <v>459.260606828944</v>
      </c>
      <c r="X139" s="23" t="n">
        <v>93.2466610293623</v>
      </c>
      <c r="Y139" s="23" t="n">
        <v>209.748611468551</v>
      </c>
      <c r="Z139" s="23" t="n">
        <v>428.067362883953</v>
      </c>
      <c r="AA139" s="23" t="n">
        <v>1162.24832467284</v>
      </c>
      <c r="AB139" s="23" t="n">
        <v>897.209731232419</v>
      </c>
    </row>
    <row r="140" customFormat="false" ht="14.25" hidden="false" customHeight="false" outlineLevel="0" collapsed="false">
      <c r="A140" s="25" t="n">
        <v>68</v>
      </c>
      <c r="B140" s="23" t="s">
        <v>535</v>
      </c>
      <c r="C140" s="26" t="s">
        <v>536</v>
      </c>
      <c r="D140" s="27" t="n">
        <v>87</v>
      </c>
      <c r="E140" s="23" t="s">
        <v>522</v>
      </c>
      <c r="F140" s="23" t="s">
        <v>69</v>
      </c>
      <c r="G140" s="23" t="n">
        <v>263547</v>
      </c>
      <c r="H140" s="23" t="n">
        <v>263644</v>
      </c>
      <c r="I140" s="26" t="s">
        <v>537</v>
      </c>
      <c r="J140" s="23" t="s">
        <v>531</v>
      </c>
      <c r="K140" s="23" t="n">
        <v>24</v>
      </c>
      <c r="L140" s="26" t="s">
        <v>52</v>
      </c>
      <c r="M140" s="23" t="s">
        <v>538</v>
      </c>
      <c r="N140" s="23" t="n">
        <v>8</v>
      </c>
      <c r="O140" s="31" t="n">
        <v>1912</v>
      </c>
      <c r="P140" s="31" t="n">
        <v>1379</v>
      </c>
      <c r="Q140" s="30" t="n">
        <v>391.5</v>
      </c>
      <c r="R140" s="30" t="n">
        <v>3618.83333333333</v>
      </c>
      <c r="S140" s="30" t="n">
        <v>14740.1666666667</v>
      </c>
      <c r="T140" s="31" t="n">
        <v>6476</v>
      </c>
      <c r="U140" s="30" t="n">
        <v>10406.6666666667</v>
      </c>
      <c r="V140" s="23" t="n">
        <v>3562.64588751318</v>
      </c>
      <c r="W140" s="23" t="n">
        <v>2789.95760712385</v>
      </c>
      <c r="X140" s="23" t="n">
        <v>760.543079020736</v>
      </c>
      <c r="Y140" s="23" t="n">
        <v>2953.48352841547</v>
      </c>
      <c r="Z140" s="23" t="n">
        <v>7345.49973628634</v>
      </c>
      <c r="AA140" s="23" t="n">
        <v>5803.17667739498</v>
      </c>
      <c r="AB140" s="23" t="n">
        <v>7073.45651744349</v>
      </c>
    </row>
    <row r="141" customFormat="false" ht="14.25" hidden="false" customHeight="false" outlineLevel="0" collapsed="false">
      <c r="A141" s="25" t="n">
        <v>68</v>
      </c>
      <c r="B141" s="23" t="s">
        <v>535</v>
      </c>
      <c r="C141" s="26" t="s">
        <v>536</v>
      </c>
      <c r="D141" s="27" t="n">
        <v>87</v>
      </c>
      <c r="E141" s="23" t="s">
        <v>522</v>
      </c>
      <c r="F141" s="23" t="s">
        <v>69</v>
      </c>
      <c r="G141" s="23" t="n">
        <v>263547</v>
      </c>
      <c r="H141" s="23" t="n">
        <v>263644</v>
      </c>
      <c r="I141" s="26" t="s">
        <v>539</v>
      </c>
      <c r="J141" s="23" t="s">
        <v>540</v>
      </c>
      <c r="K141" s="23" t="n">
        <v>22</v>
      </c>
      <c r="L141" s="26" t="s">
        <v>33</v>
      </c>
      <c r="M141" s="23" t="s">
        <v>538</v>
      </c>
      <c r="N141" s="23" t="n">
        <v>8</v>
      </c>
      <c r="O141" s="31" t="n">
        <v>1</v>
      </c>
      <c r="P141" s="31" t="n">
        <v>14</v>
      </c>
      <c r="Q141" s="31" t="n">
        <v>10</v>
      </c>
      <c r="R141" s="31" t="n">
        <v>10</v>
      </c>
      <c r="S141" s="31" t="n">
        <v>26</v>
      </c>
      <c r="T141" s="31" t="n">
        <v>20</v>
      </c>
      <c r="U141" s="31" t="n">
        <v>18</v>
      </c>
      <c r="V141" s="23" t="n">
        <v>1.86330851857384</v>
      </c>
      <c r="W141" s="23" t="n">
        <v>28.3244427119173</v>
      </c>
      <c r="X141" s="23" t="n">
        <v>19.4263877144505</v>
      </c>
      <c r="Y141" s="23" t="n">
        <v>8.16142457076075</v>
      </c>
      <c r="Z141" s="23" t="n">
        <v>12.9566372933443</v>
      </c>
      <c r="AA141" s="23" t="n">
        <v>17.9221021537831</v>
      </c>
      <c r="AB141" s="23" t="n">
        <v>12.2346781531694</v>
      </c>
    </row>
    <row r="142" customFormat="false" ht="14.25" hidden="false" customHeight="false" outlineLevel="0" collapsed="false">
      <c r="A142" s="25" t="n">
        <v>69</v>
      </c>
      <c r="B142" s="23" t="s">
        <v>541</v>
      </c>
      <c r="C142" s="26" t="s">
        <v>542</v>
      </c>
      <c r="D142" s="27" t="n">
        <v>87</v>
      </c>
      <c r="E142" s="23" t="s">
        <v>543</v>
      </c>
      <c r="F142" s="23" t="s">
        <v>30</v>
      </c>
      <c r="G142" s="23" t="n">
        <v>984862</v>
      </c>
      <c r="H142" s="23" t="n">
        <v>984950</v>
      </c>
      <c r="I142" s="26" t="s">
        <v>544</v>
      </c>
      <c r="J142" s="23" t="s">
        <v>545</v>
      </c>
      <c r="K142" s="23" t="n">
        <v>22</v>
      </c>
      <c r="L142" s="26" t="s">
        <v>33</v>
      </c>
      <c r="M142" s="23" t="s">
        <v>546</v>
      </c>
      <c r="N142" s="23" t="n">
        <v>11</v>
      </c>
      <c r="O142" s="31" t="n">
        <v>1507</v>
      </c>
      <c r="P142" s="31" t="n">
        <v>806</v>
      </c>
      <c r="Q142" s="31" t="n">
        <v>789</v>
      </c>
      <c r="R142" s="30" t="n">
        <v>3042.33333333333</v>
      </c>
      <c r="S142" s="30" t="n">
        <v>12278.6666666667</v>
      </c>
      <c r="T142" s="31" t="n">
        <v>6621</v>
      </c>
      <c r="U142" s="30" t="n">
        <v>11905.6666666667</v>
      </c>
      <c r="V142" s="23" t="n">
        <v>2808.00593749078</v>
      </c>
      <c r="W142" s="23" t="n">
        <v>1630.67863041467</v>
      </c>
      <c r="X142" s="23" t="n">
        <v>1532.74199067014</v>
      </c>
      <c r="Y142" s="23" t="n">
        <v>2482.97740191111</v>
      </c>
      <c r="Z142" s="23" t="n">
        <v>6118.85501714915</v>
      </c>
      <c r="AA142" s="23" t="n">
        <v>5933.1119180099</v>
      </c>
      <c r="AB142" s="23" t="n">
        <v>8092.33332586576</v>
      </c>
    </row>
    <row r="143" customFormat="false" ht="14.25" hidden="false" customHeight="false" outlineLevel="0" collapsed="false">
      <c r="A143" s="25" t="n">
        <v>69</v>
      </c>
      <c r="B143" s="23" t="s">
        <v>541</v>
      </c>
      <c r="C143" s="26" t="s">
        <v>542</v>
      </c>
      <c r="D143" s="27" t="n">
        <v>87</v>
      </c>
      <c r="E143" s="23" t="s">
        <v>543</v>
      </c>
      <c r="F143" s="23" t="s">
        <v>30</v>
      </c>
      <c r="G143" s="23" t="n">
        <v>984862</v>
      </c>
      <c r="H143" s="23" t="n">
        <v>984950</v>
      </c>
      <c r="I143" s="26" t="s">
        <v>547</v>
      </c>
      <c r="J143" s="23" t="s">
        <v>548</v>
      </c>
      <c r="K143" s="23" t="n">
        <v>22</v>
      </c>
      <c r="L143" s="26" t="s">
        <v>33</v>
      </c>
      <c r="M143" s="23" t="s">
        <v>546</v>
      </c>
      <c r="N143" s="23" t="n">
        <v>11</v>
      </c>
      <c r="O143" s="31" t="n">
        <v>8</v>
      </c>
      <c r="P143" s="31" t="n">
        <v>13</v>
      </c>
      <c r="Q143" s="31" t="n">
        <v>0</v>
      </c>
      <c r="R143" s="31" t="n">
        <v>31</v>
      </c>
      <c r="S143" s="31" t="n">
        <v>41</v>
      </c>
      <c r="T143" s="31" t="n">
        <v>34</v>
      </c>
      <c r="U143" s="31" t="n">
        <v>31</v>
      </c>
      <c r="V143" s="23" t="n">
        <v>14.9064681485907</v>
      </c>
      <c r="W143" s="23" t="n">
        <v>26.3012682324946</v>
      </c>
      <c r="X143" s="23" t="n">
        <v>0</v>
      </c>
      <c r="Y143" s="23" t="n">
        <v>25.3004161693583</v>
      </c>
      <c r="Z143" s="23" t="n">
        <v>20.4316203471968</v>
      </c>
      <c r="AA143" s="23" t="n">
        <v>30.4675736614313</v>
      </c>
      <c r="AB143" s="23" t="n">
        <v>21.070834597125</v>
      </c>
    </row>
    <row r="144" customFormat="false" ht="14.25" hidden="false" customHeight="false" outlineLevel="0" collapsed="false">
      <c r="A144" s="25" t="n">
        <v>70</v>
      </c>
      <c r="B144" s="23" t="s">
        <v>549</v>
      </c>
      <c r="C144" s="26" t="s">
        <v>550</v>
      </c>
      <c r="D144" s="27" t="n">
        <v>80</v>
      </c>
      <c r="E144" s="23" t="s">
        <v>543</v>
      </c>
      <c r="F144" s="23" t="s">
        <v>30</v>
      </c>
      <c r="G144" s="23" t="n">
        <v>980406</v>
      </c>
      <c r="H144" s="23" t="n">
        <v>980486</v>
      </c>
      <c r="I144" s="26" t="s">
        <v>551</v>
      </c>
      <c r="J144" s="23" t="s">
        <v>552</v>
      </c>
      <c r="K144" s="23" t="n">
        <v>22</v>
      </c>
      <c r="L144" s="26" t="s">
        <v>52</v>
      </c>
      <c r="M144" s="23" t="s">
        <v>553</v>
      </c>
      <c r="N144" s="23" t="n">
        <v>7</v>
      </c>
      <c r="O144" s="31" t="n">
        <v>42</v>
      </c>
      <c r="P144" s="31" t="n">
        <v>48</v>
      </c>
      <c r="Q144" s="31" t="n">
        <v>50</v>
      </c>
      <c r="R144" s="31" t="n">
        <v>69</v>
      </c>
      <c r="S144" s="31" t="n">
        <v>118</v>
      </c>
      <c r="T144" s="31" t="n">
        <v>82</v>
      </c>
      <c r="U144" s="31" t="n">
        <v>69</v>
      </c>
      <c r="V144" s="23" t="n">
        <v>78.2589577801013</v>
      </c>
      <c r="W144" s="23" t="n">
        <v>97.1123750122878</v>
      </c>
      <c r="X144" s="23" t="n">
        <v>97.1319385722524</v>
      </c>
      <c r="Y144" s="23" t="n">
        <v>56.3138295382492</v>
      </c>
      <c r="Z144" s="23" t="n">
        <v>58.8032000236397</v>
      </c>
      <c r="AA144" s="23" t="n">
        <v>73.4806188305108</v>
      </c>
      <c r="AB144" s="23" t="n">
        <v>46.8995995871492</v>
      </c>
    </row>
    <row r="145" customFormat="false" ht="14.25" hidden="false" customHeight="false" outlineLevel="0" collapsed="false">
      <c r="A145" s="25" t="n">
        <v>70</v>
      </c>
      <c r="B145" s="23" t="s">
        <v>549</v>
      </c>
      <c r="C145" s="26" t="s">
        <v>550</v>
      </c>
      <c r="D145" s="27" t="n">
        <v>80</v>
      </c>
      <c r="E145" s="23" t="s">
        <v>543</v>
      </c>
      <c r="F145" s="23" t="s">
        <v>30</v>
      </c>
      <c r="G145" s="23" t="n">
        <v>980406</v>
      </c>
      <c r="H145" s="23" t="n">
        <v>980486</v>
      </c>
      <c r="I145" s="26" t="s">
        <v>554</v>
      </c>
      <c r="J145" s="23" t="s">
        <v>555</v>
      </c>
      <c r="K145" s="23" t="n">
        <v>24</v>
      </c>
      <c r="L145" s="26" t="s">
        <v>52</v>
      </c>
      <c r="M145" s="23" t="s">
        <v>553</v>
      </c>
      <c r="N145" s="23" t="n">
        <v>7</v>
      </c>
      <c r="O145" s="30" t="n">
        <v>4995.5</v>
      </c>
      <c r="P145" s="30" t="n">
        <v>3338.5</v>
      </c>
      <c r="Q145" s="30" t="n">
        <v>3428.5</v>
      </c>
      <c r="R145" s="30" t="n">
        <v>10255.5</v>
      </c>
      <c r="S145" s="30" t="n">
        <v>27331.5</v>
      </c>
      <c r="T145" s="31" t="n">
        <v>23443</v>
      </c>
      <c r="U145" s="30" t="n">
        <v>35754.5</v>
      </c>
      <c r="V145" s="23" t="n">
        <v>9308.15770453562</v>
      </c>
      <c r="W145" s="23" t="n">
        <v>6754.36799955256</v>
      </c>
      <c r="X145" s="23" t="n">
        <v>6660.33702789935</v>
      </c>
      <c r="Y145" s="23" t="n">
        <v>8369.94896854369</v>
      </c>
      <c r="Z145" s="23" t="n">
        <v>13620.1666224247</v>
      </c>
      <c r="AA145" s="23" t="n">
        <v>21007.3920395569</v>
      </c>
      <c r="AB145" s="23" t="n">
        <v>24302.4888904163</v>
      </c>
    </row>
    <row r="146" customFormat="false" ht="14.25" hidden="false" customHeight="false" outlineLevel="0" collapsed="false">
      <c r="A146" s="25" t="n">
        <v>71</v>
      </c>
      <c r="B146" s="23" t="s">
        <v>556</v>
      </c>
      <c r="C146" s="26" t="s">
        <v>557</v>
      </c>
      <c r="D146" s="27" t="n">
        <v>86</v>
      </c>
      <c r="E146" s="23" t="s">
        <v>558</v>
      </c>
      <c r="F146" s="23" t="s">
        <v>30</v>
      </c>
      <c r="G146" s="23" t="n">
        <v>569575</v>
      </c>
      <c r="H146" s="23" t="n">
        <v>569689</v>
      </c>
      <c r="I146" s="26" t="s">
        <v>559</v>
      </c>
      <c r="J146" s="23" t="s">
        <v>560</v>
      </c>
      <c r="K146" s="23" t="n">
        <v>21</v>
      </c>
      <c r="L146" s="26" t="s">
        <v>52</v>
      </c>
      <c r="M146" s="23" t="s">
        <v>561</v>
      </c>
      <c r="N146" s="23" t="n">
        <v>9</v>
      </c>
      <c r="O146" s="31" t="n">
        <v>0</v>
      </c>
      <c r="P146" s="31" t="n">
        <v>0</v>
      </c>
      <c r="Q146" s="31" t="n">
        <v>16</v>
      </c>
      <c r="R146" s="31" t="n">
        <v>13</v>
      </c>
      <c r="S146" s="31" t="n">
        <v>53</v>
      </c>
      <c r="T146" s="31" t="n">
        <v>42</v>
      </c>
      <c r="U146" s="31" t="n">
        <v>76</v>
      </c>
      <c r="V146" s="23" t="n">
        <v>0</v>
      </c>
      <c r="W146" s="23" t="n">
        <v>0</v>
      </c>
      <c r="X146" s="23" t="n">
        <v>31.0822203431208</v>
      </c>
      <c r="Y146" s="23" t="n">
        <v>10.609851941989</v>
      </c>
      <c r="Z146" s="23" t="n">
        <v>26.4116067902789</v>
      </c>
      <c r="AA146" s="23" t="n">
        <v>37.6364145229446</v>
      </c>
      <c r="AB146" s="23" t="n">
        <v>51.6575299800484</v>
      </c>
    </row>
    <row r="147" customFormat="false" ht="14.25" hidden="false" customHeight="false" outlineLevel="0" collapsed="false">
      <c r="A147" s="25" t="n">
        <v>71</v>
      </c>
      <c r="B147" s="23" t="s">
        <v>556</v>
      </c>
      <c r="C147" s="26" t="s">
        <v>557</v>
      </c>
      <c r="D147" s="27" t="n">
        <v>86</v>
      </c>
      <c r="E147" s="23" t="s">
        <v>558</v>
      </c>
      <c r="F147" s="23" t="s">
        <v>30</v>
      </c>
      <c r="G147" s="23" t="n">
        <v>569575</v>
      </c>
      <c r="H147" s="23" t="n">
        <v>569689</v>
      </c>
      <c r="I147" s="26" t="s">
        <v>562</v>
      </c>
      <c r="J147" s="23" t="s">
        <v>563</v>
      </c>
      <c r="K147" s="23" t="n">
        <v>22</v>
      </c>
      <c r="L147" s="26" t="s">
        <v>33</v>
      </c>
      <c r="M147" s="23" t="s">
        <v>561</v>
      </c>
      <c r="N147" s="23" t="n">
        <v>9</v>
      </c>
      <c r="O147" s="30" t="n">
        <v>61.5</v>
      </c>
      <c r="P147" s="30" t="n">
        <v>55.5</v>
      </c>
      <c r="Q147" s="30" t="n">
        <v>170.75</v>
      </c>
      <c r="R147" s="30" t="n">
        <v>168.5</v>
      </c>
      <c r="S147" s="31" t="n">
        <v>313</v>
      </c>
      <c r="T147" s="31" t="n">
        <v>39</v>
      </c>
      <c r="U147" s="30" t="n">
        <v>99.5</v>
      </c>
      <c r="V147" s="23" t="n">
        <v>114.593473892291</v>
      </c>
      <c r="W147" s="23" t="n">
        <v>112.286183607958</v>
      </c>
      <c r="X147" s="23" t="n">
        <v>331.705570224242</v>
      </c>
      <c r="Y147" s="23" t="n">
        <v>137.520004017319</v>
      </c>
      <c r="Z147" s="23" t="n">
        <v>155.977979723722</v>
      </c>
      <c r="AA147" s="23" t="n">
        <v>34.9480991998771</v>
      </c>
      <c r="AB147" s="23" t="n">
        <v>67.6305820133528</v>
      </c>
    </row>
    <row r="148" customFormat="false" ht="14.25" hidden="false" customHeight="false" outlineLevel="0" collapsed="false">
      <c r="A148" s="25" t="n">
        <v>72</v>
      </c>
      <c r="B148" s="23" t="s">
        <v>564</v>
      </c>
      <c r="C148" s="26" t="s">
        <v>565</v>
      </c>
      <c r="D148" s="27" t="n">
        <v>81</v>
      </c>
      <c r="E148" s="23" t="s">
        <v>558</v>
      </c>
      <c r="F148" s="23" t="s">
        <v>30</v>
      </c>
      <c r="G148" s="23" t="n">
        <v>569069</v>
      </c>
      <c r="H148" s="23" t="n">
        <v>569152</v>
      </c>
      <c r="I148" s="26" t="s">
        <v>566</v>
      </c>
      <c r="J148" s="23" t="s">
        <v>567</v>
      </c>
      <c r="K148" s="23" t="n">
        <v>23</v>
      </c>
      <c r="L148" s="26" t="s">
        <v>33</v>
      </c>
      <c r="M148" s="23" t="s">
        <v>568</v>
      </c>
      <c r="N148" s="23" t="n">
        <v>6</v>
      </c>
      <c r="O148" s="30" t="n">
        <v>2.5</v>
      </c>
      <c r="P148" s="31" t="n">
        <v>12</v>
      </c>
      <c r="Q148" s="30" t="n">
        <v>42.25</v>
      </c>
      <c r="R148" s="30" t="n">
        <v>58.5</v>
      </c>
      <c r="S148" s="30" t="n">
        <v>12.5</v>
      </c>
      <c r="T148" s="30" t="n">
        <v>1.5</v>
      </c>
      <c r="U148" s="31" t="n">
        <v>11</v>
      </c>
      <c r="V148" s="23" t="n">
        <v>4.6582712964346</v>
      </c>
      <c r="W148" s="23" t="n">
        <v>24.2780937530719</v>
      </c>
      <c r="X148" s="23" t="n">
        <v>82.0764880935533</v>
      </c>
      <c r="Y148" s="23" t="n">
        <v>47.7443337389504</v>
      </c>
      <c r="Z148" s="23" t="n">
        <v>6.22915254487709</v>
      </c>
      <c r="AA148" s="23" t="n">
        <v>1.34415766153373</v>
      </c>
      <c r="AB148" s="23" t="n">
        <v>7.47674776027016</v>
      </c>
    </row>
    <row r="149" customFormat="false" ht="14.25" hidden="false" customHeight="false" outlineLevel="0" collapsed="false">
      <c r="A149" s="25" t="n">
        <v>72</v>
      </c>
      <c r="B149" s="23" t="s">
        <v>564</v>
      </c>
      <c r="C149" s="26" t="s">
        <v>565</v>
      </c>
      <c r="D149" s="27" t="n">
        <v>81</v>
      </c>
      <c r="E149" s="23" t="s">
        <v>558</v>
      </c>
      <c r="F149" s="23" t="s">
        <v>30</v>
      </c>
      <c r="G149" s="23" t="n">
        <v>569069</v>
      </c>
      <c r="H149" s="23" t="n">
        <v>569152</v>
      </c>
      <c r="I149" s="26" t="s">
        <v>569</v>
      </c>
      <c r="J149" s="23" t="s">
        <v>570</v>
      </c>
      <c r="K149" s="23" t="n">
        <v>23</v>
      </c>
      <c r="L149" s="26" t="s">
        <v>52</v>
      </c>
      <c r="M149" s="23" t="s">
        <v>568</v>
      </c>
      <c r="N149" s="23" t="n">
        <v>6</v>
      </c>
      <c r="O149" s="31" t="n">
        <v>0</v>
      </c>
      <c r="P149" s="31" t="n">
        <v>0</v>
      </c>
      <c r="Q149" s="31" t="n">
        <v>0</v>
      </c>
      <c r="R149" s="31" t="n">
        <v>6</v>
      </c>
      <c r="S149" s="31" t="n">
        <v>15</v>
      </c>
      <c r="T149" s="31" t="n">
        <v>5</v>
      </c>
      <c r="U149" s="31" t="n">
        <v>8</v>
      </c>
      <c r="V149" s="23" t="n">
        <v>0</v>
      </c>
      <c r="W149" s="23" t="n">
        <v>0</v>
      </c>
      <c r="X149" s="23" t="n">
        <v>0</v>
      </c>
      <c r="Y149" s="23" t="n">
        <v>4.89685474245645</v>
      </c>
      <c r="Z149" s="23" t="n">
        <v>7.47498305385251</v>
      </c>
      <c r="AA149" s="23" t="n">
        <v>4.48052553844578</v>
      </c>
      <c r="AB149" s="23" t="n">
        <v>5.43763473474194</v>
      </c>
    </row>
    <row r="150" customFormat="false" ht="14.25" hidden="false" customHeight="false" outlineLevel="0" collapsed="false">
      <c r="A150" s="25" t="n">
        <v>73</v>
      </c>
      <c r="B150" s="23" t="s">
        <v>571</v>
      </c>
      <c r="C150" s="26" t="s">
        <v>572</v>
      </c>
      <c r="D150" s="27" t="n">
        <v>54</v>
      </c>
      <c r="E150" s="23" t="s">
        <v>573</v>
      </c>
      <c r="F150" s="23" t="s">
        <v>30</v>
      </c>
      <c r="G150" s="23" t="n">
        <v>1455320</v>
      </c>
      <c r="H150" s="23" t="n">
        <v>1455399</v>
      </c>
      <c r="I150" s="26" t="s">
        <v>574</v>
      </c>
      <c r="J150" s="23" t="s">
        <v>575</v>
      </c>
      <c r="K150" s="23" t="n">
        <v>21</v>
      </c>
      <c r="L150" s="26" t="s">
        <v>52</v>
      </c>
      <c r="M150" s="23" t="s">
        <v>576</v>
      </c>
      <c r="N150" s="23" t="n">
        <v>7</v>
      </c>
      <c r="O150" s="31" t="n">
        <v>1</v>
      </c>
      <c r="P150" s="31" t="n">
        <v>7</v>
      </c>
      <c r="Q150" s="31" t="n">
        <v>14</v>
      </c>
      <c r="R150" s="31" t="n">
        <v>0</v>
      </c>
      <c r="S150" s="31" t="n">
        <v>4</v>
      </c>
      <c r="T150" s="31" t="n">
        <v>2</v>
      </c>
      <c r="U150" s="31" t="n">
        <v>7</v>
      </c>
      <c r="V150" s="23" t="n">
        <v>1.86330851857384</v>
      </c>
      <c r="W150" s="23" t="n">
        <v>14.1622213559586</v>
      </c>
      <c r="X150" s="23" t="n">
        <v>27.1969428002307</v>
      </c>
      <c r="Y150" s="23" t="n">
        <v>0</v>
      </c>
      <c r="Z150" s="23" t="n">
        <v>1.99332881436067</v>
      </c>
      <c r="AA150" s="23" t="n">
        <v>1.79221021537831</v>
      </c>
      <c r="AB150" s="23" t="n">
        <v>4.75793039289919</v>
      </c>
    </row>
    <row r="151" customFormat="false" ht="14.25" hidden="false" customHeight="false" outlineLevel="0" collapsed="false">
      <c r="A151" s="25" t="n">
        <v>73</v>
      </c>
      <c r="B151" s="23" t="s">
        <v>571</v>
      </c>
      <c r="C151" s="26" t="s">
        <v>572</v>
      </c>
      <c r="D151" s="27" t="n">
        <v>54</v>
      </c>
      <c r="E151" s="23" t="s">
        <v>573</v>
      </c>
      <c r="F151" s="23" t="s">
        <v>30</v>
      </c>
      <c r="G151" s="23" t="n">
        <v>1455320</v>
      </c>
      <c r="H151" s="23" t="n">
        <v>1455399</v>
      </c>
      <c r="I151" s="26" t="s">
        <v>577</v>
      </c>
      <c r="J151" s="23" t="s">
        <v>578</v>
      </c>
      <c r="K151" s="23" t="n">
        <v>23</v>
      </c>
      <c r="L151" s="26" t="s">
        <v>52</v>
      </c>
      <c r="M151" s="23" t="s">
        <v>576</v>
      </c>
      <c r="N151" s="23" t="n">
        <v>7</v>
      </c>
      <c r="O151" s="31" t="n">
        <v>20</v>
      </c>
      <c r="P151" s="31" t="n">
        <v>12</v>
      </c>
      <c r="Q151" s="31" t="n">
        <v>6</v>
      </c>
      <c r="R151" s="31" t="n">
        <v>5</v>
      </c>
      <c r="S151" s="31" t="n">
        <v>60</v>
      </c>
      <c r="T151" s="31" t="n">
        <v>61</v>
      </c>
      <c r="U151" s="31" t="n">
        <v>121</v>
      </c>
      <c r="V151" s="23" t="n">
        <v>37.2661703714768</v>
      </c>
      <c r="W151" s="23" t="n">
        <v>24.2780937530719</v>
      </c>
      <c r="X151" s="23" t="n">
        <v>11.6558326286703</v>
      </c>
      <c r="Y151" s="23" t="n">
        <v>4.08071228538037</v>
      </c>
      <c r="Z151" s="23" t="n">
        <v>29.89993221541</v>
      </c>
      <c r="AA151" s="23" t="n">
        <v>54.6624115690385</v>
      </c>
      <c r="AB151" s="23" t="n">
        <v>82.2442253629718</v>
      </c>
    </row>
    <row r="152" customFormat="false" ht="14.25" hidden="false" customHeight="false" outlineLevel="0" collapsed="false">
      <c r="A152" s="25" t="n">
        <v>74</v>
      </c>
      <c r="B152" s="23" t="s">
        <v>579</v>
      </c>
      <c r="C152" s="26" t="s">
        <v>580</v>
      </c>
      <c r="D152" s="27" t="n">
        <v>64</v>
      </c>
      <c r="E152" s="23" t="s">
        <v>171</v>
      </c>
      <c r="F152" s="23" t="s">
        <v>69</v>
      </c>
      <c r="G152" s="23" t="n">
        <v>3536014</v>
      </c>
      <c r="H152" s="23" t="n">
        <v>3536110</v>
      </c>
      <c r="I152" s="26" t="s">
        <v>581</v>
      </c>
      <c r="J152" s="23" t="s">
        <v>582</v>
      </c>
      <c r="K152" s="23" t="n">
        <v>21</v>
      </c>
      <c r="L152" s="26" t="s">
        <v>52</v>
      </c>
      <c r="M152" s="23" t="s">
        <v>583</v>
      </c>
      <c r="N152" s="23" t="n">
        <v>8</v>
      </c>
      <c r="O152" s="30" t="n">
        <v>519.5</v>
      </c>
      <c r="P152" s="30" t="n">
        <v>444.5</v>
      </c>
      <c r="Q152" s="30" t="n">
        <v>1233.75</v>
      </c>
      <c r="R152" s="30" t="n">
        <v>1656.5</v>
      </c>
      <c r="S152" s="31" t="n">
        <v>3084</v>
      </c>
      <c r="T152" s="31" t="n">
        <v>773</v>
      </c>
      <c r="U152" s="30" t="n">
        <v>1897.5</v>
      </c>
      <c r="V152" s="23" t="n">
        <v>967.98877539911</v>
      </c>
      <c r="W152" s="23" t="n">
        <v>899.301056103373</v>
      </c>
      <c r="X152" s="23" t="n">
        <v>2396.73058427033</v>
      </c>
      <c r="Y152" s="23" t="n">
        <v>1351.93998014652</v>
      </c>
      <c r="Z152" s="23" t="n">
        <v>1536.85651587208</v>
      </c>
      <c r="AA152" s="23" t="n">
        <v>692.689248243718</v>
      </c>
      <c r="AB152" s="23" t="n">
        <v>1289.7389886466</v>
      </c>
    </row>
    <row r="153" customFormat="false" ht="14.25" hidden="false" customHeight="false" outlineLevel="0" collapsed="false">
      <c r="A153" s="25" t="n">
        <v>74</v>
      </c>
      <c r="B153" s="23" t="s">
        <v>579</v>
      </c>
      <c r="C153" s="26" t="s">
        <v>580</v>
      </c>
      <c r="D153" s="27" t="n">
        <v>64</v>
      </c>
      <c r="E153" s="23" t="s">
        <v>171</v>
      </c>
      <c r="F153" s="23" t="s">
        <v>69</v>
      </c>
      <c r="G153" s="23" t="n">
        <v>3536014</v>
      </c>
      <c r="H153" s="23" t="n">
        <v>3536110</v>
      </c>
      <c r="I153" s="26" t="s">
        <v>584</v>
      </c>
      <c r="J153" s="23" t="s">
        <v>585</v>
      </c>
      <c r="K153" s="23" t="n">
        <v>25</v>
      </c>
      <c r="L153" s="26" t="s">
        <v>52</v>
      </c>
      <c r="M153" s="23" t="s">
        <v>583</v>
      </c>
      <c r="N153" s="23" t="n">
        <v>8</v>
      </c>
      <c r="O153" s="31" t="n">
        <v>2</v>
      </c>
      <c r="P153" s="31" t="n">
        <v>0</v>
      </c>
      <c r="Q153" s="31" t="n">
        <v>5</v>
      </c>
      <c r="R153" s="31" t="n">
        <v>12</v>
      </c>
      <c r="S153" s="31" t="n">
        <v>17</v>
      </c>
      <c r="T153" s="31" t="n">
        <v>4</v>
      </c>
      <c r="U153" s="31" t="n">
        <v>5</v>
      </c>
      <c r="V153" s="23" t="n">
        <v>3.72661703714768</v>
      </c>
      <c r="W153" s="23" t="n">
        <v>0</v>
      </c>
      <c r="X153" s="23" t="n">
        <v>9.71319385722524</v>
      </c>
      <c r="Y153" s="23" t="n">
        <v>9.7937094849129</v>
      </c>
      <c r="Z153" s="23" t="n">
        <v>8.47164746103284</v>
      </c>
      <c r="AA153" s="23" t="n">
        <v>3.58442043075663</v>
      </c>
      <c r="AB153" s="23" t="n">
        <v>3.39852170921371</v>
      </c>
    </row>
    <row r="154" customFormat="false" ht="14.25" hidden="false" customHeight="false" outlineLevel="0" collapsed="false">
      <c r="A154" s="25" t="n">
        <v>75</v>
      </c>
      <c r="B154" s="23" t="s">
        <v>586</v>
      </c>
      <c r="C154" s="26" t="s">
        <v>587</v>
      </c>
      <c r="D154" s="27" t="n">
        <v>96</v>
      </c>
      <c r="E154" s="23" t="s">
        <v>588</v>
      </c>
      <c r="F154" s="23" t="s">
        <v>30</v>
      </c>
      <c r="G154" s="23" t="n">
        <v>656749</v>
      </c>
      <c r="H154" s="23" t="n">
        <v>656857</v>
      </c>
      <c r="I154" s="26" t="s">
        <v>589</v>
      </c>
      <c r="J154" s="23" t="s">
        <v>590</v>
      </c>
      <c r="K154" s="23" t="n">
        <v>21</v>
      </c>
      <c r="L154" s="26" t="s">
        <v>33</v>
      </c>
      <c r="M154" s="23" t="s">
        <v>591</v>
      </c>
      <c r="N154" s="23" t="n">
        <v>10</v>
      </c>
      <c r="O154" s="30" t="n">
        <v>2658.5</v>
      </c>
      <c r="P154" s="30" t="n">
        <v>2529.5</v>
      </c>
      <c r="Q154" s="30" t="n">
        <v>2471.5</v>
      </c>
      <c r="R154" s="30" t="n">
        <v>4272.5</v>
      </c>
      <c r="S154" s="31" t="n">
        <v>8117</v>
      </c>
      <c r="T154" s="30" t="n">
        <v>5164.5</v>
      </c>
      <c r="U154" s="31" t="n">
        <v>6578</v>
      </c>
      <c r="V154" s="23" t="n">
        <v>4953.60569662856</v>
      </c>
      <c r="W154" s="23" t="n">
        <v>5117.61984569962</v>
      </c>
      <c r="X154" s="23" t="n">
        <v>4801.23172362644</v>
      </c>
      <c r="Y154" s="23" t="n">
        <v>3486.96864785753</v>
      </c>
      <c r="Z154" s="23" t="n">
        <v>4044.96249654139</v>
      </c>
      <c r="AA154" s="23" t="n">
        <v>4627.93482866065</v>
      </c>
      <c r="AB154" s="23" t="n">
        <v>4471.09516064156</v>
      </c>
    </row>
    <row r="155" customFormat="false" ht="14.25" hidden="false" customHeight="false" outlineLevel="0" collapsed="false">
      <c r="A155" s="25" t="n">
        <v>75</v>
      </c>
      <c r="B155" s="23" t="s">
        <v>586</v>
      </c>
      <c r="C155" s="26" t="s">
        <v>587</v>
      </c>
      <c r="D155" s="27" t="n">
        <v>96</v>
      </c>
      <c r="E155" s="23" t="s">
        <v>588</v>
      </c>
      <c r="F155" s="23" t="s">
        <v>30</v>
      </c>
      <c r="G155" s="23" t="n">
        <v>656749</v>
      </c>
      <c r="H155" s="23" t="n">
        <v>656857</v>
      </c>
      <c r="I155" s="26" t="s">
        <v>592</v>
      </c>
      <c r="J155" s="23" t="s">
        <v>593</v>
      </c>
      <c r="K155" s="23" t="n">
        <v>22</v>
      </c>
      <c r="L155" s="26" t="s">
        <v>33</v>
      </c>
      <c r="M155" s="23" t="s">
        <v>591</v>
      </c>
      <c r="N155" s="23" t="n">
        <v>10</v>
      </c>
      <c r="O155" s="31" t="n">
        <v>0</v>
      </c>
      <c r="P155" s="31" t="n">
        <v>0</v>
      </c>
      <c r="Q155" s="31" t="n">
        <v>24</v>
      </c>
      <c r="R155" s="31" t="n">
        <v>7</v>
      </c>
      <c r="S155" s="31" t="n">
        <v>3</v>
      </c>
      <c r="T155" s="31" t="n">
        <v>0</v>
      </c>
      <c r="U155" s="31" t="n">
        <v>9</v>
      </c>
      <c r="V155" s="23" t="n">
        <v>0</v>
      </c>
      <c r="W155" s="23" t="n">
        <v>0</v>
      </c>
      <c r="X155" s="23" t="n">
        <v>46.6233305146812</v>
      </c>
      <c r="Y155" s="23" t="n">
        <v>5.71299719953252</v>
      </c>
      <c r="Z155" s="23" t="n">
        <v>1.4949966107705</v>
      </c>
      <c r="AA155" s="23" t="n">
        <v>0</v>
      </c>
      <c r="AB155" s="23" t="n">
        <v>6.11733907658468</v>
      </c>
    </row>
    <row r="156" customFormat="false" ht="14.25" hidden="false" customHeight="false" outlineLevel="0" collapsed="false">
      <c r="A156" s="25" t="n">
        <v>76</v>
      </c>
      <c r="B156" s="23" t="s">
        <v>594</v>
      </c>
      <c r="C156" s="26" t="s">
        <v>595</v>
      </c>
      <c r="D156" s="27" t="n">
        <v>84</v>
      </c>
      <c r="E156" s="23" t="s">
        <v>596</v>
      </c>
      <c r="F156" s="23" t="s">
        <v>69</v>
      </c>
      <c r="G156" s="23" t="n">
        <v>1581406</v>
      </c>
      <c r="H156" s="23" t="n">
        <v>1581489</v>
      </c>
      <c r="I156" s="26" t="s">
        <v>597</v>
      </c>
      <c r="J156" s="23" t="s">
        <v>598</v>
      </c>
      <c r="K156" s="23" t="n">
        <v>22</v>
      </c>
      <c r="L156" s="26" t="s">
        <v>33</v>
      </c>
      <c r="M156" s="23" t="s">
        <v>599</v>
      </c>
      <c r="N156" s="23" t="n">
        <v>7</v>
      </c>
      <c r="O156" s="30" t="n">
        <v>4141.83333333333</v>
      </c>
      <c r="P156" s="30" t="n">
        <v>3747.16666666667</v>
      </c>
      <c r="Q156" s="30" t="n">
        <v>3908.5</v>
      </c>
      <c r="R156" s="30" t="n">
        <v>8260.5</v>
      </c>
      <c r="S156" s="30" t="n">
        <v>24268.5</v>
      </c>
      <c r="T156" s="30" t="n">
        <v>18137.8333333333</v>
      </c>
      <c r="U156" s="31" t="n">
        <v>27787</v>
      </c>
      <c r="V156" s="23" t="n">
        <v>7717.51333251308</v>
      </c>
      <c r="W156" s="23" t="n">
        <v>7581.17197014329</v>
      </c>
      <c r="X156" s="23" t="n">
        <v>7592.80363819297</v>
      </c>
      <c r="Y156" s="23" t="n">
        <v>6741.74476667692</v>
      </c>
      <c r="Z156" s="23" t="n">
        <v>12093.775082828</v>
      </c>
      <c r="AA156" s="23" t="n">
        <v>16253.4050924146</v>
      </c>
      <c r="AB156" s="23" t="n">
        <v>18886.9445467843</v>
      </c>
    </row>
    <row r="157" customFormat="false" ht="14.25" hidden="false" customHeight="false" outlineLevel="0" collapsed="false">
      <c r="A157" s="25" t="n">
        <v>76</v>
      </c>
      <c r="B157" s="23" t="s">
        <v>594</v>
      </c>
      <c r="C157" s="26" t="s">
        <v>595</v>
      </c>
      <c r="D157" s="27" t="n">
        <v>84</v>
      </c>
      <c r="E157" s="23" t="s">
        <v>596</v>
      </c>
      <c r="F157" s="23" t="s">
        <v>69</v>
      </c>
      <c r="G157" s="23" t="n">
        <v>1581406</v>
      </c>
      <c r="H157" s="23" t="n">
        <v>1581489</v>
      </c>
      <c r="I157" s="26" t="s">
        <v>600</v>
      </c>
      <c r="J157" s="23" t="s">
        <v>601</v>
      </c>
      <c r="K157" s="23" t="n">
        <v>22</v>
      </c>
      <c r="L157" s="26" t="s">
        <v>33</v>
      </c>
      <c r="M157" s="23" t="s">
        <v>599</v>
      </c>
      <c r="N157" s="23" t="n">
        <v>7</v>
      </c>
      <c r="O157" s="31" t="n">
        <v>22</v>
      </c>
      <c r="P157" s="31" t="n">
        <v>10</v>
      </c>
      <c r="Q157" s="31" t="n">
        <v>29</v>
      </c>
      <c r="R157" s="31" t="n">
        <v>31</v>
      </c>
      <c r="S157" s="31" t="n">
        <v>63</v>
      </c>
      <c r="T157" s="31" t="n">
        <v>21</v>
      </c>
      <c r="U157" s="31" t="n">
        <v>27</v>
      </c>
      <c r="V157" s="23" t="n">
        <v>40.9927874086245</v>
      </c>
      <c r="W157" s="23" t="n">
        <v>20.2317447942266</v>
      </c>
      <c r="X157" s="23" t="n">
        <v>56.3365243719064</v>
      </c>
      <c r="Y157" s="23" t="n">
        <v>25.3004161693583</v>
      </c>
      <c r="Z157" s="23" t="n">
        <v>31.3949288261805</v>
      </c>
      <c r="AA157" s="23" t="n">
        <v>18.8182072614723</v>
      </c>
      <c r="AB157" s="23" t="n">
        <v>18.352017229754</v>
      </c>
    </row>
    <row r="158" customFormat="false" ht="14.25" hidden="false" customHeight="false" outlineLevel="0" collapsed="false">
      <c r="A158" s="25" t="n">
        <v>77</v>
      </c>
      <c r="B158" s="23" t="s">
        <v>602</v>
      </c>
      <c r="C158" s="26" t="s">
        <v>603</v>
      </c>
      <c r="D158" s="27" t="n">
        <v>77</v>
      </c>
      <c r="E158" s="23" t="s">
        <v>604</v>
      </c>
      <c r="F158" s="23" t="s">
        <v>69</v>
      </c>
      <c r="G158" s="23" t="n">
        <v>712594</v>
      </c>
      <c r="H158" s="23" t="n">
        <v>712702</v>
      </c>
      <c r="I158" s="26" t="s">
        <v>605</v>
      </c>
      <c r="J158" s="23" t="s">
        <v>606</v>
      </c>
      <c r="K158" s="23" t="n">
        <v>22</v>
      </c>
      <c r="L158" s="26" t="s">
        <v>52</v>
      </c>
      <c r="M158" s="23" t="s">
        <v>607</v>
      </c>
      <c r="N158" s="23" t="n">
        <v>8</v>
      </c>
      <c r="O158" s="30" t="n">
        <v>4930.33333333333</v>
      </c>
      <c r="P158" s="30" t="n">
        <v>6855.66666666667</v>
      </c>
      <c r="Q158" s="31" t="n">
        <v>7447</v>
      </c>
      <c r="R158" s="31" t="n">
        <v>10198</v>
      </c>
      <c r="S158" s="31" t="n">
        <v>21754</v>
      </c>
      <c r="T158" s="30" t="n">
        <v>14630.3333333333</v>
      </c>
      <c r="U158" s="31" t="n">
        <v>28226</v>
      </c>
      <c r="V158" s="23" t="n">
        <v>9186.73209940855</v>
      </c>
      <c r="W158" s="23" t="n">
        <v>13870.2098394286</v>
      </c>
      <c r="X158" s="23" t="n">
        <v>14466.8309309513</v>
      </c>
      <c r="Y158" s="23" t="n">
        <v>8323.02077726181</v>
      </c>
      <c r="Z158" s="23" t="n">
        <v>10840.7187569005</v>
      </c>
      <c r="AA158" s="23" t="n">
        <v>13110.3164271949</v>
      </c>
      <c r="AB158" s="23" t="n">
        <v>19185.3347528532</v>
      </c>
    </row>
    <row r="159" customFormat="false" ht="14.25" hidden="false" customHeight="false" outlineLevel="0" collapsed="false">
      <c r="A159" s="25" t="n">
        <v>77</v>
      </c>
      <c r="B159" s="23" t="s">
        <v>602</v>
      </c>
      <c r="C159" s="26" t="s">
        <v>603</v>
      </c>
      <c r="D159" s="27" t="n">
        <v>77</v>
      </c>
      <c r="E159" s="23" t="s">
        <v>604</v>
      </c>
      <c r="F159" s="23" t="s">
        <v>69</v>
      </c>
      <c r="G159" s="23" t="n">
        <v>712594</v>
      </c>
      <c r="H159" s="23" t="n">
        <v>712702</v>
      </c>
      <c r="I159" s="26" t="s">
        <v>608</v>
      </c>
      <c r="J159" s="23" t="s">
        <v>609</v>
      </c>
      <c r="K159" s="23" t="n">
        <v>22</v>
      </c>
      <c r="L159" s="26" t="s">
        <v>33</v>
      </c>
      <c r="M159" s="23" t="s">
        <v>607</v>
      </c>
      <c r="N159" s="23" t="n">
        <v>8</v>
      </c>
      <c r="O159" s="31" t="n">
        <v>7</v>
      </c>
      <c r="P159" s="31" t="n">
        <v>20</v>
      </c>
      <c r="Q159" s="31" t="n">
        <v>0</v>
      </c>
      <c r="R159" s="31" t="n">
        <v>7</v>
      </c>
      <c r="S159" s="31" t="n">
        <v>47</v>
      </c>
      <c r="T159" s="31" t="n">
        <v>22</v>
      </c>
      <c r="U159" s="31" t="n">
        <v>25</v>
      </c>
      <c r="V159" s="23" t="n">
        <v>13.0431596300169</v>
      </c>
      <c r="W159" s="23" t="n">
        <v>40.4634895884532</v>
      </c>
      <c r="X159" s="23" t="n">
        <v>0</v>
      </c>
      <c r="Y159" s="23" t="n">
        <v>5.71299719953252</v>
      </c>
      <c r="Z159" s="23" t="n">
        <v>23.4216135687379</v>
      </c>
      <c r="AA159" s="23" t="n">
        <v>19.7143123691614</v>
      </c>
      <c r="AB159" s="23" t="n">
        <v>16.9926085460686</v>
      </c>
    </row>
    <row r="160" customFormat="false" ht="14.25" hidden="false" customHeight="false" outlineLevel="0" collapsed="false">
      <c r="A160" s="25" t="n">
        <v>78</v>
      </c>
      <c r="B160" s="23" t="s">
        <v>610</v>
      </c>
      <c r="C160" s="26" t="s">
        <v>611</v>
      </c>
      <c r="D160" s="27" t="n">
        <v>83</v>
      </c>
      <c r="E160" s="23" t="s">
        <v>441</v>
      </c>
      <c r="F160" s="23" t="s">
        <v>30</v>
      </c>
      <c r="G160" s="23" t="n">
        <v>29840</v>
      </c>
      <c r="H160" s="23" t="n">
        <v>29930</v>
      </c>
      <c r="I160" s="26" t="s">
        <v>612</v>
      </c>
      <c r="J160" s="23" t="s">
        <v>613</v>
      </c>
      <c r="K160" s="23" t="n">
        <v>22</v>
      </c>
      <c r="L160" s="26" t="s">
        <v>33</v>
      </c>
      <c r="M160" s="23" t="s">
        <v>614</v>
      </c>
      <c r="N160" s="23" t="n">
        <v>6</v>
      </c>
      <c r="O160" s="31" t="n">
        <v>3367</v>
      </c>
      <c r="P160" s="31" t="n">
        <v>3751</v>
      </c>
      <c r="Q160" s="31" t="n">
        <v>1841</v>
      </c>
      <c r="R160" s="31" t="n">
        <v>3302</v>
      </c>
      <c r="S160" s="30" t="n">
        <v>8043.5</v>
      </c>
      <c r="T160" s="30" t="n">
        <v>8111.5</v>
      </c>
      <c r="U160" s="31" t="n">
        <v>8493</v>
      </c>
      <c r="V160" s="23" t="n">
        <v>6273.75978203812</v>
      </c>
      <c r="W160" s="23" t="n">
        <v>7588.92747231441</v>
      </c>
      <c r="X160" s="23" t="n">
        <v>3576.39797823033</v>
      </c>
      <c r="Y160" s="23" t="n">
        <v>2694.9023932652</v>
      </c>
      <c r="Z160" s="23" t="n">
        <v>4008.33507957751</v>
      </c>
      <c r="AA160" s="23" t="n">
        <v>7268.75658102059</v>
      </c>
      <c r="AB160" s="23" t="n">
        <v>5772.72897527041</v>
      </c>
    </row>
    <row r="161" customFormat="false" ht="14.25" hidden="false" customHeight="false" outlineLevel="0" collapsed="false">
      <c r="A161" s="25" t="n">
        <v>78</v>
      </c>
      <c r="B161" s="23" t="s">
        <v>610</v>
      </c>
      <c r="C161" s="26" t="s">
        <v>611</v>
      </c>
      <c r="D161" s="27" t="n">
        <v>83</v>
      </c>
      <c r="E161" s="23" t="s">
        <v>441</v>
      </c>
      <c r="F161" s="23" t="s">
        <v>30</v>
      </c>
      <c r="G161" s="23" t="n">
        <v>29840</v>
      </c>
      <c r="H161" s="23" t="n">
        <v>29930</v>
      </c>
      <c r="I161" s="26" t="s">
        <v>615</v>
      </c>
      <c r="J161" s="23" t="s">
        <v>616</v>
      </c>
      <c r="K161" s="23" t="n">
        <v>23</v>
      </c>
      <c r="L161" s="26" t="s">
        <v>52</v>
      </c>
      <c r="M161" s="23" t="s">
        <v>614</v>
      </c>
      <c r="N161" s="23" t="n">
        <v>6</v>
      </c>
      <c r="O161" s="31" t="n">
        <v>15</v>
      </c>
      <c r="P161" s="31" t="n">
        <v>2</v>
      </c>
      <c r="Q161" s="31" t="n">
        <v>7</v>
      </c>
      <c r="R161" s="31" t="n">
        <v>23</v>
      </c>
      <c r="S161" s="31" t="n">
        <v>14</v>
      </c>
      <c r="T161" s="31" t="n">
        <v>12</v>
      </c>
      <c r="U161" s="31" t="n">
        <v>14</v>
      </c>
      <c r="V161" s="23" t="n">
        <v>27.9496277786076</v>
      </c>
      <c r="W161" s="23" t="n">
        <v>4.04634895884532</v>
      </c>
      <c r="X161" s="23" t="n">
        <v>13.5984714001153</v>
      </c>
      <c r="Y161" s="23" t="n">
        <v>18.7712765127497</v>
      </c>
      <c r="Z161" s="23" t="n">
        <v>6.97665085026234</v>
      </c>
      <c r="AA161" s="23" t="n">
        <v>10.7532612922699</v>
      </c>
      <c r="AB161" s="23" t="n">
        <v>9.51586078579839</v>
      </c>
    </row>
    <row r="162" customFormat="false" ht="14.25" hidden="false" customHeight="false" outlineLevel="0" collapsed="false">
      <c r="A162" s="25" t="n">
        <v>79</v>
      </c>
      <c r="B162" s="23" t="s">
        <v>617</v>
      </c>
      <c r="C162" s="26" t="s">
        <v>618</v>
      </c>
      <c r="D162" s="27" t="n">
        <v>79</v>
      </c>
      <c r="E162" s="23" t="s">
        <v>312</v>
      </c>
      <c r="F162" s="23" t="s">
        <v>69</v>
      </c>
      <c r="G162" s="23" t="n">
        <v>914151</v>
      </c>
      <c r="H162" s="23" t="n">
        <v>914231</v>
      </c>
      <c r="I162" s="26" t="s">
        <v>619</v>
      </c>
      <c r="J162" s="23" t="s">
        <v>620</v>
      </c>
      <c r="K162" s="23" t="n">
        <v>23</v>
      </c>
      <c r="L162" s="26" t="s">
        <v>52</v>
      </c>
      <c r="M162" s="23" t="s">
        <v>621</v>
      </c>
      <c r="N162" s="23" t="n">
        <v>9</v>
      </c>
      <c r="O162" s="31" t="n">
        <v>147</v>
      </c>
      <c r="P162" s="30" t="n">
        <v>65.5</v>
      </c>
      <c r="Q162" s="31" t="n">
        <v>401</v>
      </c>
      <c r="R162" s="30" t="n">
        <v>347.5</v>
      </c>
      <c r="S162" s="31" t="n">
        <v>341</v>
      </c>
      <c r="T162" s="30" t="n">
        <v>123.5</v>
      </c>
      <c r="U162" s="31" t="n">
        <v>422</v>
      </c>
      <c r="V162" s="23" t="n">
        <v>273.906352230355</v>
      </c>
      <c r="W162" s="23" t="n">
        <v>132.517928402184</v>
      </c>
      <c r="X162" s="23" t="n">
        <v>778.998147349464</v>
      </c>
      <c r="Y162" s="23" t="n">
        <v>283.609503833936</v>
      </c>
      <c r="Z162" s="23" t="n">
        <v>169.931281424247</v>
      </c>
      <c r="AA162" s="23" t="n">
        <v>110.668980799611</v>
      </c>
      <c r="AB162" s="23" t="n">
        <v>286.835232257637</v>
      </c>
    </row>
    <row r="163" customFormat="false" ht="14.25" hidden="false" customHeight="false" outlineLevel="0" collapsed="false">
      <c r="A163" s="25" t="n">
        <v>79</v>
      </c>
      <c r="B163" s="23" t="s">
        <v>617</v>
      </c>
      <c r="C163" s="26" t="s">
        <v>618</v>
      </c>
      <c r="D163" s="27" t="n">
        <v>79</v>
      </c>
      <c r="E163" s="23" t="s">
        <v>312</v>
      </c>
      <c r="F163" s="23" t="s">
        <v>69</v>
      </c>
      <c r="G163" s="23" t="n">
        <v>914151</v>
      </c>
      <c r="H163" s="23" t="n">
        <v>914231</v>
      </c>
      <c r="I163" s="26" t="s">
        <v>622</v>
      </c>
      <c r="J163" s="23" t="s">
        <v>623</v>
      </c>
      <c r="K163" s="23" t="n">
        <v>24</v>
      </c>
      <c r="L163" s="26" t="s">
        <v>52</v>
      </c>
      <c r="M163" s="23" t="s">
        <v>621</v>
      </c>
      <c r="N163" s="23" t="n">
        <v>9</v>
      </c>
      <c r="O163" s="31" t="n">
        <v>6</v>
      </c>
      <c r="P163" s="31" t="n">
        <v>6</v>
      </c>
      <c r="Q163" s="31" t="n">
        <v>13</v>
      </c>
      <c r="R163" s="31" t="n">
        <v>37</v>
      </c>
      <c r="S163" s="31" t="n">
        <v>1</v>
      </c>
      <c r="T163" s="31" t="n">
        <v>2</v>
      </c>
      <c r="U163" s="31" t="n">
        <v>9</v>
      </c>
      <c r="V163" s="23" t="n">
        <v>11.179851111443</v>
      </c>
      <c r="W163" s="23" t="n">
        <v>12.139046876536</v>
      </c>
      <c r="X163" s="23" t="n">
        <v>25.2543040287856</v>
      </c>
      <c r="Y163" s="23" t="n">
        <v>30.1972709118148</v>
      </c>
      <c r="Z163" s="23" t="n">
        <v>0.498332203590167</v>
      </c>
      <c r="AA163" s="23" t="n">
        <v>1.79221021537831</v>
      </c>
      <c r="AB163" s="23" t="n">
        <v>6.11733907658468</v>
      </c>
    </row>
    <row r="164" customFormat="false" ht="14.25" hidden="false" customHeight="false" outlineLevel="0" collapsed="false">
      <c r="A164" s="25" t="n">
        <v>80</v>
      </c>
      <c r="B164" s="23" t="s">
        <v>624</v>
      </c>
      <c r="C164" s="26" t="s">
        <v>625</v>
      </c>
      <c r="D164" s="27" t="n">
        <v>93</v>
      </c>
      <c r="E164" s="23" t="s">
        <v>626</v>
      </c>
      <c r="F164" s="23" t="s">
        <v>30</v>
      </c>
      <c r="G164" s="23" t="n">
        <v>1172532</v>
      </c>
      <c r="H164" s="23" t="n">
        <v>1172632</v>
      </c>
      <c r="I164" s="26" t="s">
        <v>627</v>
      </c>
      <c r="J164" s="23" t="s">
        <v>628</v>
      </c>
      <c r="K164" s="23" t="n">
        <v>22</v>
      </c>
      <c r="L164" s="26" t="s">
        <v>33</v>
      </c>
      <c r="M164" s="23" t="s">
        <v>629</v>
      </c>
      <c r="N164" s="23" t="n">
        <v>8</v>
      </c>
      <c r="O164" s="31" t="n">
        <v>8</v>
      </c>
      <c r="P164" s="31" t="n">
        <v>18</v>
      </c>
      <c r="Q164" s="31" t="n">
        <v>5</v>
      </c>
      <c r="R164" s="31" t="n">
        <v>24</v>
      </c>
      <c r="S164" s="31" t="n">
        <v>60</v>
      </c>
      <c r="T164" s="31" t="n">
        <v>28</v>
      </c>
      <c r="U164" s="31" t="n">
        <v>45</v>
      </c>
      <c r="V164" s="23" t="n">
        <v>14.9064681485907</v>
      </c>
      <c r="W164" s="23" t="n">
        <v>36.4171406296079</v>
      </c>
      <c r="X164" s="23" t="n">
        <v>9.71319385722524</v>
      </c>
      <c r="Y164" s="23" t="n">
        <v>19.5874189698258</v>
      </c>
      <c r="Z164" s="23" t="n">
        <v>29.89993221541</v>
      </c>
      <c r="AA164" s="23" t="n">
        <v>25.0909430152964</v>
      </c>
      <c r="AB164" s="23" t="n">
        <v>30.5866953829234</v>
      </c>
    </row>
    <row r="165" customFormat="false" ht="14.25" hidden="false" customHeight="false" outlineLevel="0" collapsed="false">
      <c r="A165" s="25" t="n">
        <v>80</v>
      </c>
      <c r="B165" s="23" t="s">
        <v>624</v>
      </c>
      <c r="C165" s="26" t="s">
        <v>625</v>
      </c>
      <c r="D165" s="27" t="n">
        <v>93</v>
      </c>
      <c r="E165" s="23" t="s">
        <v>626</v>
      </c>
      <c r="F165" s="23" t="s">
        <v>30</v>
      </c>
      <c r="G165" s="23" t="n">
        <v>1172532</v>
      </c>
      <c r="H165" s="23" t="n">
        <v>1172632</v>
      </c>
      <c r="I165" s="26" t="s">
        <v>630</v>
      </c>
      <c r="J165" s="23" t="s">
        <v>631</v>
      </c>
      <c r="K165" s="23" t="n">
        <v>22</v>
      </c>
      <c r="L165" s="26" t="s">
        <v>33</v>
      </c>
      <c r="M165" s="23" t="s">
        <v>629</v>
      </c>
      <c r="N165" s="23" t="n">
        <v>8</v>
      </c>
      <c r="O165" s="31" t="n">
        <v>2948</v>
      </c>
      <c r="P165" s="31" t="n">
        <v>5356</v>
      </c>
      <c r="Q165" s="31" t="n">
        <v>6784</v>
      </c>
      <c r="R165" s="31" t="n">
        <v>12821</v>
      </c>
      <c r="S165" s="31" t="n">
        <v>29089</v>
      </c>
      <c r="T165" s="31" t="n">
        <v>18396</v>
      </c>
      <c r="U165" s="31" t="n">
        <v>29774</v>
      </c>
      <c r="V165" s="23" t="n">
        <v>5493.03351275568</v>
      </c>
      <c r="W165" s="23" t="n">
        <v>10836.1225117878</v>
      </c>
      <c r="X165" s="23" t="n">
        <v>13178.8614254832</v>
      </c>
      <c r="Y165" s="23" t="n">
        <v>10463.7624421724</v>
      </c>
      <c r="Z165" s="23" t="n">
        <v>14495.9854702344</v>
      </c>
      <c r="AA165" s="23" t="n">
        <v>16484.7495610497</v>
      </c>
      <c r="AB165" s="23" t="n">
        <v>20237.5170740258</v>
      </c>
    </row>
    <row r="166" customFormat="false" ht="14.25" hidden="false" customHeight="false" outlineLevel="0" collapsed="false">
      <c r="A166" s="25" t="n">
        <v>81</v>
      </c>
      <c r="B166" s="23" t="s">
        <v>632</v>
      </c>
      <c r="C166" s="26" t="s">
        <v>633</v>
      </c>
      <c r="D166" s="27" t="n">
        <v>90</v>
      </c>
      <c r="E166" s="23" t="s">
        <v>634</v>
      </c>
      <c r="F166" s="23" t="s">
        <v>69</v>
      </c>
      <c r="G166" s="23" t="n">
        <v>197847</v>
      </c>
      <c r="H166" s="23" t="n">
        <v>197938</v>
      </c>
      <c r="I166" s="26" t="s">
        <v>635</v>
      </c>
      <c r="J166" s="23" t="s">
        <v>636</v>
      </c>
      <c r="K166" s="23" t="n">
        <v>22</v>
      </c>
      <c r="L166" s="26" t="s">
        <v>33</v>
      </c>
      <c r="M166" s="23" t="s">
        <v>637</v>
      </c>
      <c r="N166" s="23" t="n">
        <v>7</v>
      </c>
      <c r="O166" s="31" t="n">
        <v>9596</v>
      </c>
      <c r="P166" s="31" t="n">
        <v>8682</v>
      </c>
      <c r="Q166" s="31" t="n">
        <v>13079</v>
      </c>
      <c r="R166" s="31" t="n">
        <v>22459</v>
      </c>
      <c r="S166" s="31" t="n">
        <v>24165</v>
      </c>
      <c r="T166" s="31" t="n">
        <v>9100</v>
      </c>
      <c r="U166" s="31" t="n">
        <v>17849</v>
      </c>
      <c r="V166" s="23" t="n">
        <v>17880.3085442346</v>
      </c>
      <c r="W166" s="23" t="n">
        <v>17565.2008303476</v>
      </c>
      <c r="X166" s="23" t="n">
        <v>25407.7724917298</v>
      </c>
      <c r="Y166" s="23" t="n">
        <v>18329.7434434716</v>
      </c>
      <c r="Z166" s="23" t="n">
        <v>12042.1976997564</v>
      </c>
      <c r="AA166" s="23" t="n">
        <v>8154.55647997132</v>
      </c>
      <c r="AB166" s="23" t="n">
        <v>12132.0427975511</v>
      </c>
    </row>
    <row r="167" customFormat="false" ht="14.25" hidden="false" customHeight="false" outlineLevel="0" collapsed="false">
      <c r="A167" s="25" t="n">
        <v>81</v>
      </c>
      <c r="B167" s="23" t="s">
        <v>632</v>
      </c>
      <c r="C167" s="26" t="s">
        <v>633</v>
      </c>
      <c r="D167" s="27" t="n">
        <v>90</v>
      </c>
      <c r="E167" s="23" t="s">
        <v>634</v>
      </c>
      <c r="F167" s="23" t="s">
        <v>69</v>
      </c>
      <c r="G167" s="23" t="n">
        <v>197847</v>
      </c>
      <c r="H167" s="23" t="n">
        <v>197938</v>
      </c>
      <c r="I167" s="26" t="s">
        <v>638</v>
      </c>
      <c r="J167" s="23" t="s">
        <v>639</v>
      </c>
      <c r="K167" s="23" t="n">
        <v>22</v>
      </c>
      <c r="L167" s="26" t="s">
        <v>52</v>
      </c>
      <c r="M167" s="23" t="s">
        <v>637</v>
      </c>
      <c r="N167" s="23" t="n">
        <v>7</v>
      </c>
      <c r="O167" s="31" t="n">
        <v>8</v>
      </c>
      <c r="P167" s="31" t="n">
        <v>91</v>
      </c>
      <c r="Q167" s="31" t="n">
        <v>284</v>
      </c>
      <c r="R167" s="31" t="n">
        <v>199</v>
      </c>
      <c r="S167" s="31" t="n">
        <v>41</v>
      </c>
      <c r="T167" s="31" t="n">
        <v>26</v>
      </c>
      <c r="U167" s="31" t="n">
        <v>28</v>
      </c>
      <c r="V167" s="23" t="n">
        <v>14.9064681485907</v>
      </c>
      <c r="W167" s="23" t="n">
        <v>184.108877627462</v>
      </c>
      <c r="X167" s="23" t="n">
        <v>551.709411090394</v>
      </c>
      <c r="Y167" s="23" t="n">
        <v>162.412348958139</v>
      </c>
      <c r="Z167" s="23" t="n">
        <v>20.4316203471968</v>
      </c>
      <c r="AA167" s="23" t="n">
        <v>23.2987327999181</v>
      </c>
      <c r="AB167" s="23" t="n">
        <v>19.0317215715968</v>
      </c>
    </row>
    <row r="168" customFormat="false" ht="14.25" hidden="false" customHeight="false" outlineLevel="0" collapsed="false">
      <c r="A168" s="25" t="n">
        <v>82</v>
      </c>
      <c r="B168" s="23" t="s">
        <v>640</v>
      </c>
      <c r="C168" s="26" t="s">
        <v>641</v>
      </c>
      <c r="D168" s="27" t="n">
        <v>87</v>
      </c>
      <c r="E168" s="23" t="s">
        <v>491</v>
      </c>
      <c r="F168" s="23" t="s">
        <v>30</v>
      </c>
      <c r="G168" s="23" t="n">
        <v>574080</v>
      </c>
      <c r="H168" s="23" t="n">
        <v>574183</v>
      </c>
      <c r="I168" s="26" t="s">
        <v>642</v>
      </c>
      <c r="J168" s="23" t="s">
        <v>643</v>
      </c>
      <c r="K168" s="23" t="n">
        <v>23</v>
      </c>
      <c r="L168" s="26" t="s">
        <v>33</v>
      </c>
      <c r="M168" s="23" t="s">
        <v>644</v>
      </c>
      <c r="N168" s="23" t="n">
        <v>7</v>
      </c>
      <c r="O168" s="30" t="n">
        <v>370.333333333333</v>
      </c>
      <c r="P168" s="31" t="n">
        <v>343</v>
      </c>
      <c r="Q168" s="31" t="n">
        <v>599</v>
      </c>
      <c r="R168" s="30" t="n">
        <v>1932.33333333333</v>
      </c>
      <c r="S168" s="30" t="n">
        <v>5094.66666666667</v>
      </c>
      <c r="T168" s="30" t="n">
        <v>750.5</v>
      </c>
      <c r="U168" s="30" t="n">
        <v>1204.33333333333</v>
      </c>
      <c r="V168" s="23" t="n">
        <v>690.045254711845</v>
      </c>
      <c r="W168" s="23" t="n">
        <v>693.948846441973</v>
      </c>
      <c r="X168" s="23" t="n">
        <v>1163.64062409558</v>
      </c>
      <c r="Y168" s="23" t="n">
        <v>1577.05927455667</v>
      </c>
      <c r="Z168" s="23" t="n">
        <v>2538.83646655737</v>
      </c>
      <c r="AA168" s="23" t="n">
        <v>672.526883320712</v>
      </c>
      <c r="AB168" s="23" t="n">
        <v>818.590595692607</v>
      </c>
    </row>
    <row r="169" customFormat="false" ht="14.25" hidden="false" customHeight="false" outlineLevel="0" collapsed="false">
      <c r="A169" s="25" t="n">
        <v>82</v>
      </c>
      <c r="B169" s="23" t="s">
        <v>640</v>
      </c>
      <c r="C169" s="26" t="s">
        <v>641</v>
      </c>
      <c r="D169" s="27" t="n">
        <v>87</v>
      </c>
      <c r="E169" s="23" t="s">
        <v>491</v>
      </c>
      <c r="F169" s="23" t="s">
        <v>30</v>
      </c>
      <c r="G169" s="23" t="n">
        <v>574080</v>
      </c>
      <c r="H169" s="23" t="n">
        <v>574183</v>
      </c>
      <c r="I169" s="26" t="s">
        <v>645</v>
      </c>
      <c r="J169" s="23" t="s">
        <v>646</v>
      </c>
      <c r="K169" s="23" t="n">
        <v>23</v>
      </c>
      <c r="L169" s="26" t="s">
        <v>52</v>
      </c>
      <c r="M169" s="23" t="s">
        <v>644</v>
      </c>
      <c r="N169" s="23" t="n">
        <v>7</v>
      </c>
      <c r="O169" s="31" t="n">
        <v>20</v>
      </c>
      <c r="P169" s="31" t="n">
        <v>0</v>
      </c>
      <c r="Q169" s="31" t="n">
        <v>9</v>
      </c>
      <c r="R169" s="31" t="n">
        <v>45</v>
      </c>
      <c r="S169" s="31" t="n">
        <v>68</v>
      </c>
      <c r="T169" s="31" t="n">
        <v>10</v>
      </c>
      <c r="U169" s="31" t="n">
        <v>15</v>
      </c>
      <c r="V169" s="23" t="n">
        <v>37.2661703714768</v>
      </c>
      <c r="W169" s="23" t="n">
        <v>0</v>
      </c>
      <c r="X169" s="23" t="n">
        <v>17.4837489430054</v>
      </c>
      <c r="Y169" s="23" t="n">
        <v>36.7264105684234</v>
      </c>
      <c r="Z169" s="23" t="n">
        <v>33.8865898441314</v>
      </c>
      <c r="AA169" s="23" t="n">
        <v>8.96105107689156</v>
      </c>
      <c r="AB169" s="23" t="n">
        <v>10.1955651276411</v>
      </c>
    </row>
    <row r="170" customFormat="false" ht="14.25" hidden="false" customHeight="false" outlineLevel="0" collapsed="false">
      <c r="A170" s="25" t="n">
        <v>83</v>
      </c>
      <c r="B170" s="23" t="s">
        <v>647</v>
      </c>
      <c r="C170" s="26" t="s">
        <v>648</v>
      </c>
      <c r="D170" s="27" t="n">
        <v>85</v>
      </c>
      <c r="E170" s="23" t="s">
        <v>491</v>
      </c>
      <c r="F170" s="23" t="s">
        <v>30</v>
      </c>
      <c r="G170" s="23" t="n">
        <v>573775</v>
      </c>
      <c r="H170" s="23" t="n">
        <v>573869</v>
      </c>
      <c r="I170" s="26" t="s">
        <v>649</v>
      </c>
      <c r="J170" s="23" t="s">
        <v>650</v>
      </c>
      <c r="K170" s="23" t="n">
        <v>21</v>
      </c>
      <c r="L170" s="26" t="s">
        <v>52</v>
      </c>
      <c r="M170" s="23" t="s">
        <v>651</v>
      </c>
      <c r="N170" s="23" t="n">
        <v>6</v>
      </c>
      <c r="O170" s="30" t="n">
        <v>9.5</v>
      </c>
      <c r="P170" s="31" t="n">
        <v>56</v>
      </c>
      <c r="Q170" s="31" t="n">
        <v>27</v>
      </c>
      <c r="R170" s="31" t="n">
        <v>91</v>
      </c>
      <c r="S170" s="31" t="n">
        <v>97</v>
      </c>
      <c r="T170" s="30" t="n">
        <v>21.5</v>
      </c>
      <c r="U170" s="30" t="n">
        <v>30.5</v>
      </c>
      <c r="V170" s="23" t="n">
        <v>17.7014309264515</v>
      </c>
      <c r="W170" s="23" t="n">
        <v>113.297770847669</v>
      </c>
      <c r="X170" s="23" t="n">
        <v>52.4512468290163</v>
      </c>
      <c r="Y170" s="23" t="n">
        <v>74.2689635939228</v>
      </c>
      <c r="Z170" s="23" t="n">
        <v>48.3382237482462</v>
      </c>
      <c r="AA170" s="23" t="n">
        <v>19.2662598153169</v>
      </c>
      <c r="AB170" s="23" t="n">
        <v>20.7309824262036</v>
      </c>
    </row>
    <row r="171" customFormat="false" ht="14.25" hidden="false" customHeight="false" outlineLevel="0" collapsed="false">
      <c r="A171" s="25" t="n">
        <v>83</v>
      </c>
      <c r="B171" s="23" t="s">
        <v>647</v>
      </c>
      <c r="C171" s="26" t="s">
        <v>648</v>
      </c>
      <c r="D171" s="27" t="n">
        <v>85</v>
      </c>
      <c r="E171" s="23" t="s">
        <v>491</v>
      </c>
      <c r="F171" s="23" t="s">
        <v>30</v>
      </c>
      <c r="G171" s="23" t="n">
        <v>573775</v>
      </c>
      <c r="H171" s="23" t="n">
        <v>573869</v>
      </c>
      <c r="I171" s="26" t="s">
        <v>652</v>
      </c>
      <c r="J171" s="23" t="s">
        <v>653</v>
      </c>
      <c r="K171" s="23" t="n">
        <v>22</v>
      </c>
      <c r="L171" s="26" t="s">
        <v>52</v>
      </c>
      <c r="M171" s="23" t="s">
        <v>651</v>
      </c>
      <c r="N171" s="23" t="n">
        <v>6</v>
      </c>
      <c r="O171" s="31" t="n">
        <v>6</v>
      </c>
      <c r="P171" s="31" t="n">
        <v>15</v>
      </c>
      <c r="Q171" s="31" t="n">
        <v>4</v>
      </c>
      <c r="R171" s="31" t="n">
        <v>26</v>
      </c>
      <c r="S171" s="31" t="n">
        <v>35</v>
      </c>
      <c r="T171" s="31" t="n">
        <v>22</v>
      </c>
      <c r="U171" s="31" t="n">
        <v>36</v>
      </c>
      <c r="V171" s="23" t="n">
        <v>11.179851111443</v>
      </c>
      <c r="W171" s="23" t="n">
        <v>30.3476171913399</v>
      </c>
      <c r="X171" s="23" t="n">
        <v>7.77055508578019</v>
      </c>
      <c r="Y171" s="23" t="n">
        <v>21.2197038839779</v>
      </c>
      <c r="Z171" s="23" t="n">
        <v>17.4416271256558</v>
      </c>
      <c r="AA171" s="23" t="n">
        <v>19.7143123691614</v>
      </c>
      <c r="AB171" s="23" t="n">
        <v>24.4693563063387</v>
      </c>
    </row>
    <row r="172" customFormat="false" ht="14.25" hidden="false" customHeight="false" outlineLevel="0" collapsed="false">
      <c r="A172" s="25" t="n">
        <v>84</v>
      </c>
      <c r="B172" s="23" t="s">
        <v>654</v>
      </c>
      <c r="C172" s="26" t="s">
        <v>655</v>
      </c>
      <c r="D172" s="27" t="n">
        <v>84</v>
      </c>
      <c r="E172" s="23" t="s">
        <v>656</v>
      </c>
      <c r="F172" s="23" t="s">
        <v>69</v>
      </c>
      <c r="G172" s="23" t="n">
        <v>115766</v>
      </c>
      <c r="H172" s="23" t="n">
        <v>115854</v>
      </c>
      <c r="I172" s="26" t="s">
        <v>657</v>
      </c>
      <c r="J172" s="23" t="s">
        <v>658</v>
      </c>
      <c r="K172" s="23" t="n">
        <v>22</v>
      </c>
      <c r="L172" s="26" t="s">
        <v>52</v>
      </c>
      <c r="M172" s="23" t="s">
        <v>659</v>
      </c>
      <c r="N172" s="23" t="n">
        <v>4</v>
      </c>
      <c r="O172" s="31" t="n">
        <v>9</v>
      </c>
      <c r="P172" s="31" t="n">
        <v>4</v>
      </c>
      <c r="Q172" s="31" t="n">
        <v>1</v>
      </c>
      <c r="R172" s="31" t="n">
        <v>12</v>
      </c>
      <c r="S172" s="31" t="n">
        <v>41</v>
      </c>
      <c r="T172" s="31" t="n">
        <v>14</v>
      </c>
      <c r="U172" s="31" t="n">
        <v>16</v>
      </c>
      <c r="V172" s="23" t="n">
        <v>16.7697766671646</v>
      </c>
      <c r="W172" s="23" t="n">
        <v>8.09269791769065</v>
      </c>
      <c r="X172" s="23" t="n">
        <v>1.94263877144505</v>
      </c>
      <c r="Y172" s="23" t="n">
        <v>9.7937094849129</v>
      </c>
      <c r="Z172" s="23" t="n">
        <v>20.4316203471968</v>
      </c>
      <c r="AA172" s="23" t="n">
        <v>12.5454715076482</v>
      </c>
      <c r="AB172" s="23" t="n">
        <v>10.8752694694839</v>
      </c>
    </row>
    <row r="173" customFormat="false" ht="14.25" hidden="false" customHeight="false" outlineLevel="0" collapsed="false">
      <c r="A173" s="25" t="n">
        <v>84</v>
      </c>
      <c r="B173" s="23" t="s">
        <v>654</v>
      </c>
      <c r="C173" s="26" t="s">
        <v>655</v>
      </c>
      <c r="D173" s="27" t="n">
        <v>84</v>
      </c>
      <c r="E173" s="23" t="s">
        <v>656</v>
      </c>
      <c r="F173" s="23" t="s">
        <v>69</v>
      </c>
      <c r="G173" s="23" t="n">
        <v>115766</v>
      </c>
      <c r="H173" s="23" t="n">
        <v>115854</v>
      </c>
      <c r="I173" s="26" t="s">
        <v>660</v>
      </c>
      <c r="J173" s="23" t="s">
        <v>661</v>
      </c>
      <c r="K173" s="23" t="n">
        <v>21</v>
      </c>
      <c r="L173" s="26" t="s">
        <v>52</v>
      </c>
      <c r="M173" s="23" t="s">
        <v>659</v>
      </c>
      <c r="N173" s="23" t="n">
        <v>4</v>
      </c>
      <c r="O173" s="31" t="n">
        <v>4</v>
      </c>
      <c r="P173" s="31" t="n">
        <v>5</v>
      </c>
      <c r="Q173" s="31" t="n">
        <v>4</v>
      </c>
      <c r="R173" s="31" t="n">
        <v>8</v>
      </c>
      <c r="S173" s="31" t="n">
        <v>24</v>
      </c>
      <c r="T173" s="31" t="n">
        <v>19</v>
      </c>
      <c r="U173" s="31" t="n">
        <v>29</v>
      </c>
      <c r="V173" s="23" t="n">
        <v>7.45323407429536</v>
      </c>
      <c r="W173" s="23" t="n">
        <v>10.1158723971133</v>
      </c>
      <c r="X173" s="23" t="n">
        <v>7.77055508578019</v>
      </c>
      <c r="Y173" s="23" t="n">
        <v>6.5291396566086</v>
      </c>
      <c r="Z173" s="23" t="n">
        <v>11.959972886164</v>
      </c>
      <c r="AA173" s="23" t="n">
        <v>17.025997046094</v>
      </c>
      <c r="AB173" s="23" t="n">
        <v>19.7114259134395</v>
      </c>
    </row>
    <row r="174" customFormat="false" ht="14.25" hidden="false" customHeight="false" outlineLevel="0" collapsed="false">
      <c r="A174" s="25" t="n">
        <v>85</v>
      </c>
      <c r="B174" s="23" t="s">
        <v>662</v>
      </c>
      <c r="C174" s="26" t="s">
        <v>663</v>
      </c>
      <c r="D174" s="27" t="n">
        <v>50</v>
      </c>
      <c r="E174" s="23" t="s">
        <v>664</v>
      </c>
      <c r="F174" s="23" t="s">
        <v>30</v>
      </c>
      <c r="G174" s="23" t="n">
        <v>861670</v>
      </c>
      <c r="H174" s="23" t="n">
        <v>861738</v>
      </c>
      <c r="I174" s="26" t="s">
        <v>665</v>
      </c>
      <c r="J174" s="23" t="s">
        <v>666</v>
      </c>
      <c r="K174" s="23" t="n">
        <v>21</v>
      </c>
      <c r="L174" s="26" t="s">
        <v>52</v>
      </c>
      <c r="M174" s="23" t="s">
        <v>667</v>
      </c>
      <c r="N174" s="23" t="n">
        <v>1</v>
      </c>
      <c r="O174" s="31" t="n">
        <v>6</v>
      </c>
      <c r="P174" s="31" t="n">
        <v>4</v>
      </c>
      <c r="Q174" s="31" t="n">
        <v>5</v>
      </c>
      <c r="R174" s="31" t="n">
        <v>36</v>
      </c>
      <c r="S174" s="31" t="n">
        <v>80</v>
      </c>
      <c r="T174" s="31" t="n">
        <v>49</v>
      </c>
      <c r="U174" s="31" t="n">
        <v>47</v>
      </c>
      <c r="V174" s="23" t="n">
        <v>11.179851111443</v>
      </c>
      <c r="W174" s="23" t="n">
        <v>8.09269791769065</v>
      </c>
      <c r="X174" s="23" t="n">
        <v>9.71319385722524</v>
      </c>
      <c r="Y174" s="23" t="n">
        <v>29.3811284547387</v>
      </c>
      <c r="Z174" s="23" t="n">
        <v>39.8665762872134</v>
      </c>
      <c r="AA174" s="23" t="n">
        <v>43.9091502767687</v>
      </c>
      <c r="AB174" s="23" t="n">
        <v>31.9461040666089</v>
      </c>
    </row>
    <row r="175" customFormat="false" ht="14.25" hidden="false" customHeight="false" outlineLevel="0" collapsed="false">
      <c r="A175" s="25" t="n">
        <v>85</v>
      </c>
      <c r="B175" s="23" t="s">
        <v>662</v>
      </c>
      <c r="C175" s="26" t="s">
        <v>663</v>
      </c>
      <c r="D175" s="27" t="n">
        <v>50</v>
      </c>
      <c r="E175" s="23" t="s">
        <v>664</v>
      </c>
      <c r="F175" s="23" t="s">
        <v>30</v>
      </c>
      <c r="G175" s="23" t="n">
        <v>861670</v>
      </c>
      <c r="H175" s="23" t="n">
        <v>861738</v>
      </c>
      <c r="I175" s="26" t="s">
        <v>668</v>
      </c>
      <c r="J175" s="23" t="s">
        <v>669</v>
      </c>
      <c r="K175" s="23" t="n">
        <v>20</v>
      </c>
      <c r="L175" s="26" t="s">
        <v>52</v>
      </c>
      <c r="M175" s="23" t="s">
        <v>667</v>
      </c>
      <c r="N175" s="23" t="n">
        <v>1</v>
      </c>
      <c r="O175" s="31" t="n">
        <v>753</v>
      </c>
      <c r="P175" s="31" t="n">
        <v>920</v>
      </c>
      <c r="Q175" s="31" t="n">
        <v>780</v>
      </c>
      <c r="R175" s="31" t="n">
        <v>2521</v>
      </c>
      <c r="S175" s="31" t="n">
        <v>4526</v>
      </c>
      <c r="T175" s="31" t="n">
        <v>1927</v>
      </c>
      <c r="U175" s="31" t="n">
        <v>1857</v>
      </c>
      <c r="V175" s="23" t="n">
        <v>1403.0713144861</v>
      </c>
      <c r="W175" s="23" t="n">
        <v>1861.32052106885</v>
      </c>
      <c r="X175" s="23" t="n">
        <v>1515.25824172714</v>
      </c>
      <c r="Y175" s="23" t="n">
        <v>2057.49513428878</v>
      </c>
      <c r="Z175" s="23" t="n">
        <v>2255.4515534491</v>
      </c>
      <c r="AA175" s="23" t="n">
        <v>1726.794542517</v>
      </c>
      <c r="AB175" s="23" t="n">
        <v>1262.21096280197</v>
      </c>
    </row>
    <row r="176" customFormat="false" ht="14.25" hidden="false" customHeight="false" outlineLevel="0" collapsed="false">
      <c r="A176" s="25" t="n">
        <v>86</v>
      </c>
      <c r="B176" s="23" t="s">
        <v>670</v>
      </c>
      <c r="C176" s="26" t="s">
        <v>671</v>
      </c>
      <c r="D176" s="27" t="n">
        <v>84</v>
      </c>
      <c r="E176" s="23" t="s">
        <v>491</v>
      </c>
      <c r="F176" s="23" t="s">
        <v>30</v>
      </c>
      <c r="G176" s="23" t="n">
        <v>573640</v>
      </c>
      <c r="H176" s="23" t="n">
        <v>573723</v>
      </c>
      <c r="I176" s="26" t="s">
        <v>672</v>
      </c>
      <c r="J176" s="23" t="s">
        <v>673</v>
      </c>
      <c r="K176" s="23" t="n">
        <v>21</v>
      </c>
      <c r="L176" s="26" t="s">
        <v>52</v>
      </c>
      <c r="M176" s="23" t="s">
        <v>674</v>
      </c>
      <c r="N176" s="23" t="n">
        <v>11</v>
      </c>
      <c r="O176" s="30" t="n">
        <v>105.333333333333</v>
      </c>
      <c r="P176" s="31" t="n">
        <v>133</v>
      </c>
      <c r="Q176" s="31" t="n">
        <v>176</v>
      </c>
      <c r="R176" s="30" t="n">
        <v>646.833333333333</v>
      </c>
      <c r="S176" s="30" t="n">
        <v>1393.16666666667</v>
      </c>
      <c r="T176" s="30" t="n">
        <v>247.5</v>
      </c>
      <c r="U176" s="30" t="n">
        <v>421.833333333333</v>
      </c>
      <c r="V176" s="23" t="n">
        <v>196.268497289777</v>
      </c>
      <c r="W176" s="23" t="n">
        <v>269.082205763214</v>
      </c>
      <c r="X176" s="23" t="n">
        <v>341.904423774329</v>
      </c>
      <c r="Y176" s="23" t="n">
        <v>527.908145985374</v>
      </c>
      <c r="Z176" s="23" t="n">
        <v>694.259814968369</v>
      </c>
      <c r="AA176" s="23" t="n">
        <v>221.786014153066</v>
      </c>
      <c r="AB176" s="23" t="n">
        <v>286.721948200663</v>
      </c>
    </row>
    <row r="177" customFormat="false" ht="14.25" hidden="false" customHeight="false" outlineLevel="0" collapsed="false">
      <c r="A177" s="25" t="n">
        <v>86</v>
      </c>
      <c r="B177" s="23" t="s">
        <v>670</v>
      </c>
      <c r="C177" s="26" t="s">
        <v>671</v>
      </c>
      <c r="D177" s="27" t="n">
        <v>84</v>
      </c>
      <c r="E177" s="23" t="s">
        <v>491</v>
      </c>
      <c r="F177" s="23" t="s">
        <v>30</v>
      </c>
      <c r="G177" s="23" t="n">
        <v>573640</v>
      </c>
      <c r="H177" s="23" t="n">
        <v>573723</v>
      </c>
      <c r="I177" s="26" t="s">
        <v>675</v>
      </c>
      <c r="J177" s="23" t="s">
        <v>676</v>
      </c>
      <c r="K177" s="23" t="n">
        <v>20</v>
      </c>
      <c r="L177" s="26" t="s">
        <v>52</v>
      </c>
      <c r="M177" s="23" t="s">
        <v>674</v>
      </c>
      <c r="N177" s="23" t="n">
        <v>11</v>
      </c>
      <c r="O177" s="31" t="n">
        <v>10</v>
      </c>
      <c r="P177" s="31" t="n">
        <v>19</v>
      </c>
      <c r="Q177" s="31" t="n">
        <v>60</v>
      </c>
      <c r="R177" s="31" t="n">
        <v>78</v>
      </c>
      <c r="S177" s="31" t="n">
        <v>161</v>
      </c>
      <c r="T177" s="31" t="n">
        <v>34</v>
      </c>
      <c r="U177" s="31" t="n">
        <v>45</v>
      </c>
      <c r="V177" s="23" t="n">
        <v>18.6330851857384</v>
      </c>
      <c r="W177" s="23" t="n">
        <v>38.4403151090306</v>
      </c>
      <c r="X177" s="23" t="n">
        <v>116.558326286703</v>
      </c>
      <c r="Y177" s="23" t="n">
        <v>63.6591116519338</v>
      </c>
      <c r="Z177" s="23" t="n">
        <v>80.2314847780169</v>
      </c>
      <c r="AA177" s="23" t="n">
        <v>30.4675736614313</v>
      </c>
      <c r="AB177" s="23" t="n">
        <v>30.5866953829234</v>
      </c>
    </row>
    <row r="178" customFormat="false" ht="14.25" hidden="false" customHeight="false" outlineLevel="0" collapsed="false">
      <c r="A178" s="25" t="n">
        <v>87</v>
      </c>
      <c r="B178" s="23" t="s">
        <v>677</v>
      </c>
      <c r="C178" s="26" t="s">
        <v>678</v>
      </c>
      <c r="D178" s="27" t="n">
        <v>87</v>
      </c>
      <c r="E178" s="23" t="s">
        <v>679</v>
      </c>
      <c r="F178" s="23" t="s">
        <v>30</v>
      </c>
      <c r="G178" s="23" t="n">
        <v>103075</v>
      </c>
      <c r="H178" s="23" t="n">
        <v>103169</v>
      </c>
      <c r="I178" s="26" t="s">
        <v>680</v>
      </c>
      <c r="J178" s="23" t="s">
        <v>681</v>
      </c>
      <c r="K178" s="23" t="n">
        <v>22</v>
      </c>
      <c r="L178" s="26" t="s">
        <v>33</v>
      </c>
      <c r="M178" s="23" t="s">
        <v>682</v>
      </c>
      <c r="N178" s="23" t="n">
        <v>11</v>
      </c>
      <c r="O178" s="31" t="n">
        <v>1140</v>
      </c>
      <c r="P178" s="30" t="n">
        <v>939.833333333333</v>
      </c>
      <c r="Q178" s="31" t="n">
        <v>3259</v>
      </c>
      <c r="R178" s="30" t="n">
        <v>4016.5</v>
      </c>
      <c r="S178" s="30" t="n">
        <v>5004.66666666667</v>
      </c>
      <c r="T178" s="30" t="n">
        <v>1312.33333333333</v>
      </c>
      <c r="U178" s="30" t="n">
        <v>3037.83333333333</v>
      </c>
      <c r="V178" s="23" t="n">
        <v>2124.17171117418</v>
      </c>
      <c r="W178" s="23" t="n">
        <v>1901.44681491073</v>
      </c>
      <c r="X178" s="23" t="n">
        <v>6331.05975613941</v>
      </c>
      <c r="Y178" s="23" t="n">
        <v>3278.03617884605</v>
      </c>
      <c r="Z178" s="23" t="n">
        <v>2493.98656823426</v>
      </c>
      <c r="AA178" s="23" t="n">
        <v>1175.98860299073</v>
      </c>
      <c r="AB178" s="23" t="n">
        <v>2064.82850646127</v>
      </c>
    </row>
    <row r="179" customFormat="false" ht="14.25" hidden="false" customHeight="false" outlineLevel="0" collapsed="false">
      <c r="A179" s="25" t="n">
        <v>87</v>
      </c>
      <c r="B179" s="23" t="s">
        <v>677</v>
      </c>
      <c r="C179" s="26" t="s">
        <v>678</v>
      </c>
      <c r="D179" s="27" t="n">
        <v>87</v>
      </c>
      <c r="E179" s="23" t="s">
        <v>679</v>
      </c>
      <c r="F179" s="23" t="s">
        <v>30</v>
      </c>
      <c r="G179" s="23" t="n">
        <v>103075</v>
      </c>
      <c r="H179" s="23" t="n">
        <v>103169</v>
      </c>
      <c r="I179" s="26" t="s">
        <v>683</v>
      </c>
      <c r="J179" s="23" t="s">
        <v>684</v>
      </c>
      <c r="K179" s="23" t="n">
        <v>21</v>
      </c>
      <c r="L179" s="26" t="s">
        <v>52</v>
      </c>
      <c r="M179" s="23" t="s">
        <v>682</v>
      </c>
      <c r="N179" s="23" t="n">
        <v>11</v>
      </c>
      <c r="O179" s="31" t="n">
        <v>25</v>
      </c>
      <c r="P179" s="31" t="n">
        <v>73</v>
      </c>
      <c r="Q179" s="31" t="n">
        <v>18</v>
      </c>
      <c r="R179" s="31" t="n">
        <v>106</v>
      </c>
      <c r="S179" s="31" t="n">
        <v>128</v>
      </c>
      <c r="T179" s="31" t="n">
        <v>15</v>
      </c>
      <c r="U179" s="31" t="n">
        <v>41</v>
      </c>
      <c r="V179" s="23" t="n">
        <v>46.582712964346</v>
      </c>
      <c r="W179" s="23" t="n">
        <v>147.691736997854</v>
      </c>
      <c r="X179" s="23" t="n">
        <v>34.9674978860109</v>
      </c>
      <c r="Y179" s="23" t="n">
        <v>86.5111004500639</v>
      </c>
      <c r="Z179" s="23" t="n">
        <v>63.7865220595414</v>
      </c>
      <c r="AA179" s="23" t="n">
        <v>13.4415766153373</v>
      </c>
      <c r="AB179" s="23" t="n">
        <v>27.8678780155524</v>
      </c>
    </row>
    <row r="180" customFormat="false" ht="14.25" hidden="false" customHeight="false" outlineLevel="0" collapsed="false">
      <c r="A180" s="25" t="n">
        <v>88</v>
      </c>
      <c r="B180" s="23" t="s">
        <v>685</v>
      </c>
      <c r="C180" s="26" t="s">
        <v>686</v>
      </c>
      <c r="D180" s="27" t="n">
        <v>96</v>
      </c>
      <c r="E180" s="23" t="s">
        <v>679</v>
      </c>
      <c r="F180" s="23" t="s">
        <v>30</v>
      </c>
      <c r="G180" s="23" t="n">
        <v>102927</v>
      </c>
      <c r="H180" s="23" t="n">
        <v>103024</v>
      </c>
      <c r="I180" s="26" t="s">
        <v>687</v>
      </c>
      <c r="J180" s="23" t="s">
        <v>688</v>
      </c>
      <c r="K180" s="23" t="n">
        <v>21</v>
      </c>
      <c r="L180" s="26" t="s">
        <v>52</v>
      </c>
      <c r="M180" s="23" t="s">
        <v>689</v>
      </c>
      <c r="N180" s="23" t="n">
        <v>8</v>
      </c>
      <c r="O180" s="31" t="n">
        <v>143</v>
      </c>
      <c r="P180" s="31" t="n">
        <v>194</v>
      </c>
      <c r="Q180" s="31" t="n">
        <v>278</v>
      </c>
      <c r="R180" s="30" t="n">
        <v>727.5</v>
      </c>
      <c r="S180" s="30" t="n">
        <v>1555.5</v>
      </c>
      <c r="T180" s="31" t="n">
        <v>687</v>
      </c>
      <c r="U180" s="31" t="n">
        <v>1245</v>
      </c>
      <c r="V180" s="23" t="n">
        <v>266.453118156059</v>
      </c>
      <c r="W180" s="23" t="n">
        <v>392.495849007996</v>
      </c>
      <c r="X180" s="23" t="n">
        <v>540.053578461723</v>
      </c>
      <c r="Y180" s="23" t="n">
        <v>593.743637522844</v>
      </c>
      <c r="Z180" s="23" t="n">
        <v>775.155742684505</v>
      </c>
      <c r="AA180" s="23" t="n">
        <v>615.62420898245</v>
      </c>
      <c r="AB180" s="23" t="n">
        <v>846.231905594214</v>
      </c>
    </row>
    <row r="181" customFormat="false" ht="14.25" hidden="false" customHeight="false" outlineLevel="0" collapsed="false">
      <c r="A181" s="25" t="n">
        <v>88</v>
      </c>
      <c r="B181" s="23" t="s">
        <v>685</v>
      </c>
      <c r="C181" s="26" t="s">
        <v>686</v>
      </c>
      <c r="D181" s="27" t="n">
        <v>96</v>
      </c>
      <c r="E181" s="23" t="s">
        <v>679</v>
      </c>
      <c r="F181" s="23" t="s">
        <v>30</v>
      </c>
      <c r="G181" s="23" t="n">
        <v>102927</v>
      </c>
      <c r="H181" s="23" t="n">
        <v>103024</v>
      </c>
      <c r="I181" s="26" t="s">
        <v>690</v>
      </c>
      <c r="J181" s="23" t="s">
        <v>691</v>
      </c>
      <c r="K181" s="23" t="n">
        <v>21</v>
      </c>
      <c r="L181" s="26" t="s">
        <v>52</v>
      </c>
      <c r="M181" s="23" t="s">
        <v>689</v>
      </c>
      <c r="N181" s="23" t="n">
        <v>8</v>
      </c>
      <c r="O181" s="31" t="n">
        <v>17</v>
      </c>
      <c r="P181" s="31" t="n">
        <v>43</v>
      </c>
      <c r="Q181" s="31" t="n">
        <v>53</v>
      </c>
      <c r="R181" s="31" t="n">
        <v>48</v>
      </c>
      <c r="S181" s="31" t="n">
        <v>80</v>
      </c>
      <c r="T181" s="31" t="n">
        <v>23</v>
      </c>
      <c r="U181" s="31" t="n">
        <v>37</v>
      </c>
      <c r="V181" s="23" t="n">
        <v>31.6762448157553</v>
      </c>
      <c r="W181" s="23" t="n">
        <v>86.9965026151745</v>
      </c>
      <c r="X181" s="23" t="n">
        <v>102.959854886588</v>
      </c>
      <c r="Y181" s="23" t="n">
        <v>39.1748379396516</v>
      </c>
      <c r="Z181" s="23" t="n">
        <v>39.8665762872134</v>
      </c>
      <c r="AA181" s="23" t="n">
        <v>20.6104174768506</v>
      </c>
      <c r="AB181" s="23" t="n">
        <v>25.1490606481815</v>
      </c>
    </row>
    <row r="182" customFormat="false" ht="14.25" hidden="false" customHeight="false" outlineLevel="0" collapsed="false">
      <c r="A182" s="25" t="n">
        <v>89</v>
      </c>
      <c r="B182" s="23" t="s">
        <v>692</v>
      </c>
      <c r="C182" s="26" t="s">
        <v>693</v>
      </c>
      <c r="D182" s="27" t="n">
        <v>86</v>
      </c>
      <c r="E182" s="23" t="s">
        <v>694</v>
      </c>
      <c r="F182" s="23" t="s">
        <v>69</v>
      </c>
      <c r="G182" s="23" t="n">
        <v>189746</v>
      </c>
      <c r="H182" s="23" t="n">
        <v>189848</v>
      </c>
      <c r="I182" s="26" t="s">
        <v>695</v>
      </c>
      <c r="J182" s="23" t="s">
        <v>696</v>
      </c>
      <c r="K182" s="23" t="n">
        <v>22</v>
      </c>
      <c r="L182" s="26" t="s">
        <v>52</v>
      </c>
      <c r="M182" s="23" t="s">
        <v>697</v>
      </c>
      <c r="N182" s="23" t="n">
        <v>15</v>
      </c>
      <c r="O182" s="31" t="n">
        <v>20</v>
      </c>
      <c r="P182" s="31" t="n">
        <v>488</v>
      </c>
      <c r="Q182" s="30" t="n">
        <v>2655.5</v>
      </c>
      <c r="R182" s="30" t="n">
        <v>2779.5</v>
      </c>
      <c r="S182" s="30" t="n">
        <v>229.5</v>
      </c>
      <c r="T182" s="31" t="n">
        <v>142</v>
      </c>
      <c r="U182" s="30" t="n">
        <v>199.5</v>
      </c>
      <c r="V182" s="23" t="n">
        <v>37.2661703714768</v>
      </c>
      <c r="W182" s="23" t="n">
        <v>987.309145958259</v>
      </c>
      <c r="X182" s="23" t="n">
        <v>5158.67725757233</v>
      </c>
      <c r="Y182" s="23" t="n">
        <v>2268.46795944295</v>
      </c>
      <c r="Z182" s="23" t="n">
        <v>114.367240723943</v>
      </c>
      <c r="AA182" s="23" t="n">
        <v>127.24692529186</v>
      </c>
      <c r="AB182" s="23" t="n">
        <v>135.601016197627</v>
      </c>
    </row>
    <row r="183" customFormat="false" ht="14.25" hidden="false" customHeight="false" outlineLevel="0" collapsed="false">
      <c r="A183" s="25" t="n">
        <v>89</v>
      </c>
      <c r="B183" s="23" t="s">
        <v>692</v>
      </c>
      <c r="C183" s="26" t="s">
        <v>693</v>
      </c>
      <c r="D183" s="27" t="n">
        <v>86</v>
      </c>
      <c r="E183" s="23" t="s">
        <v>694</v>
      </c>
      <c r="F183" s="23" t="s">
        <v>69</v>
      </c>
      <c r="G183" s="23" t="n">
        <v>189746</v>
      </c>
      <c r="H183" s="23" t="n">
        <v>189848</v>
      </c>
      <c r="I183" s="26" t="s">
        <v>698</v>
      </c>
      <c r="J183" s="23" t="s">
        <v>699</v>
      </c>
      <c r="K183" s="23" t="n">
        <v>21</v>
      </c>
      <c r="L183" s="26" t="s">
        <v>52</v>
      </c>
      <c r="M183" s="23" t="s">
        <v>697</v>
      </c>
      <c r="N183" s="23" t="n">
        <v>15</v>
      </c>
      <c r="O183" s="31" t="n">
        <v>0</v>
      </c>
      <c r="P183" s="31" t="n">
        <v>0</v>
      </c>
      <c r="Q183" s="31" t="n">
        <v>0</v>
      </c>
      <c r="R183" s="31" t="n">
        <v>14</v>
      </c>
      <c r="S183" s="31" t="n">
        <v>0</v>
      </c>
      <c r="T183" s="31" t="n">
        <v>0</v>
      </c>
      <c r="U183" s="31" t="n">
        <v>0</v>
      </c>
      <c r="V183" s="23" t="n">
        <v>0</v>
      </c>
      <c r="W183" s="23" t="n">
        <v>0</v>
      </c>
      <c r="X183" s="23" t="n">
        <v>0</v>
      </c>
      <c r="Y183" s="23" t="n">
        <v>11.425994399065</v>
      </c>
      <c r="Z183" s="23" t="n">
        <v>0</v>
      </c>
      <c r="AA183" s="23" t="n">
        <v>0</v>
      </c>
      <c r="AB183" s="23" t="n">
        <v>0</v>
      </c>
    </row>
    <row r="184" customFormat="false" ht="14.25" hidden="false" customHeight="false" outlineLevel="0" collapsed="false">
      <c r="A184" s="25" t="n">
        <v>90</v>
      </c>
      <c r="B184" s="23" t="s">
        <v>700</v>
      </c>
      <c r="C184" s="26" t="s">
        <v>701</v>
      </c>
      <c r="D184" s="27" t="n">
        <v>112</v>
      </c>
      <c r="E184" s="23" t="s">
        <v>702</v>
      </c>
      <c r="F184" s="23" t="s">
        <v>69</v>
      </c>
      <c r="G184" s="23" t="n">
        <v>1857450</v>
      </c>
      <c r="H184" s="23" t="n">
        <v>1857570</v>
      </c>
      <c r="I184" s="26" t="s">
        <v>703</v>
      </c>
      <c r="J184" s="23" t="s">
        <v>704</v>
      </c>
      <c r="K184" s="23" t="n">
        <v>22</v>
      </c>
      <c r="L184" s="26" t="s">
        <v>52</v>
      </c>
      <c r="M184" s="23" t="s">
        <v>705</v>
      </c>
      <c r="N184" s="23" t="n">
        <v>14</v>
      </c>
      <c r="O184" s="31" t="n">
        <v>8</v>
      </c>
      <c r="P184" s="31" t="n">
        <v>577</v>
      </c>
      <c r="Q184" s="30" t="n">
        <v>3192.5</v>
      </c>
      <c r="R184" s="30" t="n">
        <v>2594.5</v>
      </c>
      <c r="S184" s="30" t="n">
        <v>327.5</v>
      </c>
      <c r="T184" s="31" t="n">
        <v>90</v>
      </c>
      <c r="U184" s="30" t="n">
        <v>264.5</v>
      </c>
      <c r="V184" s="23" t="n">
        <v>14.9064681485907</v>
      </c>
      <c r="W184" s="23" t="n">
        <v>1167.37167462688</v>
      </c>
      <c r="X184" s="23" t="n">
        <v>6201.87427783832</v>
      </c>
      <c r="Y184" s="23" t="n">
        <v>2117.48160488388</v>
      </c>
      <c r="Z184" s="23" t="n">
        <v>163.20379667578</v>
      </c>
      <c r="AA184" s="23" t="n">
        <v>80.6494596920241</v>
      </c>
      <c r="AB184" s="23" t="n">
        <v>179.781798417405</v>
      </c>
    </row>
    <row r="185" customFormat="false" ht="14.25" hidden="false" customHeight="false" outlineLevel="0" collapsed="false">
      <c r="A185" s="25" t="n">
        <v>90</v>
      </c>
      <c r="B185" s="23" t="s">
        <v>700</v>
      </c>
      <c r="C185" s="26" t="s">
        <v>701</v>
      </c>
      <c r="D185" s="27" t="n">
        <v>112</v>
      </c>
      <c r="E185" s="23" t="s">
        <v>702</v>
      </c>
      <c r="F185" s="23" t="s">
        <v>69</v>
      </c>
      <c r="G185" s="23" t="n">
        <v>1857450</v>
      </c>
      <c r="H185" s="23" t="n">
        <v>1857570</v>
      </c>
      <c r="I185" s="26" t="s">
        <v>706</v>
      </c>
      <c r="J185" s="23" t="s">
        <v>707</v>
      </c>
      <c r="K185" s="23" t="n">
        <v>21</v>
      </c>
      <c r="L185" s="26" t="s">
        <v>52</v>
      </c>
      <c r="M185" s="23" t="s">
        <v>705</v>
      </c>
      <c r="N185" s="23" t="n">
        <v>14</v>
      </c>
      <c r="O185" s="31" t="n">
        <v>0</v>
      </c>
      <c r="P185" s="31" t="n">
        <v>0</v>
      </c>
      <c r="Q185" s="31" t="n">
        <v>18</v>
      </c>
      <c r="R185" s="31" t="n">
        <v>0</v>
      </c>
      <c r="S185" s="31" t="n">
        <v>0</v>
      </c>
      <c r="T185" s="31" t="n">
        <v>0</v>
      </c>
      <c r="U185" s="31" t="n">
        <v>0</v>
      </c>
      <c r="V185" s="23" t="n">
        <v>0</v>
      </c>
      <c r="W185" s="23" t="n">
        <v>0</v>
      </c>
      <c r="X185" s="23" t="n">
        <v>34.9674978860109</v>
      </c>
      <c r="Y185" s="23" t="n">
        <v>0</v>
      </c>
      <c r="Z185" s="23" t="n">
        <v>0</v>
      </c>
      <c r="AA185" s="23" t="n">
        <v>0</v>
      </c>
      <c r="AB185" s="23" t="n">
        <v>0</v>
      </c>
    </row>
    <row r="186" customFormat="false" ht="14.25" hidden="false" customHeight="false" outlineLevel="0" collapsed="false">
      <c r="A186" s="25" t="n">
        <v>91</v>
      </c>
      <c r="B186" s="23" t="s">
        <v>708</v>
      </c>
      <c r="C186" s="26" t="s">
        <v>709</v>
      </c>
      <c r="D186" s="27" t="n">
        <v>87</v>
      </c>
      <c r="E186" s="23" t="s">
        <v>710</v>
      </c>
      <c r="F186" s="23" t="s">
        <v>69</v>
      </c>
      <c r="G186" s="23" t="n">
        <v>316013</v>
      </c>
      <c r="H186" s="23" t="n">
        <v>316101</v>
      </c>
      <c r="I186" s="26" t="s">
        <v>711</v>
      </c>
      <c r="J186" s="23" t="s">
        <v>712</v>
      </c>
      <c r="K186" s="23" t="n">
        <v>23</v>
      </c>
      <c r="L186" s="26" t="s">
        <v>33</v>
      </c>
      <c r="M186" s="23" t="s">
        <v>713</v>
      </c>
      <c r="N186" s="23" t="n">
        <v>5</v>
      </c>
      <c r="O186" s="31" t="n">
        <v>62</v>
      </c>
      <c r="P186" s="31" t="n">
        <v>203</v>
      </c>
      <c r="Q186" s="30" t="n">
        <v>74.3333333333333</v>
      </c>
      <c r="R186" s="30" t="n">
        <v>156.666666666667</v>
      </c>
      <c r="S186" s="31" t="n">
        <v>280</v>
      </c>
      <c r="T186" s="30" t="n">
        <v>199.666666666667</v>
      </c>
      <c r="U186" s="30" t="n">
        <v>275.666666666667</v>
      </c>
      <c r="V186" s="23" t="n">
        <v>115.525128151578</v>
      </c>
      <c r="W186" s="23" t="n">
        <v>410.7044193228</v>
      </c>
      <c r="X186" s="23" t="n">
        <v>144.402815344082</v>
      </c>
      <c r="Y186" s="23" t="n">
        <v>127.862318275252</v>
      </c>
      <c r="Z186" s="23" t="n">
        <v>139.533017005247</v>
      </c>
      <c r="AA186" s="23" t="n">
        <v>178.922319835268</v>
      </c>
      <c r="AB186" s="23" t="n">
        <v>187.371830234649</v>
      </c>
    </row>
    <row r="187" customFormat="false" ht="14.25" hidden="false" customHeight="false" outlineLevel="0" collapsed="false">
      <c r="A187" s="25" t="n">
        <v>91</v>
      </c>
      <c r="B187" s="23" t="s">
        <v>708</v>
      </c>
      <c r="C187" s="26" t="s">
        <v>709</v>
      </c>
      <c r="D187" s="27" t="n">
        <v>87</v>
      </c>
      <c r="E187" s="23" t="s">
        <v>710</v>
      </c>
      <c r="F187" s="23" t="s">
        <v>69</v>
      </c>
      <c r="G187" s="23" t="n">
        <v>316013</v>
      </c>
      <c r="H187" s="23" t="n">
        <v>316101</v>
      </c>
      <c r="I187" s="26" t="s">
        <v>714</v>
      </c>
      <c r="J187" s="23" t="s">
        <v>715</v>
      </c>
      <c r="K187" s="23" t="n">
        <v>21</v>
      </c>
      <c r="L187" s="26" t="s">
        <v>52</v>
      </c>
      <c r="M187" s="23" t="s">
        <v>713</v>
      </c>
      <c r="N187" s="23" t="n">
        <v>5</v>
      </c>
      <c r="O187" s="30" t="n">
        <v>2.66666666666667</v>
      </c>
      <c r="P187" s="31" t="n">
        <v>8</v>
      </c>
      <c r="Q187" s="30" t="n">
        <v>0.333333333333333</v>
      </c>
      <c r="R187" s="30" t="n">
        <v>0.666666666666667</v>
      </c>
      <c r="S187" s="31" t="n">
        <v>17</v>
      </c>
      <c r="T187" s="31" t="n">
        <v>1</v>
      </c>
      <c r="U187" s="30" t="n">
        <v>2.33333333333333</v>
      </c>
      <c r="V187" s="23" t="n">
        <v>4.96882271619691</v>
      </c>
      <c r="W187" s="23" t="n">
        <v>16.1853958353813</v>
      </c>
      <c r="X187" s="23" t="n">
        <v>0.647546257148349</v>
      </c>
      <c r="Y187" s="23" t="n">
        <v>0.54409497138405</v>
      </c>
      <c r="Z187" s="23" t="n">
        <v>8.47164746103284</v>
      </c>
      <c r="AA187" s="23" t="n">
        <v>0.896105107689156</v>
      </c>
      <c r="AB187" s="23" t="n">
        <v>1.58597679763306</v>
      </c>
    </row>
    <row r="188" customFormat="false" ht="14.25" hidden="false" customHeight="false" outlineLevel="0" collapsed="false">
      <c r="A188" s="25" t="n">
        <v>92</v>
      </c>
      <c r="B188" s="23" t="s">
        <v>716</v>
      </c>
      <c r="C188" s="26" t="s">
        <v>717</v>
      </c>
      <c r="D188" s="27" t="n">
        <v>88</v>
      </c>
      <c r="E188" s="23" t="s">
        <v>718</v>
      </c>
      <c r="F188" s="23" t="s">
        <v>30</v>
      </c>
      <c r="G188" s="23" t="n">
        <v>1316821</v>
      </c>
      <c r="H188" s="23" t="n">
        <v>1316910</v>
      </c>
      <c r="I188" s="26" t="s">
        <v>719</v>
      </c>
      <c r="J188" s="23" t="s">
        <v>712</v>
      </c>
      <c r="K188" s="23" t="n">
        <v>23</v>
      </c>
      <c r="L188" s="26" t="s">
        <v>33</v>
      </c>
      <c r="M188" s="23" t="s">
        <v>720</v>
      </c>
      <c r="N188" s="23" t="n">
        <v>7</v>
      </c>
      <c r="O188" s="31" t="n">
        <v>62</v>
      </c>
      <c r="P188" s="31" t="n">
        <v>203</v>
      </c>
      <c r="Q188" s="30" t="n">
        <v>74.3333333333333</v>
      </c>
      <c r="R188" s="30" t="n">
        <v>156.666666666667</v>
      </c>
      <c r="S188" s="31" t="n">
        <v>280</v>
      </c>
      <c r="T188" s="30" t="n">
        <v>199.666666666667</v>
      </c>
      <c r="U188" s="30" t="n">
        <v>275.666666666667</v>
      </c>
      <c r="V188" s="23" t="n">
        <v>115.525128151578</v>
      </c>
      <c r="W188" s="23" t="n">
        <v>410.7044193228</v>
      </c>
      <c r="X188" s="23" t="n">
        <v>144.402815344082</v>
      </c>
      <c r="Y188" s="23" t="n">
        <v>127.862318275252</v>
      </c>
      <c r="Z188" s="23" t="n">
        <v>139.533017005247</v>
      </c>
      <c r="AA188" s="23" t="n">
        <v>178.922319835268</v>
      </c>
      <c r="AB188" s="23" t="n">
        <v>187.371830234649</v>
      </c>
    </row>
    <row r="189" customFormat="false" ht="14.25" hidden="false" customHeight="false" outlineLevel="0" collapsed="false">
      <c r="A189" s="25" t="n">
        <v>92</v>
      </c>
      <c r="B189" s="23" t="s">
        <v>716</v>
      </c>
      <c r="C189" s="26" t="s">
        <v>717</v>
      </c>
      <c r="D189" s="27" t="n">
        <v>88</v>
      </c>
      <c r="E189" s="23" t="s">
        <v>718</v>
      </c>
      <c r="F189" s="23" t="s">
        <v>30</v>
      </c>
      <c r="G189" s="23" t="n">
        <v>1316821</v>
      </c>
      <c r="H189" s="23" t="n">
        <v>1316910</v>
      </c>
      <c r="I189" s="26" t="s">
        <v>721</v>
      </c>
      <c r="J189" s="23" t="s">
        <v>715</v>
      </c>
      <c r="K189" s="23" t="n">
        <v>21</v>
      </c>
      <c r="L189" s="26" t="s">
        <v>52</v>
      </c>
      <c r="M189" s="23" t="s">
        <v>720</v>
      </c>
      <c r="N189" s="23" t="n">
        <v>7</v>
      </c>
      <c r="O189" s="30" t="n">
        <v>2.66666666666667</v>
      </c>
      <c r="P189" s="31" t="n">
        <v>8</v>
      </c>
      <c r="Q189" s="30" t="n">
        <v>0.333333333333333</v>
      </c>
      <c r="R189" s="30" t="n">
        <v>0.666666666666667</v>
      </c>
      <c r="S189" s="31" t="n">
        <v>17</v>
      </c>
      <c r="T189" s="31" t="n">
        <v>1</v>
      </c>
      <c r="U189" s="30" t="n">
        <v>2.33333333333333</v>
      </c>
      <c r="V189" s="23" t="n">
        <v>4.96882271619691</v>
      </c>
      <c r="W189" s="23" t="n">
        <v>16.1853958353813</v>
      </c>
      <c r="X189" s="23" t="n">
        <v>0.647546257148349</v>
      </c>
      <c r="Y189" s="23" t="n">
        <v>0.54409497138405</v>
      </c>
      <c r="Z189" s="23" t="n">
        <v>8.47164746103284</v>
      </c>
      <c r="AA189" s="23" t="n">
        <v>0.896105107689156</v>
      </c>
      <c r="AB189" s="23" t="n">
        <v>1.58597679763306</v>
      </c>
    </row>
    <row r="190" customFormat="false" ht="14.25" hidden="false" customHeight="false" outlineLevel="0" collapsed="false">
      <c r="A190" s="25" t="n">
        <v>93</v>
      </c>
      <c r="B190" s="23" t="s">
        <v>722</v>
      </c>
      <c r="C190" s="26" t="s">
        <v>723</v>
      </c>
      <c r="D190" s="27" t="n">
        <v>85</v>
      </c>
      <c r="E190" s="23" t="s">
        <v>724</v>
      </c>
      <c r="F190" s="23" t="s">
        <v>30</v>
      </c>
      <c r="G190" s="23" t="n">
        <v>2278213</v>
      </c>
      <c r="H190" s="23" t="n">
        <v>2278299</v>
      </c>
      <c r="I190" s="26" t="s">
        <v>725</v>
      </c>
      <c r="J190" s="23" t="s">
        <v>712</v>
      </c>
      <c r="K190" s="23" t="n">
        <v>23</v>
      </c>
      <c r="L190" s="26" t="s">
        <v>33</v>
      </c>
      <c r="M190" s="23" t="s">
        <v>726</v>
      </c>
      <c r="N190" s="23" t="n">
        <v>7</v>
      </c>
      <c r="O190" s="31" t="n">
        <v>62</v>
      </c>
      <c r="P190" s="31" t="n">
        <v>203</v>
      </c>
      <c r="Q190" s="30" t="n">
        <v>74.3333333333333</v>
      </c>
      <c r="R190" s="30" t="n">
        <v>156.666666666667</v>
      </c>
      <c r="S190" s="31" t="n">
        <v>280</v>
      </c>
      <c r="T190" s="30" t="n">
        <v>199.666666666667</v>
      </c>
      <c r="U190" s="30" t="n">
        <v>275.666666666667</v>
      </c>
      <c r="V190" s="23" t="n">
        <v>115.525128151578</v>
      </c>
      <c r="W190" s="23" t="n">
        <v>410.7044193228</v>
      </c>
      <c r="X190" s="23" t="n">
        <v>144.402815344082</v>
      </c>
      <c r="Y190" s="23" t="n">
        <v>127.862318275252</v>
      </c>
      <c r="Z190" s="23" t="n">
        <v>139.533017005247</v>
      </c>
      <c r="AA190" s="23" t="n">
        <v>178.922319835268</v>
      </c>
      <c r="AB190" s="23" t="n">
        <v>187.371830234649</v>
      </c>
    </row>
    <row r="191" customFormat="false" ht="14.25" hidden="false" customHeight="false" outlineLevel="0" collapsed="false">
      <c r="A191" s="25" t="n">
        <v>93</v>
      </c>
      <c r="B191" s="23" t="s">
        <v>722</v>
      </c>
      <c r="C191" s="26" t="s">
        <v>723</v>
      </c>
      <c r="D191" s="27" t="n">
        <v>85</v>
      </c>
      <c r="E191" s="23" t="s">
        <v>724</v>
      </c>
      <c r="F191" s="23" t="s">
        <v>30</v>
      </c>
      <c r="G191" s="23" t="n">
        <v>2278213</v>
      </c>
      <c r="H191" s="23" t="n">
        <v>2278299</v>
      </c>
      <c r="I191" s="26" t="s">
        <v>727</v>
      </c>
      <c r="J191" s="23" t="s">
        <v>715</v>
      </c>
      <c r="K191" s="23" t="n">
        <v>21</v>
      </c>
      <c r="L191" s="26" t="s">
        <v>52</v>
      </c>
      <c r="M191" s="23" t="s">
        <v>726</v>
      </c>
      <c r="N191" s="23" t="n">
        <v>7</v>
      </c>
      <c r="O191" s="30" t="n">
        <v>2.66666666666667</v>
      </c>
      <c r="P191" s="31" t="n">
        <v>8</v>
      </c>
      <c r="Q191" s="30" t="n">
        <v>0.333333333333333</v>
      </c>
      <c r="R191" s="30" t="n">
        <v>0.666666666666667</v>
      </c>
      <c r="S191" s="31" t="n">
        <v>17</v>
      </c>
      <c r="T191" s="31" t="n">
        <v>1</v>
      </c>
      <c r="U191" s="30" t="n">
        <v>2.33333333333333</v>
      </c>
      <c r="V191" s="23" t="n">
        <v>4.96882271619691</v>
      </c>
      <c r="W191" s="23" t="n">
        <v>16.1853958353813</v>
      </c>
      <c r="X191" s="23" t="n">
        <v>0.647546257148349</v>
      </c>
      <c r="Y191" s="23" t="n">
        <v>0.54409497138405</v>
      </c>
      <c r="Z191" s="23" t="n">
        <v>8.47164746103284</v>
      </c>
      <c r="AA191" s="23" t="n">
        <v>0.896105107689156</v>
      </c>
      <c r="AB191" s="23" t="n">
        <v>1.58597679763306</v>
      </c>
    </row>
    <row r="192" customFormat="false" ht="14.25" hidden="false" customHeight="false" outlineLevel="0" collapsed="false">
      <c r="A192" s="25" t="n">
        <v>94</v>
      </c>
      <c r="B192" s="23" t="s">
        <v>728</v>
      </c>
      <c r="C192" s="26" t="s">
        <v>729</v>
      </c>
      <c r="D192" s="27" t="n">
        <v>101</v>
      </c>
      <c r="E192" s="23" t="s">
        <v>730</v>
      </c>
      <c r="F192" s="23" t="s">
        <v>69</v>
      </c>
      <c r="G192" s="23" t="n">
        <v>645732</v>
      </c>
      <c r="H192" s="23" t="n">
        <v>645878</v>
      </c>
      <c r="I192" s="26" t="s">
        <v>731</v>
      </c>
      <c r="J192" s="23" t="s">
        <v>732</v>
      </c>
      <c r="K192" s="23" t="n">
        <v>24</v>
      </c>
      <c r="L192" s="26" t="s">
        <v>52</v>
      </c>
      <c r="M192" s="23" t="s">
        <v>733</v>
      </c>
      <c r="N192" s="23" t="n">
        <v>13</v>
      </c>
      <c r="O192" s="31" t="n">
        <v>154</v>
      </c>
      <c r="P192" s="31" t="n">
        <v>82</v>
      </c>
      <c r="Q192" s="31" t="n">
        <v>99</v>
      </c>
      <c r="R192" s="30" t="n">
        <v>104.5</v>
      </c>
      <c r="S192" s="31" t="n">
        <v>197</v>
      </c>
      <c r="T192" s="30" t="n">
        <v>139.5</v>
      </c>
      <c r="U192" s="30" t="n">
        <v>303.5</v>
      </c>
      <c r="V192" s="23" t="n">
        <v>286.949511860371</v>
      </c>
      <c r="W192" s="23" t="n">
        <v>165.900307312658</v>
      </c>
      <c r="X192" s="23" t="n">
        <v>192.32123837306</v>
      </c>
      <c r="Y192" s="23" t="n">
        <v>85.2868867644498</v>
      </c>
      <c r="Z192" s="23" t="n">
        <v>98.1714441072629</v>
      </c>
      <c r="AA192" s="23" t="n">
        <v>125.006662522637</v>
      </c>
      <c r="AB192" s="23" t="n">
        <v>206.290267749272</v>
      </c>
    </row>
    <row r="193" customFormat="false" ht="14.25" hidden="false" customHeight="false" outlineLevel="0" collapsed="false">
      <c r="A193" s="25" t="n">
        <v>94</v>
      </c>
      <c r="B193" s="23" t="s">
        <v>728</v>
      </c>
      <c r="C193" s="26" t="s">
        <v>729</v>
      </c>
      <c r="D193" s="27" t="n">
        <v>101</v>
      </c>
      <c r="E193" s="23" t="s">
        <v>730</v>
      </c>
      <c r="F193" s="23" t="s">
        <v>69</v>
      </c>
      <c r="G193" s="23" t="n">
        <v>645732</v>
      </c>
      <c r="H193" s="23" t="n">
        <v>645878</v>
      </c>
      <c r="I193" s="26" t="s">
        <v>734</v>
      </c>
      <c r="J193" s="23" t="s">
        <v>735</v>
      </c>
      <c r="K193" s="23" t="n">
        <v>22</v>
      </c>
      <c r="L193" s="26" t="s">
        <v>33</v>
      </c>
      <c r="M193" s="23" t="s">
        <v>733</v>
      </c>
      <c r="N193" s="23" t="n">
        <v>13</v>
      </c>
      <c r="O193" s="31" t="n">
        <v>3</v>
      </c>
      <c r="P193" s="31" t="n">
        <v>24</v>
      </c>
      <c r="Q193" s="31" t="n">
        <v>10</v>
      </c>
      <c r="R193" s="31" t="n">
        <v>13</v>
      </c>
      <c r="S193" s="31" t="n">
        <v>28</v>
      </c>
      <c r="T193" s="31" t="n">
        <v>1</v>
      </c>
      <c r="U193" s="31" t="n">
        <v>7</v>
      </c>
      <c r="V193" s="23" t="n">
        <v>5.58992555572152</v>
      </c>
      <c r="W193" s="23" t="n">
        <v>48.5561875061439</v>
      </c>
      <c r="X193" s="23" t="n">
        <v>19.4263877144505</v>
      </c>
      <c r="Y193" s="23" t="n">
        <v>10.609851941989</v>
      </c>
      <c r="Z193" s="23" t="n">
        <v>13.9533017005247</v>
      </c>
      <c r="AA193" s="23" t="n">
        <v>0.896105107689156</v>
      </c>
      <c r="AB193" s="23" t="n">
        <v>4.75793039289919</v>
      </c>
    </row>
    <row r="194" customFormat="false" ht="14.25" hidden="false" customHeight="false" outlineLevel="0" collapsed="false">
      <c r="A194" s="31" t="n">
        <v>95</v>
      </c>
      <c r="B194" s="23" t="s">
        <v>736</v>
      </c>
      <c r="C194" s="26" t="s">
        <v>737</v>
      </c>
      <c r="D194" s="27" t="n">
        <v>79</v>
      </c>
      <c r="E194" s="23" t="s">
        <v>434</v>
      </c>
      <c r="F194" s="23" t="s">
        <v>69</v>
      </c>
      <c r="G194" s="23" t="n">
        <v>2557484</v>
      </c>
      <c r="H194" s="23" t="n">
        <v>2557622</v>
      </c>
      <c r="I194" s="26" t="s">
        <v>738</v>
      </c>
      <c r="J194" s="23" t="s">
        <v>63</v>
      </c>
      <c r="K194" s="23" t="n">
        <v>22</v>
      </c>
      <c r="L194" s="26" t="s">
        <v>33</v>
      </c>
      <c r="M194" s="23" t="s">
        <v>739</v>
      </c>
      <c r="N194" s="23" t="n">
        <v>9</v>
      </c>
      <c r="O194" s="30" t="n">
        <v>16298.8333333333</v>
      </c>
      <c r="P194" s="30" t="n">
        <v>17642.6714285714</v>
      </c>
      <c r="Q194" s="30" t="n">
        <v>14727.1</v>
      </c>
      <c r="R194" s="30" t="n">
        <v>22903.4095238095</v>
      </c>
      <c r="S194" s="30" t="n">
        <v>66848.7357142857</v>
      </c>
      <c r="T194" s="30" t="n">
        <v>90217.55</v>
      </c>
      <c r="U194" s="30" t="n">
        <v>116669.176190476</v>
      </c>
      <c r="V194" s="23" t="n">
        <v>30369.7549928152</v>
      </c>
      <c r="W194" s="23" t="n">
        <v>35694.202583125</v>
      </c>
      <c r="X194" s="23" t="n">
        <v>28609.4354509484</v>
      </c>
      <c r="Y194" s="23" t="n">
        <v>18692.4449241815</v>
      </c>
      <c r="Z194" s="23" t="n">
        <v>33312.8777757167</v>
      </c>
      <c r="AA194" s="23" t="n">
        <v>80844.4073582018</v>
      </c>
      <c r="AB194" s="23" t="n">
        <v>79300.5456158824</v>
      </c>
    </row>
    <row r="195" customFormat="false" ht="14.25" hidden="false" customHeight="false" outlineLevel="0" collapsed="false">
      <c r="A195" s="31" t="n">
        <v>96</v>
      </c>
      <c r="B195" s="23" t="s">
        <v>740</v>
      </c>
      <c r="C195" s="26" t="s">
        <v>741</v>
      </c>
      <c r="D195" s="27" t="n">
        <v>101</v>
      </c>
      <c r="E195" s="23" t="s">
        <v>426</v>
      </c>
      <c r="F195" s="23" t="s">
        <v>30</v>
      </c>
      <c r="G195" s="23" t="n">
        <v>2194988</v>
      </c>
      <c r="H195" s="23" t="n">
        <v>2195095</v>
      </c>
      <c r="I195" s="26" t="s">
        <v>742</v>
      </c>
      <c r="J195" s="23" t="s">
        <v>743</v>
      </c>
      <c r="K195" s="23" t="n">
        <v>22</v>
      </c>
      <c r="L195" s="26" t="s">
        <v>33</v>
      </c>
      <c r="M195" s="23" t="s">
        <v>744</v>
      </c>
      <c r="N195" s="23" t="n">
        <v>9</v>
      </c>
      <c r="O195" s="30" t="n">
        <v>3449.13333333333</v>
      </c>
      <c r="P195" s="30" t="n">
        <v>4304.35476190476</v>
      </c>
      <c r="Q195" s="30" t="n">
        <v>2719.75</v>
      </c>
      <c r="R195" s="30" t="n">
        <v>6715.92619047619</v>
      </c>
      <c r="S195" s="30" t="n">
        <v>18337.8023809524</v>
      </c>
      <c r="T195" s="30" t="n">
        <v>30328.5666666667</v>
      </c>
      <c r="U195" s="30" t="n">
        <v>37240.9595238095</v>
      </c>
      <c r="V195" s="23" t="n">
        <v>6426.79952169698</v>
      </c>
      <c r="W195" s="23" t="n">
        <v>8708.46070466712</v>
      </c>
      <c r="X195" s="23" t="n">
        <v>5283.49179863767</v>
      </c>
      <c r="Y195" s="23" t="n">
        <v>5481.1525026368</v>
      </c>
      <c r="Z195" s="23" t="n">
        <v>9138.31746950102</v>
      </c>
      <c r="AA195" s="23" t="n">
        <v>27177.5834988911</v>
      </c>
      <c r="AB195" s="23" t="n">
        <v>25312.8418827231</v>
      </c>
    </row>
    <row r="196" customFormat="false" ht="14.25" hidden="false" customHeight="false" outlineLevel="0" collapsed="false">
      <c r="A196" s="31" t="n">
        <v>97</v>
      </c>
      <c r="B196" s="23" t="s">
        <v>745</v>
      </c>
      <c r="C196" s="26" t="s">
        <v>746</v>
      </c>
      <c r="D196" s="27" t="n">
        <v>47</v>
      </c>
      <c r="E196" s="23" t="s">
        <v>747</v>
      </c>
      <c r="F196" s="23" t="s">
        <v>69</v>
      </c>
      <c r="G196" s="23" t="n">
        <v>1422746</v>
      </c>
      <c r="H196" s="23" t="n">
        <v>1422802</v>
      </c>
      <c r="I196" s="26" t="s">
        <v>748</v>
      </c>
      <c r="J196" s="23" t="s">
        <v>749</v>
      </c>
      <c r="K196" s="23" t="n">
        <v>24</v>
      </c>
      <c r="L196" s="26" t="s">
        <v>52</v>
      </c>
      <c r="M196" s="23" t="s">
        <v>750</v>
      </c>
      <c r="N196" s="23" t="n">
        <v>1</v>
      </c>
      <c r="O196" s="31" t="n">
        <v>0</v>
      </c>
      <c r="P196" s="31" t="n">
        <v>0</v>
      </c>
      <c r="Q196" s="31" t="n">
        <v>0</v>
      </c>
      <c r="R196" s="31" t="n">
        <v>13</v>
      </c>
      <c r="S196" s="31" t="n">
        <v>0</v>
      </c>
      <c r="T196" s="31" t="n">
        <v>0</v>
      </c>
      <c r="U196" s="31" t="n">
        <v>0</v>
      </c>
      <c r="V196" s="23" t="n">
        <v>0</v>
      </c>
      <c r="W196" s="23" t="n">
        <v>0</v>
      </c>
      <c r="X196" s="23" t="n">
        <v>0</v>
      </c>
      <c r="Y196" s="23" t="n">
        <v>10.609851941989</v>
      </c>
      <c r="Z196" s="23" t="n">
        <v>0</v>
      </c>
      <c r="AA196" s="23" t="n">
        <v>0</v>
      </c>
      <c r="AB196" s="23" t="n">
        <v>0</v>
      </c>
    </row>
    <row r="197" customFormat="false" ht="14.25" hidden="false" customHeight="false" outlineLevel="0" collapsed="false">
      <c r="A197" s="31" t="n">
        <v>98</v>
      </c>
      <c r="B197" s="23" t="s">
        <v>751</v>
      </c>
      <c r="C197" s="26" t="s">
        <v>752</v>
      </c>
      <c r="D197" s="27" t="n">
        <v>84</v>
      </c>
      <c r="E197" s="23" t="s">
        <v>753</v>
      </c>
      <c r="F197" s="23" t="s">
        <v>69</v>
      </c>
      <c r="G197" s="23" t="n">
        <v>601811</v>
      </c>
      <c r="H197" s="23" t="n">
        <v>601895</v>
      </c>
      <c r="I197" s="26" t="s">
        <v>754</v>
      </c>
      <c r="J197" s="23" t="s">
        <v>755</v>
      </c>
      <c r="K197" s="23" t="n">
        <v>22</v>
      </c>
      <c r="L197" s="26" t="s">
        <v>33</v>
      </c>
      <c r="M197" s="23" t="s">
        <v>756</v>
      </c>
      <c r="N197" s="23" t="n">
        <v>4</v>
      </c>
      <c r="O197" s="31" t="n">
        <v>6</v>
      </c>
      <c r="P197" s="31" t="n">
        <v>21</v>
      </c>
      <c r="Q197" s="31" t="n">
        <v>33</v>
      </c>
      <c r="R197" s="31" t="n">
        <v>56</v>
      </c>
      <c r="S197" s="31" t="n">
        <v>90</v>
      </c>
      <c r="T197" s="31" t="n">
        <v>26</v>
      </c>
      <c r="U197" s="31" t="n">
        <v>43</v>
      </c>
      <c r="V197" s="23" t="n">
        <v>11.179851111443</v>
      </c>
      <c r="W197" s="23" t="n">
        <v>42.4866640678759</v>
      </c>
      <c r="X197" s="23" t="n">
        <v>64.1070794576866</v>
      </c>
      <c r="Y197" s="23" t="n">
        <v>45.7039775962602</v>
      </c>
      <c r="Z197" s="23" t="n">
        <v>44.849898323115</v>
      </c>
      <c r="AA197" s="23" t="n">
        <v>23.2987327999181</v>
      </c>
      <c r="AB197" s="23" t="n">
        <v>29.2272866992379</v>
      </c>
    </row>
    <row r="198" customFormat="false" ht="14.25" hidden="false" customHeight="false" outlineLevel="0" collapsed="false">
      <c r="A198" s="31" t="n">
        <v>99</v>
      </c>
      <c r="B198" s="23" t="s">
        <v>757</v>
      </c>
      <c r="C198" s="26" t="s">
        <v>758</v>
      </c>
      <c r="D198" s="27" t="n">
        <v>83</v>
      </c>
      <c r="E198" s="23" t="s">
        <v>759</v>
      </c>
      <c r="F198" s="23" t="s">
        <v>30</v>
      </c>
      <c r="G198" s="23" t="n">
        <v>639627</v>
      </c>
      <c r="H198" s="23" t="n">
        <v>639738</v>
      </c>
      <c r="I198" s="26" t="s">
        <v>760</v>
      </c>
      <c r="J198" s="23" t="s">
        <v>761</v>
      </c>
      <c r="K198" s="23" t="n">
        <v>22</v>
      </c>
      <c r="L198" s="26" t="s">
        <v>33</v>
      </c>
      <c r="M198" s="23" t="s">
        <v>762</v>
      </c>
      <c r="N198" s="23" t="n">
        <v>7</v>
      </c>
      <c r="O198" s="31" t="n">
        <v>20</v>
      </c>
      <c r="P198" s="31" t="n">
        <v>29</v>
      </c>
      <c r="Q198" s="31" t="n">
        <v>11</v>
      </c>
      <c r="R198" s="31" t="n">
        <v>171</v>
      </c>
      <c r="S198" s="31" t="n">
        <v>286</v>
      </c>
      <c r="T198" s="31" t="n">
        <v>129</v>
      </c>
      <c r="U198" s="31" t="n">
        <v>258</v>
      </c>
      <c r="V198" s="23" t="n">
        <v>37.2661703714768</v>
      </c>
      <c r="W198" s="23" t="n">
        <v>58.6720599032572</v>
      </c>
      <c r="X198" s="23" t="n">
        <v>21.3690264858955</v>
      </c>
      <c r="Y198" s="23" t="n">
        <v>139.560360160009</v>
      </c>
      <c r="Z198" s="23" t="n">
        <v>142.523010226788</v>
      </c>
      <c r="AA198" s="23" t="n">
        <v>115.597558891901</v>
      </c>
      <c r="AB198" s="23" t="n">
        <v>175.363720195427</v>
      </c>
    </row>
    <row r="199" customFormat="false" ht="14.25" hidden="false" customHeight="false" outlineLevel="0" collapsed="false">
      <c r="A199" s="31" t="n">
        <v>100</v>
      </c>
      <c r="B199" s="23" t="s">
        <v>763</v>
      </c>
      <c r="C199" s="26" t="s">
        <v>764</v>
      </c>
      <c r="D199" s="27" t="n">
        <v>86</v>
      </c>
      <c r="E199" s="23" t="s">
        <v>765</v>
      </c>
      <c r="F199" s="23" t="s">
        <v>69</v>
      </c>
      <c r="G199" s="23" t="n">
        <v>2978455</v>
      </c>
      <c r="H199" s="23" t="n">
        <v>2978553</v>
      </c>
      <c r="I199" s="26" t="s">
        <v>766</v>
      </c>
      <c r="J199" s="23" t="s">
        <v>767</v>
      </c>
      <c r="K199" s="23" t="n">
        <v>20</v>
      </c>
      <c r="L199" s="26" t="s">
        <v>768</v>
      </c>
      <c r="M199" s="23" t="s">
        <v>769</v>
      </c>
      <c r="N199" s="23" t="n">
        <v>5</v>
      </c>
      <c r="O199" s="31" t="n">
        <v>0</v>
      </c>
      <c r="P199" s="31" t="n">
        <v>0</v>
      </c>
      <c r="Q199" s="31" t="n">
        <v>13</v>
      </c>
      <c r="R199" s="31" t="n">
        <v>5</v>
      </c>
      <c r="S199" s="31" t="n">
        <v>0</v>
      </c>
      <c r="T199" s="31" t="n">
        <v>0</v>
      </c>
      <c r="U199" s="31" t="n">
        <v>2</v>
      </c>
      <c r="V199" s="23" t="n">
        <v>0</v>
      </c>
      <c r="W199" s="23" t="n">
        <v>0</v>
      </c>
      <c r="X199" s="23" t="n">
        <v>25.2543040287856</v>
      </c>
      <c r="Y199" s="23" t="n">
        <v>4.08071228538037</v>
      </c>
      <c r="Z199" s="23" t="n">
        <v>0</v>
      </c>
      <c r="AA199" s="23" t="n">
        <v>0</v>
      </c>
      <c r="AB199" s="23" t="n">
        <v>1.35940868368548</v>
      </c>
    </row>
    <row r="200" customFormat="false" ht="14.25" hidden="false" customHeight="false" outlineLevel="0" collapsed="false">
      <c r="A200" s="31" t="n">
        <v>101</v>
      </c>
      <c r="B200" s="23" t="s">
        <v>770</v>
      </c>
      <c r="C200" s="26" t="s">
        <v>771</v>
      </c>
      <c r="D200" s="27" t="n">
        <v>90</v>
      </c>
      <c r="E200" s="23" t="s">
        <v>772</v>
      </c>
      <c r="F200" s="23" t="s">
        <v>30</v>
      </c>
      <c r="G200" s="23" t="n">
        <v>252239</v>
      </c>
      <c r="H200" s="23" t="n">
        <v>252333</v>
      </c>
      <c r="I200" s="26" t="s">
        <v>773</v>
      </c>
      <c r="J200" s="23" t="s">
        <v>774</v>
      </c>
      <c r="K200" s="23" t="n">
        <v>22</v>
      </c>
      <c r="L200" s="26" t="s">
        <v>52</v>
      </c>
      <c r="M200" s="23" t="s">
        <v>775</v>
      </c>
      <c r="N200" s="23" t="n">
        <v>4</v>
      </c>
      <c r="O200" s="31" t="n">
        <v>2</v>
      </c>
      <c r="P200" s="31" t="n">
        <v>0</v>
      </c>
      <c r="Q200" s="31" t="n">
        <v>0</v>
      </c>
      <c r="R200" s="31" t="n">
        <v>3</v>
      </c>
      <c r="S200" s="31" t="n">
        <v>24</v>
      </c>
      <c r="T200" s="31" t="n">
        <v>8</v>
      </c>
      <c r="U200" s="31" t="n">
        <v>17</v>
      </c>
      <c r="V200" s="23" t="n">
        <v>3.72661703714768</v>
      </c>
      <c r="W200" s="23" t="n">
        <v>0</v>
      </c>
      <c r="X200" s="23" t="n">
        <v>0</v>
      </c>
      <c r="Y200" s="23" t="n">
        <v>2.44842737122822</v>
      </c>
      <c r="Z200" s="23" t="n">
        <v>11.959972886164</v>
      </c>
      <c r="AA200" s="23" t="n">
        <v>7.16884086151325</v>
      </c>
      <c r="AB200" s="23" t="n">
        <v>11.5549738113266</v>
      </c>
    </row>
    <row r="201" customFormat="false" ht="14.25" hidden="false" customHeight="false" outlineLevel="0" collapsed="false">
      <c r="A201" s="31" t="n">
        <v>102</v>
      </c>
      <c r="B201" s="23" t="s">
        <v>776</v>
      </c>
      <c r="C201" s="26" t="s">
        <v>777</v>
      </c>
      <c r="D201" s="27" t="n">
        <v>85</v>
      </c>
      <c r="E201" s="23" t="s">
        <v>778</v>
      </c>
      <c r="F201" s="23" t="s">
        <v>30</v>
      </c>
      <c r="G201" s="23" t="n">
        <v>1173873</v>
      </c>
      <c r="H201" s="23" t="n">
        <v>1173961</v>
      </c>
      <c r="I201" s="26" t="s">
        <v>779</v>
      </c>
      <c r="J201" s="23" t="s">
        <v>780</v>
      </c>
      <c r="K201" s="23" t="n">
        <v>23</v>
      </c>
      <c r="L201" s="26" t="s">
        <v>52</v>
      </c>
      <c r="M201" s="23" t="s">
        <v>781</v>
      </c>
      <c r="N201" s="23" t="n">
        <v>8</v>
      </c>
      <c r="O201" s="31" t="n">
        <v>2</v>
      </c>
      <c r="P201" s="31" t="n">
        <v>2</v>
      </c>
      <c r="Q201" s="31" t="n">
        <v>6</v>
      </c>
      <c r="R201" s="31" t="n">
        <v>20</v>
      </c>
      <c r="S201" s="31" t="n">
        <v>43</v>
      </c>
      <c r="T201" s="31" t="n">
        <v>1</v>
      </c>
      <c r="U201" s="31" t="n">
        <v>3</v>
      </c>
      <c r="V201" s="23" t="n">
        <v>3.72661703714768</v>
      </c>
      <c r="W201" s="23" t="n">
        <v>4.04634895884532</v>
      </c>
      <c r="X201" s="23" t="n">
        <v>11.6558326286703</v>
      </c>
      <c r="Y201" s="23" t="n">
        <v>16.3228491415215</v>
      </c>
      <c r="Z201" s="23" t="n">
        <v>21.4282847543772</v>
      </c>
      <c r="AA201" s="23" t="n">
        <v>0.896105107689156</v>
      </c>
      <c r="AB201" s="23" t="n">
        <v>2.03911302552823</v>
      </c>
    </row>
    <row r="202" customFormat="false" ht="14.25" hidden="false" customHeight="false" outlineLevel="0" collapsed="false">
      <c r="A202" s="31" t="n">
        <v>103</v>
      </c>
      <c r="B202" s="23" t="s">
        <v>782</v>
      </c>
      <c r="C202" s="26" t="s">
        <v>783</v>
      </c>
      <c r="D202" s="27" t="n">
        <v>108</v>
      </c>
      <c r="E202" s="23" t="s">
        <v>784</v>
      </c>
      <c r="F202" s="23" t="s">
        <v>69</v>
      </c>
      <c r="G202" s="23" t="n">
        <v>36477</v>
      </c>
      <c r="H202" s="23" t="n">
        <v>36588</v>
      </c>
      <c r="I202" s="26" t="s">
        <v>785</v>
      </c>
      <c r="J202" s="23" t="s">
        <v>786</v>
      </c>
      <c r="K202" s="23" t="n">
        <v>22</v>
      </c>
      <c r="L202" s="26" t="s">
        <v>33</v>
      </c>
      <c r="M202" s="23" t="s">
        <v>787</v>
      </c>
      <c r="N202" s="23" t="n">
        <v>5</v>
      </c>
      <c r="O202" s="31" t="n">
        <v>6</v>
      </c>
      <c r="P202" s="31" t="n">
        <v>11</v>
      </c>
      <c r="Q202" s="31" t="n">
        <v>59</v>
      </c>
      <c r="R202" s="31" t="n">
        <v>36</v>
      </c>
      <c r="S202" s="31" t="n">
        <v>17</v>
      </c>
      <c r="T202" s="31" t="n">
        <v>16</v>
      </c>
      <c r="U202" s="31" t="n">
        <v>17</v>
      </c>
      <c r="V202" s="23" t="n">
        <v>11.179851111443</v>
      </c>
      <c r="W202" s="23" t="n">
        <v>22.2549192736493</v>
      </c>
      <c r="X202" s="23" t="n">
        <v>114.615687515258</v>
      </c>
      <c r="Y202" s="23" t="n">
        <v>29.3811284547387</v>
      </c>
      <c r="Z202" s="23" t="n">
        <v>8.47164746103284</v>
      </c>
      <c r="AA202" s="23" t="n">
        <v>14.3376817230265</v>
      </c>
      <c r="AB202" s="23" t="n">
        <v>11.5549738113266</v>
      </c>
    </row>
    <row r="203" customFormat="false" ht="14.25" hidden="false" customHeight="false" outlineLevel="0" collapsed="false">
      <c r="A203" s="31" t="n">
        <v>104</v>
      </c>
      <c r="B203" s="23" t="s">
        <v>788</v>
      </c>
      <c r="C203" s="26" t="s">
        <v>789</v>
      </c>
      <c r="D203" s="27" t="n">
        <v>94</v>
      </c>
      <c r="E203" s="23" t="s">
        <v>790</v>
      </c>
      <c r="F203" s="23" t="s">
        <v>30</v>
      </c>
      <c r="G203" s="23" t="n">
        <v>356263</v>
      </c>
      <c r="H203" s="23" t="n">
        <v>356360</v>
      </c>
      <c r="I203" s="26" t="s">
        <v>791</v>
      </c>
      <c r="J203" s="23" t="s">
        <v>792</v>
      </c>
      <c r="K203" s="23" t="n">
        <v>21</v>
      </c>
      <c r="L203" s="26" t="s">
        <v>52</v>
      </c>
      <c r="M203" s="23" t="s">
        <v>793</v>
      </c>
      <c r="N203" s="23" t="n">
        <v>6</v>
      </c>
      <c r="O203" s="31" t="n">
        <v>82</v>
      </c>
      <c r="P203" s="31" t="n">
        <v>115</v>
      </c>
      <c r="Q203" s="31" t="n">
        <v>66</v>
      </c>
      <c r="R203" s="31" t="n">
        <v>204</v>
      </c>
      <c r="S203" s="31" t="n">
        <v>413</v>
      </c>
      <c r="T203" s="31" t="n">
        <v>245</v>
      </c>
      <c r="U203" s="31" t="n">
        <v>304</v>
      </c>
      <c r="V203" s="23" t="n">
        <v>152.791298523055</v>
      </c>
      <c r="W203" s="23" t="n">
        <v>232.665065133606</v>
      </c>
      <c r="X203" s="23" t="n">
        <v>128.214158915373</v>
      </c>
      <c r="Y203" s="23" t="n">
        <v>166.493061243519</v>
      </c>
      <c r="Z203" s="23" t="n">
        <v>205.811200082739</v>
      </c>
      <c r="AA203" s="23" t="n">
        <v>219.545751383843</v>
      </c>
      <c r="AB203" s="23" t="n">
        <v>206.630119920194</v>
      </c>
    </row>
    <row r="204" customFormat="false" ht="14.25" hidden="false" customHeight="false" outlineLevel="0" collapsed="false">
      <c r="A204" s="31" t="n">
        <v>105</v>
      </c>
      <c r="B204" s="23" t="s">
        <v>794</v>
      </c>
      <c r="C204" s="26" t="s">
        <v>795</v>
      </c>
      <c r="D204" s="27" t="n">
        <v>100</v>
      </c>
      <c r="E204" s="23" t="s">
        <v>796</v>
      </c>
      <c r="F204" s="23" t="s">
        <v>69</v>
      </c>
      <c r="G204" s="23" t="n">
        <v>2469557</v>
      </c>
      <c r="H204" s="23" t="n">
        <v>2469668</v>
      </c>
      <c r="I204" s="26" t="s">
        <v>797</v>
      </c>
      <c r="J204" s="23" t="s">
        <v>798</v>
      </c>
      <c r="K204" s="23" t="n">
        <v>22</v>
      </c>
      <c r="L204" s="26" t="s">
        <v>52</v>
      </c>
      <c r="M204" s="23" t="s">
        <v>799</v>
      </c>
      <c r="N204" s="23" t="n">
        <v>11</v>
      </c>
      <c r="O204" s="31" t="n">
        <v>55</v>
      </c>
      <c r="P204" s="31" t="n">
        <v>22</v>
      </c>
      <c r="Q204" s="31" t="n">
        <v>43</v>
      </c>
      <c r="R204" s="31" t="n">
        <v>119</v>
      </c>
      <c r="S204" s="31" t="n">
        <v>87</v>
      </c>
      <c r="T204" s="31" t="n">
        <v>107</v>
      </c>
      <c r="U204" s="31" t="n">
        <v>81</v>
      </c>
      <c r="V204" s="23" t="n">
        <v>102.481968521561</v>
      </c>
      <c r="W204" s="23" t="n">
        <v>44.5098385472986</v>
      </c>
      <c r="X204" s="23" t="n">
        <v>83.5334671721371</v>
      </c>
      <c r="Y204" s="23" t="n">
        <v>97.1209523920529</v>
      </c>
      <c r="Z204" s="23" t="n">
        <v>43.3549017123445</v>
      </c>
      <c r="AA204" s="23" t="n">
        <v>95.8832465227397</v>
      </c>
      <c r="AB204" s="23" t="n">
        <v>55.0560516892621</v>
      </c>
    </row>
    <row r="205" customFormat="false" ht="14.25" hidden="false" customHeight="false" outlineLevel="0" collapsed="false">
      <c r="A205" s="31" t="n">
        <v>106</v>
      </c>
      <c r="B205" s="23" t="s">
        <v>800</v>
      </c>
      <c r="C205" s="26" t="s">
        <v>801</v>
      </c>
      <c r="D205" s="27" t="n">
        <v>83</v>
      </c>
      <c r="E205" s="23" t="s">
        <v>123</v>
      </c>
      <c r="F205" s="23" t="s">
        <v>69</v>
      </c>
      <c r="G205" s="23" t="n">
        <v>266352</v>
      </c>
      <c r="H205" s="23" t="n">
        <v>266447</v>
      </c>
      <c r="I205" s="26" t="s">
        <v>802</v>
      </c>
      <c r="J205" s="23" t="s">
        <v>803</v>
      </c>
      <c r="K205" s="23" t="n">
        <v>22</v>
      </c>
      <c r="L205" s="26" t="s">
        <v>33</v>
      </c>
      <c r="M205" s="23" t="s">
        <v>804</v>
      </c>
      <c r="N205" s="23" t="n">
        <v>6</v>
      </c>
      <c r="O205" s="31" t="n">
        <v>168</v>
      </c>
      <c r="P205" s="31" t="n">
        <v>151</v>
      </c>
      <c r="Q205" s="31" t="n">
        <v>164</v>
      </c>
      <c r="R205" s="31" t="n">
        <v>324</v>
      </c>
      <c r="S205" s="31" t="n">
        <v>418</v>
      </c>
      <c r="T205" s="31" t="n">
        <v>224</v>
      </c>
      <c r="U205" s="31" t="n">
        <v>292</v>
      </c>
      <c r="V205" s="23" t="n">
        <v>313.035831120405</v>
      </c>
      <c r="W205" s="23" t="n">
        <v>305.499346392822</v>
      </c>
      <c r="X205" s="23" t="n">
        <v>318.592758516988</v>
      </c>
      <c r="Y205" s="23" t="n">
        <v>264.430156092648</v>
      </c>
      <c r="Z205" s="23" t="n">
        <v>208.30286110069</v>
      </c>
      <c r="AA205" s="23" t="n">
        <v>200.727544122371</v>
      </c>
      <c r="AB205" s="23" t="n">
        <v>198.473667818081</v>
      </c>
    </row>
    <row r="206" customFormat="false" ht="14.25" hidden="false" customHeight="false" outlineLevel="0" collapsed="false">
      <c r="A206" s="31" t="n">
        <v>107</v>
      </c>
      <c r="B206" s="23" t="s">
        <v>805</v>
      </c>
      <c r="C206" s="26" t="s">
        <v>806</v>
      </c>
      <c r="D206" s="27" t="n">
        <v>104</v>
      </c>
      <c r="E206" s="23" t="s">
        <v>807</v>
      </c>
      <c r="F206" s="23" t="s">
        <v>30</v>
      </c>
      <c r="G206" s="23" t="n">
        <v>870956</v>
      </c>
      <c r="H206" s="23" t="n">
        <v>871067</v>
      </c>
      <c r="I206" s="26" t="s">
        <v>808</v>
      </c>
      <c r="J206" s="23" t="s">
        <v>809</v>
      </c>
      <c r="K206" s="23" t="n">
        <v>22</v>
      </c>
      <c r="L206" s="26" t="s">
        <v>33</v>
      </c>
      <c r="M206" s="23" t="s">
        <v>810</v>
      </c>
      <c r="N206" s="23" t="n">
        <v>6</v>
      </c>
      <c r="O206" s="31" t="n">
        <v>13</v>
      </c>
      <c r="P206" s="31" t="n">
        <v>2</v>
      </c>
      <c r="Q206" s="31" t="n">
        <v>0</v>
      </c>
      <c r="R206" s="31" t="n">
        <v>19</v>
      </c>
      <c r="S206" s="31" t="n">
        <v>15</v>
      </c>
      <c r="T206" s="31" t="n">
        <v>3</v>
      </c>
      <c r="U206" s="31" t="n">
        <v>26</v>
      </c>
      <c r="V206" s="23" t="n">
        <v>24.2230107414599</v>
      </c>
      <c r="W206" s="23" t="n">
        <v>4.04634895884532</v>
      </c>
      <c r="X206" s="23" t="n">
        <v>0</v>
      </c>
      <c r="Y206" s="23" t="n">
        <v>15.5067066844454</v>
      </c>
      <c r="Z206" s="23" t="n">
        <v>7.47498305385251</v>
      </c>
      <c r="AA206" s="23" t="n">
        <v>2.68831532306747</v>
      </c>
      <c r="AB206" s="23" t="n">
        <v>17.6723128879113</v>
      </c>
    </row>
    <row r="207" customFormat="false" ht="14.25" hidden="false" customHeight="false" outlineLevel="0" collapsed="false">
      <c r="A207" s="31" t="n">
        <v>108</v>
      </c>
      <c r="B207" s="23" t="s">
        <v>811</v>
      </c>
      <c r="C207" s="26" t="s">
        <v>812</v>
      </c>
      <c r="D207" s="27" t="n">
        <v>79</v>
      </c>
      <c r="E207" s="23" t="s">
        <v>813</v>
      </c>
      <c r="F207" s="23" t="s">
        <v>30</v>
      </c>
      <c r="G207" s="23" t="n">
        <v>1916662</v>
      </c>
      <c r="H207" s="23" t="n">
        <v>1916752</v>
      </c>
      <c r="I207" s="26" t="s">
        <v>814</v>
      </c>
      <c r="J207" s="23" t="s">
        <v>815</v>
      </c>
      <c r="K207" s="23" t="n">
        <v>22</v>
      </c>
      <c r="L207" s="26" t="s">
        <v>52</v>
      </c>
      <c r="M207" s="23" t="s">
        <v>816</v>
      </c>
      <c r="N207" s="23" t="n">
        <v>6</v>
      </c>
      <c r="O207" s="31" t="n">
        <v>0</v>
      </c>
      <c r="P207" s="31" t="n">
        <v>0</v>
      </c>
      <c r="Q207" s="31" t="n">
        <v>19</v>
      </c>
      <c r="R207" s="31" t="n">
        <v>15</v>
      </c>
      <c r="S207" s="31" t="n">
        <v>0</v>
      </c>
      <c r="T207" s="31" t="n">
        <v>1</v>
      </c>
      <c r="U207" s="31" t="n">
        <v>0</v>
      </c>
      <c r="V207" s="23" t="n">
        <v>0</v>
      </c>
      <c r="W207" s="23" t="n">
        <v>0</v>
      </c>
      <c r="X207" s="23" t="n">
        <v>36.9101366574559</v>
      </c>
      <c r="Y207" s="23" t="n">
        <v>12.2421368561411</v>
      </c>
      <c r="Z207" s="23" t="n">
        <v>0</v>
      </c>
      <c r="AA207" s="23" t="n">
        <v>0.896105107689156</v>
      </c>
      <c r="AB207" s="23" t="n">
        <v>0</v>
      </c>
    </row>
    <row r="208" customFormat="false" ht="14.25" hidden="false" customHeight="false" outlineLevel="0" collapsed="false">
      <c r="A208" s="31" t="n">
        <v>109</v>
      </c>
      <c r="B208" s="23" t="s">
        <v>817</v>
      </c>
      <c r="C208" s="26" t="s">
        <v>818</v>
      </c>
      <c r="D208" s="27" t="n">
        <v>81</v>
      </c>
      <c r="E208" s="23" t="s">
        <v>819</v>
      </c>
      <c r="F208" s="23" t="s">
        <v>69</v>
      </c>
      <c r="G208" s="23" t="n">
        <v>1263457</v>
      </c>
      <c r="H208" s="23" t="n">
        <v>1263550</v>
      </c>
      <c r="I208" s="26" t="s">
        <v>820</v>
      </c>
      <c r="J208" s="23" t="s">
        <v>821</v>
      </c>
      <c r="K208" s="23" t="n">
        <v>21</v>
      </c>
      <c r="L208" s="26" t="s">
        <v>33</v>
      </c>
      <c r="M208" s="23" t="s">
        <v>822</v>
      </c>
      <c r="N208" s="23" t="n">
        <v>6</v>
      </c>
      <c r="O208" s="31" t="n">
        <v>115</v>
      </c>
      <c r="P208" s="31" t="n">
        <v>274</v>
      </c>
      <c r="Q208" s="31" t="n">
        <v>252</v>
      </c>
      <c r="R208" s="31" t="n">
        <v>606</v>
      </c>
      <c r="S208" s="31" t="n">
        <v>1406</v>
      </c>
      <c r="T208" s="31" t="n">
        <v>213</v>
      </c>
      <c r="U208" s="31" t="n">
        <v>347</v>
      </c>
      <c r="V208" s="23" t="n">
        <v>214.280479635992</v>
      </c>
      <c r="W208" s="23" t="n">
        <v>554.349807361809</v>
      </c>
      <c r="X208" s="23" t="n">
        <v>489.544970404152</v>
      </c>
      <c r="Y208" s="23" t="n">
        <v>494.582328988101</v>
      </c>
      <c r="Z208" s="23" t="n">
        <v>700.655078247775</v>
      </c>
      <c r="AA208" s="23" t="n">
        <v>190.87038793779</v>
      </c>
      <c r="AB208" s="23" t="n">
        <v>235.857406619431</v>
      </c>
    </row>
    <row r="209" customFormat="false" ht="14.25" hidden="false" customHeight="false" outlineLevel="0" collapsed="false">
      <c r="A209" s="31" t="n">
        <v>110</v>
      </c>
      <c r="B209" s="23" t="s">
        <v>823</v>
      </c>
      <c r="C209" s="26" t="s">
        <v>824</v>
      </c>
      <c r="D209" s="27" t="n">
        <v>109</v>
      </c>
      <c r="E209" s="23" t="s">
        <v>147</v>
      </c>
      <c r="F209" s="23" t="s">
        <v>30</v>
      </c>
      <c r="G209" s="23" t="n">
        <v>485711</v>
      </c>
      <c r="H209" s="23" t="n">
        <v>485820</v>
      </c>
      <c r="I209" s="26" t="s">
        <v>825</v>
      </c>
      <c r="J209" s="23" t="s">
        <v>826</v>
      </c>
      <c r="K209" s="23" t="n">
        <v>23</v>
      </c>
      <c r="L209" s="26" t="s">
        <v>52</v>
      </c>
      <c r="M209" s="23" t="s">
        <v>827</v>
      </c>
      <c r="N209" s="23" t="n">
        <v>10</v>
      </c>
      <c r="O209" s="31" t="n">
        <v>5</v>
      </c>
      <c r="P209" s="31" t="n">
        <v>0</v>
      </c>
      <c r="Q209" s="31" t="n">
        <v>0</v>
      </c>
      <c r="R209" s="31" t="n">
        <v>0</v>
      </c>
      <c r="S209" s="31" t="n">
        <v>27</v>
      </c>
      <c r="T209" s="31" t="n">
        <v>14</v>
      </c>
      <c r="U209" s="31" t="n">
        <v>23</v>
      </c>
      <c r="V209" s="23" t="n">
        <v>9.3165425928692</v>
      </c>
      <c r="W209" s="23" t="n">
        <v>0</v>
      </c>
      <c r="X209" s="23" t="n">
        <v>0</v>
      </c>
      <c r="Y209" s="23" t="n">
        <v>0</v>
      </c>
      <c r="Z209" s="23" t="n">
        <v>13.4549694969345</v>
      </c>
      <c r="AA209" s="23" t="n">
        <v>12.5454715076482</v>
      </c>
      <c r="AB209" s="23" t="n">
        <v>15.6331998623831</v>
      </c>
    </row>
    <row r="210" customFormat="false" ht="14.25" hidden="false" customHeight="false" outlineLevel="0" collapsed="false">
      <c r="A210" s="31" t="n">
        <v>111</v>
      </c>
      <c r="B210" s="23" t="s">
        <v>828</v>
      </c>
      <c r="C210" s="26" t="s">
        <v>829</v>
      </c>
      <c r="D210" s="27" t="n">
        <v>86</v>
      </c>
      <c r="E210" s="23" t="s">
        <v>830</v>
      </c>
      <c r="F210" s="23" t="s">
        <v>69</v>
      </c>
      <c r="G210" s="23" t="n">
        <v>1335262</v>
      </c>
      <c r="H210" s="23" t="n">
        <v>1335373</v>
      </c>
      <c r="I210" s="26" t="s">
        <v>831</v>
      </c>
      <c r="J210" s="23" t="s">
        <v>832</v>
      </c>
      <c r="K210" s="23" t="n">
        <v>23</v>
      </c>
      <c r="L210" s="26" t="s">
        <v>52</v>
      </c>
      <c r="M210" s="23" t="s">
        <v>833</v>
      </c>
      <c r="N210" s="23" t="n">
        <v>9</v>
      </c>
      <c r="O210" s="31" t="n">
        <v>71</v>
      </c>
      <c r="P210" s="31" t="n">
        <v>27</v>
      </c>
      <c r="Q210" s="31" t="n">
        <v>57</v>
      </c>
      <c r="R210" s="31" t="n">
        <v>155</v>
      </c>
      <c r="S210" s="31" t="n">
        <v>482</v>
      </c>
      <c r="T210" s="31" t="n">
        <v>325</v>
      </c>
      <c r="U210" s="31" t="n">
        <v>567</v>
      </c>
      <c r="V210" s="23" t="n">
        <v>132.294904818743</v>
      </c>
      <c r="W210" s="23" t="n">
        <v>54.6257109444119</v>
      </c>
      <c r="X210" s="23" t="n">
        <v>110.730409972368</v>
      </c>
      <c r="Y210" s="23" t="n">
        <v>126.502080846792</v>
      </c>
      <c r="Z210" s="23" t="n">
        <v>240.196122130461</v>
      </c>
      <c r="AA210" s="23" t="n">
        <v>291.234159998976</v>
      </c>
      <c r="AB210" s="23" t="n">
        <v>385.392361824835</v>
      </c>
    </row>
    <row r="211" customFormat="false" ht="14.25" hidden="false" customHeight="false" outlineLevel="0" collapsed="false">
      <c r="A211" s="31" t="n">
        <v>112</v>
      </c>
      <c r="B211" s="23" t="s">
        <v>834</v>
      </c>
      <c r="C211" s="26" t="s">
        <v>835</v>
      </c>
      <c r="D211" s="27" t="n">
        <v>84</v>
      </c>
      <c r="E211" s="23" t="s">
        <v>123</v>
      </c>
      <c r="F211" s="23" t="s">
        <v>69</v>
      </c>
      <c r="G211" s="23" t="n">
        <v>270257</v>
      </c>
      <c r="H211" s="23" t="n">
        <v>270350</v>
      </c>
      <c r="I211" s="26" t="s">
        <v>836</v>
      </c>
      <c r="J211" s="23" t="s">
        <v>837</v>
      </c>
      <c r="K211" s="23" t="n">
        <v>23</v>
      </c>
      <c r="L211" s="26" t="s">
        <v>52</v>
      </c>
      <c r="M211" s="23" t="s">
        <v>838</v>
      </c>
      <c r="N211" s="23" t="n">
        <v>10</v>
      </c>
      <c r="O211" s="30" t="n">
        <v>4.5</v>
      </c>
      <c r="P211" s="31" t="n">
        <v>0</v>
      </c>
      <c r="Q211" s="31" t="n">
        <v>5</v>
      </c>
      <c r="R211" s="31" t="n">
        <v>8</v>
      </c>
      <c r="S211" s="31" t="n">
        <v>29</v>
      </c>
      <c r="T211" s="30" t="n">
        <v>6.5</v>
      </c>
      <c r="U211" s="30" t="n">
        <v>14.5</v>
      </c>
      <c r="V211" s="23" t="n">
        <v>8.38488833358228</v>
      </c>
      <c r="W211" s="23" t="n">
        <v>0</v>
      </c>
      <c r="X211" s="23" t="n">
        <v>9.71319385722524</v>
      </c>
      <c r="Y211" s="23" t="n">
        <v>6.5291396566086</v>
      </c>
      <c r="Z211" s="23" t="n">
        <v>14.4516339041148</v>
      </c>
      <c r="AA211" s="23" t="n">
        <v>5.82468319997952</v>
      </c>
      <c r="AB211" s="23" t="n">
        <v>9.85571295671976</v>
      </c>
    </row>
    <row r="212" customFormat="false" ht="14.25" hidden="false" customHeight="false" outlineLevel="0" collapsed="false">
      <c r="A212" s="31" t="n">
        <v>113</v>
      </c>
      <c r="B212" s="23" t="s">
        <v>839</v>
      </c>
      <c r="C212" s="26" t="s">
        <v>840</v>
      </c>
      <c r="D212" s="27" t="n">
        <v>84</v>
      </c>
      <c r="E212" s="23" t="s">
        <v>123</v>
      </c>
      <c r="F212" s="23" t="s">
        <v>69</v>
      </c>
      <c r="G212" s="23" t="n">
        <v>270257</v>
      </c>
      <c r="H212" s="23" t="n">
        <v>270350</v>
      </c>
      <c r="I212" s="26" t="s">
        <v>841</v>
      </c>
      <c r="J212" s="23" t="s">
        <v>842</v>
      </c>
      <c r="K212" s="23" t="n">
        <v>23</v>
      </c>
      <c r="L212" s="26" t="s">
        <v>52</v>
      </c>
      <c r="M212" s="23" t="s">
        <v>838</v>
      </c>
      <c r="N212" s="23" t="n">
        <v>10</v>
      </c>
      <c r="O212" s="30" t="n">
        <v>40.5</v>
      </c>
      <c r="P212" s="31" t="n">
        <v>9</v>
      </c>
      <c r="Q212" s="30" t="n">
        <v>11.5</v>
      </c>
      <c r="R212" s="31" t="n">
        <v>69</v>
      </c>
      <c r="S212" s="31" t="n">
        <v>211</v>
      </c>
      <c r="T212" s="31" t="n">
        <v>115</v>
      </c>
      <c r="U212" s="30" t="n">
        <v>164.5</v>
      </c>
      <c r="V212" s="23" t="n">
        <v>75.4639950022406</v>
      </c>
      <c r="W212" s="23" t="n">
        <v>18.208570314804</v>
      </c>
      <c r="X212" s="23" t="n">
        <v>22.3403458716181</v>
      </c>
      <c r="Y212" s="23" t="n">
        <v>56.3138295382492</v>
      </c>
      <c r="Z212" s="23" t="n">
        <v>105.148094957525</v>
      </c>
      <c r="AA212" s="23" t="n">
        <v>103.052087384253</v>
      </c>
      <c r="AB212" s="23" t="n">
        <v>111.811364233131</v>
      </c>
    </row>
    <row r="213" customFormat="false" ht="14.25" hidden="false" customHeight="false" outlineLevel="0" collapsed="false">
      <c r="A213" s="31" t="n">
        <v>114</v>
      </c>
      <c r="B213" s="23" t="s">
        <v>843</v>
      </c>
      <c r="C213" s="26" t="s">
        <v>844</v>
      </c>
      <c r="D213" s="27" t="n">
        <v>84</v>
      </c>
      <c r="E213" s="23" t="s">
        <v>123</v>
      </c>
      <c r="F213" s="23" t="s">
        <v>69</v>
      </c>
      <c r="G213" s="23" t="n">
        <v>268445</v>
      </c>
      <c r="H213" s="23" t="n">
        <v>268528</v>
      </c>
      <c r="I213" s="26" t="s">
        <v>845</v>
      </c>
      <c r="J213" s="23" t="s">
        <v>837</v>
      </c>
      <c r="K213" s="23" t="n">
        <v>23</v>
      </c>
      <c r="L213" s="26" t="s">
        <v>33</v>
      </c>
      <c r="M213" s="23" t="s">
        <v>846</v>
      </c>
      <c r="N213" s="23" t="n">
        <v>4</v>
      </c>
      <c r="O213" s="30" t="n">
        <v>4.5</v>
      </c>
      <c r="P213" s="31" t="n">
        <v>0</v>
      </c>
      <c r="Q213" s="31" t="n">
        <v>5</v>
      </c>
      <c r="R213" s="31" t="n">
        <v>8</v>
      </c>
      <c r="S213" s="31" t="n">
        <v>29</v>
      </c>
      <c r="T213" s="30" t="n">
        <v>6.5</v>
      </c>
      <c r="U213" s="30" t="n">
        <v>14.5</v>
      </c>
      <c r="V213" s="23" t="n">
        <v>8.38488833358228</v>
      </c>
      <c r="W213" s="23" t="n">
        <v>0</v>
      </c>
      <c r="X213" s="23" t="n">
        <v>9.71319385722524</v>
      </c>
      <c r="Y213" s="23" t="n">
        <v>6.5291396566086</v>
      </c>
      <c r="Z213" s="23" t="n">
        <v>14.4516339041148</v>
      </c>
      <c r="AA213" s="23" t="n">
        <v>5.82468319997952</v>
      </c>
      <c r="AB213" s="23" t="n">
        <v>9.85571295671976</v>
      </c>
    </row>
    <row r="214" customFormat="false" ht="14.25" hidden="false" customHeight="false" outlineLevel="0" collapsed="false">
      <c r="A214" s="31" t="n">
        <v>115</v>
      </c>
      <c r="B214" s="23" t="s">
        <v>847</v>
      </c>
      <c r="C214" s="26" t="s">
        <v>848</v>
      </c>
      <c r="D214" s="27" t="n">
        <v>84</v>
      </c>
      <c r="E214" s="23" t="s">
        <v>123</v>
      </c>
      <c r="F214" s="23" t="s">
        <v>69</v>
      </c>
      <c r="G214" s="23" t="n">
        <v>268445</v>
      </c>
      <c r="H214" s="23" t="n">
        <v>268528</v>
      </c>
      <c r="I214" s="26" t="s">
        <v>849</v>
      </c>
      <c r="J214" s="23" t="s">
        <v>850</v>
      </c>
      <c r="K214" s="23" t="n">
        <v>21</v>
      </c>
      <c r="L214" s="26" t="s">
        <v>52</v>
      </c>
      <c r="M214" s="23" t="s">
        <v>846</v>
      </c>
      <c r="N214" s="23" t="n">
        <v>4</v>
      </c>
      <c r="O214" s="30" t="n">
        <v>3.5</v>
      </c>
      <c r="P214" s="31" t="n">
        <v>0</v>
      </c>
      <c r="Q214" s="30" t="n">
        <v>2.5</v>
      </c>
      <c r="R214" s="31" t="n">
        <v>1</v>
      </c>
      <c r="S214" s="31" t="n">
        <v>35</v>
      </c>
      <c r="T214" s="31" t="n">
        <v>7</v>
      </c>
      <c r="U214" s="30" t="n">
        <v>9.5</v>
      </c>
      <c r="V214" s="23" t="n">
        <v>6.52157981500844</v>
      </c>
      <c r="W214" s="23" t="n">
        <v>0</v>
      </c>
      <c r="X214" s="23" t="n">
        <v>4.85659692861262</v>
      </c>
      <c r="Y214" s="23" t="n">
        <v>0.816142457076075</v>
      </c>
      <c r="Z214" s="23" t="n">
        <v>17.4416271256558</v>
      </c>
      <c r="AA214" s="23" t="n">
        <v>6.27273575382409</v>
      </c>
      <c r="AB214" s="23" t="n">
        <v>6.45719124750605</v>
      </c>
    </row>
    <row r="215" customFormat="false" ht="14.25" hidden="false" customHeight="false" outlineLevel="0" collapsed="false">
      <c r="A215" s="31" t="n">
        <v>116</v>
      </c>
      <c r="B215" s="23" t="s">
        <v>851</v>
      </c>
      <c r="C215" s="26" t="s">
        <v>852</v>
      </c>
      <c r="D215" s="27" t="n">
        <v>118</v>
      </c>
      <c r="E215" s="23" t="s">
        <v>853</v>
      </c>
      <c r="F215" s="23" t="s">
        <v>30</v>
      </c>
      <c r="G215" s="23" t="n">
        <v>1125056</v>
      </c>
      <c r="H215" s="23" t="n">
        <v>1125174</v>
      </c>
      <c r="I215" s="26" t="s">
        <v>854</v>
      </c>
      <c r="J215" s="23" t="s">
        <v>855</v>
      </c>
      <c r="K215" s="23" t="n">
        <v>21</v>
      </c>
      <c r="L215" s="26" t="s">
        <v>33</v>
      </c>
      <c r="M215" s="23" t="s">
        <v>856</v>
      </c>
      <c r="N215" s="23" t="n">
        <v>10</v>
      </c>
      <c r="O215" s="31" t="n">
        <v>47</v>
      </c>
      <c r="P215" s="31" t="n">
        <v>142</v>
      </c>
      <c r="Q215" s="31" t="n">
        <v>38</v>
      </c>
      <c r="R215" s="31" t="n">
        <v>156</v>
      </c>
      <c r="S215" s="31" t="n">
        <v>414</v>
      </c>
      <c r="T215" s="31" t="n">
        <v>95</v>
      </c>
      <c r="U215" s="31" t="n">
        <v>118</v>
      </c>
      <c r="V215" s="23" t="n">
        <v>87.5755003729705</v>
      </c>
      <c r="W215" s="23" t="n">
        <v>287.290776078018</v>
      </c>
      <c r="X215" s="23" t="n">
        <v>73.8202733149118</v>
      </c>
      <c r="Y215" s="23" t="n">
        <v>127.318223303868</v>
      </c>
      <c r="Z215" s="23" t="n">
        <v>206.309532286329</v>
      </c>
      <c r="AA215" s="23" t="n">
        <v>85.1299852304698</v>
      </c>
      <c r="AB215" s="23" t="n">
        <v>80.2051123374436</v>
      </c>
    </row>
    <row r="216" customFormat="false" ht="14.25" hidden="false" customHeight="false" outlineLevel="0" collapsed="false">
      <c r="A216" s="31" t="n">
        <v>117</v>
      </c>
      <c r="B216" s="23" t="s">
        <v>857</v>
      </c>
      <c r="C216" s="26" t="s">
        <v>858</v>
      </c>
      <c r="D216" s="27" t="n">
        <v>109</v>
      </c>
      <c r="E216" s="23" t="s">
        <v>187</v>
      </c>
      <c r="F216" s="23" t="s">
        <v>69</v>
      </c>
      <c r="G216" s="23" t="n">
        <v>281480</v>
      </c>
      <c r="H216" s="23" t="n">
        <v>281592</v>
      </c>
      <c r="I216" s="26" t="s">
        <v>859</v>
      </c>
      <c r="J216" s="23" t="s">
        <v>860</v>
      </c>
      <c r="K216" s="23" t="n">
        <v>21</v>
      </c>
      <c r="L216" s="26" t="s">
        <v>33</v>
      </c>
      <c r="M216" s="23" t="s">
        <v>861</v>
      </c>
      <c r="N216" s="23" t="n">
        <v>11</v>
      </c>
      <c r="O216" s="31" t="n">
        <v>64</v>
      </c>
      <c r="P216" s="31" t="n">
        <v>108</v>
      </c>
      <c r="Q216" s="31" t="n">
        <v>13</v>
      </c>
      <c r="R216" s="31" t="n">
        <v>216</v>
      </c>
      <c r="S216" s="31" t="n">
        <v>937</v>
      </c>
      <c r="T216" s="31" t="n">
        <v>94</v>
      </c>
      <c r="U216" s="31" t="n">
        <v>92</v>
      </c>
      <c r="V216" s="23" t="n">
        <v>119.251745188726</v>
      </c>
      <c r="W216" s="23" t="n">
        <v>218.502843777648</v>
      </c>
      <c r="X216" s="23" t="n">
        <v>25.2543040287856</v>
      </c>
      <c r="Y216" s="23" t="n">
        <v>176.286770728432</v>
      </c>
      <c r="Z216" s="23" t="n">
        <v>466.937274763987</v>
      </c>
      <c r="AA216" s="23" t="n">
        <v>84.2338801227807</v>
      </c>
      <c r="AB216" s="23" t="n">
        <v>62.5327994495323</v>
      </c>
    </row>
    <row r="217" customFormat="false" ht="14.25" hidden="false" customHeight="false" outlineLevel="0" collapsed="false">
      <c r="A217" s="31" t="n">
        <v>118</v>
      </c>
      <c r="B217" s="23" t="s">
        <v>862</v>
      </c>
      <c r="C217" s="26" t="s">
        <v>863</v>
      </c>
      <c r="D217" s="27" t="n">
        <v>128</v>
      </c>
      <c r="E217" s="23" t="s">
        <v>864</v>
      </c>
      <c r="F217" s="23" t="s">
        <v>69</v>
      </c>
      <c r="G217" s="23" t="n">
        <v>2897999</v>
      </c>
      <c r="H217" s="23" t="n">
        <v>2898126</v>
      </c>
      <c r="I217" s="26" t="s">
        <v>865</v>
      </c>
      <c r="J217" s="23" t="s">
        <v>866</v>
      </c>
      <c r="K217" s="23" t="n">
        <v>23</v>
      </c>
      <c r="L217" s="26" t="s">
        <v>52</v>
      </c>
      <c r="M217" s="23" t="s">
        <v>867</v>
      </c>
      <c r="N217" s="23" t="n">
        <v>10</v>
      </c>
      <c r="O217" s="31" t="n">
        <v>0</v>
      </c>
      <c r="P217" s="31" t="n">
        <v>19</v>
      </c>
      <c r="Q217" s="31" t="n">
        <v>0</v>
      </c>
      <c r="R217" s="31" t="n">
        <v>8</v>
      </c>
      <c r="S217" s="31" t="n">
        <v>13</v>
      </c>
      <c r="T217" s="31" t="n">
        <v>0</v>
      </c>
      <c r="U217" s="31" t="n">
        <v>0</v>
      </c>
      <c r="V217" s="23" t="n">
        <v>0</v>
      </c>
      <c r="W217" s="23" t="n">
        <v>38.4403151090306</v>
      </c>
      <c r="X217" s="23" t="n">
        <v>0</v>
      </c>
      <c r="Y217" s="23" t="n">
        <v>6.5291396566086</v>
      </c>
      <c r="Z217" s="23" t="n">
        <v>6.47831864667217</v>
      </c>
      <c r="AA217" s="23" t="n">
        <v>0</v>
      </c>
      <c r="AB217" s="23" t="n">
        <v>0</v>
      </c>
    </row>
    <row r="218" customFormat="false" ht="14.25" hidden="false" customHeight="false" outlineLevel="0" collapsed="false">
      <c r="A218" s="31" t="n">
        <v>119</v>
      </c>
      <c r="B218" s="23" t="s">
        <v>868</v>
      </c>
      <c r="C218" s="26" t="s">
        <v>869</v>
      </c>
      <c r="D218" s="27" t="n">
        <v>88</v>
      </c>
      <c r="E218" s="23" t="s">
        <v>870</v>
      </c>
      <c r="F218" s="23" t="s">
        <v>69</v>
      </c>
      <c r="G218" s="23" t="n">
        <v>145856</v>
      </c>
      <c r="H218" s="23" t="n">
        <v>145944</v>
      </c>
      <c r="I218" s="26" t="s">
        <v>871</v>
      </c>
      <c r="J218" s="23" t="s">
        <v>872</v>
      </c>
      <c r="K218" s="23" t="n">
        <v>23</v>
      </c>
      <c r="L218" s="26" t="s">
        <v>52</v>
      </c>
      <c r="M218" s="23" t="s">
        <v>873</v>
      </c>
      <c r="N218" s="23" t="n">
        <v>3</v>
      </c>
      <c r="O218" s="31" t="n">
        <v>1933</v>
      </c>
      <c r="P218" s="30" t="n">
        <v>129.5</v>
      </c>
      <c r="Q218" s="30" t="n">
        <v>320.5</v>
      </c>
      <c r="R218" s="30" t="n">
        <v>396.5</v>
      </c>
      <c r="S218" s="30" t="n">
        <v>176.5</v>
      </c>
      <c r="T218" s="31" t="n">
        <v>200</v>
      </c>
      <c r="U218" s="31" t="n">
        <v>150</v>
      </c>
      <c r="V218" s="23" t="n">
        <v>3601.77536640323</v>
      </c>
      <c r="W218" s="23" t="n">
        <v>262.001095085235</v>
      </c>
      <c r="X218" s="23" t="n">
        <v>622.615726248138</v>
      </c>
      <c r="Y218" s="23" t="n">
        <v>323.600484230664</v>
      </c>
      <c r="Z218" s="23" t="n">
        <v>87.9556339336645</v>
      </c>
      <c r="AA218" s="23" t="n">
        <v>179.221021537831</v>
      </c>
      <c r="AB218" s="23" t="n">
        <v>101.955651276411</v>
      </c>
    </row>
    <row r="219" customFormat="false" ht="14.25" hidden="false" customHeight="false" outlineLevel="0" collapsed="false">
      <c r="A219" s="31" t="n">
        <v>120</v>
      </c>
      <c r="B219" s="23" t="s">
        <v>874</v>
      </c>
      <c r="C219" s="26" t="s">
        <v>875</v>
      </c>
      <c r="D219" s="27" t="n">
        <v>105</v>
      </c>
      <c r="E219" s="23" t="s">
        <v>870</v>
      </c>
      <c r="F219" s="23" t="s">
        <v>30</v>
      </c>
      <c r="G219" s="23" t="n">
        <v>145825</v>
      </c>
      <c r="H219" s="23" t="n">
        <v>145959</v>
      </c>
      <c r="I219" s="26" t="s">
        <v>876</v>
      </c>
      <c r="J219" s="23" t="s">
        <v>872</v>
      </c>
      <c r="K219" s="23" t="n">
        <v>23</v>
      </c>
      <c r="L219" s="26" t="s">
        <v>52</v>
      </c>
      <c r="M219" s="23" t="s">
        <v>877</v>
      </c>
      <c r="N219" s="23" t="n">
        <v>6</v>
      </c>
      <c r="O219" s="31" t="n">
        <v>1933</v>
      </c>
      <c r="P219" s="30" t="n">
        <v>129.5</v>
      </c>
      <c r="Q219" s="30" t="n">
        <v>320.5</v>
      </c>
      <c r="R219" s="30" t="n">
        <v>396.5</v>
      </c>
      <c r="S219" s="30" t="n">
        <v>176.5</v>
      </c>
      <c r="T219" s="31" t="n">
        <v>200</v>
      </c>
      <c r="U219" s="31" t="n">
        <v>150</v>
      </c>
      <c r="V219" s="23" t="n">
        <v>3601.77536640323</v>
      </c>
      <c r="W219" s="23" t="n">
        <v>262.001095085235</v>
      </c>
      <c r="X219" s="23" t="n">
        <v>622.615726248138</v>
      </c>
      <c r="Y219" s="23" t="n">
        <v>323.600484230664</v>
      </c>
      <c r="Z219" s="23" t="n">
        <v>87.9556339336645</v>
      </c>
      <c r="AA219" s="23" t="n">
        <v>179.221021537831</v>
      </c>
      <c r="AB219" s="23" t="n">
        <v>101.955651276411</v>
      </c>
    </row>
    <row r="220" customFormat="false" ht="14.25" hidden="false" customHeight="false" outlineLevel="0" collapsed="false">
      <c r="A220" s="31" t="n">
        <v>121</v>
      </c>
      <c r="B220" s="23" t="s">
        <v>878</v>
      </c>
      <c r="C220" s="26" t="s">
        <v>879</v>
      </c>
      <c r="D220" s="27" t="n">
        <v>21</v>
      </c>
      <c r="E220" s="23" t="s">
        <v>880</v>
      </c>
      <c r="F220" s="23" t="s">
        <v>69</v>
      </c>
      <c r="G220" s="23" t="n">
        <v>550043</v>
      </c>
      <c r="H220" s="23" t="n">
        <v>550152</v>
      </c>
      <c r="I220" s="26" t="s">
        <v>881</v>
      </c>
      <c r="J220" s="23" t="s">
        <v>882</v>
      </c>
      <c r="K220" s="23" t="n">
        <v>21</v>
      </c>
      <c r="L220" s="26" t="s">
        <v>52</v>
      </c>
      <c r="M220" s="23" t="s">
        <v>883</v>
      </c>
      <c r="N220" s="23" t="n">
        <v>7</v>
      </c>
      <c r="O220" s="31" t="n">
        <v>113</v>
      </c>
      <c r="P220" s="31" t="n">
        <v>91</v>
      </c>
      <c r="Q220" s="31" t="n">
        <v>94</v>
      </c>
      <c r="R220" s="31" t="n">
        <v>409</v>
      </c>
      <c r="S220" s="31" t="n">
        <v>1102</v>
      </c>
      <c r="T220" s="31" t="n">
        <v>167</v>
      </c>
      <c r="U220" s="31" t="n">
        <v>278</v>
      </c>
      <c r="V220" s="23" t="n">
        <v>210.553862598844</v>
      </c>
      <c r="W220" s="23" t="n">
        <v>184.108877627462</v>
      </c>
      <c r="X220" s="23" t="n">
        <v>182.608044515835</v>
      </c>
      <c r="Y220" s="23" t="n">
        <v>333.802264944115</v>
      </c>
      <c r="Z220" s="23" t="n">
        <v>549.162088356364</v>
      </c>
      <c r="AA220" s="23" t="n">
        <v>149.649552984089</v>
      </c>
      <c r="AB220" s="23" t="n">
        <v>188.957807032282</v>
      </c>
    </row>
    <row r="221" customFormat="false" ht="14.25" hidden="false" customHeight="false" outlineLevel="0" collapsed="false">
      <c r="A221" s="31" t="n">
        <v>122</v>
      </c>
      <c r="B221" s="23" t="s">
        <v>884</v>
      </c>
      <c r="C221" s="26" t="s">
        <v>885</v>
      </c>
      <c r="D221" s="27" t="n">
        <v>104</v>
      </c>
      <c r="E221" s="23" t="s">
        <v>634</v>
      </c>
      <c r="F221" s="23" t="s">
        <v>30</v>
      </c>
      <c r="G221" s="23" t="n">
        <v>782208</v>
      </c>
      <c r="H221" s="23" t="n">
        <v>782323</v>
      </c>
      <c r="I221" s="26" t="s">
        <v>886</v>
      </c>
      <c r="J221" s="23" t="s">
        <v>887</v>
      </c>
      <c r="K221" s="23" t="n">
        <v>23</v>
      </c>
      <c r="L221" s="26" t="s">
        <v>33</v>
      </c>
      <c r="M221" s="23" t="s">
        <v>888</v>
      </c>
      <c r="N221" s="23" t="n">
        <v>9</v>
      </c>
      <c r="O221" s="31" t="n">
        <v>8</v>
      </c>
      <c r="P221" s="31" t="n">
        <v>6</v>
      </c>
      <c r="Q221" s="31" t="n">
        <v>37</v>
      </c>
      <c r="R221" s="31" t="n">
        <v>45</v>
      </c>
      <c r="S221" s="31" t="n">
        <v>26</v>
      </c>
      <c r="T221" s="31" t="n">
        <v>16</v>
      </c>
      <c r="U221" s="31" t="n">
        <v>23</v>
      </c>
      <c r="V221" s="23" t="n">
        <v>14.9064681485907</v>
      </c>
      <c r="W221" s="23" t="n">
        <v>12.139046876536</v>
      </c>
      <c r="X221" s="23" t="n">
        <v>71.8776345434668</v>
      </c>
      <c r="Y221" s="23" t="n">
        <v>36.7264105684234</v>
      </c>
      <c r="Z221" s="23" t="n">
        <v>12.9566372933443</v>
      </c>
      <c r="AA221" s="23" t="n">
        <v>14.3376817230265</v>
      </c>
      <c r="AB221" s="23" t="n">
        <v>15.6331998623831</v>
      </c>
    </row>
    <row r="222" customFormat="false" ht="14.25" hidden="false" customHeight="false" outlineLevel="0" collapsed="false">
      <c r="A222" s="31" t="n">
        <v>123</v>
      </c>
      <c r="B222" s="23" t="s">
        <v>889</v>
      </c>
      <c r="C222" s="26" t="s">
        <v>890</v>
      </c>
      <c r="D222" s="27" t="n">
        <v>70</v>
      </c>
      <c r="E222" s="23" t="s">
        <v>155</v>
      </c>
      <c r="F222" s="23" t="s">
        <v>30</v>
      </c>
      <c r="G222" s="23" t="n">
        <v>1870957</v>
      </c>
      <c r="H222" s="23" t="n">
        <v>1871028</v>
      </c>
      <c r="I222" s="26" t="s">
        <v>891</v>
      </c>
      <c r="J222" s="23" t="s">
        <v>892</v>
      </c>
      <c r="K222" s="23" t="n">
        <v>21</v>
      </c>
      <c r="L222" s="26" t="s">
        <v>52</v>
      </c>
      <c r="M222" s="23" t="s">
        <v>893</v>
      </c>
      <c r="N222" s="23" t="n">
        <v>9</v>
      </c>
      <c r="O222" s="31" t="n">
        <v>1924</v>
      </c>
      <c r="P222" s="31" t="n">
        <v>388</v>
      </c>
      <c r="Q222" s="31" t="n">
        <v>2646</v>
      </c>
      <c r="R222" s="31" t="n">
        <v>2349</v>
      </c>
      <c r="S222" s="31" t="n">
        <v>220</v>
      </c>
      <c r="T222" s="31" t="n">
        <v>161</v>
      </c>
      <c r="U222" s="31" t="n">
        <v>170</v>
      </c>
      <c r="V222" s="23" t="n">
        <v>3585.00558973607</v>
      </c>
      <c r="W222" s="23" t="n">
        <v>784.991698015993</v>
      </c>
      <c r="X222" s="23" t="n">
        <v>5140.2221892436</v>
      </c>
      <c r="Y222" s="23" t="n">
        <v>1917.1186316717</v>
      </c>
      <c r="Z222" s="23" t="n">
        <v>109.633084789837</v>
      </c>
      <c r="AA222" s="23" t="n">
        <v>144.272922337954</v>
      </c>
      <c r="AB222" s="23" t="n">
        <v>115.549738113266</v>
      </c>
    </row>
    <row r="223" customFormat="false" ht="14.25" hidden="false" customHeight="false" outlineLevel="0" collapsed="false">
      <c r="A223" s="31" t="n">
        <v>124</v>
      </c>
      <c r="B223" s="23" t="s">
        <v>894</v>
      </c>
      <c r="C223" s="26" t="s">
        <v>895</v>
      </c>
      <c r="D223" s="27" t="n">
        <v>81</v>
      </c>
      <c r="E223" s="23" t="s">
        <v>147</v>
      </c>
      <c r="F223" s="23" t="s">
        <v>30</v>
      </c>
      <c r="G223" s="23" t="n">
        <v>486484</v>
      </c>
      <c r="H223" s="23" t="n">
        <v>486575</v>
      </c>
      <c r="I223" s="26" t="s">
        <v>896</v>
      </c>
      <c r="J223" s="23" t="s">
        <v>897</v>
      </c>
      <c r="K223" s="23" t="n">
        <v>22</v>
      </c>
      <c r="L223" s="26" t="s">
        <v>33</v>
      </c>
      <c r="M223" s="23" t="s">
        <v>898</v>
      </c>
      <c r="N223" s="23" t="n">
        <v>9</v>
      </c>
      <c r="O223" s="31" t="n">
        <v>10</v>
      </c>
      <c r="P223" s="31" t="n">
        <v>35</v>
      </c>
      <c r="Q223" s="31" t="n">
        <v>35</v>
      </c>
      <c r="R223" s="31" t="n">
        <v>93</v>
      </c>
      <c r="S223" s="31" t="n">
        <v>284</v>
      </c>
      <c r="T223" s="31" t="n">
        <v>138</v>
      </c>
      <c r="U223" s="31" t="n">
        <v>169</v>
      </c>
      <c r="V223" s="23" t="n">
        <v>18.6330851857384</v>
      </c>
      <c r="W223" s="23" t="n">
        <v>70.8111067797932</v>
      </c>
      <c r="X223" s="23" t="n">
        <v>67.9923570005767</v>
      </c>
      <c r="Y223" s="23" t="n">
        <v>75.901248508075</v>
      </c>
      <c r="Z223" s="23" t="n">
        <v>141.526345819607</v>
      </c>
      <c r="AA223" s="23" t="n">
        <v>123.662504861104</v>
      </c>
      <c r="AB223" s="23" t="n">
        <v>114.870033771423</v>
      </c>
    </row>
    <row r="224" customFormat="false" ht="14.25" hidden="false" customHeight="false" outlineLevel="0" collapsed="false">
      <c r="A224" s="31" t="n">
        <v>125</v>
      </c>
      <c r="B224" s="23" t="s">
        <v>899</v>
      </c>
      <c r="C224" s="26" t="s">
        <v>900</v>
      </c>
      <c r="D224" s="27" t="n">
        <v>86</v>
      </c>
      <c r="E224" s="23" t="s">
        <v>901</v>
      </c>
      <c r="F224" s="23" t="s">
        <v>30</v>
      </c>
      <c r="G224" s="23" t="n">
        <v>72552</v>
      </c>
      <c r="H224" s="23" t="n">
        <v>72642</v>
      </c>
      <c r="I224" s="26" t="s">
        <v>902</v>
      </c>
      <c r="J224" s="23" t="s">
        <v>903</v>
      </c>
      <c r="K224" s="23" t="n">
        <v>22</v>
      </c>
      <c r="L224" s="26" t="s">
        <v>33</v>
      </c>
      <c r="M224" s="23" t="s">
        <v>904</v>
      </c>
      <c r="N224" s="23" t="n">
        <v>7</v>
      </c>
      <c r="O224" s="31" t="n">
        <v>8</v>
      </c>
      <c r="P224" s="31" t="n">
        <v>10</v>
      </c>
      <c r="Q224" s="31" t="n">
        <v>62</v>
      </c>
      <c r="R224" s="31" t="n">
        <v>14</v>
      </c>
      <c r="S224" s="31" t="n">
        <v>12</v>
      </c>
      <c r="T224" s="30" t="n">
        <v>13.5</v>
      </c>
      <c r="U224" s="31" t="n">
        <v>20</v>
      </c>
      <c r="V224" s="23" t="n">
        <v>14.9064681485907</v>
      </c>
      <c r="W224" s="23" t="n">
        <v>20.2317447942266</v>
      </c>
      <c r="X224" s="23" t="n">
        <v>120.443603829593</v>
      </c>
      <c r="Y224" s="23" t="n">
        <v>11.425994399065</v>
      </c>
      <c r="Z224" s="23" t="n">
        <v>5.979986443082</v>
      </c>
      <c r="AA224" s="23" t="n">
        <v>12.0974189538036</v>
      </c>
      <c r="AB224" s="23" t="n">
        <v>13.5940868368548</v>
      </c>
    </row>
    <row r="225" customFormat="false" ht="14.25" hidden="false" customHeight="false" outlineLevel="0" collapsed="false">
      <c r="A225" s="31" t="n">
        <v>126</v>
      </c>
      <c r="B225" s="23" t="s">
        <v>905</v>
      </c>
      <c r="C225" s="26" t="s">
        <v>906</v>
      </c>
      <c r="D225" s="27" t="n">
        <v>82</v>
      </c>
      <c r="E225" s="23" t="s">
        <v>907</v>
      </c>
      <c r="F225" s="23" t="s">
        <v>69</v>
      </c>
      <c r="G225" s="23" t="n">
        <v>188013</v>
      </c>
      <c r="H225" s="23" t="n">
        <v>188140</v>
      </c>
      <c r="I225" s="26" t="s">
        <v>908</v>
      </c>
      <c r="J225" s="23" t="s">
        <v>909</v>
      </c>
      <c r="K225" s="23" t="n">
        <v>21</v>
      </c>
      <c r="L225" s="26" t="s">
        <v>33</v>
      </c>
      <c r="M225" s="23" t="s">
        <v>910</v>
      </c>
      <c r="N225" s="23" t="n">
        <v>7</v>
      </c>
      <c r="O225" s="31" t="n">
        <v>0</v>
      </c>
      <c r="P225" s="31" t="n">
        <v>16</v>
      </c>
      <c r="Q225" s="31" t="n">
        <v>14</v>
      </c>
      <c r="R225" s="31" t="n">
        <v>6</v>
      </c>
      <c r="S225" s="31" t="n">
        <v>1</v>
      </c>
      <c r="T225" s="31" t="n">
        <v>0</v>
      </c>
      <c r="U225" s="31" t="n">
        <v>4</v>
      </c>
      <c r="V225" s="23" t="n">
        <v>0</v>
      </c>
      <c r="W225" s="23" t="n">
        <v>32.3707916707626</v>
      </c>
      <c r="X225" s="23" t="n">
        <v>27.1969428002307</v>
      </c>
      <c r="Y225" s="23" t="n">
        <v>4.89685474245645</v>
      </c>
      <c r="Z225" s="23" t="n">
        <v>0.498332203590167</v>
      </c>
      <c r="AA225" s="23" t="n">
        <v>0</v>
      </c>
      <c r="AB225" s="23" t="n">
        <v>2.71881736737097</v>
      </c>
    </row>
    <row r="226" customFormat="false" ht="14.25" hidden="false" customHeight="false" outlineLevel="0" collapsed="false">
      <c r="A226" s="31" t="n">
        <v>127</v>
      </c>
      <c r="B226" s="23" t="s">
        <v>911</v>
      </c>
      <c r="C226" s="26" t="s">
        <v>912</v>
      </c>
      <c r="D226" s="27" t="n">
        <v>103</v>
      </c>
      <c r="E226" s="23" t="s">
        <v>907</v>
      </c>
      <c r="F226" s="23" t="s">
        <v>69</v>
      </c>
      <c r="G226" s="23" t="n">
        <v>150001</v>
      </c>
      <c r="H226" s="23" t="n">
        <v>150106</v>
      </c>
      <c r="I226" s="26" t="s">
        <v>913</v>
      </c>
      <c r="J226" s="23" t="s">
        <v>914</v>
      </c>
      <c r="K226" s="23" t="n">
        <v>23</v>
      </c>
      <c r="L226" s="26" t="s">
        <v>52</v>
      </c>
      <c r="M226" s="23" t="s">
        <v>915</v>
      </c>
      <c r="N226" s="23" t="n">
        <v>8</v>
      </c>
      <c r="O226" s="31" t="n">
        <v>0</v>
      </c>
      <c r="P226" s="31" t="n">
        <v>0</v>
      </c>
      <c r="Q226" s="31" t="n">
        <v>0</v>
      </c>
      <c r="R226" s="31" t="n">
        <v>3</v>
      </c>
      <c r="S226" s="31" t="n">
        <v>8</v>
      </c>
      <c r="T226" s="31" t="n">
        <v>12</v>
      </c>
      <c r="U226" s="31" t="n">
        <v>25</v>
      </c>
      <c r="V226" s="23" t="n">
        <v>0</v>
      </c>
      <c r="W226" s="23" t="n">
        <v>0</v>
      </c>
      <c r="X226" s="23" t="n">
        <v>0</v>
      </c>
      <c r="Y226" s="23" t="n">
        <v>2.44842737122822</v>
      </c>
      <c r="Z226" s="23" t="n">
        <v>3.98665762872134</v>
      </c>
      <c r="AA226" s="23" t="n">
        <v>10.7532612922699</v>
      </c>
      <c r="AB226" s="23" t="n">
        <v>16.9926085460686</v>
      </c>
    </row>
    <row r="227" customFormat="false" ht="14.25" hidden="false" customHeight="false" outlineLevel="0" collapsed="false">
      <c r="A227" s="31" t="n">
        <v>128</v>
      </c>
      <c r="B227" s="23" t="s">
        <v>916</v>
      </c>
      <c r="C227" s="26" t="s">
        <v>917</v>
      </c>
      <c r="D227" s="27" t="n">
        <v>87</v>
      </c>
      <c r="E227" s="23" t="s">
        <v>907</v>
      </c>
      <c r="F227" s="23" t="s">
        <v>69</v>
      </c>
      <c r="G227" s="23" t="n">
        <v>168590</v>
      </c>
      <c r="H227" s="23" t="n">
        <v>168706</v>
      </c>
      <c r="I227" s="26" t="s">
        <v>918</v>
      </c>
      <c r="J227" s="23" t="s">
        <v>919</v>
      </c>
      <c r="K227" s="23" t="n">
        <v>22</v>
      </c>
      <c r="L227" s="26" t="s">
        <v>33</v>
      </c>
      <c r="M227" s="23" t="s">
        <v>920</v>
      </c>
      <c r="N227" s="23" t="n">
        <v>8</v>
      </c>
      <c r="O227" s="31" t="n">
        <v>0</v>
      </c>
      <c r="P227" s="31" t="n">
        <v>7</v>
      </c>
      <c r="Q227" s="31" t="n">
        <v>0</v>
      </c>
      <c r="R227" s="31" t="n">
        <v>10</v>
      </c>
      <c r="S227" s="31" t="n">
        <v>5</v>
      </c>
      <c r="T227" s="31" t="n">
        <v>3</v>
      </c>
      <c r="U227" s="31" t="n">
        <v>7</v>
      </c>
      <c r="V227" s="23" t="n">
        <v>0</v>
      </c>
      <c r="W227" s="23" t="n">
        <v>14.1622213559586</v>
      </c>
      <c r="X227" s="23" t="n">
        <v>0</v>
      </c>
      <c r="Y227" s="23" t="n">
        <v>8.16142457076075</v>
      </c>
      <c r="Z227" s="23" t="n">
        <v>2.49166101795084</v>
      </c>
      <c r="AA227" s="23" t="n">
        <v>2.68831532306747</v>
      </c>
      <c r="AB227" s="23" t="n">
        <v>4.75793039289919</v>
      </c>
    </row>
    <row r="228" customFormat="false" ht="14.25" hidden="false" customHeight="false" outlineLevel="0" collapsed="false">
      <c r="A228" s="31" t="n">
        <v>129</v>
      </c>
      <c r="B228" s="23" t="s">
        <v>921</v>
      </c>
      <c r="C228" s="26" t="s">
        <v>922</v>
      </c>
      <c r="D228" s="27" t="n">
        <v>74</v>
      </c>
      <c r="E228" s="23" t="s">
        <v>907</v>
      </c>
      <c r="F228" s="23" t="s">
        <v>69</v>
      </c>
      <c r="G228" s="23" t="n">
        <v>189308</v>
      </c>
      <c r="H228" s="23" t="n">
        <v>189431</v>
      </c>
      <c r="I228" s="26" t="s">
        <v>923</v>
      </c>
      <c r="J228" s="23" t="s">
        <v>924</v>
      </c>
      <c r="K228" s="23" t="n">
        <v>21</v>
      </c>
      <c r="L228" s="26" t="s">
        <v>33</v>
      </c>
      <c r="M228" s="23" t="s">
        <v>925</v>
      </c>
      <c r="N228" s="23" t="n">
        <v>11</v>
      </c>
      <c r="O228" s="31" t="n">
        <v>0</v>
      </c>
      <c r="P228" s="31" t="n">
        <v>11</v>
      </c>
      <c r="Q228" s="31" t="n">
        <v>8</v>
      </c>
      <c r="R228" s="31" t="n">
        <v>11</v>
      </c>
      <c r="S228" s="31" t="n">
        <v>0</v>
      </c>
      <c r="T228" s="31" t="n">
        <v>0</v>
      </c>
      <c r="U228" s="31" t="n">
        <v>3</v>
      </c>
      <c r="V228" s="23" t="n">
        <v>0</v>
      </c>
      <c r="W228" s="23" t="n">
        <v>22.2549192736493</v>
      </c>
      <c r="X228" s="23" t="n">
        <v>15.5411101715604</v>
      </c>
      <c r="Y228" s="23" t="n">
        <v>8.97756702783682</v>
      </c>
      <c r="Z228" s="23" t="n">
        <v>0</v>
      </c>
      <c r="AA228" s="23" t="n">
        <v>0</v>
      </c>
      <c r="AB228" s="23" t="n">
        <v>2.03911302552823</v>
      </c>
    </row>
    <row r="229" customFormat="false" ht="14.25" hidden="false" customHeight="false" outlineLevel="0" collapsed="false">
      <c r="A229" s="31" t="n">
        <v>130</v>
      </c>
      <c r="B229" s="23" t="s">
        <v>926</v>
      </c>
      <c r="C229" s="26" t="s">
        <v>927</v>
      </c>
      <c r="D229" s="27" t="n">
        <v>81</v>
      </c>
      <c r="E229" s="23" t="s">
        <v>604</v>
      </c>
      <c r="F229" s="23" t="s">
        <v>30</v>
      </c>
      <c r="G229" s="23" t="n">
        <v>226579</v>
      </c>
      <c r="H229" s="23" t="n">
        <v>226685</v>
      </c>
      <c r="I229" s="26" t="s">
        <v>928</v>
      </c>
      <c r="J229" s="23" t="s">
        <v>929</v>
      </c>
      <c r="K229" s="23" t="n">
        <v>22</v>
      </c>
      <c r="L229" s="26" t="s">
        <v>33</v>
      </c>
      <c r="M229" s="23" t="s">
        <v>930</v>
      </c>
      <c r="N229" s="23" t="n">
        <v>6</v>
      </c>
      <c r="O229" s="31" t="n">
        <v>120</v>
      </c>
      <c r="P229" s="31" t="n">
        <v>299</v>
      </c>
      <c r="Q229" s="31" t="n">
        <v>438</v>
      </c>
      <c r="R229" s="31" t="n">
        <v>356</v>
      </c>
      <c r="S229" s="31" t="n">
        <v>1435</v>
      </c>
      <c r="T229" s="31" t="n">
        <v>3963</v>
      </c>
      <c r="U229" s="31" t="n">
        <v>8638</v>
      </c>
      <c r="V229" s="23" t="n">
        <v>223.597022228861</v>
      </c>
      <c r="W229" s="23" t="n">
        <v>604.929169347376</v>
      </c>
      <c r="X229" s="23" t="n">
        <v>850.875781892931</v>
      </c>
      <c r="Y229" s="23" t="n">
        <v>290.546714719083</v>
      </c>
      <c r="Z229" s="23" t="n">
        <v>715.10671215189</v>
      </c>
      <c r="AA229" s="23" t="n">
        <v>3551.26454177213</v>
      </c>
      <c r="AB229" s="23" t="n">
        <v>5871.28610483761</v>
      </c>
    </row>
    <row r="230" customFormat="false" ht="14.25" hidden="false" customHeight="false" outlineLevel="0" collapsed="false">
      <c r="A230" s="31" t="n">
        <v>131</v>
      </c>
      <c r="B230" s="23" t="s">
        <v>931</v>
      </c>
      <c r="C230" s="26" t="s">
        <v>932</v>
      </c>
      <c r="D230" s="27" t="n">
        <v>91</v>
      </c>
      <c r="E230" s="23" t="s">
        <v>933</v>
      </c>
      <c r="F230" s="23" t="s">
        <v>69</v>
      </c>
      <c r="G230" s="23" t="n">
        <v>564889</v>
      </c>
      <c r="H230" s="23" t="n">
        <v>564998</v>
      </c>
      <c r="I230" s="26" t="s">
        <v>934</v>
      </c>
      <c r="J230" s="23" t="s">
        <v>935</v>
      </c>
      <c r="K230" s="23" t="n">
        <v>22</v>
      </c>
      <c r="L230" s="26" t="s">
        <v>33</v>
      </c>
      <c r="M230" s="23" t="s">
        <v>936</v>
      </c>
      <c r="N230" s="23" t="n">
        <v>9</v>
      </c>
      <c r="O230" s="30" t="n">
        <v>10.5</v>
      </c>
      <c r="P230" s="30" t="n">
        <v>16.5</v>
      </c>
      <c r="Q230" s="31" t="n">
        <v>0</v>
      </c>
      <c r="R230" s="31" t="n">
        <v>14</v>
      </c>
      <c r="S230" s="30" t="n">
        <v>256.5</v>
      </c>
      <c r="T230" s="31" t="n">
        <v>114</v>
      </c>
      <c r="U230" s="30" t="n">
        <v>157.5</v>
      </c>
      <c r="V230" s="23" t="n">
        <v>19.5647394450253</v>
      </c>
      <c r="W230" s="23" t="n">
        <v>33.3823789104739</v>
      </c>
      <c r="X230" s="23" t="n">
        <v>0</v>
      </c>
      <c r="Y230" s="23" t="n">
        <v>11.425994399065</v>
      </c>
      <c r="Z230" s="23" t="n">
        <v>127.822210220878</v>
      </c>
      <c r="AA230" s="23" t="n">
        <v>102.155982276564</v>
      </c>
      <c r="AB230" s="23" t="n">
        <v>107.053433840232</v>
      </c>
    </row>
    <row r="231" customFormat="false" ht="14.25" hidden="false" customHeight="false" outlineLevel="0" collapsed="false">
      <c r="A231" s="31" t="n">
        <v>132</v>
      </c>
      <c r="B231" s="23" t="s">
        <v>937</v>
      </c>
      <c r="C231" s="26" t="s">
        <v>938</v>
      </c>
      <c r="D231" s="27" t="n">
        <v>82</v>
      </c>
      <c r="E231" s="23" t="s">
        <v>155</v>
      </c>
      <c r="F231" s="23" t="s">
        <v>30</v>
      </c>
      <c r="G231" s="23" t="n">
        <v>3535696</v>
      </c>
      <c r="H231" s="23" t="n">
        <v>3535806</v>
      </c>
      <c r="I231" s="26" t="s">
        <v>939</v>
      </c>
      <c r="J231" s="23" t="s">
        <v>935</v>
      </c>
      <c r="K231" s="23" t="n">
        <v>22</v>
      </c>
      <c r="L231" s="26" t="s">
        <v>33</v>
      </c>
      <c r="M231" s="23" t="s">
        <v>940</v>
      </c>
      <c r="N231" s="23" t="n">
        <v>9</v>
      </c>
      <c r="O231" s="30" t="n">
        <v>10.5</v>
      </c>
      <c r="P231" s="30" t="n">
        <v>16.5</v>
      </c>
      <c r="Q231" s="31" t="n">
        <v>0</v>
      </c>
      <c r="R231" s="31" t="n">
        <v>14</v>
      </c>
      <c r="S231" s="30" t="n">
        <v>256.5</v>
      </c>
      <c r="T231" s="31" t="n">
        <v>114</v>
      </c>
      <c r="U231" s="30" t="n">
        <v>157.5</v>
      </c>
      <c r="V231" s="23" t="n">
        <v>19.5647394450253</v>
      </c>
      <c r="W231" s="23" t="n">
        <v>33.3823789104739</v>
      </c>
      <c r="X231" s="23" t="n">
        <v>0</v>
      </c>
      <c r="Y231" s="23" t="n">
        <v>11.425994399065</v>
      </c>
      <c r="Z231" s="23" t="n">
        <v>127.822210220878</v>
      </c>
      <c r="AA231" s="23" t="n">
        <v>102.155982276564</v>
      </c>
      <c r="AB231" s="23" t="n">
        <v>107.053433840232</v>
      </c>
    </row>
    <row r="232" customFormat="false" ht="14.25" hidden="false" customHeight="false" outlineLevel="0" collapsed="false">
      <c r="A232" s="31" t="n">
        <v>133</v>
      </c>
      <c r="B232" s="23" t="s">
        <v>941</v>
      </c>
      <c r="C232" s="26" t="s">
        <v>942</v>
      </c>
      <c r="D232" s="27" t="n">
        <v>104</v>
      </c>
      <c r="E232" s="23" t="s">
        <v>147</v>
      </c>
      <c r="F232" s="23" t="s">
        <v>30</v>
      </c>
      <c r="G232" s="23" t="n">
        <v>742858</v>
      </c>
      <c r="H232" s="23" t="n">
        <v>742968</v>
      </c>
      <c r="I232" s="26" t="s">
        <v>943</v>
      </c>
      <c r="J232" s="23" t="s">
        <v>944</v>
      </c>
      <c r="K232" s="23" t="n">
        <v>21</v>
      </c>
      <c r="L232" s="26" t="s">
        <v>52</v>
      </c>
      <c r="M232" s="23" t="s">
        <v>945</v>
      </c>
      <c r="N232" s="23" t="n">
        <v>12</v>
      </c>
      <c r="O232" s="31" t="n">
        <v>155</v>
      </c>
      <c r="P232" s="31" t="n">
        <v>165</v>
      </c>
      <c r="Q232" s="31" t="n">
        <v>187</v>
      </c>
      <c r="R232" s="31" t="n">
        <v>469</v>
      </c>
      <c r="S232" s="31" t="n">
        <v>1258</v>
      </c>
      <c r="T232" s="31" t="n">
        <v>546</v>
      </c>
      <c r="U232" s="31" t="n">
        <v>606</v>
      </c>
      <c r="V232" s="23" t="n">
        <v>288.812820378945</v>
      </c>
      <c r="W232" s="23" t="n">
        <v>333.823789104739</v>
      </c>
      <c r="X232" s="23" t="n">
        <v>363.273450260224</v>
      </c>
      <c r="Y232" s="23" t="n">
        <v>382.770812368679</v>
      </c>
      <c r="Z232" s="23" t="n">
        <v>626.90191211643</v>
      </c>
      <c r="AA232" s="23" t="n">
        <v>489.273388798279</v>
      </c>
      <c r="AB232" s="23" t="n">
        <v>411.900831156702</v>
      </c>
    </row>
    <row r="233" customFormat="false" ht="14.25" hidden="false" customHeight="false" outlineLevel="0" collapsed="false">
      <c r="A233" s="31" t="n">
        <v>134</v>
      </c>
      <c r="B233" s="23" t="s">
        <v>946</v>
      </c>
      <c r="C233" s="26" t="s">
        <v>947</v>
      </c>
      <c r="D233" s="27" t="n">
        <v>84</v>
      </c>
      <c r="E233" s="23" t="s">
        <v>123</v>
      </c>
      <c r="F233" s="23" t="s">
        <v>69</v>
      </c>
      <c r="G233" s="23" t="n">
        <v>269789</v>
      </c>
      <c r="H233" s="23" t="n">
        <v>269891</v>
      </c>
      <c r="I233" s="26" t="s">
        <v>948</v>
      </c>
      <c r="J233" s="23" t="s">
        <v>949</v>
      </c>
      <c r="K233" s="23" t="n">
        <v>20</v>
      </c>
      <c r="L233" s="26" t="s">
        <v>52</v>
      </c>
      <c r="M233" s="23" t="s">
        <v>950</v>
      </c>
      <c r="N233" s="23" t="n">
        <v>12</v>
      </c>
      <c r="O233" s="31" t="n">
        <v>3</v>
      </c>
      <c r="P233" s="31" t="n">
        <v>0</v>
      </c>
      <c r="Q233" s="31" t="n">
        <v>6</v>
      </c>
      <c r="R233" s="31" t="n">
        <v>34</v>
      </c>
      <c r="S233" s="31" t="n">
        <v>16</v>
      </c>
      <c r="T233" s="31" t="n">
        <v>0</v>
      </c>
      <c r="U233" s="31" t="n">
        <v>3</v>
      </c>
      <c r="V233" s="23" t="n">
        <v>5.58992555572152</v>
      </c>
      <c r="W233" s="23" t="n">
        <v>0</v>
      </c>
      <c r="X233" s="23" t="n">
        <v>11.6558326286703</v>
      </c>
      <c r="Y233" s="23" t="n">
        <v>27.7488435405865</v>
      </c>
      <c r="Z233" s="23" t="n">
        <v>7.97331525744267</v>
      </c>
      <c r="AA233" s="23" t="n">
        <v>0</v>
      </c>
      <c r="AB233" s="23" t="n">
        <v>2.03911302552823</v>
      </c>
    </row>
    <row r="234" customFormat="false" ht="14.25" hidden="false" customHeight="false" outlineLevel="0" collapsed="false">
      <c r="A234" s="31" t="n">
        <v>135</v>
      </c>
      <c r="B234" s="23" t="s">
        <v>951</v>
      </c>
      <c r="C234" s="26" t="s">
        <v>952</v>
      </c>
      <c r="D234" s="27" t="n">
        <v>85</v>
      </c>
      <c r="E234" s="23" t="s">
        <v>953</v>
      </c>
      <c r="F234" s="23" t="s">
        <v>69</v>
      </c>
      <c r="G234" s="23" t="n">
        <v>1300199</v>
      </c>
      <c r="H234" s="23" t="n">
        <v>1300290</v>
      </c>
      <c r="I234" s="26" t="s">
        <v>954</v>
      </c>
      <c r="J234" s="23" t="s">
        <v>955</v>
      </c>
      <c r="K234" s="23" t="n">
        <v>22</v>
      </c>
      <c r="L234" s="26" t="s">
        <v>33</v>
      </c>
      <c r="M234" s="23" t="s">
        <v>956</v>
      </c>
      <c r="N234" s="23" t="n">
        <v>9</v>
      </c>
      <c r="O234" s="31" t="n">
        <v>4</v>
      </c>
      <c r="P234" s="31" t="n">
        <v>12</v>
      </c>
      <c r="Q234" s="31" t="n">
        <v>0</v>
      </c>
      <c r="R234" s="31" t="n">
        <v>4</v>
      </c>
      <c r="S234" s="31" t="n">
        <v>6</v>
      </c>
      <c r="T234" s="31" t="n">
        <v>6</v>
      </c>
      <c r="U234" s="31" t="n">
        <v>21</v>
      </c>
      <c r="V234" s="23" t="n">
        <v>7.45323407429536</v>
      </c>
      <c r="W234" s="23" t="n">
        <v>24.2780937530719</v>
      </c>
      <c r="X234" s="23" t="n">
        <v>0</v>
      </c>
      <c r="Y234" s="23" t="n">
        <v>3.2645698283043</v>
      </c>
      <c r="Z234" s="23" t="n">
        <v>2.989993221541</v>
      </c>
      <c r="AA234" s="23" t="n">
        <v>5.37663064613494</v>
      </c>
      <c r="AB234" s="23" t="n">
        <v>14.2737911786976</v>
      </c>
    </row>
    <row r="235" customFormat="false" ht="14.25" hidden="false" customHeight="false" outlineLevel="0" collapsed="false">
      <c r="A235" s="31" t="n">
        <v>136</v>
      </c>
      <c r="B235" s="23" t="s">
        <v>957</v>
      </c>
      <c r="C235" s="26" t="s">
        <v>958</v>
      </c>
      <c r="D235" s="27" t="n">
        <v>84</v>
      </c>
      <c r="E235" s="23" t="s">
        <v>959</v>
      </c>
      <c r="F235" s="23" t="s">
        <v>30</v>
      </c>
      <c r="G235" s="23" t="n">
        <v>1533342</v>
      </c>
      <c r="H235" s="23" t="n">
        <v>1533446</v>
      </c>
      <c r="I235" s="26" t="s">
        <v>960</v>
      </c>
      <c r="J235" s="23" t="s">
        <v>961</v>
      </c>
      <c r="K235" s="23" t="n">
        <v>22</v>
      </c>
      <c r="L235" s="26" t="s">
        <v>33</v>
      </c>
      <c r="M235" s="23" t="s">
        <v>962</v>
      </c>
      <c r="N235" s="23" t="n">
        <v>11</v>
      </c>
      <c r="O235" s="31" t="n">
        <v>1802</v>
      </c>
      <c r="P235" s="31" t="n">
        <v>1799</v>
      </c>
      <c r="Q235" s="31" t="n">
        <v>1084</v>
      </c>
      <c r="R235" s="31" t="n">
        <v>4445</v>
      </c>
      <c r="S235" s="31" t="n">
        <v>5177</v>
      </c>
      <c r="T235" s="31" t="n">
        <v>3084</v>
      </c>
      <c r="U235" s="31" t="n">
        <v>4920</v>
      </c>
      <c r="V235" s="23" t="n">
        <v>3357.68195047006</v>
      </c>
      <c r="W235" s="23" t="n">
        <v>3639.69088848137</v>
      </c>
      <c r="X235" s="23" t="n">
        <v>2105.82042824643</v>
      </c>
      <c r="Y235" s="23" t="n">
        <v>3627.75322170315</v>
      </c>
      <c r="Z235" s="23" t="n">
        <v>2579.86581798629</v>
      </c>
      <c r="AA235" s="23" t="n">
        <v>2763.58815211336</v>
      </c>
      <c r="AB235" s="23" t="n">
        <v>3344.14536186629</v>
      </c>
    </row>
    <row r="236" customFormat="false" ht="14.25" hidden="false" customHeight="false" outlineLevel="0" collapsed="false">
      <c r="A236" s="31" t="n">
        <v>137</v>
      </c>
      <c r="B236" s="23" t="s">
        <v>963</v>
      </c>
      <c r="C236" s="26" t="s">
        <v>964</v>
      </c>
      <c r="D236" s="27" t="n">
        <v>92</v>
      </c>
      <c r="E236" s="23" t="s">
        <v>389</v>
      </c>
      <c r="F236" s="23" t="s">
        <v>30</v>
      </c>
      <c r="G236" s="23" t="n">
        <v>413575</v>
      </c>
      <c r="H236" s="23" t="n">
        <v>413667</v>
      </c>
      <c r="I236" s="26" t="s">
        <v>965</v>
      </c>
      <c r="J236" s="23" t="s">
        <v>966</v>
      </c>
      <c r="K236" s="23" t="n">
        <v>23</v>
      </c>
      <c r="L236" s="26" t="s">
        <v>33</v>
      </c>
      <c r="M236" s="23" t="s">
        <v>967</v>
      </c>
      <c r="N236" s="23" t="n">
        <v>6</v>
      </c>
      <c r="O236" s="31" t="n">
        <v>0</v>
      </c>
      <c r="P236" s="31" t="n">
        <v>3</v>
      </c>
      <c r="Q236" s="31" t="n">
        <v>22</v>
      </c>
      <c r="R236" s="31" t="n">
        <v>12</v>
      </c>
      <c r="S236" s="31" t="n">
        <v>13</v>
      </c>
      <c r="T236" s="31" t="n">
        <v>0</v>
      </c>
      <c r="U236" s="31" t="n">
        <v>4</v>
      </c>
      <c r="V236" s="23" t="n">
        <v>0</v>
      </c>
      <c r="W236" s="23" t="n">
        <v>6.06952343826799</v>
      </c>
      <c r="X236" s="23" t="n">
        <v>42.7380529717911</v>
      </c>
      <c r="Y236" s="23" t="n">
        <v>9.7937094849129</v>
      </c>
      <c r="Z236" s="23" t="n">
        <v>6.47831864667217</v>
      </c>
      <c r="AA236" s="23" t="n">
        <v>0</v>
      </c>
      <c r="AB236" s="23" t="n">
        <v>2.71881736737097</v>
      </c>
    </row>
    <row r="237" customFormat="false" ht="14.25" hidden="false" customHeight="false" outlineLevel="0" collapsed="false">
      <c r="A237" s="31" t="n">
        <v>138</v>
      </c>
      <c r="B237" s="23" t="s">
        <v>968</v>
      </c>
      <c r="C237" s="26" t="s">
        <v>969</v>
      </c>
      <c r="D237" s="27" t="n">
        <v>84</v>
      </c>
      <c r="E237" s="23" t="s">
        <v>634</v>
      </c>
      <c r="F237" s="23" t="s">
        <v>30</v>
      </c>
      <c r="G237" s="23" t="n">
        <v>773934</v>
      </c>
      <c r="H237" s="23" t="n">
        <v>774017</v>
      </c>
      <c r="I237" s="26" t="s">
        <v>970</v>
      </c>
      <c r="J237" s="23" t="s">
        <v>971</v>
      </c>
      <c r="K237" s="23" t="n">
        <v>23</v>
      </c>
      <c r="L237" s="26" t="s">
        <v>33</v>
      </c>
      <c r="M237" s="23" t="s">
        <v>972</v>
      </c>
      <c r="N237" s="23" t="n">
        <v>6</v>
      </c>
      <c r="O237" s="31" t="n">
        <v>13</v>
      </c>
      <c r="P237" s="31" t="n">
        <v>35</v>
      </c>
      <c r="Q237" s="31" t="n">
        <v>134</v>
      </c>
      <c r="R237" s="31" t="n">
        <v>238</v>
      </c>
      <c r="S237" s="31" t="n">
        <v>63</v>
      </c>
      <c r="T237" s="31" t="n">
        <v>9</v>
      </c>
      <c r="U237" s="31" t="n">
        <v>30</v>
      </c>
      <c r="V237" s="23" t="n">
        <v>24.2230107414599</v>
      </c>
      <c r="W237" s="23" t="n">
        <v>70.8111067797932</v>
      </c>
      <c r="X237" s="23" t="n">
        <v>260.313595373636</v>
      </c>
      <c r="Y237" s="23" t="n">
        <v>194.241904784106</v>
      </c>
      <c r="Z237" s="23" t="n">
        <v>31.3949288261805</v>
      </c>
      <c r="AA237" s="23" t="n">
        <v>8.06494596920241</v>
      </c>
      <c r="AB237" s="23" t="n">
        <v>20.3911302552823</v>
      </c>
    </row>
    <row r="238" customFormat="false" ht="14.25" hidden="false" customHeight="false" outlineLevel="0" collapsed="false">
      <c r="A238" s="31" t="n">
        <v>139</v>
      </c>
      <c r="B238" s="23" t="s">
        <v>973</v>
      </c>
      <c r="C238" s="26" t="s">
        <v>974</v>
      </c>
      <c r="D238" s="27" t="n">
        <v>106</v>
      </c>
      <c r="E238" s="23" t="s">
        <v>975</v>
      </c>
      <c r="F238" s="23" t="s">
        <v>69</v>
      </c>
      <c r="G238" s="23" t="n">
        <v>3193289</v>
      </c>
      <c r="H238" s="23" t="n">
        <v>3193397</v>
      </c>
      <c r="I238" s="26" t="s">
        <v>976</v>
      </c>
      <c r="J238" s="23" t="s">
        <v>220</v>
      </c>
      <c r="K238" s="23" t="n">
        <v>20</v>
      </c>
      <c r="L238" s="26" t="s">
        <v>52</v>
      </c>
      <c r="M238" s="23" t="s">
        <v>977</v>
      </c>
      <c r="N238" s="23" t="n">
        <v>10</v>
      </c>
      <c r="O238" s="30" t="n">
        <v>0.5</v>
      </c>
      <c r="P238" s="30" t="n">
        <v>28.5</v>
      </c>
      <c r="Q238" s="31" t="n">
        <v>0</v>
      </c>
      <c r="R238" s="30" t="n">
        <v>6.5</v>
      </c>
      <c r="S238" s="30" t="n">
        <v>6.5</v>
      </c>
      <c r="T238" s="31" t="n">
        <v>1</v>
      </c>
      <c r="U238" s="31" t="n">
        <v>4</v>
      </c>
      <c r="V238" s="23" t="n">
        <v>0.93165425928692</v>
      </c>
      <c r="W238" s="23" t="n">
        <v>57.6604726635459</v>
      </c>
      <c r="X238" s="23" t="n">
        <v>0</v>
      </c>
      <c r="Y238" s="23" t="n">
        <v>5.30492597099449</v>
      </c>
      <c r="Z238" s="23" t="n">
        <v>3.23915932333609</v>
      </c>
      <c r="AA238" s="23" t="n">
        <v>0.896105107689156</v>
      </c>
      <c r="AB238" s="23" t="n">
        <v>2.71881736737097</v>
      </c>
    </row>
    <row r="239" customFormat="false" ht="14.25" hidden="false" customHeight="false" outlineLevel="0" collapsed="false">
      <c r="A239" s="31" t="n">
        <v>140</v>
      </c>
      <c r="B239" s="23" t="s">
        <v>978</v>
      </c>
      <c r="C239" s="26" t="s">
        <v>979</v>
      </c>
      <c r="D239" s="27" t="n">
        <v>105</v>
      </c>
      <c r="E239" s="23" t="s">
        <v>980</v>
      </c>
      <c r="F239" s="23" t="s">
        <v>69</v>
      </c>
      <c r="G239" s="23" t="n">
        <v>1564072</v>
      </c>
      <c r="H239" s="23" t="n">
        <v>1564181</v>
      </c>
      <c r="I239" s="26" t="s">
        <v>981</v>
      </c>
      <c r="J239" s="23" t="s">
        <v>982</v>
      </c>
      <c r="K239" s="23" t="n">
        <v>21</v>
      </c>
      <c r="L239" s="26" t="s">
        <v>33</v>
      </c>
      <c r="M239" s="23" t="s">
        <v>983</v>
      </c>
      <c r="N239" s="23" t="n">
        <v>10</v>
      </c>
      <c r="O239" s="31" t="n">
        <v>18</v>
      </c>
      <c r="P239" s="31" t="n">
        <v>50</v>
      </c>
      <c r="Q239" s="30" t="n">
        <v>9.5</v>
      </c>
      <c r="R239" s="30" t="n">
        <v>22.5</v>
      </c>
      <c r="S239" s="31" t="n">
        <v>108</v>
      </c>
      <c r="T239" s="31" t="n">
        <v>57</v>
      </c>
      <c r="U239" s="31" t="n">
        <v>46</v>
      </c>
      <c r="V239" s="23" t="n">
        <v>33.5395533343291</v>
      </c>
      <c r="W239" s="23" t="n">
        <v>101.158723971133</v>
      </c>
      <c r="X239" s="23" t="n">
        <v>18.455068328728</v>
      </c>
      <c r="Y239" s="23" t="n">
        <v>18.3632052842117</v>
      </c>
      <c r="Z239" s="23" t="n">
        <v>53.819877987738</v>
      </c>
      <c r="AA239" s="23" t="n">
        <v>51.0779911382819</v>
      </c>
      <c r="AB239" s="23" t="n">
        <v>31.2663997247661</v>
      </c>
    </row>
    <row r="240" customFormat="false" ht="14.25" hidden="false" customHeight="false" outlineLevel="0" collapsed="false">
      <c r="A240" s="31" t="n">
        <v>141</v>
      </c>
      <c r="B240" s="23" t="s">
        <v>984</v>
      </c>
      <c r="C240" s="26" t="s">
        <v>985</v>
      </c>
      <c r="D240" s="27" t="n">
        <v>109</v>
      </c>
      <c r="E240" s="23" t="s">
        <v>986</v>
      </c>
      <c r="F240" s="23" t="s">
        <v>30</v>
      </c>
      <c r="G240" s="23" t="n">
        <v>553108</v>
      </c>
      <c r="H240" s="23" t="n">
        <v>553219</v>
      </c>
      <c r="I240" s="26" t="s">
        <v>987</v>
      </c>
      <c r="J240" s="23" t="s">
        <v>988</v>
      </c>
      <c r="K240" s="23" t="n">
        <v>22</v>
      </c>
      <c r="L240" s="26" t="s">
        <v>33</v>
      </c>
      <c r="M240" s="23" t="s">
        <v>989</v>
      </c>
      <c r="N240" s="23" t="n">
        <v>13</v>
      </c>
      <c r="O240" s="31" t="n">
        <v>0</v>
      </c>
      <c r="P240" s="31" t="n">
        <v>0</v>
      </c>
      <c r="Q240" s="31" t="n">
        <v>0</v>
      </c>
      <c r="R240" s="31" t="n">
        <v>12</v>
      </c>
      <c r="S240" s="31" t="n">
        <v>5</v>
      </c>
      <c r="T240" s="31" t="n">
        <v>8</v>
      </c>
      <c r="U240" s="31" t="n">
        <v>3</v>
      </c>
      <c r="V240" s="23" t="n">
        <v>0</v>
      </c>
      <c r="W240" s="23" t="n">
        <v>0</v>
      </c>
      <c r="X240" s="23" t="n">
        <v>0</v>
      </c>
      <c r="Y240" s="23" t="n">
        <v>9.7937094849129</v>
      </c>
      <c r="Z240" s="23" t="n">
        <v>2.49166101795084</v>
      </c>
      <c r="AA240" s="23" t="n">
        <v>7.16884086151325</v>
      </c>
      <c r="AB240" s="23" t="n">
        <v>2.03911302552823</v>
      </c>
    </row>
    <row r="241" customFormat="false" ht="14.25" hidden="false" customHeight="false" outlineLevel="0" collapsed="false">
      <c r="A241" s="31" t="n">
        <v>142</v>
      </c>
      <c r="B241" s="23" t="s">
        <v>984</v>
      </c>
      <c r="C241" s="26" t="s">
        <v>990</v>
      </c>
      <c r="D241" s="27" t="n">
        <v>109</v>
      </c>
      <c r="E241" s="23" t="s">
        <v>986</v>
      </c>
      <c r="F241" s="23" t="s">
        <v>30</v>
      </c>
      <c r="G241" s="23" t="n">
        <v>553108</v>
      </c>
      <c r="H241" s="23" t="n">
        <v>553219</v>
      </c>
      <c r="I241" s="26" t="s">
        <v>991</v>
      </c>
      <c r="J241" s="23" t="s">
        <v>982</v>
      </c>
      <c r="K241" s="23" t="n">
        <v>21</v>
      </c>
      <c r="L241" s="26" t="s">
        <v>33</v>
      </c>
      <c r="M241" s="23" t="s">
        <v>989</v>
      </c>
      <c r="N241" s="23" t="n">
        <v>13</v>
      </c>
      <c r="O241" s="31" t="n">
        <v>18</v>
      </c>
      <c r="P241" s="31" t="n">
        <v>50</v>
      </c>
      <c r="Q241" s="30" t="n">
        <v>9.5</v>
      </c>
      <c r="R241" s="30" t="n">
        <v>22.5</v>
      </c>
      <c r="S241" s="31" t="n">
        <v>108</v>
      </c>
      <c r="T241" s="31" t="n">
        <v>57</v>
      </c>
      <c r="U241" s="31" t="n">
        <v>46</v>
      </c>
      <c r="V241" s="23" t="n">
        <v>33.5395533343291</v>
      </c>
      <c r="W241" s="23" t="n">
        <v>101.158723971133</v>
      </c>
      <c r="X241" s="23" t="n">
        <v>18.455068328728</v>
      </c>
      <c r="Y241" s="23" t="n">
        <v>18.3632052842117</v>
      </c>
      <c r="Z241" s="23" t="n">
        <v>53.819877987738</v>
      </c>
      <c r="AA241" s="23" t="n">
        <v>51.0779911382819</v>
      </c>
      <c r="AB241" s="23" t="n">
        <v>31.2663997247661</v>
      </c>
    </row>
    <row r="242" customFormat="false" ht="14.25" hidden="false" customHeight="false" outlineLevel="0" collapsed="false">
      <c r="A242" s="31" t="n">
        <v>143</v>
      </c>
      <c r="B242" s="23" t="s">
        <v>992</v>
      </c>
      <c r="C242" s="26" t="s">
        <v>993</v>
      </c>
      <c r="D242" s="27" t="n">
        <v>84</v>
      </c>
      <c r="E242" s="23" t="s">
        <v>626</v>
      </c>
      <c r="F242" s="23" t="s">
        <v>30</v>
      </c>
      <c r="G242" s="23" t="n">
        <v>895860</v>
      </c>
      <c r="H242" s="23" t="n">
        <v>895970</v>
      </c>
      <c r="I242" s="26" t="s">
        <v>994</v>
      </c>
      <c r="J242" s="23" t="s">
        <v>995</v>
      </c>
      <c r="K242" s="23" t="n">
        <v>21</v>
      </c>
      <c r="L242" s="26" t="s">
        <v>33</v>
      </c>
      <c r="M242" s="23" t="s">
        <v>996</v>
      </c>
      <c r="N242" s="23" t="n">
        <v>10</v>
      </c>
      <c r="O242" s="31" t="n">
        <v>0</v>
      </c>
      <c r="P242" s="31" t="n">
        <v>0</v>
      </c>
      <c r="Q242" s="31" t="n">
        <v>0</v>
      </c>
      <c r="R242" s="31" t="n">
        <v>15</v>
      </c>
      <c r="S242" s="31" t="n">
        <v>6</v>
      </c>
      <c r="T242" s="31" t="n">
        <v>2</v>
      </c>
      <c r="U242" s="31" t="n">
        <v>5</v>
      </c>
      <c r="V242" s="23" t="n">
        <v>0</v>
      </c>
      <c r="W242" s="23" t="n">
        <v>0</v>
      </c>
      <c r="X242" s="23" t="n">
        <v>0</v>
      </c>
      <c r="Y242" s="23" t="n">
        <v>12.2421368561411</v>
      </c>
      <c r="Z242" s="23" t="n">
        <v>2.989993221541</v>
      </c>
      <c r="AA242" s="23" t="n">
        <v>1.79221021537831</v>
      </c>
      <c r="AB242" s="23" t="n">
        <v>3.39852170921371</v>
      </c>
    </row>
    <row r="243" customFormat="false" ht="14.25" hidden="false" customHeight="false" outlineLevel="0" collapsed="false">
      <c r="A243" s="31" t="n">
        <v>144</v>
      </c>
      <c r="B243" s="23" t="s">
        <v>997</v>
      </c>
      <c r="C243" s="26" t="s">
        <v>998</v>
      </c>
      <c r="D243" s="27" t="n">
        <v>98</v>
      </c>
      <c r="E243" s="23" t="s">
        <v>999</v>
      </c>
      <c r="F243" s="23" t="s">
        <v>69</v>
      </c>
      <c r="G243" s="23" t="n">
        <v>447752</v>
      </c>
      <c r="H243" s="23" t="n">
        <v>447857</v>
      </c>
      <c r="I243" s="26" t="s">
        <v>1000</v>
      </c>
      <c r="J243" s="23" t="s">
        <v>1001</v>
      </c>
      <c r="K243" s="23" t="n">
        <v>23</v>
      </c>
      <c r="L243" s="26" t="s">
        <v>52</v>
      </c>
      <c r="M243" s="23" t="s">
        <v>1002</v>
      </c>
      <c r="N243" s="23" t="n">
        <v>11</v>
      </c>
      <c r="O243" s="31" t="n">
        <v>376</v>
      </c>
      <c r="P243" s="31" t="n">
        <v>867</v>
      </c>
      <c r="Q243" s="31" t="n">
        <v>501</v>
      </c>
      <c r="R243" s="31" t="n">
        <v>834</v>
      </c>
      <c r="S243" s="31" t="n">
        <v>1022</v>
      </c>
      <c r="T243" s="31" t="n">
        <v>386</v>
      </c>
      <c r="U243" s="31" t="n">
        <v>253</v>
      </c>
      <c r="V243" s="23" t="n">
        <v>700.604002983764</v>
      </c>
      <c r="W243" s="23" t="n">
        <v>1754.09227365945</v>
      </c>
      <c r="X243" s="23" t="n">
        <v>973.262024493969</v>
      </c>
      <c r="Y243" s="23" t="n">
        <v>680.662809201446</v>
      </c>
      <c r="Z243" s="23" t="n">
        <v>509.295512069151</v>
      </c>
      <c r="AA243" s="23" t="n">
        <v>345.896571568014</v>
      </c>
      <c r="AB243" s="23" t="n">
        <v>171.965198486214</v>
      </c>
    </row>
    <row r="244" customFormat="false" ht="14.25" hidden="false" customHeight="false" outlineLevel="0" collapsed="false">
      <c r="A244" s="31" t="n">
        <v>145</v>
      </c>
      <c r="B244" s="23" t="s">
        <v>1003</v>
      </c>
      <c r="C244" s="26" t="s">
        <v>1004</v>
      </c>
      <c r="D244" s="27" t="n">
        <v>94</v>
      </c>
      <c r="E244" s="23" t="s">
        <v>1005</v>
      </c>
      <c r="F244" s="23" t="s">
        <v>69</v>
      </c>
      <c r="G244" s="23" t="n">
        <v>1567424</v>
      </c>
      <c r="H244" s="23" t="n">
        <v>1567533</v>
      </c>
      <c r="I244" s="26" t="s">
        <v>1006</v>
      </c>
      <c r="J244" s="23" t="s">
        <v>1007</v>
      </c>
      <c r="K244" s="23" t="n">
        <v>22</v>
      </c>
      <c r="L244" s="26" t="s">
        <v>33</v>
      </c>
      <c r="M244" s="23" t="s">
        <v>1008</v>
      </c>
      <c r="N244" s="23" t="n">
        <v>7</v>
      </c>
      <c r="O244" s="31" t="n">
        <v>6</v>
      </c>
      <c r="P244" s="31" t="n">
        <v>8</v>
      </c>
      <c r="Q244" s="30" t="n">
        <v>37.5</v>
      </c>
      <c r="R244" s="31" t="n">
        <v>20</v>
      </c>
      <c r="S244" s="30" t="n">
        <v>13.5</v>
      </c>
      <c r="T244" s="31" t="n">
        <v>0</v>
      </c>
      <c r="U244" s="31" t="n">
        <v>7</v>
      </c>
      <c r="V244" s="23" t="n">
        <v>11.179851111443</v>
      </c>
      <c r="W244" s="23" t="n">
        <v>16.1853958353813</v>
      </c>
      <c r="X244" s="23" t="n">
        <v>72.8489539291893</v>
      </c>
      <c r="Y244" s="23" t="n">
        <v>16.3228491415215</v>
      </c>
      <c r="Z244" s="23" t="n">
        <v>6.72748474846725</v>
      </c>
      <c r="AA244" s="23" t="n">
        <v>0</v>
      </c>
      <c r="AB244" s="23" t="n">
        <v>4.75793039289919</v>
      </c>
    </row>
    <row r="245" customFormat="false" ht="14.25" hidden="false" customHeight="false" outlineLevel="0" collapsed="false">
      <c r="A245" s="31" t="n">
        <v>146</v>
      </c>
      <c r="B245" s="23" t="s">
        <v>1009</v>
      </c>
      <c r="C245" s="26" t="s">
        <v>1010</v>
      </c>
      <c r="D245" s="27" t="n">
        <v>78</v>
      </c>
      <c r="E245" s="23" t="s">
        <v>1011</v>
      </c>
      <c r="F245" s="23" t="s">
        <v>69</v>
      </c>
      <c r="G245" s="23" t="n">
        <v>199359</v>
      </c>
      <c r="H245" s="23" t="n">
        <v>199458</v>
      </c>
      <c r="I245" s="26" t="s">
        <v>1012</v>
      </c>
      <c r="J245" s="23" t="s">
        <v>1013</v>
      </c>
      <c r="K245" s="23" t="n">
        <v>22</v>
      </c>
      <c r="L245" s="26" t="s">
        <v>52</v>
      </c>
      <c r="M245" s="23" t="s">
        <v>1014</v>
      </c>
      <c r="N245" s="23" t="n">
        <v>4</v>
      </c>
      <c r="O245" s="31" t="n">
        <v>1872</v>
      </c>
      <c r="P245" s="31" t="n">
        <v>1763</v>
      </c>
      <c r="Q245" s="31" t="n">
        <v>910</v>
      </c>
      <c r="R245" s="31" t="n">
        <v>1685</v>
      </c>
      <c r="S245" s="31" t="n">
        <v>3306</v>
      </c>
      <c r="T245" s="31" t="n">
        <v>1252</v>
      </c>
      <c r="U245" s="31" t="n">
        <v>773</v>
      </c>
      <c r="V245" s="23" t="n">
        <v>3488.11354677023</v>
      </c>
      <c r="W245" s="23" t="n">
        <v>3566.85660722215</v>
      </c>
      <c r="X245" s="23" t="n">
        <v>1767.80128201499</v>
      </c>
      <c r="Y245" s="23" t="n">
        <v>1375.20004017319</v>
      </c>
      <c r="Z245" s="23" t="n">
        <v>1647.48626506909</v>
      </c>
      <c r="AA245" s="23" t="n">
        <v>1121.92359482682</v>
      </c>
      <c r="AB245" s="23" t="n">
        <v>525.41145624444</v>
      </c>
    </row>
    <row r="246" customFormat="false" ht="14.25" hidden="false" customHeight="false" outlineLevel="0" collapsed="false">
      <c r="A246" s="31" t="n">
        <v>147</v>
      </c>
      <c r="B246" s="23" t="s">
        <v>1015</v>
      </c>
      <c r="C246" s="26" t="s">
        <v>1016</v>
      </c>
      <c r="D246" s="27" t="n">
        <v>106</v>
      </c>
      <c r="E246" s="23" t="s">
        <v>1017</v>
      </c>
      <c r="F246" s="23" t="s">
        <v>30</v>
      </c>
      <c r="G246" s="23" t="n">
        <v>872611</v>
      </c>
      <c r="H246" s="23" t="n">
        <v>872716</v>
      </c>
      <c r="I246" s="26" t="s">
        <v>1018</v>
      </c>
      <c r="J246" s="23" t="s">
        <v>1019</v>
      </c>
      <c r="K246" s="23" t="n">
        <v>22</v>
      </c>
      <c r="L246" s="26" t="s">
        <v>33</v>
      </c>
      <c r="M246" s="23" t="s">
        <v>1020</v>
      </c>
      <c r="N246" s="23" t="n">
        <v>5</v>
      </c>
      <c r="O246" s="31" t="n">
        <v>775</v>
      </c>
      <c r="P246" s="31" t="n">
        <v>515</v>
      </c>
      <c r="Q246" s="31" t="n">
        <v>197</v>
      </c>
      <c r="R246" s="31" t="n">
        <v>1849</v>
      </c>
      <c r="S246" s="31" t="n">
        <v>1834</v>
      </c>
      <c r="T246" s="31" t="n">
        <v>1036</v>
      </c>
      <c r="U246" s="31" t="n">
        <v>1687</v>
      </c>
      <c r="V246" s="23" t="n">
        <v>1444.06410189473</v>
      </c>
      <c r="W246" s="23" t="n">
        <v>1041.93485690267</v>
      </c>
      <c r="X246" s="23" t="n">
        <v>382.699837974674</v>
      </c>
      <c r="Y246" s="23" t="n">
        <v>1509.04740313366</v>
      </c>
      <c r="Z246" s="23" t="n">
        <v>913.941261384366</v>
      </c>
      <c r="AA246" s="23" t="n">
        <v>928.364891565966</v>
      </c>
      <c r="AB246" s="23" t="n">
        <v>1146.66122468871</v>
      </c>
    </row>
    <row r="247" customFormat="false" ht="14.25" hidden="false" customHeight="false" outlineLevel="0" collapsed="false">
      <c r="A247" s="31" t="n">
        <v>148</v>
      </c>
      <c r="B247" s="23" t="s">
        <v>1021</v>
      </c>
      <c r="C247" s="26" t="s">
        <v>1022</v>
      </c>
      <c r="D247" s="27" t="n">
        <v>84</v>
      </c>
      <c r="E247" s="23" t="s">
        <v>343</v>
      </c>
      <c r="F247" s="23" t="s">
        <v>30</v>
      </c>
      <c r="G247" s="23" t="n">
        <v>2370338</v>
      </c>
      <c r="H247" s="23" t="n">
        <v>2370422</v>
      </c>
      <c r="I247" s="26" t="s">
        <v>1023</v>
      </c>
      <c r="J247" s="23" t="s">
        <v>1024</v>
      </c>
      <c r="K247" s="23" t="n">
        <v>22</v>
      </c>
      <c r="L247" s="26" t="s">
        <v>33</v>
      </c>
      <c r="M247" s="23" t="s">
        <v>1025</v>
      </c>
      <c r="N247" s="23" t="n">
        <v>11</v>
      </c>
      <c r="O247" s="31" t="n">
        <v>13</v>
      </c>
      <c r="P247" s="30" t="n">
        <v>28.5</v>
      </c>
      <c r="Q247" s="31" t="n">
        <v>20</v>
      </c>
      <c r="R247" s="31" t="n">
        <v>54</v>
      </c>
      <c r="S247" s="31" t="n">
        <v>48</v>
      </c>
      <c r="T247" s="31" t="n">
        <v>28</v>
      </c>
      <c r="U247" s="31" t="n">
        <v>52</v>
      </c>
      <c r="V247" s="23" t="n">
        <v>24.2230107414599</v>
      </c>
      <c r="W247" s="23" t="n">
        <v>57.6604726635459</v>
      </c>
      <c r="X247" s="23" t="n">
        <v>38.852775428901</v>
      </c>
      <c r="Y247" s="23" t="n">
        <v>44.071692682108</v>
      </c>
      <c r="Z247" s="23" t="n">
        <v>23.919945772328</v>
      </c>
      <c r="AA247" s="23" t="n">
        <v>25.0909430152964</v>
      </c>
      <c r="AB247" s="23" t="n">
        <v>35.3446257758226</v>
      </c>
    </row>
    <row r="248" customFormat="false" ht="14.25" hidden="false" customHeight="false" outlineLevel="0" collapsed="false">
      <c r="A248" s="31" t="n">
        <v>149</v>
      </c>
      <c r="B248" s="23" t="s">
        <v>1026</v>
      </c>
      <c r="C248" s="26" t="s">
        <v>1027</v>
      </c>
      <c r="D248" s="27" t="n">
        <v>104</v>
      </c>
      <c r="E248" s="23" t="s">
        <v>335</v>
      </c>
      <c r="F248" s="23" t="s">
        <v>30</v>
      </c>
      <c r="G248" s="23" t="n">
        <v>329807</v>
      </c>
      <c r="H248" s="23" t="n">
        <v>329915</v>
      </c>
      <c r="I248" s="26" t="s">
        <v>1028</v>
      </c>
      <c r="J248" s="23" t="s">
        <v>1029</v>
      </c>
      <c r="K248" s="23" t="n">
        <v>23</v>
      </c>
      <c r="L248" s="26" t="s">
        <v>52</v>
      </c>
      <c r="M248" s="23" t="s">
        <v>1030</v>
      </c>
      <c r="N248" s="23" t="n">
        <v>9</v>
      </c>
      <c r="O248" s="31" t="n">
        <v>77</v>
      </c>
      <c r="P248" s="30" t="n">
        <v>115.5</v>
      </c>
      <c r="Q248" s="31" t="n">
        <v>61</v>
      </c>
      <c r="R248" s="31" t="n">
        <v>58</v>
      </c>
      <c r="S248" s="31" t="n">
        <v>205</v>
      </c>
      <c r="T248" s="31" t="n">
        <v>184</v>
      </c>
      <c r="U248" s="31" t="n">
        <v>246</v>
      </c>
      <c r="V248" s="23" t="n">
        <v>143.474755930186</v>
      </c>
      <c r="W248" s="23" t="n">
        <v>233.676652373317</v>
      </c>
      <c r="X248" s="23" t="n">
        <v>118.500965058148</v>
      </c>
      <c r="Y248" s="23" t="n">
        <v>47.3362625104123</v>
      </c>
      <c r="Z248" s="23" t="n">
        <v>102.158101735984</v>
      </c>
      <c r="AA248" s="23" t="n">
        <v>164.883339814805</v>
      </c>
      <c r="AB248" s="23" t="n">
        <v>167.207268093315</v>
      </c>
    </row>
    <row r="249" customFormat="false" ht="14.25" hidden="false" customHeight="false" outlineLevel="0" collapsed="false">
      <c r="A249" s="31" t="n">
        <v>150</v>
      </c>
      <c r="B249" s="23" t="s">
        <v>1031</v>
      </c>
      <c r="C249" s="26" t="s">
        <v>1032</v>
      </c>
      <c r="D249" s="27" t="n">
        <v>83</v>
      </c>
      <c r="E249" s="23" t="s">
        <v>933</v>
      </c>
      <c r="F249" s="23" t="s">
        <v>69</v>
      </c>
      <c r="G249" s="23" t="n">
        <v>569754</v>
      </c>
      <c r="H249" s="23" t="n">
        <v>569859</v>
      </c>
      <c r="I249" s="26" t="s">
        <v>1033</v>
      </c>
      <c r="J249" s="23" t="s">
        <v>1034</v>
      </c>
      <c r="K249" s="23" t="n">
        <v>22</v>
      </c>
      <c r="L249" s="26" t="s">
        <v>52</v>
      </c>
      <c r="M249" s="23" t="s">
        <v>1035</v>
      </c>
      <c r="N249" s="23" t="n">
        <v>9</v>
      </c>
      <c r="O249" s="31" t="n">
        <v>7</v>
      </c>
      <c r="P249" s="31" t="n">
        <v>19</v>
      </c>
      <c r="Q249" s="31" t="n">
        <v>9</v>
      </c>
      <c r="R249" s="31" t="n">
        <v>17</v>
      </c>
      <c r="S249" s="31" t="n">
        <v>46</v>
      </c>
      <c r="T249" s="31" t="n">
        <v>14</v>
      </c>
      <c r="U249" s="31" t="n">
        <v>23</v>
      </c>
      <c r="V249" s="23" t="n">
        <v>13.0431596300169</v>
      </c>
      <c r="W249" s="23" t="n">
        <v>38.4403151090306</v>
      </c>
      <c r="X249" s="23" t="n">
        <v>17.4837489430054</v>
      </c>
      <c r="Y249" s="23" t="n">
        <v>13.8744217702933</v>
      </c>
      <c r="Z249" s="23" t="n">
        <v>22.9232813651477</v>
      </c>
      <c r="AA249" s="23" t="n">
        <v>12.5454715076482</v>
      </c>
      <c r="AB249" s="23" t="n">
        <v>15.6331998623831</v>
      </c>
    </row>
    <row r="250" customFormat="false" ht="14.25" hidden="false" customHeight="false" outlineLevel="0" collapsed="false">
      <c r="A250" s="31" t="n">
        <v>151</v>
      </c>
      <c r="B250" s="23" t="s">
        <v>1036</v>
      </c>
      <c r="C250" s="26" t="s">
        <v>1037</v>
      </c>
      <c r="D250" s="27" t="n">
        <v>110</v>
      </c>
      <c r="E250" s="23" t="s">
        <v>1038</v>
      </c>
      <c r="F250" s="23" t="s">
        <v>30</v>
      </c>
      <c r="G250" s="23" t="n">
        <v>1273443</v>
      </c>
      <c r="H250" s="23" t="n">
        <v>1273553</v>
      </c>
      <c r="I250" s="26" t="s">
        <v>1039</v>
      </c>
      <c r="J250" s="23" t="s">
        <v>1040</v>
      </c>
      <c r="K250" s="23" t="n">
        <v>21</v>
      </c>
      <c r="L250" s="26" t="s">
        <v>33</v>
      </c>
      <c r="M250" s="23" t="s">
        <v>1041</v>
      </c>
      <c r="N250" s="23" t="n">
        <v>12</v>
      </c>
      <c r="O250" s="31" t="n">
        <v>47</v>
      </c>
      <c r="P250" s="31" t="n">
        <v>73</v>
      </c>
      <c r="Q250" s="31" t="n">
        <v>45</v>
      </c>
      <c r="R250" s="31" t="n">
        <v>57</v>
      </c>
      <c r="S250" s="31" t="n">
        <v>82</v>
      </c>
      <c r="T250" s="31" t="n">
        <v>99</v>
      </c>
      <c r="U250" s="31" t="n">
        <v>122</v>
      </c>
      <c r="V250" s="23" t="n">
        <v>87.5755003729705</v>
      </c>
      <c r="W250" s="23" t="n">
        <v>147.691736997854</v>
      </c>
      <c r="X250" s="23" t="n">
        <v>87.4187447150272</v>
      </c>
      <c r="Y250" s="23" t="n">
        <v>46.5201200533363</v>
      </c>
      <c r="Z250" s="23" t="n">
        <v>40.8632406943937</v>
      </c>
      <c r="AA250" s="23" t="n">
        <v>88.7144056612265</v>
      </c>
      <c r="AB250" s="23" t="n">
        <v>82.9239297048145</v>
      </c>
    </row>
    <row r="251" customFormat="false" ht="14.25" hidden="false" customHeight="false" outlineLevel="0" collapsed="false">
      <c r="A251" s="31" t="n">
        <v>152</v>
      </c>
      <c r="B251" s="23" t="s">
        <v>1042</v>
      </c>
      <c r="C251" s="26" t="s">
        <v>1043</v>
      </c>
      <c r="D251" s="27" t="n">
        <v>76</v>
      </c>
      <c r="E251" s="23" t="s">
        <v>1044</v>
      </c>
      <c r="F251" s="23" t="s">
        <v>30</v>
      </c>
      <c r="G251" s="23" t="n">
        <v>254018</v>
      </c>
      <c r="H251" s="23" t="n">
        <v>254159</v>
      </c>
      <c r="I251" s="26" t="s">
        <v>1045</v>
      </c>
      <c r="J251" s="23" t="s">
        <v>1046</v>
      </c>
      <c r="K251" s="23" t="n">
        <v>23</v>
      </c>
      <c r="L251" s="26" t="s">
        <v>52</v>
      </c>
      <c r="M251" s="23" t="s">
        <v>1047</v>
      </c>
      <c r="N251" s="23" t="n">
        <v>9</v>
      </c>
      <c r="O251" s="31" t="n">
        <v>85</v>
      </c>
      <c r="P251" s="31" t="n">
        <v>134</v>
      </c>
      <c r="Q251" s="31" t="n">
        <v>94</v>
      </c>
      <c r="R251" s="31" t="n">
        <v>448</v>
      </c>
      <c r="S251" s="31" t="n">
        <v>1203</v>
      </c>
      <c r="T251" s="31" t="n">
        <v>173</v>
      </c>
      <c r="U251" s="31" t="n">
        <v>293</v>
      </c>
      <c r="V251" s="23" t="n">
        <v>158.381224078776</v>
      </c>
      <c r="W251" s="23" t="n">
        <v>271.105380242637</v>
      </c>
      <c r="X251" s="23" t="n">
        <v>182.608044515835</v>
      </c>
      <c r="Y251" s="23" t="n">
        <v>365.631820770082</v>
      </c>
      <c r="Z251" s="23" t="n">
        <v>599.493640918971</v>
      </c>
      <c r="AA251" s="23" t="n">
        <v>155.026183630224</v>
      </c>
      <c r="AB251" s="23" t="n">
        <v>199.153372159923</v>
      </c>
    </row>
    <row r="252" customFormat="false" ht="14.25" hidden="false" customHeight="false" outlineLevel="0" collapsed="false">
      <c r="A252" s="31" t="n">
        <v>153</v>
      </c>
      <c r="B252" s="23" t="s">
        <v>1048</v>
      </c>
      <c r="C252" s="26" t="s">
        <v>1049</v>
      </c>
      <c r="D252" s="27" t="n">
        <v>84</v>
      </c>
      <c r="E252" s="23" t="s">
        <v>1050</v>
      </c>
      <c r="F252" s="23" t="s">
        <v>30</v>
      </c>
      <c r="G252" s="23" t="n">
        <v>100505</v>
      </c>
      <c r="H252" s="23" t="n">
        <v>100590</v>
      </c>
      <c r="I252" s="26" t="s">
        <v>1051</v>
      </c>
      <c r="J252" s="23" t="s">
        <v>1052</v>
      </c>
      <c r="K252" s="23" t="n">
        <v>22</v>
      </c>
      <c r="L252" s="26" t="s">
        <v>33</v>
      </c>
      <c r="M252" s="23" t="s">
        <v>1053</v>
      </c>
      <c r="N252" s="23" t="n">
        <v>11</v>
      </c>
      <c r="O252" s="31" t="n">
        <v>3361</v>
      </c>
      <c r="P252" s="31" t="n">
        <v>1570</v>
      </c>
      <c r="Q252" s="31" t="n">
        <v>1837</v>
      </c>
      <c r="R252" s="31" t="n">
        <v>6646</v>
      </c>
      <c r="S252" s="31" t="n">
        <v>15717</v>
      </c>
      <c r="T252" s="31" t="n">
        <v>6690</v>
      </c>
      <c r="U252" s="31" t="n">
        <v>9125</v>
      </c>
      <c r="V252" s="23" t="n">
        <v>6262.57993092668</v>
      </c>
      <c r="W252" s="23" t="n">
        <v>3176.38393269358</v>
      </c>
      <c r="X252" s="23" t="n">
        <v>3568.62742314455</v>
      </c>
      <c r="Y252" s="23" t="n">
        <v>5424.08276972759</v>
      </c>
      <c r="Z252" s="23" t="n">
        <v>7832.28724382666</v>
      </c>
      <c r="AA252" s="23" t="n">
        <v>5994.94317044046</v>
      </c>
      <c r="AB252" s="23" t="n">
        <v>6202.30211931502</v>
      </c>
    </row>
    <row r="253" customFormat="false" ht="14.25" hidden="false" customHeight="false" outlineLevel="0" collapsed="false">
      <c r="A253" s="31" t="n">
        <v>154</v>
      </c>
      <c r="B253" s="23" t="s">
        <v>1054</v>
      </c>
      <c r="C253" s="26" t="s">
        <v>1055</v>
      </c>
      <c r="D253" s="27" t="n">
        <v>81</v>
      </c>
      <c r="E253" s="23" t="s">
        <v>1056</v>
      </c>
      <c r="F253" s="23" t="s">
        <v>69</v>
      </c>
      <c r="G253" s="23" t="n">
        <v>278879</v>
      </c>
      <c r="H253" s="23" t="n">
        <v>278961</v>
      </c>
      <c r="I253" s="26" t="s">
        <v>1057</v>
      </c>
      <c r="J253" s="23" t="s">
        <v>1058</v>
      </c>
      <c r="K253" s="23" t="n">
        <v>20</v>
      </c>
      <c r="L253" s="26" t="s">
        <v>52</v>
      </c>
      <c r="M253" s="23" t="s">
        <v>1059</v>
      </c>
      <c r="N253" s="23" t="n">
        <v>9</v>
      </c>
      <c r="O253" s="31" t="n">
        <v>14</v>
      </c>
      <c r="P253" s="31" t="n">
        <v>102</v>
      </c>
      <c r="Q253" s="31" t="n">
        <v>46</v>
      </c>
      <c r="R253" s="31" t="n">
        <v>30</v>
      </c>
      <c r="S253" s="31" t="n">
        <v>18</v>
      </c>
      <c r="T253" s="31" t="n">
        <v>0</v>
      </c>
      <c r="U253" s="31" t="n">
        <v>3</v>
      </c>
      <c r="V253" s="23" t="n">
        <v>26.0863192600338</v>
      </c>
      <c r="W253" s="23" t="n">
        <v>206.363796901112</v>
      </c>
      <c r="X253" s="23" t="n">
        <v>89.3613834864722</v>
      </c>
      <c r="Y253" s="23" t="n">
        <v>24.4842737122822</v>
      </c>
      <c r="Z253" s="23" t="n">
        <v>8.96997966462301</v>
      </c>
      <c r="AA253" s="23" t="n">
        <v>0</v>
      </c>
      <c r="AB253" s="23" t="n">
        <v>2.03911302552823</v>
      </c>
    </row>
    <row r="254" customFormat="false" ht="14.25" hidden="false" customHeight="false" outlineLevel="0" collapsed="false">
      <c r="A254" s="31" t="n">
        <v>155</v>
      </c>
      <c r="B254" s="23" t="s">
        <v>1060</v>
      </c>
      <c r="C254" s="26" t="s">
        <v>1061</v>
      </c>
      <c r="D254" s="27" t="n">
        <v>102</v>
      </c>
      <c r="E254" s="23" t="s">
        <v>171</v>
      </c>
      <c r="F254" s="23" t="s">
        <v>69</v>
      </c>
      <c r="G254" s="23" t="n">
        <v>2680646</v>
      </c>
      <c r="H254" s="23" t="n">
        <v>2680751</v>
      </c>
      <c r="I254" s="26" t="s">
        <v>1062</v>
      </c>
      <c r="J254" s="23" t="s">
        <v>1063</v>
      </c>
      <c r="K254" s="23" t="n">
        <v>24</v>
      </c>
      <c r="L254" s="26" t="s">
        <v>33</v>
      </c>
      <c r="M254" s="23" t="s">
        <v>1064</v>
      </c>
      <c r="N254" s="23" t="n">
        <v>10</v>
      </c>
      <c r="O254" s="31" t="n">
        <v>876</v>
      </c>
      <c r="P254" s="31" t="n">
        <v>432</v>
      </c>
      <c r="Q254" s="31" t="n">
        <v>429</v>
      </c>
      <c r="R254" s="31" t="n">
        <v>734</v>
      </c>
      <c r="S254" s="31" t="n">
        <v>2594</v>
      </c>
      <c r="T254" s="31" t="n">
        <v>3028</v>
      </c>
      <c r="U254" s="31" t="n">
        <v>3965</v>
      </c>
      <c r="V254" s="23" t="n">
        <v>1632.25826227068</v>
      </c>
      <c r="W254" s="23" t="n">
        <v>874.01137511059</v>
      </c>
      <c r="X254" s="23" t="n">
        <v>833.392032949926</v>
      </c>
      <c r="Y254" s="23" t="n">
        <v>599.048563493839</v>
      </c>
      <c r="Z254" s="23" t="n">
        <v>1292.67373611289</v>
      </c>
      <c r="AA254" s="23" t="n">
        <v>2713.40626608277</v>
      </c>
      <c r="AB254" s="23" t="n">
        <v>2695.02771540647</v>
      </c>
    </row>
    <row r="255" customFormat="false" ht="14.25" hidden="false" customHeight="false" outlineLevel="0" collapsed="false">
      <c r="A255" s="31" t="n">
        <v>156</v>
      </c>
      <c r="B255" s="23" t="s">
        <v>1065</v>
      </c>
      <c r="C255" s="26" t="s">
        <v>1066</v>
      </c>
      <c r="D255" s="27" t="n">
        <v>81</v>
      </c>
      <c r="E255" s="23" t="s">
        <v>320</v>
      </c>
      <c r="F255" s="23" t="s">
        <v>30</v>
      </c>
      <c r="G255" s="23" t="n">
        <v>1519756</v>
      </c>
      <c r="H255" s="23" t="n">
        <v>1519844</v>
      </c>
      <c r="I255" s="26" t="s">
        <v>1067</v>
      </c>
      <c r="J255" s="23" t="s">
        <v>1068</v>
      </c>
      <c r="K255" s="23" t="n">
        <v>23</v>
      </c>
      <c r="L255" s="26" t="s">
        <v>33</v>
      </c>
      <c r="M255" s="23" t="s">
        <v>1069</v>
      </c>
      <c r="N255" s="23" t="n">
        <v>10</v>
      </c>
      <c r="O255" s="30" t="n">
        <v>527.5</v>
      </c>
      <c r="P255" s="30" t="n">
        <v>428.5</v>
      </c>
      <c r="Q255" s="31" t="n">
        <v>572</v>
      </c>
      <c r="R255" s="30" t="n">
        <v>910.5</v>
      </c>
      <c r="S255" s="30" t="n">
        <v>926.5</v>
      </c>
      <c r="T255" s="30" t="n">
        <v>904.75</v>
      </c>
      <c r="U255" s="30" t="n">
        <v>1178.5</v>
      </c>
      <c r="V255" s="23" t="n">
        <v>982.895243547701</v>
      </c>
      <c r="W255" s="23" t="n">
        <v>866.930264432611</v>
      </c>
      <c r="X255" s="23" t="n">
        <v>1111.18937726657</v>
      </c>
      <c r="Y255" s="23" t="n">
        <v>743.097707167766</v>
      </c>
      <c r="Z255" s="23" t="n">
        <v>461.70478662629</v>
      </c>
      <c r="AA255" s="23" t="n">
        <v>810.751096181764</v>
      </c>
      <c r="AB255" s="23" t="n">
        <v>801.031566861672</v>
      </c>
    </row>
    <row r="256" customFormat="false" ht="14.25" hidden="false" customHeight="false" outlineLevel="0" collapsed="false">
      <c r="A256" s="31" t="n">
        <v>157</v>
      </c>
      <c r="B256" s="23" t="s">
        <v>1070</v>
      </c>
      <c r="C256" s="26" t="s">
        <v>1071</v>
      </c>
      <c r="D256" s="27" t="n">
        <v>79</v>
      </c>
      <c r="E256" s="23" t="s">
        <v>328</v>
      </c>
      <c r="F256" s="23" t="s">
        <v>30</v>
      </c>
      <c r="G256" s="23" t="n">
        <v>3052940</v>
      </c>
      <c r="H256" s="23" t="n">
        <v>3053044</v>
      </c>
      <c r="I256" s="26" t="s">
        <v>1072</v>
      </c>
      <c r="J256" s="23" t="s">
        <v>1068</v>
      </c>
      <c r="K256" s="23" t="n">
        <v>23</v>
      </c>
      <c r="L256" s="26" t="s">
        <v>33</v>
      </c>
      <c r="M256" s="23" t="s">
        <v>1073</v>
      </c>
      <c r="N256" s="23" t="n">
        <v>11</v>
      </c>
      <c r="O256" s="30" t="n">
        <v>527.5</v>
      </c>
      <c r="P256" s="30" t="n">
        <v>428.5</v>
      </c>
      <c r="Q256" s="31" t="n">
        <v>572</v>
      </c>
      <c r="R256" s="30" t="n">
        <v>910.5</v>
      </c>
      <c r="S256" s="30" t="n">
        <v>926.5</v>
      </c>
      <c r="T256" s="30" t="n">
        <v>904.75</v>
      </c>
      <c r="U256" s="30" t="n">
        <v>1178.5</v>
      </c>
      <c r="V256" s="23" t="n">
        <v>982.895243547701</v>
      </c>
      <c r="W256" s="23" t="n">
        <v>866.930264432611</v>
      </c>
      <c r="X256" s="23" t="n">
        <v>1111.18937726657</v>
      </c>
      <c r="Y256" s="23" t="n">
        <v>743.097707167766</v>
      </c>
      <c r="Z256" s="23" t="n">
        <v>461.70478662629</v>
      </c>
      <c r="AA256" s="23" t="n">
        <v>810.751096181764</v>
      </c>
      <c r="AB256" s="23" t="n">
        <v>801.031566861672</v>
      </c>
    </row>
    <row r="257" customFormat="false" ht="14.25" hidden="false" customHeight="false" outlineLevel="0" collapsed="false">
      <c r="A257" s="31" t="n">
        <v>158</v>
      </c>
      <c r="B257" s="23" t="s">
        <v>1074</v>
      </c>
      <c r="C257" s="26" t="s">
        <v>1075</v>
      </c>
      <c r="D257" s="27" t="n">
        <v>103</v>
      </c>
      <c r="E257" s="23" t="s">
        <v>1076</v>
      </c>
      <c r="F257" s="23" t="s">
        <v>30</v>
      </c>
      <c r="G257" s="23" t="n">
        <v>35223</v>
      </c>
      <c r="H257" s="23" t="n">
        <v>35331</v>
      </c>
      <c r="I257" s="26" t="s">
        <v>1077</v>
      </c>
      <c r="J257" s="23" t="s">
        <v>1078</v>
      </c>
      <c r="K257" s="23" t="n">
        <v>23</v>
      </c>
      <c r="L257" s="26" t="s">
        <v>33</v>
      </c>
      <c r="M257" s="23" t="s">
        <v>1079</v>
      </c>
      <c r="N257" s="23" t="n">
        <v>9</v>
      </c>
      <c r="O257" s="31" t="n">
        <v>619</v>
      </c>
      <c r="P257" s="31" t="n">
        <v>113</v>
      </c>
      <c r="Q257" s="31" t="n">
        <v>159</v>
      </c>
      <c r="R257" s="31" t="n">
        <v>247</v>
      </c>
      <c r="S257" s="31" t="n">
        <v>118</v>
      </c>
      <c r="T257" s="31" t="n">
        <v>123</v>
      </c>
      <c r="U257" s="31" t="n">
        <v>553</v>
      </c>
      <c r="V257" s="23" t="n">
        <v>1153.38797299721</v>
      </c>
      <c r="W257" s="23" t="n">
        <v>228.618716174761</v>
      </c>
      <c r="X257" s="23" t="n">
        <v>308.879564659763</v>
      </c>
      <c r="Y257" s="23" t="n">
        <v>201.587186897791</v>
      </c>
      <c r="Z257" s="23" t="n">
        <v>58.8032000236397</v>
      </c>
      <c r="AA257" s="23" t="n">
        <v>110.220928245766</v>
      </c>
      <c r="AB257" s="23" t="n">
        <v>375.876501039036</v>
      </c>
    </row>
    <row r="258" customFormat="false" ht="14.25" hidden="false" customHeight="false" outlineLevel="0" collapsed="false">
      <c r="A258" s="31" t="n">
        <v>159</v>
      </c>
      <c r="B258" s="23" t="s">
        <v>1080</v>
      </c>
      <c r="C258" s="26" t="s">
        <v>1081</v>
      </c>
      <c r="D258" s="27" t="n">
        <v>71</v>
      </c>
      <c r="E258" s="23" t="s">
        <v>1082</v>
      </c>
      <c r="F258" s="23" t="s">
        <v>30</v>
      </c>
      <c r="G258" s="23" t="n">
        <v>140455</v>
      </c>
      <c r="H258" s="23" t="n">
        <v>140534</v>
      </c>
      <c r="I258" s="26" t="s">
        <v>1083</v>
      </c>
      <c r="J258" s="23" t="s">
        <v>1084</v>
      </c>
      <c r="K258" s="23" t="n">
        <v>24</v>
      </c>
      <c r="L258" s="26" t="s">
        <v>52</v>
      </c>
      <c r="M258" s="23" t="s">
        <v>1085</v>
      </c>
      <c r="N258" s="23" t="n">
        <v>7</v>
      </c>
      <c r="O258" s="31" t="n">
        <v>9</v>
      </c>
      <c r="P258" s="31" t="n">
        <v>28</v>
      </c>
      <c r="Q258" s="31" t="n">
        <v>3</v>
      </c>
      <c r="R258" s="30" t="n">
        <v>4.5</v>
      </c>
      <c r="S258" s="31" t="n">
        <v>32</v>
      </c>
      <c r="T258" s="30" t="n">
        <v>1.5</v>
      </c>
      <c r="U258" s="30" t="n">
        <v>1.5</v>
      </c>
      <c r="V258" s="23" t="n">
        <v>16.7697766671646</v>
      </c>
      <c r="W258" s="23" t="n">
        <v>56.6488854238345</v>
      </c>
      <c r="X258" s="23" t="n">
        <v>5.82791631433514</v>
      </c>
      <c r="Y258" s="23" t="n">
        <v>3.67264105684234</v>
      </c>
      <c r="Z258" s="23" t="n">
        <v>15.9466305148853</v>
      </c>
      <c r="AA258" s="23" t="n">
        <v>1.34415766153373</v>
      </c>
      <c r="AB258" s="23" t="n">
        <v>1.01955651276411</v>
      </c>
    </row>
    <row r="259" customFormat="false" ht="14.25" hidden="false" customHeight="false" outlineLevel="0" collapsed="false">
      <c r="A259" s="31" t="n">
        <v>160</v>
      </c>
      <c r="B259" s="23" t="s">
        <v>1086</v>
      </c>
      <c r="C259" s="26" t="s">
        <v>1087</v>
      </c>
      <c r="D259" s="27" t="n">
        <v>76</v>
      </c>
      <c r="E259" s="23" t="s">
        <v>1088</v>
      </c>
      <c r="F259" s="23" t="s">
        <v>69</v>
      </c>
      <c r="G259" s="23" t="n">
        <v>38349</v>
      </c>
      <c r="H259" s="23" t="n">
        <v>38433</v>
      </c>
      <c r="I259" s="26" t="s">
        <v>1089</v>
      </c>
      <c r="J259" s="23" t="s">
        <v>1084</v>
      </c>
      <c r="K259" s="23" t="n">
        <v>24</v>
      </c>
      <c r="L259" s="26" t="s">
        <v>52</v>
      </c>
      <c r="M259" s="23" t="s">
        <v>1090</v>
      </c>
      <c r="N259" s="23" t="n">
        <v>4</v>
      </c>
      <c r="O259" s="31" t="n">
        <v>9</v>
      </c>
      <c r="P259" s="31" t="n">
        <v>28</v>
      </c>
      <c r="Q259" s="31" t="n">
        <v>3</v>
      </c>
      <c r="R259" s="30" t="n">
        <v>4.5</v>
      </c>
      <c r="S259" s="31" t="n">
        <v>32</v>
      </c>
      <c r="T259" s="30" t="n">
        <v>1.5</v>
      </c>
      <c r="U259" s="30" t="n">
        <v>1.5</v>
      </c>
      <c r="V259" s="23" t="n">
        <v>16.7697766671646</v>
      </c>
      <c r="W259" s="23" t="n">
        <v>56.6488854238345</v>
      </c>
      <c r="X259" s="23" t="n">
        <v>5.82791631433514</v>
      </c>
      <c r="Y259" s="23" t="n">
        <v>3.67264105684234</v>
      </c>
      <c r="Z259" s="23" t="n">
        <v>15.9466305148853</v>
      </c>
      <c r="AA259" s="23" t="n">
        <v>1.34415766153373</v>
      </c>
      <c r="AB259" s="23" t="n">
        <v>1.01955651276411</v>
      </c>
    </row>
    <row r="260" customFormat="false" ht="14.25" hidden="false" customHeight="false" outlineLevel="0" collapsed="false">
      <c r="A260" s="31" t="n">
        <v>161</v>
      </c>
      <c r="B260" s="23" t="s">
        <v>1086</v>
      </c>
      <c r="C260" s="26" t="s">
        <v>1091</v>
      </c>
      <c r="D260" s="27" t="n">
        <v>76</v>
      </c>
      <c r="E260" s="23" t="s">
        <v>1088</v>
      </c>
      <c r="F260" s="23" t="s">
        <v>69</v>
      </c>
      <c r="G260" s="23" t="n">
        <v>38349</v>
      </c>
      <c r="H260" s="23" t="n">
        <v>38433</v>
      </c>
      <c r="I260" s="26" t="s">
        <v>1092</v>
      </c>
      <c r="J260" s="23" t="s">
        <v>1093</v>
      </c>
      <c r="K260" s="23" t="n">
        <v>22</v>
      </c>
      <c r="L260" s="26" t="s">
        <v>52</v>
      </c>
      <c r="M260" s="23" t="s">
        <v>1090</v>
      </c>
      <c r="N260" s="23" t="n">
        <v>4</v>
      </c>
      <c r="O260" s="31" t="n">
        <v>11</v>
      </c>
      <c r="P260" s="31" t="n">
        <v>11</v>
      </c>
      <c r="Q260" s="31" t="n">
        <v>1</v>
      </c>
      <c r="R260" s="31" t="n">
        <v>8</v>
      </c>
      <c r="S260" s="31" t="n">
        <v>16</v>
      </c>
      <c r="T260" s="31" t="n">
        <v>1</v>
      </c>
      <c r="U260" s="31" t="n">
        <v>8</v>
      </c>
      <c r="V260" s="23" t="n">
        <v>20.4963937043122</v>
      </c>
      <c r="W260" s="23" t="n">
        <v>22.2549192736493</v>
      </c>
      <c r="X260" s="23" t="n">
        <v>1.94263877144505</v>
      </c>
      <c r="Y260" s="23" t="n">
        <v>6.5291396566086</v>
      </c>
      <c r="Z260" s="23" t="n">
        <v>7.97331525744267</v>
      </c>
      <c r="AA260" s="23" t="n">
        <v>0.896105107689156</v>
      </c>
      <c r="AB260" s="23" t="n">
        <v>5.43763473474194</v>
      </c>
    </row>
    <row r="261" customFormat="false" ht="14.25" hidden="false" customHeight="false" outlineLevel="0" collapsed="false">
      <c r="A261" s="31" t="n">
        <v>162</v>
      </c>
      <c r="B261" s="23" t="s">
        <v>1094</v>
      </c>
      <c r="C261" s="26" t="s">
        <v>1095</v>
      </c>
      <c r="D261" s="27" t="n">
        <v>84</v>
      </c>
      <c r="E261" s="23" t="s">
        <v>702</v>
      </c>
      <c r="F261" s="23" t="s">
        <v>69</v>
      </c>
      <c r="G261" s="23" t="n">
        <v>1383123</v>
      </c>
      <c r="H261" s="23" t="n">
        <v>1383233</v>
      </c>
      <c r="I261" s="26" t="s">
        <v>1096</v>
      </c>
      <c r="J261" s="23" t="s">
        <v>1097</v>
      </c>
      <c r="K261" s="23" t="n">
        <v>22</v>
      </c>
      <c r="L261" s="26" t="s">
        <v>52</v>
      </c>
      <c r="M261" s="23" t="s">
        <v>1098</v>
      </c>
      <c r="N261" s="23" t="n">
        <v>12</v>
      </c>
      <c r="O261" s="31" t="n">
        <v>42</v>
      </c>
      <c r="P261" s="31" t="n">
        <v>74</v>
      </c>
      <c r="Q261" s="31" t="n">
        <v>72</v>
      </c>
      <c r="R261" s="30" t="n">
        <v>128.5</v>
      </c>
      <c r="S261" s="31" t="n">
        <v>408</v>
      </c>
      <c r="T261" s="30" t="n">
        <v>189.5</v>
      </c>
      <c r="U261" s="31" t="n">
        <v>325</v>
      </c>
      <c r="V261" s="23" t="n">
        <v>78.2589577801013</v>
      </c>
      <c r="W261" s="23" t="n">
        <v>149.714911477277</v>
      </c>
      <c r="X261" s="23" t="n">
        <v>139.869991544043</v>
      </c>
      <c r="Y261" s="23" t="n">
        <v>104.874305734276</v>
      </c>
      <c r="Z261" s="23" t="n">
        <v>203.319539064788</v>
      </c>
      <c r="AA261" s="23" t="n">
        <v>169.811917907095</v>
      </c>
      <c r="AB261" s="23" t="n">
        <v>220.903911098891</v>
      </c>
    </row>
    <row r="262" customFormat="false" ht="14.25" hidden="false" customHeight="false" outlineLevel="0" collapsed="false">
      <c r="A262" s="31" t="n">
        <v>163</v>
      </c>
      <c r="B262" s="23" t="s">
        <v>1099</v>
      </c>
      <c r="C262" s="26" t="s">
        <v>1100</v>
      </c>
      <c r="D262" s="27" t="n">
        <v>83</v>
      </c>
      <c r="E262" s="23" t="s">
        <v>1101</v>
      </c>
      <c r="F262" s="23" t="s">
        <v>30</v>
      </c>
      <c r="G262" s="23" t="n">
        <v>879555</v>
      </c>
      <c r="H262" s="23" t="n">
        <v>879652</v>
      </c>
      <c r="I262" s="26" t="s">
        <v>1102</v>
      </c>
      <c r="J262" s="23" t="s">
        <v>1103</v>
      </c>
      <c r="K262" s="23" t="n">
        <v>22</v>
      </c>
      <c r="L262" s="26" t="s">
        <v>33</v>
      </c>
      <c r="M262" s="23" t="s">
        <v>1104</v>
      </c>
      <c r="N262" s="23" t="n">
        <v>8</v>
      </c>
      <c r="O262" s="31" t="n">
        <v>68</v>
      </c>
      <c r="P262" s="31" t="n">
        <v>209</v>
      </c>
      <c r="Q262" s="31" t="n">
        <v>1282</v>
      </c>
      <c r="R262" s="31" t="n">
        <v>1139</v>
      </c>
      <c r="S262" s="31" t="n">
        <v>91</v>
      </c>
      <c r="T262" s="31" t="n">
        <v>66</v>
      </c>
      <c r="U262" s="31" t="n">
        <v>219</v>
      </c>
      <c r="V262" s="23" t="n">
        <v>126.704979263021</v>
      </c>
      <c r="W262" s="23" t="n">
        <v>422.843466199336</v>
      </c>
      <c r="X262" s="23" t="n">
        <v>2490.46290499255</v>
      </c>
      <c r="Y262" s="23" t="n">
        <v>929.586258609649</v>
      </c>
      <c r="Z262" s="23" t="n">
        <v>45.3482305267052</v>
      </c>
      <c r="AA262" s="23" t="n">
        <v>59.1429371074843</v>
      </c>
      <c r="AB262" s="23" t="n">
        <v>148.855250863561</v>
      </c>
    </row>
    <row r="263" customFormat="false" ht="14.25" hidden="false" customHeight="false" outlineLevel="0" collapsed="false">
      <c r="A263" s="31" t="n">
        <v>164</v>
      </c>
      <c r="B263" s="23" t="s">
        <v>1105</v>
      </c>
      <c r="C263" s="26" t="s">
        <v>1106</v>
      </c>
      <c r="D263" s="27" t="n">
        <v>85</v>
      </c>
      <c r="E263" s="23" t="s">
        <v>1107</v>
      </c>
      <c r="F263" s="23" t="s">
        <v>69</v>
      </c>
      <c r="G263" s="23" t="n">
        <v>12632</v>
      </c>
      <c r="H263" s="23" t="n">
        <v>12724</v>
      </c>
      <c r="I263" s="26" t="s">
        <v>1108</v>
      </c>
      <c r="J263" s="23" t="s">
        <v>1109</v>
      </c>
      <c r="K263" s="23" t="n">
        <v>24</v>
      </c>
      <c r="L263" s="26" t="s">
        <v>52</v>
      </c>
      <c r="M263" s="23" t="s">
        <v>1110</v>
      </c>
      <c r="N263" s="23" t="n">
        <v>11</v>
      </c>
      <c r="O263" s="31" t="n">
        <v>9</v>
      </c>
      <c r="P263" s="31" t="n">
        <v>11</v>
      </c>
      <c r="Q263" s="31" t="n">
        <v>14</v>
      </c>
      <c r="R263" s="31" t="n">
        <v>57</v>
      </c>
      <c r="S263" s="31" t="n">
        <v>63</v>
      </c>
      <c r="T263" s="31" t="n">
        <v>11</v>
      </c>
      <c r="U263" s="31" t="n">
        <v>5</v>
      </c>
      <c r="V263" s="23" t="n">
        <v>16.7697766671646</v>
      </c>
      <c r="W263" s="23" t="n">
        <v>22.2549192736493</v>
      </c>
      <c r="X263" s="23" t="n">
        <v>27.1969428002307</v>
      </c>
      <c r="Y263" s="23" t="n">
        <v>46.5201200533363</v>
      </c>
      <c r="Z263" s="23" t="n">
        <v>31.3949288261805</v>
      </c>
      <c r="AA263" s="23" t="n">
        <v>9.85715618458072</v>
      </c>
      <c r="AB263" s="23" t="n">
        <v>3.39852170921371</v>
      </c>
    </row>
    <row r="264" customFormat="false" ht="14.25" hidden="false" customHeight="false" outlineLevel="0" collapsed="false">
      <c r="A264" s="31" t="n">
        <v>165</v>
      </c>
      <c r="B264" s="23" t="s">
        <v>1111</v>
      </c>
      <c r="C264" s="26" t="s">
        <v>1112</v>
      </c>
      <c r="D264" s="27" t="n">
        <v>84</v>
      </c>
      <c r="E264" s="23" t="s">
        <v>99</v>
      </c>
      <c r="F264" s="23" t="s">
        <v>30</v>
      </c>
      <c r="G264" s="23" t="n">
        <v>1454404</v>
      </c>
      <c r="H264" s="23" t="n">
        <v>1454496</v>
      </c>
      <c r="I264" s="26" t="s">
        <v>1113</v>
      </c>
      <c r="J264" s="23" t="s">
        <v>1114</v>
      </c>
      <c r="K264" s="23" t="n">
        <v>24</v>
      </c>
      <c r="L264" s="26" t="s">
        <v>52</v>
      </c>
      <c r="M264" s="23" t="s">
        <v>1115</v>
      </c>
      <c r="N264" s="23" t="n">
        <v>10</v>
      </c>
      <c r="O264" s="31" t="n">
        <v>193</v>
      </c>
      <c r="P264" s="31" t="n">
        <v>77</v>
      </c>
      <c r="Q264" s="30" t="n">
        <v>108.5</v>
      </c>
      <c r="R264" s="30" t="n">
        <v>158.5</v>
      </c>
      <c r="S264" s="30" t="n">
        <v>396.5</v>
      </c>
      <c r="T264" s="30" t="n">
        <v>372.5</v>
      </c>
      <c r="U264" s="31" t="n">
        <v>967</v>
      </c>
      <c r="V264" s="23" t="n">
        <v>359.618544084751</v>
      </c>
      <c r="W264" s="23" t="n">
        <v>155.784434915545</v>
      </c>
      <c r="X264" s="23" t="n">
        <v>210.776306701788</v>
      </c>
      <c r="Y264" s="23" t="n">
        <v>129.358579446558</v>
      </c>
      <c r="Z264" s="23" t="n">
        <v>197.588718723501</v>
      </c>
      <c r="AA264" s="23" t="n">
        <v>333.799152614211</v>
      </c>
      <c r="AB264" s="23" t="n">
        <v>657.274098561932</v>
      </c>
    </row>
    <row r="265" customFormat="false" ht="14.25" hidden="false" customHeight="false" outlineLevel="0" collapsed="false">
      <c r="A265" s="31" t="n">
        <v>166</v>
      </c>
      <c r="B265" s="23" t="s">
        <v>1116</v>
      </c>
      <c r="C265" s="26" t="s">
        <v>1117</v>
      </c>
      <c r="D265" s="27" t="n">
        <v>80</v>
      </c>
      <c r="E265" s="23" t="s">
        <v>1118</v>
      </c>
      <c r="F265" s="23" t="s">
        <v>30</v>
      </c>
      <c r="G265" s="23" t="n">
        <v>4040247</v>
      </c>
      <c r="H265" s="23" t="n">
        <v>4040342</v>
      </c>
      <c r="I265" s="26" t="s">
        <v>1119</v>
      </c>
      <c r="J265" s="23" t="s">
        <v>1120</v>
      </c>
      <c r="K265" s="23" t="n">
        <v>22</v>
      </c>
      <c r="L265" s="26" t="s">
        <v>33</v>
      </c>
      <c r="M265" s="23" t="s">
        <v>1121</v>
      </c>
      <c r="N265" s="23" t="n">
        <v>12</v>
      </c>
      <c r="O265" s="31" t="n">
        <v>1089</v>
      </c>
      <c r="P265" s="31" t="n">
        <v>464</v>
      </c>
      <c r="Q265" s="30" t="n">
        <v>2164.5</v>
      </c>
      <c r="R265" s="30" t="n">
        <v>2239.5</v>
      </c>
      <c r="S265" s="30" t="n">
        <v>598.5</v>
      </c>
      <c r="T265" s="30" t="n">
        <v>187.5</v>
      </c>
      <c r="U265" s="31" t="n">
        <v>1351</v>
      </c>
      <c r="V265" s="23" t="n">
        <v>2029.14297672691</v>
      </c>
      <c r="W265" s="23" t="n">
        <v>938.752958452115</v>
      </c>
      <c r="X265" s="23" t="n">
        <v>4204.84162079281</v>
      </c>
      <c r="Y265" s="23" t="n">
        <v>1827.75103262187</v>
      </c>
      <c r="Z265" s="23" t="n">
        <v>298.251823848715</v>
      </c>
      <c r="AA265" s="23" t="n">
        <v>168.019707691717</v>
      </c>
      <c r="AB265" s="23" t="n">
        <v>918.280565829545</v>
      </c>
    </row>
    <row r="266" customFormat="false" ht="14.25" hidden="false" customHeight="false" outlineLevel="0" collapsed="false">
      <c r="A266" s="31" t="n">
        <v>167</v>
      </c>
      <c r="B266" s="23" t="s">
        <v>1122</v>
      </c>
      <c r="C266" s="26" t="s">
        <v>1123</v>
      </c>
      <c r="D266" s="27" t="n">
        <v>79</v>
      </c>
      <c r="E266" s="23" t="s">
        <v>351</v>
      </c>
      <c r="F266" s="23" t="s">
        <v>69</v>
      </c>
      <c r="G266" s="23" t="n">
        <v>1211709</v>
      </c>
      <c r="H266" s="23" t="n">
        <v>1211807</v>
      </c>
      <c r="I266" s="26" t="s">
        <v>1124</v>
      </c>
      <c r="J266" s="23" t="s">
        <v>1125</v>
      </c>
      <c r="K266" s="23" t="n">
        <v>22</v>
      </c>
      <c r="L266" s="26" t="s">
        <v>52</v>
      </c>
      <c r="M266" s="23" t="s">
        <v>1126</v>
      </c>
      <c r="N266" s="23" t="n">
        <v>14</v>
      </c>
      <c r="O266" s="31" t="n">
        <v>1093</v>
      </c>
      <c r="P266" s="31" t="n">
        <v>1311</v>
      </c>
      <c r="Q266" s="31" t="n">
        <v>3022</v>
      </c>
      <c r="R266" s="31" t="n">
        <v>2694</v>
      </c>
      <c r="S266" s="31" t="n">
        <v>2209</v>
      </c>
      <c r="T266" s="31" t="n">
        <v>1471</v>
      </c>
      <c r="U266" s="31" t="n">
        <v>1244</v>
      </c>
      <c r="V266" s="23" t="n">
        <v>2036.59621080121</v>
      </c>
      <c r="W266" s="23" t="n">
        <v>2652.38174252311</v>
      </c>
      <c r="X266" s="23" t="n">
        <v>5870.65436730694</v>
      </c>
      <c r="Y266" s="23" t="n">
        <v>2198.68777936295</v>
      </c>
      <c r="Z266" s="23" t="n">
        <v>1100.81583773068</v>
      </c>
      <c r="AA266" s="23" t="n">
        <v>1318.17061341075</v>
      </c>
      <c r="AB266" s="23" t="n">
        <v>845.552201252371</v>
      </c>
    </row>
    <row r="267" customFormat="false" ht="14.25" hidden="false" customHeight="false" outlineLevel="0" collapsed="false">
      <c r="A267" s="31" t="n">
        <v>168</v>
      </c>
      <c r="B267" s="23" t="s">
        <v>1127</v>
      </c>
      <c r="C267" s="26" t="s">
        <v>1128</v>
      </c>
      <c r="D267" s="27" t="n">
        <v>98</v>
      </c>
      <c r="E267" s="23" t="s">
        <v>1129</v>
      </c>
      <c r="F267" s="23" t="s">
        <v>30</v>
      </c>
      <c r="G267" s="23" t="n">
        <v>296246</v>
      </c>
      <c r="H267" s="23" t="n">
        <v>296351</v>
      </c>
      <c r="I267" s="26" t="s">
        <v>1130</v>
      </c>
      <c r="J267" s="23" t="s">
        <v>1131</v>
      </c>
      <c r="K267" s="23" t="n">
        <v>23</v>
      </c>
      <c r="L267" s="26" t="s">
        <v>33</v>
      </c>
      <c r="M267" s="23" t="s">
        <v>1132</v>
      </c>
      <c r="N267" s="23" t="n">
        <v>6</v>
      </c>
      <c r="O267" s="31" t="n">
        <v>0</v>
      </c>
      <c r="P267" s="31" t="n">
        <v>16</v>
      </c>
      <c r="Q267" s="31" t="n">
        <v>19</v>
      </c>
      <c r="R267" s="31" t="n">
        <v>27</v>
      </c>
      <c r="S267" s="31" t="n">
        <v>12</v>
      </c>
      <c r="T267" s="31" t="n">
        <v>3</v>
      </c>
      <c r="U267" s="31" t="n">
        <v>4</v>
      </c>
      <c r="V267" s="23" t="n">
        <v>0</v>
      </c>
      <c r="W267" s="23" t="n">
        <v>32.3707916707626</v>
      </c>
      <c r="X267" s="23" t="n">
        <v>36.9101366574559</v>
      </c>
      <c r="Y267" s="23" t="n">
        <v>22.035846341054</v>
      </c>
      <c r="Z267" s="23" t="n">
        <v>5.979986443082</v>
      </c>
      <c r="AA267" s="23" t="n">
        <v>2.68831532306747</v>
      </c>
      <c r="AB267" s="23" t="n">
        <v>2.71881736737097</v>
      </c>
    </row>
    <row r="268" customFormat="false" ht="14.25" hidden="false" customHeight="false" outlineLevel="0" collapsed="false">
      <c r="A268" s="31" t="n">
        <v>169</v>
      </c>
      <c r="B268" s="23" t="s">
        <v>1133</v>
      </c>
      <c r="C268" s="26" t="s">
        <v>1134</v>
      </c>
      <c r="D268" s="27" t="n">
        <v>85</v>
      </c>
      <c r="E268" s="23" t="s">
        <v>1135</v>
      </c>
      <c r="F268" s="23" t="s">
        <v>69</v>
      </c>
      <c r="G268" s="23" t="n">
        <v>33442</v>
      </c>
      <c r="H268" s="23" t="n">
        <v>33533</v>
      </c>
      <c r="I268" s="26" t="s">
        <v>1136</v>
      </c>
      <c r="J268" s="23" t="s">
        <v>1137</v>
      </c>
      <c r="K268" s="23" t="n">
        <v>21</v>
      </c>
      <c r="L268" s="26" t="s">
        <v>52</v>
      </c>
      <c r="M268" s="23" t="s">
        <v>1138</v>
      </c>
      <c r="N268" s="23" t="n">
        <v>5</v>
      </c>
      <c r="O268" s="31" t="n">
        <v>2</v>
      </c>
      <c r="P268" s="31" t="n">
        <v>11</v>
      </c>
      <c r="Q268" s="31" t="n">
        <v>0</v>
      </c>
      <c r="R268" s="31" t="n">
        <v>0</v>
      </c>
      <c r="S268" s="31" t="n">
        <v>0</v>
      </c>
      <c r="T268" s="31" t="n">
        <v>0</v>
      </c>
      <c r="U268" s="31" t="n">
        <v>0</v>
      </c>
      <c r="V268" s="23" t="n">
        <v>3.72661703714768</v>
      </c>
      <c r="W268" s="23" t="n">
        <v>22.2549192736493</v>
      </c>
      <c r="X268" s="23" t="n">
        <v>0</v>
      </c>
      <c r="Y268" s="23" t="n">
        <v>0</v>
      </c>
      <c r="Z268" s="23" t="n">
        <v>0</v>
      </c>
      <c r="AA268" s="23" t="n">
        <v>0</v>
      </c>
      <c r="AB268" s="23" t="n">
        <v>0</v>
      </c>
    </row>
    <row r="269" customFormat="false" ht="14.25" hidden="false" customHeight="false" outlineLevel="0" collapsed="false">
      <c r="A269" s="31" t="n">
        <v>170</v>
      </c>
      <c r="B269" s="23" t="s">
        <v>1139</v>
      </c>
      <c r="C269" s="26" t="s">
        <v>1140</v>
      </c>
      <c r="D269" s="27" t="n">
        <v>100</v>
      </c>
      <c r="E269" s="23" t="s">
        <v>1141</v>
      </c>
      <c r="F269" s="23" t="s">
        <v>30</v>
      </c>
      <c r="G269" s="23" t="n">
        <v>346314</v>
      </c>
      <c r="H269" s="23" t="n">
        <v>346418</v>
      </c>
      <c r="I269" s="26" t="s">
        <v>1142</v>
      </c>
      <c r="J269" s="23" t="s">
        <v>1143</v>
      </c>
      <c r="K269" s="23" t="n">
        <v>21</v>
      </c>
      <c r="L269" s="26" t="s">
        <v>52</v>
      </c>
      <c r="M269" s="23" t="s">
        <v>1144</v>
      </c>
      <c r="N269" s="23" t="n">
        <v>9</v>
      </c>
      <c r="O269" s="31" t="n">
        <v>3</v>
      </c>
      <c r="P269" s="31" t="n">
        <v>33</v>
      </c>
      <c r="Q269" s="31" t="n">
        <v>40</v>
      </c>
      <c r="R269" s="31" t="n">
        <v>6</v>
      </c>
      <c r="S269" s="31" t="n">
        <v>17</v>
      </c>
      <c r="T269" s="31" t="n">
        <v>0</v>
      </c>
      <c r="U269" s="31" t="n">
        <v>0</v>
      </c>
      <c r="V269" s="23" t="n">
        <v>5.58992555572152</v>
      </c>
      <c r="W269" s="23" t="n">
        <v>66.7647578209478</v>
      </c>
      <c r="X269" s="23" t="n">
        <v>77.7055508578019</v>
      </c>
      <c r="Y269" s="23" t="n">
        <v>4.89685474245645</v>
      </c>
      <c r="Z269" s="23" t="n">
        <v>8.47164746103284</v>
      </c>
      <c r="AA269" s="23" t="n">
        <v>0</v>
      </c>
      <c r="AB269" s="23" t="n">
        <v>0</v>
      </c>
    </row>
    <row r="270" customFormat="false" ht="14.25" hidden="false" customHeight="false" outlineLevel="0" collapsed="false">
      <c r="A270" s="31" t="n">
        <v>171</v>
      </c>
      <c r="B270" s="23" t="s">
        <v>1145</v>
      </c>
      <c r="C270" s="26" t="s">
        <v>1146</v>
      </c>
      <c r="D270" s="27" t="n">
        <v>87</v>
      </c>
      <c r="E270" s="23" t="s">
        <v>907</v>
      </c>
      <c r="F270" s="23" t="s">
        <v>69</v>
      </c>
      <c r="G270" s="23" t="n">
        <v>328086</v>
      </c>
      <c r="H270" s="23" t="n">
        <v>328177</v>
      </c>
      <c r="I270" s="26" t="s">
        <v>1147</v>
      </c>
      <c r="J270" s="23" t="s">
        <v>1148</v>
      </c>
      <c r="K270" s="23" t="n">
        <v>22</v>
      </c>
      <c r="L270" s="26" t="s">
        <v>52</v>
      </c>
      <c r="M270" s="23" t="s">
        <v>1149</v>
      </c>
      <c r="N270" s="23" t="n">
        <v>9</v>
      </c>
      <c r="O270" s="31" t="n">
        <v>0</v>
      </c>
      <c r="P270" s="31" t="n">
        <v>5</v>
      </c>
      <c r="Q270" s="31" t="n">
        <v>3</v>
      </c>
      <c r="R270" s="31" t="n">
        <v>26</v>
      </c>
      <c r="S270" s="31" t="n">
        <v>0</v>
      </c>
      <c r="T270" s="31" t="n">
        <v>0</v>
      </c>
      <c r="U270" s="31" t="n">
        <v>0</v>
      </c>
      <c r="V270" s="23" t="n">
        <v>0</v>
      </c>
      <c r="W270" s="23" t="n">
        <v>10.1158723971133</v>
      </c>
      <c r="X270" s="23" t="n">
        <v>5.82791631433514</v>
      </c>
      <c r="Y270" s="23" t="n">
        <v>21.2197038839779</v>
      </c>
      <c r="Z270" s="23" t="n">
        <v>0</v>
      </c>
      <c r="AA270" s="23" t="n">
        <v>0</v>
      </c>
      <c r="AB270" s="23" t="n">
        <v>0</v>
      </c>
    </row>
    <row r="271" customFormat="false" ht="14.25" hidden="false" customHeight="false" outlineLevel="0" collapsed="false">
      <c r="A271" s="31" t="n">
        <v>172</v>
      </c>
      <c r="B271" s="23" t="s">
        <v>1150</v>
      </c>
      <c r="C271" s="26" t="s">
        <v>1151</v>
      </c>
      <c r="D271" s="27" t="n">
        <v>98</v>
      </c>
      <c r="E271" s="23" t="s">
        <v>1152</v>
      </c>
      <c r="F271" s="23" t="s">
        <v>30</v>
      </c>
      <c r="G271" s="23" t="n">
        <v>281055</v>
      </c>
      <c r="H271" s="23" t="n">
        <v>281188</v>
      </c>
      <c r="I271" s="26" t="s">
        <v>1153</v>
      </c>
      <c r="J271" s="23" t="s">
        <v>1154</v>
      </c>
      <c r="K271" s="23" t="n">
        <v>23</v>
      </c>
      <c r="L271" s="26" t="s">
        <v>33</v>
      </c>
      <c r="M271" s="23" t="s">
        <v>1155</v>
      </c>
      <c r="N271" s="23" t="n">
        <v>7</v>
      </c>
      <c r="O271" s="30" t="n">
        <v>0.5</v>
      </c>
      <c r="P271" s="31" t="n">
        <v>3</v>
      </c>
      <c r="Q271" s="31" t="n">
        <v>10</v>
      </c>
      <c r="R271" s="31" t="n">
        <v>3</v>
      </c>
      <c r="S271" s="30" t="n">
        <v>4.5</v>
      </c>
      <c r="T271" s="31" t="n">
        <v>0</v>
      </c>
      <c r="U271" s="30" t="n">
        <v>2.33333333333333</v>
      </c>
      <c r="V271" s="23" t="n">
        <v>0.93165425928692</v>
      </c>
      <c r="W271" s="23" t="n">
        <v>6.06952343826799</v>
      </c>
      <c r="X271" s="23" t="n">
        <v>19.4263877144505</v>
      </c>
      <c r="Y271" s="23" t="n">
        <v>2.44842737122822</v>
      </c>
      <c r="Z271" s="23" t="n">
        <v>2.24249491615575</v>
      </c>
      <c r="AA271" s="23" t="n">
        <v>0</v>
      </c>
      <c r="AB271" s="23" t="n">
        <v>1.58597679763306</v>
      </c>
    </row>
    <row r="272" customFormat="false" ht="14.25" hidden="false" customHeight="false" outlineLevel="0" collapsed="false">
      <c r="A272" s="31" t="n">
        <v>173</v>
      </c>
      <c r="B272" s="23" t="s">
        <v>1156</v>
      </c>
      <c r="C272" s="26" t="s">
        <v>1157</v>
      </c>
      <c r="D272" s="27" t="n">
        <v>84</v>
      </c>
      <c r="E272" s="23" t="s">
        <v>91</v>
      </c>
      <c r="F272" s="23" t="s">
        <v>30</v>
      </c>
      <c r="G272" s="23" t="n">
        <v>1017840</v>
      </c>
      <c r="H272" s="23" t="n">
        <v>1017928</v>
      </c>
      <c r="I272" s="26" t="s">
        <v>1158</v>
      </c>
      <c r="J272" s="23" t="s">
        <v>1154</v>
      </c>
      <c r="K272" s="23" t="n">
        <v>23</v>
      </c>
      <c r="L272" s="26" t="s">
        <v>33</v>
      </c>
      <c r="M272" s="23" t="s">
        <v>1159</v>
      </c>
      <c r="N272" s="23" t="n">
        <v>9</v>
      </c>
      <c r="O272" s="30" t="n">
        <v>0.5</v>
      </c>
      <c r="P272" s="31" t="n">
        <v>3</v>
      </c>
      <c r="Q272" s="31" t="n">
        <v>10</v>
      </c>
      <c r="R272" s="31" t="n">
        <v>3</v>
      </c>
      <c r="S272" s="30" t="n">
        <v>4.5</v>
      </c>
      <c r="T272" s="31" t="n">
        <v>0</v>
      </c>
      <c r="U272" s="30" t="n">
        <v>2.33333333333333</v>
      </c>
      <c r="V272" s="23" t="n">
        <v>0.93165425928692</v>
      </c>
      <c r="W272" s="23" t="n">
        <v>6.06952343826799</v>
      </c>
      <c r="X272" s="23" t="n">
        <v>19.4263877144505</v>
      </c>
      <c r="Y272" s="23" t="n">
        <v>2.44842737122822</v>
      </c>
      <c r="Z272" s="23" t="n">
        <v>2.24249491615575</v>
      </c>
      <c r="AA272" s="23" t="n">
        <v>0</v>
      </c>
      <c r="AB272" s="23" t="n">
        <v>1.58597679763306</v>
      </c>
    </row>
    <row r="273" customFormat="false" ht="14.25" hidden="false" customHeight="false" outlineLevel="0" collapsed="false">
      <c r="A273" s="31" t="n">
        <v>174</v>
      </c>
      <c r="B273" s="23" t="s">
        <v>1160</v>
      </c>
      <c r="C273" s="26" t="s">
        <v>1161</v>
      </c>
      <c r="D273" s="27" t="n">
        <v>89</v>
      </c>
      <c r="E273" s="23" t="s">
        <v>1162</v>
      </c>
      <c r="F273" s="23" t="s">
        <v>69</v>
      </c>
      <c r="G273" s="23" t="n">
        <v>1724485</v>
      </c>
      <c r="H273" s="23" t="n">
        <v>1724581</v>
      </c>
      <c r="I273" s="26" t="s">
        <v>1163</v>
      </c>
      <c r="J273" s="23" t="s">
        <v>1164</v>
      </c>
      <c r="K273" s="23" t="n">
        <v>23</v>
      </c>
      <c r="L273" s="26" t="s">
        <v>33</v>
      </c>
      <c r="M273" s="23" t="s">
        <v>1165</v>
      </c>
      <c r="N273" s="23" t="n">
        <v>10</v>
      </c>
      <c r="O273" s="31" t="n">
        <v>20</v>
      </c>
      <c r="P273" s="31" t="n">
        <v>62</v>
      </c>
      <c r="Q273" s="31" t="n">
        <v>18</v>
      </c>
      <c r="R273" s="31" t="n">
        <v>133</v>
      </c>
      <c r="S273" s="31" t="n">
        <v>331</v>
      </c>
      <c r="T273" s="31" t="n">
        <v>109</v>
      </c>
      <c r="U273" s="30" t="n">
        <v>300.333333333333</v>
      </c>
      <c r="V273" s="23" t="n">
        <v>37.2661703714768</v>
      </c>
      <c r="W273" s="23" t="n">
        <v>125.436817724205</v>
      </c>
      <c r="X273" s="23" t="n">
        <v>34.9674978860109</v>
      </c>
      <c r="Y273" s="23" t="n">
        <v>108.546946791118</v>
      </c>
      <c r="Z273" s="23" t="n">
        <v>164.947959388345</v>
      </c>
      <c r="AA273" s="23" t="n">
        <v>97.675456738118</v>
      </c>
      <c r="AB273" s="23" t="n">
        <v>204.13787066677</v>
      </c>
    </row>
    <row r="274" customFormat="false" ht="14.25" hidden="false" customHeight="false" outlineLevel="0" collapsed="false">
      <c r="A274" s="31" t="n">
        <v>175</v>
      </c>
      <c r="B274" s="23" t="s">
        <v>1166</v>
      </c>
      <c r="C274" s="26" t="s">
        <v>1167</v>
      </c>
      <c r="D274" s="27" t="n">
        <v>117</v>
      </c>
      <c r="E274" s="23" t="s">
        <v>1168</v>
      </c>
      <c r="F274" s="23" t="s">
        <v>69</v>
      </c>
      <c r="G274" s="23" t="n">
        <v>372903</v>
      </c>
      <c r="H274" s="23" t="n">
        <v>373021</v>
      </c>
      <c r="I274" s="26" t="s">
        <v>1169</v>
      </c>
      <c r="J274" s="23" t="s">
        <v>1170</v>
      </c>
      <c r="K274" s="23" t="n">
        <v>21</v>
      </c>
      <c r="L274" s="26" t="s">
        <v>52</v>
      </c>
      <c r="M274" s="23" t="s">
        <v>1171</v>
      </c>
      <c r="N274" s="23" t="n">
        <v>9</v>
      </c>
      <c r="O274" s="31" t="n">
        <v>0</v>
      </c>
      <c r="P274" s="30" t="n">
        <v>0.333333333333333</v>
      </c>
      <c r="Q274" s="30" t="n">
        <v>10.5</v>
      </c>
      <c r="R274" s="31" t="n">
        <v>5</v>
      </c>
      <c r="S274" s="31" t="n">
        <v>0</v>
      </c>
      <c r="T274" s="31" t="n">
        <v>0</v>
      </c>
      <c r="U274" s="31" t="n">
        <v>0</v>
      </c>
      <c r="V274" s="23" t="n">
        <v>0</v>
      </c>
      <c r="W274" s="23" t="n">
        <v>0.674391493140887</v>
      </c>
      <c r="X274" s="23" t="n">
        <v>20.397707100173</v>
      </c>
      <c r="Y274" s="23" t="n">
        <v>4.08071228538037</v>
      </c>
      <c r="Z274" s="23" t="n">
        <v>0</v>
      </c>
      <c r="AA274" s="23" t="n">
        <v>0</v>
      </c>
      <c r="AB274" s="23" t="n">
        <v>0</v>
      </c>
    </row>
    <row r="275" customFormat="false" ht="14.25" hidden="false" customHeight="false" outlineLevel="0" collapsed="false">
      <c r="A275" s="31" t="n">
        <v>176</v>
      </c>
      <c r="B275" s="23" t="s">
        <v>1172</v>
      </c>
      <c r="C275" s="26" t="s">
        <v>1173</v>
      </c>
      <c r="D275" s="27" t="n">
        <v>100</v>
      </c>
      <c r="E275" s="23" t="s">
        <v>1174</v>
      </c>
      <c r="F275" s="23" t="s">
        <v>69</v>
      </c>
      <c r="G275" s="23" t="n">
        <v>541973</v>
      </c>
      <c r="H275" s="23" t="n">
        <v>542073</v>
      </c>
      <c r="I275" s="26" t="s">
        <v>1175</v>
      </c>
      <c r="J275" s="23" t="s">
        <v>1176</v>
      </c>
      <c r="K275" s="23" t="n">
        <v>23</v>
      </c>
      <c r="L275" s="26" t="s">
        <v>52</v>
      </c>
      <c r="M275" s="23" t="s">
        <v>1177</v>
      </c>
      <c r="N275" s="23" t="n">
        <v>10</v>
      </c>
      <c r="O275" s="31" t="n">
        <v>0</v>
      </c>
      <c r="P275" s="30" t="n">
        <v>359.333333333333</v>
      </c>
      <c r="Q275" s="31" t="n">
        <v>714</v>
      </c>
      <c r="R275" s="30" t="n">
        <v>554.5</v>
      </c>
      <c r="S275" s="31" t="n">
        <v>69</v>
      </c>
      <c r="T275" s="30" t="n">
        <v>11.5</v>
      </c>
      <c r="U275" s="31" t="n">
        <v>19</v>
      </c>
      <c r="V275" s="23" t="n">
        <v>0</v>
      </c>
      <c r="W275" s="23" t="n">
        <v>726.994029605876</v>
      </c>
      <c r="X275" s="23" t="n">
        <v>1387.04408281176</v>
      </c>
      <c r="Y275" s="23" t="n">
        <v>452.550992448684</v>
      </c>
      <c r="Z275" s="23" t="n">
        <v>34.3849220477215</v>
      </c>
      <c r="AA275" s="23" t="n">
        <v>10.3052087384253</v>
      </c>
      <c r="AB275" s="23" t="n">
        <v>12.9143824950121</v>
      </c>
    </row>
    <row r="276" customFormat="false" ht="14.25" hidden="false" customHeight="false" outlineLevel="0" collapsed="false">
      <c r="A276" s="31" t="n">
        <v>177</v>
      </c>
      <c r="B276" s="23" t="s">
        <v>1178</v>
      </c>
      <c r="C276" s="26" t="s">
        <v>1179</v>
      </c>
      <c r="D276" s="27" t="n">
        <v>86</v>
      </c>
      <c r="E276" s="23" t="s">
        <v>1180</v>
      </c>
      <c r="F276" s="23" t="s">
        <v>69</v>
      </c>
      <c r="G276" s="23" t="n">
        <v>105133</v>
      </c>
      <c r="H276" s="23" t="n">
        <v>105220</v>
      </c>
      <c r="I276" s="26" t="s">
        <v>1181</v>
      </c>
      <c r="J276" s="23" t="s">
        <v>1176</v>
      </c>
      <c r="K276" s="23" t="n">
        <v>23</v>
      </c>
      <c r="L276" s="26" t="s">
        <v>52</v>
      </c>
      <c r="M276" s="23" t="s">
        <v>1182</v>
      </c>
      <c r="N276" s="23" t="n">
        <v>10</v>
      </c>
      <c r="O276" s="31" t="n">
        <v>0</v>
      </c>
      <c r="P276" s="30" t="n">
        <v>359.333333333333</v>
      </c>
      <c r="Q276" s="31" t="n">
        <v>714</v>
      </c>
      <c r="R276" s="30" t="n">
        <v>554.5</v>
      </c>
      <c r="S276" s="31" t="n">
        <v>69</v>
      </c>
      <c r="T276" s="30" t="n">
        <v>11.5</v>
      </c>
      <c r="U276" s="31" t="n">
        <v>19</v>
      </c>
      <c r="V276" s="23" t="n">
        <v>0</v>
      </c>
      <c r="W276" s="23" t="n">
        <v>726.994029605876</v>
      </c>
      <c r="X276" s="23" t="n">
        <v>1387.04408281176</v>
      </c>
      <c r="Y276" s="23" t="n">
        <v>452.550992448684</v>
      </c>
      <c r="Z276" s="23" t="n">
        <v>34.3849220477215</v>
      </c>
      <c r="AA276" s="23" t="n">
        <v>10.3052087384253</v>
      </c>
      <c r="AB276" s="23" t="n">
        <v>12.9143824950121</v>
      </c>
    </row>
    <row r="277" customFormat="false" ht="14.25" hidden="false" customHeight="false" outlineLevel="0" collapsed="false">
      <c r="A277" s="31" t="n">
        <v>178</v>
      </c>
      <c r="B277" s="23" t="s">
        <v>1183</v>
      </c>
      <c r="C277" s="26" t="s">
        <v>1184</v>
      </c>
      <c r="D277" s="27" t="n">
        <v>87</v>
      </c>
      <c r="E277" s="23" t="s">
        <v>1185</v>
      </c>
      <c r="F277" s="23" t="s">
        <v>30</v>
      </c>
      <c r="G277" s="23" t="n">
        <v>716066</v>
      </c>
      <c r="H277" s="23" t="n">
        <v>716154</v>
      </c>
      <c r="I277" s="26" t="s">
        <v>1186</v>
      </c>
      <c r="J277" s="23" t="s">
        <v>1187</v>
      </c>
      <c r="K277" s="23" t="n">
        <v>20</v>
      </c>
      <c r="L277" s="26" t="s">
        <v>52</v>
      </c>
      <c r="M277" s="23" t="s">
        <v>1188</v>
      </c>
      <c r="N277" s="23" t="n">
        <v>10</v>
      </c>
      <c r="O277" s="31" t="n">
        <v>120</v>
      </c>
      <c r="P277" s="31" t="n">
        <v>39</v>
      </c>
      <c r="Q277" s="31" t="n">
        <v>86</v>
      </c>
      <c r="R277" s="30" t="n">
        <v>117.5</v>
      </c>
      <c r="S277" s="31" t="n">
        <v>147</v>
      </c>
      <c r="T277" s="31" t="n">
        <v>28</v>
      </c>
      <c r="U277" s="30" t="n">
        <v>47.5</v>
      </c>
      <c r="V277" s="23" t="n">
        <v>223.597022228861</v>
      </c>
      <c r="W277" s="23" t="n">
        <v>78.9038046974838</v>
      </c>
      <c r="X277" s="23" t="n">
        <v>167.066934344274</v>
      </c>
      <c r="Y277" s="23" t="n">
        <v>95.8967387064388</v>
      </c>
      <c r="Z277" s="23" t="n">
        <v>73.2548339277546</v>
      </c>
      <c r="AA277" s="23" t="n">
        <v>25.0909430152964</v>
      </c>
      <c r="AB277" s="23" t="n">
        <v>32.2859562375303</v>
      </c>
    </row>
    <row r="278" customFormat="false" ht="14.25" hidden="false" customHeight="false" outlineLevel="0" collapsed="false">
      <c r="A278" s="31" t="n">
        <v>179</v>
      </c>
      <c r="B278" s="23" t="s">
        <v>1189</v>
      </c>
      <c r="C278" s="26" t="s">
        <v>1190</v>
      </c>
      <c r="D278" s="27" t="n">
        <v>99</v>
      </c>
      <c r="E278" s="23" t="s">
        <v>1191</v>
      </c>
      <c r="F278" s="23" t="s">
        <v>69</v>
      </c>
      <c r="G278" s="23" t="n">
        <v>105022</v>
      </c>
      <c r="H278" s="23" t="n">
        <v>105153</v>
      </c>
      <c r="I278" s="26" t="s">
        <v>1192</v>
      </c>
      <c r="J278" s="23" t="s">
        <v>1193</v>
      </c>
      <c r="K278" s="23" t="n">
        <v>21</v>
      </c>
      <c r="L278" s="26" t="s">
        <v>33</v>
      </c>
      <c r="M278" s="23" t="s">
        <v>1194</v>
      </c>
      <c r="N278" s="23" t="n">
        <v>7</v>
      </c>
      <c r="O278" s="31" t="n">
        <v>81</v>
      </c>
      <c r="P278" s="30" t="n">
        <v>137.5</v>
      </c>
      <c r="Q278" s="31" t="n">
        <v>111</v>
      </c>
      <c r="R278" s="31" t="n">
        <v>140</v>
      </c>
      <c r="S278" s="30" t="n">
        <v>353.5</v>
      </c>
      <c r="T278" s="31" t="n">
        <v>133</v>
      </c>
      <c r="U278" s="31" t="n">
        <v>163</v>
      </c>
      <c r="V278" s="23" t="n">
        <v>150.927990004481</v>
      </c>
      <c r="W278" s="23" t="n">
        <v>278.186490920616</v>
      </c>
      <c r="X278" s="23" t="n">
        <v>215.6329036304</v>
      </c>
      <c r="Y278" s="23" t="n">
        <v>114.25994399065</v>
      </c>
      <c r="Z278" s="23" t="n">
        <v>176.160433969124</v>
      </c>
      <c r="AA278" s="23" t="n">
        <v>119.181979322658</v>
      </c>
      <c r="AB278" s="23" t="n">
        <v>110.791807720367</v>
      </c>
    </row>
    <row r="279" customFormat="false" ht="14.25" hidden="false" customHeight="false" outlineLevel="0" collapsed="false">
      <c r="A279" s="31" t="n">
        <v>180</v>
      </c>
      <c r="B279" s="23" t="s">
        <v>1195</v>
      </c>
      <c r="C279" s="26" t="s">
        <v>1196</v>
      </c>
      <c r="D279" s="27" t="n">
        <v>82</v>
      </c>
      <c r="E279" s="23" t="s">
        <v>1197</v>
      </c>
      <c r="F279" s="23" t="s">
        <v>69</v>
      </c>
      <c r="G279" s="23" t="n">
        <v>2614321</v>
      </c>
      <c r="H279" s="23" t="n">
        <v>2614404</v>
      </c>
      <c r="I279" s="26" t="s">
        <v>1198</v>
      </c>
      <c r="J279" s="23" t="s">
        <v>1193</v>
      </c>
      <c r="K279" s="23" t="n">
        <v>21</v>
      </c>
      <c r="L279" s="26" t="s">
        <v>33</v>
      </c>
      <c r="M279" s="23" t="s">
        <v>1199</v>
      </c>
      <c r="N279" s="23" t="n">
        <v>9</v>
      </c>
      <c r="O279" s="31" t="n">
        <v>81</v>
      </c>
      <c r="P279" s="30" t="n">
        <v>137.5</v>
      </c>
      <c r="Q279" s="31" t="n">
        <v>111</v>
      </c>
      <c r="R279" s="31" t="n">
        <v>140</v>
      </c>
      <c r="S279" s="30" t="n">
        <v>353.5</v>
      </c>
      <c r="T279" s="31" t="n">
        <v>133</v>
      </c>
      <c r="U279" s="31" t="n">
        <v>163</v>
      </c>
      <c r="V279" s="23" t="n">
        <v>150.927990004481</v>
      </c>
      <c r="W279" s="23" t="n">
        <v>278.186490920616</v>
      </c>
      <c r="X279" s="23" t="n">
        <v>215.6329036304</v>
      </c>
      <c r="Y279" s="23" t="n">
        <v>114.25994399065</v>
      </c>
      <c r="Z279" s="23" t="n">
        <v>176.160433969124</v>
      </c>
      <c r="AA279" s="23" t="n">
        <v>119.181979322658</v>
      </c>
      <c r="AB279" s="23" t="n">
        <v>110.791807720367</v>
      </c>
    </row>
    <row r="280" customFormat="false" ht="14.25" hidden="false" customHeight="false" outlineLevel="0" collapsed="false">
      <c r="A280" s="31" t="n">
        <v>181</v>
      </c>
      <c r="B280" s="23" t="s">
        <v>1200</v>
      </c>
      <c r="C280" s="26" t="s">
        <v>1201</v>
      </c>
      <c r="D280" s="27" t="n">
        <v>102</v>
      </c>
      <c r="E280" s="23" t="s">
        <v>907</v>
      </c>
      <c r="F280" s="23" t="s">
        <v>69</v>
      </c>
      <c r="G280" s="23" t="n">
        <v>329739</v>
      </c>
      <c r="H280" s="23" t="n">
        <v>329864</v>
      </c>
      <c r="I280" s="26" t="s">
        <v>1202</v>
      </c>
      <c r="J280" s="23" t="s">
        <v>1203</v>
      </c>
      <c r="K280" s="23" t="n">
        <v>22</v>
      </c>
      <c r="L280" s="26" t="s">
        <v>33</v>
      </c>
      <c r="M280" s="23" t="s">
        <v>1204</v>
      </c>
      <c r="N280" s="23" t="n">
        <v>9</v>
      </c>
      <c r="O280" s="31" t="n">
        <v>0</v>
      </c>
      <c r="P280" s="31" t="n">
        <v>26</v>
      </c>
      <c r="Q280" s="31" t="n">
        <v>160</v>
      </c>
      <c r="R280" s="31" t="n">
        <v>94</v>
      </c>
      <c r="S280" s="31" t="n">
        <v>21</v>
      </c>
      <c r="T280" s="31" t="n">
        <v>6</v>
      </c>
      <c r="U280" s="31" t="n">
        <v>46</v>
      </c>
      <c r="V280" s="23" t="n">
        <v>0</v>
      </c>
      <c r="W280" s="23" t="n">
        <v>52.6025364649892</v>
      </c>
      <c r="X280" s="23" t="n">
        <v>310.822203431208</v>
      </c>
      <c r="Y280" s="23" t="n">
        <v>76.717390965151</v>
      </c>
      <c r="Z280" s="23" t="n">
        <v>10.4649762753935</v>
      </c>
      <c r="AA280" s="23" t="n">
        <v>5.37663064613494</v>
      </c>
      <c r="AB280" s="23" t="n">
        <v>31.2663997247661</v>
      </c>
    </row>
    <row r="281" customFormat="false" ht="14.25" hidden="false" customHeight="false" outlineLevel="0" collapsed="false">
      <c r="A281" s="31" t="n">
        <v>182</v>
      </c>
      <c r="B281" s="23" t="s">
        <v>1205</v>
      </c>
      <c r="C281" s="26" t="s">
        <v>1206</v>
      </c>
      <c r="D281" s="27" t="n">
        <v>105</v>
      </c>
      <c r="E281" s="23" t="s">
        <v>1207</v>
      </c>
      <c r="F281" s="23" t="s">
        <v>69</v>
      </c>
      <c r="G281" s="23" t="n">
        <v>125709</v>
      </c>
      <c r="H281" s="23" t="n">
        <v>125815</v>
      </c>
      <c r="I281" s="26" t="s">
        <v>1208</v>
      </c>
      <c r="J281" s="23" t="s">
        <v>1209</v>
      </c>
      <c r="K281" s="23" t="n">
        <v>21</v>
      </c>
      <c r="L281" s="26" t="s">
        <v>52</v>
      </c>
      <c r="M281" s="23" t="s">
        <v>1210</v>
      </c>
      <c r="N281" s="23" t="n">
        <v>10</v>
      </c>
      <c r="O281" s="30" t="n">
        <v>2.5</v>
      </c>
      <c r="P281" s="30" t="n">
        <v>16.5</v>
      </c>
      <c r="Q281" s="31" t="n">
        <v>0</v>
      </c>
      <c r="R281" s="30" t="n">
        <v>1.5</v>
      </c>
      <c r="S281" s="31" t="n">
        <v>8</v>
      </c>
      <c r="T281" s="31" t="n">
        <v>0</v>
      </c>
      <c r="U281" s="30" t="n">
        <v>0.5</v>
      </c>
      <c r="V281" s="23" t="n">
        <v>4.6582712964346</v>
      </c>
      <c r="W281" s="23" t="n">
        <v>33.3823789104739</v>
      </c>
      <c r="X281" s="23" t="n">
        <v>0</v>
      </c>
      <c r="Y281" s="23" t="n">
        <v>1.22421368561411</v>
      </c>
      <c r="Z281" s="23" t="n">
        <v>3.98665762872134</v>
      </c>
      <c r="AA281" s="23" t="n">
        <v>0</v>
      </c>
      <c r="AB281" s="23" t="n">
        <v>0.339852170921371</v>
      </c>
    </row>
    <row r="282" customFormat="false" ht="14.25" hidden="false" customHeight="false" outlineLevel="0" collapsed="false">
      <c r="A282" s="31" t="n">
        <v>183</v>
      </c>
      <c r="B282" s="23" t="s">
        <v>1211</v>
      </c>
      <c r="C282" s="26" t="s">
        <v>1212</v>
      </c>
      <c r="D282" s="27" t="n">
        <v>81</v>
      </c>
      <c r="E282" s="23" t="s">
        <v>1213</v>
      </c>
      <c r="F282" s="23" t="s">
        <v>69</v>
      </c>
      <c r="G282" s="23" t="n">
        <v>974522</v>
      </c>
      <c r="H282" s="23" t="n">
        <v>974604</v>
      </c>
      <c r="I282" s="26" t="s">
        <v>1214</v>
      </c>
      <c r="J282" s="23" t="s">
        <v>1209</v>
      </c>
      <c r="K282" s="23" t="n">
        <v>21</v>
      </c>
      <c r="L282" s="26" t="s">
        <v>52</v>
      </c>
      <c r="M282" s="23" t="s">
        <v>1215</v>
      </c>
      <c r="N282" s="23" t="n">
        <v>7</v>
      </c>
      <c r="O282" s="30" t="n">
        <v>2.5</v>
      </c>
      <c r="P282" s="30" t="n">
        <v>16.5</v>
      </c>
      <c r="Q282" s="31" t="n">
        <v>0</v>
      </c>
      <c r="R282" s="30" t="n">
        <v>1.5</v>
      </c>
      <c r="S282" s="31" t="n">
        <v>8</v>
      </c>
      <c r="T282" s="31" t="n">
        <v>0</v>
      </c>
      <c r="U282" s="30" t="n">
        <v>0.5</v>
      </c>
      <c r="V282" s="23" t="n">
        <v>4.6582712964346</v>
      </c>
      <c r="W282" s="23" t="n">
        <v>33.3823789104739</v>
      </c>
      <c r="X282" s="23" t="n">
        <v>0</v>
      </c>
      <c r="Y282" s="23" t="n">
        <v>1.22421368561411</v>
      </c>
      <c r="Z282" s="23" t="n">
        <v>3.98665762872134</v>
      </c>
      <c r="AA282" s="23" t="n">
        <v>0</v>
      </c>
      <c r="AB282" s="23" t="n">
        <v>0.339852170921371</v>
      </c>
    </row>
    <row r="283" customFormat="false" ht="14.25" hidden="false" customHeight="false" outlineLevel="0" collapsed="false">
      <c r="A283" s="31" t="n">
        <v>184</v>
      </c>
      <c r="B283" s="23" t="s">
        <v>1216</v>
      </c>
      <c r="C283" s="26" t="s">
        <v>1217</v>
      </c>
      <c r="D283" s="27" t="n">
        <v>83</v>
      </c>
      <c r="E283" s="23" t="s">
        <v>1218</v>
      </c>
      <c r="F283" s="23" t="s">
        <v>30</v>
      </c>
      <c r="G283" s="23" t="n">
        <v>189948</v>
      </c>
      <c r="H283" s="23" t="n">
        <v>190044</v>
      </c>
      <c r="I283" s="26" t="s">
        <v>1219</v>
      </c>
      <c r="J283" s="23" t="s">
        <v>1220</v>
      </c>
      <c r="K283" s="23" t="n">
        <v>21</v>
      </c>
      <c r="L283" s="26" t="s">
        <v>52</v>
      </c>
      <c r="M283" s="23" t="s">
        <v>1221</v>
      </c>
      <c r="N283" s="23" t="n">
        <v>11</v>
      </c>
      <c r="O283" s="31" t="n">
        <v>107</v>
      </c>
      <c r="P283" s="31" t="n">
        <v>1866</v>
      </c>
      <c r="Q283" s="31" t="n">
        <v>39</v>
      </c>
      <c r="R283" s="31" t="n">
        <v>61</v>
      </c>
      <c r="S283" s="31" t="n">
        <v>155</v>
      </c>
      <c r="T283" s="31" t="n">
        <v>175</v>
      </c>
      <c r="U283" s="31" t="n">
        <v>277</v>
      </c>
      <c r="V283" s="23" t="n">
        <v>199.374011487401</v>
      </c>
      <c r="W283" s="23" t="n">
        <v>3775.24357860269</v>
      </c>
      <c r="X283" s="23" t="n">
        <v>75.7629120863569</v>
      </c>
      <c r="Y283" s="23" t="n">
        <v>49.7846898816406</v>
      </c>
      <c r="Z283" s="23" t="n">
        <v>77.2414915564759</v>
      </c>
      <c r="AA283" s="23" t="n">
        <v>156.818393845602</v>
      </c>
      <c r="AB283" s="23" t="n">
        <v>188.27810269044</v>
      </c>
    </row>
    <row r="284" customFormat="false" ht="14.25" hidden="false" customHeight="false" outlineLevel="0" collapsed="false">
      <c r="A284" s="31" t="n">
        <v>185</v>
      </c>
      <c r="B284" s="23" t="s">
        <v>1222</v>
      </c>
      <c r="C284" s="26" t="s">
        <v>1223</v>
      </c>
      <c r="D284" s="27" t="n">
        <v>86</v>
      </c>
      <c r="E284" s="23" t="s">
        <v>1224</v>
      </c>
      <c r="F284" s="23" t="s">
        <v>30</v>
      </c>
      <c r="G284" s="23" t="n">
        <v>1319280</v>
      </c>
      <c r="H284" s="23" t="n">
        <v>1319366</v>
      </c>
      <c r="I284" s="26" t="s">
        <v>1225</v>
      </c>
      <c r="J284" s="23" t="s">
        <v>1226</v>
      </c>
      <c r="K284" s="23" t="n">
        <v>22</v>
      </c>
      <c r="L284" s="26" t="s">
        <v>52</v>
      </c>
      <c r="M284" s="23" t="s">
        <v>1227</v>
      </c>
      <c r="N284" s="23" t="n">
        <v>8</v>
      </c>
      <c r="O284" s="30" t="n">
        <v>281.333333333333</v>
      </c>
      <c r="P284" s="31" t="n">
        <v>369</v>
      </c>
      <c r="Q284" s="31" t="n">
        <v>193</v>
      </c>
      <c r="R284" s="30" t="n">
        <v>610.666666666667</v>
      </c>
      <c r="S284" s="30" t="n">
        <v>2329.33333333333</v>
      </c>
      <c r="T284" s="31" t="n">
        <v>1987</v>
      </c>
      <c r="U284" s="30" t="n">
        <v>2653.33333333333</v>
      </c>
      <c r="V284" s="23" t="n">
        <v>524.210796558773</v>
      </c>
      <c r="W284" s="23" t="n">
        <v>746.551382906962</v>
      </c>
      <c r="X284" s="23" t="n">
        <v>374.929282888894</v>
      </c>
      <c r="Y284" s="23" t="n">
        <v>498.39099378779</v>
      </c>
      <c r="Z284" s="23" t="n">
        <v>1160.78181289603</v>
      </c>
      <c r="AA284" s="23" t="n">
        <v>1780.56084897835</v>
      </c>
      <c r="AB284" s="23" t="n">
        <v>1803.48218702274</v>
      </c>
    </row>
    <row r="285" customFormat="false" ht="14.25" hidden="false" customHeight="false" outlineLevel="0" collapsed="false">
      <c r="A285" s="31" t="n">
        <v>186</v>
      </c>
      <c r="B285" s="23" t="s">
        <v>1228</v>
      </c>
      <c r="C285" s="26" t="s">
        <v>1229</v>
      </c>
      <c r="D285" s="27" t="n">
        <v>81</v>
      </c>
      <c r="E285" s="23" t="s">
        <v>147</v>
      </c>
      <c r="F285" s="23" t="s">
        <v>30</v>
      </c>
      <c r="G285" s="23" t="n">
        <v>742049</v>
      </c>
      <c r="H285" s="23" t="n">
        <v>742129</v>
      </c>
      <c r="I285" s="26" t="s">
        <v>1230</v>
      </c>
      <c r="J285" s="23" t="s">
        <v>673</v>
      </c>
      <c r="K285" s="23" t="n">
        <v>21</v>
      </c>
      <c r="L285" s="26" t="s">
        <v>52</v>
      </c>
      <c r="M285" s="23" t="s">
        <v>1231</v>
      </c>
      <c r="N285" s="23" t="n">
        <v>5</v>
      </c>
      <c r="O285" s="31" t="n">
        <v>83</v>
      </c>
      <c r="P285" s="31" t="n">
        <v>75</v>
      </c>
      <c r="Q285" s="31" t="n">
        <v>220</v>
      </c>
      <c r="R285" s="30" t="n">
        <v>430.833333333333</v>
      </c>
      <c r="S285" s="30" t="n">
        <v>1045.5</v>
      </c>
      <c r="T285" s="30" t="n">
        <v>165.5</v>
      </c>
      <c r="U285" s="30" t="n">
        <v>276.5</v>
      </c>
      <c r="V285" s="23" t="n">
        <v>154.654607041629</v>
      </c>
      <c r="W285" s="23" t="n">
        <v>151.7380859567</v>
      </c>
      <c r="X285" s="23" t="n">
        <v>427.380529717911</v>
      </c>
      <c r="Y285" s="23" t="n">
        <v>351.621375256942</v>
      </c>
      <c r="Z285" s="23" t="n">
        <v>521.00631885352</v>
      </c>
      <c r="AA285" s="23" t="n">
        <v>148.305395322555</v>
      </c>
      <c r="AB285" s="23" t="n">
        <v>187.938250519518</v>
      </c>
    </row>
    <row r="286" customFormat="false" ht="14.25" hidden="false" customHeight="false" outlineLevel="0" collapsed="false">
      <c r="A286" s="31" t="n">
        <v>187</v>
      </c>
      <c r="B286" s="23" t="s">
        <v>1232</v>
      </c>
      <c r="C286" s="26" t="s">
        <v>1233</v>
      </c>
      <c r="D286" s="27" t="n">
        <v>84</v>
      </c>
      <c r="E286" s="23" t="s">
        <v>1234</v>
      </c>
      <c r="F286" s="23" t="s">
        <v>69</v>
      </c>
      <c r="G286" s="23" t="n">
        <v>163640</v>
      </c>
      <c r="H286" s="23" t="n">
        <v>163725</v>
      </c>
      <c r="I286" s="26" t="s">
        <v>1235</v>
      </c>
      <c r="J286" s="23" t="s">
        <v>1236</v>
      </c>
      <c r="K286" s="23" t="n">
        <v>23</v>
      </c>
      <c r="L286" s="26" t="s">
        <v>33</v>
      </c>
      <c r="M286" s="23" t="s">
        <v>1237</v>
      </c>
      <c r="N286" s="23" t="n">
        <v>9</v>
      </c>
      <c r="O286" s="30" t="n">
        <v>811.333333333333</v>
      </c>
      <c r="P286" s="30" t="n">
        <v>968.5</v>
      </c>
      <c r="Q286" s="30" t="n">
        <v>1007.5</v>
      </c>
      <c r="R286" s="30" t="n">
        <v>3424.16666666667</v>
      </c>
      <c r="S286" s="30" t="n">
        <v>11910.8333333333</v>
      </c>
      <c r="T286" s="31" t="n">
        <v>9007</v>
      </c>
      <c r="U286" s="30" t="n">
        <v>15787.8333333333</v>
      </c>
      <c r="V286" s="23" t="n">
        <v>1511.76431140291</v>
      </c>
      <c r="W286" s="23" t="n">
        <v>1959.44448332085</v>
      </c>
      <c r="X286" s="23" t="n">
        <v>1957.20856223089</v>
      </c>
      <c r="Y286" s="23" t="n">
        <v>2794.60779677133</v>
      </c>
      <c r="Z286" s="23" t="n">
        <v>5935.5518215952</v>
      </c>
      <c r="AA286" s="23" t="n">
        <v>8071.21870495623</v>
      </c>
      <c r="AB286" s="23" t="n">
        <v>10731.0588649562</v>
      </c>
    </row>
    <row r="287" customFormat="false" ht="14.25" hidden="false" customHeight="false" outlineLevel="0" collapsed="false">
      <c r="A287" s="31" t="n">
        <v>188</v>
      </c>
      <c r="B287" s="23" t="s">
        <v>1238</v>
      </c>
      <c r="C287" s="26" t="s">
        <v>1239</v>
      </c>
      <c r="D287" s="27" t="n">
        <v>84</v>
      </c>
      <c r="E287" s="23" t="s">
        <v>980</v>
      </c>
      <c r="F287" s="23" t="s">
        <v>69</v>
      </c>
      <c r="G287" s="23" t="n">
        <v>1387173</v>
      </c>
      <c r="H287" s="23" t="n">
        <v>1387258</v>
      </c>
      <c r="I287" s="26" t="s">
        <v>1240</v>
      </c>
      <c r="J287" s="23" t="s">
        <v>1236</v>
      </c>
      <c r="K287" s="23" t="n">
        <v>23</v>
      </c>
      <c r="L287" s="26" t="s">
        <v>33</v>
      </c>
      <c r="M287" s="23" t="s">
        <v>1241</v>
      </c>
      <c r="N287" s="23" t="n">
        <v>8</v>
      </c>
      <c r="O287" s="30" t="n">
        <v>811.333333333333</v>
      </c>
      <c r="P287" s="30" t="n">
        <v>968.5</v>
      </c>
      <c r="Q287" s="30" t="n">
        <v>1007.5</v>
      </c>
      <c r="R287" s="30" t="n">
        <v>3424.16666666667</v>
      </c>
      <c r="S287" s="30" t="n">
        <v>11910.8333333333</v>
      </c>
      <c r="T287" s="31" t="n">
        <v>9007</v>
      </c>
      <c r="U287" s="30" t="n">
        <v>15787.8333333333</v>
      </c>
      <c r="V287" s="23" t="n">
        <v>1511.76431140291</v>
      </c>
      <c r="W287" s="23" t="n">
        <v>1959.44448332085</v>
      </c>
      <c r="X287" s="23" t="n">
        <v>1957.20856223089</v>
      </c>
      <c r="Y287" s="23" t="n">
        <v>2794.60779677133</v>
      </c>
      <c r="Z287" s="23" t="n">
        <v>5935.5518215952</v>
      </c>
      <c r="AA287" s="23" t="n">
        <v>8071.21870495623</v>
      </c>
      <c r="AB287" s="23" t="n">
        <v>10731.0588649562</v>
      </c>
    </row>
    <row r="288" customFormat="false" ht="14.25" hidden="false" customHeight="false" outlineLevel="0" collapsed="false">
      <c r="A288" s="31" t="n">
        <v>189</v>
      </c>
      <c r="B288" s="23" t="s">
        <v>1242</v>
      </c>
      <c r="C288" s="26" t="s">
        <v>1243</v>
      </c>
      <c r="D288" s="27" t="n">
        <v>79</v>
      </c>
      <c r="E288" s="23" t="s">
        <v>1244</v>
      </c>
      <c r="F288" s="23" t="s">
        <v>69</v>
      </c>
      <c r="G288" s="23" t="n">
        <v>182450</v>
      </c>
      <c r="H288" s="23" t="n">
        <v>182540</v>
      </c>
      <c r="I288" s="26" t="s">
        <v>1245</v>
      </c>
      <c r="J288" s="23" t="s">
        <v>454</v>
      </c>
      <c r="K288" s="23" t="n">
        <v>22</v>
      </c>
      <c r="L288" s="26" t="s">
        <v>52</v>
      </c>
      <c r="M288" s="23" t="s">
        <v>1246</v>
      </c>
      <c r="N288" s="23" t="n">
        <v>10</v>
      </c>
      <c r="O288" s="31" t="n">
        <v>774</v>
      </c>
      <c r="P288" s="31" t="n">
        <v>877</v>
      </c>
      <c r="Q288" s="30" t="n">
        <v>649.5</v>
      </c>
      <c r="R288" s="31" t="n">
        <v>2140</v>
      </c>
      <c r="S288" s="30" t="n">
        <v>5783.5</v>
      </c>
      <c r="T288" s="31" t="n">
        <v>2369</v>
      </c>
      <c r="U288" s="30" t="n">
        <v>3342.5</v>
      </c>
      <c r="V288" s="23" t="n">
        <v>1442.20079337615</v>
      </c>
      <c r="W288" s="23" t="n">
        <v>1774.32401845367</v>
      </c>
      <c r="X288" s="23" t="n">
        <v>1261.74388205356</v>
      </c>
      <c r="Y288" s="23" t="n">
        <v>1746.5448581428</v>
      </c>
      <c r="Z288" s="23" t="n">
        <v>2882.10429946373</v>
      </c>
      <c r="AA288" s="23" t="n">
        <v>2122.87300011561</v>
      </c>
      <c r="AB288" s="23" t="n">
        <v>2271.91176260937</v>
      </c>
    </row>
    <row r="289" customFormat="false" ht="14.25" hidden="false" customHeight="false" outlineLevel="0" collapsed="false">
      <c r="A289" s="31" t="n">
        <v>190</v>
      </c>
      <c r="B289" s="23" t="s">
        <v>1247</v>
      </c>
      <c r="C289" s="26" t="s">
        <v>1248</v>
      </c>
      <c r="D289" s="27" t="n">
        <v>90</v>
      </c>
      <c r="E289" s="23" t="s">
        <v>171</v>
      </c>
      <c r="F289" s="23" t="s">
        <v>69</v>
      </c>
      <c r="G289" s="23" t="n">
        <v>2684684</v>
      </c>
      <c r="H289" s="23" t="n">
        <v>2684783</v>
      </c>
      <c r="I289" s="26" t="s">
        <v>1249</v>
      </c>
      <c r="J289" s="23" t="s">
        <v>1250</v>
      </c>
      <c r="K289" s="23" t="n">
        <v>23</v>
      </c>
      <c r="L289" s="26" t="s">
        <v>33</v>
      </c>
      <c r="M289" s="23" t="s">
        <v>1251</v>
      </c>
      <c r="N289" s="23" t="n">
        <v>7</v>
      </c>
      <c r="O289" s="31" t="n">
        <v>10</v>
      </c>
      <c r="P289" s="31" t="n">
        <v>10</v>
      </c>
      <c r="Q289" s="31" t="n">
        <v>5</v>
      </c>
      <c r="R289" s="31" t="n">
        <v>45</v>
      </c>
      <c r="S289" s="31" t="n">
        <v>116</v>
      </c>
      <c r="T289" s="31" t="n">
        <v>30</v>
      </c>
      <c r="U289" s="31" t="n">
        <v>51</v>
      </c>
      <c r="V289" s="23" t="n">
        <v>18.6330851857384</v>
      </c>
      <c r="W289" s="23" t="n">
        <v>20.2317447942266</v>
      </c>
      <c r="X289" s="23" t="n">
        <v>9.71319385722524</v>
      </c>
      <c r="Y289" s="23" t="n">
        <v>36.7264105684234</v>
      </c>
      <c r="Z289" s="23" t="n">
        <v>57.8065356164594</v>
      </c>
      <c r="AA289" s="23" t="n">
        <v>26.8831532306747</v>
      </c>
      <c r="AB289" s="23" t="n">
        <v>34.6649214339798</v>
      </c>
    </row>
    <row r="290" customFormat="false" ht="14.25" hidden="false" customHeight="false" outlineLevel="0" collapsed="false">
      <c r="A290" s="31" t="n">
        <v>191</v>
      </c>
      <c r="B290" s="23" t="s">
        <v>1252</v>
      </c>
      <c r="C290" s="26" t="s">
        <v>1253</v>
      </c>
      <c r="D290" s="27" t="n">
        <v>83</v>
      </c>
      <c r="E290" s="23" t="s">
        <v>147</v>
      </c>
      <c r="F290" s="23" t="s">
        <v>30</v>
      </c>
      <c r="G290" s="23" t="n">
        <v>742707</v>
      </c>
      <c r="H290" s="23" t="n">
        <v>742794</v>
      </c>
      <c r="I290" s="26" t="s">
        <v>1254</v>
      </c>
      <c r="J290" s="23" t="s">
        <v>493</v>
      </c>
      <c r="K290" s="23" t="n">
        <v>22</v>
      </c>
      <c r="L290" s="26" t="s">
        <v>33</v>
      </c>
      <c r="M290" s="23" t="s">
        <v>1255</v>
      </c>
      <c r="N290" s="23" t="n">
        <v>9</v>
      </c>
      <c r="O290" s="30" t="n">
        <v>24627.5</v>
      </c>
      <c r="P290" s="31" t="n">
        <v>36340</v>
      </c>
      <c r="Q290" s="31" t="n">
        <v>16508</v>
      </c>
      <c r="R290" s="30" t="n">
        <v>54099.5</v>
      </c>
      <c r="S290" s="30" t="n">
        <v>109690.5</v>
      </c>
      <c r="T290" s="31" t="n">
        <v>48349</v>
      </c>
      <c r="U290" s="30" t="n">
        <v>34751.5</v>
      </c>
      <c r="V290" s="23" t="n">
        <v>45888.6305411773</v>
      </c>
      <c r="W290" s="23" t="n">
        <v>73522.1605822195</v>
      </c>
      <c r="X290" s="23" t="n">
        <v>32069.0808390149</v>
      </c>
      <c r="Y290" s="23" t="n">
        <v>44152.8988565871</v>
      </c>
      <c r="Z290" s="23" t="n">
        <v>54662.3085779072</v>
      </c>
      <c r="AA290" s="23" t="n">
        <v>43325.785851663</v>
      </c>
      <c r="AB290" s="23" t="n">
        <v>23620.7454355481</v>
      </c>
    </row>
    <row r="291" customFormat="false" ht="14.25" hidden="false" customHeight="false" outlineLevel="0" collapsed="false">
      <c r="A291" s="31" t="n">
        <v>192</v>
      </c>
      <c r="B291" s="23" t="s">
        <v>1256</v>
      </c>
      <c r="C291" s="26" t="s">
        <v>1257</v>
      </c>
      <c r="D291" s="27" t="n">
        <v>77</v>
      </c>
      <c r="E291" s="23" t="s">
        <v>1258</v>
      </c>
      <c r="F291" s="23" t="s">
        <v>30</v>
      </c>
      <c r="G291" s="23" t="n">
        <v>284707</v>
      </c>
      <c r="H291" s="23" t="n">
        <v>284785</v>
      </c>
      <c r="I291" s="26" t="s">
        <v>1259</v>
      </c>
      <c r="J291" s="23" t="s">
        <v>1260</v>
      </c>
      <c r="K291" s="23" t="n">
        <v>21</v>
      </c>
      <c r="L291" s="26" t="s">
        <v>33</v>
      </c>
      <c r="M291" s="23" t="s">
        <v>1261</v>
      </c>
      <c r="N291" s="23" t="n">
        <v>2</v>
      </c>
      <c r="O291" s="31" t="n">
        <v>21</v>
      </c>
      <c r="P291" s="31" t="n">
        <v>28</v>
      </c>
      <c r="Q291" s="31" t="n">
        <v>73</v>
      </c>
      <c r="R291" s="31" t="n">
        <v>52</v>
      </c>
      <c r="S291" s="31" t="n">
        <v>36</v>
      </c>
      <c r="T291" s="31" t="n">
        <v>46</v>
      </c>
      <c r="U291" s="31" t="n">
        <v>51</v>
      </c>
      <c r="V291" s="23" t="n">
        <v>39.1294788900507</v>
      </c>
      <c r="W291" s="23" t="n">
        <v>56.6488854238345</v>
      </c>
      <c r="X291" s="23" t="n">
        <v>141.812630315489</v>
      </c>
      <c r="Y291" s="23" t="n">
        <v>42.4394077679559</v>
      </c>
      <c r="Z291" s="23" t="n">
        <v>17.939959329246</v>
      </c>
      <c r="AA291" s="23" t="n">
        <v>41.2208349537012</v>
      </c>
      <c r="AB291" s="23" t="n">
        <v>34.6649214339798</v>
      </c>
    </row>
    <row r="292" customFormat="false" ht="14.25" hidden="false" customHeight="false" outlineLevel="0" collapsed="false">
      <c r="A292" s="31" t="n">
        <v>193</v>
      </c>
      <c r="B292" s="23" t="s">
        <v>1262</v>
      </c>
      <c r="C292" s="26" t="s">
        <v>1263</v>
      </c>
      <c r="D292" s="27" t="n">
        <v>110</v>
      </c>
      <c r="E292" s="23" t="s">
        <v>1264</v>
      </c>
      <c r="F292" s="23" t="s">
        <v>69</v>
      </c>
      <c r="G292" s="23" t="n">
        <v>990580</v>
      </c>
      <c r="H292" s="23" t="n">
        <v>990690</v>
      </c>
      <c r="I292" s="26" t="s">
        <v>1265</v>
      </c>
      <c r="J292" s="23" t="s">
        <v>1266</v>
      </c>
      <c r="K292" s="23" t="n">
        <v>22</v>
      </c>
      <c r="L292" s="26" t="s">
        <v>33</v>
      </c>
      <c r="M292" s="23" t="s">
        <v>1267</v>
      </c>
      <c r="N292" s="23" t="n">
        <v>14</v>
      </c>
      <c r="O292" s="31" t="n">
        <v>955</v>
      </c>
      <c r="P292" s="31" t="n">
        <v>1670</v>
      </c>
      <c r="Q292" s="31" t="n">
        <v>753</v>
      </c>
      <c r="R292" s="31" t="n">
        <v>4286</v>
      </c>
      <c r="S292" s="31" t="n">
        <v>9424</v>
      </c>
      <c r="T292" s="31" t="n">
        <v>4496</v>
      </c>
      <c r="U292" s="31" t="n">
        <v>6053</v>
      </c>
      <c r="V292" s="23" t="n">
        <v>1779.45963523802</v>
      </c>
      <c r="W292" s="23" t="n">
        <v>3378.70138063585</v>
      </c>
      <c r="X292" s="23" t="n">
        <v>1462.80699489812</v>
      </c>
      <c r="Y292" s="23" t="n">
        <v>3497.98657102806</v>
      </c>
      <c r="Z292" s="23" t="n">
        <v>4696.28268663373</v>
      </c>
      <c r="AA292" s="23" t="n">
        <v>4028.88856417045</v>
      </c>
      <c r="AB292" s="23" t="n">
        <v>4114.25038117412</v>
      </c>
    </row>
    <row r="293" customFormat="false" ht="14.25" hidden="false" customHeight="false" outlineLevel="0" collapsed="false">
      <c r="A293" s="31" t="n">
        <v>194</v>
      </c>
      <c r="B293" s="23" t="s">
        <v>1268</v>
      </c>
      <c r="C293" s="26" t="s">
        <v>1269</v>
      </c>
      <c r="D293" s="27" t="n">
        <v>98</v>
      </c>
      <c r="E293" s="23" t="s">
        <v>1270</v>
      </c>
      <c r="F293" s="23" t="s">
        <v>30</v>
      </c>
      <c r="G293" s="23" t="n">
        <v>2412251</v>
      </c>
      <c r="H293" s="23" t="n">
        <v>2412357</v>
      </c>
      <c r="I293" s="26" t="s">
        <v>1271</v>
      </c>
      <c r="J293" s="23" t="s">
        <v>1272</v>
      </c>
      <c r="K293" s="23" t="n">
        <v>20</v>
      </c>
      <c r="L293" s="26" t="s">
        <v>52</v>
      </c>
      <c r="M293" s="23" t="s">
        <v>1273</v>
      </c>
      <c r="N293" s="23" t="n">
        <v>8</v>
      </c>
      <c r="O293" s="31" t="n">
        <v>2</v>
      </c>
      <c r="P293" s="31" t="n">
        <v>34</v>
      </c>
      <c r="Q293" s="31" t="n">
        <v>63</v>
      </c>
      <c r="R293" s="31" t="n">
        <v>12</v>
      </c>
      <c r="S293" s="31" t="n">
        <v>22</v>
      </c>
      <c r="T293" s="31" t="n">
        <v>5</v>
      </c>
      <c r="U293" s="31" t="n">
        <v>3</v>
      </c>
      <c r="V293" s="23" t="n">
        <v>3.72661703714768</v>
      </c>
      <c r="W293" s="23" t="n">
        <v>68.7879323003705</v>
      </c>
      <c r="X293" s="23" t="n">
        <v>122.386242601038</v>
      </c>
      <c r="Y293" s="23" t="n">
        <v>9.7937094849129</v>
      </c>
      <c r="Z293" s="23" t="n">
        <v>10.9633084789837</v>
      </c>
      <c r="AA293" s="23" t="n">
        <v>4.48052553844578</v>
      </c>
      <c r="AB293" s="23" t="n">
        <v>2.03911302552823</v>
      </c>
    </row>
    <row r="294" customFormat="false" ht="14.25" hidden="false" customHeight="false" outlineLevel="0" collapsed="false">
      <c r="A294" s="31" t="n">
        <v>195</v>
      </c>
      <c r="B294" s="23" t="s">
        <v>1274</v>
      </c>
      <c r="C294" s="26" t="s">
        <v>1275</v>
      </c>
      <c r="D294" s="27" t="n">
        <v>104</v>
      </c>
      <c r="E294" s="23" t="s">
        <v>1276</v>
      </c>
      <c r="F294" s="23" t="s">
        <v>69</v>
      </c>
      <c r="G294" s="23" t="n">
        <v>35013</v>
      </c>
      <c r="H294" s="23" t="n">
        <v>35117</v>
      </c>
      <c r="I294" s="26" t="s">
        <v>1277</v>
      </c>
      <c r="J294" s="23" t="s">
        <v>1278</v>
      </c>
      <c r="K294" s="23" t="n">
        <v>23</v>
      </c>
      <c r="L294" s="26" t="s">
        <v>52</v>
      </c>
      <c r="M294" s="23" t="s">
        <v>1279</v>
      </c>
      <c r="N294" s="23" t="n">
        <v>9</v>
      </c>
      <c r="O294" s="31" t="n">
        <v>31</v>
      </c>
      <c r="P294" s="31" t="n">
        <v>34</v>
      </c>
      <c r="Q294" s="31" t="n">
        <v>28</v>
      </c>
      <c r="R294" s="31" t="n">
        <v>65</v>
      </c>
      <c r="S294" s="31" t="n">
        <v>121</v>
      </c>
      <c r="T294" s="31" t="n">
        <v>57</v>
      </c>
      <c r="U294" s="31" t="n">
        <v>67</v>
      </c>
      <c r="V294" s="23" t="n">
        <v>57.7625640757891</v>
      </c>
      <c r="W294" s="23" t="n">
        <v>68.7879323003705</v>
      </c>
      <c r="X294" s="23" t="n">
        <v>54.3938856004614</v>
      </c>
      <c r="Y294" s="23" t="n">
        <v>53.0492597099449</v>
      </c>
      <c r="Z294" s="23" t="n">
        <v>60.2981966344102</v>
      </c>
      <c r="AA294" s="23" t="n">
        <v>51.0779911382819</v>
      </c>
      <c r="AB294" s="23" t="n">
        <v>45.5401909034637</v>
      </c>
    </row>
    <row r="295" customFormat="false" ht="14.25" hidden="false" customHeight="false" outlineLevel="0" collapsed="false">
      <c r="A295" s="31" t="n">
        <v>196</v>
      </c>
      <c r="B295" s="23" t="s">
        <v>1280</v>
      </c>
      <c r="C295" s="26" t="s">
        <v>1281</v>
      </c>
      <c r="D295" s="27" t="n">
        <v>71</v>
      </c>
      <c r="E295" s="23" t="s">
        <v>249</v>
      </c>
      <c r="F295" s="23" t="s">
        <v>69</v>
      </c>
      <c r="G295" s="23" t="n">
        <v>919046</v>
      </c>
      <c r="H295" s="23" t="n">
        <v>919120</v>
      </c>
      <c r="I295" s="26" t="s">
        <v>1282</v>
      </c>
      <c r="J295" s="23" t="s">
        <v>1283</v>
      </c>
      <c r="K295" s="23" t="n">
        <v>25</v>
      </c>
      <c r="L295" s="26" t="s">
        <v>52</v>
      </c>
      <c r="M295" s="23" t="s">
        <v>1284</v>
      </c>
      <c r="N295" s="23" t="n">
        <v>1</v>
      </c>
      <c r="O295" s="31" t="n">
        <v>3</v>
      </c>
      <c r="P295" s="31" t="n">
        <v>1</v>
      </c>
      <c r="Q295" s="31" t="n">
        <v>27</v>
      </c>
      <c r="R295" s="31" t="n">
        <v>20</v>
      </c>
      <c r="S295" s="31" t="n">
        <v>1</v>
      </c>
      <c r="T295" s="31" t="n">
        <v>2</v>
      </c>
      <c r="U295" s="31" t="n">
        <v>2</v>
      </c>
      <c r="V295" s="23" t="n">
        <v>5.58992555572152</v>
      </c>
      <c r="W295" s="23" t="n">
        <v>2.02317447942266</v>
      </c>
      <c r="X295" s="23" t="n">
        <v>52.4512468290163</v>
      </c>
      <c r="Y295" s="23" t="n">
        <v>16.3228491415215</v>
      </c>
      <c r="Z295" s="23" t="n">
        <v>0.498332203590167</v>
      </c>
      <c r="AA295" s="23" t="n">
        <v>1.79221021537831</v>
      </c>
      <c r="AB295" s="23" t="n">
        <v>1.35940868368548</v>
      </c>
    </row>
    <row r="296" customFormat="false" ht="14.25" hidden="false" customHeight="false" outlineLevel="0" collapsed="false">
      <c r="A296" s="31" t="n">
        <v>197</v>
      </c>
      <c r="B296" s="23" t="s">
        <v>1285</v>
      </c>
      <c r="C296" s="26" t="s">
        <v>1286</v>
      </c>
      <c r="D296" s="27" t="n">
        <v>78</v>
      </c>
      <c r="E296" s="23" t="s">
        <v>819</v>
      </c>
      <c r="F296" s="23" t="s">
        <v>69</v>
      </c>
      <c r="G296" s="23" t="n">
        <v>1011383</v>
      </c>
      <c r="H296" s="23" t="n">
        <v>1011460</v>
      </c>
      <c r="I296" s="26" t="s">
        <v>1287</v>
      </c>
      <c r="J296" s="23" t="s">
        <v>1288</v>
      </c>
      <c r="K296" s="23" t="n">
        <v>22</v>
      </c>
      <c r="L296" s="26" t="s">
        <v>33</v>
      </c>
      <c r="M296" s="23" t="s">
        <v>1289</v>
      </c>
      <c r="N296" s="23" t="n">
        <v>1</v>
      </c>
      <c r="O296" s="31" t="n">
        <v>1</v>
      </c>
      <c r="P296" s="31" t="n">
        <v>0</v>
      </c>
      <c r="Q296" s="31" t="n">
        <v>0</v>
      </c>
      <c r="R296" s="31" t="n">
        <v>0</v>
      </c>
      <c r="S296" s="31" t="n">
        <v>10</v>
      </c>
      <c r="T296" s="31" t="n">
        <v>3</v>
      </c>
      <c r="U296" s="31" t="n">
        <v>4</v>
      </c>
      <c r="V296" s="23" t="n">
        <v>1.86330851857384</v>
      </c>
      <c r="W296" s="23" t="n">
        <v>0</v>
      </c>
      <c r="X296" s="23" t="n">
        <v>0</v>
      </c>
      <c r="Y296" s="23" t="n">
        <v>0</v>
      </c>
      <c r="Z296" s="23" t="n">
        <v>4.98332203590167</v>
      </c>
      <c r="AA296" s="23" t="n">
        <v>2.68831532306747</v>
      </c>
      <c r="AB296" s="23" t="n">
        <v>2.71881736737097</v>
      </c>
    </row>
    <row r="297" customFormat="false" ht="14.25" hidden="false" customHeight="false" outlineLevel="0" collapsed="false">
      <c r="A297" s="31" t="n">
        <v>198</v>
      </c>
      <c r="B297" s="23" t="s">
        <v>1290</v>
      </c>
      <c r="C297" s="26" t="s">
        <v>1291</v>
      </c>
      <c r="D297" s="27" t="n">
        <v>54</v>
      </c>
      <c r="E297" s="23" t="s">
        <v>1292</v>
      </c>
      <c r="F297" s="23" t="s">
        <v>69</v>
      </c>
      <c r="G297" s="23" t="n">
        <v>558371</v>
      </c>
      <c r="H297" s="23" t="n">
        <v>558428</v>
      </c>
      <c r="I297" s="26" t="s">
        <v>1293</v>
      </c>
      <c r="J297" s="23" t="s">
        <v>1294</v>
      </c>
      <c r="K297" s="23" t="n">
        <v>21</v>
      </c>
      <c r="L297" s="26" t="s">
        <v>768</v>
      </c>
      <c r="M297" s="23" t="s">
        <v>1295</v>
      </c>
      <c r="N297" s="23" t="n">
        <v>1</v>
      </c>
      <c r="O297" s="31" t="n">
        <v>2</v>
      </c>
      <c r="P297" s="31" t="n">
        <v>0</v>
      </c>
      <c r="Q297" s="31" t="n">
        <v>0</v>
      </c>
      <c r="R297" s="31" t="n">
        <v>6</v>
      </c>
      <c r="S297" s="31" t="n">
        <v>15</v>
      </c>
      <c r="T297" s="31" t="n">
        <v>17</v>
      </c>
      <c r="U297" s="31" t="n">
        <v>16</v>
      </c>
      <c r="V297" s="23" t="n">
        <v>3.72661703714768</v>
      </c>
      <c r="W297" s="23" t="n">
        <v>0</v>
      </c>
      <c r="X297" s="23" t="n">
        <v>0</v>
      </c>
      <c r="Y297" s="23" t="n">
        <v>4.89685474245645</v>
      </c>
      <c r="Z297" s="23" t="n">
        <v>7.47498305385251</v>
      </c>
      <c r="AA297" s="23" t="n">
        <v>15.2337868307157</v>
      </c>
      <c r="AB297" s="23" t="n">
        <v>10.8752694694839</v>
      </c>
    </row>
    <row r="298" customFormat="false" ht="14.25" hidden="false" customHeight="false" outlineLevel="0" collapsed="false">
      <c r="A298" s="31" t="n">
        <v>199</v>
      </c>
      <c r="B298" s="23" t="s">
        <v>1296</v>
      </c>
      <c r="C298" s="26" t="s">
        <v>1297</v>
      </c>
      <c r="D298" s="27" t="n">
        <v>54</v>
      </c>
      <c r="E298" s="23" t="s">
        <v>772</v>
      </c>
      <c r="F298" s="23" t="s">
        <v>69</v>
      </c>
      <c r="G298" s="23" t="n">
        <v>210220</v>
      </c>
      <c r="H298" s="23" t="n">
        <v>210279</v>
      </c>
      <c r="I298" s="26" t="s">
        <v>1298</v>
      </c>
      <c r="J298" s="23" t="s">
        <v>1299</v>
      </c>
      <c r="K298" s="23" t="n">
        <v>21</v>
      </c>
      <c r="L298" s="26" t="s">
        <v>52</v>
      </c>
      <c r="M298" s="23" t="s">
        <v>1300</v>
      </c>
      <c r="N298" s="23" t="n">
        <v>2</v>
      </c>
      <c r="O298" s="31" t="n">
        <v>0</v>
      </c>
      <c r="P298" s="31" t="n">
        <v>0</v>
      </c>
      <c r="Q298" s="31" t="n">
        <v>3</v>
      </c>
      <c r="R298" s="31" t="n">
        <v>14</v>
      </c>
      <c r="S298" s="31" t="n">
        <v>4</v>
      </c>
      <c r="T298" s="31" t="n">
        <v>18</v>
      </c>
      <c r="U298" s="31" t="n">
        <v>22</v>
      </c>
      <c r="V298" s="23" t="n">
        <v>0</v>
      </c>
      <c r="W298" s="23" t="n">
        <v>0</v>
      </c>
      <c r="X298" s="23" t="n">
        <v>5.82791631433514</v>
      </c>
      <c r="Y298" s="23" t="n">
        <v>11.425994399065</v>
      </c>
      <c r="Z298" s="23" t="n">
        <v>1.99332881436067</v>
      </c>
      <c r="AA298" s="23" t="n">
        <v>16.1298919384048</v>
      </c>
      <c r="AB298" s="23" t="n">
        <v>14.9534955205403</v>
      </c>
    </row>
    <row r="299" customFormat="false" ht="14.25" hidden="false" customHeight="false" outlineLevel="0" collapsed="false">
      <c r="A299" s="31" t="n">
        <v>200</v>
      </c>
      <c r="B299" s="23" t="s">
        <v>1301</v>
      </c>
      <c r="C299" s="26" t="s">
        <v>1302</v>
      </c>
      <c r="D299" s="27" t="n">
        <v>80</v>
      </c>
      <c r="E299" s="23" t="s">
        <v>171</v>
      </c>
      <c r="F299" s="23" t="s">
        <v>69</v>
      </c>
      <c r="G299" s="23" t="n">
        <v>3536397</v>
      </c>
      <c r="H299" s="23" t="n">
        <v>3536481</v>
      </c>
      <c r="I299" s="26" t="s">
        <v>1303</v>
      </c>
      <c r="J299" s="23" t="s">
        <v>567</v>
      </c>
      <c r="K299" s="23" t="n">
        <v>23</v>
      </c>
      <c r="L299" s="26" t="s">
        <v>33</v>
      </c>
      <c r="M299" s="23" t="s">
        <v>1304</v>
      </c>
      <c r="N299" s="23" t="n">
        <v>7</v>
      </c>
      <c r="O299" s="30" t="n">
        <v>2.5</v>
      </c>
      <c r="P299" s="31" t="n">
        <v>12</v>
      </c>
      <c r="Q299" s="30" t="n">
        <v>42.25</v>
      </c>
      <c r="R299" s="30" t="n">
        <v>58.5</v>
      </c>
      <c r="S299" s="30" t="n">
        <v>12.5</v>
      </c>
      <c r="T299" s="30" t="n">
        <v>1.5</v>
      </c>
      <c r="U299" s="31" t="n">
        <v>11</v>
      </c>
      <c r="V299" s="23" t="n">
        <v>4.6582712964346</v>
      </c>
      <c r="W299" s="23" t="n">
        <v>24.2780937530719</v>
      </c>
      <c r="X299" s="23" t="n">
        <v>82.0764880935533</v>
      </c>
      <c r="Y299" s="23" t="n">
        <v>47.7443337389504</v>
      </c>
      <c r="Z299" s="23" t="n">
        <v>6.22915254487709</v>
      </c>
      <c r="AA299" s="23" t="n">
        <v>1.34415766153373</v>
      </c>
      <c r="AB299" s="23" t="n">
        <v>7.47674776027016</v>
      </c>
    </row>
    <row r="300" customFormat="false" ht="14.25" hidden="false" customHeight="false" outlineLevel="0" collapsed="false">
      <c r="A300" s="31" t="n">
        <v>201</v>
      </c>
      <c r="B300" s="23" t="s">
        <v>1305</v>
      </c>
      <c r="C300" s="26" t="s">
        <v>1306</v>
      </c>
      <c r="D300" s="27" t="n">
        <v>86</v>
      </c>
      <c r="E300" s="23" t="s">
        <v>1307</v>
      </c>
      <c r="F300" s="23" t="s">
        <v>30</v>
      </c>
      <c r="G300" s="23" t="n">
        <v>82730</v>
      </c>
      <c r="H300" s="23" t="n">
        <v>82818</v>
      </c>
      <c r="I300" s="26" t="s">
        <v>1308</v>
      </c>
      <c r="J300" s="23" t="s">
        <v>1309</v>
      </c>
      <c r="K300" s="23" t="n">
        <v>22</v>
      </c>
      <c r="L300" s="26" t="s">
        <v>33</v>
      </c>
      <c r="M300" s="23" t="s">
        <v>1310</v>
      </c>
      <c r="N300" s="23" t="n">
        <v>4</v>
      </c>
      <c r="O300" s="31" t="n">
        <v>18</v>
      </c>
      <c r="P300" s="31" t="n">
        <v>26</v>
      </c>
      <c r="Q300" s="31" t="n">
        <v>23</v>
      </c>
      <c r="R300" s="31" t="n">
        <v>27</v>
      </c>
      <c r="S300" s="31" t="n">
        <v>36</v>
      </c>
      <c r="T300" s="31" t="n">
        <v>25</v>
      </c>
      <c r="U300" s="31" t="n">
        <v>29</v>
      </c>
      <c r="V300" s="23" t="n">
        <v>33.5395533343291</v>
      </c>
      <c r="W300" s="23" t="n">
        <v>52.6025364649892</v>
      </c>
      <c r="X300" s="23" t="n">
        <v>44.6806917432361</v>
      </c>
      <c r="Y300" s="23" t="n">
        <v>22.035846341054</v>
      </c>
      <c r="Z300" s="23" t="n">
        <v>17.939959329246</v>
      </c>
      <c r="AA300" s="23" t="n">
        <v>22.4026276922289</v>
      </c>
      <c r="AB300" s="23" t="n">
        <v>19.7114259134395</v>
      </c>
    </row>
    <row r="301" customFormat="false" ht="14.25" hidden="false" customHeight="false" outlineLevel="0" collapsed="false">
      <c r="A301" s="31" t="n">
        <v>202</v>
      </c>
      <c r="B301" s="23" t="s">
        <v>1311</v>
      </c>
      <c r="C301" s="26" t="s">
        <v>1312</v>
      </c>
      <c r="D301" s="27" t="n">
        <v>80</v>
      </c>
      <c r="E301" s="23" t="s">
        <v>312</v>
      </c>
      <c r="F301" s="23" t="s">
        <v>69</v>
      </c>
      <c r="G301" s="23" t="n">
        <v>914293</v>
      </c>
      <c r="H301" s="23" t="n">
        <v>914375</v>
      </c>
      <c r="I301" s="26" t="s">
        <v>1313</v>
      </c>
      <c r="J301" s="23" t="s">
        <v>1314</v>
      </c>
      <c r="K301" s="23" t="n">
        <v>22</v>
      </c>
      <c r="L301" s="26" t="s">
        <v>52</v>
      </c>
      <c r="M301" s="23" t="s">
        <v>1315</v>
      </c>
      <c r="N301" s="23" t="n">
        <v>13</v>
      </c>
      <c r="O301" s="30" t="n">
        <v>271.5</v>
      </c>
      <c r="P301" s="30" t="n">
        <v>232.5</v>
      </c>
      <c r="Q301" s="30" t="n">
        <v>1039.5</v>
      </c>
      <c r="R301" s="30" t="n">
        <v>1038.5</v>
      </c>
      <c r="S301" s="31" t="n">
        <v>389</v>
      </c>
      <c r="T301" s="30" t="n">
        <v>286.5</v>
      </c>
      <c r="U301" s="31" t="n">
        <v>486</v>
      </c>
      <c r="V301" s="23" t="n">
        <v>505.888262792798</v>
      </c>
      <c r="W301" s="23" t="n">
        <v>470.388066465769</v>
      </c>
      <c r="X301" s="23" t="n">
        <v>2019.37300291713</v>
      </c>
      <c r="Y301" s="23" t="n">
        <v>847.563941673504</v>
      </c>
      <c r="Z301" s="23" t="n">
        <v>193.851227196575</v>
      </c>
      <c r="AA301" s="23" t="n">
        <v>256.734113352943</v>
      </c>
      <c r="AB301" s="23" t="n">
        <v>330.336310135573</v>
      </c>
    </row>
    <row r="302" customFormat="false" ht="14.25" hidden="false" customHeight="false" outlineLevel="0" collapsed="false">
      <c r="A302" s="31" t="n">
        <v>203</v>
      </c>
      <c r="B302" s="23" t="s">
        <v>1316</v>
      </c>
      <c r="C302" s="26" t="s">
        <v>1317</v>
      </c>
      <c r="D302" s="27" t="n">
        <v>63</v>
      </c>
      <c r="E302" s="23" t="s">
        <v>1318</v>
      </c>
      <c r="F302" s="23" t="s">
        <v>30</v>
      </c>
      <c r="G302" s="23" t="n">
        <v>1634447</v>
      </c>
      <c r="H302" s="23" t="n">
        <v>1634512</v>
      </c>
      <c r="I302" s="26" t="s">
        <v>1319</v>
      </c>
      <c r="J302" s="23" t="s">
        <v>1320</v>
      </c>
      <c r="K302" s="23" t="n">
        <v>20</v>
      </c>
      <c r="L302" s="26" t="s">
        <v>768</v>
      </c>
      <c r="M302" s="23" t="s">
        <v>1321</v>
      </c>
      <c r="N302" s="23" t="n">
        <v>1</v>
      </c>
      <c r="O302" s="31" t="n">
        <v>13</v>
      </c>
      <c r="P302" s="31" t="n">
        <v>25</v>
      </c>
      <c r="Q302" s="31" t="n">
        <v>26</v>
      </c>
      <c r="R302" s="31" t="n">
        <v>13</v>
      </c>
      <c r="S302" s="31" t="n">
        <v>21</v>
      </c>
      <c r="T302" s="31" t="n">
        <v>22</v>
      </c>
      <c r="U302" s="31" t="n">
        <v>12</v>
      </c>
      <c r="V302" s="23" t="n">
        <v>24.2230107414599</v>
      </c>
      <c r="W302" s="23" t="n">
        <v>50.5793619855666</v>
      </c>
      <c r="X302" s="23" t="n">
        <v>50.5086080575713</v>
      </c>
      <c r="Y302" s="23" t="n">
        <v>10.609851941989</v>
      </c>
      <c r="Z302" s="23" t="n">
        <v>10.4649762753935</v>
      </c>
      <c r="AA302" s="23" t="n">
        <v>19.7143123691614</v>
      </c>
      <c r="AB302" s="23" t="n">
        <v>8.1564521021129</v>
      </c>
    </row>
    <row r="303" customFormat="false" ht="14.25" hidden="false" customHeight="false" outlineLevel="0" collapsed="false">
      <c r="A303" s="31" t="n">
        <v>204</v>
      </c>
      <c r="B303" s="23" t="s">
        <v>1316</v>
      </c>
      <c r="C303" s="26" t="s">
        <v>1322</v>
      </c>
      <c r="D303" s="27" t="n">
        <v>36</v>
      </c>
      <c r="E303" s="23" t="s">
        <v>1323</v>
      </c>
      <c r="F303" s="23" t="s">
        <v>30</v>
      </c>
      <c r="G303" s="23" t="n">
        <v>4260055</v>
      </c>
      <c r="H303" s="23" t="n">
        <v>4260172</v>
      </c>
      <c r="I303" s="26" t="s">
        <v>1319</v>
      </c>
      <c r="J303" s="23" t="s">
        <v>1324</v>
      </c>
      <c r="K303" s="23" t="n">
        <v>23</v>
      </c>
      <c r="L303" s="26" t="s">
        <v>768</v>
      </c>
      <c r="M303" s="23" t="s">
        <v>1325</v>
      </c>
      <c r="N303" s="23" t="n">
        <v>1</v>
      </c>
      <c r="O303" s="31" t="n">
        <v>15</v>
      </c>
      <c r="P303" s="31" t="n">
        <v>4</v>
      </c>
      <c r="Q303" s="31" t="n">
        <v>7</v>
      </c>
      <c r="R303" s="31" t="n">
        <v>8</v>
      </c>
      <c r="S303" s="31" t="n">
        <v>10</v>
      </c>
      <c r="T303" s="31" t="n">
        <v>11</v>
      </c>
      <c r="U303" s="31" t="n">
        <v>11</v>
      </c>
      <c r="V303" s="23" t="n">
        <v>27.9496277786076</v>
      </c>
      <c r="W303" s="23" t="n">
        <v>8.09269791769065</v>
      </c>
      <c r="X303" s="23" t="n">
        <v>13.5984714001153</v>
      </c>
      <c r="Y303" s="23" t="n">
        <v>6.5291396566086</v>
      </c>
      <c r="Z303" s="23" t="n">
        <v>4.98332203590167</v>
      </c>
      <c r="AA303" s="23" t="n">
        <v>9.85715618458072</v>
      </c>
      <c r="AB303" s="23" t="n">
        <v>7.47674776027016</v>
      </c>
    </row>
    <row r="304" customFormat="false" ht="14.25" hidden="false" customHeight="false" outlineLevel="0" collapsed="false">
      <c r="A304" s="31" t="n">
        <v>205</v>
      </c>
      <c r="B304" s="23" t="s">
        <v>1326</v>
      </c>
      <c r="C304" s="26" t="s">
        <v>1327</v>
      </c>
      <c r="D304" s="27" t="n">
        <v>82</v>
      </c>
      <c r="E304" s="23" t="s">
        <v>1328</v>
      </c>
      <c r="F304" s="23" t="s">
        <v>30</v>
      </c>
      <c r="G304" s="23" t="n">
        <v>1189285</v>
      </c>
      <c r="H304" s="23" t="n">
        <v>1189392</v>
      </c>
      <c r="I304" s="26" t="s">
        <v>1329</v>
      </c>
      <c r="J304" s="23" t="s">
        <v>1330</v>
      </c>
      <c r="K304" s="23" t="n">
        <v>22</v>
      </c>
      <c r="L304" s="26" t="s">
        <v>52</v>
      </c>
      <c r="M304" s="23" t="s">
        <v>1331</v>
      </c>
      <c r="N304" s="23" t="n">
        <v>6</v>
      </c>
      <c r="O304" s="31" t="n">
        <v>212</v>
      </c>
      <c r="P304" s="31" t="n">
        <v>511</v>
      </c>
      <c r="Q304" s="31" t="n">
        <v>293</v>
      </c>
      <c r="R304" s="31" t="n">
        <v>448</v>
      </c>
      <c r="S304" s="31" t="n">
        <v>1002</v>
      </c>
      <c r="T304" s="31" t="n">
        <v>787</v>
      </c>
      <c r="U304" s="31" t="n">
        <v>1062</v>
      </c>
      <c r="V304" s="23" t="n">
        <v>395.021405937654</v>
      </c>
      <c r="W304" s="23" t="n">
        <v>1033.84215898498</v>
      </c>
      <c r="X304" s="23" t="n">
        <v>569.193160033399</v>
      </c>
      <c r="Y304" s="23" t="n">
        <v>365.631820770082</v>
      </c>
      <c r="Z304" s="23" t="n">
        <v>499.328867997347</v>
      </c>
      <c r="AA304" s="23" t="n">
        <v>705.234719751366</v>
      </c>
      <c r="AB304" s="23" t="n">
        <v>721.846011036992</v>
      </c>
    </row>
    <row r="305" customFormat="false" ht="14.25" hidden="false" customHeight="false" outlineLevel="0" collapsed="false">
      <c r="A305" s="31" t="n">
        <v>206</v>
      </c>
      <c r="B305" s="23" t="s">
        <v>1332</v>
      </c>
      <c r="C305" s="26" t="s">
        <v>1333</v>
      </c>
      <c r="D305" s="27" t="n">
        <v>88</v>
      </c>
      <c r="E305" s="23" t="s">
        <v>1197</v>
      </c>
      <c r="F305" s="23" t="s">
        <v>69</v>
      </c>
      <c r="G305" s="23" t="n">
        <v>720975</v>
      </c>
      <c r="H305" s="23" t="n">
        <v>721064</v>
      </c>
      <c r="I305" s="26" t="s">
        <v>1334</v>
      </c>
      <c r="J305" s="23" t="s">
        <v>598</v>
      </c>
      <c r="K305" s="23" t="n">
        <v>22</v>
      </c>
      <c r="L305" s="26" t="s">
        <v>33</v>
      </c>
      <c r="M305" s="23" t="s">
        <v>1335</v>
      </c>
      <c r="N305" s="23" t="n">
        <v>7</v>
      </c>
      <c r="O305" s="30" t="n">
        <v>4141.83333333333</v>
      </c>
      <c r="P305" s="30" t="n">
        <v>3747.16666666667</v>
      </c>
      <c r="Q305" s="30" t="n">
        <v>3908.5</v>
      </c>
      <c r="R305" s="30" t="n">
        <v>8260.5</v>
      </c>
      <c r="S305" s="30" t="n">
        <v>24268.5</v>
      </c>
      <c r="T305" s="30" t="n">
        <v>18137.8333333333</v>
      </c>
      <c r="U305" s="31" t="n">
        <v>27787</v>
      </c>
      <c r="V305" s="23" t="n">
        <v>7717.51333251308</v>
      </c>
      <c r="W305" s="23" t="n">
        <v>7581.17197014329</v>
      </c>
      <c r="X305" s="23" t="n">
        <v>7592.80363819297</v>
      </c>
      <c r="Y305" s="23" t="n">
        <v>6741.74476667692</v>
      </c>
      <c r="Z305" s="23" t="n">
        <v>12093.775082828</v>
      </c>
      <c r="AA305" s="23" t="n">
        <v>16253.4050924146</v>
      </c>
      <c r="AB305" s="23" t="n">
        <v>18886.9445467843</v>
      </c>
    </row>
    <row r="306" customFormat="false" ht="14.25" hidden="false" customHeight="false" outlineLevel="0" collapsed="false">
      <c r="A306" s="31" t="n">
        <v>207</v>
      </c>
      <c r="B306" s="23" t="s">
        <v>1336</v>
      </c>
      <c r="C306" s="26" t="s">
        <v>1337</v>
      </c>
      <c r="D306" s="27" t="n">
        <v>57</v>
      </c>
      <c r="E306" s="23" t="s">
        <v>1338</v>
      </c>
      <c r="F306" s="23" t="s">
        <v>69</v>
      </c>
      <c r="G306" s="23" t="n">
        <v>702097</v>
      </c>
      <c r="H306" s="23" t="n">
        <v>702169</v>
      </c>
      <c r="I306" s="26" t="s">
        <v>1339</v>
      </c>
      <c r="J306" s="23" t="s">
        <v>1340</v>
      </c>
      <c r="K306" s="23" t="n">
        <v>24</v>
      </c>
      <c r="L306" s="26" t="s">
        <v>52</v>
      </c>
      <c r="M306" s="23" t="s">
        <v>1341</v>
      </c>
      <c r="N306" s="23" t="n">
        <v>3</v>
      </c>
      <c r="O306" s="31" t="n">
        <v>3</v>
      </c>
      <c r="P306" s="31" t="n">
        <v>5</v>
      </c>
      <c r="Q306" s="31" t="n">
        <v>4</v>
      </c>
      <c r="R306" s="31" t="n">
        <v>14</v>
      </c>
      <c r="S306" s="31" t="n">
        <v>34</v>
      </c>
      <c r="T306" s="31" t="n">
        <v>21</v>
      </c>
      <c r="U306" s="31" t="n">
        <v>37</v>
      </c>
      <c r="V306" s="23" t="n">
        <v>5.58992555572152</v>
      </c>
      <c r="W306" s="23" t="n">
        <v>10.1158723971133</v>
      </c>
      <c r="X306" s="23" t="n">
        <v>7.77055508578019</v>
      </c>
      <c r="Y306" s="23" t="n">
        <v>11.425994399065</v>
      </c>
      <c r="Z306" s="23" t="n">
        <v>16.9432949220657</v>
      </c>
      <c r="AA306" s="23" t="n">
        <v>18.8182072614723</v>
      </c>
      <c r="AB306" s="23" t="n">
        <v>25.1490606481815</v>
      </c>
    </row>
    <row r="307" customFormat="false" ht="14.25" hidden="false" customHeight="false" outlineLevel="0" collapsed="false">
      <c r="A307" s="31" t="n">
        <v>208</v>
      </c>
      <c r="B307" s="23" t="s">
        <v>1342</v>
      </c>
      <c r="C307" s="26" t="s">
        <v>1343</v>
      </c>
      <c r="D307" s="27" t="n">
        <v>74</v>
      </c>
      <c r="E307" s="23" t="s">
        <v>123</v>
      </c>
      <c r="F307" s="23" t="s">
        <v>69</v>
      </c>
      <c r="G307" s="23" t="n">
        <v>265052</v>
      </c>
      <c r="H307" s="23" t="n">
        <v>265145</v>
      </c>
      <c r="I307" s="26" t="s">
        <v>1344</v>
      </c>
      <c r="J307" s="23" t="s">
        <v>1345</v>
      </c>
      <c r="K307" s="23" t="n">
        <v>24</v>
      </c>
      <c r="L307" s="26" t="s">
        <v>52</v>
      </c>
      <c r="M307" s="23" t="s">
        <v>1346</v>
      </c>
      <c r="N307" s="23" t="n">
        <v>9</v>
      </c>
      <c r="O307" s="31" t="n">
        <v>13</v>
      </c>
      <c r="P307" s="31" t="n">
        <v>6</v>
      </c>
      <c r="Q307" s="31" t="n">
        <v>7</v>
      </c>
      <c r="R307" s="31" t="n">
        <v>19</v>
      </c>
      <c r="S307" s="31" t="n">
        <v>16</v>
      </c>
      <c r="T307" s="31" t="n">
        <v>4</v>
      </c>
      <c r="U307" s="31" t="n">
        <v>3</v>
      </c>
      <c r="V307" s="23" t="n">
        <v>24.2230107414599</v>
      </c>
      <c r="W307" s="23" t="n">
        <v>12.139046876536</v>
      </c>
      <c r="X307" s="23" t="n">
        <v>13.5984714001153</v>
      </c>
      <c r="Y307" s="23" t="n">
        <v>15.5067066844454</v>
      </c>
      <c r="Z307" s="23" t="n">
        <v>7.97331525744267</v>
      </c>
      <c r="AA307" s="23" t="n">
        <v>3.58442043075663</v>
      </c>
      <c r="AB307" s="23" t="n">
        <v>2.03911302552823</v>
      </c>
    </row>
    <row r="308" customFormat="false" ht="14.25" hidden="false" customHeight="false" outlineLevel="0" collapsed="false">
      <c r="A308" s="31" t="n">
        <v>209</v>
      </c>
      <c r="B308" s="23" t="s">
        <v>1347</v>
      </c>
      <c r="C308" s="26" t="s">
        <v>1348</v>
      </c>
      <c r="D308" s="27" t="n">
        <v>75</v>
      </c>
      <c r="E308" s="23" t="s">
        <v>588</v>
      </c>
      <c r="F308" s="23" t="s">
        <v>30</v>
      </c>
      <c r="G308" s="23" t="n">
        <v>657283</v>
      </c>
      <c r="H308" s="23" t="n">
        <v>657362</v>
      </c>
      <c r="I308" s="26" t="s">
        <v>1349</v>
      </c>
      <c r="J308" s="23" t="s">
        <v>620</v>
      </c>
      <c r="K308" s="23" t="n">
        <v>23</v>
      </c>
      <c r="L308" s="26" t="s">
        <v>52</v>
      </c>
      <c r="M308" s="23" t="s">
        <v>1350</v>
      </c>
      <c r="N308" s="23" t="n">
        <v>6</v>
      </c>
      <c r="O308" s="31" t="n">
        <v>147</v>
      </c>
      <c r="P308" s="30" t="n">
        <v>65.5</v>
      </c>
      <c r="Q308" s="31" t="n">
        <v>401</v>
      </c>
      <c r="R308" s="30" t="n">
        <v>347.5</v>
      </c>
      <c r="S308" s="31" t="n">
        <v>341</v>
      </c>
      <c r="T308" s="30" t="n">
        <v>123.5</v>
      </c>
      <c r="U308" s="31" t="n">
        <v>422</v>
      </c>
      <c r="V308" s="23" t="n">
        <v>273.906352230355</v>
      </c>
      <c r="W308" s="23" t="n">
        <v>132.517928402184</v>
      </c>
      <c r="X308" s="23" t="n">
        <v>778.998147349464</v>
      </c>
      <c r="Y308" s="23" t="n">
        <v>283.609503833936</v>
      </c>
      <c r="Z308" s="23" t="n">
        <v>169.931281424247</v>
      </c>
      <c r="AA308" s="23" t="n">
        <v>110.668980799611</v>
      </c>
      <c r="AB308" s="23" t="n">
        <v>286.835232257637</v>
      </c>
    </row>
    <row r="309" customFormat="false" ht="14.25" hidden="false" customHeight="false" outlineLevel="0" collapsed="false">
      <c r="A309" s="31" t="n">
        <v>210</v>
      </c>
      <c r="B309" s="23" t="s">
        <v>1351</v>
      </c>
      <c r="C309" s="26" t="s">
        <v>1352</v>
      </c>
      <c r="D309" s="27" t="n">
        <v>73</v>
      </c>
      <c r="E309" s="23" t="s">
        <v>312</v>
      </c>
      <c r="F309" s="23" t="s">
        <v>69</v>
      </c>
      <c r="G309" s="23" t="n">
        <v>914479</v>
      </c>
      <c r="H309" s="23" t="n">
        <v>914553</v>
      </c>
      <c r="I309" s="26" t="s">
        <v>1353</v>
      </c>
      <c r="J309" s="23" t="s">
        <v>1354</v>
      </c>
      <c r="K309" s="23" t="n">
        <v>21</v>
      </c>
      <c r="L309" s="26" t="s">
        <v>33</v>
      </c>
      <c r="M309" s="23" t="s">
        <v>1355</v>
      </c>
      <c r="N309" s="23" t="n">
        <v>11</v>
      </c>
      <c r="O309" s="30" t="n">
        <v>264.5</v>
      </c>
      <c r="P309" s="30" t="n">
        <v>130.5</v>
      </c>
      <c r="Q309" s="30" t="n">
        <v>655.5</v>
      </c>
      <c r="R309" s="30" t="n">
        <v>625.5</v>
      </c>
      <c r="S309" s="31" t="n">
        <v>467</v>
      </c>
      <c r="T309" s="31" t="n">
        <v>234</v>
      </c>
      <c r="U309" s="30" t="n">
        <v>1484.5</v>
      </c>
      <c r="V309" s="23" t="n">
        <v>492.845103162781</v>
      </c>
      <c r="W309" s="23" t="n">
        <v>264.024269564657</v>
      </c>
      <c r="X309" s="23" t="n">
        <v>1273.39971468223</v>
      </c>
      <c r="Y309" s="23" t="n">
        <v>510.497106901085</v>
      </c>
      <c r="Z309" s="23" t="n">
        <v>232.721139076608</v>
      </c>
      <c r="AA309" s="23" t="n">
        <v>209.688595199263</v>
      </c>
      <c r="AB309" s="23" t="n">
        <v>1009.02109546555</v>
      </c>
    </row>
    <row r="310" customFormat="false" ht="14.25" hidden="false" customHeight="false" outlineLevel="0" collapsed="false">
      <c r="A310" s="31" t="n">
        <v>211</v>
      </c>
      <c r="B310" s="23" t="s">
        <v>1356</v>
      </c>
      <c r="C310" s="26" t="s">
        <v>1357</v>
      </c>
      <c r="D310" s="27" t="n">
        <v>76</v>
      </c>
      <c r="E310" s="23" t="s">
        <v>588</v>
      </c>
      <c r="F310" s="23" t="s">
        <v>30</v>
      </c>
      <c r="G310" s="23" t="n">
        <v>656520</v>
      </c>
      <c r="H310" s="23" t="n">
        <v>656625</v>
      </c>
      <c r="I310" s="26" t="s">
        <v>1358</v>
      </c>
      <c r="J310" s="23" t="s">
        <v>1359</v>
      </c>
      <c r="K310" s="23" t="n">
        <v>24</v>
      </c>
      <c r="L310" s="26" t="s">
        <v>52</v>
      </c>
      <c r="M310" s="23" t="s">
        <v>1360</v>
      </c>
      <c r="N310" s="23" t="n">
        <v>10</v>
      </c>
      <c r="O310" s="30" t="n">
        <v>291.5</v>
      </c>
      <c r="P310" s="30" t="n">
        <v>151.5</v>
      </c>
      <c r="Q310" s="30" t="n">
        <v>206.5</v>
      </c>
      <c r="R310" s="30" t="n">
        <v>528.5</v>
      </c>
      <c r="S310" s="31" t="n">
        <v>2577</v>
      </c>
      <c r="T310" s="31" t="n">
        <v>1383</v>
      </c>
      <c r="U310" s="30" t="n">
        <v>2428.5</v>
      </c>
      <c r="V310" s="23" t="n">
        <v>543.154433164275</v>
      </c>
      <c r="W310" s="23" t="n">
        <v>306.510933632533</v>
      </c>
      <c r="X310" s="23" t="n">
        <v>401.154906303402</v>
      </c>
      <c r="Y310" s="23" t="n">
        <v>431.331288564706</v>
      </c>
      <c r="Z310" s="23" t="n">
        <v>1284.20208865186</v>
      </c>
      <c r="AA310" s="23" t="n">
        <v>1239.3133639341</v>
      </c>
      <c r="AB310" s="23" t="n">
        <v>1650.6619941651</v>
      </c>
    </row>
    <row r="311" customFormat="false" ht="14.25" hidden="false" customHeight="false" outlineLevel="0" collapsed="false">
      <c r="A311" s="31" t="n">
        <v>212</v>
      </c>
      <c r="B311" s="23" t="s">
        <v>1361</v>
      </c>
      <c r="C311" s="26" t="s">
        <v>1362</v>
      </c>
      <c r="D311" s="27" t="n">
        <v>84</v>
      </c>
      <c r="E311" s="23" t="s">
        <v>234</v>
      </c>
      <c r="F311" s="23" t="s">
        <v>30</v>
      </c>
      <c r="G311" s="23" t="n">
        <v>56444</v>
      </c>
      <c r="H311" s="23" t="n">
        <v>56527</v>
      </c>
      <c r="I311" s="26" t="s">
        <v>1363</v>
      </c>
      <c r="J311" s="23" t="s">
        <v>1364</v>
      </c>
      <c r="K311" s="23" t="n">
        <v>22</v>
      </c>
      <c r="L311" s="26" t="s">
        <v>33</v>
      </c>
      <c r="M311" s="23" t="s">
        <v>1365</v>
      </c>
      <c r="N311" s="23" t="n">
        <v>6</v>
      </c>
      <c r="O311" s="31" t="n">
        <v>488</v>
      </c>
      <c r="P311" s="31" t="n">
        <v>585</v>
      </c>
      <c r="Q311" s="31" t="n">
        <v>190</v>
      </c>
      <c r="R311" s="31" t="n">
        <v>1392</v>
      </c>
      <c r="S311" s="31" t="n">
        <v>3081</v>
      </c>
      <c r="T311" s="31" t="n">
        <v>782</v>
      </c>
      <c r="U311" s="31" t="n">
        <v>1189</v>
      </c>
      <c r="V311" s="23" t="n">
        <v>909.294557064034</v>
      </c>
      <c r="W311" s="23" t="n">
        <v>1183.55707046226</v>
      </c>
      <c r="X311" s="23" t="n">
        <v>369.101366574559</v>
      </c>
      <c r="Y311" s="23" t="n">
        <v>1136.0703002499</v>
      </c>
      <c r="Z311" s="23" t="n">
        <v>1535.3615192613</v>
      </c>
      <c r="AA311" s="23" t="n">
        <v>700.75419421292</v>
      </c>
      <c r="AB311" s="23" t="n">
        <v>808.16846245102</v>
      </c>
    </row>
    <row r="312" customFormat="false" ht="14.25" hidden="false" customHeight="false" outlineLevel="0" collapsed="false">
      <c r="A312" s="31" t="n">
        <v>213</v>
      </c>
      <c r="B312" s="23" t="s">
        <v>1366</v>
      </c>
      <c r="C312" s="26" t="s">
        <v>1367</v>
      </c>
      <c r="D312" s="27" t="n">
        <v>69</v>
      </c>
      <c r="E312" s="23" t="s">
        <v>147</v>
      </c>
      <c r="F312" s="23" t="s">
        <v>30</v>
      </c>
      <c r="G312" s="23" t="n">
        <v>742452</v>
      </c>
      <c r="H312" s="23" t="n">
        <v>742526</v>
      </c>
      <c r="I312" s="26" t="s">
        <v>1368</v>
      </c>
      <c r="J312" s="23" t="s">
        <v>1369</v>
      </c>
      <c r="K312" s="23" t="n">
        <v>23</v>
      </c>
      <c r="L312" s="26" t="s">
        <v>33</v>
      </c>
      <c r="M312" s="23" t="s">
        <v>1370</v>
      </c>
      <c r="N312" s="23" t="n">
        <v>6</v>
      </c>
      <c r="O312" s="30" t="n">
        <v>24.3333333333333</v>
      </c>
      <c r="P312" s="31" t="n">
        <v>13</v>
      </c>
      <c r="Q312" s="31" t="n">
        <v>32</v>
      </c>
      <c r="R312" s="31" t="n">
        <v>83</v>
      </c>
      <c r="S312" s="30" t="n">
        <v>168.666666666667</v>
      </c>
      <c r="T312" s="30" t="n">
        <v>35.5</v>
      </c>
      <c r="U312" s="30" t="n">
        <v>25.3333333333333</v>
      </c>
      <c r="V312" s="23" t="n">
        <v>45.3405072852967</v>
      </c>
      <c r="W312" s="23" t="n">
        <v>26.3012682324946</v>
      </c>
      <c r="X312" s="23" t="n">
        <v>62.1644406862415</v>
      </c>
      <c r="Y312" s="23" t="n">
        <v>67.7398239373142</v>
      </c>
      <c r="Z312" s="23" t="n">
        <v>84.0520316722083</v>
      </c>
      <c r="AA312" s="23" t="n">
        <v>31.811731322965</v>
      </c>
      <c r="AB312" s="23" t="n">
        <v>17.2191766600161</v>
      </c>
    </row>
    <row r="313" customFormat="false" ht="14.25" hidden="false" customHeight="false" outlineLevel="0" collapsed="false">
      <c r="A313" s="31" t="n">
        <v>214</v>
      </c>
      <c r="B313" s="23" t="s">
        <v>1371</v>
      </c>
      <c r="C313" s="26" t="s">
        <v>1372</v>
      </c>
      <c r="D313" s="27" t="n">
        <v>87</v>
      </c>
      <c r="E313" s="23" t="s">
        <v>491</v>
      </c>
      <c r="F313" s="23" t="s">
        <v>30</v>
      </c>
      <c r="G313" s="23" t="n">
        <v>574223</v>
      </c>
      <c r="H313" s="23" t="n">
        <v>574309</v>
      </c>
      <c r="I313" s="26" t="s">
        <v>1373</v>
      </c>
      <c r="J313" s="23" t="s">
        <v>1374</v>
      </c>
      <c r="K313" s="23" t="n">
        <v>22</v>
      </c>
      <c r="L313" s="26" t="s">
        <v>52</v>
      </c>
      <c r="M313" s="23" t="s">
        <v>1375</v>
      </c>
      <c r="N313" s="23" t="n">
        <v>9</v>
      </c>
      <c r="O313" s="31" t="n">
        <v>577</v>
      </c>
      <c r="P313" s="30" t="n">
        <v>151.5</v>
      </c>
      <c r="Q313" s="31" t="n">
        <v>379</v>
      </c>
      <c r="R313" s="31" t="n">
        <v>1213</v>
      </c>
      <c r="S313" s="31" t="n">
        <v>2267</v>
      </c>
      <c r="T313" s="31" t="n">
        <v>443</v>
      </c>
      <c r="U313" s="31" t="n">
        <v>1151</v>
      </c>
      <c r="V313" s="23" t="n">
        <v>1075.12901521711</v>
      </c>
      <c r="W313" s="23" t="n">
        <v>306.510933632533</v>
      </c>
      <c r="X313" s="23" t="n">
        <v>736.260094377673</v>
      </c>
      <c r="Y313" s="23" t="n">
        <v>989.980800433279</v>
      </c>
      <c r="Z313" s="23" t="n">
        <v>1129.71910553891</v>
      </c>
      <c r="AA313" s="23" t="n">
        <v>396.974562706296</v>
      </c>
      <c r="AB313" s="23" t="n">
        <v>782.339697460996</v>
      </c>
    </row>
    <row r="314" customFormat="false" ht="14.25" hidden="false" customHeight="false" outlineLevel="0" collapsed="false">
      <c r="A314" s="31" t="n">
        <v>215</v>
      </c>
      <c r="B314" s="23" t="s">
        <v>1376</v>
      </c>
      <c r="C314" s="26" t="s">
        <v>1377</v>
      </c>
      <c r="D314" s="27" t="n">
        <v>82</v>
      </c>
      <c r="E314" s="23" t="s">
        <v>491</v>
      </c>
      <c r="F314" s="23" t="s">
        <v>30</v>
      </c>
      <c r="G314" s="23" t="n">
        <v>573926</v>
      </c>
      <c r="H314" s="23" t="n">
        <v>574007</v>
      </c>
      <c r="I314" s="26" t="s">
        <v>1378</v>
      </c>
      <c r="J314" s="23" t="s">
        <v>1379</v>
      </c>
      <c r="K314" s="23" t="n">
        <v>23</v>
      </c>
      <c r="L314" s="26" t="s">
        <v>33</v>
      </c>
      <c r="M314" s="23" t="s">
        <v>1380</v>
      </c>
      <c r="N314" s="23" t="n">
        <v>9</v>
      </c>
      <c r="O314" s="31" t="n">
        <v>65</v>
      </c>
      <c r="P314" s="30" t="n">
        <v>30.5</v>
      </c>
      <c r="Q314" s="31" t="n">
        <v>35</v>
      </c>
      <c r="R314" s="31" t="n">
        <v>142</v>
      </c>
      <c r="S314" s="31" t="n">
        <v>255</v>
      </c>
      <c r="T314" s="31" t="n">
        <v>36</v>
      </c>
      <c r="U314" s="31" t="n">
        <v>99</v>
      </c>
      <c r="V314" s="23" t="n">
        <v>121.1150537073</v>
      </c>
      <c r="W314" s="23" t="n">
        <v>61.7068216223912</v>
      </c>
      <c r="X314" s="23" t="n">
        <v>67.9923570005767</v>
      </c>
      <c r="Y314" s="23" t="n">
        <v>115.892228904803</v>
      </c>
      <c r="Z314" s="23" t="n">
        <v>127.074711915493</v>
      </c>
      <c r="AA314" s="23" t="n">
        <v>32.2597838768096</v>
      </c>
      <c r="AB314" s="23" t="n">
        <v>67.2907298424315</v>
      </c>
    </row>
    <row r="315" customFormat="false" ht="14.25" hidden="false" customHeight="false" outlineLevel="0" collapsed="false">
      <c r="A315" s="31" t="n">
        <v>216</v>
      </c>
      <c r="B315" s="23" t="s">
        <v>1381</v>
      </c>
      <c r="C315" s="26" t="s">
        <v>1382</v>
      </c>
      <c r="D315" s="27" t="n">
        <v>85</v>
      </c>
      <c r="E315" s="23" t="s">
        <v>147</v>
      </c>
      <c r="F315" s="23" t="s">
        <v>30</v>
      </c>
      <c r="G315" s="23" t="n">
        <v>742203</v>
      </c>
      <c r="H315" s="23" t="n">
        <v>742296</v>
      </c>
      <c r="I315" s="26" t="s">
        <v>1383</v>
      </c>
      <c r="J315" s="23" t="s">
        <v>1384</v>
      </c>
      <c r="K315" s="23" t="n">
        <v>20</v>
      </c>
      <c r="L315" s="26" t="s">
        <v>52</v>
      </c>
      <c r="M315" s="23" t="s">
        <v>1385</v>
      </c>
      <c r="N315" s="23" t="n">
        <v>9</v>
      </c>
      <c r="O315" s="30" t="n">
        <v>0.5</v>
      </c>
      <c r="P315" s="31" t="n">
        <v>0</v>
      </c>
      <c r="Q315" s="31" t="n">
        <v>46</v>
      </c>
      <c r="R315" s="31" t="n">
        <v>22</v>
      </c>
      <c r="S315" s="31" t="n">
        <v>17</v>
      </c>
      <c r="T315" s="30" t="n">
        <v>5.5</v>
      </c>
      <c r="U315" s="30" t="n">
        <v>1.5</v>
      </c>
      <c r="V315" s="23" t="n">
        <v>0.93165425928692</v>
      </c>
      <c r="W315" s="23" t="n">
        <v>0</v>
      </c>
      <c r="X315" s="23" t="n">
        <v>89.3613834864722</v>
      </c>
      <c r="Y315" s="23" t="n">
        <v>17.9551340556736</v>
      </c>
      <c r="Z315" s="23" t="n">
        <v>8.47164746103284</v>
      </c>
      <c r="AA315" s="23" t="n">
        <v>4.92857809229036</v>
      </c>
      <c r="AB315" s="23" t="n">
        <v>1.01955651276411</v>
      </c>
    </row>
    <row r="316" customFormat="false" ht="14.25" hidden="false" customHeight="false" outlineLevel="0" collapsed="false">
      <c r="A316" s="31" t="n">
        <v>217</v>
      </c>
      <c r="B316" s="23" t="s">
        <v>1386</v>
      </c>
      <c r="C316" s="26" t="s">
        <v>1387</v>
      </c>
      <c r="D316" s="27" t="n">
        <v>66</v>
      </c>
      <c r="E316" s="23" t="s">
        <v>1388</v>
      </c>
      <c r="F316" s="23" t="s">
        <v>30</v>
      </c>
      <c r="G316" s="23" t="n">
        <v>1319245</v>
      </c>
      <c r="H316" s="23" t="n">
        <v>1319321</v>
      </c>
      <c r="I316" s="26" t="s">
        <v>1389</v>
      </c>
      <c r="J316" s="23" t="s">
        <v>1390</v>
      </c>
      <c r="K316" s="23" t="n">
        <v>21</v>
      </c>
      <c r="L316" s="26" t="s">
        <v>52</v>
      </c>
      <c r="M316" s="23" t="s">
        <v>1391</v>
      </c>
      <c r="N316" s="23" t="n">
        <v>2</v>
      </c>
      <c r="O316" s="31" t="n">
        <v>5</v>
      </c>
      <c r="P316" s="31" t="n">
        <v>0</v>
      </c>
      <c r="Q316" s="31" t="n">
        <v>17</v>
      </c>
      <c r="R316" s="31" t="n">
        <v>37</v>
      </c>
      <c r="S316" s="31" t="n">
        <v>74</v>
      </c>
      <c r="T316" s="31" t="n">
        <v>22</v>
      </c>
      <c r="U316" s="31" t="n">
        <v>31</v>
      </c>
      <c r="V316" s="23" t="n">
        <v>9.3165425928692</v>
      </c>
      <c r="W316" s="23" t="n">
        <v>0</v>
      </c>
      <c r="X316" s="23" t="n">
        <v>33.0248591145658</v>
      </c>
      <c r="Y316" s="23" t="n">
        <v>30.1972709118148</v>
      </c>
      <c r="Z316" s="23" t="n">
        <v>36.8765830656724</v>
      </c>
      <c r="AA316" s="23" t="n">
        <v>19.7143123691614</v>
      </c>
      <c r="AB316" s="23" t="n">
        <v>21.070834597125</v>
      </c>
    </row>
    <row r="317" customFormat="false" ht="14.25" hidden="false" customHeight="false" outlineLevel="0" collapsed="false">
      <c r="A317" s="31" t="n">
        <v>218</v>
      </c>
      <c r="B317" s="23" t="s">
        <v>1392</v>
      </c>
      <c r="C317" s="26" t="s">
        <v>1393</v>
      </c>
      <c r="D317" s="27" t="n">
        <v>89</v>
      </c>
      <c r="E317" s="23" t="s">
        <v>1394</v>
      </c>
      <c r="F317" s="23" t="s">
        <v>30</v>
      </c>
      <c r="G317" s="23" t="n">
        <v>807567</v>
      </c>
      <c r="H317" s="23" t="n">
        <v>807658</v>
      </c>
      <c r="I317" s="26" t="s">
        <v>1395</v>
      </c>
      <c r="J317" s="23" t="s">
        <v>681</v>
      </c>
      <c r="K317" s="23" t="n">
        <v>22</v>
      </c>
      <c r="L317" s="26" t="s">
        <v>33</v>
      </c>
      <c r="M317" s="23" t="s">
        <v>1396</v>
      </c>
      <c r="N317" s="23" t="n">
        <v>10</v>
      </c>
      <c r="O317" s="31" t="n">
        <v>1140</v>
      </c>
      <c r="P317" s="30" t="n">
        <v>939.833333333333</v>
      </c>
      <c r="Q317" s="31" t="n">
        <v>3259</v>
      </c>
      <c r="R317" s="30" t="n">
        <v>4016.5</v>
      </c>
      <c r="S317" s="30" t="n">
        <v>5004.66666666667</v>
      </c>
      <c r="T317" s="30" t="n">
        <v>1312.33333333333</v>
      </c>
      <c r="U317" s="30" t="n">
        <v>3037.83333333333</v>
      </c>
      <c r="V317" s="23" t="n">
        <v>2124.17171117418</v>
      </c>
      <c r="W317" s="23" t="n">
        <v>1901.44681491073</v>
      </c>
      <c r="X317" s="23" t="n">
        <v>6331.05975613941</v>
      </c>
      <c r="Y317" s="23" t="n">
        <v>3278.03617884605</v>
      </c>
      <c r="Z317" s="23" t="n">
        <v>2493.98656823426</v>
      </c>
      <c r="AA317" s="23" t="n">
        <v>1175.98860299073</v>
      </c>
      <c r="AB317" s="23" t="n">
        <v>2064.82850646127</v>
      </c>
    </row>
    <row r="318" customFormat="false" ht="14.25" hidden="false" customHeight="false" outlineLevel="0" collapsed="false">
      <c r="A318" s="31" t="n">
        <v>219</v>
      </c>
      <c r="B318" s="23" t="s">
        <v>1397</v>
      </c>
      <c r="C318" s="26" t="s">
        <v>1398</v>
      </c>
      <c r="D318" s="27" t="n">
        <v>53</v>
      </c>
      <c r="E318" s="23" t="s">
        <v>1394</v>
      </c>
      <c r="F318" s="23" t="s">
        <v>30</v>
      </c>
      <c r="G318" s="23" t="n">
        <v>807429</v>
      </c>
      <c r="H318" s="23" t="n">
        <v>807519</v>
      </c>
      <c r="I318" s="26" t="s">
        <v>1399</v>
      </c>
      <c r="J318" s="23" t="s">
        <v>1400</v>
      </c>
      <c r="K318" s="23" t="n">
        <v>21</v>
      </c>
      <c r="L318" s="26" t="s">
        <v>52</v>
      </c>
      <c r="M318" s="23" t="s">
        <v>1401</v>
      </c>
      <c r="N318" s="23" t="n">
        <v>8</v>
      </c>
      <c r="O318" s="31" t="n">
        <v>123</v>
      </c>
      <c r="P318" s="31" t="n">
        <v>187</v>
      </c>
      <c r="Q318" s="31" t="n">
        <v>481</v>
      </c>
      <c r="R318" s="30" t="n">
        <v>582.5</v>
      </c>
      <c r="S318" s="30" t="n">
        <v>978.5</v>
      </c>
      <c r="T318" s="31" t="n">
        <v>119</v>
      </c>
      <c r="U318" s="31" t="n">
        <v>253</v>
      </c>
      <c r="V318" s="23" t="n">
        <v>229.186947784582</v>
      </c>
      <c r="W318" s="23" t="n">
        <v>378.333627652038</v>
      </c>
      <c r="X318" s="23" t="n">
        <v>934.409249065068</v>
      </c>
      <c r="Y318" s="23" t="n">
        <v>475.402981246814</v>
      </c>
      <c r="Z318" s="23" t="n">
        <v>487.618061212978</v>
      </c>
      <c r="AA318" s="23" t="n">
        <v>106.63650781501</v>
      </c>
      <c r="AB318" s="23" t="n">
        <v>171.965198486214</v>
      </c>
    </row>
    <row r="319" customFormat="false" ht="14.25" hidden="false" customHeight="false" outlineLevel="0" collapsed="false">
      <c r="A319" s="31" t="n">
        <v>220</v>
      </c>
      <c r="B319" s="23" t="s">
        <v>1402</v>
      </c>
      <c r="C319" s="26" t="s">
        <v>1403</v>
      </c>
      <c r="D319" s="27" t="n">
        <v>98</v>
      </c>
      <c r="E319" s="23" t="s">
        <v>312</v>
      </c>
      <c r="F319" s="23" t="s">
        <v>30</v>
      </c>
      <c r="G319" s="23" t="n">
        <v>940362</v>
      </c>
      <c r="H319" s="23" t="n">
        <v>940477</v>
      </c>
      <c r="I319" s="26" t="s">
        <v>1404</v>
      </c>
      <c r="J319" s="23" t="s">
        <v>1405</v>
      </c>
      <c r="K319" s="23" t="n">
        <v>24</v>
      </c>
      <c r="L319" s="26" t="s">
        <v>52</v>
      </c>
      <c r="M319" s="23" t="s">
        <v>1406</v>
      </c>
      <c r="N319" s="23" t="n">
        <v>7</v>
      </c>
      <c r="O319" s="31" t="n">
        <v>21</v>
      </c>
      <c r="P319" s="31" t="n">
        <v>43</v>
      </c>
      <c r="Q319" s="31" t="n">
        <v>139</v>
      </c>
      <c r="R319" s="31" t="n">
        <v>156</v>
      </c>
      <c r="S319" s="31" t="n">
        <v>0</v>
      </c>
      <c r="T319" s="31" t="n">
        <v>6</v>
      </c>
      <c r="U319" s="31" t="n">
        <v>11</v>
      </c>
      <c r="V319" s="23" t="n">
        <v>39.1294788900507</v>
      </c>
      <c r="W319" s="23" t="n">
        <v>86.9965026151745</v>
      </c>
      <c r="X319" s="23" t="n">
        <v>270.026789230862</v>
      </c>
      <c r="Y319" s="23" t="n">
        <v>127.318223303868</v>
      </c>
      <c r="Z319" s="23" t="n">
        <v>0</v>
      </c>
      <c r="AA319" s="23" t="n">
        <v>5.37663064613494</v>
      </c>
      <c r="AB319" s="23" t="n">
        <v>7.47674776027016</v>
      </c>
    </row>
    <row r="320" customFormat="false" ht="14.25" hidden="false" customHeight="false" outlineLevel="0" collapsed="false">
      <c r="A320" s="31" t="n">
        <v>221</v>
      </c>
      <c r="B320" s="23" t="s">
        <v>1407</v>
      </c>
      <c r="C320" s="26" t="s">
        <v>1408</v>
      </c>
      <c r="D320" s="27" t="n">
        <v>84</v>
      </c>
      <c r="E320" s="23" t="s">
        <v>1409</v>
      </c>
      <c r="F320" s="23" t="s">
        <v>69</v>
      </c>
      <c r="G320" s="23" t="n">
        <v>325324</v>
      </c>
      <c r="H320" s="23" t="n">
        <v>325409</v>
      </c>
      <c r="I320" s="26" t="s">
        <v>1410</v>
      </c>
      <c r="J320" s="23" t="s">
        <v>1411</v>
      </c>
      <c r="K320" s="23" t="n">
        <v>22</v>
      </c>
      <c r="L320" s="26" t="s">
        <v>52</v>
      </c>
      <c r="M320" s="23" t="s">
        <v>1412</v>
      </c>
      <c r="N320" s="23" t="n">
        <v>1</v>
      </c>
      <c r="O320" s="31" t="n">
        <v>0</v>
      </c>
      <c r="P320" s="31" t="n">
        <v>6</v>
      </c>
      <c r="Q320" s="31" t="n">
        <v>17</v>
      </c>
      <c r="R320" s="31" t="n">
        <v>18</v>
      </c>
      <c r="S320" s="31" t="n">
        <v>0</v>
      </c>
      <c r="T320" s="31" t="n">
        <v>4</v>
      </c>
      <c r="U320" s="31" t="n">
        <v>3</v>
      </c>
      <c r="V320" s="23" t="n">
        <v>0</v>
      </c>
      <c r="W320" s="23" t="n">
        <v>12.139046876536</v>
      </c>
      <c r="X320" s="23" t="n">
        <v>33.0248591145658</v>
      </c>
      <c r="Y320" s="23" t="n">
        <v>14.6905642273693</v>
      </c>
      <c r="Z320" s="23" t="n">
        <v>0</v>
      </c>
      <c r="AA320" s="23" t="n">
        <v>3.58442043075663</v>
      </c>
      <c r="AB320" s="23" t="n">
        <v>2.03911302552823</v>
      </c>
    </row>
    <row r="321" customFormat="false" ht="14.25" hidden="false" customHeight="false" outlineLevel="0" collapsed="false">
      <c r="A321" s="31" t="n">
        <v>222</v>
      </c>
      <c r="B321" s="23" t="s">
        <v>1413</v>
      </c>
      <c r="C321" s="26" t="s">
        <v>1414</v>
      </c>
      <c r="D321" s="27" t="n">
        <v>105</v>
      </c>
      <c r="E321" s="23" t="s">
        <v>1415</v>
      </c>
      <c r="F321" s="23" t="s">
        <v>30</v>
      </c>
      <c r="G321" s="23" t="n">
        <v>127991</v>
      </c>
      <c r="H321" s="23" t="n">
        <v>128099</v>
      </c>
      <c r="I321" s="26" t="s">
        <v>1416</v>
      </c>
      <c r="J321" s="23" t="s">
        <v>732</v>
      </c>
      <c r="K321" s="23" t="n">
        <v>24</v>
      </c>
      <c r="L321" s="26" t="s">
        <v>52</v>
      </c>
      <c r="M321" s="23" t="s">
        <v>1417</v>
      </c>
      <c r="N321" s="23" t="n">
        <v>6</v>
      </c>
      <c r="O321" s="31" t="n">
        <v>154</v>
      </c>
      <c r="P321" s="31" t="n">
        <v>82</v>
      </c>
      <c r="Q321" s="31" t="n">
        <v>99</v>
      </c>
      <c r="R321" s="30" t="n">
        <v>104.5</v>
      </c>
      <c r="S321" s="31" t="n">
        <v>197</v>
      </c>
      <c r="T321" s="30" t="n">
        <v>139.5</v>
      </c>
      <c r="U321" s="30" t="n">
        <v>303.5</v>
      </c>
      <c r="V321" s="23" t="n">
        <v>286.949511860371</v>
      </c>
      <c r="W321" s="23" t="n">
        <v>165.900307312658</v>
      </c>
      <c r="X321" s="23" t="n">
        <v>192.32123837306</v>
      </c>
      <c r="Y321" s="23" t="n">
        <v>85.2868867644498</v>
      </c>
      <c r="Z321" s="23" t="n">
        <v>98.1714441072629</v>
      </c>
      <c r="AA321" s="23" t="n">
        <v>125.006662522637</v>
      </c>
      <c r="AB321" s="23" t="n">
        <v>206.290267749272</v>
      </c>
    </row>
    <row r="322" customFormat="false" ht="14.25" hidden="false" customHeight="false" outlineLevel="0" collapsed="false">
      <c r="A322" s="31" t="n">
        <v>223</v>
      </c>
      <c r="B322" s="23" t="s">
        <v>1418</v>
      </c>
      <c r="C322" s="26" t="s">
        <v>1419</v>
      </c>
      <c r="D322" s="27" t="n">
        <v>42</v>
      </c>
      <c r="E322" s="23" t="s">
        <v>1420</v>
      </c>
      <c r="F322" s="23" t="s">
        <v>30</v>
      </c>
      <c r="G322" s="23" t="n">
        <v>881201</v>
      </c>
      <c r="H322" s="23" t="n">
        <v>881248</v>
      </c>
      <c r="I322" s="26" t="s">
        <v>1421</v>
      </c>
      <c r="J322" s="23" t="s">
        <v>1422</v>
      </c>
      <c r="K322" s="23" t="n">
        <v>19</v>
      </c>
      <c r="L322" s="26" t="s">
        <v>52</v>
      </c>
      <c r="M322" s="23" t="s">
        <v>1423</v>
      </c>
      <c r="N322" s="23" t="n">
        <v>1</v>
      </c>
      <c r="O322" s="31" t="n">
        <v>2</v>
      </c>
      <c r="P322" s="31" t="n">
        <v>9</v>
      </c>
      <c r="Q322" s="31" t="n">
        <v>16</v>
      </c>
      <c r="R322" s="31" t="n">
        <v>20</v>
      </c>
      <c r="S322" s="31" t="n">
        <v>80</v>
      </c>
      <c r="T322" s="31" t="n">
        <v>11</v>
      </c>
      <c r="U322" s="31" t="n">
        <v>22</v>
      </c>
      <c r="V322" s="23" t="n">
        <v>3.72661703714768</v>
      </c>
      <c r="W322" s="23" t="n">
        <v>18.208570314804</v>
      </c>
      <c r="X322" s="23" t="n">
        <v>31.0822203431208</v>
      </c>
      <c r="Y322" s="23" t="n">
        <v>16.3228491415215</v>
      </c>
      <c r="Z322" s="23" t="n">
        <v>39.8665762872134</v>
      </c>
      <c r="AA322" s="23" t="n">
        <v>9.85715618458072</v>
      </c>
      <c r="AB322" s="23" t="n">
        <v>14.9534955205403</v>
      </c>
    </row>
    <row r="323" customFormat="false" ht="14.25" hidden="false" customHeight="false" outlineLevel="0" collapsed="false">
      <c r="A323" s="31" t="n">
        <v>224</v>
      </c>
      <c r="B323" s="23" t="s">
        <v>1424</v>
      </c>
      <c r="C323" s="26" t="s">
        <v>1425</v>
      </c>
      <c r="D323" s="27" t="n">
        <v>80</v>
      </c>
      <c r="E323" s="23" t="s">
        <v>147</v>
      </c>
      <c r="F323" s="23" t="s">
        <v>30</v>
      </c>
      <c r="G323" s="23" t="n">
        <v>742563</v>
      </c>
      <c r="H323" s="23" t="n">
        <v>742653</v>
      </c>
      <c r="I323" s="26" t="s">
        <v>1426</v>
      </c>
      <c r="J323" s="23" t="s">
        <v>1427</v>
      </c>
      <c r="K323" s="23" t="n">
        <v>24</v>
      </c>
      <c r="L323" s="26" t="s">
        <v>52</v>
      </c>
      <c r="M323" s="23" t="s">
        <v>1428</v>
      </c>
      <c r="N323" s="23" t="n">
        <v>7</v>
      </c>
      <c r="O323" s="31" t="n">
        <v>6</v>
      </c>
      <c r="P323" s="31" t="n">
        <v>0</v>
      </c>
      <c r="Q323" s="31" t="n">
        <v>2</v>
      </c>
      <c r="R323" s="31" t="n">
        <v>11</v>
      </c>
      <c r="S323" s="31" t="n">
        <v>12</v>
      </c>
      <c r="T323" s="31" t="n">
        <v>2</v>
      </c>
      <c r="U323" s="31" t="n">
        <v>2</v>
      </c>
      <c r="V323" s="23" t="n">
        <v>11.179851111443</v>
      </c>
      <c r="W323" s="23" t="n">
        <v>0</v>
      </c>
      <c r="X323" s="23" t="n">
        <v>3.8852775428901</v>
      </c>
      <c r="Y323" s="23" t="n">
        <v>8.97756702783682</v>
      </c>
      <c r="Z323" s="23" t="n">
        <v>5.979986443082</v>
      </c>
      <c r="AA323" s="23" t="n">
        <v>1.79221021537831</v>
      </c>
      <c r="AB323" s="23" t="n">
        <v>1.35940868368548</v>
      </c>
    </row>
    <row r="324" customFormat="false" ht="14.25" hidden="false" customHeight="false" outlineLevel="0" collapsed="false">
      <c r="A324" s="31" t="n">
        <v>225</v>
      </c>
      <c r="B324" s="23" t="s">
        <v>1429</v>
      </c>
      <c r="C324" s="26" t="s">
        <v>1430</v>
      </c>
      <c r="D324" s="27" t="n">
        <v>83</v>
      </c>
      <c r="E324" s="23" t="s">
        <v>1174</v>
      </c>
      <c r="F324" s="23" t="s">
        <v>69</v>
      </c>
      <c r="G324" s="23" t="n">
        <v>551454</v>
      </c>
      <c r="H324" s="23" t="n">
        <v>551549</v>
      </c>
      <c r="I324" s="26" t="s">
        <v>1431</v>
      </c>
      <c r="J324" s="23" t="s">
        <v>1432</v>
      </c>
      <c r="K324" s="23" t="n">
        <v>22</v>
      </c>
      <c r="L324" s="26" t="s">
        <v>52</v>
      </c>
      <c r="M324" s="23" t="s">
        <v>1433</v>
      </c>
      <c r="N324" s="23" t="n">
        <v>9</v>
      </c>
      <c r="O324" s="31" t="n">
        <v>0</v>
      </c>
      <c r="P324" s="30" t="n">
        <v>9.5</v>
      </c>
      <c r="Q324" s="31" t="n">
        <v>30</v>
      </c>
      <c r="R324" s="31" t="n">
        <v>19</v>
      </c>
      <c r="S324" s="30" t="n">
        <v>1.5</v>
      </c>
      <c r="T324" s="30" t="n">
        <v>0.5</v>
      </c>
      <c r="U324" s="30" t="n">
        <v>1.5</v>
      </c>
      <c r="V324" s="23" t="n">
        <v>0</v>
      </c>
      <c r="W324" s="23" t="n">
        <v>19.2201575545153</v>
      </c>
      <c r="X324" s="23" t="n">
        <v>58.2791631433514</v>
      </c>
      <c r="Y324" s="23" t="n">
        <v>15.5067066844454</v>
      </c>
      <c r="Z324" s="23" t="n">
        <v>0.747498305385251</v>
      </c>
      <c r="AA324" s="23" t="n">
        <v>0.448052553844578</v>
      </c>
      <c r="AB324" s="23" t="n">
        <v>1.01955651276411</v>
      </c>
    </row>
    <row r="325" customFormat="false" ht="14.25" hidden="false" customHeight="false" outlineLevel="0" collapsed="false">
      <c r="A325" s="31" t="n">
        <v>226</v>
      </c>
      <c r="B325" s="23" t="s">
        <v>1434</v>
      </c>
      <c r="C325" s="26" t="s">
        <v>1435</v>
      </c>
      <c r="D325" s="27" t="n">
        <v>83</v>
      </c>
      <c r="E325" s="23" t="s">
        <v>1180</v>
      </c>
      <c r="F325" s="23" t="s">
        <v>69</v>
      </c>
      <c r="G325" s="23" t="n">
        <v>108255</v>
      </c>
      <c r="H325" s="23" t="n">
        <v>108364</v>
      </c>
      <c r="I325" s="26" t="s">
        <v>1436</v>
      </c>
      <c r="J325" s="23" t="s">
        <v>1432</v>
      </c>
      <c r="K325" s="23" t="n">
        <v>22</v>
      </c>
      <c r="L325" s="26" t="s">
        <v>52</v>
      </c>
      <c r="M325" s="23" t="s">
        <v>1437</v>
      </c>
      <c r="N325" s="23" t="n">
        <v>8</v>
      </c>
      <c r="O325" s="31" t="n">
        <v>0</v>
      </c>
      <c r="P325" s="30" t="n">
        <v>9.5</v>
      </c>
      <c r="Q325" s="31" t="n">
        <v>30</v>
      </c>
      <c r="R325" s="31" t="n">
        <v>19</v>
      </c>
      <c r="S325" s="30" t="n">
        <v>1.5</v>
      </c>
      <c r="T325" s="30" t="n">
        <v>0.5</v>
      </c>
      <c r="U325" s="30" t="n">
        <v>1.5</v>
      </c>
      <c r="V325" s="23" t="n">
        <v>0</v>
      </c>
      <c r="W325" s="23" t="n">
        <v>19.2201575545153</v>
      </c>
      <c r="X325" s="23" t="n">
        <v>58.2791631433514</v>
      </c>
      <c r="Y325" s="23" t="n">
        <v>15.5067066844454</v>
      </c>
      <c r="Z325" s="23" t="n">
        <v>0.747498305385251</v>
      </c>
      <c r="AA325" s="23" t="n">
        <v>0.448052553844578</v>
      </c>
      <c r="AB325" s="23" t="n">
        <v>1.01955651276411</v>
      </c>
    </row>
  </sheetData>
  <mergeCells count="14">
    <mergeCell ref="A3:A5"/>
    <mergeCell ref="B3:B5"/>
    <mergeCell ref="C3:C5"/>
    <mergeCell ref="D3:D5"/>
    <mergeCell ref="E3:H3"/>
    <mergeCell ref="I3:I5"/>
    <mergeCell ref="J3:J5"/>
    <mergeCell ref="K3:K5"/>
    <mergeCell ref="L3:L5"/>
    <mergeCell ref="M3:M5"/>
    <mergeCell ref="N3:N5"/>
    <mergeCell ref="O3:U4"/>
    <mergeCell ref="V3:AB4"/>
    <mergeCell ref="E4:H4"/>
  </mergeCells>
  <conditionalFormatting sqref="C327:C65536 C1:C5">
    <cfRule type="expression" priority="2" aboveAverage="0" equalAverage="0" bottom="0" percent="0" rank="0" text="" dxfId="0">
      <formula>AND(COUNTIF($C$327:$C$65536,C327)+COUNTIF($C$1:$C$5,C327)&gt;1,NOT(ISBLANK(C327)))</formula>
    </cfRule>
  </conditionalFormatting>
  <conditionalFormatting sqref="I1:I5">
    <cfRule type="expression" priority="3" aboveAverage="0" equalAverage="0" bottom="0" percent="0" rank="0" text="" dxfId="1">
      <formula>AND(COUNTIF($I$1:$I$5,I1)&gt;1,NOT(ISBLANK(I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4.25"/>
    <col collapsed="false" customWidth="true" hidden="false" outlineLevel="0" max="3" min="3" style="0" width="9.49"/>
    <col collapsed="false" customWidth="true" hidden="false" outlineLevel="0" max="8" min="8" style="0" width="18.25"/>
    <col collapsed="false" customWidth="true" hidden="false" outlineLevel="0" max="9" min="9" style="0" width="14.62"/>
  </cols>
  <sheetData>
    <row r="1" s="4" customFormat="true" ht="46.5" hidden="false" customHeight="true" outlineLevel="0" collapsed="false">
      <c r="A1" s="2" t="s">
        <v>143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6"/>
      <c r="T1" s="6"/>
      <c r="U1" s="6"/>
      <c r="V1" s="6"/>
      <c r="W1" s="32"/>
      <c r="X1" s="32"/>
      <c r="Y1" s="32"/>
    </row>
    <row r="2" s="37" customFormat="true" ht="36" hidden="false" customHeight="true" outlineLevel="0" collapsed="false">
      <c r="A2" s="33" t="s">
        <v>1439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4"/>
      <c r="S2" s="35"/>
      <c r="T2" s="35"/>
      <c r="U2" s="35"/>
      <c r="V2" s="35"/>
      <c r="W2" s="35"/>
      <c r="X2" s="35"/>
      <c r="Y2" s="35"/>
      <c r="Z2" s="36"/>
    </row>
    <row r="3" s="39" customFormat="true" ht="15.75" hidden="false" customHeight="false" outlineLevel="0" collapsed="false">
      <c r="A3" s="9" t="s">
        <v>2</v>
      </c>
      <c r="B3" s="9" t="s">
        <v>1440</v>
      </c>
      <c r="C3" s="9" t="s">
        <v>1441</v>
      </c>
      <c r="D3" s="9" t="s">
        <v>5</v>
      </c>
      <c r="E3" s="8" t="s">
        <v>6</v>
      </c>
      <c r="F3" s="8"/>
      <c r="G3" s="8"/>
      <c r="H3" s="8"/>
      <c r="I3" s="9" t="s">
        <v>7</v>
      </c>
      <c r="J3" s="8" t="s">
        <v>8</v>
      </c>
      <c r="K3" s="8" t="s">
        <v>9</v>
      </c>
      <c r="L3" s="10" t="s">
        <v>13</v>
      </c>
      <c r="M3" s="10"/>
      <c r="N3" s="10"/>
      <c r="O3" s="10"/>
      <c r="P3" s="10"/>
      <c r="Q3" s="10"/>
      <c r="R3" s="10"/>
      <c r="S3" s="11" t="s">
        <v>14</v>
      </c>
      <c r="T3" s="11"/>
      <c r="U3" s="11"/>
      <c r="V3" s="11"/>
      <c r="W3" s="11"/>
      <c r="X3" s="11"/>
      <c r="Y3" s="11"/>
      <c r="Z3" s="38"/>
    </row>
    <row r="4" s="39" customFormat="true" ht="18.75" hidden="false" customHeight="false" outlineLevel="0" collapsed="false">
      <c r="A4" s="9"/>
      <c r="B4" s="9"/>
      <c r="C4" s="9"/>
      <c r="D4" s="9"/>
      <c r="E4" s="8" t="s">
        <v>1442</v>
      </c>
      <c r="F4" s="8"/>
      <c r="G4" s="8"/>
      <c r="H4" s="8"/>
      <c r="I4" s="9"/>
      <c r="J4" s="8"/>
      <c r="K4" s="8"/>
      <c r="L4" s="10"/>
      <c r="M4" s="10"/>
      <c r="N4" s="10"/>
      <c r="O4" s="10"/>
      <c r="P4" s="10"/>
      <c r="Q4" s="10"/>
      <c r="R4" s="10"/>
      <c r="S4" s="11"/>
      <c r="T4" s="11"/>
      <c r="U4" s="11"/>
      <c r="V4" s="11"/>
      <c r="W4" s="11"/>
      <c r="X4" s="11"/>
      <c r="Y4" s="11"/>
      <c r="Z4" s="38"/>
    </row>
    <row r="5" s="41" customFormat="true" ht="15.75" hidden="false" customHeight="false" outlineLevel="0" collapsed="false">
      <c r="A5" s="9"/>
      <c r="B5" s="9"/>
      <c r="C5" s="9"/>
      <c r="D5" s="9"/>
      <c r="E5" s="9" t="s">
        <v>1443</v>
      </c>
      <c r="F5" s="9" t="s">
        <v>17</v>
      </c>
      <c r="G5" s="9" t="s">
        <v>18</v>
      </c>
      <c r="H5" s="9" t="s">
        <v>19</v>
      </c>
      <c r="I5" s="9"/>
      <c r="J5" s="8"/>
      <c r="K5" s="8"/>
      <c r="L5" s="11" t="s">
        <v>20</v>
      </c>
      <c r="M5" s="11" t="s">
        <v>21</v>
      </c>
      <c r="N5" s="11" t="s">
        <v>22</v>
      </c>
      <c r="O5" s="11" t="s">
        <v>23</v>
      </c>
      <c r="P5" s="11" t="s">
        <v>24</v>
      </c>
      <c r="Q5" s="11" t="s">
        <v>25</v>
      </c>
      <c r="R5" s="11" t="s">
        <v>26</v>
      </c>
      <c r="S5" s="11" t="s">
        <v>20</v>
      </c>
      <c r="T5" s="11" t="s">
        <v>21</v>
      </c>
      <c r="U5" s="11" t="s">
        <v>22</v>
      </c>
      <c r="V5" s="11" t="s">
        <v>23</v>
      </c>
      <c r="W5" s="11" t="s">
        <v>24</v>
      </c>
      <c r="X5" s="11" t="s">
        <v>25</v>
      </c>
      <c r="Y5" s="11" t="s">
        <v>26</v>
      </c>
      <c r="Z5" s="40"/>
    </row>
    <row r="6" customFormat="false" ht="13.5" hidden="false" customHeight="false" outlineLevel="0" collapsed="false">
      <c r="A6" s="31" t="n">
        <v>1</v>
      </c>
      <c r="B6" s="26" t="s">
        <v>1444</v>
      </c>
      <c r="C6" s="26" t="s">
        <v>1445</v>
      </c>
      <c r="D6" s="42" t="n">
        <v>123</v>
      </c>
      <c r="E6" s="26" t="s">
        <v>1446</v>
      </c>
      <c r="F6" s="26" t="s">
        <v>30</v>
      </c>
      <c r="G6" s="31" t="n">
        <v>704594</v>
      </c>
      <c r="H6" s="31" t="n">
        <v>704722</v>
      </c>
      <c r="I6" s="26" t="s">
        <v>1447</v>
      </c>
      <c r="J6" s="26" t="s">
        <v>1448</v>
      </c>
      <c r="K6" s="31" t="n">
        <v>21</v>
      </c>
      <c r="L6" s="30" t="n">
        <v>6.5</v>
      </c>
      <c r="M6" s="31" t="n">
        <v>0</v>
      </c>
      <c r="N6" s="31" t="n">
        <v>0</v>
      </c>
      <c r="O6" s="30" t="n">
        <v>5.5</v>
      </c>
      <c r="P6" s="31" t="n">
        <v>5</v>
      </c>
      <c r="Q6" s="31" t="n">
        <v>3</v>
      </c>
      <c r="R6" s="30" t="n">
        <v>2.5</v>
      </c>
      <c r="S6" s="30" t="n">
        <v>12.11150537073</v>
      </c>
      <c r="T6" s="31" t="n">
        <v>0</v>
      </c>
      <c r="U6" s="31" t="n">
        <v>0</v>
      </c>
      <c r="V6" s="30" t="n">
        <v>4.48878351391841</v>
      </c>
      <c r="W6" s="30" t="n">
        <v>2.49166101795084</v>
      </c>
      <c r="X6" s="30" t="n">
        <v>2.68831532306747</v>
      </c>
      <c r="Y6" s="30" t="n">
        <v>1.69926085460686</v>
      </c>
    </row>
    <row r="7" customFormat="false" ht="13.5" hidden="false" customHeight="false" outlineLevel="0" collapsed="false">
      <c r="A7" s="31" t="n">
        <v>2</v>
      </c>
      <c r="B7" s="26" t="s">
        <v>1449</v>
      </c>
      <c r="C7" s="26" t="s">
        <v>1450</v>
      </c>
      <c r="D7" s="42" t="n">
        <v>123</v>
      </c>
      <c r="E7" s="26" t="s">
        <v>1446</v>
      </c>
      <c r="F7" s="26" t="s">
        <v>69</v>
      </c>
      <c r="G7" s="31" t="n">
        <v>704546</v>
      </c>
      <c r="H7" s="31" t="n">
        <v>704674</v>
      </c>
      <c r="I7" s="26" t="s">
        <v>1451</v>
      </c>
      <c r="J7" s="26" t="s">
        <v>1448</v>
      </c>
      <c r="K7" s="31" t="n">
        <v>21</v>
      </c>
      <c r="L7" s="30" t="n">
        <v>6.5</v>
      </c>
      <c r="M7" s="31" t="n">
        <v>0</v>
      </c>
      <c r="N7" s="31" t="n">
        <v>0</v>
      </c>
      <c r="O7" s="30" t="n">
        <v>5.5</v>
      </c>
      <c r="P7" s="31" t="n">
        <v>5</v>
      </c>
      <c r="Q7" s="31" t="n">
        <v>3</v>
      </c>
      <c r="R7" s="30" t="n">
        <v>2.5</v>
      </c>
      <c r="S7" s="30" t="n">
        <v>12.11150537073</v>
      </c>
      <c r="T7" s="31" t="n">
        <v>0</v>
      </c>
      <c r="U7" s="31" t="n">
        <v>0</v>
      </c>
      <c r="V7" s="30" t="n">
        <v>4.48878351391841</v>
      </c>
      <c r="W7" s="30" t="n">
        <v>2.49166101795084</v>
      </c>
      <c r="X7" s="30" t="n">
        <v>2.68831532306747</v>
      </c>
      <c r="Y7" s="30" t="n">
        <v>1.69926085460686</v>
      </c>
    </row>
    <row r="8" customFormat="false" ht="13.5" hidden="false" customHeight="false" outlineLevel="0" collapsed="false">
      <c r="A8" s="31" t="n">
        <v>3</v>
      </c>
      <c r="B8" s="26" t="s">
        <v>1452</v>
      </c>
      <c r="C8" s="26" t="s">
        <v>1453</v>
      </c>
      <c r="D8" s="42" t="n">
        <v>85</v>
      </c>
      <c r="E8" s="26" t="s">
        <v>1420</v>
      </c>
      <c r="F8" s="26" t="s">
        <v>69</v>
      </c>
      <c r="G8" s="31" t="n">
        <v>553067</v>
      </c>
      <c r="H8" s="31" t="n">
        <v>553182</v>
      </c>
      <c r="I8" s="26" t="s">
        <v>1454</v>
      </c>
      <c r="J8" s="26" t="s">
        <v>1455</v>
      </c>
      <c r="K8" s="31" t="n">
        <v>22</v>
      </c>
      <c r="L8" s="31" t="n">
        <v>0</v>
      </c>
      <c r="M8" s="31" t="n">
        <v>0</v>
      </c>
      <c r="N8" s="31" t="n">
        <v>0</v>
      </c>
      <c r="O8" s="31" t="n">
        <v>0</v>
      </c>
      <c r="P8" s="31" t="n">
        <v>4</v>
      </c>
      <c r="Q8" s="31" t="n">
        <v>0</v>
      </c>
      <c r="R8" s="31" t="n">
        <v>2</v>
      </c>
      <c r="S8" s="31" t="n">
        <v>0</v>
      </c>
      <c r="T8" s="31" t="n">
        <v>0</v>
      </c>
      <c r="U8" s="31" t="n">
        <v>0</v>
      </c>
      <c r="V8" s="31" t="n">
        <v>0</v>
      </c>
      <c r="W8" s="30" t="n">
        <v>1.99332881436067</v>
      </c>
      <c r="X8" s="31" t="n">
        <v>0</v>
      </c>
      <c r="Y8" s="30" t="n">
        <v>1.35940868368548</v>
      </c>
    </row>
    <row r="9" customFormat="false" ht="13.5" hidden="false" customHeight="false" outlineLevel="0" collapsed="false">
      <c r="A9" s="31" t="n">
        <v>4</v>
      </c>
      <c r="B9" s="26" t="s">
        <v>1456</v>
      </c>
      <c r="C9" s="26" t="s">
        <v>1457</v>
      </c>
      <c r="D9" s="42" t="n">
        <v>64</v>
      </c>
      <c r="E9" s="26" t="s">
        <v>1458</v>
      </c>
      <c r="F9" s="26" t="s">
        <v>69</v>
      </c>
      <c r="G9" s="31" t="n">
        <v>1068584</v>
      </c>
      <c r="H9" s="31" t="n">
        <v>1068653</v>
      </c>
      <c r="I9" s="26" t="s">
        <v>1459</v>
      </c>
      <c r="J9" s="26" t="s">
        <v>1460</v>
      </c>
      <c r="K9" s="31" t="n">
        <v>21</v>
      </c>
      <c r="L9" s="31" t="n">
        <v>0</v>
      </c>
      <c r="M9" s="30" t="n">
        <v>3.5</v>
      </c>
      <c r="N9" s="31" t="n">
        <v>0</v>
      </c>
      <c r="O9" s="31" t="n">
        <v>0</v>
      </c>
      <c r="P9" s="31" t="n">
        <v>0</v>
      </c>
      <c r="Q9" s="31" t="n">
        <v>0</v>
      </c>
      <c r="R9" s="31" t="n">
        <v>0</v>
      </c>
      <c r="S9" s="31" t="n">
        <v>0</v>
      </c>
      <c r="T9" s="30" t="n">
        <v>7.08111067797932</v>
      </c>
      <c r="U9" s="31" t="n">
        <v>0</v>
      </c>
      <c r="V9" s="31" t="n">
        <v>0</v>
      </c>
      <c r="W9" s="31" t="n">
        <v>0</v>
      </c>
      <c r="X9" s="31" t="n">
        <v>0</v>
      </c>
      <c r="Y9" s="31" t="n">
        <v>0</v>
      </c>
    </row>
    <row r="10" customFormat="false" ht="13.5" hidden="false" customHeight="false" outlineLevel="0" collapsed="false">
      <c r="A10" s="31" t="n">
        <v>5</v>
      </c>
      <c r="B10" s="26" t="s">
        <v>1461</v>
      </c>
      <c r="C10" s="26" t="s">
        <v>1457</v>
      </c>
      <c r="D10" s="42" t="n">
        <v>64</v>
      </c>
      <c r="E10" s="26" t="s">
        <v>1462</v>
      </c>
      <c r="F10" s="26" t="s">
        <v>30</v>
      </c>
      <c r="G10" s="31" t="n">
        <v>1116</v>
      </c>
      <c r="H10" s="31" t="n">
        <v>1185</v>
      </c>
      <c r="I10" s="26" t="s">
        <v>1463</v>
      </c>
      <c r="J10" s="26" t="s">
        <v>1460</v>
      </c>
      <c r="K10" s="31" t="n">
        <v>21</v>
      </c>
      <c r="L10" s="31" t="n">
        <v>0</v>
      </c>
      <c r="M10" s="30" t="n">
        <v>3.5</v>
      </c>
      <c r="N10" s="31" t="n">
        <v>0</v>
      </c>
      <c r="O10" s="31" t="n">
        <v>0</v>
      </c>
      <c r="P10" s="31" t="n">
        <v>0</v>
      </c>
      <c r="Q10" s="31" t="n">
        <v>0</v>
      </c>
      <c r="R10" s="31" t="n">
        <v>0</v>
      </c>
      <c r="S10" s="31" t="n">
        <v>0</v>
      </c>
      <c r="T10" s="30" t="n">
        <v>7.08111067797932</v>
      </c>
      <c r="U10" s="31" t="n">
        <v>0</v>
      </c>
      <c r="V10" s="31" t="n">
        <v>0</v>
      </c>
      <c r="W10" s="31" t="n">
        <v>0</v>
      </c>
      <c r="X10" s="31" t="n">
        <v>0</v>
      </c>
      <c r="Y10" s="31" t="n">
        <v>0</v>
      </c>
    </row>
    <row r="11" customFormat="false" ht="13.5" hidden="false" customHeight="false" outlineLevel="0" collapsed="false">
      <c r="A11" s="31" t="n">
        <v>6</v>
      </c>
      <c r="B11" s="26" t="s">
        <v>1464</v>
      </c>
      <c r="C11" s="26" t="s">
        <v>1465</v>
      </c>
      <c r="D11" s="42" t="n">
        <v>79</v>
      </c>
      <c r="E11" s="26" t="s">
        <v>1466</v>
      </c>
      <c r="F11" s="26" t="s">
        <v>69</v>
      </c>
      <c r="G11" s="31" t="n">
        <v>996049</v>
      </c>
      <c r="H11" s="31" t="n">
        <v>996152</v>
      </c>
      <c r="I11" s="26" t="s">
        <v>1467</v>
      </c>
      <c r="J11" s="26" t="s">
        <v>1468</v>
      </c>
      <c r="K11" s="31" t="n">
        <v>21</v>
      </c>
      <c r="L11" s="31" t="n">
        <v>0</v>
      </c>
      <c r="M11" s="31" t="n">
        <v>0</v>
      </c>
      <c r="N11" s="31" t="n">
        <v>0</v>
      </c>
      <c r="O11" s="31" t="n">
        <v>0</v>
      </c>
      <c r="P11" s="31" t="n">
        <v>0</v>
      </c>
      <c r="Q11" s="31" t="n">
        <v>3</v>
      </c>
      <c r="R11" s="31" t="n">
        <v>1</v>
      </c>
      <c r="S11" s="31" t="n">
        <v>0</v>
      </c>
      <c r="T11" s="31" t="n">
        <v>0</v>
      </c>
      <c r="U11" s="31" t="n">
        <v>0</v>
      </c>
      <c r="V11" s="31" t="n">
        <v>0</v>
      </c>
      <c r="W11" s="31" t="n">
        <v>0</v>
      </c>
      <c r="X11" s="30" t="n">
        <v>2.68831532306747</v>
      </c>
      <c r="Y11" s="30" t="n">
        <v>0.679704341842742</v>
      </c>
    </row>
    <row r="12" customFormat="false" ht="13.5" hidden="false" customHeight="false" outlineLevel="0" collapsed="false">
      <c r="A12" s="31" t="n">
        <v>7</v>
      </c>
      <c r="B12" s="26" t="s">
        <v>1469</v>
      </c>
      <c r="C12" s="26" t="s">
        <v>1470</v>
      </c>
      <c r="D12" s="42" t="n">
        <v>71</v>
      </c>
      <c r="E12" s="26" t="s">
        <v>434</v>
      </c>
      <c r="F12" s="26" t="s">
        <v>30</v>
      </c>
      <c r="G12" s="31" t="n">
        <v>523582</v>
      </c>
      <c r="H12" s="31" t="n">
        <v>523658</v>
      </c>
      <c r="I12" s="26" t="s">
        <v>1471</v>
      </c>
      <c r="J12" s="26" t="s">
        <v>1472</v>
      </c>
      <c r="K12" s="31" t="n">
        <v>18</v>
      </c>
      <c r="L12" s="31" t="n">
        <v>0</v>
      </c>
      <c r="M12" s="31" t="n">
        <v>0</v>
      </c>
      <c r="N12" s="31" t="n">
        <v>0</v>
      </c>
      <c r="O12" s="31" t="n">
        <v>1</v>
      </c>
      <c r="P12" s="31" t="n">
        <v>5</v>
      </c>
      <c r="Q12" s="31" t="n">
        <v>4</v>
      </c>
      <c r="R12" s="31" t="n">
        <v>4</v>
      </c>
      <c r="S12" s="31" t="n">
        <v>0</v>
      </c>
      <c r="T12" s="31" t="n">
        <v>0</v>
      </c>
      <c r="U12" s="31" t="n">
        <v>0</v>
      </c>
      <c r="V12" s="30" t="n">
        <v>0.816142457076075</v>
      </c>
      <c r="W12" s="30" t="n">
        <v>2.49166101795084</v>
      </c>
      <c r="X12" s="30" t="n">
        <v>3.58442043075663</v>
      </c>
      <c r="Y12" s="30" t="n">
        <v>2.71881736737097</v>
      </c>
    </row>
    <row r="13" customFormat="false" ht="13.5" hidden="false" customHeight="false" outlineLevel="0" collapsed="false">
      <c r="A13" s="31" t="n">
        <v>8</v>
      </c>
      <c r="B13" s="26" t="s">
        <v>1473</v>
      </c>
      <c r="C13" s="26" t="s">
        <v>1474</v>
      </c>
      <c r="D13" s="42" t="n">
        <v>101</v>
      </c>
      <c r="E13" s="26" t="s">
        <v>1475</v>
      </c>
      <c r="F13" s="26" t="s">
        <v>69</v>
      </c>
      <c r="G13" s="31" t="n">
        <v>696116</v>
      </c>
      <c r="H13" s="31" t="n">
        <v>696230</v>
      </c>
      <c r="I13" s="26" t="s">
        <v>1476</v>
      </c>
      <c r="J13" s="26" t="s">
        <v>1477</v>
      </c>
      <c r="K13" s="31" t="n">
        <v>22</v>
      </c>
      <c r="L13" s="31" t="n">
        <v>0</v>
      </c>
      <c r="M13" s="31" t="n">
        <v>0</v>
      </c>
      <c r="N13" s="31" t="n">
        <v>0</v>
      </c>
      <c r="O13" s="31" t="n">
        <v>5</v>
      </c>
      <c r="P13" s="31" t="n">
        <v>0</v>
      </c>
      <c r="Q13" s="31" t="n">
        <v>0</v>
      </c>
      <c r="R13" s="31" t="n">
        <v>1</v>
      </c>
      <c r="S13" s="31" t="n">
        <v>0</v>
      </c>
      <c r="T13" s="31" t="n">
        <v>0</v>
      </c>
      <c r="U13" s="31" t="n">
        <v>0</v>
      </c>
      <c r="V13" s="30" t="n">
        <v>4.08071228538037</v>
      </c>
      <c r="W13" s="31" t="n">
        <v>0</v>
      </c>
      <c r="X13" s="31" t="n">
        <v>0</v>
      </c>
      <c r="Y13" s="30" t="n">
        <v>0.679704341842742</v>
      </c>
    </row>
    <row r="14" customFormat="false" ht="13.5" hidden="false" customHeight="false" outlineLevel="0" collapsed="false">
      <c r="A14" s="31" t="n">
        <v>9</v>
      </c>
      <c r="B14" s="26" t="s">
        <v>1478</v>
      </c>
      <c r="C14" s="26" t="s">
        <v>1479</v>
      </c>
      <c r="D14" s="42" t="n">
        <v>82</v>
      </c>
      <c r="E14" s="26" t="s">
        <v>1480</v>
      </c>
      <c r="F14" s="26" t="s">
        <v>69</v>
      </c>
      <c r="G14" s="31" t="n">
        <v>1912048</v>
      </c>
      <c r="H14" s="31" t="n">
        <v>1912135</v>
      </c>
      <c r="I14" s="26" t="s">
        <v>1481</v>
      </c>
      <c r="J14" s="26" t="s">
        <v>1482</v>
      </c>
      <c r="K14" s="31" t="n">
        <v>22</v>
      </c>
      <c r="L14" s="31" t="n">
        <v>0</v>
      </c>
      <c r="M14" s="31" t="n">
        <v>0</v>
      </c>
      <c r="N14" s="31" t="n">
        <v>1</v>
      </c>
      <c r="O14" s="31" t="n">
        <v>8</v>
      </c>
      <c r="P14" s="31" t="n">
        <v>8</v>
      </c>
      <c r="Q14" s="31" t="n">
        <v>2</v>
      </c>
      <c r="R14" s="31" t="n">
        <v>3</v>
      </c>
      <c r="S14" s="31" t="n">
        <v>0</v>
      </c>
      <c r="T14" s="31" t="n">
        <v>0</v>
      </c>
      <c r="U14" s="30" t="n">
        <v>1.94263877144505</v>
      </c>
      <c r="V14" s="30" t="n">
        <v>6.5291396566086</v>
      </c>
      <c r="W14" s="30" t="n">
        <v>3.98665762872134</v>
      </c>
      <c r="X14" s="30" t="n">
        <v>1.79221021537831</v>
      </c>
      <c r="Y14" s="30" t="n">
        <v>2.03911302552823</v>
      </c>
    </row>
    <row r="15" customFormat="false" ht="13.5" hidden="false" customHeight="false" outlineLevel="0" collapsed="false">
      <c r="A15" s="31" t="n">
        <v>10</v>
      </c>
      <c r="B15" s="26" t="s">
        <v>1483</v>
      </c>
      <c r="C15" s="26" t="s">
        <v>1484</v>
      </c>
      <c r="D15" s="42" t="n">
        <v>57</v>
      </c>
      <c r="E15" s="26" t="s">
        <v>1485</v>
      </c>
      <c r="F15" s="26" t="s">
        <v>30</v>
      </c>
      <c r="G15" s="31" t="n">
        <v>271153</v>
      </c>
      <c r="H15" s="31" t="n">
        <v>271216</v>
      </c>
      <c r="I15" s="26" t="s">
        <v>1486</v>
      </c>
      <c r="J15" s="26" t="s">
        <v>1487</v>
      </c>
      <c r="K15" s="31" t="n">
        <v>23</v>
      </c>
      <c r="L15" s="31" t="n">
        <v>0</v>
      </c>
      <c r="M15" s="31" t="n">
        <v>0</v>
      </c>
      <c r="N15" s="31" t="n">
        <v>0</v>
      </c>
      <c r="O15" s="31" t="n">
        <v>10</v>
      </c>
      <c r="P15" s="31" t="n">
        <v>2</v>
      </c>
      <c r="Q15" s="31" t="n">
        <v>0</v>
      </c>
      <c r="R15" s="31" t="n">
        <v>0</v>
      </c>
      <c r="S15" s="31" t="n">
        <v>0</v>
      </c>
      <c r="T15" s="31" t="n">
        <v>0</v>
      </c>
      <c r="U15" s="31" t="n">
        <v>0</v>
      </c>
      <c r="V15" s="30" t="n">
        <v>8.16142457076075</v>
      </c>
      <c r="W15" s="30" t="n">
        <v>0.996664407180334</v>
      </c>
      <c r="X15" s="31" t="n">
        <v>0</v>
      </c>
      <c r="Y15" s="31" t="n">
        <v>0</v>
      </c>
    </row>
    <row r="16" customFormat="false" ht="13.5" hidden="false" customHeight="false" outlineLevel="0" collapsed="false">
      <c r="A16" s="31" t="n">
        <v>11</v>
      </c>
      <c r="B16" s="26" t="s">
        <v>1488</v>
      </c>
      <c r="C16" s="26" t="s">
        <v>1489</v>
      </c>
      <c r="D16" s="42" t="n">
        <v>73</v>
      </c>
      <c r="E16" s="26" t="s">
        <v>1038</v>
      </c>
      <c r="F16" s="26" t="s">
        <v>69</v>
      </c>
      <c r="G16" s="31" t="n">
        <v>755747</v>
      </c>
      <c r="H16" s="31" t="n">
        <v>755830</v>
      </c>
      <c r="I16" s="26" t="s">
        <v>1490</v>
      </c>
      <c r="J16" s="26" t="s">
        <v>1491</v>
      </c>
      <c r="K16" s="31" t="n">
        <v>24</v>
      </c>
      <c r="L16" s="31" t="n">
        <v>4</v>
      </c>
      <c r="M16" s="31" t="n">
        <v>0</v>
      </c>
      <c r="N16" s="31" t="n">
        <v>0</v>
      </c>
      <c r="O16" s="31" t="n">
        <v>0</v>
      </c>
      <c r="P16" s="31" t="n">
        <v>1</v>
      </c>
      <c r="Q16" s="31" t="n">
        <v>0</v>
      </c>
      <c r="R16" s="31" t="n">
        <v>0</v>
      </c>
      <c r="S16" s="30" t="n">
        <v>7.45323407429536</v>
      </c>
      <c r="T16" s="31" t="n">
        <v>0</v>
      </c>
      <c r="U16" s="31" t="n">
        <v>0</v>
      </c>
      <c r="V16" s="31" t="n">
        <v>0</v>
      </c>
      <c r="W16" s="30" t="n">
        <v>0.498332203590167</v>
      </c>
      <c r="X16" s="31" t="n">
        <v>0</v>
      </c>
      <c r="Y16" s="31" t="n">
        <v>0</v>
      </c>
    </row>
    <row r="17" customFormat="false" ht="13.5" hidden="false" customHeight="false" outlineLevel="0" collapsed="false">
      <c r="A17" s="31" t="n">
        <v>12</v>
      </c>
      <c r="B17" s="26" t="s">
        <v>1492</v>
      </c>
      <c r="C17" s="26" t="s">
        <v>1493</v>
      </c>
      <c r="D17" s="42" t="n">
        <v>101</v>
      </c>
      <c r="E17" s="26" t="s">
        <v>1494</v>
      </c>
      <c r="F17" s="26" t="s">
        <v>30</v>
      </c>
      <c r="G17" s="31" t="n">
        <v>3231056</v>
      </c>
      <c r="H17" s="31" t="n">
        <v>3231156</v>
      </c>
      <c r="I17" s="26" t="s">
        <v>1495</v>
      </c>
      <c r="J17" s="26" t="s">
        <v>1496</v>
      </c>
      <c r="K17" s="31" t="n">
        <v>23</v>
      </c>
      <c r="L17" s="31" t="n">
        <v>0</v>
      </c>
      <c r="M17" s="31" t="n">
        <v>0</v>
      </c>
      <c r="N17" s="31" t="n">
        <v>0</v>
      </c>
      <c r="O17" s="31" t="n">
        <v>4</v>
      </c>
      <c r="P17" s="31" t="n">
        <v>0</v>
      </c>
      <c r="Q17" s="31" t="n">
        <v>0</v>
      </c>
      <c r="R17" s="31" t="n">
        <v>0</v>
      </c>
      <c r="S17" s="31" t="n">
        <v>0</v>
      </c>
      <c r="T17" s="31" t="n">
        <v>0</v>
      </c>
      <c r="U17" s="31" t="n">
        <v>0</v>
      </c>
      <c r="V17" s="30" t="n">
        <v>3.2645698283043</v>
      </c>
      <c r="W17" s="31" t="n">
        <v>0</v>
      </c>
      <c r="X17" s="31" t="n">
        <v>0</v>
      </c>
      <c r="Y17" s="31" t="n">
        <v>0</v>
      </c>
    </row>
    <row r="18" customFormat="false" ht="13.5" hidden="false" customHeight="false" outlineLevel="0" collapsed="false">
      <c r="A18" s="31" t="n">
        <v>13</v>
      </c>
      <c r="B18" s="26" t="s">
        <v>1497</v>
      </c>
      <c r="C18" s="26" t="s">
        <v>1498</v>
      </c>
      <c r="D18" s="42" t="n">
        <v>57</v>
      </c>
      <c r="E18" s="26" t="s">
        <v>1499</v>
      </c>
      <c r="F18" s="26" t="s">
        <v>30</v>
      </c>
      <c r="G18" s="31" t="n">
        <v>1811880</v>
      </c>
      <c r="H18" s="31" t="n">
        <v>1811942</v>
      </c>
      <c r="I18" s="26" t="s">
        <v>1500</v>
      </c>
      <c r="J18" s="26" t="s">
        <v>1501</v>
      </c>
      <c r="K18" s="31" t="n">
        <v>22</v>
      </c>
      <c r="L18" s="31" t="n">
        <v>3</v>
      </c>
      <c r="M18" s="31" t="n">
        <v>0</v>
      </c>
      <c r="N18" s="31" t="n">
        <v>0</v>
      </c>
      <c r="O18" s="31" t="n">
        <v>0</v>
      </c>
      <c r="P18" s="31" t="n">
        <v>0</v>
      </c>
      <c r="Q18" s="31" t="n">
        <v>0</v>
      </c>
      <c r="R18" s="31" t="n">
        <v>0</v>
      </c>
      <c r="S18" s="30" t="n">
        <v>5.58992555572152</v>
      </c>
      <c r="T18" s="31" t="n">
        <v>0</v>
      </c>
      <c r="U18" s="31" t="n">
        <v>0</v>
      </c>
      <c r="V18" s="31" t="n">
        <v>0</v>
      </c>
      <c r="W18" s="31" t="n">
        <v>0</v>
      </c>
      <c r="X18" s="31" t="n">
        <v>0</v>
      </c>
      <c r="Y18" s="31" t="n">
        <v>0</v>
      </c>
    </row>
    <row r="19" customFormat="false" ht="13.5" hidden="false" customHeight="false" outlineLevel="0" collapsed="false">
      <c r="A19" s="31" t="n">
        <v>14</v>
      </c>
      <c r="B19" s="26" t="s">
        <v>1502</v>
      </c>
      <c r="C19" s="26" t="s">
        <v>1503</v>
      </c>
      <c r="D19" s="42" t="n">
        <v>54</v>
      </c>
      <c r="E19" s="26" t="s">
        <v>1504</v>
      </c>
      <c r="F19" s="26" t="s">
        <v>30</v>
      </c>
      <c r="G19" s="31" t="n">
        <v>812905</v>
      </c>
      <c r="H19" s="31" t="n">
        <v>813013</v>
      </c>
      <c r="I19" s="26" t="s">
        <v>1505</v>
      </c>
      <c r="J19" s="26" t="s">
        <v>1506</v>
      </c>
      <c r="K19" s="31" t="n">
        <v>18</v>
      </c>
      <c r="L19" s="31" t="n">
        <v>0</v>
      </c>
      <c r="M19" s="31" t="n">
        <v>0</v>
      </c>
      <c r="N19" s="31" t="n">
        <v>0</v>
      </c>
      <c r="O19" s="31" t="n">
        <v>1</v>
      </c>
      <c r="P19" s="31" t="n">
        <v>3</v>
      </c>
      <c r="Q19" s="31" t="n">
        <v>0</v>
      </c>
      <c r="R19" s="31" t="n">
        <v>2</v>
      </c>
      <c r="S19" s="31" t="n">
        <v>0</v>
      </c>
      <c r="T19" s="31" t="n">
        <v>0</v>
      </c>
      <c r="U19" s="31" t="n">
        <v>0</v>
      </c>
      <c r="V19" s="30" t="n">
        <v>0.816142457076075</v>
      </c>
      <c r="W19" s="30" t="n">
        <v>1.4949966107705</v>
      </c>
      <c r="X19" s="31" t="n">
        <v>0</v>
      </c>
      <c r="Y19" s="30" t="n">
        <v>1.35940868368548</v>
      </c>
    </row>
    <row r="20" customFormat="false" ht="13.5" hidden="false" customHeight="false" outlineLevel="0" collapsed="false">
      <c r="A20" s="31" t="n">
        <v>15</v>
      </c>
      <c r="B20" s="26" t="s">
        <v>1507</v>
      </c>
      <c r="C20" s="26" t="s">
        <v>1508</v>
      </c>
      <c r="D20" s="42" t="n">
        <v>65</v>
      </c>
      <c r="E20" s="26" t="s">
        <v>1509</v>
      </c>
      <c r="F20" s="26" t="s">
        <v>30</v>
      </c>
      <c r="G20" s="31" t="n">
        <v>199820</v>
      </c>
      <c r="H20" s="31" t="n">
        <v>199952</v>
      </c>
      <c r="I20" s="26" t="s">
        <v>1510</v>
      </c>
      <c r="J20" s="26" t="s">
        <v>1511</v>
      </c>
      <c r="K20" s="31" t="n">
        <v>19</v>
      </c>
      <c r="L20" s="31" t="n">
        <v>0</v>
      </c>
      <c r="M20" s="31" t="n">
        <v>0</v>
      </c>
      <c r="N20" s="31" t="n">
        <v>0</v>
      </c>
      <c r="O20" s="31" t="n">
        <v>0</v>
      </c>
      <c r="P20" s="31" t="n">
        <v>1</v>
      </c>
      <c r="Q20" s="31" t="n">
        <v>6</v>
      </c>
      <c r="R20" s="31" t="n">
        <v>4</v>
      </c>
      <c r="S20" s="31" t="n">
        <v>0</v>
      </c>
      <c r="T20" s="31" t="n">
        <v>0</v>
      </c>
      <c r="U20" s="31" t="n">
        <v>0</v>
      </c>
      <c r="V20" s="31" t="n">
        <v>0</v>
      </c>
      <c r="W20" s="30" t="n">
        <v>0.498332203590167</v>
      </c>
      <c r="X20" s="30" t="n">
        <v>5.37663064613494</v>
      </c>
      <c r="Y20" s="30" t="n">
        <v>2.71881736737097</v>
      </c>
    </row>
    <row r="21" customFormat="false" ht="13.5" hidden="false" customHeight="false" outlineLevel="0" collapsed="false">
      <c r="A21" s="31" t="n">
        <v>16</v>
      </c>
      <c r="B21" s="26" t="s">
        <v>1512</v>
      </c>
      <c r="C21" s="26" t="s">
        <v>1513</v>
      </c>
      <c r="D21" s="42" t="n">
        <v>75</v>
      </c>
      <c r="E21" s="26" t="s">
        <v>710</v>
      </c>
      <c r="F21" s="26" t="s">
        <v>30</v>
      </c>
      <c r="G21" s="31" t="n">
        <v>78788</v>
      </c>
      <c r="H21" s="31" t="n">
        <v>78930</v>
      </c>
      <c r="I21" s="26" t="s">
        <v>1514</v>
      </c>
      <c r="J21" s="26" t="s">
        <v>1515</v>
      </c>
      <c r="K21" s="31" t="n">
        <v>21</v>
      </c>
      <c r="L21" s="31" t="n">
        <v>0</v>
      </c>
      <c r="M21" s="31" t="n">
        <v>4</v>
      </c>
      <c r="N21" s="31" t="n">
        <v>0</v>
      </c>
      <c r="O21" s="31" t="n">
        <v>0</v>
      </c>
      <c r="P21" s="31" t="n">
        <v>0</v>
      </c>
      <c r="Q21" s="31" t="n">
        <v>0</v>
      </c>
      <c r="R21" s="31" t="n">
        <v>0</v>
      </c>
      <c r="S21" s="31" t="n">
        <v>0</v>
      </c>
      <c r="T21" s="30" t="n">
        <v>8.09269791769065</v>
      </c>
      <c r="U21" s="31" t="n">
        <v>0</v>
      </c>
      <c r="V21" s="31" t="n">
        <v>0</v>
      </c>
      <c r="W21" s="31" t="n">
        <v>0</v>
      </c>
      <c r="X21" s="31" t="n">
        <v>0</v>
      </c>
      <c r="Y21" s="31" t="n">
        <v>0</v>
      </c>
    </row>
    <row r="22" customFormat="false" ht="13.5" hidden="false" customHeight="false" outlineLevel="0" collapsed="false">
      <c r="A22" s="31" t="n">
        <v>17</v>
      </c>
      <c r="B22" s="26" t="s">
        <v>1516</v>
      </c>
      <c r="C22" s="26" t="s">
        <v>1517</v>
      </c>
      <c r="D22" s="42" t="n">
        <v>50</v>
      </c>
      <c r="E22" s="26" t="s">
        <v>1518</v>
      </c>
      <c r="F22" s="26" t="s">
        <v>69</v>
      </c>
      <c r="G22" s="31" t="n">
        <v>2707</v>
      </c>
      <c r="H22" s="31" t="n">
        <v>2819</v>
      </c>
      <c r="I22" s="26" t="s">
        <v>1519</v>
      </c>
      <c r="J22" s="26" t="s">
        <v>1520</v>
      </c>
      <c r="K22" s="31" t="n">
        <v>22</v>
      </c>
      <c r="L22" s="31" t="n">
        <v>0</v>
      </c>
      <c r="M22" s="31" t="n">
        <v>0</v>
      </c>
      <c r="N22" s="31" t="n">
        <v>5</v>
      </c>
      <c r="O22" s="31" t="n">
        <v>0</v>
      </c>
      <c r="P22" s="31" t="n">
        <v>0</v>
      </c>
      <c r="Q22" s="31" t="n">
        <v>0</v>
      </c>
      <c r="R22" s="31" t="n">
        <v>0</v>
      </c>
      <c r="S22" s="31" t="n">
        <v>0</v>
      </c>
      <c r="T22" s="31" t="n">
        <v>0</v>
      </c>
      <c r="U22" s="30" t="n">
        <v>9.71319385722524</v>
      </c>
      <c r="V22" s="31" t="n">
        <v>0</v>
      </c>
      <c r="W22" s="31" t="n">
        <v>0</v>
      </c>
      <c r="X22" s="31" t="n">
        <v>0</v>
      </c>
      <c r="Y22" s="31" t="n">
        <v>0</v>
      </c>
    </row>
    <row r="23" customFormat="false" ht="13.5" hidden="false" customHeight="false" outlineLevel="0" collapsed="false">
      <c r="A23" s="31" t="n">
        <v>18</v>
      </c>
      <c r="B23" s="26" t="s">
        <v>1521</v>
      </c>
      <c r="C23" s="26" t="s">
        <v>1522</v>
      </c>
      <c r="D23" s="42" t="n">
        <v>67</v>
      </c>
      <c r="E23" s="26" t="s">
        <v>514</v>
      </c>
      <c r="F23" s="26" t="s">
        <v>30</v>
      </c>
      <c r="G23" s="31" t="n">
        <v>69064</v>
      </c>
      <c r="H23" s="31" t="n">
        <v>69194</v>
      </c>
      <c r="I23" s="26" t="s">
        <v>1523</v>
      </c>
      <c r="J23" s="26" t="s">
        <v>1524</v>
      </c>
      <c r="K23" s="31" t="n">
        <v>20</v>
      </c>
      <c r="L23" s="31" t="n">
        <v>0</v>
      </c>
      <c r="M23" s="31" t="n">
        <v>6</v>
      </c>
      <c r="N23" s="31" t="n">
        <v>2</v>
      </c>
      <c r="O23" s="31" t="n">
        <v>0</v>
      </c>
      <c r="P23" s="31" t="n">
        <v>0</v>
      </c>
      <c r="Q23" s="31" t="n">
        <v>0</v>
      </c>
      <c r="R23" s="31" t="n">
        <v>0</v>
      </c>
      <c r="S23" s="31" t="n">
        <v>0</v>
      </c>
      <c r="T23" s="30" t="n">
        <v>12.139046876536</v>
      </c>
      <c r="U23" s="30" t="n">
        <v>3.8852775428901</v>
      </c>
      <c r="V23" s="31" t="n">
        <v>0</v>
      </c>
      <c r="W23" s="31" t="n">
        <v>0</v>
      </c>
      <c r="X23" s="31" t="n">
        <v>0</v>
      </c>
      <c r="Y23" s="31" t="n">
        <v>0</v>
      </c>
    </row>
    <row r="24" customFormat="false" ht="13.5" hidden="false" customHeight="false" outlineLevel="0" collapsed="false">
      <c r="A24" s="31" t="n">
        <v>19</v>
      </c>
      <c r="B24" s="26" t="s">
        <v>1525</v>
      </c>
      <c r="C24" s="26" t="s">
        <v>1526</v>
      </c>
      <c r="D24" s="42" t="n">
        <v>80</v>
      </c>
      <c r="E24" s="26" t="s">
        <v>1527</v>
      </c>
      <c r="F24" s="26" t="s">
        <v>69</v>
      </c>
      <c r="G24" s="31" t="n">
        <v>21</v>
      </c>
      <c r="H24" s="31" t="n">
        <v>103</v>
      </c>
      <c r="I24" s="26" t="s">
        <v>1528</v>
      </c>
      <c r="J24" s="26" t="s">
        <v>1529</v>
      </c>
      <c r="K24" s="31" t="n">
        <v>22</v>
      </c>
      <c r="L24" s="31" t="n">
        <v>3</v>
      </c>
      <c r="M24" s="31" t="n">
        <v>0</v>
      </c>
      <c r="N24" s="31" t="n">
        <v>6</v>
      </c>
      <c r="O24" s="31" t="n">
        <v>0</v>
      </c>
      <c r="P24" s="31" t="n">
        <v>0</v>
      </c>
      <c r="Q24" s="31" t="n">
        <v>0</v>
      </c>
      <c r="R24" s="31" t="n">
        <v>0</v>
      </c>
      <c r="S24" s="30" t="n">
        <v>5.58992555572152</v>
      </c>
      <c r="T24" s="31" t="n">
        <v>0</v>
      </c>
      <c r="U24" s="30" t="n">
        <v>11.6558326286703</v>
      </c>
      <c r="V24" s="31" t="n">
        <v>0</v>
      </c>
      <c r="W24" s="31" t="n">
        <v>0</v>
      </c>
      <c r="X24" s="31" t="n">
        <v>0</v>
      </c>
      <c r="Y24" s="31" t="n">
        <v>0</v>
      </c>
    </row>
    <row r="25" customFormat="false" ht="13.5" hidden="false" customHeight="false" outlineLevel="0" collapsed="false">
      <c r="A25" s="31" t="n">
        <v>20</v>
      </c>
      <c r="B25" s="26" t="s">
        <v>1530</v>
      </c>
      <c r="C25" s="26" t="s">
        <v>1531</v>
      </c>
      <c r="D25" s="42" t="n">
        <v>72</v>
      </c>
      <c r="E25" s="26" t="s">
        <v>1532</v>
      </c>
      <c r="F25" s="26" t="s">
        <v>30</v>
      </c>
      <c r="G25" s="31" t="n">
        <v>880687</v>
      </c>
      <c r="H25" s="31" t="n">
        <v>880764</v>
      </c>
      <c r="I25" s="26" t="s">
        <v>1533</v>
      </c>
      <c r="J25" s="26" t="s">
        <v>1534</v>
      </c>
      <c r="K25" s="31" t="n">
        <v>18</v>
      </c>
      <c r="L25" s="31" t="n">
        <v>0</v>
      </c>
      <c r="M25" s="31" t="n">
        <v>5</v>
      </c>
      <c r="N25" s="31" t="n">
        <v>0</v>
      </c>
      <c r="O25" s="31" t="n">
        <v>0</v>
      </c>
      <c r="P25" s="31" t="n">
        <v>0</v>
      </c>
      <c r="Q25" s="31" t="n">
        <v>0</v>
      </c>
      <c r="R25" s="31" t="n">
        <v>0</v>
      </c>
      <c r="S25" s="31" t="n">
        <v>0</v>
      </c>
      <c r="T25" s="30" t="n">
        <v>10.1158723971133</v>
      </c>
      <c r="U25" s="31" t="n">
        <v>0</v>
      </c>
      <c r="V25" s="31" t="n">
        <v>0</v>
      </c>
      <c r="W25" s="31" t="n">
        <v>0</v>
      </c>
      <c r="X25" s="31" t="n">
        <v>0</v>
      </c>
      <c r="Y25" s="31" t="n">
        <v>0</v>
      </c>
    </row>
    <row r="26" customFormat="false" ht="13.5" hidden="false" customHeight="false" outlineLevel="0" collapsed="false">
      <c r="A26" s="31" t="n">
        <v>21</v>
      </c>
      <c r="B26" s="26" t="s">
        <v>1535</v>
      </c>
      <c r="C26" s="26" t="s">
        <v>1536</v>
      </c>
      <c r="D26" s="42" t="n">
        <v>65</v>
      </c>
      <c r="E26" s="26" t="s">
        <v>1537</v>
      </c>
      <c r="F26" s="26" t="s">
        <v>30</v>
      </c>
      <c r="G26" s="31" t="n">
        <v>1359687</v>
      </c>
      <c r="H26" s="31" t="n">
        <v>1359757</v>
      </c>
      <c r="I26" s="26" t="s">
        <v>1538</v>
      </c>
      <c r="J26" s="26" t="s">
        <v>1539</v>
      </c>
      <c r="K26" s="31" t="n">
        <v>18</v>
      </c>
      <c r="L26" s="31" t="n">
        <v>0</v>
      </c>
      <c r="M26" s="31" t="n">
        <v>5</v>
      </c>
      <c r="N26" s="31" t="n">
        <v>0</v>
      </c>
      <c r="O26" s="31" t="n">
        <v>0</v>
      </c>
      <c r="P26" s="31" t="n">
        <v>0</v>
      </c>
      <c r="Q26" s="31" t="n">
        <v>0</v>
      </c>
      <c r="R26" s="31" t="n">
        <v>0</v>
      </c>
      <c r="S26" s="31" t="n">
        <v>0</v>
      </c>
      <c r="T26" s="30" t="n">
        <v>10.1158723971133</v>
      </c>
      <c r="U26" s="31" t="n">
        <v>0</v>
      </c>
      <c r="V26" s="31" t="n">
        <v>0</v>
      </c>
      <c r="W26" s="31" t="n">
        <v>0</v>
      </c>
      <c r="X26" s="31" t="n">
        <v>0</v>
      </c>
      <c r="Y26" s="31" t="n">
        <v>0</v>
      </c>
    </row>
    <row r="27" customFormat="false" ht="13.5" hidden="false" customHeight="false" outlineLevel="0" collapsed="false">
      <c r="A27" s="31" t="n">
        <v>22</v>
      </c>
      <c r="B27" s="26" t="s">
        <v>1540</v>
      </c>
      <c r="C27" s="26" t="s">
        <v>1541</v>
      </c>
      <c r="D27" s="42" t="n">
        <v>80</v>
      </c>
      <c r="E27" s="26" t="s">
        <v>1542</v>
      </c>
      <c r="F27" s="26" t="s">
        <v>69</v>
      </c>
      <c r="G27" s="31" t="n">
        <v>185983</v>
      </c>
      <c r="H27" s="31" t="n">
        <v>186068</v>
      </c>
      <c r="I27" s="26" t="s">
        <v>1543</v>
      </c>
      <c r="J27" s="26" t="s">
        <v>1544</v>
      </c>
      <c r="K27" s="31" t="n">
        <v>23</v>
      </c>
      <c r="L27" s="31" t="n">
        <v>0</v>
      </c>
      <c r="M27" s="31" t="n">
        <v>0</v>
      </c>
      <c r="N27" s="31" t="n">
        <v>0</v>
      </c>
      <c r="O27" s="31" t="n">
        <v>0</v>
      </c>
      <c r="P27" s="31" t="n">
        <v>3</v>
      </c>
      <c r="Q27" s="31" t="n">
        <v>1</v>
      </c>
      <c r="R27" s="31" t="n">
        <v>0</v>
      </c>
      <c r="S27" s="31" t="n">
        <v>0</v>
      </c>
      <c r="T27" s="31" t="n">
        <v>0</v>
      </c>
      <c r="U27" s="31" t="n">
        <v>0</v>
      </c>
      <c r="V27" s="31" t="n">
        <v>0</v>
      </c>
      <c r="W27" s="30" t="n">
        <v>1.4949966107705</v>
      </c>
      <c r="X27" s="30" t="n">
        <v>0.896105107689156</v>
      </c>
      <c r="Y27" s="31" t="n">
        <v>0</v>
      </c>
    </row>
    <row r="28" customFormat="false" ht="13.5" hidden="false" customHeight="false" outlineLevel="0" collapsed="false">
      <c r="A28" s="31" t="n">
        <v>23</v>
      </c>
      <c r="B28" s="26" t="s">
        <v>1545</v>
      </c>
      <c r="C28" s="26" t="s">
        <v>1546</v>
      </c>
      <c r="D28" s="42" t="n">
        <v>76</v>
      </c>
      <c r="E28" s="26" t="s">
        <v>1547</v>
      </c>
      <c r="F28" s="26" t="s">
        <v>69</v>
      </c>
      <c r="G28" s="31" t="n">
        <v>25597</v>
      </c>
      <c r="H28" s="31" t="n">
        <v>25730</v>
      </c>
      <c r="I28" s="26" t="s">
        <v>1548</v>
      </c>
      <c r="J28" s="26" t="s">
        <v>1549</v>
      </c>
      <c r="K28" s="31" t="n">
        <v>20</v>
      </c>
      <c r="L28" s="31" t="n">
        <v>0</v>
      </c>
      <c r="M28" s="31" t="n">
        <v>0</v>
      </c>
      <c r="N28" s="31" t="n">
        <v>0</v>
      </c>
      <c r="O28" s="31" t="n">
        <v>0</v>
      </c>
      <c r="P28" s="31" t="n">
        <v>1</v>
      </c>
      <c r="Q28" s="31" t="n">
        <v>3</v>
      </c>
      <c r="R28" s="31" t="n">
        <v>0</v>
      </c>
      <c r="S28" s="31" t="n">
        <v>0</v>
      </c>
      <c r="T28" s="31" t="n">
        <v>0</v>
      </c>
      <c r="U28" s="31" t="n">
        <v>0</v>
      </c>
      <c r="V28" s="31" t="n">
        <v>0</v>
      </c>
      <c r="W28" s="30" t="n">
        <v>0.498332203590167</v>
      </c>
      <c r="X28" s="30" t="n">
        <v>2.68831532306747</v>
      </c>
      <c r="Y28" s="31" t="n">
        <v>0</v>
      </c>
    </row>
    <row r="29" customFormat="false" ht="13.5" hidden="false" customHeight="false" outlineLevel="0" collapsed="false">
      <c r="A29" s="31" t="n">
        <v>24</v>
      </c>
      <c r="B29" s="26" t="s">
        <v>1550</v>
      </c>
      <c r="C29" s="26" t="s">
        <v>1551</v>
      </c>
      <c r="D29" s="42" t="n">
        <v>58</v>
      </c>
      <c r="E29" s="26" t="s">
        <v>1552</v>
      </c>
      <c r="F29" s="26" t="s">
        <v>30</v>
      </c>
      <c r="G29" s="31" t="n">
        <v>1305</v>
      </c>
      <c r="H29" s="31" t="n">
        <v>1424</v>
      </c>
      <c r="I29" s="26" t="s">
        <v>1553</v>
      </c>
      <c r="J29" s="26" t="s">
        <v>1554</v>
      </c>
      <c r="K29" s="31" t="n">
        <v>21</v>
      </c>
      <c r="L29" s="31" t="n">
        <v>0</v>
      </c>
      <c r="M29" s="31" t="n">
        <v>3</v>
      </c>
      <c r="N29" s="31" t="n">
        <v>1</v>
      </c>
      <c r="O29" s="31" t="n">
        <v>5</v>
      </c>
      <c r="P29" s="31" t="n">
        <v>13</v>
      </c>
      <c r="Q29" s="31" t="n">
        <v>20</v>
      </c>
      <c r="R29" s="31" t="n">
        <v>36</v>
      </c>
      <c r="S29" s="31" t="n">
        <v>0</v>
      </c>
      <c r="T29" s="30" t="n">
        <v>6.06952343826799</v>
      </c>
      <c r="U29" s="30" t="n">
        <v>1.94263877144505</v>
      </c>
      <c r="V29" s="30" t="n">
        <v>4.08071228538037</v>
      </c>
      <c r="W29" s="30" t="n">
        <v>6.47831864667217</v>
      </c>
      <c r="X29" s="30" t="n">
        <v>17.9221021537831</v>
      </c>
      <c r="Y29" s="30" t="n">
        <v>24.4693563063387</v>
      </c>
    </row>
    <row r="30" customFormat="false" ht="13.5" hidden="false" customHeight="false" outlineLevel="0" collapsed="false">
      <c r="A30" s="31" t="n">
        <v>25</v>
      </c>
      <c r="B30" s="26" t="s">
        <v>1555</v>
      </c>
      <c r="C30" s="26" t="s">
        <v>1556</v>
      </c>
      <c r="D30" s="42" t="n">
        <v>89</v>
      </c>
      <c r="E30" s="26" t="s">
        <v>1557</v>
      </c>
      <c r="F30" s="26" t="s">
        <v>30</v>
      </c>
      <c r="G30" s="31" t="n">
        <v>1782856</v>
      </c>
      <c r="H30" s="31" t="n">
        <v>1782953</v>
      </c>
      <c r="I30" s="26" t="s">
        <v>1558</v>
      </c>
      <c r="J30" s="26" t="s">
        <v>1559</v>
      </c>
      <c r="K30" s="31" t="n">
        <v>18</v>
      </c>
      <c r="L30" s="31" t="n">
        <v>0</v>
      </c>
      <c r="M30" s="31" t="n">
        <v>6</v>
      </c>
      <c r="N30" s="31" t="n">
        <v>0</v>
      </c>
      <c r="O30" s="31" t="n">
        <v>0</v>
      </c>
      <c r="P30" s="31" t="n">
        <v>1</v>
      </c>
      <c r="Q30" s="31" t="n">
        <v>0</v>
      </c>
      <c r="R30" s="31" t="n">
        <v>0</v>
      </c>
      <c r="S30" s="31" t="n">
        <v>0</v>
      </c>
      <c r="T30" s="30" t="n">
        <v>12.139046876536</v>
      </c>
      <c r="U30" s="31" t="n">
        <v>0</v>
      </c>
      <c r="V30" s="31" t="n">
        <v>0</v>
      </c>
      <c r="W30" s="30" t="n">
        <v>0.498332203590167</v>
      </c>
      <c r="X30" s="31" t="n">
        <v>0</v>
      </c>
      <c r="Y30" s="31" t="n">
        <v>0</v>
      </c>
    </row>
    <row r="31" customFormat="false" ht="13.5" hidden="false" customHeight="false" outlineLevel="0" collapsed="false">
      <c r="A31" s="31" t="n">
        <v>26</v>
      </c>
      <c r="B31" s="26" t="s">
        <v>1560</v>
      </c>
      <c r="C31" s="26" t="s">
        <v>1561</v>
      </c>
      <c r="D31" s="42" t="n">
        <v>97</v>
      </c>
      <c r="E31" s="26" t="s">
        <v>1562</v>
      </c>
      <c r="F31" s="26" t="s">
        <v>30</v>
      </c>
      <c r="G31" s="31" t="n">
        <v>3009057</v>
      </c>
      <c r="H31" s="31" t="n">
        <v>3009189</v>
      </c>
      <c r="I31" s="26" t="s">
        <v>1563</v>
      </c>
      <c r="J31" s="26" t="s">
        <v>1564</v>
      </c>
      <c r="K31" s="31" t="n">
        <v>22</v>
      </c>
      <c r="L31" s="31" t="n">
        <v>0</v>
      </c>
      <c r="M31" s="31" t="n">
        <v>0</v>
      </c>
      <c r="N31" s="31" t="n">
        <v>0</v>
      </c>
      <c r="O31" s="31" t="n">
        <v>0</v>
      </c>
      <c r="P31" s="31" t="n">
        <v>1</v>
      </c>
      <c r="Q31" s="31" t="n">
        <v>2</v>
      </c>
      <c r="R31" s="31" t="n">
        <v>3</v>
      </c>
      <c r="S31" s="31" t="n">
        <v>0</v>
      </c>
      <c r="T31" s="31" t="n">
        <v>0</v>
      </c>
      <c r="U31" s="31" t="n">
        <v>0</v>
      </c>
      <c r="V31" s="31" t="n">
        <v>0</v>
      </c>
      <c r="W31" s="30" t="n">
        <v>0.498332203590167</v>
      </c>
      <c r="X31" s="30" t="n">
        <v>1.79221021537831</v>
      </c>
      <c r="Y31" s="30" t="n">
        <v>2.03911302552823</v>
      </c>
    </row>
    <row r="32" customFormat="false" ht="13.5" hidden="false" customHeight="false" outlineLevel="0" collapsed="false">
      <c r="A32" s="31" t="n">
        <v>27</v>
      </c>
      <c r="B32" s="26" t="s">
        <v>1565</v>
      </c>
      <c r="C32" s="26" t="s">
        <v>1566</v>
      </c>
      <c r="D32" s="42" t="n">
        <v>50</v>
      </c>
      <c r="E32" s="26" t="s">
        <v>1567</v>
      </c>
      <c r="F32" s="26" t="s">
        <v>69</v>
      </c>
      <c r="G32" s="31" t="n">
        <v>64212</v>
      </c>
      <c r="H32" s="31" t="n">
        <v>64281</v>
      </c>
      <c r="I32" s="26" t="s">
        <v>1568</v>
      </c>
      <c r="J32" s="26" t="s">
        <v>1569</v>
      </c>
      <c r="K32" s="31" t="n">
        <v>21</v>
      </c>
      <c r="L32" s="31" t="n">
        <v>0</v>
      </c>
      <c r="M32" s="31" t="n">
        <v>0</v>
      </c>
      <c r="N32" s="31" t="n">
        <v>0</v>
      </c>
      <c r="O32" s="31" t="n">
        <v>0</v>
      </c>
      <c r="P32" s="31" t="n">
        <v>0</v>
      </c>
      <c r="Q32" s="31" t="n">
        <v>0</v>
      </c>
      <c r="R32" s="31" t="n">
        <v>3</v>
      </c>
      <c r="S32" s="31" t="n">
        <v>0</v>
      </c>
      <c r="T32" s="31" t="n">
        <v>0</v>
      </c>
      <c r="U32" s="31" t="n">
        <v>0</v>
      </c>
      <c r="V32" s="31" t="n">
        <v>0</v>
      </c>
      <c r="W32" s="31" t="n">
        <v>0</v>
      </c>
      <c r="X32" s="31" t="n">
        <v>0</v>
      </c>
      <c r="Y32" s="30" t="n">
        <v>2.03911302552823</v>
      </c>
    </row>
    <row r="33" customFormat="false" ht="13.5" hidden="false" customHeight="false" outlineLevel="0" collapsed="false">
      <c r="A33" s="31" t="n">
        <v>28</v>
      </c>
      <c r="B33" s="26" t="s">
        <v>1570</v>
      </c>
      <c r="C33" s="26" t="s">
        <v>1571</v>
      </c>
      <c r="D33" s="42" t="n">
        <v>97</v>
      </c>
      <c r="E33" s="26" t="s">
        <v>1572</v>
      </c>
      <c r="F33" s="26" t="s">
        <v>30</v>
      </c>
      <c r="G33" s="31" t="n">
        <v>739271</v>
      </c>
      <c r="H33" s="31" t="n">
        <v>739410</v>
      </c>
      <c r="I33" s="26" t="s">
        <v>1573</v>
      </c>
      <c r="J33" s="26" t="s">
        <v>1574</v>
      </c>
      <c r="K33" s="31" t="n">
        <v>23</v>
      </c>
      <c r="L33" s="31" t="n">
        <v>0</v>
      </c>
      <c r="M33" s="31" t="n">
        <v>0</v>
      </c>
      <c r="N33" s="31" t="n">
        <v>0</v>
      </c>
      <c r="O33" s="31" t="n">
        <v>0</v>
      </c>
      <c r="P33" s="31" t="n">
        <v>0</v>
      </c>
      <c r="Q33" s="31" t="n">
        <v>4</v>
      </c>
      <c r="R33" s="31" t="n">
        <v>0</v>
      </c>
      <c r="S33" s="31" t="n">
        <v>0</v>
      </c>
      <c r="T33" s="31" t="n">
        <v>0</v>
      </c>
      <c r="U33" s="31" t="n">
        <v>0</v>
      </c>
      <c r="V33" s="31" t="n">
        <v>0</v>
      </c>
      <c r="W33" s="31" t="n">
        <v>0</v>
      </c>
      <c r="X33" s="30" t="n">
        <v>3.58442043075663</v>
      </c>
      <c r="Y33" s="31" t="n">
        <v>0</v>
      </c>
    </row>
    <row r="34" customFormat="false" ht="13.5" hidden="false" customHeight="false" outlineLevel="0" collapsed="false">
      <c r="A34" s="31" t="n">
        <v>29</v>
      </c>
      <c r="B34" s="26" t="s">
        <v>1575</v>
      </c>
      <c r="C34" s="26" t="s">
        <v>1576</v>
      </c>
      <c r="D34" s="42" t="n">
        <v>106</v>
      </c>
      <c r="E34" s="26" t="s">
        <v>1577</v>
      </c>
      <c r="F34" s="26" t="s">
        <v>69</v>
      </c>
      <c r="G34" s="31" t="n">
        <v>382465</v>
      </c>
      <c r="H34" s="31" t="n">
        <v>382576</v>
      </c>
      <c r="I34" s="26" t="s">
        <v>1578</v>
      </c>
      <c r="J34" s="26" t="s">
        <v>1579</v>
      </c>
      <c r="K34" s="31" t="n">
        <v>24</v>
      </c>
      <c r="L34" s="31" t="n">
        <v>3</v>
      </c>
      <c r="M34" s="31" t="n">
        <v>0</v>
      </c>
      <c r="N34" s="31" t="n">
        <v>0</v>
      </c>
      <c r="O34" s="31" t="n">
        <v>0</v>
      </c>
      <c r="P34" s="31" t="n">
        <v>1</v>
      </c>
      <c r="Q34" s="31" t="n">
        <v>3</v>
      </c>
      <c r="R34" s="31" t="n">
        <v>0</v>
      </c>
      <c r="S34" s="30" t="n">
        <v>5.58992555572152</v>
      </c>
      <c r="T34" s="31" t="n">
        <v>0</v>
      </c>
      <c r="U34" s="31" t="n">
        <v>0</v>
      </c>
      <c r="V34" s="31" t="n">
        <v>0</v>
      </c>
      <c r="W34" s="30" t="n">
        <v>0.498332203590167</v>
      </c>
      <c r="X34" s="30" t="n">
        <v>2.68831532306747</v>
      </c>
      <c r="Y34" s="31" t="n">
        <v>0</v>
      </c>
    </row>
    <row r="35" customFormat="false" ht="13.5" hidden="false" customHeight="false" outlineLevel="0" collapsed="false">
      <c r="A35" s="31" t="n">
        <v>30</v>
      </c>
      <c r="B35" s="26" t="s">
        <v>1580</v>
      </c>
      <c r="C35" s="26" t="s">
        <v>1581</v>
      </c>
      <c r="D35" s="42" t="n">
        <v>66</v>
      </c>
      <c r="E35" s="26" t="s">
        <v>1582</v>
      </c>
      <c r="F35" s="26" t="s">
        <v>69</v>
      </c>
      <c r="G35" s="31" t="n">
        <v>1081723</v>
      </c>
      <c r="H35" s="31" t="n">
        <v>1081794</v>
      </c>
      <c r="I35" s="26" t="s">
        <v>1583</v>
      </c>
      <c r="J35" s="26" t="s">
        <v>1584</v>
      </c>
      <c r="K35" s="31" t="n">
        <v>24</v>
      </c>
      <c r="L35" s="31" t="n">
        <v>0</v>
      </c>
      <c r="M35" s="31" t="n">
        <v>0</v>
      </c>
      <c r="N35" s="31" t="n">
        <v>0</v>
      </c>
      <c r="O35" s="31" t="n">
        <v>5</v>
      </c>
      <c r="P35" s="31" t="n">
        <v>0</v>
      </c>
      <c r="Q35" s="31" t="n">
        <v>0</v>
      </c>
      <c r="R35" s="31" t="n">
        <v>1</v>
      </c>
      <c r="S35" s="31" t="n">
        <v>0</v>
      </c>
      <c r="T35" s="31" t="n">
        <v>0</v>
      </c>
      <c r="U35" s="31" t="n">
        <v>0</v>
      </c>
      <c r="V35" s="30" t="n">
        <v>4.08071228538037</v>
      </c>
      <c r="W35" s="31" t="n">
        <v>0</v>
      </c>
      <c r="X35" s="31" t="n">
        <v>0</v>
      </c>
      <c r="Y35" s="30" t="n">
        <v>0.679704341842742</v>
      </c>
    </row>
    <row r="36" customFormat="false" ht="13.5" hidden="false" customHeight="false" outlineLevel="0" collapsed="false">
      <c r="A36" s="31" t="n">
        <v>31</v>
      </c>
      <c r="B36" s="26" t="s">
        <v>1585</v>
      </c>
      <c r="C36" s="26" t="s">
        <v>1586</v>
      </c>
      <c r="D36" s="42" t="n">
        <v>78</v>
      </c>
      <c r="E36" s="26" t="s">
        <v>1587</v>
      </c>
      <c r="F36" s="26" t="s">
        <v>30</v>
      </c>
      <c r="G36" s="31" t="n">
        <v>2636614</v>
      </c>
      <c r="H36" s="31" t="n">
        <v>2636694</v>
      </c>
      <c r="I36" s="26" t="s">
        <v>1588</v>
      </c>
      <c r="J36" s="26" t="s">
        <v>1589</v>
      </c>
      <c r="K36" s="31" t="n">
        <v>19</v>
      </c>
      <c r="L36" s="31" t="n">
        <v>0</v>
      </c>
      <c r="M36" s="31" t="n">
        <v>0</v>
      </c>
      <c r="N36" s="30" t="n">
        <v>3.5</v>
      </c>
      <c r="O36" s="31" t="n">
        <v>0</v>
      </c>
      <c r="P36" s="31" t="n">
        <v>0</v>
      </c>
      <c r="Q36" s="31" t="n">
        <v>0</v>
      </c>
      <c r="R36" s="31" t="n">
        <v>0</v>
      </c>
      <c r="S36" s="31" t="n">
        <v>0</v>
      </c>
      <c r="T36" s="31" t="n">
        <v>0</v>
      </c>
      <c r="U36" s="30" t="n">
        <v>6.79923570005767</v>
      </c>
      <c r="V36" s="31" t="n">
        <v>0</v>
      </c>
      <c r="W36" s="31" t="n">
        <v>0</v>
      </c>
      <c r="X36" s="31" t="n">
        <v>0</v>
      </c>
      <c r="Y36" s="31" t="n">
        <v>0</v>
      </c>
    </row>
    <row r="37" customFormat="false" ht="13.5" hidden="false" customHeight="false" outlineLevel="0" collapsed="false">
      <c r="A37" s="31" t="n">
        <v>32</v>
      </c>
      <c r="B37" s="26" t="s">
        <v>1590</v>
      </c>
      <c r="C37" s="26" t="s">
        <v>1586</v>
      </c>
      <c r="D37" s="42" t="n">
        <v>78</v>
      </c>
      <c r="E37" s="26" t="s">
        <v>1591</v>
      </c>
      <c r="F37" s="26" t="s">
        <v>30</v>
      </c>
      <c r="G37" s="31" t="n">
        <v>308</v>
      </c>
      <c r="H37" s="31" t="n">
        <v>388</v>
      </c>
      <c r="I37" s="26" t="s">
        <v>1592</v>
      </c>
      <c r="J37" s="26" t="s">
        <v>1589</v>
      </c>
      <c r="K37" s="31" t="n">
        <v>19</v>
      </c>
      <c r="L37" s="31" t="n">
        <v>0</v>
      </c>
      <c r="M37" s="31" t="n">
        <v>0</v>
      </c>
      <c r="N37" s="30" t="n">
        <v>3.5</v>
      </c>
      <c r="O37" s="31" t="n">
        <v>0</v>
      </c>
      <c r="P37" s="31" t="n">
        <v>0</v>
      </c>
      <c r="Q37" s="31" t="n">
        <v>0</v>
      </c>
      <c r="R37" s="31" t="n">
        <v>0</v>
      </c>
      <c r="S37" s="31" t="n">
        <v>0</v>
      </c>
      <c r="T37" s="31" t="n">
        <v>0</v>
      </c>
      <c r="U37" s="30" t="n">
        <v>6.79923570005767</v>
      </c>
      <c r="V37" s="31" t="n">
        <v>0</v>
      </c>
      <c r="W37" s="31" t="n">
        <v>0</v>
      </c>
      <c r="X37" s="31" t="n">
        <v>0</v>
      </c>
      <c r="Y37" s="31" t="n">
        <v>0</v>
      </c>
    </row>
    <row r="38" customFormat="false" ht="13.5" hidden="false" customHeight="false" outlineLevel="0" collapsed="false">
      <c r="A38" s="31" t="n">
        <v>33</v>
      </c>
      <c r="B38" s="26" t="s">
        <v>1593</v>
      </c>
      <c r="C38" s="26" t="s">
        <v>1594</v>
      </c>
      <c r="D38" s="42" t="n">
        <v>67</v>
      </c>
      <c r="E38" s="26" t="s">
        <v>1595</v>
      </c>
      <c r="F38" s="26" t="s">
        <v>69</v>
      </c>
      <c r="G38" s="31" t="n">
        <v>265929</v>
      </c>
      <c r="H38" s="31" t="n">
        <v>266034</v>
      </c>
      <c r="I38" s="26" t="s">
        <v>1596</v>
      </c>
      <c r="J38" s="26" t="s">
        <v>1597</v>
      </c>
      <c r="K38" s="31" t="n">
        <v>21</v>
      </c>
      <c r="L38" s="31" t="n">
        <v>0</v>
      </c>
      <c r="M38" s="31" t="n">
        <v>0</v>
      </c>
      <c r="N38" s="31" t="n">
        <v>0</v>
      </c>
      <c r="O38" s="31" t="n">
        <v>0</v>
      </c>
      <c r="P38" s="31" t="n">
        <v>0</v>
      </c>
      <c r="Q38" s="31" t="n">
        <v>3</v>
      </c>
      <c r="R38" s="31" t="n">
        <v>0</v>
      </c>
      <c r="S38" s="31" t="n">
        <v>0</v>
      </c>
      <c r="T38" s="31" t="n">
        <v>0</v>
      </c>
      <c r="U38" s="31" t="n">
        <v>0</v>
      </c>
      <c r="V38" s="31" t="n">
        <v>0</v>
      </c>
      <c r="W38" s="31" t="n">
        <v>0</v>
      </c>
      <c r="X38" s="30" t="n">
        <v>2.68831532306747</v>
      </c>
      <c r="Y38" s="31" t="n">
        <v>0</v>
      </c>
    </row>
    <row r="39" customFormat="false" ht="13.5" hidden="false" customHeight="false" outlineLevel="0" collapsed="false">
      <c r="A39" s="31" t="n">
        <v>34</v>
      </c>
      <c r="B39" s="26" t="s">
        <v>1598</v>
      </c>
      <c r="C39" s="26" t="s">
        <v>1599</v>
      </c>
      <c r="D39" s="42" t="n">
        <v>74</v>
      </c>
      <c r="E39" s="26" t="s">
        <v>864</v>
      </c>
      <c r="F39" s="26" t="s">
        <v>30</v>
      </c>
      <c r="G39" s="31" t="n">
        <v>3602860</v>
      </c>
      <c r="H39" s="31" t="n">
        <v>3602939</v>
      </c>
      <c r="I39" s="26" t="s">
        <v>1600</v>
      </c>
      <c r="J39" s="26" t="s">
        <v>1601</v>
      </c>
      <c r="K39" s="31" t="n">
        <v>25</v>
      </c>
      <c r="L39" s="31" t="n">
        <v>0</v>
      </c>
      <c r="M39" s="31" t="n">
        <v>0</v>
      </c>
      <c r="N39" s="31" t="n">
        <v>0</v>
      </c>
      <c r="O39" s="31" t="n">
        <v>0</v>
      </c>
      <c r="P39" s="31" t="n">
        <v>3</v>
      </c>
      <c r="Q39" s="31" t="n">
        <v>0</v>
      </c>
      <c r="R39" s="31" t="n">
        <v>0</v>
      </c>
      <c r="S39" s="31" t="n">
        <v>0</v>
      </c>
      <c r="T39" s="31" t="n">
        <v>0</v>
      </c>
      <c r="U39" s="31" t="n">
        <v>0</v>
      </c>
      <c r="V39" s="31" t="n">
        <v>0</v>
      </c>
      <c r="W39" s="30" t="n">
        <v>1.4949966107705</v>
      </c>
      <c r="X39" s="31" t="n">
        <v>0</v>
      </c>
      <c r="Y39" s="31" t="n">
        <v>0</v>
      </c>
    </row>
    <row r="40" customFormat="false" ht="13.5" hidden="false" customHeight="false" outlineLevel="0" collapsed="false">
      <c r="A40" s="31" t="n">
        <v>35</v>
      </c>
      <c r="B40" s="26" t="s">
        <v>1602</v>
      </c>
      <c r="C40" s="26" t="s">
        <v>1603</v>
      </c>
      <c r="D40" s="42" t="n">
        <v>135</v>
      </c>
      <c r="E40" s="26" t="s">
        <v>1604</v>
      </c>
      <c r="F40" s="26" t="s">
        <v>69</v>
      </c>
      <c r="G40" s="31" t="n">
        <v>3447095</v>
      </c>
      <c r="H40" s="31" t="n">
        <v>3447234</v>
      </c>
      <c r="I40" s="26" t="s">
        <v>1605</v>
      </c>
      <c r="J40" s="26" t="s">
        <v>1606</v>
      </c>
      <c r="K40" s="31" t="n">
        <v>21</v>
      </c>
      <c r="L40" s="31" t="n">
        <v>1</v>
      </c>
      <c r="M40" s="31" t="n">
        <v>5</v>
      </c>
      <c r="N40" s="31" t="n">
        <v>0</v>
      </c>
      <c r="O40" s="31" t="n">
        <v>8</v>
      </c>
      <c r="P40" s="31" t="n">
        <v>2</v>
      </c>
      <c r="Q40" s="31" t="n">
        <v>4</v>
      </c>
      <c r="R40" s="31" t="n">
        <v>3</v>
      </c>
      <c r="S40" s="30" t="n">
        <v>1.86330851857384</v>
      </c>
      <c r="T40" s="30" t="n">
        <v>10.1158723971133</v>
      </c>
      <c r="U40" s="31" t="n">
        <v>0</v>
      </c>
      <c r="V40" s="30" t="n">
        <v>6.5291396566086</v>
      </c>
      <c r="W40" s="30" t="n">
        <v>0.996664407180334</v>
      </c>
      <c r="X40" s="30" t="n">
        <v>3.58442043075663</v>
      </c>
      <c r="Y40" s="30" t="n">
        <v>2.03911302552823</v>
      </c>
    </row>
    <row r="41" customFormat="false" ht="13.5" hidden="false" customHeight="false" outlineLevel="0" collapsed="false">
      <c r="A41" s="31" t="n">
        <v>36</v>
      </c>
      <c r="B41" s="26" t="s">
        <v>1607</v>
      </c>
      <c r="C41" s="26" t="s">
        <v>1608</v>
      </c>
      <c r="D41" s="42" t="n">
        <v>80</v>
      </c>
      <c r="E41" s="26" t="s">
        <v>1609</v>
      </c>
      <c r="F41" s="26" t="s">
        <v>69</v>
      </c>
      <c r="G41" s="31" t="n">
        <v>80378</v>
      </c>
      <c r="H41" s="31" t="n">
        <v>80523</v>
      </c>
      <c r="I41" s="26" t="s">
        <v>1610</v>
      </c>
      <c r="J41" s="26" t="s">
        <v>1611</v>
      </c>
      <c r="K41" s="31" t="n">
        <v>19</v>
      </c>
      <c r="L41" s="31" t="n">
        <v>0</v>
      </c>
      <c r="M41" s="31" t="n">
        <v>0</v>
      </c>
      <c r="N41" s="31" t="n">
        <v>0</v>
      </c>
      <c r="O41" s="31" t="n">
        <v>0</v>
      </c>
      <c r="P41" s="31" t="n">
        <v>4</v>
      </c>
      <c r="Q41" s="31" t="n">
        <v>1</v>
      </c>
      <c r="R41" s="31" t="n">
        <v>0</v>
      </c>
      <c r="S41" s="31" t="n">
        <v>0</v>
      </c>
      <c r="T41" s="31" t="n">
        <v>0</v>
      </c>
      <c r="U41" s="31" t="n">
        <v>0</v>
      </c>
      <c r="V41" s="31" t="n">
        <v>0</v>
      </c>
      <c r="W41" s="30" t="n">
        <v>1.99332881436067</v>
      </c>
      <c r="X41" s="30" t="n">
        <v>0.896105107689156</v>
      </c>
      <c r="Y41" s="31" t="n">
        <v>0</v>
      </c>
    </row>
    <row r="42" customFormat="false" ht="13.5" hidden="false" customHeight="false" outlineLevel="0" collapsed="false">
      <c r="A42" s="31" t="n">
        <v>37</v>
      </c>
      <c r="B42" s="26" t="s">
        <v>1612</v>
      </c>
      <c r="C42" s="26" t="s">
        <v>1613</v>
      </c>
      <c r="D42" s="42" t="n">
        <v>69</v>
      </c>
      <c r="E42" s="26" t="s">
        <v>1614</v>
      </c>
      <c r="F42" s="26" t="s">
        <v>30</v>
      </c>
      <c r="G42" s="31" t="n">
        <v>469189</v>
      </c>
      <c r="H42" s="31" t="n">
        <v>469263</v>
      </c>
      <c r="I42" s="26" t="s">
        <v>1615</v>
      </c>
      <c r="J42" s="26" t="s">
        <v>1616</v>
      </c>
      <c r="K42" s="31" t="n">
        <v>23</v>
      </c>
      <c r="L42" s="31" t="n">
        <v>0</v>
      </c>
      <c r="M42" s="31" t="n">
        <v>0</v>
      </c>
      <c r="N42" s="31" t="n">
        <v>0</v>
      </c>
      <c r="O42" s="31" t="n">
        <v>4</v>
      </c>
      <c r="P42" s="31" t="n">
        <v>0</v>
      </c>
      <c r="Q42" s="31" t="n">
        <v>0</v>
      </c>
      <c r="R42" s="31" t="n">
        <v>0</v>
      </c>
      <c r="S42" s="31" t="n">
        <v>0</v>
      </c>
      <c r="T42" s="31" t="n">
        <v>0</v>
      </c>
      <c r="U42" s="31" t="n">
        <v>0</v>
      </c>
      <c r="V42" s="30" t="n">
        <v>3.2645698283043</v>
      </c>
      <c r="W42" s="31" t="n">
        <v>0</v>
      </c>
      <c r="X42" s="31" t="n">
        <v>0</v>
      </c>
      <c r="Y42" s="31" t="n">
        <v>0</v>
      </c>
    </row>
    <row r="43" customFormat="false" ht="13.5" hidden="false" customHeight="false" outlineLevel="0" collapsed="false">
      <c r="A43" s="31" t="n">
        <v>38</v>
      </c>
      <c r="B43" s="26" t="s">
        <v>1617</v>
      </c>
      <c r="C43" s="26" t="s">
        <v>1618</v>
      </c>
      <c r="D43" s="42" t="n">
        <v>115</v>
      </c>
      <c r="E43" s="26" t="s">
        <v>1619</v>
      </c>
      <c r="F43" s="26" t="s">
        <v>69</v>
      </c>
      <c r="G43" s="31" t="n">
        <v>2734724</v>
      </c>
      <c r="H43" s="31" t="n">
        <v>2734839</v>
      </c>
      <c r="I43" s="26" t="s">
        <v>1620</v>
      </c>
      <c r="J43" s="26" t="s">
        <v>1621</v>
      </c>
      <c r="K43" s="31" t="n">
        <v>23</v>
      </c>
      <c r="L43" s="31" t="n">
        <v>0</v>
      </c>
      <c r="M43" s="31" t="n">
        <v>0</v>
      </c>
      <c r="N43" s="31" t="n">
        <v>0</v>
      </c>
      <c r="O43" s="31" t="n">
        <v>0</v>
      </c>
      <c r="P43" s="31" t="n">
        <v>0</v>
      </c>
      <c r="Q43" s="31" t="n">
        <v>4</v>
      </c>
      <c r="R43" s="31" t="n">
        <v>3</v>
      </c>
      <c r="S43" s="31" t="n">
        <v>0</v>
      </c>
      <c r="T43" s="31" t="n">
        <v>0</v>
      </c>
      <c r="U43" s="31" t="n">
        <v>0</v>
      </c>
      <c r="V43" s="31" t="n">
        <v>0</v>
      </c>
      <c r="W43" s="31" t="n">
        <v>0</v>
      </c>
      <c r="X43" s="30" t="n">
        <v>3.58442043075663</v>
      </c>
      <c r="Y43" s="30" t="n">
        <v>2.03911302552823</v>
      </c>
    </row>
    <row r="44" customFormat="false" ht="13.5" hidden="false" customHeight="false" outlineLevel="0" collapsed="false">
      <c r="A44" s="31" t="n">
        <v>39</v>
      </c>
      <c r="B44" s="26" t="s">
        <v>1622</v>
      </c>
      <c r="C44" s="26" t="s">
        <v>1623</v>
      </c>
      <c r="D44" s="42" t="n">
        <v>69</v>
      </c>
      <c r="E44" s="26" t="s">
        <v>1624</v>
      </c>
      <c r="F44" s="26" t="s">
        <v>69</v>
      </c>
      <c r="G44" s="31" t="n">
        <v>257805</v>
      </c>
      <c r="H44" s="31" t="n">
        <v>257879</v>
      </c>
      <c r="I44" s="26" t="s">
        <v>1625</v>
      </c>
      <c r="J44" s="26" t="s">
        <v>1626</v>
      </c>
      <c r="K44" s="31" t="n">
        <v>21</v>
      </c>
      <c r="L44" s="31" t="n">
        <v>0</v>
      </c>
      <c r="M44" s="31" t="n">
        <v>6</v>
      </c>
      <c r="N44" s="31" t="n">
        <v>0</v>
      </c>
      <c r="O44" s="31" t="n">
        <v>0</v>
      </c>
      <c r="P44" s="31" t="n">
        <v>3</v>
      </c>
      <c r="Q44" s="31" t="n">
        <v>0</v>
      </c>
      <c r="R44" s="31" t="n">
        <v>0</v>
      </c>
      <c r="S44" s="31" t="n">
        <v>0</v>
      </c>
      <c r="T44" s="30" t="n">
        <v>12.139046876536</v>
      </c>
      <c r="U44" s="31" t="n">
        <v>0</v>
      </c>
      <c r="V44" s="31" t="n">
        <v>0</v>
      </c>
      <c r="W44" s="30" t="n">
        <v>1.4949966107705</v>
      </c>
      <c r="X44" s="31" t="n">
        <v>0</v>
      </c>
      <c r="Y44" s="31" t="n">
        <v>0</v>
      </c>
    </row>
    <row r="45" customFormat="false" ht="13.5" hidden="false" customHeight="false" outlineLevel="0" collapsed="false">
      <c r="A45" s="31" t="n">
        <v>40</v>
      </c>
      <c r="B45" s="26" t="s">
        <v>1627</v>
      </c>
      <c r="C45" s="26" t="s">
        <v>1628</v>
      </c>
      <c r="D45" s="42" t="n">
        <v>94</v>
      </c>
      <c r="E45" s="26" t="s">
        <v>1629</v>
      </c>
      <c r="F45" s="26" t="s">
        <v>69</v>
      </c>
      <c r="G45" s="31" t="n">
        <v>442829</v>
      </c>
      <c r="H45" s="31" t="n">
        <v>442928</v>
      </c>
      <c r="I45" s="26" t="s">
        <v>1630</v>
      </c>
      <c r="J45" s="26" t="s">
        <v>1631</v>
      </c>
      <c r="K45" s="31" t="n">
        <v>22</v>
      </c>
      <c r="L45" s="31" t="n">
        <v>0</v>
      </c>
      <c r="M45" s="31" t="n">
        <v>0</v>
      </c>
      <c r="N45" s="31" t="n">
        <v>0</v>
      </c>
      <c r="O45" s="31" t="n">
        <v>0</v>
      </c>
      <c r="P45" s="31" t="n">
        <v>4</v>
      </c>
      <c r="Q45" s="31" t="n">
        <v>0</v>
      </c>
      <c r="R45" s="31" t="n">
        <v>2</v>
      </c>
      <c r="S45" s="31" t="n">
        <v>0</v>
      </c>
      <c r="T45" s="31" t="n">
        <v>0</v>
      </c>
      <c r="U45" s="31" t="n">
        <v>0</v>
      </c>
      <c r="V45" s="31" t="n">
        <v>0</v>
      </c>
      <c r="W45" s="30" t="n">
        <v>1.99332881436067</v>
      </c>
      <c r="X45" s="31" t="n">
        <v>0</v>
      </c>
      <c r="Y45" s="30" t="n">
        <v>1.35940868368548</v>
      </c>
    </row>
    <row r="46" customFormat="false" ht="13.5" hidden="false" customHeight="false" outlineLevel="0" collapsed="false">
      <c r="A46" s="31" t="n">
        <v>41</v>
      </c>
      <c r="B46" s="26" t="s">
        <v>1632</v>
      </c>
      <c r="C46" s="26" t="s">
        <v>1633</v>
      </c>
      <c r="D46" s="42" t="n">
        <v>74</v>
      </c>
      <c r="E46" s="26" t="s">
        <v>1634</v>
      </c>
      <c r="F46" s="26" t="s">
        <v>30</v>
      </c>
      <c r="G46" s="31" t="n">
        <v>882</v>
      </c>
      <c r="H46" s="31" t="n">
        <v>1016</v>
      </c>
      <c r="I46" s="26" t="s">
        <v>1635</v>
      </c>
      <c r="J46" s="26" t="s">
        <v>1636</v>
      </c>
      <c r="K46" s="31" t="n">
        <v>19</v>
      </c>
      <c r="L46" s="31" t="n">
        <v>0</v>
      </c>
      <c r="M46" s="31" t="n">
        <v>0</v>
      </c>
      <c r="N46" s="31" t="n">
        <v>4</v>
      </c>
      <c r="O46" s="31" t="n">
        <v>0</v>
      </c>
      <c r="P46" s="31" t="n">
        <v>0</v>
      </c>
      <c r="Q46" s="31" t="n">
        <v>0</v>
      </c>
      <c r="R46" s="31" t="n">
        <v>0</v>
      </c>
      <c r="S46" s="31" t="n">
        <v>0</v>
      </c>
      <c r="T46" s="31" t="n">
        <v>0</v>
      </c>
      <c r="U46" s="30" t="n">
        <v>7.77055508578019</v>
      </c>
      <c r="V46" s="31" t="n">
        <v>0</v>
      </c>
      <c r="W46" s="31" t="n">
        <v>0</v>
      </c>
      <c r="X46" s="31" t="n">
        <v>0</v>
      </c>
      <c r="Y46" s="31" t="n">
        <v>0</v>
      </c>
    </row>
    <row r="47" customFormat="false" ht="13.5" hidden="false" customHeight="false" outlineLevel="0" collapsed="false">
      <c r="A47" s="31" t="n">
        <v>42</v>
      </c>
      <c r="B47" s="26" t="s">
        <v>1637</v>
      </c>
      <c r="C47" s="26" t="s">
        <v>1638</v>
      </c>
      <c r="D47" s="42" t="n">
        <v>107</v>
      </c>
      <c r="E47" s="26" t="s">
        <v>1639</v>
      </c>
      <c r="F47" s="26" t="s">
        <v>30</v>
      </c>
      <c r="G47" s="31" t="n">
        <v>1540936</v>
      </c>
      <c r="H47" s="31" t="n">
        <v>1541048</v>
      </c>
      <c r="I47" s="26" t="s">
        <v>1640</v>
      </c>
      <c r="J47" s="26" t="s">
        <v>1641</v>
      </c>
      <c r="K47" s="31" t="n">
        <v>20</v>
      </c>
      <c r="L47" s="31" t="n">
        <v>0</v>
      </c>
      <c r="M47" s="31" t="n">
        <v>0</v>
      </c>
      <c r="N47" s="31" t="n">
        <v>0</v>
      </c>
      <c r="O47" s="31" t="n">
        <v>6</v>
      </c>
      <c r="P47" s="31" t="n">
        <v>0</v>
      </c>
      <c r="Q47" s="31" t="n">
        <v>0</v>
      </c>
      <c r="R47" s="31" t="n">
        <v>3</v>
      </c>
      <c r="S47" s="31" t="n">
        <v>0</v>
      </c>
      <c r="T47" s="31" t="n">
        <v>0</v>
      </c>
      <c r="U47" s="31" t="n">
        <v>0</v>
      </c>
      <c r="V47" s="30" t="n">
        <v>4.89685474245645</v>
      </c>
      <c r="W47" s="31" t="n">
        <v>0</v>
      </c>
      <c r="X47" s="31" t="n">
        <v>0</v>
      </c>
      <c r="Y47" s="30" t="n">
        <v>2.03911302552823</v>
      </c>
    </row>
    <row r="48" customFormat="false" ht="13.5" hidden="false" customHeight="false" outlineLevel="0" collapsed="false">
      <c r="A48" s="31" t="n">
        <v>43</v>
      </c>
      <c r="B48" s="26" t="s">
        <v>1642</v>
      </c>
      <c r="C48" s="26" t="s">
        <v>1643</v>
      </c>
      <c r="D48" s="42" t="n">
        <v>85</v>
      </c>
      <c r="E48" s="26" t="s">
        <v>1644</v>
      </c>
      <c r="F48" s="26" t="s">
        <v>69</v>
      </c>
      <c r="G48" s="31" t="n">
        <v>66012</v>
      </c>
      <c r="H48" s="31" t="n">
        <v>66102</v>
      </c>
      <c r="I48" s="26" t="s">
        <v>1645</v>
      </c>
      <c r="J48" s="26" t="s">
        <v>1646</v>
      </c>
      <c r="K48" s="31" t="n">
        <v>22</v>
      </c>
      <c r="L48" s="31" t="n">
        <v>0</v>
      </c>
      <c r="M48" s="31" t="n">
        <v>0</v>
      </c>
      <c r="N48" s="31" t="n">
        <v>0</v>
      </c>
      <c r="O48" s="31" t="n">
        <v>9</v>
      </c>
      <c r="P48" s="31" t="n">
        <v>3</v>
      </c>
      <c r="Q48" s="31" t="n">
        <v>6</v>
      </c>
      <c r="R48" s="31" t="n">
        <v>6</v>
      </c>
      <c r="S48" s="31" t="n">
        <v>0</v>
      </c>
      <c r="T48" s="31" t="n">
        <v>0</v>
      </c>
      <c r="U48" s="31" t="n">
        <v>0</v>
      </c>
      <c r="V48" s="30" t="n">
        <v>7.34528211368467</v>
      </c>
      <c r="W48" s="30" t="n">
        <v>1.4949966107705</v>
      </c>
      <c r="X48" s="30" t="n">
        <v>5.37663064613494</v>
      </c>
      <c r="Y48" s="30" t="n">
        <v>4.07822605105645</v>
      </c>
    </row>
    <row r="49" customFormat="false" ht="13.5" hidden="false" customHeight="false" outlineLevel="0" collapsed="false">
      <c r="A49" s="31" t="n">
        <v>44</v>
      </c>
      <c r="B49" s="26" t="s">
        <v>1647</v>
      </c>
      <c r="C49" s="26" t="s">
        <v>1648</v>
      </c>
      <c r="D49" s="42" t="n">
        <v>120</v>
      </c>
      <c r="E49" s="26" t="s">
        <v>1649</v>
      </c>
      <c r="F49" s="26" t="s">
        <v>30</v>
      </c>
      <c r="G49" s="31" t="n">
        <v>1764002</v>
      </c>
      <c r="H49" s="31" t="n">
        <v>1764125</v>
      </c>
      <c r="I49" s="26" t="s">
        <v>1650</v>
      </c>
      <c r="J49" s="26" t="s">
        <v>1651</v>
      </c>
      <c r="K49" s="31" t="n">
        <v>19</v>
      </c>
      <c r="L49" s="31" t="n">
        <v>0</v>
      </c>
      <c r="M49" s="31" t="n">
        <v>0</v>
      </c>
      <c r="N49" s="31" t="n">
        <v>0</v>
      </c>
      <c r="O49" s="31" t="n">
        <v>3</v>
      </c>
      <c r="P49" s="31" t="n">
        <v>0</v>
      </c>
      <c r="Q49" s="31" t="n">
        <v>0</v>
      </c>
      <c r="R49" s="31" t="n">
        <v>0</v>
      </c>
      <c r="S49" s="31" t="n">
        <v>0</v>
      </c>
      <c r="T49" s="31" t="n">
        <v>0</v>
      </c>
      <c r="U49" s="31" t="n">
        <v>0</v>
      </c>
      <c r="V49" s="30" t="n">
        <v>2.44842737122822</v>
      </c>
      <c r="W49" s="31" t="n">
        <v>0</v>
      </c>
      <c r="X49" s="31" t="n">
        <v>0</v>
      </c>
      <c r="Y49" s="31" t="n">
        <v>0</v>
      </c>
    </row>
    <row r="50" customFormat="false" ht="13.5" hidden="false" customHeight="false" outlineLevel="0" collapsed="false">
      <c r="A50" s="31" t="n">
        <v>45</v>
      </c>
      <c r="B50" s="26" t="s">
        <v>1652</v>
      </c>
      <c r="C50" s="26" t="s">
        <v>1653</v>
      </c>
      <c r="D50" s="42" t="n">
        <v>57</v>
      </c>
      <c r="E50" s="26" t="s">
        <v>1654</v>
      </c>
      <c r="F50" s="26" t="s">
        <v>69</v>
      </c>
      <c r="G50" s="31" t="n">
        <v>594652</v>
      </c>
      <c r="H50" s="31" t="n">
        <v>594766</v>
      </c>
      <c r="I50" s="26" t="s">
        <v>1655</v>
      </c>
      <c r="J50" s="26" t="s">
        <v>1656</v>
      </c>
      <c r="K50" s="31" t="n">
        <v>21</v>
      </c>
      <c r="L50" s="31" t="n">
        <v>0</v>
      </c>
      <c r="M50" s="31" t="n">
        <v>0</v>
      </c>
      <c r="N50" s="31" t="n">
        <v>0</v>
      </c>
      <c r="O50" s="31" t="n">
        <v>0</v>
      </c>
      <c r="P50" s="31" t="n">
        <v>3</v>
      </c>
      <c r="Q50" s="31" t="n">
        <v>0</v>
      </c>
      <c r="R50" s="31" t="n">
        <v>0</v>
      </c>
      <c r="S50" s="31" t="n">
        <v>0</v>
      </c>
      <c r="T50" s="31" t="n">
        <v>0</v>
      </c>
      <c r="U50" s="31" t="n">
        <v>0</v>
      </c>
      <c r="V50" s="31" t="n">
        <v>0</v>
      </c>
      <c r="W50" s="30" t="n">
        <v>1.4949966107705</v>
      </c>
      <c r="X50" s="31" t="n">
        <v>0</v>
      </c>
      <c r="Y50" s="31" t="n">
        <v>0</v>
      </c>
    </row>
    <row r="51" customFormat="false" ht="13.5" hidden="false" customHeight="false" outlineLevel="0" collapsed="false">
      <c r="A51" s="31" t="n">
        <v>46</v>
      </c>
      <c r="B51" s="26" t="s">
        <v>1657</v>
      </c>
      <c r="C51" s="26" t="s">
        <v>1658</v>
      </c>
      <c r="D51" s="42" t="n">
        <v>117</v>
      </c>
      <c r="E51" s="26" t="s">
        <v>1659</v>
      </c>
      <c r="F51" s="26" t="s">
        <v>69</v>
      </c>
      <c r="G51" s="31" t="n">
        <v>134496</v>
      </c>
      <c r="H51" s="31" t="n">
        <v>134640</v>
      </c>
      <c r="I51" s="26" t="s">
        <v>1660</v>
      </c>
      <c r="J51" s="26" t="s">
        <v>1661</v>
      </c>
      <c r="K51" s="31" t="n">
        <v>20</v>
      </c>
      <c r="L51" s="31" t="n">
        <v>0</v>
      </c>
      <c r="M51" s="31" t="n">
        <v>0</v>
      </c>
      <c r="N51" s="31" t="n">
        <v>6</v>
      </c>
      <c r="O51" s="31" t="n">
        <v>4</v>
      </c>
      <c r="P51" s="31" t="n">
        <v>1</v>
      </c>
      <c r="Q51" s="31" t="n">
        <v>1</v>
      </c>
      <c r="R51" s="31" t="n">
        <v>1</v>
      </c>
      <c r="S51" s="31" t="n">
        <v>0</v>
      </c>
      <c r="T51" s="31" t="n">
        <v>0</v>
      </c>
      <c r="U51" s="30" t="n">
        <v>11.6558326286703</v>
      </c>
      <c r="V51" s="30" t="n">
        <v>3.2645698283043</v>
      </c>
      <c r="W51" s="30" t="n">
        <v>0.498332203590167</v>
      </c>
      <c r="X51" s="30" t="n">
        <v>0.896105107689156</v>
      </c>
      <c r="Y51" s="30" t="n">
        <v>0.679704341842742</v>
      </c>
    </row>
    <row r="52" customFormat="false" ht="13.5" hidden="false" customHeight="false" outlineLevel="0" collapsed="false">
      <c r="A52" s="31" t="n">
        <v>47</v>
      </c>
      <c r="B52" s="26" t="s">
        <v>1662</v>
      </c>
      <c r="C52" s="26" t="s">
        <v>1663</v>
      </c>
      <c r="D52" s="42" t="n">
        <v>63</v>
      </c>
      <c r="E52" s="26" t="s">
        <v>1664</v>
      </c>
      <c r="F52" s="26" t="s">
        <v>30</v>
      </c>
      <c r="G52" s="31" t="n">
        <v>121344</v>
      </c>
      <c r="H52" s="31" t="n">
        <v>121412</v>
      </c>
      <c r="I52" s="26" t="s">
        <v>1665</v>
      </c>
      <c r="J52" s="26" t="s">
        <v>1666</v>
      </c>
      <c r="K52" s="31" t="n">
        <v>22</v>
      </c>
      <c r="L52" s="31" t="n">
        <v>0</v>
      </c>
      <c r="M52" s="31" t="n">
        <v>0</v>
      </c>
      <c r="N52" s="31" t="n">
        <v>6</v>
      </c>
      <c r="O52" s="31" t="n">
        <v>0</v>
      </c>
      <c r="P52" s="31" t="n">
        <v>0</v>
      </c>
      <c r="Q52" s="31" t="n">
        <v>0</v>
      </c>
      <c r="R52" s="31" t="n">
        <v>4</v>
      </c>
      <c r="S52" s="31" t="n">
        <v>0</v>
      </c>
      <c r="T52" s="31" t="n">
        <v>0</v>
      </c>
      <c r="U52" s="30" t="n">
        <v>11.6558326286703</v>
      </c>
      <c r="V52" s="31" t="n">
        <v>0</v>
      </c>
      <c r="W52" s="31" t="n">
        <v>0</v>
      </c>
      <c r="X52" s="31" t="n">
        <v>0</v>
      </c>
      <c r="Y52" s="30" t="n">
        <v>2.71881736737097</v>
      </c>
    </row>
    <row r="53" customFormat="false" ht="13.5" hidden="false" customHeight="false" outlineLevel="0" collapsed="false">
      <c r="A53" s="31" t="n">
        <v>48</v>
      </c>
      <c r="B53" s="26" t="s">
        <v>1667</v>
      </c>
      <c r="C53" s="26" t="s">
        <v>1668</v>
      </c>
      <c r="D53" s="42" t="n">
        <v>77</v>
      </c>
      <c r="E53" s="26" t="s">
        <v>1669</v>
      </c>
      <c r="F53" s="26" t="s">
        <v>30</v>
      </c>
      <c r="G53" s="31" t="n">
        <v>972543</v>
      </c>
      <c r="H53" s="31" t="n">
        <v>972625</v>
      </c>
      <c r="I53" s="26" t="s">
        <v>1670</v>
      </c>
      <c r="J53" s="26" t="s">
        <v>1671</v>
      </c>
      <c r="K53" s="31" t="n">
        <v>22</v>
      </c>
      <c r="L53" s="31" t="n">
        <v>3</v>
      </c>
      <c r="M53" s="31" t="n">
        <v>0</v>
      </c>
      <c r="N53" s="31" t="n">
        <v>0</v>
      </c>
      <c r="O53" s="31" t="n">
        <v>0</v>
      </c>
      <c r="P53" s="31" t="n">
        <v>2</v>
      </c>
      <c r="Q53" s="31" t="n">
        <v>0</v>
      </c>
      <c r="R53" s="31" t="n">
        <v>1</v>
      </c>
      <c r="S53" s="30" t="n">
        <v>5.58992555572152</v>
      </c>
      <c r="T53" s="31" t="n">
        <v>0</v>
      </c>
      <c r="U53" s="31" t="n">
        <v>0</v>
      </c>
      <c r="V53" s="31" t="n">
        <v>0</v>
      </c>
      <c r="W53" s="30" t="n">
        <v>0.996664407180334</v>
      </c>
      <c r="X53" s="31" t="n">
        <v>0</v>
      </c>
      <c r="Y53" s="30" t="n">
        <v>0.679704341842742</v>
      </c>
    </row>
    <row r="54" customFormat="false" ht="13.5" hidden="false" customHeight="false" outlineLevel="0" collapsed="false">
      <c r="A54" s="31" t="n">
        <v>49</v>
      </c>
      <c r="B54" s="26" t="s">
        <v>1672</v>
      </c>
      <c r="C54" s="26" t="s">
        <v>1673</v>
      </c>
      <c r="D54" s="42" t="n">
        <v>59</v>
      </c>
      <c r="E54" s="26" t="s">
        <v>411</v>
      </c>
      <c r="F54" s="26" t="s">
        <v>30</v>
      </c>
      <c r="G54" s="31" t="n">
        <v>39006</v>
      </c>
      <c r="H54" s="31" t="n">
        <v>39148</v>
      </c>
      <c r="I54" s="26" t="s">
        <v>1674</v>
      </c>
      <c r="J54" s="26" t="s">
        <v>1675</v>
      </c>
      <c r="K54" s="31" t="n">
        <v>24</v>
      </c>
      <c r="L54" s="31" t="n">
        <v>0</v>
      </c>
      <c r="M54" s="31" t="n">
        <v>0</v>
      </c>
      <c r="N54" s="31" t="n">
        <v>0</v>
      </c>
      <c r="O54" s="31" t="n">
        <v>0</v>
      </c>
      <c r="P54" s="31" t="n">
        <v>0</v>
      </c>
      <c r="Q54" s="31" t="n">
        <v>3</v>
      </c>
      <c r="R54" s="31" t="n">
        <v>2</v>
      </c>
      <c r="S54" s="31" t="n">
        <v>0</v>
      </c>
      <c r="T54" s="31" t="n">
        <v>0</v>
      </c>
      <c r="U54" s="31" t="n">
        <v>0</v>
      </c>
      <c r="V54" s="31" t="n">
        <v>0</v>
      </c>
      <c r="W54" s="31" t="n">
        <v>0</v>
      </c>
      <c r="X54" s="30" t="n">
        <v>2.68831532306747</v>
      </c>
      <c r="Y54" s="30" t="n">
        <v>1.35940868368548</v>
      </c>
    </row>
    <row r="55" customFormat="false" ht="13.5" hidden="false" customHeight="false" outlineLevel="0" collapsed="false">
      <c r="A55" s="31" t="n">
        <v>50</v>
      </c>
      <c r="B55" s="26" t="s">
        <v>1676</v>
      </c>
      <c r="C55" s="26" t="s">
        <v>1677</v>
      </c>
      <c r="D55" s="42" t="n">
        <v>135</v>
      </c>
      <c r="E55" s="26" t="s">
        <v>1244</v>
      </c>
      <c r="F55" s="26" t="s">
        <v>30</v>
      </c>
      <c r="G55" s="31" t="n">
        <v>5134</v>
      </c>
      <c r="H55" s="31" t="n">
        <v>5271</v>
      </c>
      <c r="I55" s="26" t="s">
        <v>1678</v>
      </c>
      <c r="J55" s="26" t="s">
        <v>1679</v>
      </c>
      <c r="K55" s="31" t="n">
        <v>22</v>
      </c>
      <c r="L55" s="31" t="n">
        <v>0</v>
      </c>
      <c r="M55" s="31" t="n">
        <v>4</v>
      </c>
      <c r="N55" s="31" t="n">
        <v>0</v>
      </c>
      <c r="O55" s="31" t="n">
        <v>0</v>
      </c>
      <c r="P55" s="31" t="n">
        <v>0</v>
      </c>
      <c r="Q55" s="31" t="n">
        <v>0</v>
      </c>
      <c r="R55" s="31" t="n">
        <v>0</v>
      </c>
      <c r="S55" s="31" t="n">
        <v>0</v>
      </c>
      <c r="T55" s="30" t="n">
        <v>8.09269791769065</v>
      </c>
      <c r="U55" s="31" t="n">
        <v>0</v>
      </c>
      <c r="V55" s="31" t="n">
        <v>0</v>
      </c>
      <c r="W55" s="31" t="n">
        <v>0</v>
      </c>
      <c r="X55" s="31" t="n">
        <v>0</v>
      </c>
      <c r="Y55" s="31" t="n">
        <v>0</v>
      </c>
    </row>
    <row r="56" customFormat="false" ht="13.5" hidden="false" customHeight="false" outlineLevel="0" collapsed="false">
      <c r="A56" s="31" t="n">
        <v>51</v>
      </c>
      <c r="B56" s="26" t="s">
        <v>1680</v>
      </c>
      <c r="C56" s="26" t="s">
        <v>1681</v>
      </c>
      <c r="D56" s="42" t="n">
        <v>135</v>
      </c>
      <c r="E56" s="26" t="s">
        <v>1244</v>
      </c>
      <c r="F56" s="26" t="s">
        <v>69</v>
      </c>
      <c r="G56" s="31" t="n">
        <v>5181</v>
      </c>
      <c r="H56" s="31" t="n">
        <v>5318</v>
      </c>
      <c r="I56" s="26" t="s">
        <v>1682</v>
      </c>
      <c r="J56" s="26" t="s">
        <v>1679</v>
      </c>
      <c r="K56" s="31" t="n">
        <v>22</v>
      </c>
      <c r="L56" s="31" t="n">
        <v>0</v>
      </c>
      <c r="M56" s="31" t="n">
        <v>4</v>
      </c>
      <c r="N56" s="31" t="n">
        <v>0</v>
      </c>
      <c r="O56" s="31" t="n">
        <v>0</v>
      </c>
      <c r="P56" s="31" t="n">
        <v>0</v>
      </c>
      <c r="Q56" s="31" t="n">
        <v>0</v>
      </c>
      <c r="R56" s="31" t="n">
        <v>0</v>
      </c>
      <c r="S56" s="31" t="n">
        <v>0</v>
      </c>
      <c r="T56" s="30" t="n">
        <v>8.09269791769065</v>
      </c>
      <c r="U56" s="31" t="n">
        <v>0</v>
      </c>
      <c r="V56" s="31" t="n">
        <v>0</v>
      </c>
      <c r="W56" s="31" t="n">
        <v>0</v>
      </c>
      <c r="X56" s="31" t="n">
        <v>0</v>
      </c>
      <c r="Y56" s="31" t="n">
        <v>0</v>
      </c>
    </row>
    <row r="57" customFormat="false" ht="13.5" hidden="false" customHeight="false" outlineLevel="0" collapsed="false">
      <c r="A57" s="31" t="n">
        <v>52</v>
      </c>
      <c r="B57" s="26" t="s">
        <v>1683</v>
      </c>
      <c r="C57" s="26" t="s">
        <v>1684</v>
      </c>
      <c r="D57" s="42" t="n">
        <v>53</v>
      </c>
      <c r="E57" s="26" t="s">
        <v>1685</v>
      </c>
      <c r="F57" s="26" t="s">
        <v>30</v>
      </c>
      <c r="G57" s="31" t="n">
        <v>461404</v>
      </c>
      <c r="H57" s="31" t="n">
        <v>461462</v>
      </c>
      <c r="I57" s="26" t="s">
        <v>1686</v>
      </c>
      <c r="J57" s="26" t="s">
        <v>1687</v>
      </c>
      <c r="K57" s="31" t="n">
        <v>20</v>
      </c>
      <c r="L57" s="31" t="n">
        <v>0</v>
      </c>
      <c r="M57" s="31" t="n">
        <v>0</v>
      </c>
      <c r="N57" s="31" t="n">
        <v>0</v>
      </c>
      <c r="O57" s="31" t="n">
        <v>0</v>
      </c>
      <c r="P57" s="31" t="n">
        <v>0</v>
      </c>
      <c r="Q57" s="31" t="n">
        <v>3</v>
      </c>
      <c r="R57" s="31" t="n">
        <v>0</v>
      </c>
      <c r="S57" s="31" t="n">
        <v>0</v>
      </c>
      <c r="T57" s="31" t="n">
        <v>0</v>
      </c>
      <c r="U57" s="31" t="n">
        <v>0</v>
      </c>
      <c r="V57" s="31" t="n">
        <v>0</v>
      </c>
      <c r="W57" s="31" t="n">
        <v>0</v>
      </c>
      <c r="X57" s="30" t="n">
        <v>2.68831532306747</v>
      </c>
      <c r="Y57" s="31" t="n">
        <v>0</v>
      </c>
    </row>
    <row r="58" customFormat="false" ht="13.5" hidden="false" customHeight="false" outlineLevel="0" collapsed="false">
      <c r="A58" s="31" t="n">
        <v>53</v>
      </c>
      <c r="B58" s="26" t="s">
        <v>1688</v>
      </c>
      <c r="C58" s="26" t="s">
        <v>1689</v>
      </c>
      <c r="D58" s="42" t="n">
        <v>52</v>
      </c>
      <c r="E58" s="26" t="s">
        <v>1690</v>
      </c>
      <c r="F58" s="26" t="s">
        <v>69</v>
      </c>
      <c r="G58" s="31" t="n">
        <v>1039761</v>
      </c>
      <c r="H58" s="31" t="n">
        <v>1039904</v>
      </c>
      <c r="I58" s="26" t="s">
        <v>1691</v>
      </c>
      <c r="J58" s="26" t="s">
        <v>1692</v>
      </c>
      <c r="K58" s="31" t="n">
        <v>21</v>
      </c>
      <c r="L58" s="31" t="n">
        <v>0</v>
      </c>
      <c r="M58" s="31" t="n">
        <v>0</v>
      </c>
      <c r="N58" s="31" t="n">
        <v>0</v>
      </c>
      <c r="O58" s="31" t="n">
        <v>0</v>
      </c>
      <c r="P58" s="31" t="n">
        <v>0</v>
      </c>
      <c r="Q58" s="31" t="n">
        <v>1</v>
      </c>
      <c r="R58" s="31" t="n">
        <v>4</v>
      </c>
      <c r="S58" s="31" t="n">
        <v>0</v>
      </c>
      <c r="T58" s="31" t="n">
        <v>0</v>
      </c>
      <c r="U58" s="31" t="n">
        <v>0</v>
      </c>
      <c r="V58" s="31" t="n">
        <v>0</v>
      </c>
      <c r="W58" s="31" t="n">
        <v>0</v>
      </c>
      <c r="X58" s="30" t="n">
        <v>0.896105107689156</v>
      </c>
      <c r="Y58" s="30" t="n">
        <v>2.71881736737097</v>
      </c>
    </row>
    <row r="59" customFormat="false" ht="13.5" hidden="false" customHeight="false" outlineLevel="0" collapsed="false">
      <c r="A59" s="31" t="n">
        <v>54</v>
      </c>
      <c r="B59" s="26" t="s">
        <v>1693</v>
      </c>
      <c r="C59" s="26" t="s">
        <v>1694</v>
      </c>
      <c r="D59" s="42" t="n">
        <v>50</v>
      </c>
      <c r="E59" s="26" t="s">
        <v>1695</v>
      </c>
      <c r="F59" s="26" t="s">
        <v>30</v>
      </c>
      <c r="G59" s="31" t="n">
        <v>1021107</v>
      </c>
      <c r="H59" s="31" t="n">
        <v>1021240</v>
      </c>
      <c r="I59" s="26" t="s">
        <v>1696</v>
      </c>
      <c r="J59" s="26" t="s">
        <v>1697</v>
      </c>
      <c r="K59" s="31" t="n">
        <v>20</v>
      </c>
      <c r="L59" s="31" t="n">
        <v>7</v>
      </c>
      <c r="M59" s="31" t="n">
        <v>0</v>
      </c>
      <c r="N59" s="31" t="n">
        <v>6</v>
      </c>
      <c r="O59" s="31" t="n">
        <v>0</v>
      </c>
      <c r="P59" s="31" t="n">
        <v>8</v>
      </c>
      <c r="Q59" s="31" t="n">
        <v>6</v>
      </c>
      <c r="R59" s="31" t="n">
        <v>1</v>
      </c>
      <c r="S59" s="30" t="n">
        <v>13.0431596300169</v>
      </c>
      <c r="T59" s="31" t="n">
        <v>0</v>
      </c>
      <c r="U59" s="30" t="n">
        <v>11.6558326286703</v>
      </c>
      <c r="V59" s="31" t="n">
        <v>0</v>
      </c>
      <c r="W59" s="30" t="n">
        <v>3.98665762872134</v>
      </c>
      <c r="X59" s="30" t="n">
        <v>5.37663064613494</v>
      </c>
      <c r="Y59" s="30" t="n">
        <v>0.679704341842742</v>
      </c>
    </row>
    <row r="60" customFormat="false" ht="13.5" hidden="false" customHeight="false" outlineLevel="0" collapsed="false">
      <c r="A60" s="31" t="n">
        <v>55</v>
      </c>
      <c r="B60" s="26" t="s">
        <v>1698</v>
      </c>
      <c r="C60" s="26" t="s">
        <v>1699</v>
      </c>
      <c r="D60" s="42" t="n">
        <v>67</v>
      </c>
      <c r="E60" s="26" t="s">
        <v>1700</v>
      </c>
      <c r="F60" s="26" t="s">
        <v>30</v>
      </c>
      <c r="G60" s="31" t="n">
        <v>34970</v>
      </c>
      <c r="H60" s="31" t="n">
        <v>35101</v>
      </c>
      <c r="I60" s="26" t="s">
        <v>1701</v>
      </c>
      <c r="J60" s="26" t="s">
        <v>1702</v>
      </c>
      <c r="K60" s="31" t="n">
        <v>18</v>
      </c>
      <c r="L60" s="31" t="n">
        <v>0</v>
      </c>
      <c r="M60" s="31" t="n">
        <v>0</v>
      </c>
      <c r="N60" s="31" t="n">
        <v>0</v>
      </c>
      <c r="O60" s="31" t="n">
        <v>3</v>
      </c>
      <c r="P60" s="31" t="n">
        <v>0</v>
      </c>
      <c r="Q60" s="31" t="n">
        <v>2</v>
      </c>
      <c r="R60" s="31" t="n">
        <v>0</v>
      </c>
      <c r="S60" s="31" t="n">
        <v>0</v>
      </c>
      <c r="T60" s="31" t="n">
        <v>0</v>
      </c>
      <c r="U60" s="31" t="n">
        <v>0</v>
      </c>
      <c r="V60" s="30" t="n">
        <v>2.44842737122822</v>
      </c>
      <c r="W60" s="31" t="n">
        <v>0</v>
      </c>
      <c r="X60" s="30" t="n">
        <v>1.79221021537831</v>
      </c>
      <c r="Y60" s="31" t="n">
        <v>0</v>
      </c>
    </row>
    <row r="61" customFormat="false" ht="13.5" hidden="false" customHeight="false" outlineLevel="0" collapsed="false">
      <c r="A61" s="31" t="n">
        <v>56</v>
      </c>
      <c r="B61" s="26" t="s">
        <v>1703</v>
      </c>
      <c r="C61" s="26" t="s">
        <v>1704</v>
      </c>
      <c r="D61" s="42" t="n">
        <v>65</v>
      </c>
      <c r="E61" s="26" t="s">
        <v>596</v>
      </c>
      <c r="F61" s="26" t="s">
        <v>69</v>
      </c>
      <c r="G61" s="31" t="n">
        <v>1579867</v>
      </c>
      <c r="H61" s="31" t="n">
        <v>1579938</v>
      </c>
      <c r="I61" s="26" t="s">
        <v>1705</v>
      </c>
      <c r="J61" s="26" t="s">
        <v>1706</v>
      </c>
      <c r="K61" s="31" t="n">
        <v>21</v>
      </c>
      <c r="L61" s="31" t="n">
        <v>0</v>
      </c>
      <c r="M61" s="31" t="n">
        <v>0</v>
      </c>
      <c r="N61" s="31" t="n">
        <v>0</v>
      </c>
      <c r="O61" s="31" t="n">
        <v>0</v>
      </c>
      <c r="P61" s="31" t="n">
        <v>2</v>
      </c>
      <c r="Q61" s="31" t="n">
        <v>0</v>
      </c>
      <c r="R61" s="31" t="n">
        <v>4</v>
      </c>
      <c r="S61" s="31" t="n">
        <v>0</v>
      </c>
      <c r="T61" s="31" t="n">
        <v>0</v>
      </c>
      <c r="U61" s="31" t="n">
        <v>0</v>
      </c>
      <c r="V61" s="31" t="n">
        <v>0</v>
      </c>
      <c r="W61" s="30" t="n">
        <v>0.996664407180334</v>
      </c>
      <c r="X61" s="31" t="n">
        <v>0</v>
      </c>
      <c r="Y61" s="30" t="n">
        <v>2.71881736737097</v>
      </c>
    </row>
    <row r="62" customFormat="false" ht="13.5" hidden="false" customHeight="false" outlineLevel="0" collapsed="false">
      <c r="A62" s="31" t="n">
        <v>57</v>
      </c>
      <c r="B62" s="26" t="s">
        <v>1707</v>
      </c>
      <c r="C62" s="26" t="s">
        <v>1708</v>
      </c>
      <c r="D62" s="42" t="n">
        <v>71</v>
      </c>
      <c r="E62" s="26" t="s">
        <v>1709</v>
      </c>
      <c r="F62" s="26" t="s">
        <v>30</v>
      </c>
      <c r="G62" s="31" t="n">
        <v>2318</v>
      </c>
      <c r="H62" s="31" t="n">
        <v>2394</v>
      </c>
      <c r="I62" s="26" t="s">
        <v>1710</v>
      </c>
      <c r="J62" s="26" t="s">
        <v>1711</v>
      </c>
      <c r="K62" s="31" t="n">
        <v>22</v>
      </c>
      <c r="L62" s="31" t="n">
        <v>0</v>
      </c>
      <c r="M62" s="31" t="n">
        <v>4</v>
      </c>
      <c r="N62" s="31" t="n">
        <v>0</v>
      </c>
      <c r="O62" s="31" t="n">
        <v>1</v>
      </c>
      <c r="P62" s="31" t="n">
        <v>0</v>
      </c>
      <c r="Q62" s="31" t="n">
        <v>0</v>
      </c>
      <c r="R62" s="31" t="n">
        <v>2</v>
      </c>
      <c r="S62" s="31" t="n">
        <v>0</v>
      </c>
      <c r="T62" s="30" t="n">
        <v>8.09269791769065</v>
      </c>
      <c r="U62" s="31" t="n">
        <v>0</v>
      </c>
      <c r="V62" s="30" t="n">
        <v>0.816142457076075</v>
      </c>
      <c r="W62" s="31" t="n">
        <v>0</v>
      </c>
      <c r="X62" s="31" t="n">
        <v>0</v>
      </c>
      <c r="Y62" s="30" t="n">
        <v>1.35940868368548</v>
      </c>
    </row>
    <row r="63" customFormat="false" ht="13.5" hidden="false" customHeight="false" outlineLevel="0" collapsed="false">
      <c r="A63" s="31" t="n">
        <v>58</v>
      </c>
      <c r="B63" s="26" t="s">
        <v>1712</v>
      </c>
      <c r="C63" s="26" t="s">
        <v>1713</v>
      </c>
      <c r="D63" s="42" t="n">
        <v>50</v>
      </c>
      <c r="E63" s="26" t="s">
        <v>218</v>
      </c>
      <c r="F63" s="26" t="s">
        <v>69</v>
      </c>
      <c r="G63" s="31" t="n">
        <v>148881</v>
      </c>
      <c r="H63" s="31" t="n">
        <v>148957</v>
      </c>
      <c r="I63" s="26" t="s">
        <v>1714</v>
      </c>
      <c r="J63" s="26" t="s">
        <v>1715</v>
      </c>
      <c r="K63" s="31" t="n">
        <v>19</v>
      </c>
      <c r="L63" s="31" t="n">
        <v>0</v>
      </c>
      <c r="M63" s="31" t="n">
        <v>6</v>
      </c>
      <c r="N63" s="31" t="n">
        <v>0</v>
      </c>
      <c r="O63" s="31" t="n">
        <v>2</v>
      </c>
      <c r="P63" s="31" t="n">
        <v>0</v>
      </c>
      <c r="Q63" s="31" t="n">
        <v>1</v>
      </c>
      <c r="R63" s="31" t="n">
        <v>0</v>
      </c>
      <c r="S63" s="31" t="n">
        <v>0</v>
      </c>
      <c r="T63" s="30" t="n">
        <v>12.139046876536</v>
      </c>
      <c r="U63" s="31" t="n">
        <v>0</v>
      </c>
      <c r="V63" s="30" t="n">
        <v>1.63228491415215</v>
      </c>
      <c r="W63" s="31" t="n">
        <v>0</v>
      </c>
      <c r="X63" s="30" t="n">
        <v>0.896105107689156</v>
      </c>
      <c r="Y63" s="31" t="n">
        <v>0</v>
      </c>
    </row>
    <row r="64" customFormat="false" ht="13.5" hidden="false" customHeight="false" outlineLevel="0" collapsed="false">
      <c r="A64" s="31" t="n">
        <v>59</v>
      </c>
      <c r="B64" s="26" t="s">
        <v>1716</v>
      </c>
      <c r="C64" s="26" t="s">
        <v>1717</v>
      </c>
      <c r="D64" s="42" t="n">
        <v>124</v>
      </c>
      <c r="E64" s="26" t="s">
        <v>1718</v>
      </c>
      <c r="F64" s="26" t="s">
        <v>69</v>
      </c>
      <c r="G64" s="31" t="n">
        <v>20964</v>
      </c>
      <c r="H64" s="31" t="n">
        <v>21093</v>
      </c>
      <c r="I64" s="26" t="s">
        <v>1719</v>
      </c>
      <c r="J64" s="26" t="s">
        <v>1720</v>
      </c>
      <c r="K64" s="31" t="n">
        <v>23</v>
      </c>
      <c r="L64" s="31" t="n">
        <v>3</v>
      </c>
      <c r="M64" s="31" t="n">
        <v>4</v>
      </c>
      <c r="N64" s="31" t="n">
        <v>0</v>
      </c>
      <c r="O64" s="31" t="n">
        <v>0</v>
      </c>
      <c r="P64" s="31" t="n">
        <v>0</v>
      </c>
      <c r="Q64" s="31" t="n">
        <v>0</v>
      </c>
      <c r="R64" s="31" t="n">
        <v>1</v>
      </c>
      <c r="S64" s="30" t="n">
        <v>5.58992555572152</v>
      </c>
      <c r="T64" s="30" t="n">
        <v>8.09269791769065</v>
      </c>
      <c r="U64" s="31" t="n">
        <v>0</v>
      </c>
      <c r="V64" s="31" t="n">
        <v>0</v>
      </c>
      <c r="W64" s="31" t="n">
        <v>0</v>
      </c>
      <c r="X64" s="31" t="n">
        <v>0</v>
      </c>
      <c r="Y64" s="30" t="n">
        <v>0.679704341842742</v>
      </c>
    </row>
    <row r="65" customFormat="false" ht="13.5" hidden="false" customHeight="false" outlineLevel="0" collapsed="false">
      <c r="A65" s="31" t="n">
        <v>60</v>
      </c>
      <c r="B65" s="26" t="s">
        <v>1721</v>
      </c>
      <c r="C65" s="26" t="s">
        <v>1722</v>
      </c>
      <c r="D65" s="42" t="n">
        <v>69</v>
      </c>
      <c r="E65" s="26" t="s">
        <v>1038</v>
      </c>
      <c r="F65" s="26" t="s">
        <v>69</v>
      </c>
      <c r="G65" s="31" t="n">
        <v>1729990</v>
      </c>
      <c r="H65" s="31" t="n">
        <v>1730064</v>
      </c>
      <c r="I65" s="26" t="s">
        <v>1723</v>
      </c>
      <c r="J65" s="26" t="s">
        <v>1724</v>
      </c>
      <c r="K65" s="31" t="n">
        <v>24</v>
      </c>
      <c r="L65" s="31" t="n">
        <v>0</v>
      </c>
      <c r="M65" s="31" t="n">
        <v>0</v>
      </c>
      <c r="N65" s="31" t="n">
        <v>0</v>
      </c>
      <c r="O65" s="31" t="n">
        <v>0</v>
      </c>
      <c r="P65" s="31" t="n">
        <v>0</v>
      </c>
      <c r="Q65" s="31" t="n">
        <v>0</v>
      </c>
      <c r="R65" s="31" t="n">
        <v>3</v>
      </c>
      <c r="S65" s="31" t="n">
        <v>0</v>
      </c>
      <c r="T65" s="31" t="n">
        <v>0</v>
      </c>
      <c r="U65" s="31" t="n">
        <v>0</v>
      </c>
      <c r="V65" s="31" t="n">
        <v>0</v>
      </c>
      <c r="W65" s="31" t="n">
        <v>0</v>
      </c>
      <c r="X65" s="31" t="n">
        <v>0</v>
      </c>
      <c r="Y65" s="30" t="n">
        <v>2.03911302552823</v>
      </c>
    </row>
    <row r="66" customFormat="false" ht="13.5" hidden="false" customHeight="false" outlineLevel="0" collapsed="false">
      <c r="A66" s="31" t="n">
        <v>61</v>
      </c>
      <c r="B66" s="26" t="s">
        <v>1725</v>
      </c>
      <c r="C66" s="26" t="s">
        <v>1726</v>
      </c>
      <c r="D66" s="42" t="n">
        <v>116</v>
      </c>
      <c r="E66" s="26" t="s">
        <v>1727</v>
      </c>
      <c r="F66" s="26" t="s">
        <v>69</v>
      </c>
      <c r="G66" s="31" t="n">
        <v>1366816</v>
      </c>
      <c r="H66" s="31" t="n">
        <v>1366935</v>
      </c>
      <c r="I66" s="26" t="s">
        <v>1728</v>
      </c>
      <c r="J66" s="26" t="s">
        <v>1729</v>
      </c>
      <c r="K66" s="31" t="n">
        <v>20</v>
      </c>
      <c r="L66" s="31" t="n">
        <v>0</v>
      </c>
      <c r="M66" s="31" t="n">
        <v>0</v>
      </c>
      <c r="N66" s="31" t="n">
        <v>0</v>
      </c>
      <c r="O66" s="31" t="n">
        <v>0</v>
      </c>
      <c r="P66" s="31" t="n">
        <v>3</v>
      </c>
      <c r="Q66" s="31" t="n">
        <v>0</v>
      </c>
      <c r="R66" s="31" t="n">
        <v>0</v>
      </c>
      <c r="S66" s="31" t="n">
        <v>0</v>
      </c>
      <c r="T66" s="31" t="n">
        <v>0</v>
      </c>
      <c r="U66" s="31" t="n">
        <v>0</v>
      </c>
      <c r="V66" s="31" t="n">
        <v>0</v>
      </c>
      <c r="W66" s="30" t="n">
        <v>1.4949966107705</v>
      </c>
      <c r="X66" s="31" t="n">
        <v>0</v>
      </c>
      <c r="Y66" s="31" t="n">
        <v>0</v>
      </c>
    </row>
    <row r="67" customFormat="false" ht="13.5" hidden="false" customHeight="false" outlineLevel="0" collapsed="false">
      <c r="A67" s="31" t="n">
        <v>62</v>
      </c>
      <c r="B67" s="26" t="s">
        <v>1730</v>
      </c>
      <c r="C67" s="26" t="s">
        <v>1731</v>
      </c>
      <c r="D67" s="42" t="n">
        <v>126</v>
      </c>
      <c r="E67" s="26" t="s">
        <v>1732</v>
      </c>
      <c r="F67" s="26" t="s">
        <v>30</v>
      </c>
      <c r="G67" s="31" t="n">
        <v>132541</v>
      </c>
      <c r="H67" s="31" t="n">
        <v>132669</v>
      </c>
      <c r="I67" s="26" t="s">
        <v>1733</v>
      </c>
      <c r="J67" s="26" t="s">
        <v>1734</v>
      </c>
      <c r="K67" s="31" t="n">
        <v>21</v>
      </c>
      <c r="L67" s="31" t="n">
        <v>0</v>
      </c>
      <c r="M67" s="31" t="n">
        <v>0</v>
      </c>
      <c r="N67" s="31" t="n">
        <v>0</v>
      </c>
      <c r="O67" s="31" t="n">
        <v>0</v>
      </c>
      <c r="P67" s="31" t="n">
        <v>4</v>
      </c>
      <c r="Q67" s="31" t="n">
        <v>0</v>
      </c>
      <c r="R67" s="31" t="n">
        <v>0</v>
      </c>
      <c r="S67" s="31" t="n">
        <v>0</v>
      </c>
      <c r="T67" s="31" t="n">
        <v>0</v>
      </c>
      <c r="U67" s="31" t="n">
        <v>0</v>
      </c>
      <c r="V67" s="31" t="n">
        <v>0</v>
      </c>
      <c r="W67" s="30" t="n">
        <v>1.99332881436067</v>
      </c>
      <c r="X67" s="31" t="n">
        <v>0</v>
      </c>
      <c r="Y67" s="31" t="n">
        <v>0</v>
      </c>
    </row>
    <row r="68" customFormat="false" ht="13.5" hidden="false" customHeight="false" outlineLevel="0" collapsed="false">
      <c r="A68" s="31" t="n">
        <v>63</v>
      </c>
      <c r="B68" s="26" t="s">
        <v>1735</v>
      </c>
      <c r="C68" s="26" t="s">
        <v>1736</v>
      </c>
      <c r="D68" s="42" t="n">
        <v>52</v>
      </c>
      <c r="E68" s="26" t="s">
        <v>1737</v>
      </c>
      <c r="F68" s="26" t="s">
        <v>30</v>
      </c>
      <c r="G68" s="31" t="n">
        <v>58500</v>
      </c>
      <c r="H68" s="31" t="n">
        <v>58557</v>
      </c>
      <c r="I68" s="26" t="s">
        <v>1738</v>
      </c>
      <c r="J68" s="26" t="s">
        <v>1739</v>
      </c>
      <c r="K68" s="31" t="n">
        <v>20</v>
      </c>
      <c r="L68" s="31" t="n">
        <v>4</v>
      </c>
      <c r="M68" s="31" t="n">
        <v>28</v>
      </c>
      <c r="N68" s="31" t="n">
        <v>13</v>
      </c>
      <c r="O68" s="31" t="n">
        <v>19</v>
      </c>
      <c r="P68" s="31" t="n">
        <v>29</v>
      </c>
      <c r="Q68" s="31" t="n">
        <v>4</v>
      </c>
      <c r="R68" s="31" t="n">
        <v>19</v>
      </c>
      <c r="S68" s="30" t="n">
        <v>7.45323407429536</v>
      </c>
      <c r="T68" s="30" t="n">
        <v>56.6488854238345</v>
      </c>
      <c r="U68" s="30" t="n">
        <v>25.2543040287856</v>
      </c>
      <c r="V68" s="30" t="n">
        <v>15.5067066844454</v>
      </c>
      <c r="W68" s="30" t="n">
        <v>14.4516339041148</v>
      </c>
      <c r="X68" s="30" t="n">
        <v>3.58442043075663</v>
      </c>
      <c r="Y68" s="30" t="n">
        <v>12.9143824950121</v>
      </c>
    </row>
    <row r="69" customFormat="false" ht="13.5" hidden="false" customHeight="false" outlineLevel="0" collapsed="false">
      <c r="A69" s="31" t="n">
        <v>64</v>
      </c>
      <c r="B69" s="26" t="s">
        <v>1740</v>
      </c>
      <c r="C69" s="26" t="s">
        <v>1741</v>
      </c>
      <c r="D69" s="42" t="n">
        <v>65</v>
      </c>
      <c r="E69" s="26" t="s">
        <v>1742</v>
      </c>
      <c r="F69" s="26" t="s">
        <v>30</v>
      </c>
      <c r="G69" s="31" t="n">
        <v>402324</v>
      </c>
      <c r="H69" s="31" t="n">
        <v>402394</v>
      </c>
      <c r="I69" s="26" t="s">
        <v>1743</v>
      </c>
      <c r="J69" s="26" t="s">
        <v>1744</v>
      </c>
      <c r="K69" s="31" t="n">
        <v>23</v>
      </c>
      <c r="L69" s="31" t="n">
        <v>0</v>
      </c>
      <c r="M69" s="31" t="n">
        <v>0</v>
      </c>
      <c r="N69" s="31" t="n">
        <v>0</v>
      </c>
      <c r="O69" s="31" t="n">
        <v>1</v>
      </c>
      <c r="P69" s="31" t="n">
        <v>4</v>
      </c>
      <c r="Q69" s="31" t="n">
        <v>1</v>
      </c>
      <c r="R69" s="31" t="n">
        <v>1</v>
      </c>
      <c r="S69" s="31" t="n">
        <v>0</v>
      </c>
      <c r="T69" s="31" t="n">
        <v>0</v>
      </c>
      <c r="U69" s="31" t="n">
        <v>0</v>
      </c>
      <c r="V69" s="30" t="n">
        <v>0.816142457076075</v>
      </c>
      <c r="W69" s="30" t="n">
        <v>1.99332881436067</v>
      </c>
      <c r="X69" s="30" t="n">
        <v>0.896105107689156</v>
      </c>
      <c r="Y69" s="30" t="n">
        <v>0.679704341842742</v>
      </c>
    </row>
    <row r="70" customFormat="false" ht="13.5" hidden="false" customHeight="false" outlineLevel="0" collapsed="false">
      <c r="A70" s="31" t="n">
        <v>65</v>
      </c>
      <c r="B70" s="26" t="s">
        <v>1745</v>
      </c>
      <c r="C70" s="26" t="s">
        <v>1746</v>
      </c>
      <c r="D70" s="42" t="n">
        <v>75</v>
      </c>
      <c r="E70" s="26" t="s">
        <v>1619</v>
      </c>
      <c r="F70" s="26" t="s">
        <v>69</v>
      </c>
      <c r="G70" s="31" t="n">
        <v>2918309</v>
      </c>
      <c r="H70" s="31" t="n">
        <v>2918387</v>
      </c>
      <c r="I70" s="26" t="s">
        <v>1747</v>
      </c>
      <c r="J70" s="26" t="s">
        <v>1748</v>
      </c>
      <c r="K70" s="31" t="n">
        <v>20</v>
      </c>
      <c r="L70" s="31" t="n">
        <v>0</v>
      </c>
      <c r="M70" s="31" t="n">
        <v>0</v>
      </c>
      <c r="N70" s="31" t="n">
        <v>0</v>
      </c>
      <c r="O70" s="31" t="n">
        <v>0</v>
      </c>
      <c r="P70" s="31" t="n">
        <v>0</v>
      </c>
      <c r="Q70" s="31" t="n">
        <v>0</v>
      </c>
      <c r="R70" s="31" t="n">
        <v>3</v>
      </c>
      <c r="S70" s="31" t="n">
        <v>0</v>
      </c>
      <c r="T70" s="31" t="n">
        <v>0</v>
      </c>
      <c r="U70" s="31" t="n">
        <v>0</v>
      </c>
      <c r="V70" s="31" t="n">
        <v>0</v>
      </c>
      <c r="W70" s="31" t="n">
        <v>0</v>
      </c>
      <c r="X70" s="31" t="n">
        <v>0</v>
      </c>
      <c r="Y70" s="30" t="n">
        <v>2.03911302552823</v>
      </c>
    </row>
    <row r="71" customFormat="false" ht="13.5" hidden="false" customHeight="false" outlineLevel="0" collapsed="false">
      <c r="A71" s="31" t="n">
        <v>66</v>
      </c>
      <c r="B71" s="26" t="s">
        <v>1749</v>
      </c>
      <c r="C71" s="26" t="s">
        <v>1750</v>
      </c>
      <c r="D71" s="42" t="n">
        <v>110</v>
      </c>
      <c r="E71" s="26" t="s">
        <v>1751</v>
      </c>
      <c r="F71" s="26" t="s">
        <v>30</v>
      </c>
      <c r="G71" s="31" t="n">
        <v>1298289</v>
      </c>
      <c r="H71" s="31" t="n">
        <v>1298404</v>
      </c>
      <c r="I71" s="26" t="s">
        <v>1752</v>
      </c>
      <c r="J71" s="26" t="s">
        <v>1753</v>
      </c>
      <c r="K71" s="31" t="n">
        <v>19</v>
      </c>
      <c r="L71" s="31" t="n">
        <v>0</v>
      </c>
      <c r="M71" s="31" t="n">
        <v>0</v>
      </c>
      <c r="N71" s="31" t="n">
        <v>0</v>
      </c>
      <c r="O71" s="31" t="n">
        <v>0</v>
      </c>
      <c r="P71" s="31" t="n">
        <v>0</v>
      </c>
      <c r="Q71" s="31" t="n">
        <v>4</v>
      </c>
      <c r="R71" s="31" t="n">
        <v>4</v>
      </c>
      <c r="S71" s="31" t="n">
        <v>0</v>
      </c>
      <c r="T71" s="31" t="n">
        <v>0</v>
      </c>
      <c r="U71" s="31" t="n">
        <v>0</v>
      </c>
      <c r="V71" s="31" t="n">
        <v>0</v>
      </c>
      <c r="W71" s="31" t="n">
        <v>0</v>
      </c>
      <c r="X71" s="30" t="n">
        <v>3.58442043075663</v>
      </c>
      <c r="Y71" s="30" t="n">
        <v>2.71881736737097</v>
      </c>
    </row>
    <row r="72" customFormat="false" ht="13.5" hidden="false" customHeight="false" outlineLevel="0" collapsed="false">
      <c r="A72" s="31" t="n">
        <v>67</v>
      </c>
      <c r="B72" s="26" t="s">
        <v>1754</v>
      </c>
      <c r="C72" s="26" t="s">
        <v>1755</v>
      </c>
      <c r="D72" s="42" t="n">
        <v>68</v>
      </c>
      <c r="E72" s="26" t="s">
        <v>1756</v>
      </c>
      <c r="F72" s="26" t="s">
        <v>30</v>
      </c>
      <c r="G72" s="31" t="n">
        <v>14265</v>
      </c>
      <c r="H72" s="31" t="n">
        <v>14338</v>
      </c>
      <c r="I72" s="26" t="s">
        <v>1757</v>
      </c>
      <c r="J72" s="26" t="s">
        <v>1758</v>
      </c>
      <c r="K72" s="31" t="n">
        <v>19</v>
      </c>
      <c r="L72" s="31" t="n">
        <v>0</v>
      </c>
      <c r="M72" s="31" t="n">
        <v>0</v>
      </c>
      <c r="N72" s="31" t="n">
        <v>0</v>
      </c>
      <c r="O72" s="31" t="n">
        <v>5</v>
      </c>
      <c r="P72" s="31" t="n">
        <v>0</v>
      </c>
      <c r="Q72" s="31" t="n">
        <v>0</v>
      </c>
      <c r="R72" s="31" t="n">
        <v>0</v>
      </c>
      <c r="S72" s="31" t="n">
        <v>0</v>
      </c>
      <c r="T72" s="31" t="n">
        <v>0</v>
      </c>
      <c r="U72" s="31" t="n">
        <v>0</v>
      </c>
      <c r="V72" s="30" t="n">
        <v>4.08071228538037</v>
      </c>
      <c r="W72" s="31" t="n">
        <v>0</v>
      </c>
      <c r="X72" s="31" t="n">
        <v>0</v>
      </c>
      <c r="Y72" s="31" t="n">
        <v>0</v>
      </c>
    </row>
    <row r="73" customFormat="false" ht="13.5" hidden="false" customHeight="false" outlineLevel="0" collapsed="false">
      <c r="A73" s="31" t="n">
        <v>68</v>
      </c>
      <c r="B73" s="26" t="s">
        <v>1759</v>
      </c>
      <c r="C73" s="26" t="s">
        <v>1760</v>
      </c>
      <c r="D73" s="42" t="n">
        <v>58</v>
      </c>
      <c r="E73" s="26" t="s">
        <v>1761</v>
      </c>
      <c r="F73" s="26" t="s">
        <v>69</v>
      </c>
      <c r="G73" s="31" t="n">
        <v>611151</v>
      </c>
      <c r="H73" s="31" t="n">
        <v>611214</v>
      </c>
      <c r="I73" s="26" t="s">
        <v>1762</v>
      </c>
      <c r="J73" s="26" t="s">
        <v>1763</v>
      </c>
      <c r="K73" s="31" t="n">
        <v>23</v>
      </c>
      <c r="L73" s="31" t="n">
        <v>0</v>
      </c>
      <c r="M73" s="31" t="n">
        <v>0</v>
      </c>
      <c r="N73" s="31" t="n">
        <v>0</v>
      </c>
      <c r="O73" s="31" t="n">
        <v>0</v>
      </c>
      <c r="P73" s="31" t="n">
        <v>7</v>
      </c>
      <c r="Q73" s="31" t="n">
        <v>0</v>
      </c>
      <c r="R73" s="31" t="n">
        <v>0</v>
      </c>
      <c r="S73" s="31" t="n">
        <v>0</v>
      </c>
      <c r="T73" s="31" t="n">
        <v>0</v>
      </c>
      <c r="U73" s="31" t="n">
        <v>0</v>
      </c>
      <c r="V73" s="31" t="n">
        <v>0</v>
      </c>
      <c r="W73" s="30" t="n">
        <v>3.48832542513117</v>
      </c>
      <c r="X73" s="31" t="n">
        <v>0</v>
      </c>
      <c r="Y73" s="31" t="n">
        <v>0</v>
      </c>
    </row>
    <row r="74" customFormat="false" ht="13.5" hidden="false" customHeight="false" outlineLevel="0" collapsed="false">
      <c r="A74" s="31" t="n">
        <v>69</v>
      </c>
      <c r="B74" s="26" t="s">
        <v>1764</v>
      </c>
      <c r="C74" s="26" t="s">
        <v>1765</v>
      </c>
      <c r="D74" s="42" t="n">
        <v>72</v>
      </c>
      <c r="E74" s="26" t="s">
        <v>1766</v>
      </c>
      <c r="F74" s="26" t="s">
        <v>30</v>
      </c>
      <c r="G74" s="31" t="n">
        <v>513630</v>
      </c>
      <c r="H74" s="31" t="n">
        <v>513707</v>
      </c>
      <c r="I74" s="26" t="s">
        <v>1767</v>
      </c>
      <c r="J74" s="26" t="s">
        <v>1768</v>
      </c>
      <c r="K74" s="31" t="n">
        <v>22</v>
      </c>
      <c r="L74" s="31" t="n">
        <v>0</v>
      </c>
      <c r="M74" s="31" t="n">
        <v>0</v>
      </c>
      <c r="N74" s="31" t="n">
        <v>0</v>
      </c>
      <c r="O74" s="31" t="n">
        <v>0</v>
      </c>
      <c r="P74" s="31" t="n">
        <v>2</v>
      </c>
      <c r="Q74" s="31" t="n">
        <v>5</v>
      </c>
      <c r="R74" s="31" t="n">
        <v>3</v>
      </c>
      <c r="S74" s="31" t="n">
        <v>0</v>
      </c>
      <c r="T74" s="31" t="n">
        <v>0</v>
      </c>
      <c r="U74" s="31" t="n">
        <v>0</v>
      </c>
      <c r="V74" s="31" t="n">
        <v>0</v>
      </c>
      <c r="W74" s="30" t="n">
        <v>0.996664407180334</v>
      </c>
      <c r="X74" s="30" t="n">
        <v>4.48052553844578</v>
      </c>
      <c r="Y74" s="30" t="n">
        <v>2.03911302552823</v>
      </c>
    </row>
    <row r="75" customFormat="false" ht="13.5" hidden="false" customHeight="false" outlineLevel="0" collapsed="false">
      <c r="A75" s="31" t="n">
        <v>70</v>
      </c>
      <c r="B75" s="26" t="s">
        <v>1769</v>
      </c>
      <c r="C75" s="26" t="s">
        <v>1770</v>
      </c>
      <c r="D75" s="42" t="n">
        <v>80</v>
      </c>
      <c r="E75" s="26" t="s">
        <v>1771</v>
      </c>
      <c r="F75" s="26" t="s">
        <v>69</v>
      </c>
      <c r="G75" s="31" t="n">
        <v>218458</v>
      </c>
      <c r="H75" s="31" t="n">
        <v>218543</v>
      </c>
      <c r="I75" s="26" t="s">
        <v>1772</v>
      </c>
      <c r="J75" s="26" t="s">
        <v>1773</v>
      </c>
      <c r="K75" s="31" t="n">
        <v>19</v>
      </c>
      <c r="L75" s="31" t="n">
        <v>0</v>
      </c>
      <c r="M75" s="31" t="n">
        <v>3</v>
      </c>
      <c r="N75" s="31" t="n">
        <v>0</v>
      </c>
      <c r="O75" s="31" t="n">
        <v>2</v>
      </c>
      <c r="P75" s="31" t="n">
        <v>7</v>
      </c>
      <c r="Q75" s="31" t="n">
        <v>1</v>
      </c>
      <c r="R75" s="31" t="n">
        <v>2</v>
      </c>
      <c r="S75" s="31" t="n">
        <v>0</v>
      </c>
      <c r="T75" s="30" t="n">
        <v>6.06952343826799</v>
      </c>
      <c r="U75" s="31" t="n">
        <v>0</v>
      </c>
      <c r="V75" s="30" t="n">
        <v>1.63228491415215</v>
      </c>
      <c r="W75" s="30" t="n">
        <v>3.48832542513117</v>
      </c>
      <c r="X75" s="30" t="n">
        <v>0.896105107689156</v>
      </c>
      <c r="Y75" s="30" t="n">
        <v>1.35940868368548</v>
      </c>
    </row>
    <row r="76" customFormat="false" ht="13.5" hidden="false" customHeight="false" outlineLevel="0" collapsed="false">
      <c r="A76" s="31" t="n">
        <v>71</v>
      </c>
      <c r="B76" s="26" t="s">
        <v>1774</v>
      </c>
      <c r="C76" s="26" t="s">
        <v>1775</v>
      </c>
      <c r="D76" s="42" t="n">
        <v>66</v>
      </c>
      <c r="E76" s="26" t="s">
        <v>1776</v>
      </c>
      <c r="F76" s="26" t="s">
        <v>69</v>
      </c>
      <c r="G76" s="31" t="n">
        <v>2292662</v>
      </c>
      <c r="H76" s="31" t="n">
        <v>2292733</v>
      </c>
      <c r="I76" s="26" t="s">
        <v>1777</v>
      </c>
      <c r="J76" s="26" t="s">
        <v>1778</v>
      </c>
      <c r="K76" s="31" t="n">
        <v>18</v>
      </c>
      <c r="L76" s="31" t="n">
        <v>14</v>
      </c>
      <c r="M76" s="31" t="n">
        <v>33</v>
      </c>
      <c r="N76" s="31" t="n">
        <v>48</v>
      </c>
      <c r="O76" s="31" t="n">
        <v>9</v>
      </c>
      <c r="P76" s="31" t="n">
        <v>31</v>
      </c>
      <c r="Q76" s="31" t="n">
        <v>22</v>
      </c>
      <c r="R76" s="31" t="n">
        <v>29</v>
      </c>
      <c r="S76" s="30" t="n">
        <v>26.0863192600338</v>
      </c>
      <c r="T76" s="30" t="n">
        <v>66.7647578209478</v>
      </c>
      <c r="U76" s="30" t="n">
        <v>93.2466610293623</v>
      </c>
      <c r="V76" s="30" t="n">
        <v>7.34528211368467</v>
      </c>
      <c r="W76" s="30" t="n">
        <v>15.4482983112952</v>
      </c>
      <c r="X76" s="30" t="n">
        <v>19.7143123691614</v>
      </c>
      <c r="Y76" s="30" t="n">
        <v>19.7114259134395</v>
      </c>
    </row>
    <row r="77" customFormat="false" ht="13.5" hidden="false" customHeight="false" outlineLevel="0" collapsed="false">
      <c r="A77" s="31" t="n">
        <v>72</v>
      </c>
      <c r="B77" s="26" t="s">
        <v>1779</v>
      </c>
      <c r="C77" s="26" t="s">
        <v>1780</v>
      </c>
      <c r="D77" s="42" t="n">
        <v>82</v>
      </c>
      <c r="E77" s="26" t="s">
        <v>1781</v>
      </c>
      <c r="F77" s="26" t="s">
        <v>30</v>
      </c>
      <c r="G77" s="31" t="n">
        <v>1574835</v>
      </c>
      <c r="H77" s="31" t="n">
        <v>1574922</v>
      </c>
      <c r="I77" s="26" t="s">
        <v>1782</v>
      </c>
      <c r="J77" s="26" t="s">
        <v>1783</v>
      </c>
      <c r="K77" s="31" t="n">
        <v>20</v>
      </c>
      <c r="L77" s="31" t="n">
        <v>1</v>
      </c>
      <c r="M77" s="31" t="n">
        <v>2</v>
      </c>
      <c r="N77" s="31" t="n">
        <v>0</v>
      </c>
      <c r="O77" s="31" t="n">
        <v>0</v>
      </c>
      <c r="P77" s="31" t="n">
        <v>0</v>
      </c>
      <c r="Q77" s="31" t="n">
        <v>1</v>
      </c>
      <c r="R77" s="31" t="n">
        <v>4</v>
      </c>
      <c r="S77" s="30" t="n">
        <v>1.86330851857384</v>
      </c>
      <c r="T77" s="30" t="n">
        <v>4.04634895884532</v>
      </c>
      <c r="U77" s="31" t="n">
        <v>0</v>
      </c>
      <c r="V77" s="31" t="n">
        <v>0</v>
      </c>
      <c r="W77" s="31" t="n">
        <v>0</v>
      </c>
      <c r="X77" s="30" t="n">
        <v>0.896105107689156</v>
      </c>
      <c r="Y77" s="30" t="n">
        <v>2.71881736737097</v>
      </c>
    </row>
    <row r="78" customFormat="false" ht="13.5" hidden="false" customHeight="false" outlineLevel="0" collapsed="false">
      <c r="A78" s="31" t="n">
        <v>73</v>
      </c>
      <c r="B78" s="26" t="s">
        <v>1784</v>
      </c>
      <c r="C78" s="26" t="s">
        <v>1785</v>
      </c>
      <c r="D78" s="42" t="n">
        <v>109</v>
      </c>
      <c r="E78" s="26" t="s">
        <v>1732</v>
      </c>
      <c r="F78" s="26" t="s">
        <v>69</v>
      </c>
      <c r="G78" s="31" t="n">
        <v>182983</v>
      </c>
      <c r="H78" s="31" t="n">
        <v>183095</v>
      </c>
      <c r="I78" s="26" t="s">
        <v>1786</v>
      </c>
      <c r="J78" s="26" t="s">
        <v>1787</v>
      </c>
      <c r="K78" s="31" t="n">
        <v>22</v>
      </c>
      <c r="L78" s="31" t="n">
        <v>0</v>
      </c>
      <c r="M78" s="31" t="n">
        <v>0</v>
      </c>
      <c r="N78" s="31" t="n">
        <v>0</v>
      </c>
      <c r="O78" s="31" t="n">
        <v>0</v>
      </c>
      <c r="P78" s="31" t="n">
        <v>0</v>
      </c>
      <c r="Q78" s="31" t="n">
        <v>2</v>
      </c>
      <c r="R78" s="31" t="n">
        <v>3</v>
      </c>
      <c r="S78" s="31" t="n">
        <v>0</v>
      </c>
      <c r="T78" s="31" t="n">
        <v>0</v>
      </c>
      <c r="U78" s="31" t="n">
        <v>0</v>
      </c>
      <c r="V78" s="31" t="n">
        <v>0</v>
      </c>
      <c r="W78" s="31" t="n">
        <v>0</v>
      </c>
      <c r="X78" s="30" t="n">
        <v>1.79221021537831</v>
      </c>
      <c r="Y78" s="30" t="n">
        <v>2.03911302552823</v>
      </c>
    </row>
    <row r="79" customFormat="false" ht="13.5" hidden="false" customHeight="false" outlineLevel="0" collapsed="false">
      <c r="A79" s="31" t="n">
        <v>74</v>
      </c>
      <c r="B79" s="26" t="s">
        <v>1788</v>
      </c>
      <c r="C79" s="26" t="s">
        <v>1789</v>
      </c>
      <c r="D79" s="42" t="n">
        <v>53</v>
      </c>
      <c r="E79" s="26" t="s">
        <v>1790</v>
      </c>
      <c r="F79" s="26" t="s">
        <v>30</v>
      </c>
      <c r="G79" s="31" t="n">
        <v>2892172</v>
      </c>
      <c r="H79" s="31" t="n">
        <v>2892230</v>
      </c>
      <c r="I79" s="26" t="s">
        <v>1791</v>
      </c>
      <c r="J79" s="26" t="s">
        <v>1792</v>
      </c>
      <c r="K79" s="31" t="n">
        <v>19</v>
      </c>
      <c r="L79" s="31" t="n">
        <v>0</v>
      </c>
      <c r="M79" s="31" t="n">
        <v>0</v>
      </c>
      <c r="N79" s="31" t="n">
        <v>8</v>
      </c>
      <c r="O79" s="31" t="n">
        <v>0</v>
      </c>
      <c r="P79" s="31" t="n">
        <v>0</v>
      </c>
      <c r="Q79" s="31" t="n">
        <v>0</v>
      </c>
      <c r="R79" s="31" t="n">
        <v>0</v>
      </c>
      <c r="S79" s="31" t="n">
        <v>0</v>
      </c>
      <c r="T79" s="31" t="n">
        <v>0</v>
      </c>
      <c r="U79" s="30" t="n">
        <v>15.5411101715604</v>
      </c>
      <c r="V79" s="31" t="n">
        <v>0</v>
      </c>
      <c r="W79" s="31" t="n">
        <v>0</v>
      </c>
      <c r="X79" s="31" t="n">
        <v>0</v>
      </c>
      <c r="Y79" s="31" t="n">
        <v>0</v>
      </c>
    </row>
    <row r="80" customFormat="false" ht="13.5" hidden="false" customHeight="false" outlineLevel="0" collapsed="false">
      <c r="A80" s="31" t="n">
        <v>75</v>
      </c>
      <c r="B80" s="26" t="s">
        <v>1793</v>
      </c>
      <c r="C80" s="26" t="s">
        <v>1794</v>
      </c>
      <c r="D80" s="42" t="n">
        <v>86</v>
      </c>
      <c r="E80" s="26" t="s">
        <v>1795</v>
      </c>
      <c r="F80" s="26" t="s">
        <v>69</v>
      </c>
      <c r="G80" s="31" t="n">
        <v>2058745</v>
      </c>
      <c r="H80" s="31" t="n">
        <v>2058836</v>
      </c>
      <c r="I80" s="26" t="s">
        <v>1796</v>
      </c>
      <c r="J80" s="26" t="s">
        <v>1797</v>
      </c>
      <c r="K80" s="31" t="n">
        <v>19</v>
      </c>
      <c r="L80" s="31" t="n">
        <v>12</v>
      </c>
      <c r="M80" s="31" t="n">
        <v>9</v>
      </c>
      <c r="N80" s="31" t="n">
        <v>0</v>
      </c>
      <c r="O80" s="31" t="n">
        <v>0</v>
      </c>
      <c r="P80" s="31" t="n">
        <v>0</v>
      </c>
      <c r="Q80" s="31" t="n">
        <v>0</v>
      </c>
      <c r="R80" s="31" t="n">
        <v>0</v>
      </c>
      <c r="S80" s="30" t="n">
        <v>22.3597022228861</v>
      </c>
      <c r="T80" s="30" t="n">
        <v>18.208570314804</v>
      </c>
      <c r="U80" s="31" t="n">
        <v>0</v>
      </c>
      <c r="V80" s="31" t="n">
        <v>0</v>
      </c>
      <c r="W80" s="31" t="n">
        <v>0</v>
      </c>
      <c r="X80" s="31" t="n">
        <v>0</v>
      </c>
      <c r="Y80" s="31" t="n">
        <v>0</v>
      </c>
    </row>
    <row r="81" customFormat="false" ht="13.5" hidden="false" customHeight="false" outlineLevel="0" collapsed="false">
      <c r="A81" s="31" t="n">
        <v>76</v>
      </c>
      <c r="B81" s="26" t="s">
        <v>1798</v>
      </c>
      <c r="C81" s="26" t="s">
        <v>1799</v>
      </c>
      <c r="D81" s="42" t="n">
        <v>85</v>
      </c>
      <c r="E81" s="26" t="s">
        <v>1800</v>
      </c>
      <c r="F81" s="26" t="s">
        <v>30</v>
      </c>
      <c r="G81" s="31" t="n">
        <v>157449</v>
      </c>
      <c r="H81" s="31" t="n">
        <v>157539</v>
      </c>
      <c r="I81" s="26" t="s">
        <v>1801</v>
      </c>
      <c r="J81" s="26" t="s">
        <v>1802</v>
      </c>
      <c r="K81" s="31" t="n">
        <v>21</v>
      </c>
      <c r="L81" s="31" t="n">
        <v>0</v>
      </c>
      <c r="M81" s="31" t="n">
        <v>3</v>
      </c>
      <c r="N81" s="31" t="n">
        <v>0</v>
      </c>
      <c r="O81" s="31" t="n">
        <v>0</v>
      </c>
      <c r="P81" s="31" t="n">
        <v>0</v>
      </c>
      <c r="Q81" s="31" t="n">
        <v>0</v>
      </c>
      <c r="R81" s="31" t="n">
        <v>0</v>
      </c>
      <c r="S81" s="31" t="n">
        <v>0</v>
      </c>
      <c r="T81" s="30" t="n">
        <v>6.06952343826799</v>
      </c>
      <c r="U81" s="31" t="n">
        <v>0</v>
      </c>
      <c r="V81" s="31" t="n">
        <v>0</v>
      </c>
      <c r="W81" s="31" t="n">
        <v>0</v>
      </c>
      <c r="X81" s="31" t="n">
        <v>0</v>
      </c>
      <c r="Y81" s="31" t="n">
        <v>0</v>
      </c>
    </row>
    <row r="82" customFormat="false" ht="13.5" hidden="false" customHeight="false" outlineLevel="0" collapsed="false">
      <c r="A82" s="31" t="n">
        <v>77</v>
      </c>
      <c r="B82" s="26" t="s">
        <v>1803</v>
      </c>
      <c r="C82" s="26" t="s">
        <v>1804</v>
      </c>
      <c r="D82" s="42" t="n">
        <v>51</v>
      </c>
      <c r="E82" s="26" t="s">
        <v>1494</v>
      </c>
      <c r="F82" s="26" t="s">
        <v>69</v>
      </c>
      <c r="G82" s="31" t="n">
        <v>2441328</v>
      </c>
      <c r="H82" s="31" t="n">
        <v>2441384</v>
      </c>
      <c r="I82" s="26" t="s">
        <v>1805</v>
      </c>
      <c r="J82" s="26" t="s">
        <v>1806</v>
      </c>
      <c r="K82" s="31" t="n">
        <v>20</v>
      </c>
      <c r="L82" s="31" t="n">
        <v>0</v>
      </c>
      <c r="M82" s="31" t="n">
        <v>0</v>
      </c>
      <c r="N82" s="31" t="n">
        <v>0</v>
      </c>
      <c r="O82" s="31" t="n">
        <v>0</v>
      </c>
      <c r="P82" s="31" t="n">
        <v>3</v>
      </c>
      <c r="Q82" s="31" t="n">
        <v>0</v>
      </c>
      <c r="R82" s="31" t="n">
        <v>1</v>
      </c>
      <c r="S82" s="31" t="n">
        <v>0</v>
      </c>
      <c r="T82" s="31" t="n">
        <v>0</v>
      </c>
      <c r="U82" s="31" t="n">
        <v>0</v>
      </c>
      <c r="V82" s="31" t="n">
        <v>0</v>
      </c>
      <c r="W82" s="30" t="n">
        <v>1.4949966107705</v>
      </c>
      <c r="X82" s="31" t="n">
        <v>0</v>
      </c>
      <c r="Y82" s="30" t="n">
        <v>0.679704341842742</v>
      </c>
    </row>
    <row r="83" customFormat="false" ht="13.5" hidden="false" customHeight="false" outlineLevel="0" collapsed="false">
      <c r="A83" s="31" t="n">
        <v>78</v>
      </c>
      <c r="B83" s="26" t="s">
        <v>1807</v>
      </c>
      <c r="C83" s="26" t="s">
        <v>1808</v>
      </c>
      <c r="D83" s="42" t="n">
        <v>103</v>
      </c>
      <c r="E83" s="26" t="s">
        <v>604</v>
      </c>
      <c r="F83" s="26" t="s">
        <v>30</v>
      </c>
      <c r="G83" s="31" t="n">
        <v>3651674</v>
      </c>
      <c r="H83" s="31" t="n">
        <v>3651782</v>
      </c>
      <c r="I83" s="26" t="s">
        <v>1809</v>
      </c>
      <c r="J83" s="26" t="s">
        <v>1810</v>
      </c>
      <c r="K83" s="31" t="n">
        <v>19</v>
      </c>
      <c r="L83" s="31" t="n">
        <v>0</v>
      </c>
      <c r="M83" s="31" t="n">
        <v>8</v>
      </c>
      <c r="N83" s="31" t="n">
        <v>3</v>
      </c>
      <c r="O83" s="31" t="n">
        <v>2</v>
      </c>
      <c r="P83" s="31" t="n">
        <v>25</v>
      </c>
      <c r="Q83" s="31" t="n">
        <v>30</v>
      </c>
      <c r="R83" s="31" t="n">
        <v>14</v>
      </c>
      <c r="S83" s="31" t="n">
        <v>0</v>
      </c>
      <c r="T83" s="30" t="n">
        <v>16.1853958353813</v>
      </c>
      <c r="U83" s="30" t="n">
        <v>5.82791631433514</v>
      </c>
      <c r="V83" s="30" t="n">
        <v>1.63228491415215</v>
      </c>
      <c r="W83" s="30" t="n">
        <v>12.4583050897542</v>
      </c>
      <c r="X83" s="30" t="n">
        <v>26.8831532306747</v>
      </c>
      <c r="Y83" s="30" t="n">
        <v>9.51586078579839</v>
      </c>
    </row>
    <row r="84" customFormat="false" ht="13.5" hidden="false" customHeight="false" outlineLevel="0" collapsed="false">
      <c r="A84" s="31" t="n">
        <v>79</v>
      </c>
      <c r="B84" s="26" t="s">
        <v>1811</v>
      </c>
      <c r="C84" s="26" t="s">
        <v>1812</v>
      </c>
      <c r="D84" s="42" t="n">
        <v>70</v>
      </c>
      <c r="E84" s="26" t="s">
        <v>1813</v>
      </c>
      <c r="F84" s="26" t="s">
        <v>30</v>
      </c>
      <c r="G84" s="31" t="n">
        <v>301740</v>
      </c>
      <c r="H84" s="31" t="n">
        <v>301815</v>
      </c>
      <c r="I84" s="26" t="s">
        <v>1814</v>
      </c>
      <c r="J84" s="26" t="s">
        <v>1815</v>
      </c>
      <c r="K84" s="31" t="n">
        <v>19</v>
      </c>
      <c r="L84" s="31" t="n">
        <v>0</v>
      </c>
      <c r="M84" s="31" t="n">
        <v>3</v>
      </c>
      <c r="N84" s="31" t="n">
        <v>0</v>
      </c>
      <c r="O84" s="31" t="n">
        <v>0</v>
      </c>
      <c r="P84" s="31" t="n">
        <v>0</v>
      </c>
      <c r="Q84" s="31" t="n">
        <v>0</v>
      </c>
      <c r="R84" s="31" t="n">
        <v>0</v>
      </c>
      <c r="S84" s="31" t="n">
        <v>0</v>
      </c>
      <c r="T84" s="30" t="n">
        <v>6.06952343826799</v>
      </c>
      <c r="U84" s="31" t="n">
        <v>0</v>
      </c>
      <c r="V84" s="31" t="n">
        <v>0</v>
      </c>
      <c r="W84" s="31" t="n">
        <v>0</v>
      </c>
      <c r="X84" s="31" t="n">
        <v>0</v>
      </c>
      <c r="Y84" s="31" t="n">
        <v>0</v>
      </c>
    </row>
    <row r="85" customFormat="false" ht="13.5" hidden="false" customHeight="false" outlineLevel="0" collapsed="false">
      <c r="A85" s="31" t="n">
        <v>80</v>
      </c>
      <c r="B85" s="26" t="s">
        <v>1816</v>
      </c>
      <c r="C85" s="26" t="s">
        <v>1817</v>
      </c>
      <c r="D85" s="42" t="n">
        <v>106</v>
      </c>
      <c r="E85" s="26" t="s">
        <v>1818</v>
      </c>
      <c r="F85" s="26" t="s">
        <v>69</v>
      </c>
      <c r="G85" s="31" t="n">
        <v>947903</v>
      </c>
      <c r="H85" s="31" t="n">
        <v>948014</v>
      </c>
      <c r="I85" s="26" t="s">
        <v>1819</v>
      </c>
      <c r="J85" s="26" t="s">
        <v>1820</v>
      </c>
      <c r="K85" s="31" t="n">
        <v>18</v>
      </c>
      <c r="L85" s="31" t="n">
        <v>0</v>
      </c>
      <c r="M85" s="31" t="n">
        <v>0</v>
      </c>
      <c r="N85" s="31" t="n">
        <v>4</v>
      </c>
      <c r="O85" s="31" t="n">
        <v>0</v>
      </c>
      <c r="P85" s="31" t="n">
        <v>0</v>
      </c>
      <c r="Q85" s="31" t="n">
        <v>0</v>
      </c>
      <c r="R85" s="31" t="n">
        <v>0</v>
      </c>
      <c r="S85" s="31" t="n">
        <v>0</v>
      </c>
      <c r="T85" s="31" t="n">
        <v>0</v>
      </c>
      <c r="U85" s="30" t="n">
        <v>7.77055508578019</v>
      </c>
      <c r="V85" s="31" t="n">
        <v>0</v>
      </c>
      <c r="W85" s="31" t="n">
        <v>0</v>
      </c>
      <c r="X85" s="31" t="n">
        <v>0</v>
      </c>
      <c r="Y85" s="31" t="n">
        <v>0</v>
      </c>
    </row>
    <row r="86" customFormat="false" ht="13.5" hidden="false" customHeight="false" outlineLevel="0" collapsed="false">
      <c r="A86" s="31" t="n">
        <v>81</v>
      </c>
      <c r="B86" s="26" t="s">
        <v>1821</v>
      </c>
      <c r="C86" s="26" t="s">
        <v>1822</v>
      </c>
      <c r="D86" s="42" t="n">
        <v>103</v>
      </c>
      <c r="E86" s="26" t="s">
        <v>1823</v>
      </c>
      <c r="F86" s="26" t="s">
        <v>30</v>
      </c>
      <c r="G86" s="31" t="n">
        <v>1382589</v>
      </c>
      <c r="H86" s="31" t="n">
        <v>1382697</v>
      </c>
      <c r="I86" s="26" t="s">
        <v>1824</v>
      </c>
      <c r="J86" s="26" t="s">
        <v>1825</v>
      </c>
      <c r="K86" s="31" t="n">
        <v>19</v>
      </c>
      <c r="L86" s="31" t="n">
        <v>50</v>
      </c>
      <c r="M86" s="31" t="n">
        <v>71</v>
      </c>
      <c r="N86" s="31" t="n">
        <v>43</v>
      </c>
      <c r="O86" s="31" t="n">
        <v>10</v>
      </c>
      <c r="P86" s="31" t="n">
        <v>27</v>
      </c>
      <c r="Q86" s="31" t="n">
        <v>99</v>
      </c>
      <c r="R86" s="31" t="n">
        <v>91</v>
      </c>
      <c r="S86" s="30" t="n">
        <v>93.165425928692</v>
      </c>
      <c r="T86" s="30" t="n">
        <v>143.645388039009</v>
      </c>
      <c r="U86" s="30" t="n">
        <v>83.5334671721371</v>
      </c>
      <c r="V86" s="30" t="n">
        <v>8.16142457076075</v>
      </c>
      <c r="W86" s="30" t="n">
        <v>13.4549694969345</v>
      </c>
      <c r="X86" s="30" t="n">
        <v>88.7144056612265</v>
      </c>
      <c r="Y86" s="30" t="n">
        <v>61.8530951076895</v>
      </c>
    </row>
    <row r="87" customFormat="false" ht="13.5" hidden="false" customHeight="false" outlineLevel="0" collapsed="false">
      <c r="A87" s="31" t="n">
        <v>82</v>
      </c>
      <c r="B87" s="26" t="s">
        <v>1826</v>
      </c>
      <c r="C87" s="26" t="s">
        <v>1827</v>
      </c>
      <c r="D87" s="42" t="n">
        <v>92</v>
      </c>
      <c r="E87" s="26" t="s">
        <v>1828</v>
      </c>
      <c r="F87" s="26" t="s">
        <v>69</v>
      </c>
      <c r="G87" s="31" t="n">
        <v>2953390</v>
      </c>
      <c r="H87" s="31" t="n">
        <v>2953483</v>
      </c>
      <c r="I87" s="26" t="s">
        <v>1829</v>
      </c>
      <c r="J87" s="26" t="s">
        <v>1830</v>
      </c>
      <c r="K87" s="31" t="n">
        <v>19</v>
      </c>
      <c r="L87" s="31" t="n">
        <v>3</v>
      </c>
      <c r="M87" s="31" t="n">
        <v>0</v>
      </c>
      <c r="N87" s="31" t="n">
        <v>0</v>
      </c>
      <c r="O87" s="31" t="n">
        <v>0</v>
      </c>
      <c r="P87" s="31" t="n">
        <v>0</v>
      </c>
      <c r="Q87" s="31" t="n">
        <v>0</v>
      </c>
      <c r="R87" s="31" t="n">
        <v>0</v>
      </c>
      <c r="S87" s="30" t="n">
        <v>5.58992555572152</v>
      </c>
      <c r="T87" s="31" t="n">
        <v>0</v>
      </c>
      <c r="U87" s="31" t="n">
        <v>0</v>
      </c>
      <c r="V87" s="31" t="n">
        <v>0</v>
      </c>
      <c r="W87" s="31" t="n">
        <v>0</v>
      </c>
      <c r="X87" s="31" t="n">
        <v>0</v>
      </c>
      <c r="Y87" s="31" t="n">
        <v>0</v>
      </c>
    </row>
    <row r="88" customFormat="false" ht="13.5" hidden="false" customHeight="false" outlineLevel="0" collapsed="false">
      <c r="A88" s="31" t="n">
        <v>83</v>
      </c>
      <c r="B88" s="26" t="s">
        <v>1831</v>
      </c>
      <c r="C88" s="26" t="s">
        <v>1832</v>
      </c>
      <c r="D88" s="42" t="n">
        <v>55</v>
      </c>
      <c r="E88" s="26" t="s">
        <v>1833</v>
      </c>
      <c r="F88" s="26" t="s">
        <v>69</v>
      </c>
      <c r="G88" s="31" t="n">
        <v>9524</v>
      </c>
      <c r="H88" s="31" t="n">
        <v>9584</v>
      </c>
      <c r="I88" s="26" t="s">
        <v>1834</v>
      </c>
      <c r="J88" s="26" t="s">
        <v>1835</v>
      </c>
      <c r="K88" s="31" t="n">
        <v>19</v>
      </c>
      <c r="L88" s="31" t="n">
        <v>3</v>
      </c>
      <c r="M88" s="31" t="n">
        <v>0</v>
      </c>
      <c r="N88" s="31" t="n">
        <v>0</v>
      </c>
      <c r="O88" s="31" t="n">
        <v>0</v>
      </c>
      <c r="P88" s="31" t="n">
        <v>0</v>
      </c>
      <c r="Q88" s="31" t="n">
        <v>0</v>
      </c>
      <c r="R88" s="31" t="n">
        <v>0</v>
      </c>
      <c r="S88" s="30" t="n">
        <v>5.58992555572152</v>
      </c>
      <c r="T88" s="31" t="n">
        <v>0</v>
      </c>
      <c r="U88" s="31" t="n">
        <v>0</v>
      </c>
      <c r="V88" s="31" t="n">
        <v>0</v>
      </c>
      <c r="W88" s="31" t="n">
        <v>0</v>
      </c>
      <c r="X88" s="31" t="n">
        <v>0</v>
      </c>
      <c r="Y88" s="31" t="n">
        <v>0</v>
      </c>
    </row>
    <row r="89" customFormat="false" ht="13.5" hidden="false" customHeight="false" outlineLevel="0" collapsed="false">
      <c r="A89" s="31" t="n">
        <v>84</v>
      </c>
      <c r="B89" s="26" t="s">
        <v>1836</v>
      </c>
      <c r="C89" s="26" t="s">
        <v>1837</v>
      </c>
      <c r="D89" s="42" t="n">
        <v>93</v>
      </c>
      <c r="E89" s="26" t="s">
        <v>1838</v>
      </c>
      <c r="F89" s="26" t="s">
        <v>69</v>
      </c>
      <c r="G89" s="31" t="n">
        <v>1838756</v>
      </c>
      <c r="H89" s="31" t="n">
        <v>1838854</v>
      </c>
      <c r="I89" s="26" t="s">
        <v>1839</v>
      </c>
      <c r="J89" s="26" t="s">
        <v>1840</v>
      </c>
      <c r="K89" s="31" t="n">
        <v>19</v>
      </c>
      <c r="L89" s="31" t="n">
        <v>0</v>
      </c>
      <c r="M89" s="31" t="n">
        <v>0</v>
      </c>
      <c r="N89" s="31" t="n">
        <v>4</v>
      </c>
      <c r="O89" s="31" t="n">
        <v>0</v>
      </c>
      <c r="P89" s="31" t="n">
        <v>0</v>
      </c>
      <c r="Q89" s="31" t="n">
        <v>0</v>
      </c>
      <c r="R89" s="31" t="n">
        <v>0</v>
      </c>
      <c r="S89" s="31" t="n">
        <v>0</v>
      </c>
      <c r="T89" s="31" t="n">
        <v>0</v>
      </c>
      <c r="U89" s="30" t="n">
        <v>7.77055508578019</v>
      </c>
      <c r="V89" s="31" t="n">
        <v>0</v>
      </c>
      <c r="W89" s="31" t="n">
        <v>0</v>
      </c>
      <c r="X89" s="31" t="n">
        <v>0</v>
      </c>
      <c r="Y89" s="31" t="n">
        <v>0</v>
      </c>
    </row>
    <row r="90" customFormat="false" ht="13.5" hidden="false" customHeight="false" outlineLevel="0" collapsed="false">
      <c r="A90" s="31" t="n">
        <v>85</v>
      </c>
      <c r="B90" s="26" t="s">
        <v>1841</v>
      </c>
      <c r="C90" s="26" t="s">
        <v>1842</v>
      </c>
      <c r="D90" s="42" t="n">
        <v>81</v>
      </c>
      <c r="E90" s="26" t="s">
        <v>1843</v>
      </c>
      <c r="F90" s="26" t="s">
        <v>69</v>
      </c>
      <c r="G90" s="31" t="n">
        <v>3383002</v>
      </c>
      <c r="H90" s="31" t="n">
        <v>3383088</v>
      </c>
      <c r="I90" s="26" t="s">
        <v>1844</v>
      </c>
      <c r="J90" s="26" t="s">
        <v>1845</v>
      </c>
      <c r="K90" s="31" t="n">
        <v>19</v>
      </c>
      <c r="L90" s="31" t="n">
        <v>0</v>
      </c>
      <c r="M90" s="31" t="n">
        <v>4</v>
      </c>
      <c r="N90" s="31" t="n">
        <v>0</v>
      </c>
      <c r="O90" s="31" t="n">
        <v>0</v>
      </c>
      <c r="P90" s="31" t="n">
        <v>0</v>
      </c>
      <c r="Q90" s="31" t="n">
        <v>0</v>
      </c>
      <c r="R90" s="31" t="n">
        <v>0</v>
      </c>
      <c r="S90" s="31" t="n">
        <v>0</v>
      </c>
      <c r="T90" s="30" t="n">
        <v>8.09269791769065</v>
      </c>
      <c r="U90" s="31" t="n">
        <v>0</v>
      </c>
      <c r="V90" s="31" t="n">
        <v>0</v>
      </c>
      <c r="W90" s="31" t="n">
        <v>0</v>
      </c>
      <c r="X90" s="31" t="n">
        <v>0</v>
      </c>
      <c r="Y90" s="31" t="n">
        <v>0</v>
      </c>
    </row>
    <row r="91" customFormat="false" ht="13.5" hidden="false" customHeight="false" outlineLevel="0" collapsed="false">
      <c r="A91" s="31" t="n">
        <v>86</v>
      </c>
      <c r="B91" s="26" t="s">
        <v>1846</v>
      </c>
      <c r="C91" s="26" t="s">
        <v>1847</v>
      </c>
      <c r="D91" s="42" t="n">
        <v>66</v>
      </c>
      <c r="E91" s="26" t="s">
        <v>1649</v>
      </c>
      <c r="F91" s="26" t="s">
        <v>30</v>
      </c>
      <c r="G91" s="31" t="n">
        <v>1829852</v>
      </c>
      <c r="H91" s="31" t="n">
        <v>1829921</v>
      </c>
      <c r="I91" s="26" t="s">
        <v>1848</v>
      </c>
      <c r="J91" s="26" t="s">
        <v>1849</v>
      </c>
      <c r="K91" s="31" t="n">
        <v>19</v>
      </c>
      <c r="L91" s="31" t="n">
        <v>0</v>
      </c>
      <c r="M91" s="31" t="n">
        <v>6</v>
      </c>
      <c r="N91" s="31" t="n">
        <v>3</v>
      </c>
      <c r="O91" s="31" t="n">
        <v>0</v>
      </c>
      <c r="P91" s="31" t="n">
        <v>0</v>
      </c>
      <c r="Q91" s="31" t="n">
        <v>0</v>
      </c>
      <c r="R91" s="31" t="n">
        <v>0</v>
      </c>
      <c r="S91" s="31" t="n">
        <v>0</v>
      </c>
      <c r="T91" s="30" t="n">
        <v>12.139046876536</v>
      </c>
      <c r="U91" s="30" t="n">
        <v>5.82791631433514</v>
      </c>
      <c r="V91" s="31" t="n">
        <v>0</v>
      </c>
      <c r="W91" s="31" t="n">
        <v>0</v>
      </c>
      <c r="X91" s="31" t="n">
        <v>0</v>
      </c>
      <c r="Y91" s="31" t="n">
        <v>0</v>
      </c>
    </row>
    <row r="92" customFormat="false" ht="13.5" hidden="false" customHeight="false" outlineLevel="0" collapsed="false">
      <c r="A92" s="31" t="n">
        <v>87</v>
      </c>
      <c r="B92" s="26" t="s">
        <v>1850</v>
      </c>
      <c r="C92" s="26" t="s">
        <v>1851</v>
      </c>
      <c r="D92" s="42" t="n">
        <v>102</v>
      </c>
      <c r="E92" s="26" t="s">
        <v>1852</v>
      </c>
      <c r="F92" s="26" t="s">
        <v>69</v>
      </c>
      <c r="G92" s="31" t="n">
        <v>436399</v>
      </c>
      <c r="H92" s="31" t="n">
        <v>436501</v>
      </c>
      <c r="I92" s="26" t="s">
        <v>1853</v>
      </c>
      <c r="J92" s="26" t="s">
        <v>1854</v>
      </c>
      <c r="K92" s="31" t="n">
        <v>18</v>
      </c>
      <c r="L92" s="31" t="n">
        <v>0</v>
      </c>
      <c r="M92" s="31" t="n">
        <v>0</v>
      </c>
      <c r="N92" s="31" t="n">
        <v>3</v>
      </c>
      <c r="O92" s="31" t="n">
        <v>0</v>
      </c>
      <c r="P92" s="31" t="n">
        <v>0</v>
      </c>
      <c r="Q92" s="31" t="n">
        <v>0</v>
      </c>
      <c r="R92" s="31" t="n">
        <v>0</v>
      </c>
      <c r="S92" s="31" t="n">
        <v>0</v>
      </c>
      <c r="T92" s="31" t="n">
        <v>0</v>
      </c>
      <c r="U92" s="30" t="n">
        <v>5.82791631433514</v>
      </c>
      <c r="V92" s="31" t="n">
        <v>0</v>
      </c>
      <c r="W92" s="31" t="n">
        <v>0</v>
      </c>
      <c r="X92" s="31" t="n">
        <v>0</v>
      </c>
      <c r="Y92" s="31" t="n">
        <v>0</v>
      </c>
    </row>
    <row r="93" customFormat="false" ht="13.5" hidden="false" customHeight="false" outlineLevel="0" collapsed="false">
      <c r="A93" s="31" t="n">
        <v>88</v>
      </c>
      <c r="B93" s="26" t="s">
        <v>1855</v>
      </c>
      <c r="C93" s="26" t="s">
        <v>1856</v>
      </c>
      <c r="D93" s="42" t="n">
        <v>53</v>
      </c>
      <c r="E93" s="26" t="s">
        <v>1857</v>
      </c>
      <c r="F93" s="26" t="s">
        <v>69</v>
      </c>
      <c r="G93" s="31" t="n">
        <v>639499</v>
      </c>
      <c r="H93" s="31" t="n">
        <v>639557</v>
      </c>
      <c r="I93" s="26" t="s">
        <v>1858</v>
      </c>
      <c r="J93" s="26" t="s">
        <v>1859</v>
      </c>
      <c r="K93" s="31" t="n">
        <v>20</v>
      </c>
      <c r="L93" s="31" t="n">
        <v>0</v>
      </c>
      <c r="M93" s="31" t="n">
        <v>12</v>
      </c>
      <c r="N93" s="31" t="n">
        <v>0</v>
      </c>
      <c r="O93" s="31" t="n">
        <v>0</v>
      </c>
      <c r="P93" s="31" t="n">
        <v>0</v>
      </c>
      <c r="Q93" s="31" t="n">
        <v>0</v>
      </c>
      <c r="R93" s="31" t="n">
        <v>0</v>
      </c>
      <c r="S93" s="31" t="n">
        <v>0</v>
      </c>
      <c r="T93" s="30" t="n">
        <v>24.2780937530719</v>
      </c>
      <c r="U93" s="31" t="n">
        <v>0</v>
      </c>
      <c r="V93" s="31" t="n">
        <v>0</v>
      </c>
      <c r="W93" s="31" t="n">
        <v>0</v>
      </c>
      <c r="X93" s="31" t="n">
        <v>0</v>
      </c>
      <c r="Y93" s="31" t="n">
        <v>0</v>
      </c>
    </row>
    <row r="94" customFormat="false" ht="13.5" hidden="false" customHeight="false" outlineLevel="0" collapsed="false">
      <c r="A94" s="31" t="n">
        <v>89</v>
      </c>
      <c r="B94" s="26" t="s">
        <v>1860</v>
      </c>
      <c r="C94" s="26" t="s">
        <v>1861</v>
      </c>
      <c r="D94" s="42" t="n">
        <v>90</v>
      </c>
      <c r="E94" s="26" t="s">
        <v>1862</v>
      </c>
      <c r="F94" s="26" t="s">
        <v>30</v>
      </c>
      <c r="G94" s="31" t="n">
        <v>13146</v>
      </c>
      <c r="H94" s="31" t="n">
        <v>13242</v>
      </c>
      <c r="I94" s="26" t="s">
        <v>1863</v>
      </c>
      <c r="J94" s="26" t="s">
        <v>1864</v>
      </c>
      <c r="K94" s="31" t="n">
        <v>21</v>
      </c>
      <c r="L94" s="31" t="n">
        <v>0</v>
      </c>
      <c r="M94" s="31" t="n">
        <v>0</v>
      </c>
      <c r="N94" s="31" t="n">
        <v>3</v>
      </c>
      <c r="O94" s="31" t="n">
        <v>5</v>
      </c>
      <c r="P94" s="31" t="n">
        <v>0</v>
      </c>
      <c r="Q94" s="31" t="n">
        <v>0</v>
      </c>
      <c r="R94" s="31" t="n">
        <v>0</v>
      </c>
      <c r="S94" s="31" t="n">
        <v>0</v>
      </c>
      <c r="T94" s="31" t="n">
        <v>0</v>
      </c>
      <c r="U94" s="30" t="n">
        <v>5.82791631433514</v>
      </c>
      <c r="V94" s="30" t="n">
        <v>4.08071228538037</v>
      </c>
      <c r="W94" s="31" t="n">
        <v>0</v>
      </c>
      <c r="X94" s="31" t="n">
        <v>0</v>
      </c>
      <c r="Y94" s="31" t="n">
        <v>0</v>
      </c>
    </row>
    <row r="95" customFormat="false" ht="13.5" hidden="false" customHeight="false" outlineLevel="0" collapsed="false">
      <c r="A95" s="31" t="n">
        <v>90</v>
      </c>
      <c r="B95" s="26" t="s">
        <v>1865</v>
      </c>
      <c r="C95" s="26" t="s">
        <v>1866</v>
      </c>
      <c r="D95" s="42" t="n">
        <v>65</v>
      </c>
      <c r="E95" s="26" t="s">
        <v>1867</v>
      </c>
      <c r="F95" s="26" t="s">
        <v>69</v>
      </c>
      <c r="G95" s="31" t="n">
        <v>1639006</v>
      </c>
      <c r="H95" s="31" t="n">
        <v>1639076</v>
      </c>
      <c r="I95" s="26" t="s">
        <v>1868</v>
      </c>
      <c r="J95" s="26" t="s">
        <v>1869</v>
      </c>
      <c r="K95" s="31" t="n">
        <v>19</v>
      </c>
      <c r="L95" s="31" t="n">
        <v>0</v>
      </c>
      <c r="M95" s="31" t="n">
        <v>6</v>
      </c>
      <c r="N95" s="31" t="n">
        <v>0</v>
      </c>
      <c r="O95" s="31" t="n">
        <v>0</v>
      </c>
      <c r="P95" s="31" t="n">
        <v>0</v>
      </c>
      <c r="Q95" s="31" t="n">
        <v>0</v>
      </c>
      <c r="R95" s="31" t="n">
        <v>0</v>
      </c>
      <c r="S95" s="31" t="n">
        <v>0</v>
      </c>
      <c r="T95" s="30" t="n">
        <v>12.139046876536</v>
      </c>
      <c r="U95" s="31" t="n">
        <v>0</v>
      </c>
      <c r="V95" s="31" t="n">
        <v>0</v>
      </c>
      <c r="W95" s="31" t="n">
        <v>0</v>
      </c>
      <c r="X95" s="31" t="n">
        <v>0</v>
      </c>
      <c r="Y95" s="31" t="n">
        <v>0</v>
      </c>
    </row>
    <row r="96" customFormat="false" ht="13.5" hidden="false" customHeight="false" outlineLevel="0" collapsed="false">
      <c r="A96" s="31" t="n">
        <v>91</v>
      </c>
      <c r="B96" s="26" t="s">
        <v>1870</v>
      </c>
      <c r="C96" s="26" t="s">
        <v>1871</v>
      </c>
      <c r="D96" s="42" t="n">
        <v>100</v>
      </c>
      <c r="E96" s="26" t="s">
        <v>1872</v>
      </c>
      <c r="F96" s="26" t="s">
        <v>69</v>
      </c>
      <c r="G96" s="31" t="n">
        <v>1673469</v>
      </c>
      <c r="H96" s="31" t="n">
        <v>1673574</v>
      </c>
      <c r="I96" s="26" t="s">
        <v>1873</v>
      </c>
      <c r="J96" s="26" t="s">
        <v>1874</v>
      </c>
      <c r="K96" s="31" t="n">
        <v>18</v>
      </c>
      <c r="L96" s="31" t="n">
        <v>1</v>
      </c>
      <c r="M96" s="31" t="n">
        <v>7</v>
      </c>
      <c r="N96" s="31" t="n">
        <v>4</v>
      </c>
      <c r="O96" s="31" t="n">
        <v>8</v>
      </c>
      <c r="P96" s="31" t="n">
        <v>4</v>
      </c>
      <c r="Q96" s="31" t="n">
        <v>20</v>
      </c>
      <c r="R96" s="31" t="n">
        <v>15</v>
      </c>
      <c r="S96" s="30" t="n">
        <v>1.86330851857384</v>
      </c>
      <c r="T96" s="30" t="n">
        <v>14.1622213559586</v>
      </c>
      <c r="U96" s="30" t="n">
        <v>7.77055508578019</v>
      </c>
      <c r="V96" s="30" t="n">
        <v>6.5291396566086</v>
      </c>
      <c r="W96" s="30" t="n">
        <v>1.99332881436067</v>
      </c>
      <c r="X96" s="30" t="n">
        <v>17.9221021537831</v>
      </c>
      <c r="Y96" s="30" t="n">
        <v>10.1955651276411</v>
      </c>
    </row>
    <row r="97" customFormat="false" ht="13.5" hidden="false" customHeight="false" outlineLevel="0" collapsed="false">
      <c r="A97" s="31" t="n">
        <v>92</v>
      </c>
      <c r="B97" s="26" t="s">
        <v>1875</v>
      </c>
      <c r="C97" s="26" t="s">
        <v>1876</v>
      </c>
      <c r="D97" s="42" t="n">
        <v>75</v>
      </c>
      <c r="E97" s="26" t="s">
        <v>1877</v>
      </c>
      <c r="F97" s="26" t="s">
        <v>30</v>
      </c>
      <c r="G97" s="31" t="n">
        <v>1886689</v>
      </c>
      <c r="H97" s="31" t="n">
        <v>1886769</v>
      </c>
      <c r="I97" s="26" t="s">
        <v>1878</v>
      </c>
      <c r="J97" s="26" t="s">
        <v>1879</v>
      </c>
      <c r="K97" s="31" t="n">
        <v>19</v>
      </c>
      <c r="L97" s="31" t="n">
        <v>0</v>
      </c>
      <c r="M97" s="31" t="n">
        <v>0</v>
      </c>
      <c r="N97" s="31" t="n">
        <v>14</v>
      </c>
      <c r="O97" s="31" t="n">
        <v>0</v>
      </c>
      <c r="P97" s="31" t="n">
        <v>0</v>
      </c>
      <c r="Q97" s="31" t="n">
        <v>0</v>
      </c>
      <c r="R97" s="31" t="n">
        <v>0</v>
      </c>
      <c r="S97" s="31" t="n">
        <v>0</v>
      </c>
      <c r="T97" s="31" t="n">
        <v>0</v>
      </c>
      <c r="U97" s="30" t="n">
        <v>27.1969428002307</v>
      </c>
      <c r="V97" s="31" t="n">
        <v>0</v>
      </c>
      <c r="W97" s="31" t="n">
        <v>0</v>
      </c>
      <c r="X97" s="31" t="n">
        <v>0</v>
      </c>
      <c r="Y97" s="31" t="n">
        <v>0</v>
      </c>
    </row>
    <row r="98" customFormat="false" ht="13.5" hidden="false" customHeight="false" outlineLevel="0" collapsed="false">
      <c r="A98" s="31" t="n">
        <v>93</v>
      </c>
      <c r="B98" s="26" t="s">
        <v>1880</v>
      </c>
      <c r="C98" s="26" t="s">
        <v>1881</v>
      </c>
      <c r="D98" s="42" t="n">
        <v>52</v>
      </c>
      <c r="E98" s="26" t="s">
        <v>1882</v>
      </c>
      <c r="F98" s="26" t="s">
        <v>30</v>
      </c>
      <c r="G98" s="31" t="n">
        <v>170304</v>
      </c>
      <c r="H98" s="31" t="n">
        <v>170361</v>
      </c>
      <c r="I98" s="26" t="s">
        <v>1883</v>
      </c>
      <c r="J98" s="26" t="s">
        <v>1884</v>
      </c>
      <c r="K98" s="31" t="n">
        <v>23</v>
      </c>
      <c r="L98" s="31" t="n">
        <v>0</v>
      </c>
      <c r="M98" s="31" t="n">
        <v>0</v>
      </c>
      <c r="N98" s="31" t="n">
        <v>0</v>
      </c>
      <c r="O98" s="31" t="n">
        <v>0</v>
      </c>
      <c r="P98" s="31" t="n">
        <v>0</v>
      </c>
      <c r="Q98" s="31" t="n">
        <v>0</v>
      </c>
      <c r="R98" s="31" t="n">
        <v>5</v>
      </c>
      <c r="S98" s="31" t="n">
        <v>0</v>
      </c>
      <c r="T98" s="31" t="n">
        <v>0</v>
      </c>
      <c r="U98" s="31" t="n">
        <v>0</v>
      </c>
      <c r="V98" s="31" t="n">
        <v>0</v>
      </c>
      <c r="W98" s="31" t="n">
        <v>0</v>
      </c>
      <c r="X98" s="31" t="n">
        <v>0</v>
      </c>
      <c r="Y98" s="30" t="n">
        <v>3.39852170921371</v>
      </c>
    </row>
    <row r="99" customFormat="false" ht="13.5" hidden="false" customHeight="false" outlineLevel="0" collapsed="false">
      <c r="A99" s="31" t="n">
        <v>94</v>
      </c>
      <c r="B99" s="26" t="s">
        <v>1885</v>
      </c>
      <c r="C99" s="26" t="s">
        <v>1886</v>
      </c>
      <c r="D99" s="42" t="n">
        <v>85</v>
      </c>
      <c r="E99" s="26" t="s">
        <v>1887</v>
      </c>
      <c r="F99" s="26" t="s">
        <v>30</v>
      </c>
      <c r="G99" s="31" t="n">
        <v>1221608</v>
      </c>
      <c r="H99" s="31" t="n">
        <v>1221698</v>
      </c>
      <c r="I99" s="26" t="s">
        <v>1888</v>
      </c>
      <c r="J99" s="26" t="s">
        <v>1889</v>
      </c>
      <c r="K99" s="31" t="n">
        <v>18</v>
      </c>
      <c r="L99" s="31" t="n">
        <v>0</v>
      </c>
      <c r="M99" s="31" t="n">
        <v>5</v>
      </c>
      <c r="N99" s="31" t="n">
        <v>6</v>
      </c>
      <c r="O99" s="31" t="n">
        <v>1</v>
      </c>
      <c r="P99" s="31" t="n">
        <v>16</v>
      </c>
      <c r="Q99" s="31" t="n">
        <v>18</v>
      </c>
      <c r="R99" s="31" t="n">
        <v>18</v>
      </c>
      <c r="S99" s="31" t="n">
        <v>0</v>
      </c>
      <c r="T99" s="30" t="n">
        <v>10.1158723971133</v>
      </c>
      <c r="U99" s="30" t="n">
        <v>11.6558326286703</v>
      </c>
      <c r="V99" s="30" t="n">
        <v>0.816142457076075</v>
      </c>
      <c r="W99" s="30" t="n">
        <v>7.97331525744267</v>
      </c>
      <c r="X99" s="30" t="n">
        <v>16.1298919384048</v>
      </c>
      <c r="Y99" s="30" t="n">
        <v>12.2346781531694</v>
      </c>
    </row>
    <row r="100" customFormat="false" ht="13.5" hidden="false" customHeight="false" outlineLevel="0" collapsed="false">
      <c r="A100" s="31" t="n">
        <v>95</v>
      </c>
      <c r="B100" s="26" t="s">
        <v>1890</v>
      </c>
      <c r="C100" s="26" t="s">
        <v>1891</v>
      </c>
      <c r="D100" s="42" t="n">
        <v>127</v>
      </c>
      <c r="E100" s="26" t="s">
        <v>1892</v>
      </c>
      <c r="F100" s="26" t="s">
        <v>69</v>
      </c>
      <c r="G100" s="31" t="n">
        <v>432212</v>
      </c>
      <c r="H100" s="31" t="n">
        <v>432344</v>
      </c>
      <c r="I100" s="26" t="s">
        <v>1893</v>
      </c>
      <c r="J100" s="26" t="s">
        <v>1894</v>
      </c>
      <c r="K100" s="31" t="n">
        <v>18</v>
      </c>
      <c r="L100" s="31" t="n">
        <v>3</v>
      </c>
      <c r="M100" s="31" t="n">
        <v>0</v>
      </c>
      <c r="N100" s="31" t="n">
        <v>4</v>
      </c>
      <c r="O100" s="31" t="n">
        <v>0</v>
      </c>
      <c r="P100" s="31" t="n">
        <v>0</v>
      </c>
      <c r="Q100" s="31" t="n">
        <v>0</v>
      </c>
      <c r="R100" s="31" t="n">
        <v>0</v>
      </c>
      <c r="S100" s="30" t="n">
        <v>5.58992555572152</v>
      </c>
      <c r="T100" s="31" t="n">
        <v>0</v>
      </c>
      <c r="U100" s="30" t="n">
        <v>7.77055508578019</v>
      </c>
      <c r="V100" s="31" t="n">
        <v>0</v>
      </c>
      <c r="W100" s="31" t="n">
        <v>0</v>
      </c>
      <c r="X100" s="31" t="n">
        <v>0</v>
      </c>
      <c r="Y100" s="31" t="n">
        <v>0</v>
      </c>
    </row>
    <row r="101" customFormat="false" ht="13.5" hidden="false" customHeight="false" outlineLevel="0" collapsed="false">
      <c r="A101" s="31" t="n">
        <v>96</v>
      </c>
      <c r="B101" s="26" t="s">
        <v>1895</v>
      </c>
      <c r="C101" s="26" t="s">
        <v>1896</v>
      </c>
      <c r="D101" s="42" t="n">
        <v>93</v>
      </c>
      <c r="E101" s="26" t="s">
        <v>907</v>
      </c>
      <c r="F101" s="26" t="s">
        <v>30</v>
      </c>
      <c r="G101" s="31" t="n">
        <v>513208</v>
      </c>
      <c r="H101" s="31" t="n">
        <v>513306</v>
      </c>
      <c r="I101" s="26" t="s">
        <v>1897</v>
      </c>
      <c r="J101" s="26" t="s">
        <v>1898</v>
      </c>
      <c r="K101" s="31" t="n">
        <v>20</v>
      </c>
      <c r="L101" s="31" t="n">
        <v>0</v>
      </c>
      <c r="M101" s="31" t="n">
        <v>2</v>
      </c>
      <c r="N101" s="31" t="n">
        <v>18</v>
      </c>
      <c r="O101" s="31" t="n">
        <v>2</v>
      </c>
      <c r="P101" s="31" t="n">
        <v>0</v>
      </c>
      <c r="Q101" s="31" t="n">
        <v>0</v>
      </c>
      <c r="R101" s="31" t="n">
        <v>0</v>
      </c>
      <c r="S101" s="31" t="n">
        <v>0</v>
      </c>
      <c r="T101" s="30" t="n">
        <v>4.04634895884532</v>
      </c>
      <c r="U101" s="30" t="n">
        <v>34.9674978860109</v>
      </c>
      <c r="V101" s="30" t="n">
        <v>1.63228491415215</v>
      </c>
      <c r="W101" s="31" t="n">
        <v>0</v>
      </c>
      <c r="X101" s="31" t="n">
        <v>0</v>
      </c>
      <c r="Y101" s="31" t="n">
        <v>0</v>
      </c>
    </row>
    <row r="102" customFormat="false" ht="13.5" hidden="false" customHeight="false" outlineLevel="0" collapsed="false">
      <c r="A102" s="31" t="n">
        <v>97</v>
      </c>
      <c r="B102" s="26" t="s">
        <v>1899</v>
      </c>
      <c r="C102" s="26" t="s">
        <v>1900</v>
      </c>
      <c r="D102" s="42" t="n">
        <v>103</v>
      </c>
      <c r="E102" s="26" t="s">
        <v>1901</v>
      </c>
      <c r="F102" s="26" t="s">
        <v>69</v>
      </c>
      <c r="G102" s="31" t="n">
        <v>822498</v>
      </c>
      <c r="H102" s="31" t="n">
        <v>822602</v>
      </c>
      <c r="I102" s="26" t="s">
        <v>1902</v>
      </c>
      <c r="J102" s="26" t="s">
        <v>1903</v>
      </c>
      <c r="K102" s="31" t="n">
        <v>18</v>
      </c>
      <c r="L102" s="31" t="n">
        <v>0</v>
      </c>
      <c r="M102" s="31" t="n">
        <v>0</v>
      </c>
      <c r="N102" s="31" t="n">
        <v>0</v>
      </c>
      <c r="O102" s="31" t="n">
        <v>0</v>
      </c>
      <c r="P102" s="31" t="n">
        <v>10</v>
      </c>
      <c r="Q102" s="31" t="n">
        <v>1</v>
      </c>
      <c r="R102" s="31" t="n">
        <v>1</v>
      </c>
      <c r="S102" s="31" t="n">
        <v>0</v>
      </c>
      <c r="T102" s="31" t="n">
        <v>0</v>
      </c>
      <c r="U102" s="31" t="n">
        <v>0</v>
      </c>
      <c r="V102" s="31" t="n">
        <v>0</v>
      </c>
      <c r="W102" s="30" t="n">
        <v>4.98332203590167</v>
      </c>
      <c r="X102" s="30" t="n">
        <v>0.896105107689156</v>
      </c>
      <c r="Y102" s="30" t="n">
        <v>0.679704341842742</v>
      </c>
    </row>
    <row r="103" customFormat="false" ht="13.5" hidden="false" customHeight="false" outlineLevel="0" collapsed="false">
      <c r="A103" s="31" t="n">
        <v>98</v>
      </c>
      <c r="B103" s="26" t="s">
        <v>1904</v>
      </c>
      <c r="C103" s="26" t="s">
        <v>1905</v>
      </c>
      <c r="D103" s="42" t="n">
        <v>97</v>
      </c>
      <c r="E103" s="26" t="s">
        <v>1906</v>
      </c>
      <c r="F103" s="26" t="s">
        <v>69</v>
      </c>
      <c r="G103" s="31" t="n">
        <v>150893</v>
      </c>
      <c r="H103" s="31" t="n">
        <v>150992</v>
      </c>
      <c r="I103" s="26" t="s">
        <v>1907</v>
      </c>
      <c r="J103" s="26" t="s">
        <v>1908</v>
      </c>
      <c r="K103" s="31" t="n">
        <v>20</v>
      </c>
      <c r="L103" s="31" t="n">
        <v>0</v>
      </c>
      <c r="M103" s="31" t="n">
        <v>0</v>
      </c>
      <c r="N103" s="31" t="n">
        <v>0</v>
      </c>
      <c r="O103" s="31" t="n">
        <v>3</v>
      </c>
      <c r="P103" s="31" t="n">
        <v>0</v>
      </c>
      <c r="Q103" s="31" t="n">
        <v>0</v>
      </c>
      <c r="R103" s="31" t="n">
        <v>0</v>
      </c>
      <c r="S103" s="31" t="n">
        <v>0</v>
      </c>
      <c r="T103" s="31" t="n">
        <v>0</v>
      </c>
      <c r="U103" s="31" t="n">
        <v>0</v>
      </c>
      <c r="V103" s="30" t="n">
        <v>2.44842737122822</v>
      </c>
      <c r="W103" s="31" t="n">
        <v>0</v>
      </c>
      <c r="X103" s="31" t="n">
        <v>0</v>
      </c>
      <c r="Y103" s="31" t="n">
        <v>0</v>
      </c>
    </row>
    <row r="104" customFormat="false" ht="13.5" hidden="false" customHeight="false" outlineLevel="0" collapsed="false">
      <c r="A104" s="31" t="n">
        <v>99</v>
      </c>
      <c r="B104" s="26" t="s">
        <v>1909</v>
      </c>
      <c r="C104" s="26" t="s">
        <v>1910</v>
      </c>
      <c r="D104" s="42" t="n">
        <v>51</v>
      </c>
      <c r="E104" s="26" t="s">
        <v>1911</v>
      </c>
      <c r="F104" s="26" t="s">
        <v>30</v>
      </c>
      <c r="G104" s="31" t="n">
        <v>569388</v>
      </c>
      <c r="H104" s="31" t="n">
        <v>569444</v>
      </c>
      <c r="I104" s="26" t="s">
        <v>1912</v>
      </c>
      <c r="J104" s="26" t="s">
        <v>1913</v>
      </c>
      <c r="K104" s="31" t="n">
        <v>20</v>
      </c>
      <c r="L104" s="31" t="n">
        <v>2</v>
      </c>
      <c r="M104" s="31" t="n">
        <v>0</v>
      </c>
      <c r="N104" s="31" t="n">
        <v>0</v>
      </c>
      <c r="O104" s="31" t="n">
        <v>0</v>
      </c>
      <c r="P104" s="31" t="n">
        <v>5</v>
      </c>
      <c r="Q104" s="31" t="n">
        <v>0</v>
      </c>
      <c r="R104" s="31" t="n">
        <v>0</v>
      </c>
      <c r="S104" s="30" t="n">
        <v>3.72661703714768</v>
      </c>
      <c r="T104" s="31" t="n">
        <v>0</v>
      </c>
      <c r="U104" s="31" t="n">
        <v>0</v>
      </c>
      <c r="V104" s="31" t="n">
        <v>0</v>
      </c>
      <c r="W104" s="30" t="n">
        <v>2.49166101795084</v>
      </c>
      <c r="X104" s="31" t="n">
        <v>0</v>
      </c>
      <c r="Y104" s="31" t="n">
        <v>0</v>
      </c>
    </row>
    <row r="105" customFormat="false" ht="13.5" hidden="false" customHeight="false" outlineLevel="0" collapsed="false">
      <c r="A105" s="31" t="n">
        <v>100</v>
      </c>
      <c r="B105" s="26" t="s">
        <v>1914</v>
      </c>
      <c r="C105" s="26" t="s">
        <v>1915</v>
      </c>
      <c r="D105" s="42" t="n">
        <v>72</v>
      </c>
      <c r="E105" s="26" t="s">
        <v>1916</v>
      </c>
      <c r="F105" s="26" t="s">
        <v>30</v>
      </c>
      <c r="G105" s="31" t="n">
        <v>3022172</v>
      </c>
      <c r="H105" s="31" t="n">
        <v>3022249</v>
      </c>
      <c r="I105" s="26" t="s">
        <v>1917</v>
      </c>
      <c r="J105" s="26" t="s">
        <v>1918</v>
      </c>
      <c r="K105" s="31" t="n">
        <v>19</v>
      </c>
      <c r="L105" s="31" t="n">
        <v>0</v>
      </c>
      <c r="M105" s="31" t="n">
        <v>0</v>
      </c>
      <c r="N105" s="31" t="n">
        <v>0</v>
      </c>
      <c r="O105" s="31" t="n">
        <v>0</v>
      </c>
      <c r="P105" s="31" t="n">
        <v>4</v>
      </c>
      <c r="Q105" s="31" t="n">
        <v>0</v>
      </c>
      <c r="R105" s="31" t="n">
        <v>0</v>
      </c>
      <c r="S105" s="31" t="n">
        <v>0</v>
      </c>
      <c r="T105" s="31" t="n">
        <v>0</v>
      </c>
      <c r="U105" s="31" t="n">
        <v>0</v>
      </c>
      <c r="V105" s="31" t="n">
        <v>0</v>
      </c>
      <c r="W105" s="30" t="n">
        <v>1.99332881436067</v>
      </c>
      <c r="X105" s="31" t="n">
        <v>0</v>
      </c>
      <c r="Y105" s="31" t="n">
        <v>0</v>
      </c>
    </row>
    <row r="106" customFormat="false" ht="13.5" hidden="false" customHeight="false" outlineLevel="0" collapsed="false">
      <c r="A106" s="31" t="n">
        <v>101</v>
      </c>
      <c r="B106" s="26" t="s">
        <v>1919</v>
      </c>
      <c r="C106" s="26" t="s">
        <v>1920</v>
      </c>
      <c r="D106" s="42" t="n">
        <v>88</v>
      </c>
      <c r="E106" s="26" t="s">
        <v>1921</v>
      </c>
      <c r="F106" s="26" t="s">
        <v>30</v>
      </c>
      <c r="G106" s="31" t="n">
        <v>185915</v>
      </c>
      <c r="H106" s="31" t="n">
        <v>186002</v>
      </c>
      <c r="I106" s="26" t="s">
        <v>1922</v>
      </c>
      <c r="J106" s="26" t="s">
        <v>1923</v>
      </c>
      <c r="K106" s="31" t="n">
        <v>23</v>
      </c>
      <c r="L106" s="31" t="n">
        <v>0</v>
      </c>
      <c r="M106" s="31" t="n">
        <v>0</v>
      </c>
      <c r="N106" s="31" t="n">
        <v>0</v>
      </c>
      <c r="O106" s="31" t="n">
        <v>0</v>
      </c>
      <c r="P106" s="31" t="n">
        <v>0</v>
      </c>
      <c r="Q106" s="31" t="n">
        <v>3</v>
      </c>
      <c r="R106" s="31" t="n">
        <v>0</v>
      </c>
      <c r="S106" s="31" t="n">
        <v>0</v>
      </c>
      <c r="T106" s="31" t="n">
        <v>0</v>
      </c>
      <c r="U106" s="31" t="n">
        <v>0</v>
      </c>
      <c r="V106" s="31" t="n">
        <v>0</v>
      </c>
      <c r="W106" s="31" t="n">
        <v>0</v>
      </c>
      <c r="X106" s="30" t="n">
        <v>2.68831532306747</v>
      </c>
      <c r="Y106" s="31" t="n">
        <v>0</v>
      </c>
    </row>
    <row r="107" customFormat="false" ht="13.5" hidden="false" customHeight="false" outlineLevel="0" collapsed="false">
      <c r="A107" s="31" t="n">
        <v>102</v>
      </c>
      <c r="B107" s="26" t="s">
        <v>1924</v>
      </c>
      <c r="C107" s="26" t="s">
        <v>1925</v>
      </c>
      <c r="D107" s="42" t="n">
        <v>142</v>
      </c>
      <c r="E107" s="26" t="s">
        <v>1926</v>
      </c>
      <c r="F107" s="26" t="s">
        <v>69</v>
      </c>
      <c r="G107" s="31" t="n">
        <v>1299973</v>
      </c>
      <c r="H107" s="31" t="n">
        <v>1300120</v>
      </c>
      <c r="I107" s="26" t="s">
        <v>1927</v>
      </c>
      <c r="J107" s="26" t="s">
        <v>1928</v>
      </c>
      <c r="K107" s="31" t="n">
        <v>24</v>
      </c>
      <c r="L107" s="31" t="n">
        <v>0</v>
      </c>
      <c r="M107" s="31" t="n">
        <v>3</v>
      </c>
      <c r="N107" s="31" t="n">
        <v>0</v>
      </c>
      <c r="O107" s="31" t="n">
        <v>0</v>
      </c>
      <c r="P107" s="31" t="n">
        <v>0</v>
      </c>
      <c r="Q107" s="31" t="n">
        <v>0</v>
      </c>
      <c r="R107" s="31" t="n">
        <v>0</v>
      </c>
      <c r="S107" s="31" t="n">
        <v>0</v>
      </c>
      <c r="T107" s="30" t="n">
        <v>6.06952343826799</v>
      </c>
      <c r="U107" s="31" t="n">
        <v>0</v>
      </c>
      <c r="V107" s="31" t="n">
        <v>0</v>
      </c>
      <c r="W107" s="31" t="n">
        <v>0</v>
      </c>
      <c r="X107" s="31" t="n">
        <v>0</v>
      </c>
      <c r="Y107" s="31" t="n">
        <v>0</v>
      </c>
    </row>
    <row r="108" customFormat="false" ht="13.5" hidden="false" customHeight="false" outlineLevel="0" collapsed="false">
      <c r="A108" s="31" t="n">
        <v>103</v>
      </c>
      <c r="B108" s="26" t="s">
        <v>1929</v>
      </c>
      <c r="C108" s="26" t="s">
        <v>1930</v>
      </c>
      <c r="D108" s="42" t="n">
        <v>92</v>
      </c>
      <c r="E108" s="26" t="s">
        <v>1931</v>
      </c>
      <c r="F108" s="26" t="s">
        <v>69</v>
      </c>
      <c r="G108" s="31" t="n">
        <v>718962</v>
      </c>
      <c r="H108" s="31" t="n">
        <v>719059</v>
      </c>
      <c r="I108" s="26" t="s">
        <v>1932</v>
      </c>
      <c r="J108" s="26" t="s">
        <v>1933</v>
      </c>
      <c r="K108" s="31" t="n">
        <v>18</v>
      </c>
      <c r="L108" s="31" t="n">
        <v>1</v>
      </c>
      <c r="M108" s="31" t="n">
        <v>12</v>
      </c>
      <c r="N108" s="31" t="n">
        <v>0</v>
      </c>
      <c r="O108" s="31" t="n">
        <v>5</v>
      </c>
      <c r="P108" s="31" t="n">
        <v>134</v>
      </c>
      <c r="Q108" s="31" t="n">
        <v>138</v>
      </c>
      <c r="R108" s="31" t="n">
        <v>142</v>
      </c>
      <c r="S108" s="30" t="n">
        <v>1.86330851857384</v>
      </c>
      <c r="T108" s="30" t="n">
        <v>24.2780937530719</v>
      </c>
      <c r="U108" s="31" t="n">
        <v>0</v>
      </c>
      <c r="V108" s="30" t="n">
        <v>4.08071228538037</v>
      </c>
      <c r="W108" s="30" t="n">
        <v>66.7765152810824</v>
      </c>
      <c r="X108" s="30" t="n">
        <v>123.662504861104</v>
      </c>
      <c r="Y108" s="30" t="n">
        <v>96.5180165416694</v>
      </c>
    </row>
    <row r="109" customFormat="false" ht="13.5" hidden="false" customHeight="false" outlineLevel="0" collapsed="false">
      <c r="A109" s="31" t="n">
        <v>104</v>
      </c>
      <c r="B109" s="26" t="s">
        <v>1934</v>
      </c>
      <c r="C109" s="26" t="s">
        <v>1935</v>
      </c>
      <c r="D109" s="42" t="n">
        <v>54</v>
      </c>
      <c r="E109" s="26" t="s">
        <v>1936</v>
      </c>
      <c r="F109" s="26" t="s">
        <v>69</v>
      </c>
      <c r="G109" s="31" t="n">
        <v>3528900</v>
      </c>
      <c r="H109" s="31" t="n">
        <v>3528959</v>
      </c>
      <c r="I109" s="26" t="s">
        <v>1937</v>
      </c>
      <c r="J109" s="26" t="s">
        <v>1938</v>
      </c>
      <c r="K109" s="31" t="n">
        <v>21</v>
      </c>
      <c r="L109" s="31" t="n">
        <v>0</v>
      </c>
      <c r="M109" s="31" t="n">
        <v>0</v>
      </c>
      <c r="N109" s="31" t="n">
        <v>0</v>
      </c>
      <c r="O109" s="31" t="n">
        <v>0</v>
      </c>
      <c r="P109" s="31" t="n">
        <v>3</v>
      </c>
      <c r="Q109" s="31" t="n">
        <v>0</v>
      </c>
      <c r="R109" s="31" t="n">
        <v>0</v>
      </c>
      <c r="S109" s="31" t="n">
        <v>0</v>
      </c>
      <c r="T109" s="31" t="n">
        <v>0</v>
      </c>
      <c r="U109" s="31" t="n">
        <v>0</v>
      </c>
      <c r="V109" s="31" t="n">
        <v>0</v>
      </c>
      <c r="W109" s="30" t="n">
        <v>1.4949966107705</v>
      </c>
      <c r="X109" s="31" t="n">
        <v>0</v>
      </c>
      <c r="Y109" s="31" t="n">
        <v>0</v>
      </c>
    </row>
    <row r="110" customFormat="false" ht="13.5" hidden="false" customHeight="false" outlineLevel="0" collapsed="false">
      <c r="A110" s="31" t="n">
        <v>105</v>
      </c>
      <c r="B110" s="26" t="s">
        <v>1939</v>
      </c>
      <c r="C110" s="26" t="s">
        <v>1940</v>
      </c>
      <c r="D110" s="42" t="n">
        <v>77</v>
      </c>
      <c r="E110" s="26" t="s">
        <v>1941</v>
      </c>
      <c r="F110" s="26" t="s">
        <v>30</v>
      </c>
      <c r="G110" s="31" t="n">
        <v>343768</v>
      </c>
      <c r="H110" s="31" t="n">
        <v>343850</v>
      </c>
      <c r="I110" s="26" t="s">
        <v>1942</v>
      </c>
      <c r="J110" s="26" t="s">
        <v>1943</v>
      </c>
      <c r="K110" s="31" t="n">
        <v>19</v>
      </c>
      <c r="L110" s="31" t="n">
        <v>0</v>
      </c>
      <c r="M110" s="31" t="n">
        <v>3</v>
      </c>
      <c r="N110" s="31" t="n">
        <v>0</v>
      </c>
      <c r="O110" s="31" t="n">
        <v>0</v>
      </c>
      <c r="P110" s="31" t="n">
        <v>3</v>
      </c>
      <c r="Q110" s="31" t="n">
        <v>0</v>
      </c>
      <c r="R110" s="31" t="n">
        <v>4</v>
      </c>
      <c r="S110" s="31" t="n">
        <v>0</v>
      </c>
      <c r="T110" s="30" t="n">
        <v>6.06952343826799</v>
      </c>
      <c r="U110" s="31" t="n">
        <v>0</v>
      </c>
      <c r="V110" s="31" t="n">
        <v>0</v>
      </c>
      <c r="W110" s="30" t="n">
        <v>1.4949966107705</v>
      </c>
      <c r="X110" s="31" t="n">
        <v>0</v>
      </c>
      <c r="Y110" s="30" t="n">
        <v>2.71881736737097</v>
      </c>
    </row>
    <row r="111" customFormat="false" ht="13.5" hidden="false" customHeight="false" outlineLevel="0" collapsed="false">
      <c r="A111" s="31" t="n">
        <v>106</v>
      </c>
      <c r="B111" s="26" t="s">
        <v>1944</v>
      </c>
      <c r="C111" s="26" t="s">
        <v>1945</v>
      </c>
      <c r="D111" s="42" t="n">
        <v>78</v>
      </c>
      <c r="E111" s="26" t="s">
        <v>1946</v>
      </c>
      <c r="F111" s="26" t="s">
        <v>30</v>
      </c>
      <c r="G111" s="31" t="n">
        <v>1059133</v>
      </c>
      <c r="H111" s="31" t="n">
        <v>1059216</v>
      </c>
      <c r="I111" s="26" t="s">
        <v>1947</v>
      </c>
      <c r="J111" s="26" t="s">
        <v>1948</v>
      </c>
      <c r="K111" s="31" t="n">
        <v>19</v>
      </c>
      <c r="L111" s="31" t="n">
        <v>0</v>
      </c>
      <c r="M111" s="31" t="n">
        <v>0</v>
      </c>
      <c r="N111" s="31" t="n">
        <v>0</v>
      </c>
      <c r="O111" s="31" t="n">
        <v>0</v>
      </c>
      <c r="P111" s="31" t="n">
        <v>2</v>
      </c>
      <c r="Q111" s="31" t="n">
        <v>0</v>
      </c>
      <c r="R111" s="31" t="n">
        <v>3</v>
      </c>
      <c r="S111" s="31" t="n">
        <v>0</v>
      </c>
      <c r="T111" s="31" t="n">
        <v>0</v>
      </c>
      <c r="U111" s="31" t="n">
        <v>0</v>
      </c>
      <c r="V111" s="31" t="n">
        <v>0</v>
      </c>
      <c r="W111" s="30" t="n">
        <v>0.996664407180334</v>
      </c>
      <c r="X111" s="31" t="n">
        <v>0</v>
      </c>
      <c r="Y111" s="30" t="n">
        <v>2.03911302552823</v>
      </c>
    </row>
    <row r="112" customFormat="false" ht="13.5" hidden="false" customHeight="false" outlineLevel="0" collapsed="false">
      <c r="A112" s="31" t="n">
        <v>107</v>
      </c>
      <c r="B112" s="26" t="s">
        <v>1949</v>
      </c>
      <c r="C112" s="26" t="s">
        <v>1950</v>
      </c>
      <c r="D112" s="42" t="n">
        <v>51</v>
      </c>
      <c r="E112" s="26" t="s">
        <v>1852</v>
      </c>
      <c r="F112" s="26" t="s">
        <v>30</v>
      </c>
      <c r="G112" s="31" t="n">
        <v>5434878</v>
      </c>
      <c r="H112" s="31" t="n">
        <v>5434934</v>
      </c>
      <c r="I112" s="26" t="s">
        <v>1951</v>
      </c>
      <c r="J112" s="26" t="s">
        <v>1952</v>
      </c>
      <c r="K112" s="31" t="n">
        <v>19</v>
      </c>
      <c r="L112" s="31" t="n">
        <v>0</v>
      </c>
      <c r="M112" s="31" t="n">
        <v>0</v>
      </c>
      <c r="N112" s="31" t="n">
        <v>0</v>
      </c>
      <c r="O112" s="31" t="n">
        <v>0</v>
      </c>
      <c r="P112" s="31" t="n">
        <v>4</v>
      </c>
      <c r="Q112" s="31" t="n">
        <v>0</v>
      </c>
      <c r="R112" s="31" t="n">
        <v>0</v>
      </c>
      <c r="S112" s="31" t="n">
        <v>0</v>
      </c>
      <c r="T112" s="31" t="n">
        <v>0</v>
      </c>
      <c r="U112" s="31" t="n">
        <v>0</v>
      </c>
      <c r="V112" s="31" t="n">
        <v>0</v>
      </c>
      <c r="W112" s="30" t="n">
        <v>1.99332881436067</v>
      </c>
      <c r="X112" s="31" t="n">
        <v>0</v>
      </c>
      <c r="Y112" s="31" t="n">
        <v>0</v>
      </c>
    </row>
    <row r="113" customFormat="false" ht="13.5" hidden="false" customHeight="false" outlineLevel="0" collapsed="false">
      <c r="A113" s="31" t="n">
        <v>108</v>
      </c>
      <c r="B113" s="26" t="s">
        <v>1953</v>
      </c>
      <c r="C113" s="26" t="s">
        <v>1954</v>
      </c>
      <c r="D113" s="42" t="n">
        <v>73</v>
      </c>
      <c r="E113" s="26" t="s">
        <v>1955</v>
      </c>
      <c r="F113" s="26" t="s">
        <v>69</v>
      </c>
      <c r="G113" s="31" t="n">
        <v>672945</v>
      </c>
      <c r="H113" s="31" t="n">
        <v>673023</v>
      </c>
      <c r="I113" s="26" t="s">
        <v>1956</v>
      </c>
      <c r="J113" s="26" t="s">
        <v>1957</v>
      </c>
      <c r="K113" s="31" t="n">
        <v>23</v>
      </c>
      <c r="L113" s="31" t="n">
        <v>0</v>
      </c>
      <c r="M113" s="31" t="n">
        <v>0</v>
      </c>
      <c r="N113" s="31" t="n">
        <v>0</v>
      </c>
      <c r="O113" s="31" t="n">
        <v>0</v>
      </c>
      <c r="P113" s="31" t="n">
        <v>0</v>
      </c>
      <c r="Q113" s="31" t="n">
        <v>0</v>
      </c>
      <c r="R113" s="31" t="n">
        <v>4</v>
      </c>
      <c r="S113" s="31" t="n">
        <v>0</v>
      </c>
      <c r="T113" s="31" t="n">
        <v>0</v>
      </c>
      <c r="U113" s="31" t="n">
        <v>0</v>
      </c>
      <c r="V113" s="31" t="n">
        <v>0</v>
      </c>
      <c r="W113" s="31" t="n">
        <v>0</v>
      </c>
      <c r="X113" s="31" t="n">
        <v>0</v>
      </c>
      <c r="Y113" s="30" t="n">
        <v>2.71881736737097</v>
      </c>
    </row>
    <row r="114" customFormat="false" ht="13.5" hidden="false" customHeight="false" outlineLevel="0" collapsed="false">
      <c r="A114" s="31" t="n">
        <v>109</v>
      </c>
      <c r="B114" s="26" t="s">
        <v>1958</v>
      </c>
      <c r="C114" s="26" t="s">
        <v>1959</v>
      </c>
      <c r="D114" s="42" t="n">
        <v>69</v>
      </c>
      <c r="E114" s="26" t="s">
        <v>1960</v>
      </c>
      <c r="F114" s="26" t="s">
        <v>69</v>
      </c>
      <c r="G114" s="31" t="n">
        <v>1027048</v>
      </c>
      <c r="H114" s="31" t="n">
        <v>1027122</v>
      </c>
      <c r="I114" s="26" t="s">
        <v>1961</v>
      </c>
      <c r="J114" s="26" t="s">
        <v>1962</v>
      </c>
      <c r="K114" s="31" t="n">
        <v>23</v>
      </c>
      <c r="L114" s="31" t="n">
        <v>5</v>
      </c>
      <c r="M114" s="31" t="n">
        <v>0</v>
      </c>
      <c r="N114" s="31" t="n">
        <v>0</v>
      </c>
      <c r="O114" s="31" t="n">
        <v>0</v>
      </c>
      <c r="P114" s="31" t="n">
        <v>0</v>
      </c>
      <c r="Q114" s="31" t="n">
        <v>0</v>
      </c>
      <c r="R114" s="31" t="n">
        <v>0</v>
      </c>
      <c r="S114" s="30" t="n">
        <v>9.3165425928692</v>
      </c>
      <c r="T114" s="31" t="n">
        <v>0</v>
      </c>
      <c r="U114" s="31" t="n">
        <v>0</v>
      </c>
      <c r="V114" s="31" t="n">
        <v>0</v>
      </c>
      <c r="W114" s="31" t="n">
        <v>0</v>
      </c>
      <c r="X114" s="31" t="n">
        <v>0</v>
      </c>
      <c r="Y114" s="31" t="n">
        <v>0</v>
      </c>
    </row>
    <row r="115" customFormat="false" ht="13.5" hidden="false" customHeight="false" outlineLevel="0" collapsed="false">
      <c r="A115" s="31" t="n">
        <v>110</v>
      </c>
      <c r="B115" s="26" t="s">
        <v>1963</v>
      </c>
      <c r="C115" s="26" t="s">
        <v>1964</v>
      </c>
      <c r="D115" s="42" t="n">
        <v>96</v>
      </c>
      <c r="E115" s="26" t="s">
        <v>389</v>
      </c>
      <c r="F115" s="26" t="s">
        <v>30</v>
      </c>
      <c r="G115" s="31" t="n">
        <v>413571</v>
      </c>
      <c r="H115" s="31" t="n">
        <v>413670</v>
      </c>
      <c r="I115" s="26" t="s">
        <v>1965</v>
      </c>
      <c r="J115" s="26" t="s">
        <v>1966</v>
      </c>
      <c r="K115" s="31" t="n">
        <v>22</v>
      </c>
      <c r="L115" s="31" t="n">
        <v>0</v>
      </c>
      <c r="M115" s="31" t="n">
        <v>0</v>
      </c>
      <c r="N115" s="31" t="n">
        <v>0</v>
      </c>
      <c r="O115" s="31" t="n">
        <v>4</v>
      </c>
      <c r="P115" s="31" t="n">
        <v>0</v>
      </c>
      <c r="Q115" s="31" t="n">
        <v>0</v>
      </c>
      <c r="R115" s="31" t="n">
        <v>1</v>
      </c>
      <c r="S115" s="31" t="n">
        <v>0</v>
      </c>
      <c r="T115" s="31" t="n">
        <v>0</v>
      </c>
      <c r="U115" s="31" t="n">
        <v>0</v>
      </c>
      <c r="V115" s="30" t="n">
        <v>3.2645698283043</v>
      </c>
      <c r="W115" s="31" t="n">
        <v>0</v>
      </c>
      <c r="X115" s="31" t="n">
        <v>0</v>
      </c>
      <c r="Y115" s="30" t="n">
        <v>0.679704341842742</v>
      </c>
    </row>
    <row r="116" customFormat="false" ht="13.5" hidden="false" customHeight="false" outlineLevel="0" collapsed="false">
      <c r="A116" s="31" t="n">
        <v>111</v>
      </c>
      <c r="B116" s="26" t="s">
        <v>1967</v>
      </c>
      <c r="C116" s="26" t="s">
        <v>1968</v>
      </c>
      <c r="D116" s="42" t="n">
        <v>64</v>
      </c>
      <c r="E116" s="26" t="s">
        <v>1244</v>
      </c>
      <c r="F116" s="26" t="s">
        <v>30</v>
      </c>
      <c r="G116" s="31" t="n">
        <v>784896</v>
      </c>
      <c r="H116" s="31" t="n">
        <v>784965</v>
      </c>
      <c r="I116" s="26" t="s">
        <v>1969</v>
      </c>
      <c r="J116" s="26" t="s">
        <v>1970</v>
      </c>
      <c r="K116" s="31" t="n">
        <v>19</v>
      </c>
      <c r="L116" s="31" t="n">
        <v>0</v>
      </c>
      <c r="M116" s="31" t="n">
        <v>0</v>
      </c>
      <c r="N116" s="31" t="n">
        <v>8</v>
      </c>
      <c r="O116" s="31" t="n">
        <v>0</v>
      </c>
      <c r="P116" s="31" t="n">
        <v>0</v>
      </c>
      <c r="Q116" s="31" t="n">
        <v>0</v>
      </c>
      <c r="R116" s="31" t="n">
        <v>0</v>
      </c>
      <c r="S116" s="31" t="n">
        <v>0</v>
      </c>
      <c r="T116" s="31" t="n">
        <v>0</v>
      </c>
      <c r="U116" s="30" t="n">
        <v>15.5411101715604</v>
      </c>
      <c r="V116" s="31" t="n">
        <v>0</v>
      </c>
      <c r="W116" s="31" t="n">
        <v>0</v>
      </c>
      <c r="X116" s="31" t="n">
        <v>0</v>
      </c>
      <c r="Y116" s="31" t="n">
        <v>0</v>
      </c>
    </row>
    <row r="117" customFormat="false" ht="13.5" hidden="false" customHeight="false" outlineLevel="0" collapsed="false">
      <c r="A117" s="31" t="n">
        <v>112</v>
      </c>
      <c r="B117" s="26" t="s">
        <v>1971</v>
      </c>
      <c r="C117" s="26" t="s">
        <v>1972</v>
      </c>
      <c r="D117" s="42" t="n">
        <v>90</v>
      </c>
      <c r="E117" s="26" t="s">
        <v>634</v>
      </c>
      <c r="F117" s="26" t="s">
        <v>69</v>
      </c>
      <c r="G117" s="31" t="n">
        <v>197918</v>
      </c>
      <c r="H117" s="31" t="n">
        <v>198017</v>
      </c>
      <c r="I117" s="26" t="s">
        <v>1973</v>
      </c>
      <c r="J117" s="26" t="s">
        <v>1974</v>
      </c>
      <c r="K117" s="31" t="n">
        <v>19</v>
      </c>
      <c r="L117" s="31" t="n">
        <v>15</v>
      </c>
      <c r="M117" s="31" t="n">
        <v>6</v>
      </c>
      <c r="N117" s="31" t="n">
        <v>0</v>
      </c>
      <c r="O117" s="31" t="n">
        <v>15</v>
      </c>
      <c r="P117" s="31" t="n">
        <v>2</v>
      </c>
      <c r="Q117" s="31" t="n">
        <v>3</v>
      </c>
      <c r="R117" s="31" t="n">
        <v>8</v>
      </c>
      <c r="S117" s="30" t="n">
        <v>27.9496277786076</v>
      </c>
      <c r="T117" s="30" t="n">
        <v>12.139046876536</v>
      </c>
      <c r="U117" s="31" t="n">
        <v>0</v>
      </c>
      <c r="V117" s="30" t="n">
        <v>12.2421368561411</v>
      </c>
      <c r="W117" s="30" t="n">
        <v>0.996664407180334</v>
      </c>
      <c r="X117" s="30" t="n">
        <v>2.68831532306747</v>
      </c>
      <c r="Y117" s="30" t="n">
        <v>5.43763473474194</v>
      </c>
    </row>
    <row r="118" customFormat="false" ht="13.5" hidden="false" customHeight="false" outlineLevel="0" collapsed="false">
      <c r="A118" s="31" t="n">
        <v>113</v>
      </c>
      <c r="B118" s="26" t="s">
        <v>1975</v>
      </c>
      <c r="C118" s="26" t="s">
        <v>1976</v>
      </c>
      <c r="D118" s="42" t="n">
        <v>64</v>
      </c>
      <c r="E118" s="26" t="s">
        <v>1977</v>
      </c>
      <c r="F118" s="26" t="s">
        <v>30</v>
      </c>
      <c r="G118" s="31" t="n">
        <v>464902</v>
      </c>
      <c r="H118" s="31" t="n">
        <v>464971</v>
      </c>
      <c r="I118" s="26" t="s">
        <v>1978</v>
      </c>
      <c r="J118" s="26" t="s">
        <v>1979</v>
      </c>
      <c r="K118" s="31" t="n">
        <v>19</v>
      </c>
      <c r="L118" s="31" t="n">
        <v>0</v>
      </c>
      <c r="M118" s="31" t="n">
        <v>0</v>
      </c>
      <c r="N118" s="31" t="n">
        <v>0</v>
      </c>
      <c r="O118" s="31" t="n">
        <v>0</v>
      </c>
      <c r="P118" s="31" t="n">
        <v>4</v>
      </c>
      <c r="Q118" s="31" t="n">
        <v>0</v>
      </c>
      <c r="R118" s="31" t="n">
        <v>0</v>
      </c>
      <c r="S118" s="31" t="n">
        <v>0</v>
      </c>
      <c r="T118" s="31" t="n">
        <v>0</v>
      </c>
      <c r="U118" s="31" t="n">
        <v>0</v>
      </c>
      <c r="V118" s="31" t="n">
        <v>0</v>
      </c>
      <c r="W118" s="30" t="n">
        <v>1.99332881436067</v>
      </c>
      <c r="X118" s="31" t="n">
        <v>0</v>
      </c>
      <c r="Y118" s="31" t="n">
        <v>0</v>
      </c>
    </row>
    <row r="119" customFormat="false" ht="13.5" hidden="false" customHeight="false" outlineLevel="0" collapsed="false">
      <c r="A119" s="31" t="n">
        <v>114</v>
      </c>
      <c r="B119" s="26" t="s">
        <v>1980</v>
      </c>
      <c r="C119" s="26" t="s">
        <v>1981</v>
      </c>
      <c r="D119" s="42" t="n">
        <v>137</v>
      </c>
      <c r="E119" s="26" t="s">
        <v>1982</v>
      </c>
      <c r="F119" s="26" t="s">
        <v>69</v>
      </c>
      <c r="G119" s="31" t="n">
        <v>699157</v>
      </c>
      <c r="H119" s="31" t="n">
        <v>699299</v>
      </c>
      <c r="I119" s="26" t="s">
        <v>1983</v>
      </c>
      <c r="J119" s="26" t="s">
        <v>1984</v>
      </c>
      <c r="K119" s="31" t="n">
        <v>19</v>
      </c>
      <c r="L119" s="31" t="n">
        <v>0</v>
      </c>
      <c r="M119" s="31" t="n">
        <v>0</v>
      </c>
      <c r="N119" s="31" t="n">
        <v>0</v>
      </c>
      <c r="O119" s="31" t="n">
        <v>0</v>
      </c>
      <c r="P119" s="31" t="n">
        <v>0</v>
      </c>
      <c r="Q119" s="31" t="n">
        <v>3</v>
      </c>
      <c r="R119" s="31" t="n">
        <v>0</v>
      </c>
      <c r="S119" s="31" t="n">
        <v>0</v>
      </c>
      <c r="T119" s="31" t="n">
        <v>0</v>
      </c>
      <c r="U119" s="31" t="n">
        <v>0</v>
      </c>
      <c r="V119" s="31" t="n">
        <v>0</v>
      </c>
      <c r="W119" s="31" t="n">
        <v>0</v>
      </c>
      <c r="X119" s="30" t="n">
        <v>2.68831532306747</v>
      </c>
      <c r="Y119" s="31" t="n">
        <v>0</v>
      </c>
    </row>
    <row r="120" customFormat="false" ht="13.5" hidden="false" customHeight="false" outlineLevel="0" collapsed="false">
      <c r="A120" s="31" t="n">
        <v>115</v>
      </c>
      <c r="B120" s="26" t="s">
        <v>1985</v>
      </c>
      <c r="C120" s="26" t="s">
        <v>1986</v>
      </c>
      <c r="D120" s="42" t="n">
        <v>90</v>
      </c>
      <c r="E120" s="26" t="s">
        <v>1987</v>
      </c>
      <c r="F120" s="26" t="s">
        <v>30</v>
      </c>
      <c r="G120" s="31" t="n">
        <v>1193111</v>
      </c>
      <c r="H120" s="31" t="n">
        <v>1193206</v>
      </c>
      <c r="I120" s="26" t="s">
        <v>1988</v>
      </c>
      <c r="J120" s="26" t="s">
        <v>1989</v>
      </c>
      <c r="K120" s="31" t="n">
        <v>21</v>
      </c>
      <c r="L120" s="31" t="n">
        <v>0</v>
      </c>
      <c r="M120" s="31" t="n">
        <v>0</v>
      </c>
      <c r="N120" s="31" t="n">
        <v>0</v>
      </c>
      <c r="O120" s="31" t="n">
        <v>6</v>
      </c>
      <c r="P120" s="31" t="n">
        <v>6</v>
      </c>
      <c r="Q120" s="31" t="n">
        <v>0</v>
      </c>
      <c r="R120" s="31" t="n">
        <v>0</v>
      </c>
      <c r="S120" s="31" t="n">
        <v>0</v>
      </c>
      <c r="T120" s="31" t="n">
        <v>0</v>
      </c>
      <c r="U120" s="31" t="n">
        <v>0</v>
      </c>
      <c r="V120" s="30" t="n">
        <v>4.89685474245645</v>
      </c>
      <c r="W120" s="30" t="n">
        <v>2.989993221541</v>
      </c>
      <c r="X120" s="31" t="n">
        <v>0</v>
      </c>
      <c r="Y120" s="31" t="n">
        <v>0</v>
      </c>
    </row>
    <row r="121" customFormat="false" ht="13.5" hidden="false" customHeight="false" outlineLevel="0" collapsed="false">
      <c r="A121" s="31" t="n">
        <v>116</v>
      </c>
      <c r="B121" s="26" t="s">
        <v>1990</v>
      </c>
      <c r="C121" s="26" t="s">
        <v>1991</v>
      </c>
      <c r="D121" s="42" t="n">
        <v>83</v>
      </c>
      <c r="E121" s="26" t="s">
        <v>1992</v>
      </c>
      <c r="F121" s="26" t="s">
        <v>69</v>
      </c>
      <c r="G121" s="31" t="n">
        <v>320186</v>
      </c>
      <c r="H121" s="31" t="n">
        <v>320274</v>
      </c>
      <c r="I121" s="26" t="s">
        <v>1993</v>
      </c>
      <c r="J121" s="26" t="s">
        <v>1994</v>
      </c>
      <c r="K121" s="31" t="n">
        <v>20</v>
      </c>
      <c r="L121" s="31" t="n">
        <v>5</v>
      </c>
      <c r="M121" s="31" t="n">
        <v>0</v>
      </c>
      <c r="N121" s="31" t="n">
        <v>0</v>
      </c>
      <c r="O121" s="31" t="n">
        <v>0</v>
      </c>
      <c r="P121" s="31" t="n">
        <v>0</v>
      </c>
      <c r="Q121" s="31" t="n">
        <v>0</v>
      </c>
      <c r="R121" s="31" t="n">
        <v>0</v>
      </c>
      <c r="S121" s="30" t="n">
        <v>9.3165425928692</v>
      </c>
      <c r="T121" s="31" t="n">
        <v>0</v>
      </c>
      <c r="U121" s="31" t="n">
        <v>0</v>
      </c>
      <c r="V121" s="31" t="n">
        <v>0</v>
      </c>
      <c r="W121" s="31" t="n">
        <v>0</v>
      </c>
      <c r="X121" s="31" t="n">
        <v>0</v>
      </c>
      <c r="Y121" s="31" t="n">
        <v>0</v>
      </c>
    </row>
    <row r="122" customFormat="false" ht="13.5" hidden="false" customHeight="false" outlineLevel="0" collapsed="false">
      <c r="A122" s="31" t="n">
        <v>117</v>
      </c>
      <c r="B122" s="26" t="s">
        <v>1995</v>
      </c>
      <c r="C122" s="26" t="s">
        <v>1996</v>
      </c>
      <c r="D122" s="42" t="n">
        <v>75</v>
      </c>
      <c r="E122" s="26" t="s">
        <v>1997</v>
      </c>
      <c r="F122" s="26" t="s">
        <v>69</v>
      </c>
      <c r="G122" s="31" t="n">
        <v>634917</v>
      </c>
      <c r="H122" s="31" t="n">
        <v>634997</v>
      </c>
      <c r="I122" s="26" t="s">
        <v>1998</v>
      </c>
      <c r="J122" s="26" t="s">
        <v>1999</v>
      </c>
      <c r="K122" s="31" t="n">
        <v>19</v>
      </c>
      <c r="L122" s="31" t="n">
        <v>0</v>
      </c>
      <c r="M122" s="31" t="n">
        <v>6</v>
      </c>
      <c r="N122" s="31" t="n">
        <v>0</v>
      </c>
      <c r="O122" s="31" t="n">
        <v>0</v>
      </c>
      <c r="P122" s="31" t="n">
        <v>2</v>
      </c>
      <c r="Q122" s="31" t="n">
        <v>5</v>
      </c>
      <c r="R122" s="31" t="n">
        <v>10</v>
      </c>
      <c r="S122" s="31" t="n">
        <v>0</v>
      </c>
      <c r="T122" s="30" t="n">
        <v>12.139046876536</v>
      </c>
      <c r="U122" s="31" t="n">
        <v>0</v>
      </c>
      <c r="V122" s="31" t="n">
        <v>0</v>
      </c>
      <c r="W122" s="30" t="n">
        <v>0.996664407180334</v>
      </c>
      <c r="X122" s="30" t="n">
        <v>4.48052553844578</v>
      </c>
      <c r="Y122" s="30" t="n">
        <v>6.79704341842742</v>
      </c>
    </row>
    <row r="123" customFormat="false" ht="13.5" hidden="false" customHeight="false" outlineLevel="0" collapsed="false">
      <c r="A123" s="31" t="n">
        <v>118</v>
      </c>
      <c r="B123" s="26" t="s">
        <v>2000</v>
      </c>
      <c r="C123" s="26" t="s">
        <v>2001</v>
      </c>
      <c r="D123" s="42" t="n">
        <v>102</v>
      </c>
      <c r="E123" s="26" t="s">
        <v>1494</v>
      </c>
      <c r="F123" s="26" t="s">
        <v>69</v>
      </c>
      <c r="G123" s="31" t="n">
        <v>1846953</v>
      </c>
      <c r="H123" s="31" t="n">
        <v>1847060</v>
      </c>
      <c r="I123" s="26" t="s">
        <v>2002</v>
      </c>
      <c r="J123" s="26" t="s">
        <v>2003</v>
      </c>
      <c r="K123" s="31" t="n">
        <v>19</v>
      </c>
      <c r="L123" s="31" t="n">
        <v>0</v>
      </c>
      <c r="M123" s="31" t="n">
        <v>7</v>
      </c>
      <c r="N123" s="31" t="n">
        <v>0</v>
      </c>
      <c r="O123" s="31" t="n">
        <v>0</v>
      </c>
      <c r="P123" s="31" t="n">
        <v>0</v>
      </c>
      <c r="Q123" s="31" t="n">
        <v>0</v>
      </c>
      <c r="R123" s="31" t="n">
        <v>0</v>
      </c>
      <c r="S123" s="31" t="n">
        <v>0</v>
      </c>
      <c r="T123" s="30" t="n">
        <v>14.1622213559586</v>
      </c>
      <c r="U123" s="31" t="n">
        <v>0</v>
      </c>
      <c r="V123" s="31" t="n">
        <v>0</v>
      </c>
      <c r="W123" s="31" t="n">
        <v>0</v>
      </c>
      <c r="X123" s="31" t="n">
        <v>0</v>
      </c>
      <c r="Y123" s="31" t="n">
        <v>0</v>
      </c>
    </row>
    <row r="124" customFormat="false" ht="13.5" hidden="false" customHeight="false" outlineLevel="0" collapsed="false">
      <c r="A124" s="31" t="n">
        <v>119</v>
      </c>
      <c r="B124" s="26" t="s">
        <v>2004</v>
      </c>
      <c r="C124" s="26" t="s">
        <v>2005</v>
      </c>
      <c r="D124" s="42" t="n">
        <v>96</v>
      </c>
      <c r="E124" s="26" t="s">
        <v>2006</v>
      </c>
      <c r="F124" s="26" t="s">
        <v>30</v>
      </c>
      <c r="G124" s="31" t="n">
        <v>939909</v>
      </c>
      <c r="H124" s="31" t="n">
        <v>940010</v>
      </c>
      <c r="I124" s="26" t="s">
        <v>2007</v>
      </c>
      <c r="J124" s="26" t="s">
        <v>2008</v>
      </c>
      <c r="K124" s="31" t="n">
        <v>22</v>
      </c>
      <c r="L124" s="31" t="n">
        <v>0</v>
      </c>
      <c r="M124" s="31" t="n">
        <v>0</v>
      </c>
      <c r="N124" s="31" t="n">
        <v>0</v>
      </c>
      <c r="O124" s="31" t="n">
        <v>4</v>
      </c>
      <c r="P124" s="31" t="n">
        <v>0</v>
      </c>
      <c r="Q124" s="31" t="n">
        <v>0</v>
      </c>
      <c r="R124" s="31" t="n">
        <v>0</v>
      </c>
      <c r="S124" s="31" t="n">
        <v>0</v>
      </c>
      <c r="T124" s="31" t="n">
        <v>0</v>
      </c>
      <c r="U124" s="31" t="n">
        <v>0</v>
      </c>
      <c r="V124" s="30" t="n">
        <v>3.2645698283043</v>
      </c>
      <c r="W124" s="31" t="n">
        <v>0</v>
      </c>
      <c r="X124" s="31" t="n">
        <v>0</v>
      </c>
      <c r="Y124" s="31" t="n">
        <v>0</v>
      </c>
    </row>
    <row r="125" customFormat="false" ht="13.5" hidden="false" customHeight="false" outlineLevel="0" collapsed="false">
      <c r="A125" s="31" t="n">
        <v>120</v>
      </c>
      <c r="B125" s="26" t="s">
        <v>2009</v>
      </c>
      <c r="C125" s="26" t="s">
        <v>2010</v>
      </c>
      <c r="D125" s="42" t="n">
        <v>106</v>
      </c>
      <c r="E125" s="26" t="s">
        <v>2011</v>
      </c>
      <c r="F125" s="26" t="s">
        <v>69</v>
      </c>
      <c r="G125" s="31" t="n">
        <v>1000831</v>
      </c>
      <c r="H125" s="31" t="n">
        <v>1000942</v>
      </c>
      <c r="I125" s="26" t="s">
        <v>2012</v>
      </c>
      <c r="J125" s="26" t="s">
        <v>2013</v>
      </c>
      <c r="K125" s="31" t="n">
        <v>19</v>
      </c>
      <c r="L125" s="31" t="n">
        <v>0</v>
      </c>
      <c r="M125" s="31" t="n">
        <v>3</v>
      </c>
      <c r="N125" s="31" t="n">
        <v>0</v>
      </c>
      <c r="O125" s="31" t="n">
        <v>0</v>
      </c>
      <c r="P125" s="31" t="n">
        <v>0</v>
      </c>
      <c r="Q125" s="31" t="n">
        <v>0</v>
      </c>
      <c r="R125" s="31" t="n">
        <v>0</v>
      </c>
      <c r="S125" s="31" t="n">
        <v>0</v>
      </c>
      <c r="T125" s="30" t="n">
        <v>6.06952343826799</v>
      </c>
      <c r="U125" s="31" t="n">
        <v>0</v>
      </c>
      <c r="V125" s="31" t="n">
        <v>0</v>
      </c>
      <c r="W125" s="31" t="n">
        <v>0</v>
      </c>
      <c r="X125" s="31" t="n">
        <v>0</v>
      </c>
      <c r="Y125" s="31" t="n">
        <v>0</v>
      </c>
    </row>
    <row r="126" customFormat="false" ht="13.5" hidden="false" customHeight="false" outlineLevel="0" collapsed="false">
      <c r="A126" s="31" t="n">
        <v>121</v>
      </c>
      <c r="B126" s="26" t="s">
        <v>2014</v>
      </c>
      <c r="C126" s="26" t="s">
        <v>2015</v>
      </c>
      <c r="D126" s="42" t="n">
        <v>55</v>
      </c>
      <c r="E126" s="26" t="s">
        <v>2016</v>
      </c>
      <c r="F126" s="26" t="s">
        <v>69</v>
      </c>
      <c r="G126" s="31" t="n">
        <v>460179</v>
      </c>
      <c r="H126" s="31" t="n">
        <v>460239</v>
      </c>
      <c r="I126" s="26" t="s">
        <v>2017</v>
      </c>
      <c r="J126" s="26" t="s">
        <v>2018</v>
      </c>
      <c r="K126" s="31" t="n">
        <v>19</v>
      </c>
      <c r="L126" s="31" t="n">
        <v>0</v>
      </c>
      <c r="M126" s="31" t="n">
        <v>12</v>
      </c>
      <c r="N126" s="31" t="n">
        <v>0</v>
      </c>
      <c r="O126" s="31" t="n">
        <v>0</v>
      </c>
      <c r="P126" s="31" t="n">
        <v>0</v>
      </c>
      <c r="Q126" s="31" t="n">
        <v>0</v>
      </c>
      <c r="R126" s="31" t="n">
        <v>0</v>
      </c>
      <c r="S126" s="31" t="n">
        <v>0</v>
      </c>
      <c r="T126" s="30" t="n">
        <v>24.2780937530719</v>
      </c>
      <c r="U126" s="31" t="n">
        <v>0</v>
      </c>
      <c r="V126" s="31" t="n">
        <v>0</v>
      </c>
      <c r="W126" s="31" t="n">
        <v>0</v>
      </c>
      <c r="X126" s="31" t="n">
        <v>0</v>
      </c>
      <c r="Y126" s="31" t="n">
        <v>0</v>
      </c>
    </row>
    <row r="127" customFormat="false" ht="13.5" hidden="false" customHeight="false" outlineLevel="0" collapsed="false">
      <c r="A127" s="31" t="n">
        <v>122</v>
      </c>
      <c r="B127" s="26" t="s">
        <v>2019</v>
      </c>
      <c r="C127" s="26" t="s">
        <v>2020</v>
      </c>
      <c r="D127" s="42" t="n">
        <v>75</v>
      </c>
      <c r="E127" s="26" t="s">
        <v>975</v>
      </c>
      <c r="F127" s="26" t="s">
        <v>69</v>
      </c>
      <c r="G127" s="31" t="n">
        <v>101771</v>
      </c>
      <c r="H127" s="31" t="n">
        <v>101851</v>
      </c>
      <c r="I127" s="26" t="s">
        <v>2021</v>
      </c>
      <c r="J127" s="26" t="s">
        <v>2022</v>
      </c>
      <c r="K127" s="31" t="n">
        <v>19</v>
      </c>
      <c r="L127" s="31" t="n">
        <v>0</v>
      </c>
      <c r="M127" s="31" t="n">
        <v>0</v>
      </c>
      <c r="N127" s="31" t="n">
        <v>1</v>
      </c>
      <c r="O127" s="31" t="n">
        <v>0</v>
      </c>
      <c r="P127" s="31" t="n">
        <v>0</v>
      </c>
      <c r="Q127" s="31" t="n">
        <v>3</v>
      </c>
      <c r="R127" s="31" t="n">
        <v>8</v>
      </c>
      <c r="S127" s="31" t="n">
        <v>0</v>
      </c>
      <c r="T127" s="31" t="n">
        <v>0</v>
      </c>
      <c r="U127" s="30" t="n">
        <v>1.94263877144505</v>
      </c>
      <c r="V127" s="31" t="n">
        <v>0</v>
      </c>
      <c r="W127" s="31" t="n">
        <v>0</v>
      </c>
      <c r="X127" s="30" t="n">
        <v>2.68831532306747</v>
      </c>
      <c r="Y127" s="30" t="n">
        <v>5.43763473474194</v>
      </c>
    </row>
    <row r="128" customFormat="false" ht="13.5" hidden="false" customHeight="false" outlineLevel="0" collapsed="false">
      <c r="A128" s="31" t="n">
        <v>123</v>
      </c>
      <c r="B128" s="26" t="s">
        <v>2023</v>
      </c>
      <c r="C128" s="26" t="s">
        <v>2024</v>
      </c>
      <c r="D128" s="42" t="n">
        <v>68</v>
      </c>
      <c r="E128" s="26" t="s">
        <v>2025</v>
      </c>
      <c r="F128" s="26" t="s">
        <v>30</v>
      </c>
      <c r="G128" s="31" t="n">
        <v>638788</v>
      </c>
      <c r="H128" s="31" t="n">
        <v>638861</v>
      </c>
      <c r="I128" s="26" t="s">
        <v>2026</v>
      </c>
      <c r="J128" s="26" t="s">
        <v>2027</v>
      </c>
      <c r="K128" s="31" t="n">
        <v>19</v>
      </c>
      <c r="L128" s="31" t="n">
        <v>0</v>
      </c>
      <c r="M128" s="31" t="n">
        <v>5</v>
      </c>
      <c r="N128" s="31" t="n">
        <v>0</v>
      </c>
      <c r="O128" s="31" t="n">
        <v>0</v>
      </c>
      <c r="P128" s="31" t="n">
        <v>0</v>
      </c>
      <c r="Q128" s="31" t="n">
        <v>0</v>
      </c>
      <c r="R128" s="31" t="n">
        <v>0</v>
      </c>
      <c r="S128" s="31" t="n">
        <v>0</v>
      </c>
      <c r="T128" s="30" t="n">
        <v>10.1158723971133</v>
      </c>
      <c r="U128" s="31" t="n">
        <v>0</v>
      </c>
      <c r="V128" s="31" t="n">
        <v>0</v>
      </c>
      <c r="W128" s="31" t="n">
        <v>0</v>
      </c>
      <c r="X128" s="31" t="n">
        <v>0</v>
      </c>
      <c r="Y128" s="31" t="n">
        <v>0</v>
      </c>
    </row>
    <row r="129" customFormat="false" ht="13.5" hidden="false" customHeight="false" outlineLevel="0" collapsed="false">
      <c r="A129" s="31" t="n">
        <v>124</v>
      </c>
      <c r="B129" s="26" t="s">
        <v>2028</v>
      </c>
      <c r="C129" s="26" t="s">
        <v>2029</v>
      </c>
      <c r="D129" s="42" t="n">
        <v>73</v>
      </c>
      <c r="E129" s="26" t="s">
        <v>2030</v>
      </c>
      <c r="F129" s="26" t="s">
        <v>30</v>
      </c>
      <c r="G129" s="31" t="n">
        <v>83590</v>
      </c>
      <c r="H129" s="31" t="n">
        <v>83668</v>
      </c>
      <c r="I129" s="26" t="s">
        <v>2031</v>
      </c>
      <c r="J129" s="26" t="s">
        <v>2032</v>
      </c>
      <c r="K129" s="31" t="n">
        <v>19</v>
      </c>
      <c r="L129" s="31" t="n">
        <v>0</v>
      </c>
      <c r="M129" s="31" t="n">
        <v>0</v>
      </c>
      <c r="N129" s="31" t="n">
        <v>0</v>
      </c>
      <c r="O129" s="31" t="n">
        <v>5</v>
      </c>
      <c r="P129" s="31" t="n">
        <v>0</v>
      </c>
      <c r="Q129" s="31" t="n">
        <v>0</v>
      </c>
      <c r="R129" s="31" t="n">
        <v>0</v>
      </c>
      <c r="S129" s="31" t="n">
        <v>0</v>
      </c>
      <c r="T129" s="31" t="n">
        <v>0</v>
      </c>
      <c r="U129" s="31" t="n">
        <v>0</v>
      </c>
      <c r="V129" s="30" t="n">
        <v>4.08071228538037</v>
      </c>
      <c r="W129" s="31" t="n">
        <v>0</v>
      </c>
      <c r="X129" s="31" t="n">
        <v>0</v>
      </c>
      <c r="Y129" s="31" t="n">
        <v>0</v>
      </c>
    </row>
    <row r="130" customFormat="false" ht="13.5" hidden="false" customHeight="false" outlineLevel="0" collapsed="false">
      <c r="A130" s="31" t="n">
        <v>125</v>
      </c>
      <c r="B130" s="26" t="s">
        <v>2033</v>
      </c>
      <c r="C130" s="26" t="s">
        <v>2034</v>
      </c>
      <c r="D130" s="42" t="n">
        <v>81</v>
      </c>
      <c r="E130" s="26" t="s">
        <v>1168</v>
      </c>
      <c r="F130" s="26" t="s">
        <v>69</v>
      </c>
      <c r="G130" s="31" t="n">
        <v>447951</v>
      </c>
      <c r="H130" s="31" t="n">
        <v>448037</v>
      </c>
      <c r="I130" s="26" t="s">
        <v>2035</v>
      </c>
      <c r="J130" s="26" t="s">
        <v>2036</v>
      </c>
      <c r="K130" s="31" t="n">
        <v>19</v>
      </c>
      <c r="L130" s="31" t="n">
        <v>0</v>
      </c>
      <c r="M130" s="31" t="n">
        <v>3</v>
      </c>
      <c r="N130" s="31" t="n">
        <v>0</v>
      </c>
      <c r="O130" s="31" t="n">
        <v>0</v>
      </c>
      <c r="P130" s="31" t="n">
        <v>1</v>
      </c>
      <c r="Q130" s="31" t="n">
        <v>0</v>
      </c>
      <c r="R130" s="31" t="n">
        <v>0</v>
      </c>
      <c r="S130" s="31" t="n">
        <v>0</v>
      </c>
      <c r="T130" s="30" t="n">
        <v>6.06952343826799</v>
      </c>
      <c r="U130" s="31" t="n">
        <v>0</v>
      </c>
      <c r="V130" s="31" t="n">
        <v>0</v>
      </c>
      <c r="W130" s="30" t="n">
        <v>0.498332203590167</v>
      </c>
      <c r="X130" s="31" t="n">
        <v>0</v>
      </c>
      <c r="Y130" s="31" t="n">
        <v>0</v>
      </c>
    </row>
    <row r="131" customFormat="false" ht="13.5" hidden="false" customHeight="false" outlineLevel="0" collapsed="false">
      <c r="A131" s="31" t="n">
        <v>126</v>
      </c>
      <c r="B131" s="26" t="s">
        <v>2037</v>
      </c>
      <c r="C131" s="26" t="s">
        <v>2038</v>
      </c>
      <c r="D131" s="42" t="n">
        <v>51</v>
      </c>
      <c r="E131" s="26" t="s">
        <v>2039</v>
      </c>
      <c r="F131" s="26" t="s">
        <v>69</v>
      </c>
      <c r="G131" s="31" t="n">
        <v>338690</v>
      </c>
      <c r="H131" s="31" t="n">
        <v>338746</v>
      </c>
      <c r="I131" s="26" t="s">
        <v>2040</v>
      </c>
      <c r="J131" s="26" t="s">
        <v>2041</v>
      </c>
      <c r="K131" s="31" t="n">
        <v>21</v>
      </c>
      <c r="L131" s="31" t="n">
        <v>4</v>
      </c>
      <c r="M131" s="31" t="n">
        <v>0</v>
      </c>
      <c r="N131" s="31" t="n">
        <v>0</v>
      </c>
      <c r="O131" s="31" t="n">
        <v>0</v>
      </c>
      <c r="P131" s="31" t="n">
        <v>0</v>
      </c>
      <c r="Q131" s="31" t="n">
        <v>0</v>
      </c>
      <c r="R131" s="31" t="n">
        <v>0</v>
      </c>
      <c r="S131" s="30" t="n">
        <v>7.45323407429536</v>
      </c>
      <c r="T131" s="31" t="n">
        <v>0</v>
      </c>
      <c r="U131" s="31" t="n">
        <v>0</v>
      </c>
      <c r="V131" s="31" t="n">
        <v>0</v>
      </c>
      <c r="W131" s="31" t="n">
        <v>0</v>
      </c>
      <c r="X131" s="31" t="n">
        <v>0</v>
      </c>
      <c r="Y131" s="31" t="n">
        <v>0</v>
      </c>
    </row>
    <row r="132" customFormat="false" ht="13.5" hidden="false" customHeight="false" outlineLevel="0" collapsed="false">
      <c r="A132" s="31" t="n">
        <v>127</v>
      </c>
      <c r="B132" s="26" t="s">
        <v>2042</v>
      </c>
      <c r="C132" s="26" t="s">
        <v>2043</v>
      </c>
      <c r="D132" s="42" t="n">
        <v>70</v>
      </c>
      <c r="E132" s="26" t="s">
        <v>2044</v>
      </c>
      <c r="F132" s="26" t="s">
        <v>30</v>
      </c>
      <c r="G132" s="31" t="n">
        <v>27785</v>
      </c>
      <c r="H132" s="31" t="n">
        <v>27861</v>
      </c>
      <c r="I132" s="26" t="s">
        <v>2045</v>
      </c>
      <c r="J132" s="26" t="s">
        <v>2046</v>
      </c>
      <c r="K132" s="31" t="n">
        <v>20</v>
      </c>
      <c r="L132" s="31" t="n">
        <v>0</v>
      </c>
      <c r="M132" s="31" t="n">
        <v>0</v>
      </c>
      <c r="N132" s="31" t="n">
        <v>0</v>
      </c>
      <c r="O132" s="31" t="n">
        <v>0</v>
      </c>
      <c r="P132" s="31" t="n">
        <v>0</v>
      </c>
      <c r="Q132" s="31" t="n">
        <v>1</v>
      </c>
      <c r="R132" s="31" t="n">
        <v>5</v>
      </c>
      <c r="S132" s="31" t="n">
        <v>0</v>
      </c>
      <c r="T132" s="31" t="n">
        <v>0</v>
      </c>
      <c r="U132" s="31" t="n">
        <v>0</v>
      </c>
      <c r="V132" s="31" t="n">
        <v>0</v>
      </c>
      <c r="W132" s="31" t="n">
        <v>0</v>
      </c>
      <c r="X132" s="30" t="n">
        <v>0.896105107689156</v>
      </c>
      <c r="Y132" s="30" t="n">
        <v>3.39852170921371</v>
      </c>
    </row>
    <row r="133" customFormat="false" ht="13.5" hidden="false" customHeight="false" outlineLevel="0" collapsed="false">
      <c r="A133" s="31" t="n">
        <v>128</v>
      </c>
      <c r="B133" s="26" t="s">
        <v>2047</v>
      </c>
      <c r="C133" s="26" t="s">
        <v>2048</v>
      </c>
      <c r="D133" s="42" t="n">
        <v>83</v>
      </c>
      <c r="E133" s="26" t="s">
        <v>171</v>
      </c>
      <c r="F133" s="26" t="s">
        <v>69</v>
      </c>
      <c r="G133" s="31" t="n">
        <v>810851</v>
      </c>
      <c r="H133" s="31" t="n">
        <v>810939</v>
      </c>
      <c r="I133" s="26" t="s">
        <v>2049</v>
      </c>
      <c r="J133" s="26" t="s">
        <v>2050</v>
      </c>
      <c r="K133" s="31" t="n">
        <v>20</v>
      </c>
      <c r="L133" s="31" t="n">
        <v>6</v>
      </c>
      <c r="M133" s="31" t="n">
        <v>0</v>
      </c>
      <c r="N133" s="31" t="n">
        <v>0</v>
      </c>
      <c r="O133" s="31" t="n">
        <v>0</v>
      </c>
      <c r="P133" s="31" t="n">
        <v>0</v>
      </c>
      <c r="Q133" s="31" t="n">
        <v>0</v>
      </c>
      <c r="R133" s="31" t="n">
        <v>0</v>
      </c>
      <c r="S133" s="30" t="n">
        <v>11.179851111443</v>
      </c>
      <c r="T133" s="31" t="n">
        <v>0</v>
      </c>
      <c r="U133" s="31" t="n">
        <v>0</v>
      </c>
      <c r="V133" s="31" t="n">
        <v>0</v>
      </c>
      <c r="W133" s="31" t="n">
        <v>0</v>
      </c>
      <c r="X133" s="31" t="n">
        <v>0</v>
      </c>
      <c r="Y133" s="31" t="n">
        <v>0</v>
      </c>
    </row>
    <row r="134" customFormat="false" ht="13.5" hidden="false" customHeight="false" outlineLevel="0" collapsed="false">
      <c r="A134" s="31" t="n">
        <v>129</v>
      </c>
      <c r="B134" s="26" t="s">
        <v>2051</v>
      </c>
      <c r="C134" s="26" t="s">
        <v>2052</v>
      </c>
      <c r="D134" s="42" t="n">
        <v>79</v>
      </c>
      <c r="E134" s="26" t="s">
        <v>2053</v>
      </c>
      <c r="F134" s="26" t="s">
        <v>69</v>
      </c>
      <c r="G134" s="31" t="n">
        <v>8913</v>
      </c>
      <c r="H134" s="31" t="n">
        <v>8995</v>
      </c>
      <c r="I134" s="26" t="s">
        <v>2054</v>
      </c>
      <c r="J134" s="26" t="s">
        <v>2055</v>
      </c>
      <c r="K134" s="31" t="n">
        <v>18</v>
      </c>
      <c r="L134" s="31" t="n">
        <v>1380</v>
      </c>
      <c r="M134" s="31" t="n">
        <v>23</v>
      </c>
      <c r="N134" s="31" t="n">
        <v>17</v>
      </c>
      <c r="O134" s="31" t="n">
        <v>5</v>
      </c>
      <c r="P134" s="31" t="n">
        <v>18</v>
      </c>
      <c r="Q134" s="31" t="n">
        <v>22</v>
      </c>
      <c r="R134" s="31" t="n">
        <v>33</v>
      </c>
      <c r="S134" s="30" t="n">
        <v>2571.3657556319</v>
      </c>
      <c r="T134" s="30" t="n">
        <v>46.5330130267212</v>
      </c>
      <c r="U134" s="30" t="n">
        <v>33.0248591145658</v>
      </c>
      <c r="V134" s="30" t="n">
        <v>4.08071228538037</v>
      </c>
      <c r="W134" s="30" t="n">
        <v>8.96997966462301</v>
      </c>
      <c r="X134" s="30" t="n">
        <v>19.7143123691614</v>
      </c>
      <c r="Y134" s="30" t="n">
        <v>22.4302432808105</v>
      </c>
    </row>
    <row r="135" customFormat="false" ht="13.5" hidden="false" customHeight="false" outlineLevel="0" collapsed="false">
      <c r="A135" s="31" t="n">
        <v>130</v>
      </c>
      <c r="B135" s="26" t="s">
        <v>2056</v>
      </c>
      <c r="C135" s="26" t="s">
        <v>2057</v>
      </c>
      <c r="D135" s="42" t="n">
        <v>63</v>
      </c>
      <c r="E135" s="26" t="s">
        <v>2058</v>
      </c>
      <c r="F135" s="26" t="s">
        <v>30</v>
      </c>
      <c r="G135" s="31" t="n">
        <v>781704</v>
      </c>
      <c r="H135" s="31" t="n">
        <v>781772</v>
      </c>
      <c r="I135" s="26" t="s">
        <v>2059</v>
      </c>
      <c r="J135" s="26" t="s">
        <v>2060</v>
      </c>
      <c r="K135" s="31" t="n">
        <v>20</v>
      </c>
      <c r="L135" s="31" t="n">
        <v>0</v>
      </c>
      <c r="M135" s="31" t="n">
        <v>0</v>
      </c>
      <c r="N135" s="31" t="n">
        <v>0</v>
      </c>
      <c r="O135" s="31" t="n">
        <v>0</v>
      </c>
      <c r="P135" s="31" t="n">
        <v>8</v>
      </c>
      <c r="Q135" s="31" t="n">
        <v>0</v>
      </c>
      <c r="R135" s="31" t="n">
        <v>0</v>
      </c>
      <c r="S135" s="31" t="n">
        <v>0</v>
      </c>
      <c r="T135" s="31" t="n">
        <v>0</v>
      </c>
      <c r="U135" s="31" t="n">
        <v>0</v>
      </c>
      <c r="V135" s="31" t="n">
        <v>0</v>
      </c>
      <c r="W135" s="30" t="n">
        <v>3.98665762872134</v>
      </c>
      <c r="X135" s="31" t="n">
        <v>0</v>
      </c>
      <c r="Y135" s="31" t="n">
        <v>0</v>
      </c>
    </row>
    <row r="136" customFormat="false" ht="13.5" hidden="false" customHeight="false" outlineLevel="0" collapsed="false">
      <c r="A136" s="31" t="n">
        <v>131</v>
      </c>
      <c r="B136" s="26" t="s">
        <v>2061</v>
      </c>
      <c r="C136" s="26" t="s">
        <v>2062</v>
      </c>
      <c r="D136" s="42" t="n">
        <v>55</v>
      </c>
      <c r="E136" s="26" t="s">
        <v>1011</v>
      </c>
      <c r="F136" s="26" t="s">
        <v>69</v>
      </c>
      <c r="G136" s="31" t="n">
        <v>844598</v>
      </c>
      <c r="H136" s="31" t="n">
        <v>844658</v>
      </c>
      <c r="I136" s="26" t="s">
        <v>2063</v>
      </c>
      <c r="J136" s="26" t="s">
        <v>2064</v>
      </c>
      <c r="K136" s="31" t="n">
        <v>23</v>
      </c>
      <c r="L136" s="31" t="n">
        <v>0</v>
      </c>
      <c r="M136" s="31" t="n">
        <v>1</v>
      </c>
      <c r="N136" s="31" t="n">
        <v>0</v>
      </c>
      <c r="O136" s="31" t="n">
        <v>12</v>
      </c>
      <c r="P136" s="31" t="n">
        <v>0</v>
      </c>
      <c r="Q136" s="31" t="n">
        <v>1</v>
      </c>
      <c r="R136" s="31" t="n">
        <v>0</v>
      </c>
      <c r="S136" s="31" t="n">
        <v>0</v>
      </c>
      <c r="T136" s="30" t="n">
        <v>2.02317447942266</v>
      </c>
      <c r="U136" s="31" t="n">
        <v>0</v>
      </c>
      <c r="V136" s="30" t="n">
        <v>9.7937094849129</v>
      </c>
      <c r="W136" s="31" t="n">
        <v>0</v>
      </c>
      <c r="X136" s="30" t="n">
        <v>0.896105107689156</v>
      </c>
      <c r="Y136" s="31" t="n">
        <v>0</v>
      </c>
    </row>
    <row r="137" customFormat="false" ht="13.5" hidden="false" customHeight="false" outlineLevel="0" collapsed="false">
      <c r="A137" s="31" t="n">
        <v>132</v>
      </c>
      <c r="B137" s="26" t="s">
        <v>2065</v>
      </c>
      <c r="C137" s="26" t="s">
        <v>2066</v>
      </c>
      <c r="D137" s="42" t="n">
        <v>55</v>
      </c>
      <c r="E137" s="26" t="s">
        <v>2067</v>
      </c>
      <c r="F137" s="26" t="s">
        <v>30</v>
      </c>
      <c r="G137" s="31" t="n">
        <v>478344</v>
      </c>
      <c r="H137" s="31" t="n">
        <v>478404</v>
      </c>
      <c r="I137" s="26" t="s">
        <v>2068</v>
      </c>
      <c r="J137" s="26" t="s">
        <v>2069</v>
      </c>
      <c r="K137" s="31" t="n">
        <v>18</v>
      </c>
      <c r="L137" s="31" t="n">
        <v>0</v>
      </c>
      <c r="M137" s="31" t="n">
        <v>10</v>
      </c>
      <c r="N137" s="31" t="n">
        <v>9</v>
      </c>
      <c r="O137" s="31" t="n">
        <v>9</v>
      </c>
      <c r="P137" s="31" t="n">
        <v>4</v>
      </c>
      <c r="Q137" s="31" t="n">
        <v>5</v>
      </c>
      <c r="R137" s="31" t="n">
        <v>13</v>
      </c>
      <c r="S137" s="31" t="n">
        <v>0</v>
      </c>
      <c r="T137" s="30" t="n">
        <v>20.2317447942266</v>
      </c>
      <c r="U137" s="30" t="n">
        <v>17.4837489430054</v>
      </c>
      <c r="V137" s="30" t="n">
        <v>7.34528211368467</v>
      </c>
      <c r="W137" s="30" t="n">
        <v>1.99332881436067</v>
      </c>
      <c r="X137" s="30" t="n">
        <v>4.48052553844578</v>
      </c>
      <c r="Y137" s="30" t="n">
        <v>8.83615644395565</v>
      </c>
    </row>
    <row r="138" customFormat="false" ht="13.5" hidden="false" customHeight="false" outlineLevel="0" collapsed="false">
      <c r="A138" s="31" t="n">
        <v>133</v>
      </c>
      <c r="B138" s="26" t="s">
        <v>2070</v>
      </c>
      <c r="C138" s="26" t="s">
        <v>2071</v>
      </c>
      <c r="D138" s="42" t="n">
        <v>126</v>
      </c>
      <c r="E138" s="26" t="s">
        <v>1649</v>
      </c>
      <c r="F138" s="26" t="s">
        <v>69</v>
      </c>
      <c r="G138" s="31" t="n">
        <v>1043347</v>
      </c>
      <c r="H138" s="31" t="n">
        <v>1043476</v>
      </c>
      <c r="I138" s="26" t="s">
        <v>2072</v>
      </c>
      <c r="J138" s="26" t="s">
        <v>2073</v>
      </c>
      <c r="K138" s="31" t="n">
        <v>23</v>
      </c>
      <c r="L138" s="31" t="n">
        <v>3</v>
      </c>
      <c r="M138" s="31" t="n">
        <v>0</v>
      </c>
      <c r="N138" s="31" t="n">
        <v>0</v>
      </c>
      <c r="O138" s="31" t="n">
        <v>0</v>
      </c>
      <c r="P138" s="31" t="n">
        <v>0</v>
      </c>
      <c r="Q138" s="31" t="n">
        <v>0</v>
      </c>
      <c r="R138" s="31" t="n">
        <v>0</v>
      </c>
      <c r="S138" s="30" t="n">
        <v>5.58992555572152</v>
      </c>
      <c r="T138" s="31" t="n">
        <v>0</v>
      </c>
      <c r="U138" s="31" t="n">
        <v>0</v>
      </c>
      <c r="V138" s="31" t="n">
        <v>0</v>
      </c>
      <c r="W138" s="31" t="n">
        <v>0</v>
      </c>
      <c r="X138" s="31" t="n">
        <v>0</v>
      </c>
      <c r="Y138" s="31" t="n">
        <v>0</v>
      </c>
    </row>
    <row r="139" customFormat="false" ht="13.5" hidden="false" customHeight="false" outlineLevel="0" collapsed="false">
      <c r="A139" s="31" t="n">
        <v>134</v>
      </c>
      <c r="B139" s="26" t="s">
        <v>2074</v>
      </c>
      <c r="C139" s="26" t="s">
        <v>2075</v>
      </c>
      <c r="D139" s="42" t="n">
        <v>141</v>
      </c>
      <c r="E139" s="26" t="s">
        <v>2076</v>
      </c>
      <c r="F139" s="26" t="s">
        <v>69</v>
      </c>
      <c r="G139" s="31" t="n">
        <v>350631</v>
      </c>
      <c r="H139" s="31" t="n">
        <v>350774</v>
      </c>
      <c r="I139" s="26" t="s">
        <v>2077</v>
      </c>
      <c r="J139" s="26" t="s">
        <v>2078</v>
      </c>
      <c r="K139" s="31" t="n">
        <v>22</v>
      </c>
      <c r="L139" s="31" t="n">
        <v>1</v>
      </c>
      <c r="M139" s="31" t="n">
        <v>0</v>
      </c>
      <c r="N139" s="31" t="n">
        <v>0</v>
      </c>
      <c r="O139" s="31" t="n">
        <v>1</v>
      </c>
      <c r="P139" s="31" t="n">
        <v>7</v>
      </c>
      <c r="Q139" s="31" t="n">
        <v>5</v>
      </c>
      <c r="R139" s="31" t="n">
        <v>1</v>
      </c>
      <c r="S139" s="30" t="n">
        <v>1.86330851857384</v>
      </c>
      <c r="T139" s="31" t="n">
        <v>0</v>
      </c>
      <c r="U139" s="31" t="n">
        <v>0</v>
      </c>
      <c r="V139" s="30" t="n">
        <v>0.816142457076075</v>
      </c>
      <c r="W139" s="30" t="n">
        <v>3.48832542513117</v>
      </c>
      <c r="X139" s="30" t="n">
        <v>4.48052553844578</v>
      </c>
      <c r="Y139" s="30" t="n">
        <v>0.679704341842742</v>
      </c>
    </row>
    <row r="140" customFormat="false" ht="13.5" hidden="false" customHeight="false" outlineLevel="0" collapsed="false">
      <c r="A140" s="31" t="n">
        <v>135</v>
      </c>
      <c r="B140" s="26" t="s">
        <v>2079</v>
      </c>
      <c r="C140" s="26" t="s">
        <v>2080</v>
      </c>
      <c r="D140" s="42" t="n">
        <v>98</v>
      </c>
      <c r="E140" s="26" t="s">
        <v>2081</v>
      </c>
      <c r="F140" s="26" t="s">
        <v>69</v>
      </c>
      <c r="G140" s="31" t="n">
        <v>2423557</v>
      </c>
      <c r="H140" s="31" t="n">
        <v>2423658</v>
      </c>
      <c r="I140" s="26" t="s">
        <v>2082</v>
      </c>
      <c r="J140" s="26" t="s">
        <v>2083</v>
      </c>
      <c r="K140" s="31" t="n">
        <v>21</v>
      </c>
      <c r="L140" s="31" t="n">
        <v>11</v>
      </c>
      <c r="M140" s="31" t="n">
        <v>48</v>
      </c>
      <c r="N140" s="31" t="n">
        <v>1</v>
      </c>
      <c r="O140" s="31" t="n">
        <v>2</v>
      </c>
      <c r="P140" s="31" t="n">
        <v>15</v>
      </c>
      <c r="Q140" s="31" t="n">
        <v>12</v>
      </c>
      <c r="R140" s="31" t="n">
        <v>5</v>
      </c>
      <c r="S140" s="30" t="n">
        <v>20.4963937043122</v>
      </c>
      <c r="T140" s="30" t="n">
        <v>97.1123750122878</v>
      </c>
      <c r="U140" s="30" t="n">
        <v>1.94263877144505</v>
      </c>
      <c r="V140" s="30" t="n">
        <v>1.63228491415215</v>
      </c>
      <c r="W140" s="30" t="n">
        <v>7.47498305385251</v>
      </c>
      <c r="X140" s="30" t="n">
        <v>10.7532612922699</v>
      </c>
      <c r="Y140" s="30" t="n">
        <v>3.39852170921371</v>
      </c>
    </row>
    <row r="141" customFormat="false" ht="13.5" hidden="false" customHeight="false" outlineLevel="0" collapsed="false">
      <c r="A141" s="31" t="n">
        <v>136</v>
      </c>
      <c r="B141" s="26" t="s">
        <v>2084</v>
      </c>
      <c r="C141" s="26" t="s">
        <v>2085</v>
      </c>
      <c r="D141" s="42" t="n">
        <v>63</v>
      </c>
      <c r="E141" s="26" t="s">
        <v>1038</v>
      </c>
      <c r="F141" s="26" t="s">
        <v>69</v>
      </c>
      <c r="G141" s="31" t="n">
        <v>1149348</v>
      </c>
      <c r="H141" s="31" t="n">
        <v>1149417</v>
      </c>
      <c r="I141" s="26" t="s">
        <v>2086</v>
      </c>
      <c r="J141" s="26" t="s">
        <v>2087</v>
      </c>
      <c r="K141" s="31" t="n">
        <v>19</v>
      </c>
      <c r="L141" s="31" t="n">
        <v>1</v>
      </c>
      <c r="M141" s="31" t="n">
        <v>0</v>
      </c>
      <c r="N141" s="31" t="n">
        <v>0</v>
      </c>
      <c r="O141" s="31" t="n">
        <v>1</v>
      </c>
      <c r="P141" s="31" t="n">
        <v>7</v>
      </c>
      <c r="Q141" s="31" t="n">
        <v>14</v>
      </c>
      <c r="R141" s="31" t="n">
        <v>15</v>
      </c>
      <c r="S141" s="30" t="n">
        <v>1.86330851857384</v>
      </c>
      <c r="T141" s="31" t="n">
        <v>0</v>
      </c>
      <c r="U141" s="31" t="n">
        <v>0</v>
      </c>
      <c r="V141" s="30" t="n">
        <v>0.816142457076075</v>
      </c>
      <c r="W141" s="30" t="n">
        <v>3.48832542513117</v>
      </c>
      <c r="X141" s="30" t="n">
        <v>12.5454715076482</v>
      </c>
      <c r="Y141" s="30" t="n">
        <v>10.1955651276411</v>
      </c>
    </row>
    <row r="142" customFormat="false" ht="13.5" hidden="false" customHeight="false" outlineLevel="0" collapsed="false">
      <c r="A142" s="31" t="n">
        <v>137</v>
      </c>
      <c r="B142" s="26" t="s">
        <v>2088</v>
      </c>
      <c r="C142" s="26" t="s">
        <v>2089</v>
      </c>
      <c r="D142" s="42" t="n">
        <v>97</v>
      </c>
      <c r="E142" s="26" t="s">
        <v>1818</v>
      </c>
      <c r="F142" s="26" t="s">
        <v>69</v>
      </c>
      <c r="G142" s="31" t="n">
        <v>1137165</v>
      </c>
      <c r="H142" s="31" t="n">
        <v>1137267</v>
      </c>
      <c r="I142" s="26" t="s">
        <v>2090</v>
      </c>
      <c r="J142" s="26" t="s">
        <v>2091</v>
      </c>
      <c r="K142" s="31" t="n">
        <v>18</v>
      </c>
      <c r="L142" s="31" t="n">
        <v>0</v>
      </c>
      <c r="M142" s="31" t="n">
        <v>0</v>
      </c>
      <c r="N142" s="31" t="n">
        <v>0</v>
      </c>
      <c r="O142" s="31" t="n">
        <v>2</v>
      </c>
      <c r="P142" s="31" t="n">
        <v>10</v>
      </c>
      <c r="Q142" s="31" t="n">
        <v>2</v>
      </c>
      <c r="R142" s="31" t="n">
        <v>2</v>
      </c>
      <c r="S142" s="31" t="n">
        <v>0</v>
      </c>
      <c r="T142" s="31" t="n">
        <v>0</v>
      </c>
      <c r="U142" s="31" t="n">
        <v>0</v>
      </c>
      <c r="V142" s="30" t="n">
        <v>1.63228491415215</v>
      </c>
      <c r="W142" s="30" t="n">
        <v>4.98332203590167</v>
      </c>
      <c r="X142" s="30" t="n">
        <v>1.79221021537831</v>
      </c>
      <c r="Y142" s="30" t="n">
        <v>1.35940868368548</v>
      </c>
    </row>
    <row r="143" customFormat="false" ht="13.5" hidden="false" customHeight="false" outlineLevel="0" collapsed="false">
      <c r="A143" s="31" t="n">
        <v>138</v>
      </c>
      <c r="B143" s="26" t="s">
        <v>2092</v>
      </c>
      <c r="C143" s="26" t="s">
        <v>2093</v>
      </c>
      <c r="D143" s="42" t="n">
        <v>96</v>
      </c>
      <c r="E143" s="26" t="s">
        <v>2094</v>
      </c>
      <c r="F143" s="26" t="s">
        <v>30</v>
      </c>
      <c r="G143" s="31" t="n">
        <v>2726720</v>
      </c>
      <c r="H143" s="31" t="n">
        <v>2726821</v>
      </c>
      <c r="I143" s="26" t="s">
        <v>2095</v>
      </c>
      <c r="J143" s="26" t="s">
        <v>2096</v>
      </c>
      <c r="K143" s="31" t="n">
        <v>19</v>
      </c>
      <c r="L143" s="31" t="n">
        <v>0</v>
      </c>
      <c r="M143" s="31" t="n">
        <v>0</v>
      </c>
      <c r="N143" s="31" t="n">
        <v>0</v>
      </c>
      <c r="O143" s="31" t="n">
        <v>0</v>
      </c>
      <c r="P143" s="31" t="n">
        <v>0</v>
      </c>
      <c r="Q143" s="31" t="n">
        <v>0</v>
      </c>
      <c r="R143" s="31" t="n">
        <v>3</v>
      </c>
      <c r="S143" s="31" t="n">
        <v>0</v>
      </c>
      <c r="T143" s="31" t="n">
        <v>0</v>
      </c>
      <c r="U143" s="31" t="n">
        <v>0</v>
      </c>
      <c r="V143" s="31" t="n">
        <v>0</v>
      </c>
      <c r="W143" s="31" t="n">
        <v>0</v>
      </c>
      <c r="X143" s="31" t="n">
        <v>0</v>
      </c>
      <c r="Y143" s="30" t="n">
        <v>2.03911302552823</v>
      </c>
    </row>
    <row r="144" customFormat="false" ht="13.5" hidden="false" customHeight="false" outlineLevel="0" collapsed="false">
      <c r="A144" s="31" t="n">
        <v>139</v>
      </c>
      <c r="B144" s="26" t="s">
        <v>2097</v>
      </c>
      <c r="C144" s="26" t="s">
        <v>2098</v>
      </c>
      <c r="D144" s="42" t="n">
        <v>105</v>
      </c>
      <c r="E144" s="26" t="s">
        <v>2099</v>
      </c>
      <c r="F144" s="26" t="s">
        <v>30</v>
      </c>
      <c r="G144" s="31" t="n">
        <v>604365</v>
      </c>
      <c r="H144" s="31" t="n">
        <v>604475</v>
      </c>
      <c r="I144" s="26" t="s">
        <v>2100</v>
      </c>
      <c r="J144" s="26" t="s">
        <v>2101</v>
      </c>
      <c r="K144" s="31" t="n">
        <v>19</v>
      </c>
      <c r="L144" s="31" t="n">
        <v>0</v>
      </c>
      <c r="M144" s="31" t="n">
        <v>0</v>
      </c>
      <c r="N144" s="31" t="n">
        <v>2</v>
      </c>
      <c r="O144" s="31" t="n">
        <v>1</v>
      </c>
      <c r="P144" s="31" t="n">
        <v>3</v>
      </c>
      <c r="Q144" s="31" t="n">
        <v>0</v>
      </c>
      <c r="R144" s="31" t="n">
        <v>1</v>
      </c>
      <c r="S144" s="31" t="n">
        <v>0</v>
      </c>
      <c r="T144" s="31" t="n">
        <v>0</v>
      </c>
      <c r="U144" s="30" t="n">
        <v>3.8852775428901</v>
      </c>
      <c r="V144" s="30" t="n">
        <v>0.816142457076075</v>
      </c>
      <c r="W144" s="30" t="n">
        <v>1.4949966107705</v>
      </c>
      <c r="X144" s="31" t="n">
        <v>0</v>
      </c>
      <c r="Y144" s="30" t="n">
        <v>0.679704341842742</v>
      </c>
    </row>
    <row r="145" customFormat="false" ht="13.5" hidden="false" customHeight="false" outlineLevel="0" collapsed="false">
      <c r="A145" s="31" t="n">
        <v>140</v>
      </c>
      <c r="B145" s="26" t="s">
        <v>2102</v>
      </c>
      <c r="C145" s="26" t="s">
        <v>2103</v>
      </c>
      <c r="D145" s="42" t="n">
        <v>106</v>
      </c>
      <c r="E145" s="26" t="s">
        <v>2104</v>
      </c>
      <c r="F145" s="26" t="s">
        <v>30</v>
      </c>
      <c r="G145" s="31" t="n">
        <v>710335</v>
      </c>
      <c r="H145" s="31" t="n">
        <v>710445</v>
      </c>
      <c r="I145" s="26" t="s">
        <v>2105</v>
      </c>
      <c r="J145" s="26" t="s">
        <v>2106</v>
      </c>
      <c r="K145" s="31" t="n">
        <v>20</v>
      </c>
      <c r="L145" s="31" t="n">
        <v>0</v>
      </c>
      <c r="M145" s="31" t="n">
        <v>4</v>
      </c>
      <c r="N145" s="31" t="n">
        <v>0</v>
      </c>
      <c r="O145" s="31" t="n">
        <v>0</v>
      </c>
      <c r="P145" s="31" t="n">
        <v>0</v>
      </c>
      <c r="Q145" s="31" t="n">
        <v>0</v>
      </c>
      <c r="R145" s="31" t="n">
        <v>0</v>
      </c>
      <c r="S145" s="31" t="n">
        <v>0</v>
      </c>
      <c r="T145" s="30" t="n">
        <v>8.09269791769065</v>
      </c>
      <c r="U145" s="31" t="n">
        <v>0</v>
      </c>
      <c r="V145" s="31" t="n">
        <v>0</v>
      </c>
      <c r="W145" s="31" t="n">
        <v>0</v>
      </c>
      <c r="X145" s="31" t="n">
        <v>0</v>
      </c>
      <c r="Y145" s="31" t="n">
        <v>0</v>
      </c>
    </row>
    <row r="146" customFormat="false" ht="13.5" hidden="false" customHeight="false" outlineLevel="0" collapsed="false">
      <c r="A146" s="31" t="n">
        <v>141</v>
      </c>
      <c r="B146" s="26" t="s">
        <v>2107</v>
      </c>
      <c r="C146" s="26" t="s">
        <v>2108</v>
      </c>
      <c r="D146" s="42" t="n">
        <v>94</v>
      </c>
      <c r="E146" s="26" t="s">
        <v>2109</v>
      </c>
      <c r="F146" s="26" t="s">
        <v>69</v>
      </c>
      <c r="G146" s="31" t="n">
        <v>3476213</v>
      </c>
      <c r="H146" s="31" t="n">
        <v>3476310</v>
      </c>
      <c r="I146" s="26" t="s">
        <v>2110</v>
      </c>
      <c r="J146" s="26" t="s">
        <v>2111</v>
      </c>
      <c r="K146" s="31" t="n">
        <v>21</v>
      </c>
      <c r="L146" s="31" t="n">
        <v>3</v>
      </c>
      <c r="M146" s="31" t="n">
        <v>0</v>
      </c>
      <c r="N146" s="31" t="n">
        <v>0</v>
      </c>
      <c r="O146" s="31" t="n">
        <v>0</v>
      </c>
      <c r="P146" s="31" t="n">
        <v>0</v>
      </c>
      <c r="Q146" s="31" t="n">
        <v>0</v>
      </c>
      <c r="R146" s="31" t="n">
        <v>0</v>
      </c>
      <c r="S146" s="30" t="n">
        <v>5.58992555572152</v>
      </c>
      <c r="T146" s="31" t="n">
        <v>0</v>
      </c>
      <c r="U146" s="31" t="n">
        <v>0</v>
      </c>
      <c r="V146" s="31" t="n">
        <v>0</v>
      </c>
      <c r="W146" s="31" t="n">
        <v>0</v>
      </c>
      <c r="X146" s="31" t="n">
        <v>0</v>
      </c>
      <c r="Y146" s="31" t="n">
        <v>0</v>
      </c>
    </row>
    <row r="147" customFormat="false" ht="13.5" hidden="false" customHeight="false" outlineLevel="0" collapsed="false">
      <c r="A147" s="31" t="n">
        <v>142</v>
      </c>
      <c r="B147" s="26" t="s">
        <v>2112</v>
      </c>
      <c r="C147" s="26" t="s">
        <v>2113</v>
      </c>
      <c r="D147" s="42" t="n">
        <v>86</v>
      </c>
      <c r="E147" s="26" t="s">
        <v>1882</v>
      </c>
      <c r="F147" s="26" t="s">
        <v>30</v>
      </c>
      <c r="G147" s="31" t="n">
        <v>1982998</v>
      </c>
      <c r="H147" s="31" t="n">
        <v>1983089</v>
      </c>
      <c r="I147" s="26" t="s">
        <v>2114</v>
      </c>
      <c r="J147" s="26" t="s">
        <v>2115</v>
      </c>
      <c r="K147" s="31" t="n">
        <v>18</v>
      </c>
      <c r="L147" s="31" t="n">
        <v>0</v>
      </c>
      <c r="M147" s="31" t="n">
        <v>150</v>
      </c>
      <c r="N147" s="31" t="n">
        <v>262</v>
      </c>
      <c r="O147" s="31" t="n">
        <v>66</v>
      </c>
      <c r="P147" s="31" t="n">
        <v>35</v>
      </c>
      <c r="Q147" s="31" t="n">
        <v>3</v>
      </c>
      <c r="R147" s="31" t="n">
        <v>3</v>
      </c>
      <c r="S147" s="31" t="n">
        <v>0</v>
      </c>
      <c r="T147" s="30" t="n">
        <v>303.476171913399</v>
      </c>
      <c r="U147" s="30" t="n">
        <v>508.971358118603</v>
      </c>
      <c r="V147" s="30" t="n">
        <v>53.8654021670209</v>
      </c>
      <c r="W147" s="30" t="n">
        <v>17.4416271256558</v>
      </c>
      <c r="X147" s="30" t="n">
        <v>2.68831532306747</v>
      </c>
      <c r="Y147" s="30" t="n">
        <v>2.03911302552823</v>
      </c>
    </row>
    <row r="148" customFormat="false" ht="13.5" hidden="false" customHeight="false" outlineLevel="0" collapsed="false">
      <c r="A148" s="31" t="n">
        <v>143</v>
      </c>
      <c r="B148" s="26" t="s">
        <v>2116</v>
      </c>
      <c r="C148" s="26" t="s">
        <v>2117</v>
      </c>
      <c r="D148" s="42" t="n">
        <v>106</v>
      </c>
      <c r="E148" s="26" t="s">
        <v>2118</v>
      </c>
      <c r="F148" s="26" t="s">
        <v>69</v>
      </c>
      <c r="G148" s="31" t="n">
        <v>33614</v>
      </c>
      <c r="H148" s="31" t="n">
        <v>33724</v>
      </c>
      <c r="I148" s="26" t="s">
        <v>2119</v>
      </c>
      <c r="J148" s="26" t="s">
        <v>2120</v>
      </c>
      <c r="K148" s="31" t="n">
        <v>19</v>
      </c>
      <c r="L148" s="31" t="n">
        <v>7</v>
      </c>
      <c r="M148" s="31" t="n">
        <v>0</v>
      </c>
      <c r="N148" s="31" t="n">
        <v>0</v>
      </c>
      <c r="O148" s="31" t="n">
        <v>0</v>
      </c>
      <c r="P148" s="31" t="n">
        <v>0</v>
      </c>
      <c r="Q148" s="31" t="n">
        <v>0</v>
      </c>
      <c r="R148" s="31" t="n">
        <v>0</v>
      </c>
      <c r="S148" s="30" t="n">
        <v>13.0431596300169</v>
      </c>
      <c r="T148" s="31" t="n">
        <v>0</v>
      </c>
      <c r="U148" s="31" t="n">
        <v>0</v>
      </c>
      <c r="V148" s="31" t="n">
        <v>0</v>
      </c>
      <c r="W148" s="31" t="n">
        <v>0</v>
      </c>
      <c r="X148" s="31" t="n">
        <v>0</v>
      </c>
      <c r="Y148" s="31" t="n">
        <v>0</v>
      </c>
    </row>
    <row r="149" customFormat="false" ht="13.5" hidden="false" customHeight="false" outlineLevel="0" collapsed="false">
      <c r="A149" s="31" t="n">
        <v>144</v>
      </c>
      <c r="B149" s="26" t="s">
        <v>2121</v>
      </c>
      <c r="C149" s="26" t="s">
        <v>2122</v>
      </c>
      <c r="D149" s="42" t="n">
        <v>75</v>
      </c>
      <c r="E149" s="26" t="s">
        <v>2123</v>
      </c>
      <c r="F149" s="26" t="s">
        <v>69</v>
      </c>
      <c r="G149" s="31" t="n">
        <v>713095</v>
      </c>
      <c r="H149" s="31" t="n">
        <v>713175</v>
      </c>
      <c r="I149" s="26" t="s">
        <v>2124</v>
      </c>
      <c r="J149" s="26" t="s">
        <v>2125</v>
      </c>
      <c r="K149" s="31" t="n">
        <v>19</v>
      </c>
      <c r="L149" s="31" t="n">
        <v>0</v>
      </c>
      <c r="M149" s="31" t="n">
        <v>9</v>
      </c>
      <c r="N149" s="31" t="n">
        <v>0</v>
      </c>
      <c r="O149" s="31" t="n">
        <v>0</v>
      </c>
      <c r="P149" s="31" t="n">
        <v>0</v>
      </c>
      <c r="Q149" s="31" t="n">
        <v>0</v>
      </c>
      <c r="R149" s="31" t="n">
        <v>0</v>
      </c>
      <c r="S149" s="31" t="n">
        <v>0</v>
      </c>
      <c r="T149" s="30" t="n">
        <v>18.208570314804</v>
      </c>
      <c r="U149" s="31" t="n">
        <v>0</v>
      </c>
      <c r="V149" s="31" t="n">
        <v>0</v>
      </c>
      <c r="W149" s="31" t="n">
        <v>0</v>
      </c>
      <c r="X149" s="31" t="n">
        <v>0</v>
      </c>
      <c r="Y149" s="31" t="n">
        <v>0</v>
      </c>
    </row>
    <row r="150" customFormat="false" ht="13.5" hidden="false" customHeight="false" outlineLevel="0" collapsed="false">
      <c r="A150" s="31" t="n">
        <v>145</v>
      </c>
      <c r="B150" s="26" t="s">
        <v>2126</v>
      </c>
      <c r="C150" s="26" t="s">
        <v>2127</v>
      </c>
      <c r="D150" s="42" t="n">
        <v>63</v>
      </c>
      <c r="E150" s="26" t="s">
        <v>2128</v>
      </c>
      <c r="F150" s="26" t="s">
        <v>69</v>
      </c>
      <c r="G150" s="31" t="n">
        <v>2456916</v>
      </c>
      <c r="H150" s="31" t="n">
        <v>2456984</v>
      </c>
      <c r="I150" s="26" t="s">
        <v>2129</v>
      </c>
      <c r="J150" s="26" t="s">
        <v>2130</v>
      </c>
      <c r="K150" s="31" t="n">
        <v>19</v>
      </c>
      <c r="L150" s="31" t="n">
        <v>6</v>
      </c>
      <c r="M150" s="31" t="n">
        <v>0</v>
      </c>
      <c r="N150" s="31" t="n">
        <v>0</v>
      </c>
      <c r="O150" s="31" t="n">
        <v>0</v>
      </c>
      <c r="P150" s="31" t="n">
        <v>0</v>
      </c>
      <c r="Q150" s="31" t="n">
        <v>0</v>
      </c>
      <c r="R150" s="31" t="n">
        <v>0</v>
      </c>
      <c r="S150" s="30" t="n">
        <v>11.179851111443</v>
      </c>
      <c r="T150" s="31" t="n">
        <v>0</v>
      </c>
      <c r="U150" s="31" t="n">
        <v>0</v>
      </c>
      <c r="V150" s="31" t="n">
        <v>0</v>
      </c>
      <c r="W150" s="31" t="n">
        <v>0</v>
      </c>
      <c r="X150" s="31" t="n">
        <v>0</v>
      </c>
      <c r="Y150" s="31" t="n">
        <v>0</v>
      </c>
    </row>
    <row r="151" customFormat="false" ht="13.5" hidden="false" customHeight="false" outlineLevel="0" collapsed="false">
      <c r="A151" s="31" t="n">
        <v>146</v>
      </c>
      <c r="B151" s="26" t="s">
        <v>2131</v>
      </c>
      <c r="C151" s="26" t="s">
        <v>2132</v>
      </c>
      <c r="D151" s="42" t="n">
        <v>60</v>
      </c>
      <c r="E151" s="26" t="s">
        <v>2133</v>
      </c>
      <c r="F151" s="26" t="s">
        <v>30</v>
      </c>
      <c r="G151" s="31" t="n">
        <v>2009637</v>
      </c>
      <c r="H151" s="31" t="n">
        <v>2009700</v>
      </c>
      <c r="I151" s="26" t="s">
        <v>2134</v>
      </c>
      <c r="J151" s="26" t="s">
        <v>2135</v>
      </c>
      <c r="K151" s="31" t="n">
        <v>19</v>
      </c>
      <c r="L151" s="31" t="n">
        <v>0</v>
      </c>
      <c r="M151" s="31" t="n">
        <v>0</v>
      </c>
      <c r="N151" s="31" t="n">
        <v>0</v>
      </c>
      <c r="O151" s="31" t="n">
        <v>3</v>
      </c>
      <c r="P151" s="31" t="n">
        <v>0</v>
      </c>
      <c r="Q151" s="31" t="n">
        <v>0</v>
      </c>
      <c r="R151" s="31" t="n">
        <v>0</v>
      </c>
      <c r="S151" s="31" t="n">
        <v>0</v>
      </c>
      <c r="T151" s="31" t="n">
        <v>0</v>
      </c>
      <c r="U151" s="31" t="n">
        <v>0</v>
      </c>
      <c r="V151" s="30" t="n">
        <v>2.44842737122822</v>
      </c>
      <c r="W151" s="31" t="n">
        <v>0</v>
      </c>
      <c r="X151" s="31" t="n">
        <v>0</v>
      </c>
      <c r="Y151" s="31" t="n">
        <v>0</v>
      </c>
    </row>
    <row r="152" customFormat="false" ht="13.5" hidden="false" customHeight="false" outlineLevel="0" collapsed="false">
      <c r="A152" s="31" t="n">
        <v>147</v>
      </c>
      <c r="B152" s="26" t="s">
        <v>2136</v>
      </c>
      <c r="C152" s="26" t="s">
        <v>2137</v>
      </c>
      <c r="D152" s="42" t="n">
        <v>80</v>
      </c>
      <c r="E152" s="26" t="s">
        <v>2138</v>
      </c>
      <c r="F152" s="26" t="s">
        <v>69</v>
      </c>
      <c r="G152" s="31" t="n">
        <v>566551</v>
      </c>
      <c r="H152" s="31" t="n">
        <v>566636</v>
      </c>
      <c r="I152" s="26" t="s">
        <v>2139</v>
      </c>
      <c r="J152" s="26" t="s">
        <v>2140</v>
      </c>
      <c r="K152" s="31" t="n">
        <v>21</v>
      </c>
      <c r="L152" s="31" t="n">
        <v>0</v>
      </c>
      <c r="M152" s="31" t="n">
        <v>0</v>
      </c>
      <c r="N152" s="31" t="n">
        <v>0</v>
      </c>
      <c r="O152" s="31" t="n">
        <v>4</v>
      </c>
      <c r="P152" s="31" t="n">
        <v>0</v>
      </c>
      <c r="Q152" s="31" t="n">
        <v>0</v>
      </c>
      <c r="R152" s="31" t="n">
        <v>0</v>
      </c>
      <c r="S152" s="31" t="n">
        <v>0</v>
      </c>
      <c r="T152" s="31" t="n">
        <v>0</v>
      </c>
      <c r="U152" s="31" t="n">
        <v>0</v>
      </c>
      <c r="V152" s="30" t="n">
        <v>3.2645698283043</v>
      </c>
      <c r="W152" s="31" t="n">
        <v>0</v>
      </c>
      <c r="X152" s="31" t="n">
        <v>0</v>
      </c>
      <c r="Y152" s="31" t="n">
        <v>0</v>
      </c>
    </row>
    <row r="153" customFormat="false" ht="13.5" hidden="false" customHeight="false" outlineLevel="0" collapsed="false">
      <c r="A153" s="31" t="n">
        <v>148</v>
      </c>
      <c r="B153" s="26" t="s">
        <v>2141</v>
      </c>
      <c r="C153" s="26" t="s">
        <v>2142</v>
      </c>
      <c r="D153" s="42" t="n">
        <v>100</v>
      </c>
      <c r="E153" s="26" t="s">
        <v>2143</v>
      </c>
      <c r="F153" s="26" t="s">
        <v>69</v>
      </c>
      <c r="G153" s="31" t="n">
        <v>32124</v>
      </c>
      <c r="H153" s="31" t="n">
        <v>32229</v>
      </c>
      <c r="I153" s="26" t="s">
        <v>2144</v>
      </c>
      <c r="J153" s="26" t="s">
        <v>2145</v>
      </c>
      <c r="K153" s="31" t="n">
        <v>18</v>
      </c>
      <c r="L153" s="31" t="n">
        <v>3</v>
      </c>
      <c r="M153" s="31" t="n">
        <v>0</v>
      </c>
      <c r="N153" s="31" t="n">
        <v>0</v>
      </c>
      <c r="O153" s="31" t="n">
        <v>0</v>
      </c>
      <c r="P153" s="31" t="n">
        <v>1</v>
      </c>
      <c r="Q153" s="31" t="n">
        <v>0</v>
      </c>
      <c r="R153" s="31" t="n">
        <v>0</v>
      </c>
      <c r="S153" s="30" t="n">
        <v>5.58992555572152</v>
      </c>
      <c r="T153" s="31" t="n">
        <v>0</v>
      </c>
      <c r="U153" s="31" t="n">
        <v>0</v>
      </c>
      <c r="V153" s="31" t="n">
        <v>0</v>
      </c>
      <c r="W153" s="30" t="n">
        <v>0.498332203590167</v>
      </c>
      <c r="X153" s="31" t="n">
        <v>0</v>
      </c>
      <c r="Y153" s="31" t="n">
        <v>0</v>
      </c>
    </row>
    <row r="154" customFormat="false" ht="13.5" hidden="false" customHeight="false" outlineLevel="0" collapsed="false">
      <c r="A154" s="31" t="n">
        <v>149</v>
      </c>
      <c r="B154" s="26" t="s">
        <v>2146</v>
      </c>
      <c r="C154" s="26" t="s">
        <v>2147</v>
      </c>
      <c r="D154" s="42" t="n">
        <v>139</v>
      </c>
      <c r="E154" s="26" t="s">
        <v>2148</v>
      </c>
      <c r="F154" s="26" t="s">
        <v>30</v>
      </c>
      <c r="G154" s="31" t="n">
        <v>434017</v>
      </c>
      <c r="H154" s="31" t="n">
        <v>434161</v>
      </c>
      <c r="I154" s="26" t="s">
        <v>2149</v>
      </c>
      <c r="J154" s="26" t="s">
        <v>2150</v>
      </c>
      <c r="K154" s="31" t="n">
        <v>21</v>
      </c>
      <c r="L154" s="31" t="n">
        <v>7</v>
      </c>
      <c r="M154" s="31" t="n">
        <v>0</v>
      </c>
      <c r="N154" s="31" t="n">
        <v>0</v>
      </c>
      <c r="O154" s="31" t="n">
        <v>0</v>
      </c>
      <c r="P154" s="31" t="n">
        <v>0</v>
      </c>
      <c r="Q154" s="31" t="n">
        <v>0</v>
      </c>
      <c r="R154" s="31" t="n">
        <v>0</v>
      </c>
      <c r="S154" s="30" t="n">
        <v>13.0431596300169</v>
      </c>
      <c r="T154" s="31" t="n">
        <v>0</v>
      </c>
      <c r="U154" s="31" t="n">
        <v>0</v>
      </c>
      <c r="V154" s="31" t="n">
        <v>0</v>
      </c>
      <c r="W154" s="31" t="n">
        <v>0</v>
      </c>
      <c r="X154" s="31" t="n">
        <v>0</v>
      </c>
      <c r="Y154" s="31" t="n">
        <v>0</v>
      </c>
    </row>
    <row r="155" customFormat="false" ht="13.5" hidden="false" customHeight="false" outlineLevel="0" collapsed="false">
      <c r="A155" s="31" t="n">
        <v>150</v>
      </c>
      <c r="B155" s="26" t="s">
        <v>2151</v>
      </c>
      <c r="C155" s="26" t="s">
        <v>2152</v>
      </c>
      <c r="D155" s="42" t="n">
        <v>62</v>
      </c>
      <c r="E155" s="26" t="s">
        <v>2153</v>
      </c>
      <c r="F155" s="26" t="s">
        <v>69</v>
      </c>
      <c r="G155" s="31" t="n">
        <v>1064735</v>
      </c>
      <c r="H155" s="31" t="n">
        <v>1064802</v>
      </c>
      <c r="I155" s="26" t="s">
        <v>2154</v>
      </c>
      <c r="J155" s="26" t="s">
        <v>2155</v>
      </c>
      <c r="K155" s="31" t="n">
        <v>19</v>
      </c>
      <c r="L155" s="31" t="n">
        <v>0</v>
      </c>
      <c r="M155" s="31" t="n">
        <v>4</v>
      </c>
      <c r="N155" s="31" t="n">
        <v>0</v>
      </c>
      <c r="O155" s="31" t="n">
        <v>0</v>
      </c>
      <c r="P155" s="31" t="n">
        <v>0</v>
      </c>
      <c r="Q155" s="31" t="n">
        <v>0</v>
      </c>
      <c r="R155" s="31" t="n">
        <v>0</v>
      </c>
      <c r="S155" s="31" t="n">
        <v>0</v>
      </c>
      <c r="T155" s="30" t="n">
        <v>8.09269791769065</v>
      </c>
      <c r="U155" s="31" t="n">
        <v>0</v>
      </c>
      <c r="V155" s="31" t="n">
        <v>0</v>
      </c>
      <c r="W155" s="31" t="n">
        <v>0</v>
      </c>
      <c r="X155" s="31" t="n">
        <v>0</v>
      </c>
      <c r="Y155" s="31" t="n">
        <v>0</v>
      </c>
    </row>
    <row r="156" customFormat="false" ht="13.5" hidden="false" customHeight="false" outlineLevel="0" collapsed="false">
      <c r="A156" s="31" t="n">
        <v>151</v>
      </c>
      <c r="B156" s="26" t="s">
        <v>2156</v>
      </c>
      <c r="C156" s="26" t="s">
        <v>2157</v>
      </c>
      <c r="D156" s="42" t="n">
        <v>52</v>
      </c>
      <c r="E156" s="26" t="s">
        <v>2158</v>
      </c>
      <c r="F156" s="26" t="s">
        <v>69</v>
      </c>
      <c r="G156" s="31" t="n">
        <v>331610</v>
      </c>
      <c r="H156" s="31" t="n">
        <v>331667</v>
      </c>
      <c r="I156" s="26" t="s">
        <v>2159</v>
      </c>
      <c r="J156" s="26" t="s">
        <v>2160</v>
      </c>
      <c r="K156" s="31" t="n">
        <v>20</v>
      </c>
      <c r="L156" s="31" t="n">
        <v>0</v>
      </c>
      <c r="M156" s="31" t="n">
        <v>0</v>
      </c>
      <c r="N156" s="31" t="n">
        <v>0</v>
      </c>
      <c r="O156" s="31" t="n">
        <v>0</v>
      </c>
      <c r="P156" s="31" t="n">
        <v>0</v>
      </c>
      <c r="Q156" s="31" t="n">
        <v>0</v>
      </c>
      <c r="R156" s="31" t="n">
        <v>4</v>
      </c>
      <c r="S156" s="31" t="n">
        <v>0</v>
      </c>
      <c r="T156" s="31" t="n">
        <v>0</v>
      </c>
      <c r="U156" s="31" t="n">
        <v>0</v>
      </c>
      <c r="V156" s="31" t="n">
        <v>0</v>
      </c>
      <c r="W156" s="31" t="n">
        <v>0</v>
      </c>
      <c r="X156" s="31" t="n">
        <v>0</v>
      </c>
      <c r="Y156" s="30" t="n">
        <v>2.71881736737097</v>
      </c>
    </row>
    <row r="157" customFormat="false" ht="13.5" hidden="false" customHeight="false" outlineLevel="0" collapsed="false">
      <c r="A157" s="31" t="n">
        <v>152</v>
      </c>
      <c r="B157" s="26" t="s">
        <v>2161</v>
      </c>
      <c r="C157" s="26" t="s">
        <v>2162</v>
      </c>
      <c r="D157" s="42" t="n">
        <v>108</v>
      </c>
      <c r="E157" s="26" t="s">
        <v>2163</v>
      </c>
      <c r="F157" s="26" t="s">
        <v>30</v>
      </c>
      <c r="G157" s="31" t="n">
        <v>429474</v>
      </c>
      <c r="H157" s="31" t="n">
        <v>429585</v>
      </c>
      <c r="I157" s="26" t="s">
        <v>2164</v>
      </c>
      <c r="J157" s="26" t="s">
        <v>2165</v>
      </c>
      <c r="K157" s="31" t="n">
        <v>19</v>
      </c>
      <c r="L157" s="31" t="n">
        <v>0</v>
      </c>
      <c r="M157" s="31" t="n">
        <v>6</v>
      </c>
      <c r="N157" s="31" t="n">
        <v>0</v>
      </c>
      <c r="O157" s="31" t="n">
        <v>0</v>
      </c>
      <c r="P157" s="31" t="n">
        <v>0</v>
      </c>
      <c r="Q157" s="31" t="n">
        <v>0</v>
      </c>
      <c r="R157" s="31" t="n">
        <v>0</v>
      </c>
      <c r="S157" s="31" t="n">
        <v>0</v>
      </c>
      <c r="T157" s="30" t="n">
        <v>12.139046876536</v>
      </c>
      <c r="U157" s="31" t="n">
        <v>0</v>
      </c>
      <c r="V157" s="31" t="n">
        <v>0</v>
      </c>
      <c r="W157" s="31" t="n">
        <v>0</v>
      </c>
      <c r="X157" s="31" t="n">
        <v>0</v>
      </c>
      <c r="Y157" s="31" t="n">
        <v>0</v>
      </c>
    </row>
    <row r="158" customFormat="false" ht="13.5" hidden="false" customHeight="false" outlineLevel="0" collapsed="false">
      <c r="A158" s="31" t="n">
        <v>153</v>
      </c>
      <c r="B158" s="26" t="s">
        <v>2166</v>
      </c>
      <c r="C158" s="26" t="s">
        <v>2167</v>
      </c>
      <c r="D158" s="42" t="n">
        <v>85</v>
      </c>
      <c r="E158" s="26" t="s">
        <v>514</v>
      </c>
      <c r="F158" s="26" t="s">
        <v>30</v>
      </c>
      <c r="G158" s="31" t="n">
        <v>67796</v>
      </c>
      <c r="H158" s="31" t="n">
        <v>67886</v>
      </c>
      <c r="I158" s="26" t="s">
        <v>2168</v>
      </c>
      <c r="J158" s="26" t="s">
        <v>2169</v>
      </c>
      <c r="K158" s="31" t="n">
        <v>23</v>
      </c>
      <c r="L158" s="31" t="n">
        <v>0</v>
      </c>
      <c r="M158" s="31" t="n">
        <v>5</v>
      </c>
      <c r="N158" s="31" t="n">
        <v>0</v>
      </c>
      <c r="O158" s="31" t="n">
        <v>0</v>
      </c>
      <c r="P158" s="31" t="n">
        <v>0</v>
      </c>
      <c r="Q158" s="31" t="n">
        <v>0</v>
      </c>
      <c r="R158" s="31" t="n">
        <v>0</v>
      </c>
      <c r="S158" s="31" t="n">
        <v>0</v>
      </c>
      <c r="T158" s="30" t="n">
        <v>10.1158723971133</v>
      </c>
      <c r="U158" s="31" t="n">
        <v>0</v>
      </c>
      <c r="V158" s="31" t="n">
        <v>0</v>
      </c>
      <c r="W158" s="31" t="n">
        <v>0</v>
      </c>
      <c r="X158" s="31" t="n">
        <v>0</v>
      </c>
      <c r="Y158" s="31" t="n">
        <v>0</v>
      </c>
    </row>
    <row r="159" customFormat="false" ht="13.5" hidden="false" customHeight="false" outlineLevel="0" collapsed="false">
      <c r="A159" s="31" t="n">
        <v>154</v>
      </c>
      <c r="B159" s="26" t="s">
        <v>2170</v>
      </c>
      <c r="C159" s="26" t="s">
        <v>2171</v>
      </c>
      <c r="D159" s="42" t="n">
        <v>70</v>
      </c>
      <c r="E159" s="26" t="s">
        <v>2172</v>
      </c>
      <c r="F159" s="26" t="s">
        <v>69</v>
      </c>
      <c r="G159" s="31" t="n">
        <v>1567535</v>
      </c>
      <c r="H159" s="31" t="n">
        <v>1567610</v>
      </c>
      <c r="I159" s="26" t="s">
        <v>2173</v>
      </c>
      <c r="J159" s="26" t="s">
        <v>2174</v>
      </c>
      <c r="K159" s="31" t="n">
        <v>19</v>
      </c>
      <c r="L159" s="31" t="n">
        <v>0</v>
      </c>
      <c r="M159" s="31" t="n">
        <v>28</v>
      </c>
      <c r="N159" s="31" t="n">
        <v>0</v>
      </c>
      <c r="O159" s="31" t="n">
        <v>0</v>
      </c>
      <c r="P159" s="31" t="n">
        <v>1</v>
      </c>
      <c r="Q159" s="31" t="n">
        <v>0</v>
      </c>
      <c r="R159" s="31" t="n">
        <v>0</v>
      </c>
      <c r="S159" s="31" t="n">
        <v>0</v>
      </c>
      <c r="T159" s="30" t="n">
        <v>56.6488854238345</v>
      </c>
      <c r="U159" s="31" t="n">
        <v>0</v>
      </c>
      <c r="V159" s="31" t="n">
        <v>0</v>
      </c>
      <c r="W159" s="30" t="n">
        <v>0.498332203590167</v>
      </c>
      <c r="X159" s="31" t="n">
        <v>0</v>
      </c>
      <c r="Y159" s="31" t="n">
        <v>0</v>
      </c>
    </row>
    <row r="160" customFormat="false" ht="13.5" hidden="false" customHeight="false" outlineLevel="0" collapsed="false">
      <c r="A160" s="31" t="n">
        <v>155</v>
      </c>
      <c r="B160" s="26" t="s">
        <v>2175</v>
      </c>
      <c r="C160" s="26" t="s">
        <v>2176</v>
      </c>
      <c r="D160" s="42" t="n">
        <v>50</v>
      </c>
      <c r="E160" s="26" t="s">
        <v>2177</v>
      </c>
      <c r="F160" s="26" t="s">
        <v>30</v>
      </c>
      <c r="G160" s="31" t="n">
        <v>206257</v>
      </c>
      <c r="H160" s="31" t="n">
        <v>206312</v>
      </c>
      <c r="I160" s="26" t="s">
        <v>2178</v>
      </c>
      <c r="J160" s="26" t="s">
        <v>2179</v>
      </c>
      <c r="K160" s="31" t="n">
        <v>18</v>
      </c>
      <c r="L160" s="31" t="n">
        <v>0</v>
      </c>
      <c r="M160" s="31" t="n">
        <v>0</v>
      </c>
      <c r="N160" s="31" t="n">
        <v>0</v>
      </c>
      <c r="O160" s="31" t="n">
        <v>0</v>
      </c>
      <c r="P160" s="31" t="n">
        <v>6</v>
      </c>
      <c r="Q160" s="31" t="n">
        <v>3</v>
      </c>
      <c r="R160" s="31" t="n">
        <v>6</v>
      </c>
      <c r="S160" s="31" t="n">
        <v>0</v>
      </c>
      <c r="T160" s="31" t="n">
        <v>0</v>
      </c>
      <c r="U160" s="31" t="n">
        <v>0</v>
      </c>
      <c r="V160" s="31" t="n">
        <v>0</v>
      </c>
      <c r="W160" s="30" t="n">
        <v>2.989993221541</v>
      </c>
      <c r="X160" s="30" t="n">
        <v>2.68831532306747</v>
      </c>
      <c r="Y160" s="30" t="n">
        <v>4.07822605105645</v>
      </c>
    </row>
    <row r="161" customFormat="false" ht="13.5" hidden="false" customHeight="false" outlineLevel="0" collapsed="false">
      <c r="A161" s="31" t="n">
        <v>156</v>
      </c>
      <c r="B161" s="26" t="s">
        <v>2180</v>
      </c>
      <c r="C161" s="26" t="s">
        <v>2181</v>
      </c>
      <c r="D161" s="42" t="n">
        <v>50</v>
      </c>
      <c r="E161" s="26" t="s">
        <v>2182</v>
      </c>
      <c r="F161" s="26" t="s">
        <v>69</v>
      </c>
      <c r="G161" s="31" t="n">
        <v>96945</v>
      </c>
      <c r="H161" s="31" t="n">
        <v>97000</v>
      </c>
      <c r="I161" s="26" t="s">
        <v>2183</v>
      </c>
      <c r="J161" s="26" t="s">
        <v>2184</v>
      </c>
      <c r="K161" s="31" t="n">
        <v>19</v>
      </c>
      <c r="L161" s="31" t="n">
        <v>0</v>
      </c>
      <c r="M161" s="31" t="n">
        <v>13</v>
      </c>
      <c r="N161" s="31" t="n">
        <v>0</v>
      </c>
      <c r="O161" s="31" t="n">
        <v>0</v>
      </c>
      <c r="P161" s="31" t="n">
        <v>0</v>
      </c>
      <c r="Q161" s="31" t="n">
        <v>0</v>
      </c>
      <c r="R161" s="31" t="n">
        <v>0</v>
      </c>
      <c r="S161" s="31" t="n">
        <v>0</v>
      </c>
      <c r="T161" s="30" t="n">
        <v>26.3012682324946</v>
      </c>
      <c r="U161" s="31" t="n">
        <v>0</v>
      </c>
      <c r="V161" s="31" t="n">
        <v>0</v>
      </c>
      <c r="W161" s="31" t="n">
        <v>0</v>
      </c>
      <c r="X161" s="31" t="n">
        <v>0</v>
      </c>
      <c r="Y161" s="31" t="n">
        <v>0</v>
      </c>
    </row>
    <row r="162" customFormat="false" ht="13.5" hidden="false" customHeight="false" outlineLevel="0" collapsed="false">
      <c r="A162" s="31" t="n">
        <v>157</v>
      </c>
      <c r="B162" s="26" t="s">
        <v>2185</v>
      </c>
      <c r="C162" s="26" t="s">
        <v>2186</v>
      </c>
      <c r="D162" s="42" t="n">
        <v>72</v>
      </c>
      <c r="E162" s="26" t="s">
        <v>2187</v>
      </c>
      <c r="F162" s="26" t="s">
        <v>69</v>
      </c>
      <c r="G162" s="31" t="n">
        <v>60599</v>
      </c>
      <c r="H162" s="31" t="n">
        <v>60676</v>
      </c>
      <c r="I162" s="26" t="s">
        <v>2188</v>
      </c>
      <c r="J162" s="26" t="s">
        <v>2189</v>
      </c>
      <c r="K162" s="31" t="n">
        <v>18</v>
      </c>
      <c r="L162" s="31" t="n">
        <v>0</v>
      </c>
      <c r="M162" s="31" t="n">
        <v>1</v>
      </c>
      <c r="N162" s="31" t="n">
        <v>0</v>
      </c>
      <c r="O162" s="31" t="n">
        <v>0</v>
      </c>
      <c r="P162" s="31" t="n">
        <v>5</v>
      </c>
      <c r="Q162" s="31" t="n">
        <v>3</v>
      </c>
      <c r="R162" s="31" t="n">
        <v>5</v>
      </c>
      <c r="S162" s="31" t="n">
        <v>0</v>
      </c>
      <c r="T162" s="30" t="n">
        <v>2.02317447942266</v>
      </c>
      <c r="U162" s="31" t="n">
        <v>0</v>
      </c>
      <c r="V162" s="31" t="n">
        <v>0</v>
      </c>
      <c r="W162" s="30" t="n">
        <v>2.49166101795084</v>
      </c>
      <c r="X162" s="30" t="n">
        <v>2.68831532306747</v>
      </c>
      <c r="Y162" s="30" t="n">
        <v>3.39852170921371</v>
      </c>
    </row>
    <row r="163" customFormat="false" ht="13.5" hidden="false" customHeight="false" outlineLevel="0" collapsed="false">
      <c r="A163" s="31" t="n">
        <v>158</v>
      </c>
      <c r="B163" s="26" t="s">
        <v>2190</v>
      </c>
      <c r="C163" s="26" t="s">
        <v>2191</v>
      </c>
      <c r="D163" s="42" t="n">
        <v>105</v>
      </c>
      <c r="E163" s="26" t="s">
        <v>2192</v>
      </c>
      <c r="F163" s="26" t="s">
        <v>69</v>
      </c>
      <c r="G163" s="31" t="n">
        <v>1271803</v>
      </c>
      <c r="H163" s="31" t="n">
        <v>1271913</v>
      </c>
      <c r="I163" s="26" t="s">
        <v>2193</v>
      </c>
      <c r="J163" s="26" t="s">
        <v>2194</v>
      </c>
      <c r="K163" s="31" t="n">
        <v>20</v>
      </c>
      <c r="L163" s="31" t="n">
        <v>0</v>
      </c>
      <c r="M163" s="31" t="n">
        <v>0</v>
      </c>
      <c r="N163" s="31" t="n">
        <v>0</v>
      </c>
      <c r="O163" s="31" t="n">
        <v>3</v>
      </c>
      <c r="P163" s="31" t="n">
        <v>0</v>
      </c>
      <c r="Q163" s="31" t="n">
        <v>0</v>
      </c>
      <c r="R163" s="31" t="n">
        <v>0</v>
      </c>
      <c r="S163" s="31" t="n">
        <v>0</v>
      </c>
      <c r="T163" s="31" t="n">
        <v>0</v>
      </c>
      <c r="U163" s="31" t="n">
        <v>0</v>
      </c>
      <c r="V163" s="30" t="n">
        <v>2.44842737122822</v>
      </c>
      <c r="W163" s="31" t="n">
        <v>0</v>
      </c>
      <c r="X163" s="31" t="n">
        <v>0</v>
      </c>
      <c r="Y163" s="31" t="n">
        <v>0</v>
      </c>
    </row>
    <row r="164" customFormat="false" ht="13.5" hidden="false" customHeight="false" outlineLevel="0" collapsed="false">
      <c r="A164" s="31" t="n">
        <v>159</v>
      </c>
      <c r="B164" s="26" t="s">
        <v>2195</v>
      </c>
      <c r="C164" s="26" t="s">
        <v>2196</v>
      </c>
      <c r="D164" s="42" t="n">
        <v>100</v>
      </c>
      <c r="E164" s="26" t="s">
        <v>2197</v>
      </c>
      <c r="F164" s="26" t="s">
        <v>30</v>
      </c>
      <c r="G164" s="31" t="n">
        <v>130978</v>
      </c>
      <c r="H164" s="31" t="n">
        <v>131080</v>
      </c>
      <c r="I164" s="26" t="s">
        <v>2198</v>
      </c>
      <c r="J164" s="26" t="s">
        <v>2199</v>
      </c>
      <c r="K164" s="31" t="n">
        <v>19</v>
      </c>
      <c r="L164" s="31" t="n">
        <v>0</v>
      </c>
      <c r="M164" s="31" t="n">
        <v>0</v>
      </c>
      <c r="N164" s="31" t="n">
        <v>6</v>
      </c>
      <c r="O164" s="31" t="n">
        <v>0</v>
      </c>
      <c r="P164" s="31" t="n">
        <v>0</v>
      </c>
      <c r="Q164" s="31" t="n">
        <v>0</v>
      </c>
      <c r="R164" s="31" t="n">
        <v>0</v>
      </c>
      <c r="S164" s="31" t="n">
        <v>0</v>
      </c>
      <c r="T164" s="31" t="n">
        <v>0</v>
      </c>
      <c r="U164" s="30" t="n">
        <v>11.6558326286703</v>
      </c>
      <c r="V164" s="31" t="n">
        <v>0</v>
      </c>
      <c r="W164" s="31" t="n">
        <v>0</v>
      </c>
      <c r="X164" s="31" t="n">
        <v>0</v>
      </c>
      <c r="Y164" s="31" t="n">
        <v>0</v>
      </c>
    </row>
    <row r="165" customFormat="false" ht="13.5" hidden="false" customHeight="false" outlineLevel="0" collapsed="false">
      <c r="A165" s="31" t="n">
        <v>160</v>
      </c>
      <c r="B165" s="26" t="s">
        <v>2200</v>
      </c>
      <c r="C165" s="26" t="s">
        <v>2201</v>
      </c>
      <c r="D165" s="42" t="n">
        <v>61</v>
      </c>
      <c r="E165" s="26" t="s">
        <v>1458</v>
      </c>
      <c r="F165" s="26" t="s">
        <v>69</v>
      </c>
      <c r="G165" s="31" t="n">
        <v>1680253</v>
      </c>
      <c r="H165" s="31" t="n">
        <v>1680340</v>
      </c>
      <c r="I165" s="26" t="s">
        <v>2202</v>
      </c>
      <c r="J165" s="26" t="s">
        <v>2203</v>
      </c>
      <c r="K165" s="31" t="n">
        <v>18</v>
      </c>
      <c r="L165" s="31" t="n">
        <v>0</v>
      </c>
      <c r="M165" s="31" t="n">
        <v>0</v>
      </c>
      <c r="N165" s="31" t="n">
        <v>7</v>
      </c>
      <c r="O165" s="31" t="n">
        <v>0</v>
      </c>
      <c r="P165" s="31" t="n">
        <v>0</v>
      </c>
      <c r="Q165" s="31" t="n">
        <v>6</v>
      </c>
      <c r="R165" s="31" t="n">
        <v>1</v>
      </c>
      <c r="S165" s="31" t="n">
        <v>0</v>
      </c>
      <c r="T165" s="31" t="n">
        <v>0</v>
      </c>
      <c r="U165" s="30" t="n">
        <v>13.5984714001153</v>
      </c>
      <c r="V165" s="31" t="n">
        <v>0</v>
      </c>
      <c r="W165" s="31" t="n">
        <v>0</v>
      </c>
      <c r="X165" s="30" t="n">
        <v>5.37663064613494</v>
      </c>
      <c r="Y165" s="30" t="n">
        <v>0.679704341842742</v>
      </c>
    </row>
    <row r="166" customFormat="false" ht="13.5" hidden="false" customHeight="false" outlineLevel="0" collapsed="false">
      <c r="A166" s="31" t="n">
        <v>161</v>
      </c>
      <c r="B166" s="26" t="s">
        <v>2204</v>
      </c>
      <c r="C166" s="26" t="s">
        <v>2205</v>
      </c>
      <c r="D166" s="42" t="n">
        <v>96</v>
      </c>
      <c r="E166" s="26" t="s">
        <v>1135</v>
      </c>
      <c r="F166" s="26" t="s">
        <v>69</v>
      </c>
      <c r="G166" s="31" t="n">
        <v>381060</v>
      </c>
      <c r="H166" s="31" t="n">
        <v>381161</v>
      </c>
      <c r="I166" s="26" t="s">
        <v>2206</v>
      </c>
      <c r="J166" s="26" t="s">
        <v>2207</v>
      </c>
      <c r="K166" s="31" t="n">
        <v>20</v>
      </c>
      <c r="L166" s="31" t="n">
        <v>0</v>
      </c>
      <c r="M166" s="31" t="n">
        <v>0</v>
      </c>
      <c r="N166" s="31" t="n">
        <v>5</v>
      </c>
      <c r="O166" s="31" t="n">
        <v>0</v>
      </c>
      <c r="P166" s="31" t="n">
        <v>0</v>
      </c>
      <c r="Q166" s="31" t="n">
        <v>0</v>
      </c>
      <c r="R166" s="31" t="n">
        <v>0</v>
      </c>
      <c r="S166" s="31" t="n">
        <v>0</v>
      </c>
      <c r="T166" s="31" t="n">
        <v>0</v>
      </c>
      <c r="U166" s="30" t="n">
        <v>9.71319385722524</v>
      </c>
      <c r="V166" s="31" t="n">
        <v>0</v>
      </c>
      <c r="W166" s="31" t="n">
        <v>0</v>
      </c>
      <c r="X166" s="31" t="n">
        <v>0</v>
      </c>
      <c r="Y166" s="31" t="n">
        <v>0</v>
      </c>
    </row>
    <row r="167" customFormat="false" ht="13.5" hidden="false" customHeight="false" outlineLevel="0" collapsed="false">
      <c r="A167" s="31" t="n">
        <v>162</v>
      </c>
      <c r="B167" s="26" t="s">
        <v>2208</v>
      </c>
      <c r="C167" s="26" t="s">
        <v>2209</v>
      </c>
      <c r="D167" s="42" t="n">
        <v>56</v>
      </c>
      <c r="E167" s="26" t="s">
        <v>2210</v>
      </c>
      <c r="F167" s="26" t="s">
        <v>30</v>
      </c>
      <c r="G167" s="31" t="n">
        <v>1513749</v>
      </c>
      <c r="H167" s="31" t="n">
        <v>1513810</v>
      </c>
      <c r="I167" s="26" t="s">
        <v>2211</v>
      </c>
      <c r="J167" s="26" t="s">
        <v>2212</v>
      </c>
      <c r="K167" s="31" t="n">
        <v>22</v>
      </c>
      <c r="L167" s="31" t="n">
        <v>3</v>
      </c>
      <c r="M167" s="31" t="n">
        <v>0</v>
      </c>
      <c r="N167" s="31" t="n">
        <v>0</v>
      </c>
      <c r="O167" s="31" t="n">
        <v>0</v>
      </c>
      <c r="P167" s="31" t="n">
        <v>0</v>
      </c>
      <c r="Q167" s="31" t="n">
        <v>0</v>
      </c>
      <c r="R167" s="31" t="n">
        <v>0</v>
      </c>
      <c r="S167" s="30" t="n">
        <v>5.58992555572152</v>
      </c>
      <c r="T167" s="31" t="n">
        <v>0</v>
      </c>
      <c r="U167" s="31" t="n">
        <v>0</v>
      </c>
      <c r="V167" s="31" t="n">
        <v>0</v>
      </c>
      <c r="W167" s="31" t="n">
        <v>0</v>
      </c>
      <c r="X167" s="31" t="n">
        <v>0</v>
      </c>
      <c r="Y167" s="31" t="n">
        <v>0</v>
      </c>
    </row>
    <row r="168" customFormat="false" ht="13.5" hidden="false" customHeight="false" outlineLevel="0" collapsed="false">
      <c r="A168" s="31" t="n">
        <v>163</v>
      </c>
      <c r="B168" s="26" t="s">
        <v>2213</v>
      </c>
      <c r="C168" s="26" t="s">
        <v>2214</v>
      </c>
      <c r="D168" s="42" t="n">
        <v>62</v>
      </c>
      <c r="E168" s="26" t="s">
        <v>2215</v>
      </c>
      <c r="F168" s="26" t="s">
        <v>69</v>
      </c>
      <c r="G168" s="31" t="n">
        <v>1409407</v>
      </c>
      <c r="H168" s="31" t="n">
        <v>1409474</v>
      </c>
      <c r="I168" s="26" t="s">
        <v>2216</v>
      </c>
      <c r="J168" s="26" t="s">
        <v>2217</v>
      </c>
      <c r="K168" s="31" t="n">
        <v>19</v>
      </c>
      <c r="L168" s="31" t="n">
        <v>0</v>
      </c>
      <c r="M168" s="31" t="n">
        <v>6</v>
      </c>
      <c r="N168" s="31" t="n">
        <v>0</v>
      </c>
      <c r="O168" s="31" t="n">
        <v>0</v>
      </c>
      <c r="P168" s="31" t="n">
        <v>0</v>
      </c>
      <c r="Q168" s="31" t="n">
        <v>0</v>
      </c>
      <c r="R168" s="31" t="n">
        <v>0</v>
      </c>
      <c r="S168" s="31" t="n">
        <v>0</v>
      </c>
      <c r="T168" s="30" t="n">
        <v>12.139046876536</v>
      </c>
      <c r="U168" s="31" t="n">
        <v>0</v>
      </c>
      <c r="V168" s="31" t="n">
        <v>0</v>
      </c>
      <c r="W168" s="31" t="n">
        <v>0</v>
      </c>
      <c r="X168" s="31" t="n">
        <v>0</v>
      </c>
      <c r="Y168" s="31" t="n">
        <v>0</v>
      </c>
    </row>
    <row r="169" customFormat="false" ht="13.5" hidden="false" customHeight="false" outlineLevel="0" collapsed="false">
      <c r="A169" s="31" t="n">
        <v>164</v>
      </c>
      <c r="B169" s="26" t="s">
        <v>2218</v>
      </c>
      <c r="C169" s="26" t="s">
        <v>2219</v>
      </c>
      <c r="D169" s="42" t="n">
        <v>86</v>
      </c>
      <c r="E169" s="26" t="s">
        <v>2220</v>
      </c>
      <c r="F169" s="26" t="s">
        <v>69</v>
      </c>
      <c r="G169" s="31" t="n">
        <v>1117410</v>
      </c>
      <c r="H169" s="31" t="n">
        <v>1117501</v>
      </c>
      <c r="I169" s="26" t="s">
        <v>2221</v>
      </c>
      <c r="J169" s="26" t="s">
        <v>2222</v>
      </c>
      <c r="K169" s="31" t="n">
        <v>19</v>
      </c>
      <c r="L169" s="31" t="n">
        <v>0</v>
      </c>
      <c r="M169" s="31" t="n">
        <v>0</v>
      </c>
      <c r="N169" s="31" t="n">
        <v>6</v>
      </c>
      <c r="O169" s="31" t="n">
        <v>0</v>
      </c>
      <c r="P169" s="31" t="n">
        <v>0</v>
      </c>
      <c r="Q169" s="31" t="n">
        <v>0</v>
      </c>
      <c r="R169" s="31" t="n">
        <v>0</v>
      </c>
      <c r="S169" s="31" t="n">
        <v>0</v>
      </c>
      <c r="T169" s="31" t="n">
        <v>0</v>
      </c>
      <c r="U169" s="30" t="n">
        <v>11.6558326286703</v>
      </c>
      <c r="V169" s="31" t="n">
        <v>0</v>
      </c>
      <c r="W169" s="31" t="n">
        <v>0</v>
      </c>
      <c r="X169" s="31" t="n">
        <v>0</v>
      </c>
      <c r="Y169" s="31" t="n">
        <v>0</v>
      </c>
    </row>
    <row r="170" customFormat="false" ht="13.5" hidden="false" customHeight="false" outlineLevel="0" collapsed="false">
      <c r="A170" s="31" t="n">
        <v>165</v>
      </c>
      <c r="B170" s="26" t="s">
        <v>2223</v>
      </c>
      <c r="C170" s="26" t="s">
        <v>2224</v>
      </c>
      <c r="D170" s="42" t="n">
        <v>61</v>
      </c>
      <c r="E170" s="26" t="s">
        <v>2225</v>
      </c>
      <c r="F170" s="26" t="s">
        <v>69</v>
      </c>
      <c r="G170" s="31" t="n">
        <v>1572909</v>
      </c>
      <c r="H170" s="31" t="n">
        <v>1572975</v>
      </c>
      <c r="I170" s="26" t="s">
        <v>2226</v>
      </c>
      <c r="J170" s="26" t="s">
        <v>2227</v>
      </c>
      <c r="K170" s="31" t="n">
        <v>18</v>
      </c>
      <c r="L170" s="31" t="n">
        <v>0</v>
      </c>
      <c r="M170" s="31" t="n">
        <v>0</v>
      </c>
      <c r="N170" s="31" t="n">
        <v>0</v>
      </c>
      <c r="O170" s="31" t="n">
        <v>1</v>
      </c>
      <c r="P170" s="31" t="n">
        <v>3</v>
      </c>
      <c r="Q170" s="31" t="n">
        <v>1</v>
      </c>
      <c r="R170" s="31" t="n">
        <v>1</v>
      </c>
      <c r="S170" s="31" t="n">
        <v>0</v>
      </c>
      <c r="T170" s="31" t="n">
        <v>0</v>
      </c>
      <c r="U170" s="31" t="n">
        <v>0</v>
      </c>
      <c r="V170" s="30" t="n">
        <v>0.816142457076075</v>
      </c>
      <c r="W170" s="30" t="n">
        <v>1.4949966107705</v>
      </c>
      <c r="X170" s="30" t="n">
        <v>0.896105107689156</v>
      </c>
      <c r="Y170" s="30" t="n">
        <v>0.679704341842742</v>
      </c>
    </row>
    <row r="171" customFormat="false" ht="13.5" hidden="false" customHeight="false" outlineLevel="0" collapsed="false">
      <c r="A171" s="31" t="n">
        <v>166</v>
      </c>
      <c r="B171" s="26" t="s">
        <v>2228</v>
      </c>
      <c r="C171" s="26" t="s">
        <v>2229</v>
      </c>
      <c r="D171" s="42" t="n">
        <v>74</v>
      </c>
      <c r="E171" s="26" t="s">
        <v>2230</v>
      </c>
      <c r="F171" s="26" t="s">
        <v>30</v>
      </c>
      <c r="G171" s="31" t="n">
        <v>40199</v>
      </c>
      <c r="H171" s="31" t="n">
        <v>40278</v>
      </c>
      <c r="I171" s="26" t="s">
        <v>2231</v>
      </c>
      <c r="J171" s="26" t="s">
        <v>2232</v>
      </c>
      <c r="K171" s="31" t="n">
        <v>19</v>
      </c>
      <c r="L171" s="31" t="n">
        <v>0</v>
      </c>
      <c r="M171" s="31" t="n">
        <v>0</v>
      </c>
      <c r="N171" s="31" t="n">
        <v>8</v>
      </c>
      <c r="O171" s="31" t="n">
        <v>0</v>
      </c>
      <c r="P171" s="31" t="n">
        <v>0</v>
      </c>
      <c r="Q171" s="31" t="n">
        <v>0</v>
      </c>
      <c r="R171" s="31" t="n">
        <v>0</v>
      </c>
      <c r="S171" s="31" t="n">
        <v>0</v>
      </c>
      <c r="T171" s="31" t="n">
        <v>0</v>
      </c>
      <c r="U171" s="30" t="n">
        <v>15.5411101715604</v>
      </c>
      <c r="V171" s="31" t="n">
        <v>0</v>
      </c>
      <c r="W171" s="31" t="n">
        <v>0</v>
      </c>
      <c r="X171" s="31" t="n">
        <v>0</v>
      </c>
      <c r="Y171" s="31" t="n">
        <v>0</v>
      </c>
    </row>
    <row r="172" customFormat="false" ht="13.5" hidden="false" customHeight="false" outlineLevel="0" collapsed="false">
      <c r="A172" s="31" t="n">
        <v>167</v>
      </c>
      <c r="B172" s="26" t="s">
        <v>2233</v>
      </c>
      <c r="C172" s="26" t="s">
        <v>2234</v>
      </c>
      <c r="D172" s="42" t="n">
        <v>59</v>
      </c>
      <c r="E172" s="26" t="s">
        <v>2235</v>
      </c>
      <c r="F172" s="26" t="s">
        <v>69</v>
      </c>
      <c r="G172" s="31" t="n">
        <v>607613</v>
      </c>
      <c r="H172" s="31" t="n">
        <v>607677</v>
      </c>
      <c r="I172" s="26" t="s">
        <v>2236</v>
      </c>
      <c r="J172" s="26" t="s">
        <v>2237</v>
      </c>
      <c r="K172" s="31" t="n">
        <v>20</v>
      </c>
      <c r="L172" s="31" t="n">
        <v>0</v>
      </c>
      <c r="M172" s="31" t="n">
        <v>0</v>
      </c>
      <c r="N172" s="31" t="n">
        <v>0</v>
      </c>
      <c r="O172" s="31" t="n">
        <v>0</v>
      </c>
      <c r="P172" s="31" t="n">
        <v>4</v>
      </c>
      <c r="Q172" s="31" t="n">
        <v>63</v>
      </c>
      <c r="R172" s="31" t="n">
        <v>44</v>
      </c>
      <c r="S172" s="31" t="n">
        <v>0</v>
      </c>
      <c r="T172" s="31" t="n">
        <v>0</v>
      </c>
      <c r="U172" s="31" t="n">
        <v>0</v>
      </c>
      <c r="V172" s="31" t="n">
        <v>0</v>
      </c>
      <c r="W172" s="30" t="n">
        <v>1.99332881436067</v>
      </c>
      <c r="X172" s="30" t="n">
        <v>56.4546217844168</v>
      </c>
      <c r="Y172" s="30" t="n">
        <v>29.9069910410807</v>
      </c>
    </row>
    <row r="173" customFormat="false" ht="13.5" hidden="false" customHeight="false" outlineLevel="0" collapsed="false">
      <c r="A173" s="31" t="n">
        <v>168</v>
      </c>
      <c r="B173" s="26" t="s">
        <v>2238</v>
      </c>
      <c r="C173" s="26" t="s">
        <v>2239</v>
      </c>
      <c r="D173" s="42" t="n">
        <v>61</v>
      </c>
      <c r="E173" s="26" t="s">
        <v>1790</v>
      </c>
      <c r="F173" s="26" t="s">
        <v>30</v>
      </c>
      <c r="G173" s="31" t="n">
        <v>1216779</v>
      </c>
      <c r="H173" s="31" t="n">
        <v>1216843</v>
      </c>
      <c r="I173" s="26" t="s">
        <v>2240</v>
      </c>
      <c r="J173" s="26" t="s">
        <v>2241</v>
      </c>
      <c r="K173" s="31" t="n">
        <v>19</v>
      </c>
      <c r="L173" s="31" t="n">
        <v>0</v>
      </c>
      <c r="M173" s="31" t="n">
        <v>5</v>
      </c>
      <c r="N173" s="31" t="n">
        <v>0</v>
      </c>
      <c r="O173" s="31" t="n">
        <v>0</v>
      </c>
      <c r="P173" s="31" t="n">
        <v>0</v>
      </c>
      <c r="Q173" s="31" t="n">
        <v>0</v>
      </c>
      <c r="R173" s="31" t="n">
        <v>0</v>
      </c>
      <c r="S173" s="31" t="n">
        <v>0</v>
      </c>
      <c r="T173" s="30" t="n">
        <v>10.1158723971133</v>
      </c>
      <c r="U173" s="31" t="n">
        <v>0</v>
      </c>
      <c r="V173" s="31" t="n">
        <v>0</v>
      </c>
      <c r="W173" s="31" t="n">
        <v>0</v>
      </c>
      <c r="X173" s="31" t="n">
        <v>0</v>
      </c>
      <c r="Y173" s="31" t="n">
        <v>0</v>
      </c>
    </row>
    <row r="174" customFormat="false" ht="13.5" hidden="false" customHeight="false" outlineLevel="0" collapsed="false">
      <c r="A174" s="31" t="n">
        <v>169</v>
      </c>
      <c r="B174" s="26" t="s">
        <v>2242</v>
      </c>
      <c r="C174" s="26" t="s">
        <v>2243</v>
      </c>
      <c r="D174" s="42" t="n">
        <v>100</v>
      </c>
      <c r="E174" s="26" t="s">
        <v>1604</v>
      </c>
      <c r="F174" s="26" t="s">
        <v>30</v>
      </c>
      <c r="G174" s="31" t="n">
        <v>856611</v>
      </c>
      <c r="H174" s="31" t="n">
        <v>856716</v>
      </c>
      <c r="I174" s="26" t="s">
        <v>2244</v>
      </c>
      <c r="J174" s="26" t="s">
        <v>2245</v>
      </c>
      <c r="K174" s="31" t="n">
        <v>18</v>
      </c>
      <c r="L174" s="31" t="n">
        <v>0</v>
      </c>
      <c r="M174" s="31" t="n">
        <v>4</v>
      </c>
      <c r="N174" s="31" t="n">
        <v>0</v>
      </c>
      <c r="O174" s="31" t="n">
        <v>1</v>
      </c>
      <c r="P174" s="31" t="n">
        <v>0</v>
      </c>
      <c r="Q174" s="31" t="n">
        <v>2</v>
      </c>
      <c r="R174" s="31" t="n">
        <v>0</v>
      </c>
      <c r="S174" s="31" t="n">
        <v>0</v>
      </c>
      <c r="T174" s="30" t="n">
        <v>8.09269791769065</v>
      </c>
      <c r="U174" s="31" t="n">
        <v>0</v>
      </c>
      <c r="V174" s="30" t="n">
        <v>0.816142457076075</v>
      </c>
      <c r="W174" s="31" t="n">
        <v>0</v>
      </c>
      <c r="X174" s="30" t="n">
        <v>1.79221021537831</v>
      </c>
      <c r="Y174" s="31" t="n">
        <v>0</v>
      </c>
    </row>
    <row r="175" customFormat="false" ht="13.5" hidden="false" customHeight="false" outlineLevel="0" collapsed="false">
      <c r="A175" s="31" t="n">
        <v>170</v>
      </c>
      <c r="B175" s="26" t="s">
        <v>2246</v>
      </c>
      <c r="C175" s="26" t="s">
        <v>2247</v>
      </c>
      <c r="D175" s="42" t="n">
        <v>78</v>
      </c>
      <c r="E175" s="26" t="s">
        <v>2248</v>
      </c>
      <c r="F175" s="26" t="s">
        <v>30</v>
      </c>
      <c r="G175" s="31" t="n">
        <v>874110</v>
      </c>
      <c r="H175" s="31" t="n">
        <v>874193</v>
      </c>
      <c r="I175" s="26" t="s">
        <v>2249</v>
      </c>
      <c r="J175" s="26" t="s">
        <v>2250</v>
      </c>
      <c r="K175" s="31" t="n">
        <v>19</v>
      </c>
      <c r="L175" s="31" t="n">
        <v>0</v>
      </c>
      <c r="M175" s="31" t="n">
        <v>0</v>
      </c>
      <c r="N175" s="31" t="n">
        <v>0</v>
      </c>
      <c r="O175" s="31" t="n">
        <v>4</v>
      </c>
      <c r="P175" s="31" t="n">
        <v>0</v>
      </c>
      <c r="Q175" s="31" t="n">
        <v>0</v>
      </c>
      <c r="R175" s="31" t="n">
        <v>0</v>
      </c>
      <c r="S175" s="31" t="n">
        <v>0</v>
      </c>
      <c r="T175" s="31" t="n">
        <v>0</v>
      </c>
      <c r="U175" s="31" t="n">
        <v>0</v>
      </c>
      <c r="V175" s="30" t="n">
        <v>3.2645698283043</v>
      </c>
      <c r="W175" s="31" t="n">
        <v>0</v>
      </c>
      <c r="X175" s="31" t="n">
        <v>0</v>
      </c>
      <c r="Y175" s="31" t="n">
        <v>0</v>
      </c>
    </row>
    <row r="176" customFormat="false" ht="13.5" hidden="false" customHeight="false" outlineLevel="0" collapsed="false">
      <c r="A176" s="31" t="n">
        <v>171</v>
      </c>
      <c r="B176" s="26" t="s">
        <v>2251</v>
      </c>
      <c r="C176" s="26" t="s">
        <v>2252</v>
      </c>
      <c r="D176" s="42" t="n">
        <v>116</v>
      </c>
      <c r="E176" s="26" t="s">
        <v>2253</v>
      </c>
      <c r="F176" s="26" t="s">
        <v>69</v>
      </c>
      <c r="G176" s="31" t="n">
        <v>38018</v>
      </c>
      <c r="H176" s="31" t="n">
        <v>38139</v>
      </c>
      <c r="I176" s="26" t="s">
        <v>2254</v>
      </c>
      <c r="J176" s="26" t="s">
        <v>2255</v>
      </c>
      <c r="K176" s="31" t="n">
        <v>18</v>
      </c>
      <c r="L176" s="31" t="n">
        <v>7</v>
      </c>
      <c r="M176" s="31" t="n">
        <v>27</v>
      </c>
      <c r="N176" s="31" t="n">
        <v>0</v>
      </c>
      <c r="O176" s="31" t="n">
        <v>0</v>
      </c>
      <c r="P176" s="31" t="n">
        <v>0</v>
      </c>
      <c r="Q176" s="31" t="n">
        <v>1</v>
      </c>
      <c r="R176" s="31" t="n">
        <v>0</v>
      </c>
      <c r="S176" s="30" t="n">
        <v>13.0431596300169</v>
      </c>
      <c r="T176" s="30" t="n">
        <v>54.6257109444119</v>
      </c>
      <c r="U176" s="31" t="n">
        <v>0</v>
      </c>
      <c r="V176" s="31" t="n">
        <v>0</v>
      </c>
      <c r="W176" s="31" t="n">
        <v>0</v>
      </c>
      <c r="X176" s="30" t="n">
        <v>0.896105107689156</v>
      </c>
      <c r="Y176" s="31" t="n">
        <v>0</v>
      </c>
    </row>
    <row r="177" customFormat="false" ht="13.5" hidden="false" customHeight="false" outlineLevel="0" collapsed="false">
      <c r="A177" s="31" t="n">
        <v>172</v>
      </c>
      <c r="B177" s="26" t="s">
        <v>2256</v>
      </c>
      <c r="C177" s="26" t="s">
        <v>2257</v>
      </c>
      <c r="D177" s="42" t="n">
        <v>120</v>
      </c>
      <c r="E177" s="26" t="s">
        <v>2258</v>
      </c>
      <c r="F177" s="26" t="s">
        <v>69</v>
      </c>
      <c r="G177" s="31" t="n">
        <v>292903</v>
      </c>
      <c r="H177" s="31" t="n">
        <v>293028</v>
      </c>
      <c r="I177" s="26" t="s">
        <v>2259</v>
      </c>
      <c r="J177" s="26" t="s">
        <v>2260</v>
      </c>
      <c r="K177" s="31" t="n">
        <v>19</v>
      </c>
      <c r="L177" s="31" t="n">
        <v>0</v>
      </c>
      <c r="M177" s="31" t="n">
        <v>3</v>
      </c>
      <c r="N177" s="31" t="n">
        <v>0</v>
      </c>
      <c r="O177" s="31" t="n">
        <v>0</v>
      </c>
      <c r="P177" s="31" t="n">
        <v>2</v>
      </c>
      <c r="Q177" s="31" t="n">
        <v>0</v>
      </c>
      <c r="R177" s="31" t="n">
        <v>0</v>
      </c>
      <c r="S177" s="31" t="n">
        <v>0</v>
      </c>
      <c r="T177" s="30" t="n">
        <v>6.06952343826799</v>
      </c>
      <c r="U177" s="31" t="n">
        <v>0</v>
      </c>
      <c r="V177" s="31" t="n">
        <v>0</v>
      </c>
      <c r="W177" s="30" t="n">
        <v>0.996664407180334</v>
      </c>
      <c r="X177" s="31" t="n">
        <v>0</v>
      </c>
      <c r="Y177" s="31" t="n">
        <v>0</v>
      </c>
    </row>
    <row r="178" customFormat="false" ht="13.5" hidden="false" customHeight="false" outlineLevel="0" collapsed="false">
      <c r="A178" s="31" t="n">
        <v>173</v>
      </c>
      <c r="B178" s="26" t="s">
        <v>2261</v>
      </c>
      <c r="C178" s="26" t="s">
        <v>2262</v>
      </c>
      <c r="D178" s="42" t="n">
        <v>89</v>
      </c>
      <c r="E178" s="26" t="s">
        <v>2263</v>
      </c>
      <c r="F178" s="26" t="s">
        <v>30</v>
      </c>
      <c r="G178" s="31" t="n">
        <v>120782</v>
      </c>
      <c r="H178" s="31" t="n">
        <v>120876</v>
      </c>
      <c r="I178" s="26" t="s">
        <v>2264</v>
      </c>
      <c r="J178" s="26" t="s">
        <v>2265</v>
      </c>
      <c r="K178" s="31" t="n">
        <v>18</v>
      </c>
      <c r="L178" s="31" t="n">
        <v>189</v>
      </c>
      <c r="M178" s="31" t="n">
        <v>110</v>
      </c>
      <c r="N178" s="31" t="n">
        <v>125</v>
      </c>
      <c r="O178" s="31" t="n">
        <v>146</v>
      </c>
      <c r="P178" s="31" t="n">
        <v>444</v>
      </c>
      <c r="Q178" s="31" t="n">
        <v>711</v>
      </c>
      <c r="R178" s="31" t="n">
        <v>813</v>
      </c>
      <c r="S178" s="30" t="n">
        <v>352.165310010456</v>
      </c>
      <c r="T178" s="30" t="n">
        <v>222.549192736493</v>
      </c>
      <c r="U178" s="30" t="n">
        <v>242.829846430631</v>
      </c>
      <c r="V178" s="30" t="n">
        <v>119.156798733107</v>
      </c>
      <c r="W178" s="30" t="n">
        <v>221.259498394034</v>
      </c>
      <c r="X178" s="30" t="n">
        <v>637.13073156699</v>
      </c>
      <c r="Y178" s="30" t="n">
        <v>552.599629918149</v>
      </c>
    </row>
    <row r="179" customFormat="false" ht="13.5" hidden="false" customHeight="false" outlineLevel="0" collapsed="false">
      <c r="A179" s="31" t="n">
        <v>174</v>
      </c>
      <c r="B179" s="26" t="s">
        <v>2266</v>
      </c>
      <c r="C179" s="26" t="s">
        <v>2267</v>
      </c>
      <c r="D179" s="42" t="n">
        <v>110</v>
      </c>
      <c r="E179" s="26" t="s">
        <v>2081</v>
      </c>
      <c r="F179" s="26" t="s">
        <v>30</v>
      </c>
      <c r="G179" s="31" t="n">
        <v>1559057</v>
      </c>
      <c r="H179" s="31" t="n">
        <v>1559172</v>
      </c>
      <c r="I179" s="26" t="s">
        <v>2268</v>
      </c>
      <c r="J179" s="26" t="s">
        <v>2269</v>
      </c>
      <c r="K179" s="31" t="n">
        <v>18</v>
      </c>
      <c r="L179" s="31" t="n">
        <v>8</v>
      </c>
      <c r="M179" s="31" t="n">
        <v>0</v>
      </c>
      <c r="N179" s="31" t="n">
        <v>4</v>
      </c>
      <c r="O179" s="31" t="n">
        <v>10</v>
      </c>
      <c r="P179" s="31" t="n">
        <v>4</v>
      </c>
      <c r="Q179" s="31" t="n">
        <v>11</v>
      </c>
      <c r="R179" s="31" t="n">
        <v>8</v>
      </c>
      <c r="S179" s="30" t="n">
        <v>14.9064681485907</v>
      </c>
      <c r="T179" s="31" t="n">
        <v>0</v>
      </c>
      <c r="U179" s="30" t="n">
        <v>7.77055508578019</v>
      </c>
      <c r="V179" s="30" t="n">
        <v>8.16142457076075</v>
      </c>
      <c r="W179" s="30" t="n">
        <v>1.99332881436067</v>
      </c>
      <c r="X179" s="30" t="n">
        <v>9.85715618458072</v>
      </c>
      <c r="Y179" s="30" t="n">
        <v>5.43763473474194</v>
      </c>
    </row>
    <row r="180" customFormat="false" ht="13.5" hidden="false" customHeight="false" outlineLevel="0" collapsed="false">
      <c r="A180" s="31" t="n">
        <v>175</v>
      </c>
      <c r="B180" s="26" t="s">
        <v>2270</v>
      </c>
      <c r="C180" s="26" t="s">
        <v>2271</v>
      </c>
      <c r="D180" s="42" t="n">
        <v>77</v>
      </c>
      <c r="E180" s="26" t="s">
        <v>1614</v>
      </c>
      <c r="F180" s="26" t="s">
        <v>69</v>
      </c>
      <c r="G180" s="31" t="n">
        <v>671178</v>
      </c>
      <c r="H180" s="31" t="n">
        <v>671260</v>
      </c>
      <c r="I180" s="26" t="s">
        <v>2272</v>
      </c>
      <c r="J180" s="26" t="s">
        <v>2273</v>
      </c>
      <c r="K180" s="31" t="n">
        <v>19</v>
      </c>
      <c r="L180" s="31" t="n">
        <v>4</v>
      </c>
      <c r="M180" s="31" t="n">
        <v>0</v>
      </c>
      <c r="N180" s="31" t="n">
        <v>0</v>
      </c>
      <c r="O180" s="31" t="n">
        <v>0</v>
      </c>
      <c r="P180" s="31" t="n">
        <v>0</v>
      </c>
      <c r="Q180" s="31" t="n">
        <v>0</v>
      </c>
      <c r="R180" s="31" t="n">
        <v>0</v>
      </c>
      <c r="S180" s="30" t="n">
        <v>7.45323407429536</v>
      </c>
      <c r="T180" s="31" t="n">
        <v>0</v>
      </c>
      <c r="U180" s="31" t="n">
        <v>0</v>
      </c>
      <c r="V180" s="31" t="n">
        <v>0</v>
      </c>
      <c r="W180" s="31" t="n">
        <v>0</v>
      </c>
      <c r="X180" s="31" t="n">
        <v>0</v>
      </c>
      <c r="Y180" s="31" t="n">
        <v>0</v>
      </c>
    </row>
    <row r="181" customFormat="false" ht="13.5" hidden="false" customHeight="false" outlineLevel="0" collapsed="false">
      <c r="A181" s="31" t="n">
        <v>176</v>
      </c>
      <c r="B181" s="26" t="s">
        <v>2274</v>
      </c>
      <c r="C181" s="26" t="s">
        <v>2275</v>
      </c>
      <c r="D181" s="42" t="n">
        <v>60</v>
      </c>
      <c r="E181" s="26" t="s">
        <v>1509</v>
      </c>
      <c r="F181" s="26" t="s">
        <v>30</v>
      </c>
      <c r="G181" s="31" t="n">
        <v>196334</v>
      </c>
      <c r="H181" s="31" t="n">
        <v>196450</v>
      </c>
      <c r="I181" s="26" t="s">
        <v>2276</v>
      </c>
      <c r="J181" s="26" t="s">
        <v>2277</v>
      </c>
      <c r="K181" s="31" t="n">
        <v>19</v>
      </c>
      <c r="L181" s="31" t="n">
        <v>0</v>
      </c>
      <c r="M181" s="31" t="n">
        <v>0</v>
      </c>
      <c r="N181" s="31" t="n">
        <v>0</v>
      </c>
      <c r="O181" s="31" t="n">
        <v>0</v>
      </c>
      <c r="P181" s="31" t="n">
        <v>3</v>
      </c>
      <c r="Q181" s="31" t="n">
        <v>0</v>
      </c>
      <c r="R181" s="31" t="n">
        <v>1</v>
      </c>
      <c r="S181" s="31" t="n">
        <v>0</v>
      </c>
      <c r="T181" s="31" t="n">
        <v>0</v>
      </c>
      <c r="U181" s="31" t="n">
        <v>0</v>
      </c>
      <c r="V181" s="31" t="n">
        <v>0</v>
      </c>
      <c r="W181" s="30" t="n">
        <v>1.4949966107705</v>
      </c>
      <c r="X181" s="31" t="n">
        <v>0</v>
      </c>
      <c r="Y181" s="30" t="n">
        <v>0.679704341842742</v>
      </c>
    </row>
    <row r="182" customFormat="false" ht="13.5" hidden="false" customHeight="false" outlineLevel="0" collapsed="false">
      <c r="A182" s="31" t="n">
        <v>177</v>
      </c>
      <c r="B182" s="26" t="s">
        <v>2278</v>
      </c>
      <c r="C182" s="26" t="s">
        <v>2279</v>
      </c>
      <c r="D182" s="42" t="n">
        <v>56</v>
      </c>
      <c r="E182" s="26" t="s">
        <v>1234</v>
      </c>
      <c r="F182" s="26" t="s">
        <v>30</v>
      </c>
      <c r="G182" s="31" t="n">
        <v>152206</v>
      </c>
      <c r="H182" s="31" t="n">
        <v>152267</v>
      </c>
      <c r="I182" s="26" t="s">
        <v>2280</v>
      </c>
      <c r="J182" s="26" t="s">
        <v>2281</v>
      </c>
      <c r="K182" s="31" t="n">
        <v>24</v>
      </c>
      <c r="L182" s="31" t="n">
        <v>0</v>
      </c>
      <c r="M182" s="31" t="n">
        <v>0</v>
      </c>
      <c r="N182" s="31" t="n">
        <v>0</v>
      </c>
      <c r="O182" s="31" t="n">
        <v>5</v>
      </c>
      <c r="P182" s="31" t="n">
        <v>0</v>
      </c>
      <c r="Q182" s="31" t="n">
        <v>0</v>
      </c>
      <c r="R182" s="31" t="n">
        <v>0</v>
      </c>
      <c r="S182" s="31" t="n">
        <v>0</v>
      </c>
      <c r="T182" s="31" t="n">
        <v>0</v>
      </c>
      <c r="U182" s="31" t="n">
        <v>0</v>
      </c>
      <c r="V182" s="30" t="n">
        <v>4.08071228538037</v>
      </c>
      <c r="W182" s="31" t="n">
        <v>0</v>
      </c>
      <c r="X182" s="31" t="n">
        <v>0</v>
      </c>
      <c r="Y182" s="31" t="n">
        <v>0</v>
      </c>
    </row>
    <row r="183" customFormat="false" ht="13.5" hidden="false" customHeight="false" outlineLevel="0" collapsed="false">
      <c r="A183" s="31" t="n">
        <v>178</v>
      </c>
      <c r="B183" s="26" t="s">
        <v>2282</v>
      </c>
      <c r="C183" s="26" t="s">
        <v>2283</v>
      </c>
      <c r="D183" s="42" t="n">
        <v>92</v>
      </c>
      <c r="E183" s="26" t="s">
        <v>2284</v>
      </c>
      <c r="F183" s="26" t="s">
        <v>69</v>
      </c>
      <c r="G183" s="31" t="n">
        <v>1914868</v>
      </c>
      <c r="H183" s="31" t="n">
        <v>1914965</v>
      </c>
      <c r="I183" s="26" t="s">
        <v>2285</v>
      </c>
      <c r="J183" s="26" t="s">
        <v>2286</v>
      </c>
      <c r="K183" s="31" t="n">
        <v>19</v>
      </c>
      <c r="L183" s="31" t="n">
        <v>2</v>
      </c>
      <c r="M183" s="31" t="n">
        <v>1</v>
      </c>
      <c r="N183" s="31" t="n">
        <v>0</v>
      </c>
      <c r="O183" s="31" t="n">
        <v>3</v>
      </c>
      <c r="P183" s="31" t="n">
        <v>0</v>
      </c>
      <c r="Q183" s="31" t="n">
        <v>0</v>
      </c>
      <c r="R183" s="31" t="n">
        <v>6</v>
      </c>
      <c r="S183" s="30" t="n">
        <v>3.72661703714768</v>
      </c>
      <c r="T183" s="30" t="n">
        <v>2.02317447942266</v>
      </c>
      <c r="U183" s="31" t="n">
        <v>0</v>
      </c>
      <c r="V183" s="30" t="n">
        <v>2.44842737122822</v>
      </c>
      <c r="W183" s="31" t="n">
        <v>0</v>
      </c>
      <c r="X183" s="31" t="n">
        <v>0</v>
      </c>
      <c r="Y183" s="30" t="n">
        <v>4.07822605105645</v>
      </c>
    </row>
    <row r="184" customFormat="false" ht="13.5" hidden="false" customHeight="false" outlineLevel="0" collapsed="false">
      <c r="A184" s="31" t="n">
        <v>179</v>
      </c>
      <c r="B184" s="26" t="s">
        <v>2287</v>
      </c>
      <c r="C184" s="26" t="s">
        <v>2288</v>
      </c>
      <c r="D184" s="42" t="n">
        <v>78</v>
      </c>
      <c r="E184" s="26" t="s">
        <v>522</v>
      </c>
      <c r="F184" s="26" t="s">
        <v>69</v>
      </c>
      <c r="G184" s="31" t="n">
        <v>262855</v>
      </c>
      <c r="H184" s="31" t="n">
        <v>262938</v>
      </c>
      <c r="I184" s="26" t="s">
        <v>2289</v>
      </c>
      <c r="J184" s="26" t="s">
        <v>2290</v>
      </c>
      <c r="K184" s="31" t="n">
        <v>19</v>
      </c>
      <c r="L184" s="31" t="n">
        <v>10</v>
      </c>
      <c r="M184" s="31" t="n">
        <v>0</v>
      </c>
      <c r="N184" s="31" t="n">
        <v>0</v>
      </c>
      <c r="O184" s="31" t="n">
        <v>0</v>
      </c>
      <c r="P184" s="31" t="n">
        <v>0</v>
      </c>
      <c r="Q184" s="31" t="n">
        <v>0</v>
      </c>
      <c r="R184" s="31" t="n">
        <v>0</v>
      </c>
      <c r="S184" s="30" t="n">
        <v>18.6330851857384</v>
      </c>
      <c r="T184" s="31" t="n">
        <v>0</v>
      </c>
      <c r="U184" s="31" t="n">
        <v>0</v>
      </c>
      <c r="V184" s="31" t="n">
        <v>0</v>
      </c>
      <c r="W184" s="31" t="n">
        <v>0</v>
      </c>
      <c r="X184" s="31" t="n">
        <v>0</v>
      </c>
      <c r="Y184" s="31" t="n">
        <v>0</v>
      </c>
    </row>
    <row r="185" customFormat="false" ht="13.5" hidden="false" customHeight="false" outlineLevel="0" collapsed="false">
      <c r="A185" s="31" t="n">
        <v>180</v>
      </c>
      <c r="B185" s="26" t="s">
        <v>2291</v>
      </c>
      <c r="C185" s="26" t="s">
        <v>2292</v>
      </c>
      <c r="D185" s="42" t="n">
        <v>57</v>
      </c>
      <c r="E185" s="26" t="s">
        <v>2293</v>
      </c>
      <c r="F185" s="26" t="s">
        <v>69</v>
      </c>
      <c r="G185" s="31" t="n">
        <v>930069</v>
      </c>
      <c r="H185" s="31" t="n">
        <v>930131</v>
      </c>
      <c r="I185" s="26" t="s">
        <v>2294</v>
      </c>
      <c r="J185" s="26" t="s">
        <v>2295</v>
      </c>
      <c r="K185" s="31" t="n">
        <v>18</v>
      </c>
      <c r="L185" s="31" t="n">
        <v>10</v>
      </c>
      <c r="M185" s="31" t="n">
        <v>57</v>
      </c>
      <c r="N185" s="31" t="n">
        <v>32</v>
      </c>
      <c r="O185" s="31" t="n">
        <v>30</v>
      </c>
      <c r="P185" s="31" t="n">
        <v>2</v>
      </c>
      <c r="Q185" s="31" t="n">
        <v>0</v>
      </c>
      <c r="R185" s="31" t="n">
        <v>3</v>
      </c>
      <c r="S185" s="30" t="n">
        <v>18.6330851857384</v>
      </c>
      <c r="T185" s="30" t="n">
        <v>115.320945327092</v>
      </c>
      <c r="U185" s="30" t="n">
        <v>62.1644406862415</v>
      </c>
      <c r="V185" s="30" t="n">
        <v>24.4842737122822</v>
      </c>
      <c r="W185" s="30" t="n">
        <v>0.996664407180334</v>
      </c>
      <c r="X185" s="31" t="n">
        <v>0</v>
      </c>
      <c r="Y185" s="30" t="n">
        <v>2.03911302552823</v>
      </c>
    </row>
    <row r="186" customFormat="false" ht="13.5" hidden="false" customHeight="false" outlineLevel="0" collapsed="false">
      <c r="A186" s="31" t="n">
        <v>181</v>
      </c>
      <c r="B186" s="26" t="s">
        <v>2296</v>
      </c>
      <c r="C186" s="26" t="s">
        <v>2297</v>
      </c>
      <c r="D186" s="42" t="n">
        <v>56</v>
      </c>
      <c r="E186" s="26" t="s">
        <v>2298</v>
      </c>
      <c r="F186" s="26" t="s">
        <v>69</v>
      </c>
      <c r="G186" s="31" t="n">
        <v>970161</v>
      </c>
      <c r="H186" s="31" t="n">
        <v>970222</v>
      </c>
      <c r="I186" s="26" t="s">
        <v>2299</v>
      </c>
      <c r="J186" s="26" t="s">
        <v>2300</v>
      </c>
      <c r="K186" s="31" t="n">
        <v>18</v>
      </c>
      <c r="L186" s="31" t="n">
        <v>0</v>
      </c>
      <c r="M186" s="31" t="n">
        <v>6</v>
      </c>
      <c r="N186" s="31" t="n">
        <v>3</v>
      </c>
      <c r="O186" s="31" t="n">
        <v>2</v>
      </c>
      <c r="P186" s="31" t="n">
        <v>0</v>
      </c>
      <c r="Q186" s="31" t="n">
        <v>0</v>
      </c>
      <c r="R186" s="31" t="n">
        <v>0</v>
      </c>
      <c r="S186" s="31" t="n">
        <v>0</v>
      </c>
      <c r="T186" s="30" t="n">
        <v>12.139046876536</v>
      </c>
      <c r="U186" s="30" t="n">
        <v>5.82791631433514</v>
      </c>
      <c r="V186" s="30" t="n">
        <v>1.63228491415215</v>
      </c>
      <c r="W186" s="31" t="n">
        <v>0</v>
      </c>
      <c r="X186" s="31" t="n">
        <v>0</v>
      </c>
      <c r="Y186" s="31" t="n">
        <v>0</v>
      </c>
    </row>
    <row r="187" customFormat="false" ht="13.5" hidden="false" customHeight="false" outlineLevel="0" collapsed="false">
      <c r="A187" s="31" t="n">
        <v>182</v>
      </c>
      <c r="B187" s="26" t="s">
        <v>2301</v>
      </c>
      <c r="C187" s="26" t="s">
        <v>2302</v>
      </c>
      <c r="D187" s="42" t="n">
        <v>71</v>
      </c>
      <c r="E187" s="26" t="s">
        <v>2303</v>
      </c>
      <c r="F187" s="26" t="s">
        <v>30</v>
      </c>
      <c r="G187" s="31" t="n">
        <v>1152136</v>
      </c>
      <c r="H187" s="31" t="n">
        <v>1152212</v>
      </c>
      <c r="I187" s="26" t="s">
        <v>2304</v>
      </c>
      <c r="J187" s="26" t="s">
        <v>2305</v>
      </c>
      <c r="K187" s="31" t="n">
        <v>21</v>
      </c>
      <c r="L187" s="31" t="n">
        <v>0</v>
      </c>
      <c r="M187" s="31" t="n">
        <v>6</v>
      </c>
      <c r="N187" s="31" t="n">
        <v>0</v>
      </c>
      <c r="O187" s="31" t="n">
        <v>0</v>
      </c>
      <c r="P187" s="31" t="n">
        <v>0</v>
      </c>
      <c r="Q187" s="31" t="n">
        <v>1</v>
      </c>
      <c r="R187" s="31" t="n">
        <v>1</v>
      </c>
      <c r="S187" s="31" t="n">
        <v>0</v>
      </c>
      <c r="T187" s="30" t="n">
        <v>12.139046876536</v>
      </c>
      <c r="U187" s="31" t="n">
        <v>0</v>
      </c>
      <c r="V187" s="31" t="n">
        <v>0</v>
      </c>
      <c r="W187" s="31" t="n">
        <v>0</v>
      </c>
      <c r="X187" s="30" t="n">
        <v>0.896105107689156</v>
      </c>
      <c r="Y187" s="30" t="n">
        <v>0.679704341842742</v>
      </c>
    </row>
    <row r="188" customFormat="false" ht="13.5" hidden="false" customHeight="false" outlineLevel="0" collapsed="false">
      <c r="A188" s="31" t="n">
        <v>183</v>
      </c>
      <c r="B188" s="26" t="s">
        <v>2306</v>
      </c>
      <c r="C188" s="26" t="s">
        <v>2307</v>
      </c>
      <c r="D188" s="42" t="n">
        <v>59</v>
      </c>
      <c r="E188" s="26" t="s">
        <v>2308</v>
      </c>
      <c r="F188" s="26" t="s">
        <v>30</v>
      </c>
      <c r="G188" s="31" t="n">
        <v>434601</v>
      </c>
      <c r="H188" s="31" t="n">
        <v>434666</v>
      </c>
      <c r="I188" s="26" t="s">
        <v>2309</v>
      </c>
      <c r="J188" s="26" t="s">
        <v>2310</v>
      </c>
      <c r="K188" s="31" t="n">
        <v>19</v>
      </c>
      <c r="L188" s="31" t="n">
        <v>3</v>
      </c>
      <c r="M188" s="31" t="n">
        <v>2</v>
      </c>
      <c r="N188" s="31" t="n">
        <v>0</v>
      </c>
      <c r="O188" s="31" t="n">
        <v>0</v>
      </c>
      <c r="P188" s="31" t="n">
        <v>4</v>
      </c>
      <c r="Q188" s="31" t="n">
        <v>4</v>
      </c>
      <c r="R188" s="31" t="n">
        <v>3</v>
      </c>
      <c r="S188" s="30" t="n">
        <v>5.58992555572152</v>
      </c>
      <c r="T188" s="30" t="n">
        <v>4.04634895884532</v>
      </c>
      <c r="U188" s="31" t="n">
        <v>0</v>
      </c>
      <c r="V188" s="31" t="n">
        <v>0</v>
      </c>
      <c r="W188" s="30" t="n">
        <v>1.99332881436067</v>
      </c>
      <c r="X188" s="30" t="n">
        <v>3.58442043075663</v>
      </c>
      <c r="Y188" s="30" t="n">
        <v>2.03911302552823</v>
      </c>
    </row>
    <row r="189" customFormat="false" ht="13.5" hidden="false" customHeight="false" outlineLevel="0" collapsed="false">
      <c r="A189" s="31" t="n">
        <v>184</v>
      </c>
      <c r="B189" s="26" t="s">
        <v>2311</v>
      </c>
      <c r="C189" s="26" t="s">
        <v>2312</v>
      </c>
      <c r="D189" s="42" t="n">
        <v>85</v>
      </c>
      <c r="E189" s="26" t="s">
        <v>1790</v>
      </c>
      <c r="F189" s="26" t="s">
        <v>30</v>
      </c>
      <c r="G189" s="31" t="n">
        <v>4680026</v>
      </c>
      <c r="H189" s="31" t="n">
        <v>4680116</v>
      </c>
      <c r="I189" s="26" t="s">
        <v>2313</v>
      </c>
      <c r="J189" s="26" t="s">
        <v>2314</v>
      </c>
      <c r="K189" s="31" t="n">
        <v>21</v>
      </c>
      <c r="L189" s="31" t="n">
        <v>0</v>
      </c>
      <c r="M189" s="31" t="n">
        <v>0</v>
      </c>
      <c r="N189" s="31" t="n">
        <v>0</v>
      </c>
      <c r="O189" s="31" t="n">
        <v>1</v>
      </c>
      <c r="P189" s="31" t="n">
        <v>5</v>
      </c>
      <c r="Q189" s="31" t="n">
        <v>0</v>
      </c>
      <c r="R189" s="31" t="n">
        <v>1</v>
      </c>
      <c r="S189" s="31" t="n">
        <v>0</v>
      </c>
      <c r="T189" s="31" t="n">
        <v>0</v>
      </c>
      <c r="U189" s="31" t="n">
        <v>0</v>
      </c>
      <c r="V189" s="30" t="n">
        <v>0.816142457076075</v>
      </c>
      <c r="W189" s="30" t="n">
        <v>2.49166101795084</v>
      </c>
      <c r="X189" s="31" t="n">
        <v>0</v>
      </c>
      <c r="Y189" s="30" t="n">
        <v>0.679704341842742</v>
      </c>
    </row>
    <row r="190" customFormat="false" ht="13.5" hidden="false" customHeight="false" outlineLevel="0" collapsed="false">
      <c r="A190" s="31" t="n">
        <v>185</v>
      </c>
      <c r="B190" s="26" t="s">
        <v>2315</v>
      </c>
      <c r="C190" s="26" t="s">
        <v>2316</v>
      </c>
      <c r="D190" s="42" t="n">
        <v>98</v>
      </c>
      <c r="E190" s="26" t="s">
        <v>2317</v>
      </c>
      <c r="F190" s="26" t="s">
        <v>69</v>
      </c>
      <c r="G190" s="31" t="n">
        <v>20</v>
      </c>
      <c r="H190" s="31" t="n">
        <v>123</v>
      </c>
      <c r="I190" s="26" t="s">
        <v>2318</v>
      </c>
      <c r="J190" s="26" t="s">
        <v>2319</v>
      </c>
      <c r="K190" s="31" t="n">
        <v>19</v>
      </c>
      <c r="L190" s="31" t="n">
        <v>5</v>
      </c>
      <c r="M190" s="31" t="n">
        <v>0</v>
      </c>
      <c r="N190" s="31" t="n">
        <v>0</v>
      </c>
      <c r="O190" s="31" t="n">
        <v>0</v>
      </c>
      <c r="P190" s="31" t="n">
        <v>0</v>
      </c>
      <c r="Q190" s="31" t="n">
        <v>0</v>
      </c>
      <c r="R190" s="31" t="n">
        <v>0</v>
      </c>
      <c r="S190" s="30" t="n">
        <v>9.3165425928692</v>
      </c>
      <c r="T190" s="31" t="n">
        <v>0</v>
      </c>
      <c r="U190" s="31" t="n">
        <v>0</v>
      </c>
      <c r="V190" s="31" t="n">
        <v>0</v>
      </c>
      <c r="W190" s="31" t="n">
        <v>0</v>
      </c>
      <c r="X190" s="31" t="n">
        <v>0</v>
      </c>
      <c r="Y190" s="31" t="n">
        <v>0</v>
      </c>
    </row>
    <row r="191" customFormat="false" ht="13.5" hidden="false" customHeight="false" outlineLevel="0" collapsed="false">
      <c r="A191" s="31" t="n">
        <v>186</v>
      </c>
      <c r="B191" s="26" t="s">
        <v>2320</v>
      </c>
      <c r="C191" s="26" t="s">
        <v>2321</v>
      </c>
      <c r="D191" s="42" t="n">
        <v>96</v>
      </c>
      <c r="E191" s="26" t="s">
        <v>2322</v>
      </c>
      <c r="F191" s="26" t="s">
        <v>30</v>
      </c>
      <c r="G191" s="31" t="n">
        <v>8673</v>
      </c>
      <c r="H191" s="31" t="n">
        <v>8772</v>
      </c>
      <c r="I191" s="26" t="s">
        <v>2323</v>
      </c>
      <c r="J191" s="26" t="s">
        <v>2324</v>
      </c>
      <c r="K191" s="31" t="n">
        <v>19</v>
      </c>
      <c r="L191" s="31" t="n">
        <v>0</v>
      </c>
      <c r="M191" s="31" t="n">
        <v>0</v>
      </c>
      <c r="N191" s="31" t="n">
        <v>0</v>
      </c>
      <c r="O191" s="31" t="n">
        <v>0</v>
      </c>
      <c r="P191" s="31" t="n">
        <v>0</v>
      </c>
      <c r="Q191" s="31" t="n">
        <v>4</v>
      </c>
      <c r="R191" s="31" t="n">
        <v>0</v>
      </c>
      <c r="S191" s="31" t="n">
        <v>0</v>
      </c>
      <c r="T191" s="31" t="n">
        <v>0</v>
      </c>
      <c r="U191" s="31" t="n">
        <v>0</v>
      </c>
      <c r="V191" s="31" t="n">
        <v>0</v>
      </c>
      <c r="W191" s="31" t="n">
        <v>0</v>
      </c>
      <c r="X191" s="30" t="n">
        <v>3.58442043075663</v>
      </c>
      <c r="Y191" s="31" t="n">
        <v>0</v>
      </c>
    </row>
    <row r="192" customFormat="false" ht="13.5" hidden="false" customHeight="false" outlineLevel="0" collapsed="false">
      <c r="A192" s="31" t="n">
        <v>187</v>
      </c>
      <c r="B192" s="26" t="s">
        <v>2325</v>
      </c>
      <c r="C192" s="26" t="s">
        <v>2326</v>
      </c>
      <c r="D192" s="42" t="n">
        <v>83</v>
      </c>
      <c r="E192" s="26" t="s">
        <v>2327</v>
      </c>
      <c r="F192" s="26" t="s">
        <v>69</v>
      </c>
      <c r="G192" s="31" t="n">
        <v>635397</v>
      </c>
      <c r="H192" s="31" t="n">
        <v>635485</v>
      </c>
      <c r="I192" s="26" t="s">
        <v>2328</v>
      </c>
      <c r="J192" s="26" t="s">
        <v>2329</v>
      </c>
      <c r="K192" s="31" t="n">
        <v>19</v>
      </c>
      <c r="L192" s="31" t="n">
        <v>0</v>
      </c>
      <c r="M192" s="31" t="n">
        <v>3</v>
      </c>
      <c r="N192" s="31" t="n">
        <v>0</v>
      </c>
      <c r="O192" s="31" t="n">
        <v>0</v>
      </c>
      <c r="P192" s="31" t="n">
        <v>0</v>
      </c>
      <c r="Q192" s="31" t="n">
        <v>0</v>
      </c>
      <c r="R192" s="31" t="n">
        <v>0</v>
      </c>
      <c r="S192" s="31" t="n">
        <v>0</v>
      </c>
      <c r="T192" s="30" t="n">
        <v>6.06952343826799</v>
      </c>
      <c r="U192" s="31" t="n">
        <v>0</v>
      </c>
      <c r="V192" s="31" t="n">
        <v>0</v>
      </c>
      <c r="W192" s="31" t="n">
        <v>0</v>
      </c>
      <c r="X192" s="31" t="n">
        <v>0</v>
      </c>
      <c r="Y192" s="31" t="n">
        <v>0</v>
      </c>
    </row>
    <row r="193" customFormat="false" ht="13.5" hidden="false" customHeight="false" outlineLevel="0" collapsed="false">
      <c r="A193" s="31" t="n">
        <v>188</v>
      </c>
      <c r="B193" s="26" t="s">
        <v>2330</v>
      </c>
      <c r="C193" s="26" t="s">
        <v>2331</v>
      </c>
      <c r="D193" s="42" t="n">
        <v>74</v>
      </c>
      <c r="E193" s="26" t="s">
        <v>2332</v>
      </c>
      <c r="F193" s="26" t="s">
        <v>69</v>
      </c>
      <c r="G193" s="31" t="n">
        <v>972220</v>
      </c>
      <c r="H193" s="31" t="n">
        <v>972299</v>
      </c>
      <c r="I193" s="26" t="s">
        <v>2333</v>
      </c>
      <c r="J193" s="26" t="s">
        <v>2334</v>
      </c>
      <c r="K193" s="31" t="n">
        <v>19</v>
      </c>
      <c r="L193" s="31" t="n">
        <v>0</v>
      </c>
      <c r="M193" s="31" t="n">
        <v>0</v>
      </c>
      <c r="N193" s="31" t="n">
        <v>0</v>
      </c>
      <c r="O193" s="31" t="n">
        <v>1</v>
      </c>
      <c r="P193" s="31" t="n">
        <v>5</v>
      </c>
      <c r="Q193" s="31" t="n">
        <v>7</v>
      </c>
      <c r="R193" s="31" t="n">
        <v>7</v>
      </c>
      <c r="S193" s="31" t="n">
        <v>0</v>
      </c>
      <c r="T193" s="31" t="n">
        <v>0</v>
      </c>
      <c r="U193" s="31" t="n">
        <v>0</v>
      </c>
      <c r="V193" s="30" t="n">
        <v>0.816142457076075</v>
      </c>
      <c r="W193" s="30" t="n">
        <v>2.49166101795084</v>
      </c>
      <c r="X193" s="30" t="n">
        <v>6.27273575382409</v>
      </c>
      <c r="Y193" s="30" t="n">
        <v>4.75793039289919</v>
      </c>
    </row>
    <row r="194" customFormat="false" ht="13.5" hidden="false" customHeight="false" outlineLevel="0" collapsed="false">
      <c r="A194" s="31" t="n">
        <v>189</v>
      </c>
      <c r="B194" s="26" t="s">
        <v>2335</v>
      </c>
      <c r="C194" s="26" t="s">
        <v>2336</v>
      </c>
      <c r="D194" s="42" t="n">
        <v>62</v>
      </c>
      <c r="E194" s="26" t="s">
        <v>2337</v>
      </c>
      <c r="F194" s="26" t="s">
        <v>30</v>
      </c>
      <c r="G194" s="31" t="n">
        <v>13258</v>
      </c>
      <c r="H194" s="31" t="n">
        <v>13325</v>
      </c>
      <c r="I194" s="26" t="s">
        <v>2338</v>
      </c>
      <c r="J194" s="26" t="s">
        <v>2339</v>
      </c>
      <c r="K194" s="31" t="n">
        <v>20</v>
      </c>
      <c r="L194" s="31" t="n">
        <v>0</v>
      </c>
      <c r="M194" s="31" t="n">
        <v>0</v>
      </c>
      <c r="N194" s="31" t="n">
        <v>6</v>
      </c>
      <c r="O194" s="31" t="n">
        <v>0</v>
      </c>
      <c r="P194" s="31" t="n">
        <v>0</v>
      </c>
      <c r="Q194" s="31" t="n">
        <v>0</v>
      </c>
      <c r="R194" s="31" t="n">
        <v>0</v>
      </c>
      <c r="S194" s="31" t="n">
        <v>0</v>
      </c>
      <c r="T194" s="31" t="n">
        <v>0</v>
      </c>
      <c r="U194" s="30" t="n">
        <v>11.6558326286703</v>
      </c>
      <c r="V194" s="31" t="n">
        <v>0</v>
      </c>
      <c r="W194" s="31" t="n">
        <v>0</v>
      </c>
      <c r="X194" s="31" t="n">
        <v>0</v>
      </c>
      <c r="Y194" s="31" t="n">
        <v>0</v>
      </c>
    </row>
    <row r="195" customFormat="false" ht="13.5" hidden="false" customHeight="false" outlineLevel="0" collapsed="false">
      <c r="A195" s="31" t="n">
        <v>190</v>
      </c>
      <c r="B195" s="26" t="s">
        <v>2340</v>
      </c>
      <c r="C195" s="26" t="s">
        <v>2341</v>
      </c>
      <c r="D195" s="42" t="n">
        <v>70</v>
      </c>
      <c r="E195" s="26" t="s">
        <v>2303</v>
      </c>
      <c r="F195" s="26" t="s">
        <v>69</v>
      </c>
      <c r="G195" s="31" t="n">
        <v>720758</v>
      </c>
      <c r="H195" s="31" t="n">
        <v>720833</v>
      </c>
      <c r="I195" s="26" t="s">
        <v>2342</v>
      </c>
      <c r="J195" s="26" t="s">
        <v>2343</v>
      </c>
      <c r="K195" s="31" t="n">
        <v>20</v>
      </c>
      <c r="L195" s="31" t="n">
        <v>0</v>
      </c>
      <c r="M195" s="31" t="n">
        <v>0</v>
      </c>
      <c r="N195" s="31" t="n">
        <v>0</v>
      </c>
      <c r="O195" s="31" t="n">
        <v>0</v>
      </c>
      <c r="P195" s="31" t="n">
        <v>2</v>
      </c>
      <c r="Q195" s="31" t="n">
        <v>3</v>
      </c>
      <c r="R195" s="31" t="n">
        <v>2</v>
      </c>
      <c r="S195" s="31" t="n">
        <v>0</v>
      </c>
      <c r="T195" s="31" t="n">
        <v>0</v>
      </c>
      <c r="U195" s="31" t="n">
        <v>0</v>
      </c>
      <c r="V195" s="31" t="n">
        <v>0</v>
      </c>
      <c r="W195" s="30" t="n">
        <v>0.996664407180334</v>
      </c>
      <c r="X195" s="30" t="n">
        <v>2.68831532306747</v>
      </c>
      <c r="Y195" s="30" t="n">
        <v>1.35940868368548</v>
      </c>
    </row>
    <row r="196" customFormat="false" ht="13.5" hidden="false" customHeight="false" outlineLevel="0" collapsed="false">
      <c r="A196" s="31" t="n">
        <v>191</v>
      </c>
      <c r="B196" s="26" t="s">
        <v>2344</v>
      </c>
      <c r="C196" s="26" t="s">
        <v>2345</v>
      </c>
      <c r="D196" s="42" t="n">
        <v>63</v>
      </c>
      <c r="E196" s="26" t="s">
        <v>2346</v>
      </c>
      <c r="F196" s="26" t="s">
        <v>69</v>
      </c>
      <c r="G196" s="31" t="n">
        <v>298141</v>
      </c>
      <c r="H196" s="31" t="n">
        <v>298209</v>
      </c>
      <c r="I196" s="26" t="s">
        <v>2347</v>
      </c>
      <c r="J196" s="26" t="s">
        <v>2348</v>
      </c>
      <c r="K196" s="31" t="n">
        <v>20</v>
      </c>
      <c r="L196" s="31" t="n">
        <v>0</v>
      </c>
      <c r="M196" s="31" t="n">
        <v>0</v>
      </c>
      <c r="N196" s="31" t="n">
        <v>0</v>
      </c>
      <c r="O196" s="31" t="n">
        <v>0</v>
      </c>
      <c r="P196" s="31" t="n">
        <v>4</v>
      </c>
      <c r="Q196" s="31" t="n">
        <v>0</v>
      </c>
      <c r="R196" s="31" t="n">
        <v>0</v>
      </c>
      <c r="S196" s="31" t="n">
        <v>0</v>
      </c>
      <c r="T196" s="31" t="n">
        <v>0</v>
      </c>
      <c r="U196" s="31" t="n">
        <v>0</v>
      </c>
      <c r="V196" s="31" t="n">
        <v>0</v>
      </c>
      <c r="W196" s="30" t="n">
        <v>1.99332881436067</v>
      </c>
      <c r="X196" s="31" t="n">
        <v>0</v>
      </c>
      <c r="Y196" s="31" t="n">
        <v>0</v>
      </c>
    </row>
    <row r="197" customFormat="false" ht="13.5" hidden="false" customHeight="false" outlineLevel="0" collapsed="false">
      <c r="A197" s="31" t="n">
        <v>192</v>
      </c>
      <c r="B197" s="26" t="s">
        <v>2349</v>
      </c>
      <c r="C197" s="26" t="s">
        <v>2350</v>
      </c>
      <c r="D197" s="42" t="n">
        <v>76</v>
      </c>
      <c r="E197" s="26" t="s">
        <v>2351</v>
      </c>
      <c r="F197" s="26" t="s">
        <v>69</v>
      </c>
      <c r="G197" s="31" t="n">
        <v>834845</v>
      </c>
      <c r="H197" s="31" t="n">
        <v>834926</v>
      </c>
      <c r="I197" s="26" t="s">
        <v>2352</v>
      </c>
      <c r="J197" s="26" t="s">
        <v>2353</v>
      </c>
      <c r="K197" s="31" t="n">
        <v>19</v>
      </c>
      <c r="L197" s="31" t="n">
        <v>6</v>
      </c>
      <c r="M197" s="31" t="n">
        <v>16</v>
      </c>
      <c r="N197" s="31" t="n">
        <v>5</v>
      </c>
      <c r="O197" s="31" t="n">
        <v>3</v>
      </c>
      <c r="P197" s="31" t="n">
        <v>41</v>
      </c>
      <c r="Q197" s="31" t="n">
        <v>38</v>
      </c>
      <c r="R197" s="31" t="n">
        <v>77</v>
      </c>
      <c r="S197" s="30" t="n">
        <v>11.179851111443</v>
      </c>
      <c r="T197" s="30" t="n">
        <v>32.3707916707626</v>
      </c>
      <c r="U197" s="30" t="n">
        <v>9.71319385722524</v>
      </c>
      <c r="V197" s="30" t="n">
        <v>2.44842737122822</v>
      </c>
      <c r="W197" s="30" t="n">
        <v>20.4316203471968</v>
      </c>
      <c r="X197" s="30" t="n">
        <v>34.0519940921879</v>
      </c>
      <c r="Y197" s="30" t="n">
        <v>52.3372343218911</v>
      </c>
    </row>
    <row r="198" customFormat="false" ht="13.5" hidden="false" customHeight="false" outlineLevel="0" collapsed="false">
      <c r="A198" s="31" t="n">
        <v>193</v>
      </c>
      <c r="B198" s="26" t="s">
        <v>2354</v>
      </c>
      <c r="C198" s="26" t="s">
        <v>2355</v>
      </c>
      <c r="D198" s="42" t="n">
        <v>55</v>
      </c>
      <c r="E198" s="26" t="s">
        <v>1887</v>
      </c>
      <c r="F198" s="26" t="s">
        <v>30</v>
      </c>
      <c r="G198" s="31" t="n">
        <v>3110915</v>
      </c>
      <c r="H198" s="31" t="n">
        <v>3110970</v>
      </c>
      <c r="I198" s="26" t="s">
        <v>2356</v>
      </c>
      <c r="J198" s="26" t="s">
        <v>2357</v>
      </c>
      <c r="K198" s="31" t="n">
        <v>18</v>
      </c>
      <c r="L198" s="31" t="n">
        <v>51</v>
      </c>
      <c r="M198" s="31" t="n">
        <v>25</v>
      </c>
      <c r="N198" s="31" t="n">
        <v>51</v>
      </c>
      <c r="O198" s="31" t="n">
        <v>87</v>
      </c>
      <c r="P198" s="31" t="n">
        <v>224</v>
      </c>
      <c r="Q198" s="31" t="n">
        <v>101</v>
      </c>
      <c r="R198" s="31" t="n">
        <v>104</v>
      </c>
      <c r="S198" s="30" t="n">
        <v>95.0287344472659</v>
      </c>
      <c r="T198" s="30" t="n">
        <v>50.5793619855666</v>
      </c>
      <c r="U198" s="30" t="n">
        <v>99.0745773436975</v>
      </c>
      <c r="V198" s="30" t="n">
        <v>71.0043937656185</v>
      </c>
      <c r="W198" s="30" t="n">
        <v>111.626413604197</v>
      </c>
      <c r="X198" s="30" t="n">
        <v>90.5066158766048</v>
      </c>
      <c r="Y198" s="30" t="n">
        <v>70.6892515516452</v>
      </c>
    </row>
    <row r="199" customFormat="false" ht="13.5" hidden="false" customHeight="false" outlineLevel="0" collapsed="false">
      <c r="A199" s="31" t="n">
        <v>194</v>
      </c>
      <c r="B199" s="26" t="s">
        <v>2358</v>
      </c>
      <c r="C199" s="26" t="s">
        <v>2359</v>
      </c>
      <c r="D199" s="42" t="n">
        <v>60</v>
      </c>
      <c r="E199" s="26" t="s">
        <v>2360</v>
      </c>
      <c r="F199" s="26" t="s">
        <v>69</v>
      </c>
      <c r="G199" s="31" t="n">
        <v>1280250</v>
      </c>
      <c r="H199" s="31" t="n">
        <v>1280315</v>
      </c>
      <c r="I199" s="26" t="s">
        <v>2361</v>
      </c>
      <c r="J199" s="26" t="s">
        <v>2362</v>
      </c>
      <c r="K199" s="31" t="n">
        <v>21</v>
      </c>
      <c r="L199" s="31" t="n">
        <v>0</v>
      </c>
      <c r="M199" s="31" t="n">
        <v>0</v>
      </c>
      <c r="N199" s="31" t="n">
        <v>4</v>
      </c>
      <c r="O199" s="31" t="n">
        <v>0</v>
      </c>
      <c r="P199" s="31" t="n">
        <v>0</v>
      </c>
      <c r="Q199" s="31" t="n">
        <v>0</v>
      </c>
      <c r="R199" s="31" t="n">
        <v>2</v>
      </c>
      <c r="S199" s="31" t="n">
        <v>0</v>
      </c>
      <c r="T199" s="31" t="n">
        <v>0</v>
      </c>
      <c r="U199" s="30" t="n">
        <v>7.77055508578019</v>
      </c>
      <c r="V199" s="31" t="n">
        <v>0</v>
      </c>
      <c r="W199" s="31" t="n">
        <v>0</v>
      </c>
      <c r="X199" s="31" t="n">
        <v>0</v>
      </c>
      <c r="Y199" s="30" t="n">
        <v>1.35940868368548</v>
      </c>
    </row>
    <row r="200" customFormat="false" ht="13.5" hidden="false" customHeight="false" outlineLevel="0" collapsed="false">
      <c r="A200" s="31" t="n">
        <v>195</v>
      </c>
      <c r="B200" s="26" t="s">
        <v>2363</v>
      </c>
      <c r="C200" s="26" t="s">
        <v>2364</v>
      </c>
      <c r="D200" s="42" t="n">
        <v>65</v>
      </c>
      <c r="E200" s="26" t="s">
        <v>2365</v>
      </c>
      <c r="F200" s="26" t="s">
        <v>69</v>
      </c>
      <c r="G200" s="31" t="n">
        <v>168049</v>
      </c>
      <c r="H200" s="31" t="n">
        <v>168119</v>
      </c>
      <c r="I200" s="26" t="s">
        <v>2366</v>
      </c>
      <c r="J200" s="26" t="s">
        <v>2367</v>
      </c>
      <c r="K200" s="31" t="n">
        <v>18</v>
      </c>
      <c r="L200" s="31" t="n">
        <v>6</v>
      </c>
      <c r="M200" s="31" t="n">
        <v>5</v>
      </c>
      <c r="N200" s="31" t="n">
        <v>5</v>
      </c>
      <c r="O200" s="31" t="n">
        <v>5</v>
      </c>
      <c r="P200" s="31" t="n">
        <v>3</v>
      </c>
      <c r="Q200" s="31" t="n">
        <v>1</v>
      </c>
      <c r="R200" s="31" t="n">
        <v>2</v>
      </c>
      <c r="S200" s="30" t="n">
        <v>11.179851111443</v>
      </c>
      <c r="T200" s="30" t="n">
        <v>10.1158723971133</v>
      </c>
      <c r="U200" s="30" t="n">
        <v>9.71319385722524</v>
      </c>
      <c r="V200" s="30" t="n">
        <v>4.08071228538037</v>
      </c>
      <c r="W200" s="30" t="n">
        <v>1.4949966107705</v>
      </c>
      <c r="X200" s="30" t="n">
        <v>0.896105107689156</v>
      </c>
      <c r="Y200" s="30" t="n">
        <v>1.35940868368548</v>
      </c>
    </row>
    <row r="201" customFormat="false" ht="13.5" hidden="false" customHeight="false" outlineLevel="0" collapsed="false">
      <c r="A201" s="31" t="n">
        <v>196</v>
      </c>
      <c r="B201" s="26" t="s">
        <v>2368</v>
      </c>
      <c r="C201" s="26" t="s">
        <v>2369</v>
      </c>
      <c r="D201" s="42" t="n">
        <v>51</v>
      </c>
      <c r="E201" s="26" t="s">
        <v>2370</v>
      </c>
      <c r="F201" s="26" t="s">
        <v>69</v>
      </c>
      <c r="G201" s="31" t="n">
        <v>189849</v>
      </c>
      <c r="H201" s="31" t="n">
        <v>189905</v>
      </c>
      <c r="I201" s="26" t="s">
        <v>2371</v>
      </c>
      <c r="J201" s="26" t="s">
        <v>2372</v>
      </c>
      <c r="K201" s="31" t="n">
        <v>21</v>
      </c>
      <c r="L201" s="31" t="n">
        <v>0</v>
      </c>
      <c r="M201" s="31" t="n">
        <v>0</v>
      </c>
      <c r="N201" s="31" t="n">
        <v>0</v>
      </c>
      <c r="O201" s="31" t="n">
        <v>4</v>
      </c>
      <c r="P201" s="31" t="n">
        <v>0</v>
      </c>
      <c r="Q201" s="31" t="n">
        <v>1</v>
      </c>
      <c r="R201" s="31" t="n">
        <v>0</v>
      </c>
      <c r="S201" s="31" t="n">
        <v>0</v>
      </c>
      <c r="T201" s="31" t="n">
        <v>0</v>
      </c>
      <c r="U201" s="31" t="n">
        <v>0</v>
      </c>
      <c r="V201" s="30" t="n">
        <v>3.2645698283043</v>
      </c>
      <c r="W201" s="31" t="n">
        <v>0</v>
      </c>
      <c r="X201" s="30" t="n">
        <v>0.896105107689156</v>
      </c>
      <c r="Y201" s="31" t="n">
        <v>0</v>
      </c>
    </row>
    <row r="202" customFormat="false" ht="13.5" hidden="false" customHeight="false" outlineLevel="0" collapsed="false">
      <c r="A202" s="31" t="n">
        <v>197</v>
      </c>
      <c r="B202" s="26" t="s">
        <v>2373</v>
      </c>
      <c r="C202" s="26" t="s">
        <v>2374</v>
      </c>
      <c r="D202" s="42" t="n">
        <v>117</v>
      </c>
      <c r="E202" s="26" t="s">
        <v>2039</v>
      </c>
      <c r="F202" s="26" t="s">
        <v>69</v>
      </c>
      <c r="G202" s="31" t="n">
        <v>195860</v>
      </c>
      <c r="H202" s="31" t="n">
        <v>195982</v>
      </c>
      <c r="I202" s="26" t="s">
        <v>2375</v>
      </c>
      <c r="J202" s="26" t="s">
        <v>2376</v>
      </c>
      <c r="K202" s="31" t="n">
        <v>19</v>
      </c>
      <c r="L202" s="31" t="n">
        <v>0</v>
      </c>
      <c r="M202" s="31" t="n">
        <v>3</v>
      </c>
      <c r="N202" s="31" t="n">
        <v>0</v>
      </c>
      <c r="O202" s="31" t="n">
        <v>0</v>
      </c>
      <c r="P202" s="31" t="n">
        <v>0</v>
      </c>
      <c r="Q202" s="31" t="n">
        <v>0</v>
      </c>
      <c r="R202" s="31" t="n">
        <v>0</v>
      </c>
      <c r="S202" s="31" t="n">
        <v>0</v>
      </c>
      <c r="T202" s="30" t="n">
        <v>6.06952343826799</v>
      </c>
      <c r="U202" s="31" t="n">
        <v>0</v>
      </c>
      <c r="V202" s="31" t="n">
        <v>0</v>
      </c>
      <c r="W202" s="31" t="n">
        <v>0</v>
      </c>
      <c r="X202" s="31" t="n">
        <v>0</v>
      </c>
      <c r="Y202" s="31" t="n">
        <v>0</v>
      </c>
    </row>
    <row r="203" customFormat="false" ht="13.5" hidden="false" customHeight="false" outlineLevel="0" collapsed="false">
      <c r="A203" s="31" t="n">
        <v>198</v>
      </c>
      <c r="B203" s="26" t="s">
        <v>2377</v>
      </c>
      <c r="C203" s="26" t="s">
        <v>2378</v>
      </c>
      <c r="D203" s="42" t="n">
        <v>82</v>
      </c>
      <c r="E203" s="26" t="s">
        <v>2379</v>
      </c>
      <c r="F203" s="26" t="s">
        <v>69</v>
      </c>
      <c r="G203" s="31" t="n">
        <v>1116591</v>
      </c>
      <c r="H203" s="31" t="n">
        <v>1116678</v>
      </c>
      <c r="I203" s="26" t="s">
        <v>2380</v>
      </c>
      <c r="J203" s="26" t="s">
        <v>2381</v>
      </c>
      <c r="K203" s="31" t="n">
        <v>19</v>
      </c>
      <c r="L203" s="31" t="n">
        <v>0</v>
      </c>
      <c r="M203" s="31" t="n">
        <v>4</v>
      </c>
      <c r="N203" s="31" t="n">
        <v>6</v>
      </c>
      <c r="O203" s="31" t="n">
        <v>0</v>
      </c>
      <c r="P203" s="31" t="n">
        <v>0</v>
      </c>
      <c r="Q203" s="31" t="n">
        <v>0</v>
      </c>
      <c r="R203" s="31" t="n">
        <v>0</v>
      </c>
      <c r="S203" s="31" t="n">
        <v>0</v>
      </c>
      <c r="T203" s="30" t="n">
        <v>8.09269791769065</v>
      </c>
      <c r="U203" s="30" t="n">
        <v>11.6558326286703</v>
      </c>
      <c r="V203" s="31" t="n">
        <v>0</v>
      </c>
      <c r="W203" s="31" t="n">
        <v>0</v>
      </c>
      <c r="X203" s="31" t="n">
        <v>0</v>
      </c>
      <c r="Y203" s="31" t="n">
        <v>0</v>
      </c>
    </row>
    <row r="204" customFormat="false" ht="13.5" hidden="false" customHeight="false" outlineLevel="0" collapsed="false">
      <c r="A204" s="31" t="n">
        <v>199</v>
      </c>
      <c r="B204" s="26" t="s">
        <v>2382</v>
      </c>
      <c r="C204" s="26" t="s">
        <v>2383</v>
      </c>
      <c r="D204" s="42" t="n">
        <v>95</v>
      </c>
      <c r="E204" s="26" t="s">
        <v>1011</v>
      </c>
      <c r="F204" s="26" t="s">
        <v>30</v>
      </c>
      <c r="G204" s="31" t="n">
        <v>522014</v>
      </c>
      <c r="H204" s="31" t="n">
        <v>522114</v>
      </c>
      <c r="I204" s="26" t="s">
        <v>2384</v>
      </c>
      <c r="J204" s="26" t="s">
        <v>2385</v>
      </c>
      <c r="K204" s="31" t="n">
        <v>19</v>
      </c>
      <c r="L204" s="31" t="n">
        <v>4</v>
      </c>
      <c r="M204" s="31" t="n">
        <v>0</v>
      </c>
      <c r="N204" s="31" t="n">
        <v>0</v>
      </c>
      <c r="O204" s="31" t="n">
        <v>0</v>
      </c>
      <c r="P204" s="31" t="n">
        <v>0</v>
      </c>
      <c r="Q204" s="31" t="n">
        <v>0</v>
      </c>
      <c r="R204" s="31" t="n">
        <v>0</v>
      </c>
      <c r="S204" s="30" t="n">
        <v>7.45323407429536</v>
      </c>
      <c r="T204" s="31" t="n">
        <v>0</v>
      </c>
      <c r="U204" s="31" t="n">
        <v>0</v>
      </c>
      <c r="V204" s="31" t="n">
        <v>0</v>
      </c>
      <c r="W204" s="31" t="n">
        <v>0</v>
      </c>
      <c r="X204" s="31" t="n">
        <v>0</v>
      </c>
      <c r="Y204" s="31" t="n">
        <v>0</v>
      </c>
    </row>
    <row r="205" customFormat="false" ht="13.5" hidden="false" customHeight="false" outlineLevel="0" collapsed="false">
      <c r="A205" s="31" t="n">
        <v>200</v>
      </c>
      <c r="B205" s="26" t="s">
        <v>2386</v>
      </c>
      <c r="C205" s="26" t="s">
        <v>2387</v>
      </c>
      <c r="D205" s="42" t="n">
        <v>84</v>
      </c>
      <c r="E205" s="26" t="s">
        <v>1887</v>
      </c>
      <c r="F205" s="26" t="s">
        <v>69</v>
      </c>
      <c r="G205" s="31" t="n">
        <v>2851560</v>
      </c>
      <c r="H205" s="31" t="n">
        <v>2851645</v>
      </c>
      <c r="I205" s="26" t="s">
        <v>2388</v>
      </c>
      <c r="J205" s="26" t="s">
        <v>2389</v>
      </c>
      <c r="K205" s="31" t="n">
        <v>20</v>
      </c>
      <c r="L205" s="31" t="n">
        <v>0</v>
      </c>
      <c r="M205" s="31" t="n">
        <v>0</v>
      </c>
      <c r="N205" s="31" t="n">
        <v>15</v>
      </c>
      <c r="O205" s="31" t="n">
        <v>2</v>
      </c>
      <c r="P205" s="31" t="n">
        <v>0</v>
      </c>
      <c r="Q205" s="31" t="n">
        <v>1</v>
      </c>
      <c r="R205" s="31" t="n">
        <v>1</v>
      </c>
      <c r="S205" s="31" t="n">
        <v>0</v>
      </c>
      <c r="T205" s="31" t="n">
        <v>0</v>
      </c>
      <c r="U205" s="30" t="n">
        <v>29.1395815716757</v>
      </c>
      <c r="V205" s="30" t="n">
        <v>1.63228491415215</v>
      </c>
      <c r="W205" s="31" t="n">
        <v>0</v>
      </c>
      <c r="X205" s="30" t="n">
        <v>0.896105107689156</v>
      </c>
      <c r="Y205" s="30" t="n">
        <v>0.679704341842742</v>
      </c>
    </row>
    <row r="206" customFormat="false" ht="13.5" hidden="false" customHeight="false" outlineLevel="0" collapsed="false">
      <c r="A206" s="31" t="n">
        <v>201</v>
      </c>
      <c r="B206" s="26" t="s">
        <v>2390</v>
      </c>
      <c r="C206" s="26" t="s">
        <v>2391</v>
      </c>
      <c r="D206" s="42" t="n">
        <v>105</v>
      </c>
      <c r="E206" s="26" t="s">
        <v>2392</v>
      </c>
      <c r="F206" s="26" t="s">
        <v>69</v>
      </c>
      <c r="G206" s="31" t="n">
        <v>700963</v>
      </c>
      <c r="H206" s="31" t="n">
        <v>701073</v>
      </c>
      <c r="I206" s="26" t="s">
        <v>2393</v>
      </c>
      <c r="J206" s="26" t="s">
        <v>2394</v>
      </c>
      <c r="K206" s="31" t="n">
        <v>20</v>
      </c>
      <c r="L206" s="31" t="n">
        <v>7</v>
      </c>
      <c r="M206" s="31" t="n">
        <v>0</v>
      </c>
      <c r="N206" s="31" t="n">
        <v>0</v>
      </c>
      <c r="O206" s="31" t="n">
        <v>0</v>
      </c>
      <c r="P206" s="31" t="n">
        <v>0</v>
      </c>
      <c r="Q206" s="31" t="n">
        <v>0</v>
      </c>
      <c r="R206" s="31" t="n">
        <v>0</v>
      </c>
      <c r="S206" s="30" t="n">
        <v>13.0431596300169</v>
      </c>
      <c r="T206" s="31" t="n">
        <v>0</v>
      </c>
      <c r="U206" s="31" t="n">
        <v>0</v>
      </c>
      <c r="V206" s="31" t="n">
        <v>0</v>
      </c>
      <c r="W206" s="31" t="n">
        <v>0</v>
      </c>
      <c r="X206" s="31" t="n">
        <v>0</v>
      </c>
      <c r="Y206" s="31" t="n">
        <v>0</v>
      </c>
    </row>
    <row r="207" customFormat="false" ht="13.5" hidden="false" customHeight="false" outlineLevel="0" collapsed="false">
      <c r="A207" s="31" t="n">
        <v>202</v>
      </c>
      <c r="B207" s="26" t="s">
        <v>2395</v>
      </c>
      <c r="C207" s="26" t="s">
        <v>2396</v>
      </c>
      <c r="D207" s="42" t="n">
        <v>81</v>
      </c>
      <c r="E207" s="26" t="s">
        <v>2397</v>
      </c>
      <c r="F207" s="26" t="s">
        <v>30</v>
      </c>
      <c r="G207" s="31" t="n">
        <v>213813</v>
      </c>
      <c r="H207" s="31" t="n">
        <v>213899</v>
      </c>
      <c r="I207" s="26" t="s">
        <v>2398</v>
      </c>
      <c r="J207" s="26" t="s">
        <v>2399</v>
      </c>
      <c r="K207" s="31" t="n">
        <v>18</v>
      </c>
      <c r="L207" s="31" t="n">
        <v>5</v>
      </c>
      <c r="M207" s="31" t="n">
        <v>0</v>
      </c>
      <c r="N207" s="31" t="n">
        <v>0</v>
      </c>
      <c r="O207" s="31" t="n">
        <v>0</v>
      </c>
      <c r="P207" s="31" t="n">
        <v>0</v>
      </c>
      <c r="Q207" s="31" t="n">
        <v>0</v>
      </c>
      <c r="R207" s="31" t="n">
        <v>2</v>
      </c>
      <c r="S207" s="30" t="n">
        <v>9.3165425928692</v>
      </c>
      <c r="T207" s="31" t="n">
        <v>0</v>
      </c>
      <c r="U207" s="31" t="n">
        <v>0</v>
      </c>
      <c r="V207" s="31" t="n">
        <v>0</v>
      </c>
      <c r="W207" s="31" t="n">
        <v>0</v>
      </c>
      <c r="X207" s="31" t="n">
        <v>0</v>
      </c>
      <c r="Y207" s="30" t="n">
        <v>1.35940868368548</v>
      </c>
    </row>
    <row r="208" customFormat="false" ht="13.5" hidden="false" customHeight="false" outlineLevel="0" collapsed="false">
      <c r="A208" s="31" t="n">
        <v>203</v>
      </c>
      <c r="B208" s="26" t="s">
        <v>2400</v>
      </c>
      <c r="C208" s="26" t="s">
        <v>2401</v>
      </c>
      <c r="D208" s="42" t="n">
        <v>70</v>
      </c>
      <c r="E208" s="26" t="s">
        <v>796</v>
      </c>
      <c r="F208" s="26" t="s">
        <v>30</v>
      </c>
      <c r="G208" s="31" t="n">
        <v>1986414</v>
      </c>
      <c r="H208" s="31" t="n">
        <v>1986489</v>
      </c>
      <c r="I208" s="26" t="s">
        <v>2402</v>
      </c>
      <c r="J208" s="26" t="s">
        <v>2403</v>
      </c>
      <c r="K208" s="31" t="n">
        <v>20</v>
      </c>
      <c r="L208" s="31" t="n">
        <v>4</v>
      </c>
      <c r="M208" s="31" t="n">
        <v>0</v>
      </c>
      <c r="N208" s="31" t="n">
        <v>0</v>
      </c>
      <c r="O208" s="31" t="n">
        <v>0</v>
      </c>
      <c r="P208" s="31" t="n">
        <v>0</v>
      </c>
      <c r="Q208" s="31" t="n">
        <v>0</v>
      </c>
      <c r="R208" s="31" t="n">
        <v>0</v>
      </c>
      <c r="S208" s="30" t="n">
        <v>7.45323407429536</v>
      </c>
      <c r="T208" s="31" t="n">
        <v>0</v>
      </c>
      <c r="U208" s="31" t="n">
        <v>0</v>
      </c>
      <c r="V208" s="31" t="n">
        <v>0</v>
      </c>
      <c r="W208" s="31" t="n">
        <v>0</v>
      </c>
      <c r="X208" s="31" t="n">
        <v>0</v>
      </c>
      <c r="Y208" s="31" t="n">
        <v>0</v>
      </c>
    </row>
    <row r="209" customFormat="false" ht="13.5" hidden="false" customHeight="false" outlineLevel="0" collapsed="false">
      <c r="A209" s="31" t="n">
        <v>204</v>
      </c>
      <c r="B209" s="26" t="s">
        <v>2404</v>
      </c>
      <c r="C209" s="26" t="s">
        <v>2405</v>
      </c>
      <c r="D209" s="42" t="n">
        <v>83</v>
      </c>
      <c r="E209" s="26" t="s">
        <v>2406</v>
      </c>
      <c r="F209" s="26" t="s">
        <v>69</v>
      </c>
      <c r="G209" s="31" t="n">
        <v>831040</v>
      </c>
      <c r="H209" s="31" t="n">
        <v>831128</v>
      </c>
      <c r="I209" s="26" t="s">
        <v>2407</v>
      </c>
      <c r="J209" s="26" t="s">
        <v>2408</v>
      </c>
      <c r="K209" s="31" t="n">
        <v>19</v>
      </c>
      <c r="L209" s="31" t="n">
        <v>3</v>
      </c>
      <c r="M209" s="31" t="n">
        <v>0</v>
      </c>
      <c r="N209" s="31" t="n">
        <v>0</v>
      </c>
      <c r="O209" s="31" t="n">
        <v>0</v>
      </c>
      <c r="P209" s="31" t="n">
        <v>0</v>
      </c>
      <c r="Q209" s="31" t="n">
        <v>0</v>
      </c>
      <c r="R209" s="31" t="n">
        <v>0</v>
      </c>
      <c r="S209" s="30" t="n">
        <v>5.58992555572152</v>
      </c>
      <c r="T209" s="31" t="n">
        <v>0</v>
      </c>
      <c r="U209" s="31" t="n">
        <v>0</v>
      </c>
      <c r="V209" s="31" t="n">
        <v>0</v>
      </c>
      <c r="W209" s="31" t="n">
        <v>0</v>
      </c>
      <c r="X209" s="31" t="n">
        <v>0</v>
      </c>
      <c r="Y209" s="31" t="n">
        <v>0</v>
      </c>
    </row>
    <row r="210" customFormat="false" ht="13.5" hidden="false" customHeight="false" outlineLevel="0" collapsed="false">
      <c r="A210" s="31" t="n">
        <v>205</v>
      </c>
      <c r="B210" s="26" t="s">
        <v>2409</v>
      </c>
      <c r="C210" s="26" t="s">
        <v>2410</v>
      </c>
      <c r="D210" s="42" t="n">
        <v>124</v>
      </c>
      <c r="E210" s="26" t="s">
        <v>2411</v>
      </c>
      <c r="F210" s="26" t="s">
        <v>69</v>
      </c>
      <c r="G210" s="31" t="n">
        <v>365384</v>
      </c>
      <c r="H210" s="31" t="n">
        <v>365511</v>
      </c>
      <c r="I210" s="26" t="s">
        <v>2412</v>
      </c>
      <c r="J210" s="26" t="s">
        <v>2413</v>
      </c>
      <c r="K210" s="31" t="n">
        <v>19</v>
      </c>
      <c r="L210" s="31" t="n">
        <v>4</v>
      </c>
      <c r="M210" s="31" t="n">
        <v>0</v>
      </c>
      <c r="N210" s="31" t="n">
        <v>0</v>
      </c>
      <c r="O210" s="31" t="n">
        <v>0</v>
      </c>
      <c r="P210" s="31" t="n">
        <v>1</v>
      </c>
      <c r="Q210" s="31" t="n">
        <v>3</v>
      </c>
      <c r="R210" s="31" t="n">
        <v>0</v>
      </c>
      <c r="S210" s="30" t="n">
        <v>7.45323407429536</v>
      </c>
      <c r="T210" s="31" t="n">
        <v>0</v>
      </c>
      <c r="U210" s="31" t="n">
        <v>0</v>
      </c>
      <c r="V210" s="31" t="n">
        <v>0</v>
      </c>
      <c r="W210" s="30" t="n">
        <v>0.498332203590167</v>
      </c>
      <c r="X210" s="30" t="n">
        <v>2.68831532306747</v>
      </c>
      <c r="Y210" s="31" t="n">
        <v>0</v>
      </c>
    </row>
    <row r="211" customFormat="false" ht="13.5" hidden="false" customHeight="false" outlineLevel="0" collapsed="false">
      <c r="A211" s="31" t="n">
        <v>206</v>
      </c>
      <c r="B211" s="26" t="s">
        <v>2414</v>
      </c>
      <c r="C211" s="26" t="s">
        <v>2415</v>
      </c>
      <c r="D211" s="42" t="n">
        <v>97</v>
      </c>
      <c r="E211" s="26" t="s">
        <v>2416</v>
      </c>
      <c r="F211" s="26" t="s">
        <v>69</v>
      </c>
      <c r="G211" s="31" t="n">
        <v>2118678</v>
      </c>
      <c r="H211" s="31" t="n">
        <v>2118777</v>
      </c>
      <c r="I211" s="26" t="s">
        <v>2417</v>
      </c>
      <c r="J211" s="26" t="s">
        <v>2418</v>
      </c>
      <c r="K211" s="31" t="n">
        <v>20</v>
      </c>
      <c r="L211" s="31" t="n">
        <v>4</v>
      </c>
      <c r="M211" s="31" t="n">
        <v>0</v>
      </c>
      <c r="N211" s="31" t="n">
        <v>0</v>
      </c>
      <c r="O211" s="31" t="n">
        <v>0</v>
      </c>
      <c r="P211" s="31" t="n">
        <v>0</v>
      </c>
      <c r="Q211" s="31" t="n">
        <v>0</v>
      </c>
      <c r="R211" s="31" t="n">
        <v>0</v>
      </c>
      <c r="S211" s="30" t="n">
        <v>7.45323407429536</v>
      </c>
      <c r="T211" s="31" t="n">
        <v>0</v>
      </c>
      <c r="U211" s="31" t="n">
        <v>0</v>
      </c>
      <c r="V211" s="31" t="n">
        <v>0</v>
      </c>
      <c r="W211" s="31" t="n">
        <v>0</v>
      </c>
      <c r="X211" s="31" t="n">
        <v>0</v>
      </c>
      <c r="Y211" s="31" t="n">
        <v>0</v>
      </c>
    </row>
    <row r="212" customFormat="false" ht="13.5" hidden="false" customHeight="false" outlineLevel="0" collapsed="false">
      <c r="A212" s="31" t="n">
        <v>207</v>
      </c>
      <c r="B212" s="26" t="s">
        <v>2419</v>
      </c>
      <c r="C212" s="26" t="s">
        <v>2420</v>
      </c>
      <c r="D212" s="42" t="n">
        <v>62</v>
      </c>
      <c r="E212" s="26" t="s">
        <v>2421</v>
      </c>
      <c r="F212" s="26" t="s">
        <v>30</v>
      </c>
      <c r="G212" s="31" t="n">
        <v>683560</v>
      </c>
      <c r="H212" s="31" t="n">
        <v>683627</v>
      </c>
      <c r="I212" s="26" t="s">
        <v>2422</v>
      </c>
      <c r="J212" s="26" t="s">
        <v>2423</v>
      </c>
      <c r="K212" s="31" t="n">
        <v>21</v>
      </c>
      <c r="L212" s="31" t="n">
        <v>5</v>
      </c>
      <c r="M212" s="31" t="n">
        <v>0</v>
      </c>
      <c r="N212" s="31" t="n">
        <v>0</v>
      </c>
      <c r="O212" s="31" t="n">
        <v>0</v>
      </c>
      <c r="P212" s="31" t="n">
        <v>0</v>
      </c>
      <c r="Q212" s="31" t="n">
        <v>0</v>
      </c>
      <c r="R212" s="31" t="n">
        <v>0</v>
      </c>
      <c r="S212" s="30" t="n">
        <v>9.3165425928692</v>
      </c>
      <c r="T212" s="31" t="n">
        <v>0</v>
      </c>
      <c r="U212" s="31" t="n">
        <v>0</v>
      </c>
      <c r="V212" s="31" t="n">
        <v>0</v>
      </c>
      <c r="W212" s="31" t="n">
        <v>0</v>
      </c>
      <c r="X212" s="31" t="n">
        <v>0</v>
      </c>
      <c r="Y212" s="31" t="n">
        <v>0</v>
      </c>
    </row>
    <row r="213" customFormat="false" ht="13.5" hidden="false" customHeight="false" outlineLevel="0" collapsed="false">
      <c r="A213" s="31" t="n">
        <v>208</v>
      </c>
      <c r="B213" s="26" t="s">
        <v>2424</v>
      </c>
      <c r="C213" s="26" t="s">
        <v>2425</v>
      </c>
      <c r="D213" s="42" t="n">
        <v>119</v>
      </c>
      <c r="E213" s="26" t="s">
        <v>171</v>
      </c>
      <c r="F213" s="26" t="s">
        <v>30</v>
      </c>
      <c r="G213" s="31" t="n">
        <v>3542790</v>
      </c>
      <c r="H213" s="31" t="n">
        <v>3542914</v>
      </c>
      <c r="I213" s="26" t="s">
        <v>2426</v>
      </c>
      <c r="J213" s="26" t="s">
        <v>2427</v>
      </c>
      <c r="K213" s="31" t="n">
        <v>20</v>
      </c>
      <c r="L213" s="31" t="n">
        <v>0</v>
      </c>
      <c r="M213" s="31" t="n">
        <v>0</v>
      </c>
      <c r="N213" s="31" t="n">
        <v>5</v>
      </c>
      <c r="O213" s="31" t="n">
        <v>0</v>
      </c>
      <c r="P213" s="31" t="n">
        <v>0</v>
      </c>
      <c r="Q213" s="31" t="n">
        <v>0</v>
      </c>
      <c r="R213" s="31" t="n">
        <v>0</v>
      </c>
      <c r="S213" s="31" t="n">
        <v>0</v>
      </c>
      <c r="T213" s="31" t="n">
        <v>0</v>
      </c>
      <c r="U213" s="30" t="n">
        <v>9.71319385722524</v>
      </c>
      <c r="V213" s="31" t="n">
        <v>0</v>
      </c>
      <c r="W213" s="31" t="n">
        <v>0</v>
      </c>
      <c r="X213" s="31" t="n">
        <v>0</v>
      </c>
      <c r="Y213" s="31" t="n">
        <v>0</v>
      </c>
    </row>
    <row r="214" customFormat="false" ht="13.5" hidden="false" customHeight="false" outlineLevel="0" collapsed="false">
      <c r="A214" s="31" t="n">
        <v>209</v>
      </c>
      <c r="B214" s="26" t="s">
        <v>2428</v>
      </c>
      <c r="C214" s="26" t="s">
        <v>2429</v>
      </c>
      <c r="D214" s="42" t="n">
        <v>135</v>
      </c>
      <c r="E214" s="26" t="s">
        <v>2430</v>
      </c>
      <c r="F214" s="26" t="s">
        <v>69</v>
      </c>
      <c r="G214" s="31" t="n">
        <v>32403</v>
      </c>
      <c r="H214" s="31" t="n">
        <v>32543</v>
      </c>
      <c r="I214" s="26" t="s">
        <v>2431</v>
      </c>
      <c r="J214" s="26" t="s">
        <v>2432</v>
      </c>
      <c r="K214" s="31" t="n">
        <v>20</v>
      </c>
      <c r="L214" s="31" t="n">
        <v>0</v>
      </c>
      <c r="M214" s="31" t="n">
        <v>0</v>
      </c>
      <c r="N214" s="31" t="n">
        <v>1</v>
      </c>
      <c r="O214" s="31" t="n">
        <v>1</v>
      </c>
      <c r="P214" s="31" t="n">
        <v>4</v>
      </c>
      <c r="Q214" s="31" t="n">
        <v>0</v>
      </c>
      <c r="R214" s="31" t="n">
        <v>2</v>
      </c>
      <c r="S214" s="31" t="n">
        <v>0</v>
      </c>
      <c r="T214" s="31" t="n">
        <v>0</v>
      </c>
      <c r="U214" s="30" t="n">
        <v>1.94263877144505</v>
      </c>
      <c r="V214" s="30" t="n">
        <v>0.816142457076075</v>
      </c>
      <c r="W214" s="30" t="n">
        <v>1.99332881436067</v>
      </c>
      <c r="X214" s="31" t="n">
        <v>0</v>
      </c>
      <c r="Y214" s="30" t="n">
        <v>1.35940868368548</v>
      </c>
    </row>
    <row r="215" customFormat="false" ht="13.5" hidden="false" customHeight="false" outlineLevel="0" collapsed="false">
      <c r="A215" s="31" t="n">
        <v>210</v>
      </c>
      <c r="B215" s="26" t="s">
        <v>2433</v>
      </c>
      <c r="C215" s="26" t="s">
        <v>2434</v>
      </c>
      <c r="D215" s="42" t="n">
        <v>96</v>
      </c>
      <c r="E215" s="26" t="s">
        <v>2435</v>
      </c>
      <c r="F215" s="26" t="s">
        <v>30</v>
      </c>
      <c r="G215" s="31" t="n">
        <v>295072</v>
      </c>
      <c r="H215" s="31" t="n">
        <v>295173</v>
      </c>
      <c r="I215" s="26" t="s">
        <v>2436</v>
      </c>
      <c r="J215" s="26" t="s">
        <v>2437</v>
      </c>
      <c r="K215" s="31" t="n">
        <v>21</v>
      </c>
      <c r="L215" s="31" t="n">
        <v>0</v>
      </c>
      <c r="M215" s="31" t="n">
        <v>0</v>
      </c>
      <c r="N215" s="31" t="n">
        <v>0</v>
      </c>
      <c r="O215" s="31" t="n">
        <v>6</v>
      </c>
      <c r="P215" s="31" t="n">
        <v>0</v>
      </c>
      <c r="Q215" s="31" t="n">
        <v>0</v>
      </c>
      <c r="R215" s="31" t="n">
        <v>0</v>
      </c>
      <c r="S215" s="31" t="n">
        <v>0</v>
      </c>
      <c r="T215" s="31" t="n">
        <v>0</v>
      </c>
      <c r="U215" s="31" t="n">
        <v>0</v>
      </c>
      <c r="V215" s="30" t="n">
        <v>4.89685474245645</v>
      </c>
      <c r="W215" s="31" t="n">
        <v>0</v>
      </c>
      <c r="X215" s="31" t="n">
        <v>0</v>
      </c>
      <c r="Y215" s="31" t="n">
        <v>0</v>
      </c>
    </row>
    <row r="216" customFormat="false" ht="13.5" hidden="false" customHeight="false" outlineLevel="0" collapsed="false">
      <c r="A216" s="31" t="n">
        <v>211</v>
      </c>
      <c r="B216" s="26" t="s">
        <v>2438</v>
      </c>
      <c r="C216" s="26" t="s">
        <v>2439</v>
      </c>
      <c r="D216" s="42" t="n">
        <v>114</v>
      </c>
      <c r="E216" s="26" t="s">
        <v>2440</v>
      </c>
      <c r="F216" s="26" t="s">
        <v>30</v>
      </c>
      <c r="G216" s="31" t="n">
        <v>159467</v>
      </c>
      <c r="H216" s="31" t="n">
        <v>159586</v>
      </c>
      <c r="I216" s="26" t="s">
        <v>2441</v>
      </c>
      <c r="J216" s="26" t="s">
        <v>2442</v>
      </c>
      <c r="K216" s="31" t="n">
        <v>19</v>
      </c>
      <c r="L216" s="31" t="n">
        <v>4</v>
      </c>
      <c r="M216" s="31" t="n">
        <v>0</v>
      </c>
      <c r="N216" s="31" t="n">
        <v>0</v>
      </c>
      <c r="O216" s="31" t="n">
        <v>0</v>
      </c>
      <c r="P216" s="31" t="n">
        <v>0</v>
      </c>
      <c r="Q216" s="31" t="n">
        <v>0</v>
      </c>
      <c r="R216" s="31" t="n">
        <v>0</v>
      </c>
      <c r="S216" s="30" t="n">
        <v>7.45323407429536</v>
      </c>
      <c r="T216" s="31" t="n">
        <v>0</v>
      </c>
      <c r="U216" s="31" t="n">
        <v>0</v>
      </c>
      <c r="V216" s="31" t="n">
        <v>0</v>
      </c>
      <c r="W216" s="31" t="n">
        <v>0</v>
      </c>
      <c r="X216" s="31" t="n">
        <v>0</v>
      </c>
      <c r="Y216" s="31" t="n">
        <v>0</v>
      </c>
    </row>
    <row r="217" customFormat="false" ht="13.5" hidden="false" customHeight="false" outlineLevel="0" collapsed="false">
      <c r="A217" s="31" t="n">
        <v>212</v>
      </c>
      <c r="B217" s="26" t="s">
        <v>2443</v>
      </c>
      <c r="C217" s="26" t="s">
        <v>2444</v>
      </c>
      <c r="D217" s="42" t="n">
        <v>88</v>
      </c>
      <c r="E217" s="26" t="s">
        <v>320</v>
      </c>
      <c r="F217" s="26" t="s">
        <v>69</v>
      </c>
      <c r="G217" s="31" t="n">
        <v>711823</v>
      </c>
      <c r="H217" s="31" t="n">
        <v>711916</v>
      </c>
      <c r="I217" s="26" t="s">
        <v>2445</v>
      </c>
      <c r="J217" s="26" t="s">
        <v>2446</v>
      </c>
      <c r="K217" s="31" t="n">
        <v>21</v>
      </c>
      <c r="L217" s="31" t="n">
        <v>9</v>
      </c>
      <c r="M217" s="31" t="n">
        <v>0</v>
      </c>
      <c r="N217" s="31" t="n">
        <v>0</v>
      </c>
      <c r="O217" s="31" t="n">
        <v>0</v>
      </c>
      <c r="P217" s="31" t="n">
        <v>0</v>
      </c>
      <c r="Q217" s="31" t="n">
        <v>0</v>
      </c>
      <c r="R217" s="31" t="n">
        <v>0</v>
      </c>
      <c r="S217" s="30" t="n">
        <v>16.7697766671646</v>
      </c>
      <c r="T217" s="31" t="n">
        <v>0</v>
      </c>
      <c r="U217" s="31" t="n">
        <v>0</v>
      </c>
      <c r="V217" s="31" t="n">
        <v>0</v>
      </c>
      <c r="W217" s="31" t="n">
        <v>0</v>
      </c>
      <c r="X217" s="31" t="n">
        <v>0</v>
      </c>
      <c r="Y217" s="31" t="n">
        <v>0</v>
      </c>
    </row>
    <row r="218" customFormat="false" ht="13.5" hidden="false" customHeight="false" outlineLevel="0" collapsed="false">
      <c r="A218" s="31" t="n">
        <v>213</v>
      </c>
      <c r="B218" s="26" t="s">
        <v>2447</v>
      </c>
      <c r="C218" s="26" t="s">
        <v>2448</v>
      </c>
      <c r="D218" s="42" t="n">
        <v>71</v>
      </c>
      <c r="E218" s="26" t="s">
        <v>2449</v>
      </c>
      <c r="F218" s="26" t="s">
        <v>69</v>
      </c>
      <c r="G218" s="31" t="n">
        <v>271962</v>
      </c>
      <c r="H218" s="31" t="n">
        <v>272038</v>
      </c>
      <c r="I218" s="26" t="s">
        <v>2450</v>
      </c>
      <c r="J218" s="26" t="s">
        <v>2451</v>
      </c>
      <c r="K218" s="31" t="n">
        <v>19</v>
      </c>
      <c r="L218" s="31" t="n">
        <v>0</v>
      </c>
      <c r="M218" s="31" t="n">
        <v>3</v>
      </c>
      <c r="N218" s="31" t="n">
        <v>0</v>
      </c>
      <c r="O218" s="31" t="n">
        <v>0</v>
      </c>
      <c r="P218" s="31" t="n">
        <v>0</v>
      </c>
      <c r="Q218" s="31" t="n">
        <v>0</v>
      </c>
      <c r="R218" s="31" t="n">
        <v>0</v>
      </c>
      <c r="S218" s="31" t="n">
        <v>0</v>
      </c>
      <c r="T218" s="30" t="n">
        <v>6.06952343826799</v>
      </c>
      <c r="U218" s="31" t="n">
        <v>0</v>
      </c>
      <c r="V218" s="31" t="n">
        <v>0</v>
      </c>
      <c r="W218" s="31" t="n">
        <v>0</v>
      </c>
      <c r="X218" s="31" t="n">
        <v>0</v>
      </c>
      <c r="Y218" s="31" t="n">
        <v>0</v>
      </c>
    </row>
    <row r="219" customFormat="false" ht="13.5" hidden="false" customHeight="false" outlineLevel="0" collapsed="false">
      <c r="A219" s="31" t="n">
        <v>214</v>
      </c>
      <c r="B219" s="26" t="s">
        <v>2452</v>
      </c>
      <c r="C219" s="26" t="s">
        <v>2453</v>
      </c>
      <c r="D219" s="42" t="n">
        <v>74</v>
      </c>
      <c r="E219" s="26" t="s">
        <v>2454</v>
      </c>
      <c r="F219" s="26" t="s">
        <v>30</v>
      </c>
      <c r="G219" s="31" t="n">
        <v>219579</v>
      </c>
      <c r="H219" s="31" t="n">
        <v>219658</v>
      </c>
      <c r="I219" s="26" t="s">
        <v>2455</v>
      </c>
      <c r="J219" s="26" t="s">
        <v>2456</v>
      </c>
      <c r="K219" s="31" t="n">
        <v>19</v>
      </c>
      <c r="L219" s="31" t="n">
        <v>0</v>
      </c>
      <c r="M219" s="31" t="n">
        <v>0</v>
      </c>
      <c r="N219" s="31" t="n">
        <v>10</v>
      </c>
      <c r="O219" s="31" t="n">
        <v>0</v>
      </c>
      <c r="P219" s="31" t="n">
        <v>0</v>
      </c>
      <c r="Q219" s="31" t="n">
        <v>0</v>
      </c>
      <c r="R219" s="31" t="n">
        <v>0</v>
      </c>
      <c r="S219" s="31" t="n">
        <v>0</v>
      </c>
      <c r="T219" s="31" t="n">
        <v>0</v>
      </c>
      <c r="U219" s="30" t="n">
        <v>19.4263877144505</v>
      </c>
      <c r="V219" s="31" t="n">
        <v>0</v>
      </c>
      <c r="W219" s="31" t="n">
        <v>0</v>
      </c>
      <c r="X219" s="31" t="n">
        <v>0</v>
      </c>
      <c r="Y219" s="31" t="n">
        <v>0</v>
      </c>
    </row>
    <row r="220" customFormat="false" ht="13.5" hidden="false" customHeight="false" outlineLevel="0" collapsed="false">
      <c r="A220" s="31" t="n">
        <v>215</v>
      </c>
      <c r="B220" s="26" t="s">
        <v>2457</v>
      </c>
      <c r="C220" s="26" t="s">
        <v>2458</v>
      </c>
      <c r="D220" s="42" t="n">
        <v>100</v>
      </c>
      <c r="E220" s="26" t="s">
        <v>1776</v>
      </c>
      <c r="F220" s="26" t="s">
        <v>30</v>
      </c>
      <c r="G220" s="31" t="n">
        <v>2572471</v>
      </c>
      <c r="H220" s="31" t="n">
        <v>2572576</v>
      </c>
      <c r="I220" s="26" t="s">
        <v>2459</v>
      </c>
      <c r="J220" s="26" t="s">
        <v>2460</v>
      </c>
      <c r="K220" s="31" t="n">
        <v>21</v>
      </c>
      <c r="L220" s="31" t="n">
        <v>0</v>
      </c>
      <c r="M220" s="31" t="n">
        <v>0</v>
      </c>
      <c r="N220" s="31" t="n">
        <v>0</v>
      </c>
      <c r="O220" s="31" t="n">
        <v>0</v>
      </c>
      <c r="P220" s="31" t="n">
        <v>3</v>
      </c>
      <c r="Q220" s="31" t="n">
        <v>0</v>
      </c>
      <c r="R220" s="31" t="n">
        <v>0</v>
      </c>
      <c r="S220" s="31" t="n">
        <v>0</v>
      </c>
      <c r="T220" s="31" t="n">
        <v>0</v>
      </c>
      <c r="U220" s="31" t="n">
        <v>0</v>
      </c>
      <c r="V220" s="31" t="n">
        <v>0</v>
      </c>
      <c r="W220" s="30" t="n">
        <v>1.4949966107705</v>
      </c>
      <c r="X220" s="31" t="n">
        <v>0</v>
      </c>
      <c r="Y220" s="31" t="n">
        <v>0</v>
      </c>
    </row>
    <row r="221" customFormat="false" ht="13.5" hidden="false" customHeight="false" outlineLevel="0" collapsed="false">
      <c r="A221" s="31" t="n">
        <v>216</v>
      </c>
      <c r="B221" s="26" t="s">
        <v>2461</v>
      </c>
      <c r="C221" s="26" t="s">
        <v>2462</v>
      </c>
      <c r="D221" s="42" t="n">
        <v>62</v>
      </c>
      <c r="E221" s="26" t="s">
        <v>2463</v>
      </c>
      <c r="F221" s="26" t="s">
        <v>30</v>
      </c>
      <c r="G221" s="31" t="n">
        <v>7505</v>
      </c>
      <c r="H221" s="31" t="n">
        <v>7572</v>
      </c>
      <c r="I221" s="26" t="s">
        <v>2464</v>
      </c>
      <c r="J221" s="26" t="s">
        <v>2465</v>
      </c>
      <c r="K221" s="31" t="n">
        <v>19</v>
      </c>
      <c r="L221" s="31" t="n">
        <v>0</v>
      </c>
      <c r="M221" s="31" t="n">
        <v>1</v>
      </c>
      <c r="N221" s="31" t="n">
        <v>0</v>
      </c>
      <c r="O221" s="31" t="n">
        <v>0</v>
      </c>
      <c r="P221" s="31" t="n">
        <v>0</v>
      </c>
      <c r="Q221" s="31" t="n">
        <v>0</v>
      </c>
      <c r="R221" s="31" t="n">
        <v>3</v>
      </c>
      <c r="S221" s="31" t="n">
        <v>0</v>
      </c>
      <c r="T221" s="30" t="n">
        <v>2.02317447942266</v>
      </c>
      <c r="U221" s="31" t="n">
        <v>0</v>
      </c>
      <c r="V221" s="31" t="n">
        <v>0</v>
      </c>
      <c r="W221" s="31" t="n">
        <v>0</v>
      </c>
      <c r="X221" s="31" t="n">
        <v>0</v>
      </c>
      <c r="Y221" s="30" t="n">
        <v>2.03911302552823</v>
      </c>
    </row>
    <row r="222" customFormat="false" ht="13.5" hidden="false" customHeight="false" outlineLevel="0" collapsed="false">
      <c r="A222" s="31" t="n">
        <v>217</v>
      </c>
      <c r="B222" s="26" t="s">
        <v>2466</v>
      </c>
      <c r="C222" s="26" t="s">
        <v>2467</v>
      </c>
      <c r="D222" s="42" t="n">
        <v>51</v>
      </c>
      <c r="E222" s="26" t="s">
        <v>2468</v>
      </c>
      <c r="F222" s="26" t="s">
        <v>69</v>
      </c>
      <c r="G222" s="31" t="n">
        <v>1885374</v>
      </c>
      <c r="H222" s="31" t="n">
        <v>1885430</v>
      </c>
      <c r="I222" s="26" t="s">
        <v>2469</v>
      </c>
      <c r="J222" s="26" t="s">
        <v>2470</v>
      </c>
      <c r="K222" s="31" t="n">
        <v>19</v>
      </c>
      <c r="L222" s="31" t="n">
        <v>0</v>
      </c>
      <c r="M222" s="31" t="n">
        <v>0</v>
      </c>
      <c r="N222" s="31" t="n">
        <v>0</v>
      </c>
      <c r="O222" s="31" t="n">
        <v>0</v>
      </c>
      <c r="P222" s="31" t="n">
        <v>0</v>
      </c>
      <c r="Q222" s="31" t="n">
        <v>3</v>
      </c>
      <c r="R222" s="31" t="n">
        <v>1</v>
      </c>
      <c r="S222" s="31" t="n">
        <v>0</v>
      </c>
      <c r="T222" s="31" t="n">
        <v>0</v>
      </c>
      <c r="U222" s="31" t="n">
        <v>0</v>
      </c>
      <c r="V222" s="31" t="n">
        <v>0</v>
      </c>
      <c r="W222" s="31" t="n">
        <v>0</v>
      </c>
      <c r="X222" s="30" t="n">
        <v>2.68831532306747</v>
      </c>
      <c r="Y222" s="30" t="n">
        <v>0.679704341842742</v>
      </c>
    </row>
    <row r="223" customFormat="false" ht="13.5" hidden="false" customHeight="false" outlineLevel="0" collapsed="false">
      <c r="A223" s="31" t="n">
        <v>218</v>
      </c>
      <c r="B223" s="26" t="s">
        <v>2471</v>
      </c>
      <c r="C223" s="26" t="s">
        <v>2472</v>
      </c>
      <c r="D223" s="42" t="n">
        <v>88</v>
      </c>
      <c r="E223" s="26" t="s">
        <v>2473</v>
      </c>
      <c r="F223" s="26" t="s">
        <v>69</v>
      </c>
      <c r="G223" s="31" t="n">
        <v>226786</v>
      </c>
      <c r="H223" s="31" t="n">
        <v>226879</v>
      </c>
      <c r="I223" s="26" t="s">
        <v>2474</v>
      </c>
      <c r="J223" s="26" t="s">
        <v>2475</v>
      </c>
      <c r="K223" s="31" t="n">
        <v>19</v>
      </c>
      <c r="L223" s="31" t="n">
        <v>7</v>
      </c>
      <c r="M223" s="31" t="n">
        <v>0</v>
      </c>
      <c r="N223" s="31" t="n">
        <v>0</v>
      </c>
      <c r="O223" s="31" t="n">
        <v>0</v>
      </c>
      <c r="P223" s="31" t="n">
        <v>0</v>
      </c>
      <c r="Q223" s="31" t="n">
        <v>0</v>
      </c>
      <c r="R223" s="31" t="n">
        <v>0</v>
      </c>
      <c r="S223" s="30" t="n">
        <v>13.0431596300169</v>
      </c>
      <c r="T223" s="31" t="n">
        <v>0</v>
      </c>
      <c r="U223" s="31" t="n">
        <v>0</v>
      </c>
      <c r="V223" s="31" t="n">
        <v>0</v>
      </c>
      <c r="W223" s="31" t="n">
        <v>0</v>
      </c>
      <c r="X223" s="31" t="n">
        <v>0</v>
      </c>
      <c r="Y223" s="31" t="n">
        <v>0</v>
      </c>
    </row>
    <row r="224" customFormat="false" ht="13.5" hidden="false" customHeight="false" outlineLevel="0" collapsed="false">
      <c r="A224" s="31" t="n">
        <v>219</v>
      </c>
      <c r="B224" s="26" t="s">
        <v>2476</v>
      </c>
      <c r="C224" s="26" t="s">
        <v>2477</v>
      </c>
      <c r="D224" s="42" t="n">
        <v>111</v>
      </c>
      <c r="E224" s="26" t="s">
        <v>2478</v>
      </c>
      <c r="F224" s="26" t="s">
        <v>69</v>
      </c>
      <c r="G224" s="31" t="n">
        <v>66241</v>
      </c>
      <c r="H224" s="31" t="n">
        <v>66354</v>
      </c>
      <c r="I224" s="26" t="s">
        <v>2479</v>
      </c>
      <c r="J224" s="26" t="s">
        <v>2480</v>
      </c>
      <c r="K224" s="31" t="n">
        <v>18</v>
      </c>
      <c r="L224" s="31" t="n">
        <v>0</v>
      </c>
      <c r="M224" s="31" t="n">
        <v>5</v>
      </c>
      <c r="N224" s="31" t="n">
        <v>0</v>
      </c>
      <c r="O224" s="31" t="n">
        <v>0</v>
      </c>
      <c r="P224" s="31" t="n">
        <v>0</v>
      </c>
      <c r="Q224" s="31" t="n">
        <v>0</v>
      </c>
      <c r="R224" s="31" t="n">
        <v>0</v>
      </c>
      <c r="S224" s="31" t="n">
        <v>0</v>
      </c>
      <c r="T224" s="30" t="n">
        <v>10.1158723971133</v>
      </c>
      <c r="U224" s="31" t="n">
        <v>0</v>
      </c>
      <c r="V224" s="31" t="n">
        <v>0</v>
      </c>
      <c r="W224" s="31" t="n">
        <v>0</v>
      </c>
      <c r="X224" s="31" t="n">
        <v>0</v>
      </c>
      <c r="Y224" s="31" t="n">
        <v>0</v>
      </c>
    </row>
    <row r="225" customFormat="false" ht="13.5" hidden="false" customHeight="false" outlineLevel="0" collapsed="false">
      <c r="A225" s="31" t="n">
        <v>220</v>
      </c>
      <c r="B225" s="26" t="s">
        <v>2481</v>
      </c>
      <c r="C225" s="26" t="s">
        <v>2482</v>
      </c>
      <c r="D225" s="42" t="n">
        <v>109</v>
      </c>
      <c r="E225" s="26" t="s">
        <v>2248</v>
      </c>
      <c r="F225" s="26" t="s">
        <v>69</v>
      </c>
      <c r="G225" s="31" t="n">
        <v>125770</v>
      </c>
      <c r="H225" s="31" t="n">
        <v>125884</v>
      </c>
      <c r="I225" s="26" t="s">
        <v>2483</v>
      </c>
      <c r="J225" s="26" t="s">
        <v>2484</v>
      </c>
      <c r="K225" s="31" t="n">
        <v>19</v>
      </c>
      <c r="L225" s="31" t="n">
        <v>0</v>
      </c>
      <c r="M225" s="31" t="n">
        <v>0</v>
      </c>
      <c r="N225" s="31" t="n">
        <v>0</v>
      </c>
      <c r="O225" s="31" t="n">
        <v>3</v>
      </c>
      <c r="P225" s="31" t="n">
        <v>0</v>
      </c>
      <c r="Q225" s="31" t="n">
        <v>0</v>
      </c>
      <c r="R225" s="31" t="n">
        <v>0</v>
      </c>
      <c r="S225" s="31" t="n">
        <v>0</v>
      </c>
      <c r="T225" s="31" t="n">
        <v>0</v>
      </c>
      <c r="U225" s="31" t="n">
        <v>0</v>
      </c>
      <c r="V225" s="30" t="n">
        <v>2.44842737122822</v>
      </c>
      <c r="W225" s="31" t="n">
        <v>0</v>
      </c>
      <c r="X225" s="31" t="n">
        <v>0</v>
      </c>
      <c r="Y225" s="31" t="n">
        <v>0</v>
      </c>
    </row>
    <row r="226" customFormat="false" ht="13.5" hidden="false" customHeight="false" outlineLevel="0" collapsed="false">
      <c r="A226" s="31" t="n">
        <v>221</v>
      </c>
      <c r="B226" s="26" t="s">
        <v>2485</v>
      </c>
      <c r="C226" s="26" t="s">
        <v>2486</v>
      </c>
      <c r="D226" s="42" t="n">
        <v>67</v>
      </c>
      <c r="E226" s="26" t="s">
        <v>2487</v>
      </c>
      <c r="F226" s="26" t="s">
        <v>30</v>
      </c>
      <c r="G226" s="31" t="n">
        <v>87678</v>
      </c>
      <c r="H226" s="31" t="n">
        <v>87750</v>
      </c>
      <c r="I226" s="26" t="s">
        <v>2488</v>
      </c>
      <c r="J226" s="26" t="s">
        <v>2489</v>
      </c>
      <c r="K226" s="31" t="n">
        <v>21</v>
      </c>
      <c r="L226" s="31" t="n">
        <v>3</v>
      </c>
      <c r="M226" s="31" t="n">
        <v>0</v>
      </c>
      <c r="N226" s="31" t="n">
        <v>0</v>
      </c>
      <c r="O226" s="31" t="n">
        <v>0</v>
      </c>
      <c r="P226" s="31" t="n">
        <v>0</v>
      </c>
      <c r="Q226" s="31" t="n">
        <v>0</v>
      </c>
      <c r="R226" s="31" t="n">
        <v>0</v>
      </c>
      <c r="S226" s="30" t="n">
        <v>5.58992555572152</v>
      </c>
      <c r="T226" s="31" t="n">
        <v>0</v>
      </c>
      <c r="U226" s="31" t="n">
        <v>0</v>
      </c>
      <c r="V226" s="31" t="n">
        <v>0</v>
      </c>
      <c r="W226" s="31" t="n">
        <v>0</v>
      </c>
      <c r="X226" s="31" t="n">
        <v>0</v>
      </c>
      <c r="Y226" s="31" t="n">
        <v>0</v>
      </c>
    </row>
    <row r="227" customFormat="false" ht="13.5" hidden="false" customHeight="false" outlineLevel="0" collapsed="false">
      <c r="A227" s="31" t="n">
        <v>222</v>
      </c>
      <c r="B227" s="26" t="s">
        <v>2490</v>
      </c>
      <c r="C227" s="26" t="s">
        <v>2491</v>
      </c>
      <c r="D227" s="42" t="n">
        <v>102</v>
      </c>
      <c r="E227" s="26" t="s">
        <v>626</v>
      </c>
      <c r="F227" s="26" t="s">
        <v>69</v>
      </c>
      <c r="G227" s="31" t="n">
        <v>1360917</v>
      </c>
      <c r="H227" s="31" t="n">
        <v>1361024</v>
      </c>
      <c r="I227" s="26" t="s">
        <v>2492</v>
      </c>
      <c r="J227" s="26" t="s">
        <v>2493</v>
      </c>
      <c r="K227" s="31" t="n">
        <v>20</v>
      </c>
      <c r="L227" s="31" t="n">
        <v>3</v>
      </c>
      <c r="M227" s="31" t="n">
        <v>0</v>
      </c>
      <c r="N227" s="31" t="n">
        <v>0</v>
      </c>
      <c r="O227" s="31" t="n">
        <v>0</v>
      </c>
      <c r="P227" s="31" t="n">
        <v>0</v>
      </c>
      <c r="Q227" s="31" t="n">
        <v>0</v>
      </c>
      <c r="R227" s="31" t="n">
        <v>0</v>
      </c>
      <c r="S227" s="30" t="n">
        <v>5.58992555572152</v>
      </c>
      <c r="T227" s="31" t="n">
        <v>0</v>
      </c>
      <c r="U227" s="31" t="n">
        <v>0</v>
      </c>
      <c r="V227" s="31" t="n">
        <v>0</v>
      </c>
      <c r="W227" s="31" t="n">
        <v>0</v>
      </c>
      <c r="X227" s="31" t="n">
        <v>0</v>
      </c>
      <c r="Y227" s="31" t="n">
        <v>0</v>
      </c>
    </row>
    <row r="228" customFormat="false" ht="13.5" hidden="false" customHeight="false" outlineLevel="0" collapsed="false">
      <c r="A228" s="31" t="n">
        <v>223</v>
      </c>
      <c r="B228" s="26" t="s">
        <v>2494</v>
      </c>
      <c r="C228" s="26" t="s">
        <v>2495</v>
      </c>
      <c r="D228" s="42" t="n">
        <v>76</v>
      </c>
      <c r="E228" s="26" t="s">
        <v>2248</v>
      </c>
      <c r="F228" s="26" t="s">
        <v>30</v>
      </c>
      <c r="G228" s="31" t="n">
        <v>463772</v>
      </c>
      <c r="H228" s="31" t="n">
        <v>463853</v>
      </c>
      <c r="I228" s="26" t="s">
        <v>2496</v>
      </c>
      <c r="J228" s="26" t="s">
        <v>2497</v>
      </c>
      <c r="K228" s="31" t="n">
        <v>19</v>
      </c>
      <c r="L228" s="31" t="n">
        <v>0</v>
      </c>
      <c r="M228" s="31" t="n">
        <v>0</v>
      </c>
      <c r="N228" s="31" t="n">
        <v>6</v>
      </c>
      <c r="O228" s="31" t="n">
        <v>0</v>
      </c>
      <c r="P228" s="31" t="n">
        <v>0</v>
      </c>
      <c r="Q228" s="31" t="n">
        <v>0</v>
      </c>
      <c r="R228" s="31" t="n">
        <v>0</v>
      </c>
      <c r="S228" s="31" t="n">
        <v>0</v>
      </c>
      <c r="T228" s="31" t="n">
        <v>0</v>
      </c>
      <c r="U228" s="30" t="n">
        <v>11.6558326286703</v>
      </c>
      <c r="V228" s="31" t="n">
        <v>0</v>
      </c>
      <c r="W228" s="31" t="n">
        <v>0</v>
      </c>
      <c r="X228" s="31" t="n">
        <v>0</v>
      </c>
      <c r="Y228" s="31" t="n">
        <v>0</v>
      </c>
    </row>
    <row r="229" customFormat="false" ht="13.5" hidden="false" customHeight="false" outlineLevel="0" collapsed="false">
      <c r="A229" s="31" t="n">
        <v>224</v>
      </c>
      <c r="B229" s="26" t="s">
        <v>2498</v>
      </c>
      <c r="C229" s="26" t="s">
        <v>2499</v>
      </c>
      <c r="D229" s="42" t="n">
        <v>74</v>
      </c>
      <c r="E229" s="26" t="s">
        <v>2500</v>
      </c>
      <c r="F229" s="26" t="s">
        <v>30</v>
      </c>
      <c r="G229" s="31" t="n">
        <v>77426</v>
      </c>
      <c r="H229" s="31" t="n">
        <v>77505</v>
      </c>
      <c r="I229" s="26" t="s">
        <v>2501</v>
      </c>
      <c r="J229" s="26" t="s">
        <v>2502</v>
      </c>
      <c r="K229" s="31" t="n">
        <v>24</v>
      </c>
      <c r="L229" s="31" t="n">
        <v>0</v>
      </c>
      <c r="M229" s="31" t="n">
        <v>0</v>
      </c>
      <c r="N229" s="31" t="n">
        <v>5</v>
      </c>
      <c r="O229" s="31" t="n">
        <v>0</v>
      </c>
      <c r="P229" s="31" t="n">
        <v>0</v>
      </c>
      <c r="Q229" s="31" t="n">
        <v>0</v>
      </c>
      <c r="R229" s="31" t="n">
        <v>0</v>
      </c>
      <c r="S229" s="31" t="n">
        <v>0</v>
      </c>
      <c r="T229" s="31" t="n">
        <v>0</v>
      </c>
      <c r="U229" s="30" t="n">
        <v>9.71319385722524</v>
      </c>
      <c r="V229" s="31" t="n">
        <v>0</v>
      </c>
      <c r="W229" s="31" t="n">
        <v>0</v>
      </c>
      <c r="X229" s="31" t="n">
        <v>0</v>
      </c>
      <c r="Y229" s="31" t="n">
        <v>0</v>
      </c>
    </row>
    <row r="230" customFormat="false" ht="13.5" hidden="false" customHeight="false" outlineLevel="0" collapsed="false">
      <c r="A230" s="31" t="n">
        <v>225</v>
      </c>
      <c r="B230" s="26" t="s">
        <v>2503</v>
      </c>
      <c r="C230" s="26" t="s">
        <v>2504</v>
      </c>
      <c r="D230" s="42" t="n">
        <v>65</v>
      </c>
      <c r="E230" s="26" t="s">
        <v>2505</v>
      </c>
      <c r="F230" s="26" t="s">
        <v>30</v>
      </c>
      <c r="G230" s="31" t="n">
        <v>223899</v>
      </c>
      <c r="H230" s="31" t="n">
        <v>223969</v>
      </c>
      <c r="I230" s="26" t="s">
        <v>2506</v>
      </c>
      <c r="J230" s="26" t="s">
        <v>2507</v>
      </c>
      <c r="K230" s="31" t="n">
        <v>18</v>
      </c>
      <c r="L230" s="31" t="n">
        <v>0</v>
      </c>
      <c r="M230" s="31" t="n">
        <v>0</v>
      </c>
      <c r="N230" s="31" t="n">
        <v>6</v>
      </c>
      <c r="O230" s="31" t="n">
        <v>0</v>
      </c>
      <c r="P230" s="31" t="n">
        <v>0</v>
      </c>
      <c r="Q230" s="31" t="n">
        <v>0</v>
      </c>
      <c r="R230" s="31" t="n">
        <v>0</v>
      </c>
      <c r="S230" s="31" t="n">
        <v>0</v>
      </c>
      <c r="T230" s="31" t="n">
        <v>0</v>
      </c>
      <c r="U230" s="30" t="n">
        <v>11.6558326286703</v>
      </c>
      <c r="V230" s="31" t="n">
        <v>0</v>
      </c>
      <c r="W230" s="31" t="n">
        <v>0</v>
      </c>
      <c r="X230" s="31" t="n">
        <v>0</v>
      </c>
      <c r="Y230" s="31" t="n">
        <v>0</v>
      </c>
    </row>
    <row r="231" customFormat="false" ht="13.5" hidden="false" customHeight="false" outlineLevel="0" collapsed="false">
      <c r="A231" s="31" t="n">
        <v>226</v>
      </c>
      <c r="B231" s="26" t="s">
        <v>2508</v>
      </c>
      <c r="C231" s="26" t="s">
        <v>2509</v>
      </c>
      <c r="D231" s="42" t="n">
        <v>92</v>
      </c>
      <c r="E231" s="26" t="s">
        <v>2510</v>
      </c>
      <c r="F231" s="26" t="s">
        <v>30</v>
      </c>
      <c r="G231" s="31" t="n">
        <v>27342</v>
      </c>
      <c r="H231" s="31" t="n">
        <v>27439</v>
      </c>
      <c r="I231" s="26" t="s">
        <v>2511</v>
      </c>
      <c r="J231" s="26" t="s">
        <v>2512</v>
      </c>
      <c r="K231" s="31" t="n">
        <v>21</v>
      </c>
      <c r="L231" s="31" t="n">
        <v>0</v>
      </c>
      <c r="M231" s="31" t="n">
        <v>0</v>
      </c>
      <c r="N231" s="31" t="n">
        <v>0</v>
      </c>
      <c r="O231" s="31" t="n">
        <v>0</v>
      </c>
      <c r="P231" s="31" t="n">
        <v>3</v>
      </c>
      <c r="Q231" s="31" t="n">
        <v>0</v>
      </c>
      <c r="R231" s="31" t="n">
        <v>0</v>
      </c>
      <c r="S231" s="31" t="n">
        <v>0</v>
      </c>
      <c r="T231" s="31" t="n">
        <v>0</v>
      </c>
      <c r="U231" s="31" t="n">
        <v>0</v>
      </c>
      <c r="V231" s="31" t="n">
        <v>0</v>
      </c>
      <c r="W231" s="30" t="n">
        <v>1.4949966107705</v>
      </c>
      <c r="X231" s="31" t="n">
        <v>0</v>
      </c>
      <c r="Y231" s="31" t="n">
        <v>0</v>
      </c>
    </row>
    <row r="232" customFormat="false" ht="13.5" hidden="false" customHeight="false" outlineLevel="0" collapsed="false">
      <c r="A232" s="31" t="n">
        <v>227</v>
      </c>
      <c r="B232" s="26" t="s">
        <v>2513</v>
      </c>
      <c r="C232" s="26" t="s">
        <v>2514</v>
      </c>
      <c r="D232" s="42" t="n">
        <v>92</v>
      </c>
      <c r="E232" s="26" t="s">
        <v>2515</v>
      </c>
      <c r="F232" s="26" t="s">
        <v>69</v>
      </c>
      <c r="G232" s="31" t="n">
        <v>74194</v>
      </c>
      <c r="H232" s="31" t="n">
        <v>74291</v>
      </c>
      <c r="I232" s="26" t="s">
        <v>2516</v>
      </c>
      <c r="J232" s="26" t="s">
        <v>2517</v>
      </c>
      <c r="K232" s="31" t="n">
        <v>19</v>
      </c>
      <c r="L232" s="31" t="n">
        <v>19</v>
      </c>
      <c r="M232" s="31" t="n">
        <v>0</v>
      </c>
      <c r="N232" s="31" t="n">
        <v>0</v>
      </c>
      <c r="O232" s="31" t="n">
        <v>0</v>
      </c>
      <c r="P232" s="31" t="n">
        <v>0</v>
      </c>
      <c r="Q232" s="31" t="n">
        <v>0</v>
      </c>
      <c r="R232" s="31" t="n">
        <v>1</v>
      </c>
      <c r="S232" s="30" t="n">
        <v>35.402861852903</v>
      </c>
      <c r="T232" s="31" t="n">
        <v>0</v>
      </c>
      <c r="U232" s="31" t="n">
        <v>0</v>
      </c>
      <c r="V232" s="31" t="n">
        <v>0</v>
      </c>
      <c r="W232" s="31" t="n">
        <v>0</v>
      </c>
      <c r="X232" s="31" t="n">
        <v>0</v>
      </c>
      <c r="Y232" s="30" t="n">
        <v>0.679704341842742</v>
      </c>
    </row>
    <row r="233" customFormat="false" ht="13.5" hidden="false" customHeight="false" outlineLevel="0" collapsed="false">
      <c r="A233" s="31" t="n">
        <v>228</v>
      </c>
      <c r="B233" s="26" t="s">
        <v>2518</v>
      </c>
      <c r="C233" s="26" t="s">
        <v>2519</v>
      </c>
      <c r="D233" s="42" t="n">
        <v>77</v>
      </c>
      <c r="E233" s="26" t="s">
        <v>2520</v>
      </c>
      <c r="F233" s="26" t="s">
        <v>30</v>
      </c>
      <c r="G233" s="31" t="n">
        <v>7415</v>
      </c>
      <c r="H233" s="31" t="n">
        <v>7497</v>
      </c>
      <c r="I233" s="26" t="s">
        <v>2521</v>
      </c>
      <c r="J233" s="26" t="s">
        <v>2522</v>
      </c>
      <c r="K233" s="31" t="n">
        <v>19</v>
      </c>
      <c r="L233" s="31" t="n">
        <v>0</v>
      </c>
      <c r="M233" s="31" t="n">
        <v>2</v>
      </c>
      <c r="N233" s="31" t="n">
        <v>2</v>
      </c>
      <c r="O233" s="31" t="n">
        <v>5</v>
      </c>
      <c r="P233" s="31" t="n">
        <v>2</v>
      </c>
      <c r="Q233" s="31" t="n">
        <v>1</v>
      </c>
      <c r="R233" s="31" t="n">
        <v>1</v>
      </c>
      <c r="S233" s="31" t="n">
        <v>0</v>
      </c>
      <c r="T233" s="30" t="n">
        <v>4.04634895884532</v>
      </c>
      <c r="U233" s="30" t="n">
        <v>3.8852775428901</v>
      </c>
      <c r="V233" s="30" t="n">
        <v>4.08071228538037</v>
      </c>
      <c r="W233" s="30" t="n">
        <v>0.996664407180334</v>
      </c>
      <c r="X233" s="30" t="n">
        <v>0.896105107689156</v>
      </c>
      <c r="Y233" s="30" t="n">
        <v>0.679704341842742</v>
      </c>
    </row>
    <row r="234" customFormat="false" ht="13.5" hidden="false" customHeight="false" outlineLevel="0" collapsed="false">
      <c r="A234" s="31" t="n">
        <v>229</v>
      </c>
      <c r="B234" s="26" t="s">
        <v>2523</v>
      </c>
      <c r="C234" s="26" t="s">
        <v>2524</v>
      </c>
      <c r="D234" s="42" t="n">
        <v>103</v>
      </c>
      <c r="E234" s="26" t="s">
        <v>2235</v>
      </c>
      <c r="F234" s="26" t="s">
        <v>69</v>
      </c>
      <c r="G234" s="31" t="n">
        <v>497453</v>
      </c>
      <c r="H234" s="31" t="n">
        <v>497561</v>
      </c>
      <c r="I234" s="26" t="s">
        <v>2525</v>
      </c>
      <c r="J234" s="26" t="s">
        <v>2526</v>
      </c>
      <c r="K234" s="31" t="n">
        <v>20</v>
      </c>
      <c r="L234" s="31" t="n">
        <v>0</v>
      </c>
      <c r="M234" s="31" t="n">
        <v>0</v>
      </c>
      <c r="N234" s="31" t="n">
        <v>0</v>
      </c>
      <c r="O234" s="31" t="n">
        <v>0</v>
      </c>
      <c r="P234" s="31" t="n">
        <v>4</v>
      </c>
      <c r="Q234" s="31" t="n">
        <v>0</v>
      </c>
      <c r="R234" s="31" t="n">
        <v>0</v>
      </c>
      <c r="S234" s="31" t="n">
        <v>0</v>
      </c>
      <c r="T234" s="31" t="n">
        <v>0</v>
      </c>
      <c r="U234" s="31" t="n">
        <v>0</v>
      </c>
      <c r="V234" s="31" t="n">
        <v>0</v>
      </c>
      <c r="W234" s="30" t="n">
        <v>1.99332881436067</v>
      </c>
      <c r="X234" s="31" t="n">
        <v>0</v>
      </c>
      <c r="Y234" s="31" t="n">
        <v>0</v>
      </c>
    </row>
    <row r="235" customFormat="false" ht="13.5" hidden="false" customHeight="false" outlineLevel="0" collapsed="false">
      <c r="A235" s="31" t="n">
        <v>230</v>
      </c>
      <c r="B235" s="26" t="s">
        <v>2527</v>
      </c>
      <c r="C235" s="26" t="s">
        <v>2528</v>
      </c>
      <c r="D235" s="42" t="n">
        <v>51</v>
      </c>
      <c r="E235" s="26" t="s">
        <v>2529</v>
      </c>
      <c r="F235" s="26" t="s">
        <v>69</v>
      </c>
      <c r="G235" s="31" t="n">
        <v>309636</v>
      </c>
      <c r="H235" s="31" t="n">
        <v>309693</v>
      </c>
      <c r="I235" s="26" t="s">
        <v>2530</v>
      </c>
      <c r="J235" s="26" t="s">
        <v>2531</v>
      </c>
      <c r="K235" s="31" t="n">
        <v>20</v>
      </c>
      <c r="L235" s="31" t="n">
        <v>0</v>
      </c>
      <c r="M235" s="31" t="n">
        <v>5</v>
      </c>
      <c r="N235" s="31" t="n">
        <v>0</v>
      </c>
      <c r="O235" s="31" t="n">
        <v>0</v>
      </c>
      <c r="P235" s="31" t="n">
        <v>0</v>
      </c>
      <c r="Q235" s="31" t="n">
        <v>0</v>
      </c>
      <c r="R235" s="31" t="n">
        <v>0</v>
      </c>
      <c r="S235" s="31" t="n">
        <v>0</v>
      </c>
      <c r="T235" s="30" t="n">
        <v>10.1158723971133</v>
      </c>
      <c r="U235" s="31" t="n">
        <v>0</v>
      </c>
      <c r="V235" s="31" t="n">
        <v>0</v>
      </c>
      <c r="W235" s="31" t="n">
        <v>0</v>
      </c>
      <c r="X235" s="31" t="n">
        <v>0</v>
      </c>
      <c r="Y235" s="31" t="n">
        <v>0</v>
      </c>
    </row>
    <row r="236" customFormat="false" ht="13.5" hidden="false" customHeight="false" outlineLevel="0" collapsed="false">
      <c r="A236" s="31" t="n">
        <v>231</v>
      </c>
      <c r="B236" s="26" t="s">
        <v>2532</v>
      </c>
      <c r="C236" s="26" t="s">
        <v>2533</v>
      </c>
      <c r="D236" s="42" t="n">
        <v>52</v>
      </c>
      <c r="E236" s="26" t="s">
        <v>2534</v>
      </c>
      <c r="F236" s="26" t="s">
        <v>30</v>
      </c>
      <c r="G236" s="31" t="n">
        <v>1550965</v>
      </c>
      <c r="H236" s="31" t="n">
        <v>1551022</v>
      </c>
      <c r="I236" s="26" t="s">
        <v>2535</v>
      </c>
      <c r="J236" s="26" t="s">
        <v>2536</v>
      </c>
      <c r="K236" s="31" t="n">
        <v>21</v>
      </c>
      <c r="L236" s="31" t="n">
        <v>8</v>
      </c>
      <c r="M236" s="31" t="n">
        <v>0</v>
      </c>
      <c r="N236" s="31" t="n">
        <v>0</v>
      </c>
      <c r="O236" s="31" t="n">
        <v>0</v>
      </c>
      <c r="P236" s="31" t="n">
        <v>2</v>
      </c>
      <c r="Q236" s="31" t="n">
        <v>0</v>
      </c>
      <c r="R236" s="31" t="n">
        <v>0</v>
      </c>
      <c r="S236" s="30" t="n">
        <v>14.9064681485907</v>
      </c>
      <c r="T236" s="31" t="n">
        <v>0</v>
      </c>
      <c r="U236" s="31" t="n">
        <v>0</v>
      </c>
      <c r="V236" s="31" t="n">
        <v>0</v>
      </c>
      <c r="W236" s="30" t="n">
        <v>0.996664407180334</v>
      </c>
      <c r="X236" s="31" t="n">
        <v>0</v>
      </c>
      <c r="Y236" s="31" t="n">
        <v>0</v>
      </c>
    </row>
    <row r="237" customFormat="false" ht="13.5" hidden="false" customHeight="false" outlineLevel="0" collapsed="false">
      <c r="A237" s="31" t="n">
        <v>232</v>
      </c>
      <c r="B237" s="26" t="s">
        <v>2537</v>
      </c>
      <c r="C237" s="26" t="s">
        <v>2538</v>
      </c>
      <c r="D237" s="42" t="n">
        <v>74</v>
      </c>
      <c r="E237" s="26" t="s">
        <v>634</v>
      </c>
      <c r="F237" s="26" t="s">
        <v>69</v>
      </c>
      <c r="G237" s="31" t="n">
        <v>200329</v>
      </c>
      <c r="H237" s="31" t="n">
        <v>200408</v>
      </c>
      <c r="I237" s="26" t="s">
        <v>2539</v>
      </c>
      <c r="J237" s="26" t="s">
        <v>2540</v>
      </c>
      <c r="K237" s="31" t="n">
        <v>23</v>
      </c>
      <c r="L237" s="31" t="n">
        <v>3</v>
      </c>
      <c r="M237" s="31" t="n">
        <v>0</v>
      </c>
      <c r="N237" s="31" t="n">
        <v>0</v>
      </c>
      <c r="O237" s="31" t="n">
        <v>0</v>
      </c>
      <c r="P237" s="31" t="n">
        <v>0</v>
      </c>
      <c r="Q237" s="31" t="n">
        <v>0</v>
      </c>
      <c r="R237" s="31" t="n">
        <v>0</v>
      </c>
      <c r="S237" s="30" t="n">
        <v>5.58992555572152</v>
      </c>
      <c r="T237" s="31" t="n">
        <v>0</v>
      </c>
      <c r="U237" s="31" t="n">
        <v>0</v>
      </c>
      <c r="V237" s="31" t="n">
        <v>0</v>
      </c>
      <c r="W237" s="31" t="n">
        <v>0</v>
      </c>
      <c r="X237" s="31" t="n">
        <v>0</v>
      </c>
      <c r="Y237" s="31" t="n">
        <v>0</v>
      </c>
    </row>
    <row r="238" customFormat="false" ht="13.5" hidden="false" customHeight="false" outlineLevel="0" collapsed="false">
      <c r="A238" s="31" t="n">
        <v>233</v>
      </c>
      <c r="B238" s="26" t="s">
        <v>2541</v>
      </c>
      <c r="C238" s="26" t="s">
        <v>2542</v>
      </c>
      <c r="D238" s="42" t="n">
        <v>78</v>
      </c>
      <c r="E238" s="26" t="s">
        <v>2104</v>
      </c>
      <c r="F238" s="26" t="s">
        <v>30</v>
      </c>
      <c r="G238" s="31" t="n">
        <v>398812</v>
      </c>
      <c r="H238" s="31" t="n">
        <v>398895</v>
      </c>
      <c r="I238" s="26" t="s">
        <v>2543</v>
      </c>
      <c r="J238" s="26" t="s">
        <v>2544</v>
      </c>
      <c r="K238" s="31" t="n">
        <v>19</v>
      </c>
      <c r="L238" s="31" t="n">
        <v>0</v>
      </c>
      <c r="M238" s="31" t="n">
        <v>1</v>
      </c>
      <c r="N238" s="31" t="n">
        <v>3</v>
      </c>
      <c r="O238" s="31" t="n">
        <v>0</v>
      </c>
      <c r="P238" s="31" t="n">
        <v>0</v>
      </c>
      <c r="Q238" s="31" t="n">
        <v>0</v>
      </c>
      <c r="R238" s="31" t="n">
        <v>0</v>
      </c>
      <c r="S238" s="31" t="n">
        <v>0</v>
      </c>
      <c r="T238" s="30" t="n">
        <v>2.02317447942266</v>
      </c>
      <c r="U238" s="30" t="n">
        <v>5.82791631433514</v>
      </c>
      <c r="V238" s="31" t="n">
        <v>0</v>
      </c>
      <c r="W238" s="31" t="n">
        <v>0</v>
      </c>
      <c r="X238" s="31" t="n">
        <v>0</v>
      </c>
      <c r="Y238" s="31" t="n">
        <v>0</v>
      </c>
    </row>
    <row r="239" customFormat="false" ht="13.5" hidden="false" customHeight="false" outlineLevel="0" collapsed="false">
      <c r="A239" s="31" t="n">
        <v>234</v>
      </c>
      <c r="B239" s="26" t="s">
        <v>2545</v>
      </c>
      <c r="C239" s="26" t="s">
        <v>2546</v>
      </c>
      <c r="D239" s="42" t="n">
        <v>99</v>
      </c>
      <c r="E239" s="26" t="s">
        <v>2547</v>
      </c>
      <c r="F239" s="26" t="s">
        <v>69</v>
      </c>
      <c r="G239" s="31" t="n">
        <v>702871</v>
      </c>
      <c r="H239" s="31" t="n">
        <v>702975</v>
      </c>
      <c r="I239" s="26" t="s">
        <v>2548</v>
      </c>
      <c r="J239" s="26" t="s">
        <v>2549</v>
      </c>
      <c r="K239" s="31" t="n">
        <v>19</v>
      </c>
      <c r="L239" s="31" t="n">
        <v>3</v>
      </c>
      <c r="M239" s="31" t="n">
        <v>0</v>
      </c>
      <c r="N239" s="31" t="n">
        <v>0</v>
      </c>
      <c r="O239" s="31" t="n">
        <v>0</v>
      </c>
      <c r="P239" s="31" t="n">
        <v>0</v>
      </c>
      <c r="Q239" s="31" t="n">
        <v>0</v>
      </c>
      <c r="R239" s="31" t="n">
        <v>0</v>
      </c>
      <c r="S239" s="30" t="n">
        <v>5.58992555572152</v>
      </c>
      <c r="T239" s="31" t="n">
        <v>0</v>
      </c>
      <c r="U239" s="31" t="n">
        <v>0</v>
      </c>
      <c r="V239" s="31" t="n">
        <v>0</v>
      </c>
      <c r="W239" s="31" t="n">
        <v>0</v>
      </c>
      <c r="X239" s="31" t="n">
        <v>0</v>
      </c>
      <c r="Y239" s="31" t="n">
        <v>0</v>
      </c>
    </row>
    <row r="240" customFormat="false" ht="13.5" hidden="false" customHeight="false" outlineLevel="0" collapsed="false">
      <c r="A240" s="31" t="n">
        <v>235</v>
      </c>
      <c r="B240" s="26" t="s">
        <v>2550</v>
      </c>
      <c r="C240" s="26" t="s">
        <v>2551</v>
      </c>
      <c r="D240" s="42" t="n">
        <v>73</v>
      </c>
      <c r="E240" s="26" t="s">
        <v>91</v>
      </c>
      <c r="F240" s="26" t="s">
        <v>69</v>
      </c>
      <c r="G240" s="31" t="n">
        <v>1295442</v>
      </c>
      <c r="H240" s="31" t="n">
        <v>1295516</v>
      </c>
      <c r="I240" s="26" t="s">
        <v>2552</v>
      </c>
      <c r="J240" s="26" t="s">
        <v>2553</v>
      </c>
      <c r="K240" s="31" t="n">
        <v>19</v>
      </c>
      <c r="L240" s="31" t="n">
        <v>0</v>
      </c>
      <c r="M240" s="31" t="n">
        <v>2</v>
      </c>
      <c r="N240" s="31" t="n">
        <v>0</v>
      </c>
      <c r="O240" s="31" t="n">
        <v>1</v>
      </c>
      <c r="P240" s="31" t="n">
        <v>5</v>
      </c>
      <c r="Q240" s="31" t="n">
        <v>2</v>
      </c>
      <c r="R240" s="31" t="n">
        <v>1</v>
      </c>
      <c r="S240" s="31" t="n">
        <v>0</v>
      </c>
      <c r="T240" s="30" t="n">
        <v>4.04634895884532</v>
      </c>
      <c r="U240" s="31" t="n">
        <v>0</v>
      </c>
      <c r="V240" s="30" t="n">
        <v>0.816142457076075</v>
      </c>
      <c r="W240" s="30" t="n">
        <v>2.49166101795084</v>
      </c>
      <c r="X240" s="30" t="n">
        <v>1.79221021537831</v>
      </c>
      <c r="Y240" s="30" t="n">
        <v>0.679704341842742</v>
      </c>
    </row>
    <row r="241" customFormat="false" ht="13.5" hidden="false" customHeight="false" outlineLevel="0" collapsed="false">
      <c r="A241" s="31" t="n">
        <v>236</v>
      </c>
      <c r="B241" s="26" t="s">
        <v>2554</v>
      </c>
      <c r="C241" s="26" t="s">
        <v>2555</v>
      </c>
      <c r="D241" s="42" t="n">
        <v>78</v>
      </c>
      <c r="E241" s="26" t="s">
        <v>2556</v>
      </c>
      <c r="F241" s="26" t="s">
        <v>69</v>
      </c>
      <c r="G241" s="31" t="n">
        <v>201958</v>
      </c>
      <c r="H241" s="31" t="n">
        <v>202041</v>
      </c>
      <c r="I241" s="26" t="s">
        <v>2557</v>
      </c>
      <c r="J241" s="26" t="s">
        <v>2558</v>
      </c>
      <c r="K241" s="31" t="n">
        <v>18</v>
      </c>
      <c r="L241" s="31" t="n">
        <v>0</v>
      </c>
      <c r="M241" s="31" t="n">
        <v>22</v>
      </c>
      <c r="N241" s="31" t="n">
        <v>0</v>
      </c>
      <c r="O241" s="31" t="n">
        <v>0</v>
      </c>
      <c r="P241" s="31" t="n">
        <v>7</v>
      </c>
      <c r="Q241" s="31" t="n">
        <v>0</v>
      </c>
      <c r="R241" s="31" t="n">
        <v>0</v>
      </c>
      <c r="S241" s="31" t="n">
        <v>0</v>
      </c>
      <c r="T241" s="30" t="n">
        <v>44.5098385472986</v>
      </c>
      <c r="U241" s="31" t="n">
        <v>0</v>
      </c>
      <c r="V241" s="31" t="n">
        <v>0</v>
      </c>
      <c r="W241" s="30" t="n">
        <v>3.48832542513117</v>
      </c>
      <c r="X241" s="31" t="n">
        <v>0</v>
      </c>
      <c r="Y241" s="31" t="n">
        <v>0</v>
      </c>
    </row>
    <row r="242" customFormat="false" ht="13.5" hidden="false" customHeight="false" outlineLevel="0" collapsed="false">
      <c r="A242" s="31" t="n">
        <v>237</v>
      </c>
      <c r="B242" s="26" t="s">
        <v>2559</v>
      </c>
      <c r="C242" s="26" t="s">
        <v>2560</v>
      </c>
      <c r="D242" s="42" t="n">
        <v>59</v>
      </c>
      <c r="E242" s="26" t="s">
        <v>2561</v>
      </c>
      <c r="F242" s="26" t="s">
        <v>30</v>
      </c>
      <c r="G242" s="31" t="n">
        <v>1485654</v>
      </c>
      <c r="H242" s="31" t="n">
        <v>1485718</v>
      </c>
      <c r="I242" s="26" t="s">
        <v>2562</v>
      </c>
      <c r="J242" s="26" t="s">
        <v>2563</v>
      </c>
      <c r="K242" s="31" t="n">
        <v>22</v>
      </c>
      <c r="L242" s="31" t="n">
        <v>0</v>
      </c>
      <c r="M242" s="31" t="n">
        <v>0</v>
      </c>
      <c r="N242" s="31" t="n">
        <v>0</v>
      </c>
      <c r="O242" s="31" t="n">
        <v>0</v>
      </c>
      <c r="P242" s="31" t="n">
        <v>0</v>
      </c>
      <c r="Q242" s="31" t="n">
        <v>0</v>
      </c>
      <c r="R242" s="31" t="n">
        <v>5</v>
      </c>
      <c r="S242" s="31" t="n">
        <v>0</v>
      </c>
      <c r="T242" s="31" t="n">
        <v>0</v>
      </c>
      <c r="U242" s="31" t="n">
        <v>0</v>
      </c>
      <c r="V242" s="31" t="n">
        <v>0</v>
      </c>
      <c r="W242" s="31" t="n">
        <v>0</v>
      </c>
      <c r="X242" s="31" t="n">
        <v>0</v>
      </c>
      <c r="Y242" s="30" t="n">
        <v>3.39852170921371</v>
      </c>
    </row>
    <row r="243" customFormat="false" ht="13.5" hidden="false" customHeight="false" outlineLevel="0" collapsed="false">
      <c r="A243" s="31" t="n">
        <v>238</v>
      </c>
      <c r="B243" s="26" t="s">
        <v>2564</v>
      </c>
      <c r="C243" s="26" t="s">
        <v>2565</v>
      </c>
      <c r="D243" s="42" t="n">
        <v>76</v>
      </c>
      <c r="E243" s="26" t="s">
        <v>2566</v>
      </c>
      <c r="F243" s="26" t="s">
        <v>30</v>
      </c>
      <c r="G243" s="31" t="n">
        <v>459145</v>
      </c>
      <c r="H243" s="31" t="n">
        <v>459246</v>
      </c>
      <c r="I243" s="26" t="s">
        <v>2567</v>
      </c>
      <c r="J243" s="26" t="s">
        <v>2568</v>
      </c>
      <c r="K243" s="31" t="n">
        <v>21</v>
      </c>
      <c r="L243" s="31" t="n">
        <v>0</v>
      </c>
      <c r="M243" s="31" t="n">
        <v>0</v>
      </c>
      <c r="N243" s="31" t="n">
        <v>0</v>
      </c>
      <c r="O243" s="31" t="n">
        <v>0</v>
      </c>
      <c r="P243" s="31" t="n">
        <v>4</v>
      </c>
      <c r="Q243" s="31" t="n">
        <v>1</v>
      </c>
      <c r="R243" s="31" t="n">
        <v>0</v>
      </c>
      <c r="S243" s="31" t="n">
        <v>0</v>
      </c>
      <c r="T243" s="31" t="n">
        <v>0</v>
      </c>
      <c r="U243" s="31" t="n">
        <v>0</v>
      </c>
      <c r="V243" s="31" t="n">
        <v>0</v>
      </c>
      <c r="W243" s="30" t="n">
        <v>1.99332881436067</v>
      </c>
      <c r="X243" s="30" t="n">
        <v>0.896105107689156</v>
      </c>
      <c r="Y243" s="31" t="n">
        <v>0</v>
      </c>
    </row>
    <row r="244" customFormat="false" ht="13.5" hidden="false" customHeight="false" outlineLevel="0" collapsed="false">
      <c r="A244" s="31" t="n">
        <v>239</v>
      </c>
      <c r="B244" s="26" t="s">
        <v>2569</v>
      </c>
      <c r="C244" s="26" t="s">
        <v>2570</v>
      </c>
      <c r="D244" s="42" t="n">
        <v>83</v>
      </c>
      <c r="E244" s="26" t="s">
        <v>2571</v>
      </c>
      <c r="F244" s="26" t="s">
        <v>69</v>
      </c>
      <c r="G244" s="31" t="n">
        <v>493179</v>
      </c>
      <c r="H244" s="31" t="n">
        <v>493267</v>
      </c>
      <c r="I244" s="26" t="s">
        <v>2572</v>
      </c>
      <c r="J244" s="26" t="s">
        <v>2573</v>
      </c>
      <c r="K244" s="31" t="n">
        <v>20</v>
      </c>
      <c r="L244" s="31" t="n">
        <v>7</v>
      </c>
      <c r="M244" s="31" t="n">
        <v>0</v>
      </c>
      <c r="N244" s="31" t="n">
        <v>0</v>
      </c>
      <c r="O244" s="31" t="n">
        <v>0</v>
      </c>
      <c r="P244" s="31" t="n">
        <v>0</v>
      </c>
      <c r="Q244" s="31" t="n">
        <v>0</v>
      </c>
      <c r="R244" s="31" t="n">
        <v>0</v>
      </c>
      <c r="S244" s="30" t="n">
        <v>13.0431596300169</v>
      </c>
      <c r="T244" s="31" t="n">
        <v>0</v>
      </c>
      <c r="U244" s="31" t="n">
        <v>0</v>
      </c>
      <c r="V244" s="31" t="n">
        <v>0</v>
      </c>
      <c r="W244" s="31" t="n">
        <v>0</v>
      </c>
      <c r="X244" s="31" t="n">
        <v>0</v>
      </c>
      <c r="Y244" s="31" t="n">
        <v>0</v>
      </c>
    </row>
    <row r="245" customFormat="false" ht="13.5" hidden="false" customHeight="false" outlineLevel="0" collapsed="false">
      <c r="A245" s="31" t="n">
        <v>240</v>
      </c>
      <c r="B245" s="26" t="s">
        <v>2574</v>
      </c>
      <c r="C245" s="26" t="s">
        <v>2575</v>
      </c>
      <c r="D245" s="42" t="n">
        <v>53</v>
      </c>
      <c r="E245" s="26" t="s">
        <v>2561</v>
      </c>
      <c r="F245" s="26" t="s">
        <v>69</v>
      </c>
      <c r="G245" s="31" t="n">
        <v>471493</v>
      </c>
      <c r="H245" s="31" t="n">
        <v>471552</v>
      </c>
      <c r="I245" s="26" t="s">
        <v>2576</v>
      </c>
      <c r="J245" s="26" t="s">
        <v>2577</v>
      </c>
      <c r="K245" s="31" t="n">
        <v>18</v>
      </c>
      <c r="L245" s="31" t="n">
        <v>2</v>
      </c>
      <c r="M245" s="31" t="n">
        <v>8</v>
      </c>
      <c r="N245" s="31" t="n">
        <v>0</v>
      </c>
      <c r="O245" s="31" t="n">
        <v>0</v>
      </c>
      <c r="P245" s="31" t="n">
        <v>1</v>
      </c>
      <c r="Q245" s="31" t="n">
        <v>0</v>
      </c>
      <c r="R245" s="31" t="n">
        <v>0</v>
      </c>
      <c r="S245" s="30" t="n">
        <v>3.72661703714768</v>
      </c>
      <c r="T245" s="30" t="n">
        <v>16.1853958353813</v>
      </c>
      <c r="U245" s="31" t="n">
        <v>0</v>
      </c>
      <c r="V245" s="31" t="n">
        <v>0</v>
      </c>
      <c r="W245" s="30" t="n">
        <v>0.498332203590167</v>
      </c>
      <c r="X245" s="31" t="n">
        <v>0</v>
      </c>
      <c r="Y245" s="31" t="n">
        <v>0</v>
      </c>
    </row>
    <row r="246" customFormat="false" ht="13.5" hidden="false" customHeight="false" outlineLevel="0" collapsed="false">
      <c r="A246" s="31" t="n">
        <v>241</v>
      </c>
      <c r="B246" s="26" t="s">
        <v>2578</v>
      </c>
      <c r="C246" s="26" t="s">
        <v>2579</v>
      </c>
      <c r="D246" s="42" t="n">
        <v>68</v>
      </c>
      <c r="E246" s="26" t="s">
        <v>2580</v>
      </c>
      <c r="F246" s="26" t="s">
        <v>30</v>
      </c>
      <c r="G246" s="31" t="n">
        <v>1874897</v>
      </c>
      <c r="H246" s="31" t="n">
        <v>1874970</v>
      </c>
      <c r="I246" s="26" t="s">
        <v>2581</v>
      </c>
      <c r="J246" s="26" t="s">
        <v>2582</v>
      </c>
      <c r="K246" s="31" t="n">
        <v>18</v>
      </c>
      <c r="L246" s="31" t="n">
        <v>0</v>
      </c>
      <c r="M246" s="31" t="n">
        <v>24</v>
      </c>
      <c r="N246" s="31" t="n">
        <v>10</v>
      </c>
      <c r="O246" s="31" t="n">
        <v>0</v>
      </c>
      <c r="P246" s="31" t="n">
        <v>0</v>
      </c>
      <c r="Q246" s="31" t="n">
        <v>0</v>
      </c>
      <c r="R246" s="31" t="n">
        <v>0</v>
      </c>
      <c r="S246" s="31" t="n">
        <v>0</v>
      </c>
      <c r="T246" s="30" t="n">
        <v>48.5561875061439</v>
      </c>
      <c r="U246" s="30" t="n">
        <v>19.4263877144505</v>
      </c>
      <c r="V246" s="31" t="n">
        <v>0</v>
      </c>
      <c r="W246" s="31" t="n">
        <v>0</v>
      </c>
      <c r="X246" s="31" t="n">
        <v>0</v>
      </c>
      <c r="Y246" s="31" t="n">
        <v>0</v>
      </c>
    </row>
    <row r="247" customFormat="false" ht="13.5" hidden="false" customHeight="false" outlineLevel="0" collapsed="false">
      <c r="A247" s="31" t="n">
        <v>242</v>
      </c>
      <c r="B247" s="26" t="s">
        <v>2583</v>
      </c>
      <c r="C247" s="26" t="s">
        <v>2584</v>
      </c>
      <c r="D247" s="42" t="n">
        <v>87</v>
      </c>
      <c r="E247" s="26" t="s">
        <v>2081</v>
      </c>
      <c r="F247" s="26" t="s">
        <v>69</v>
      </c>
      <c r="G247" s="31" t="n">
        <v>1877369</v>
      </c>
      <c r="H247" s="31" t="n">
        <v>1877461</v>
      </c>
      <c r="I247" s="26" t="s">
        <v>2585</v>
      </c>
      <c r="J247" s="26" t="s">
        <v>2586</v>
      </c>
      <c r="K247" s="31" t="n">
        <v>21</v>
      </c>
      <c r="L247" s="31" t="n">
        <v>0</v>
      </c>
      <c r="M247" s="31" t="n">
        <v>0</v>
      </c>
      <c r="N247" s="31" t="n">
        <v>0</v>
      </c>
      <c r="O247" s="31" t="n">
        <v>4</v>
      </c>
      <c r="P247" s="31" t="n">
        <v>0</v>
      </c>
      <c r="Q247" s="31" t="n">
        <v>1</v>
      </c>
      <c r="R247" s="31" t="n">
        <v>0</v>
      </c>
      <c r="S247" s="31" t="n">
        <v>0</v>
      </c>
      <c r="T247" s="31" t="n">
        <v>0</v>
      </c>
      <c r="U247" s="31" t="n">
        <v>0</v>
      </c>
      <c r="V247" s="30" t="n">
        <v>3.2645698283043</v>
      </c>
      <c r="W247" s="31" t="n">
        <v>0</v>
      </c>
      <c r="X247" s="30" t="n">
        <v>0.896105107689156</v>
      </c>
      <c r="Y247" s="31" t="n">
        <v>0</v>
      </c>
    </row>
    <row r="248" customFormat="false" ht="13.5" hidden="false" customHeight="false" outlineLevel="0" collapsed="false">
      <c r="A248" s="31" t="n">
        <v>243</v>
      </c>
      <c r="B248" s="26" t="s">
        <v>2587</v>
      </c>
      <c r="C248" s="26" t="s">
        <v>2588</v>
      </c>
      <c r="D248" s="42" t="n">
        <v>93</v>
      </c>
      <c r="E248" s="26" t="s">
        <v>2589</v>
      </c>
      <c r="F248" s="26" t="s">
        <v>69</v>
      </c>
      <c r="G248" s="31" t="n">
        <v>1956308</v>
      </c>
      <c r="H248" s="31" t="n">
        <v>1956406</v>
      </c>
      <c r="I248" s="26" t="s">
        <v>2590</v>
      </c>
      <c r="J248" s="26" t="s">
        <v>2591</v>
      </c>
      <c r="K248" s="31" t="n">
        <v>19</v>
      </c>
      <c r="L248" s="31" t="n">
        <v>0</v>
      </c>
      <c r="M248" s="31" t="n">
        <v>0</v>
      </c>
      <c r="N248" s="31" t="n">
        <v>18</v>
      </c>
      <c r="O248" s="31" t="n">
        <v>0</v>
      </c>
      <c r="P248" s="31" t="n">
        <v>0</v>
      </c>
      <c r="Q248" s="31" t="n">
        <v>0</v>
      </c>
      <c r="R248" s="31" t="n">
        <v>0</v>
      </c>
      <c r="S248" s="31" t="n">
        <v>0</v>
      </c>
      <c r="T248" s="31" t="n">
        <v>0</v>
      </c>
      <c r="U248" s="30" t="n">
        <v>34.9674978860109</v>
      </c>
      <c r="V248" s="31" t="n">
        <v>0</v>
      </c>
      <c r="W248" s="31" t="n">
        <v>0</v>
      </c>
      <c r="X248" s="31" t="n">
        <v>0</v>
      </c>
      <c r="Y248" s="31" t="n">
        <v>0</v>
      </c>
    </row>
    <row r="249" customFormat="false" ht="13.5" hidden="false" customHeight="false" outlineLevel="0" collapsed="false">
      <c r="A249" s="31" t="n">
        <v>244</v>
      </c>
      <c r="B249" s="26" t="s">
        <v>2592</v>
      </c>
      <c r="C249" s="26" t="s">
        <v>2593</v>
      </c>
      <c r="D249" s="42" t="n">
        <v>78</v>
      </c>
      <c r="E249" s="26" t="s">
        <v>2594</v>
      </c>
      <c r="F249" s="26" t="s">
        <v>30</v>
      </c>
      <c r="G249" s="31" t="n">
        <v>236050</v>
      </c>
      <c r="H249" s="31" t="n">
        <v>236133</v>
      </c>
      <c r="I249" s="26" t="s">
        <v>2595</v>
      </c>
      <c r="J249" s="26" t="s">
        <v>2596</v>
      </c>
      <c r="K249" s="31" t="n">
        <v>19</v>
      </c>
      <c r="L249" s="31" t="n">
        <v>0</v>
      </c>
      <c r="M249" s="31" t="n">
        <v>16</v>
      </c>
      <c r="N249" s="31" t="n">
        <v>8</v>
      </c>
      <c r="O249" s="31" t="n">
        <v>0</v>
      </c>
      <c r="P249" s="31" t="n">
        <v>4</v>
      </c>
      <c r="Q249" s="31" t="n">
        <v>2</v>
      </c>
      <c r="R249" s="31" t="n">
        <v>2</v>
      </c>
      <c r="S249" s="31" t="n">
        <v>0</v>
      </c>
      <c r="T249" s="30" t="n">
        <v>32.3707916707626</v>
      </c>
      <c r="U249" s="30" t="n">
        <v>15.5411101715604</v>
      </c>
      <c r="V249" s="31" t="n">
        <v>0</v>
      </c>
      <c r="W249" s="30" t="n">
        <v>1.99332881436067</v>
      </c>
      <c r="X249" s="30" t="n">
        <v>1.79221021537831</v>
      </c>
      <c r="Y249" s="30" t="n">
        <v>1.35940868368548</v>
      </c>
    </row>
    <row r="250" customFormat="false" ht="13.5" hidden="false" customHeight="false" outlineLevel="0" collapsed="false">
      <c r="A250" s="31" t="n">
        <v>245</v>
      </c>
      <c r="B250" s="26" t="s">
        <v>2597</v>
      </c>
      <c r="C250" s="26" t="s">
        <v>2598</v>
      </c>
      <c r="D250" s="42" t="n">
        <v>98</v>
      </c>
      <c r="E250" s="26" t="s">
        <v>2599</v>
      </c>
      <c r="F250" s="26" t="s">
        <v>69</v>
      </c>
      <c r="G250" s="31" t="n">
        <v>90376</v>
      </c>
      <c r="H250" s="31" t="n">
        <v>90474</v>
      </c>
      <c r="I250" s="26" t="s">
        <v>2600</v>
      </c>
      <c r="J250" s="26" t="s">
        <v>2601</v>
      </c>
      <c r="K250" s="31" t="n">
        <v>18</v>
      </c>
      <c r="L250" s="31" t="n">
        <v>2</v>
      </c>
      <c r="M250" s="31" t="n">
        <v>2</v>
      </c>
      <c r="N250" s="31" t="n">
        <v>0</v>
      </c>
      <c r="O250" s="31" t="n">
        <v>3</v>
      </c>
      <c r="P250" s="31" t="n">
        <v>10</v>
      </c>
      <c r="Q250" s="31" t="n">
        <v>1</v>
      </c>
      <c r="R250" s="31" t="n">
        <v>7</v>
      </c>
      <c r="S250" s="30" t="n">
        <v>3.72661703714768</v>
      </c>
      <c r="T250" s="30" t="n">
        <v>4.04634895884532</v>
      </c>
      <c r="U250" s="31" t="n">
        <v>0</v>
      </c>
      <c r="V250" s="30" t="n">
        <v>2.44842737122822</v>
      </c>
      <c r="W250" s="30" t="n">
        <v>4.98332203590167</v>
      </c>
      <c r="X250" s="30" t="n">
        <v>0.896105107689156</v>
      </c>
      <c r="Y250" s="30" t="n">
        <v>4.75793039289919</v>
      </c>
    </row>
    <row r="251" customFormat="false" ht="13.5" hidden="false" customHeight="false" outlineLevel="0" collapsed="false">
      <c r="A251" s="31" t="n">
        <v>246</v>
      </c>
      <c r="B251" s="26" t="s">
        <v>2602</v>
      </c>
      <c r="C251" s="26" t="s">
        <v>2603</v>
      </c>
      <c r="D251" s="42" t="n">
        <v>62</v>
      </c>
      <c r="E251" s="26" t="s">
        <v>2604</v>
      </c>
      <c r="F251" s="26" t="s">
        <v>30</v>
      </c>
      <c r="G251" s="31" t="n">
        <v>69729</v>
      </c>
      <c r="H251" s="31" t="n">
        <v>69796</v>
      </c>
      <c r="I251" s="26" t="s">
        <v>2605</v>
      </c>
      <c r="J251" s="26" t="s">
        <v>2606</v>
      </c>
      <c r="K251" s="31" t="n">
        <v>20</v>
      </c>
      <c r="L251" s="31" t="n">
        <v>0</v>
      </c>
      <c r="M251" s="31" t="n">
        <v>8</v>
      </c>
      <c r="N251" s="31" t="n">
        <v>0</v>
      </c>
      <c r="O251" s="31" t="n">
        <v>0</v>
      </c>
      <c r="P251" s="30" t="n">
        <v>1.5</v>
      </c>
      <c r="Q251" s="30" t="n">
        <v>0.5</v>
      </c>
      <c r="R251" s="31" t="n">
        <v>1</v>
      </c>
      <c r="S251" s="31" t="n">
        <v>0</v>
      </c>
      <c r="T251" s="30" t="n">
        <v>16.1853958353813</v>
      </c>
      <c r="U251" s="31" t="n">
        <v>0</v>
      </c>
      <c r="V251" s="31" t="n">
        <v>0</v>
      </c>
      <c r="W251" s="30" t="n">
        <v>0.747498305385251</v>
      </c>
      <c r="X251" s="30" t="n">
        <v>0.448052553844578</v>
      </c>
      <c r="Y251" s="30" t="n">
        <v>0.679704341842742</v>
      </c>
    </row>
    <row r="252" customFormat="false" ht="13.5" hidden="false" customHeight="false" outlineLevel="0" collapsed="false">
      <c r="A252" s="31" t="n">
        <v>247</v>
      </c>
      <c r="B252" s="26" t="s">
        <v>2607</v>
      </c>
      <c r="C252" s="26" t="s">
        <v>2608</v>
      </c>
      <c r="D252" s="42" t="n">
        <v>77</v>
      </c>
      <c r="E252" s="26" t="s">
        <v>1318</v>
      </c>
      <c r="F252" s="26" t="s">
        <v>30</v>
      </c>
      <c r="G252" s="31" t="n">
        <v>1185975</v>
      </c>
      <c r="H252" s="31" t="n">
        <v>1186057</v>
      </c>
      <c r="I252" s="26" t="s">
        <v>2609</v>
      </c>
      <c r="J252" s="26" t="s">
        <v>2610</v>
      </c>
      <c r="K252" s="31" t="n">
        <v>18</v>
      </c>
      <c r="L252" s="31" t="n">
        <v>0</v>
      </c>
      <c r="M252" s="31" t="n">
        <v>0</v>
      </c>
      <c r="N252" s="31" t="n">
        <v>0</v>
      </c>
      <c r="O252" s="31" t="n">
        <v>0</v>
      </c>
      <c r="P252" s="31" t="n">
        <v>8</v>
      </c>
      <c r="Q252" s="31" t="n">
        <v>15</v>
      </c>
      <c r="R252" s="31" t="n">
        <v>2</v>
      </c>
      <c r="S252" s="31" t="n">
        <v>0</v>
      </c>
      <c r="T252" s="31" t="n">
        <v>0</v>
      </c>
      <c r="U252" s="31" t="n">
        <v>0</v>
      </c>
      <c r="V252" s="31" t="n">
        <v>0</v>
      </c>
      <c r="W252" s="30" t="n">
        <v>3.98665762872134</v>
      </c>
      <c r="X252" s="30" t="n">
        <v>13.4415766153373</v>
      </c>
      <c r="Y252" s="30" t="n">
        <v>1.35940868368548</v>
      </c>
    </row>
    <row r="253" customFormat="false" ht="13.5" hidden="false" customHeight="false" outlineLevel="0" collapsed="false">
      <c r="A253" s="31" t="n">
        <v>248</v>
      </c>
      <c r="B253" s="26" t="s">
        <v>2611</v>
      </c>
      <c r="C253" s="26" t="s">
        <v>2612</v>
      </c>
      <c r="D253" s="42" t="n">
        <v>50</v>
      </c>
      <c r="E253" s="26" t="s">
        <v>2613</v>
      </c>
      <c r="F253" s="26" t="s">
        <v>30</v>
      </c>
      <c r="G253" s="31" t="n">
        <v>503318</v>
      </c>
      <c r="H253" s="31" t="n">
        <v>503373</v>
      </c>
      <c r="I253" s="26" t="s">
        <v>2614</v>
      </c>
      <c r="J253" s="26" t="s">
        <v>2615</v>
      </c>
      <c r="K253" s="31" t="n">
        <v>19</v>
      </c>
      <c r="L253" s="31" t="n">
        <v>0</v>
      </c>
      <c r="M253" s="31" t="n">
        <v>0</v>
      </c>
      <c r="N253" s="31" t="n">
        <v>0</v>
      </c>
      <c r="O253" s="31" t="n">
        <v>0</v>
      </c>
      <c r="P253" s="31" t="n">
        <v>3</v>
      </c>
      <c r="Q253" s="31" t="n">
        <v>0</v>
      </c>
      <c r="R253" s="31" t="n">
        <v>0</v>
      </c>
      <c r="S253" s="31" t="n">
        <v>0</v>
      </c>
      <c r="T253" s="31" t="n">
        <v>0</v>
      </c>
      <c r="U253" s="31" t="n">
        <v>0</v>
      </c>
      <c r="V253" s="31" t="n">
        <v>0</v>
      </c>
      <c r="W253" s="30" t="n">
        <v>1.4949966107705</v>
      </c>
      <c r="X253" s="31" t="n">
        <v>0</v>
      </c>
      <c r="Y253" s="31" t="n">
        <v>0</v>
      </c>
    </row>
    <row r="254" customFormat="false" ht="13.5" hidden="false" customHeight="false" outlineLevel="0" collapsed="false">
      <c r="A254" s="31" t="n">
        <v>249</v>
      </c>
      <c r="B254" s="26" t="s">
        <v>2616</v>
      </c>
      <c r="C254" s="26" t="s">
        <v>2617</v>
      </c>
      <c r="D254" s="42" t="n">
        <v>95</v>
      </c>
      <c r="E254" s="26" t="s">
        <v>2618</v>
      </c>
      <c r="F254" s="26" t="s">
        <v>30</v>
      </c>
      <c r="G254" s="31" t="n">
        <v>47247</v>
      </c>
      <c r="H254" s="31" t="n">
        <v>47342</v>
      </c>
      <c r="I254" s="26" t="s">
        <v>2619</v>
      </c>
      <c r="J254" s="26" t="s">
        <v>2620</v>
      </c>
      <c r="K254" s="31" t="n">
        <v>19</v>
      </c>
      <c r="L254" s="31" t="n">
        <v>1</v>
      </c>
      <c r="M254" s="31" t="n">
        <v>0</v>
      </c>
      <c r="N254" s="31" t="n">
        <v>0</v>
      </c>
      <c r="O254" s="31" t="n">
        <v>0</v>
      </c>
      <c r="P254" s="31" t="n">
        <v>14</v>
      </c>
      <c r="Q254" s="31" t="n">
        <v>5</v>
      </c>
      <c r="R254" s="31" t="n">
        <v>3</v>
      </c>
      <c r="S254" s="30" t="n">
        <v>1.86330851857384</v>
      </c>
      <c r="T254" s="31" t="n">
        <v>0</v>
      </c>
      <c r="U254" s="31" t="n">
        <v>0</v>
      </c>
      <c r="V254" s="31" t="n">
        <v>0</v>
      </c>
      <c r="W254" s="30" t="n">
        <v>6.97665085026234</v>
      </c>
      <c r="X254" s="30" t="n">
        <v>4.48052553844578</v>
      </c>
      <c r="Y254" s="30" t="n">
        <v>2.03911302552823</v>
      </c>
    </row>
    <row r="255" customFormat="false" ht="13.5" hidden="false" customHeight="false" outlineLevel="0" collapsed="false">
      <c r="A255" s="31" t="n">
        <v>250</v>
      </c>
      <c r="B255" s="26" t="s">
        <v>2621</v>
      </c>
      <c r="C255" s="26" t="s">
        <v>2622</v>
      </c>
      <c r="D255" s="42" t="n">
        <v>100</v>
      </c>
      <c r="E255" s="26" t="s">
        <v>2623</v>
      </c>
      <c r="F255" s="26" t="s">
        <v>30</v>
      </c>
      <c r="G255" s="31" t="n">
        <v>239086</v>
      </c>
      <c r="H255" s="31" t="n">
        <v>239191</v>
      </c>
      <c r="I255" s="26" t="s">
        <v>2624</v>
      </c>
      <c r="J255" s="26" t="s">
        <v>2625</v>
      </c>
      <c r="K255" s="31" t="n">
        <v>20</v>
      </c>
      <c r="L255" s="31" t="n">
        <v>0</v>
      </c>
      <c r="M255" s="31" t="n">
        <v>0</v>
      </c>
      <c r="N255" s="31" t="n">
        <v>4</v>
      </c>
      <c r="O255" s="31" t="n">
        <v>0</v>
      </c>
      <c r="P255" s="31" t="n">
        <v>0</v>
      </c>
      <c r="Q255" s="31" t="n">
        <v>0</v>
      </c>
      <c r="R255" s="31" t="n">
        <v>0</v>
      </c>
      <c r="S255" s="31" t="n">
        <v>0</v>
      </c>
      <c r="T255" s="31" t="n">
        <v>0</v>
      </c>
      <c r="U255" s="30" t="n">
        <v>7.77055508578019</v>
      </c>
      <c r="V255" s="31" t="n">
        <v>0</v>
      </c>
      <c r="W255" s="31" t="n">
        <v>0</v>
      </c>
      <c r="X255" s="31" t="n">
        <v>0</v>
      </c>
      <c r="Y255" s="31" t="n">
        <v>0</v>
      </c>
    </row>
    <row r="256" customFormat="false" ht="13.5" hidden="false" customHeight="false" outlineLevel="0" collapsed="false">
      <c r="A256" s="31" t="n">
        <v>251</v>
      </c>
      <c r="B256" s="26" t="s">
        <v>2626</v>
      </c>
      <c r="C256" s="26" t="s">
        <v>2627</v>
      </c>
      <c r="D256" s="42" t="n">
        <v>57</v>
      </c>
      <c r="E256" s="26" t="s">
        <v>2628</v>
      </c>
      <c r="F256" s="26" t="s">
        <v>30</v>
      </c>
      <c r="G256" s="31" t="n">
        <v>662374</v>
      </c>
      <c r="H256" s="31" t="n">
        <v>662430</v>
      </c>
      <c r="I256" s="26" t="s">
        <v>2629</v>
      </c>
      <c r="J256" s="26" t="s">
        <v>2630</v>
      </c>
      <c r="K256" s="31" t="n">
        <v>19</v>
      </c>
      <c r="L256" s="31" t="n">
        <v>3</v>
      </c>
      <c r="M256" s="31" t="n">
        <v>0</v>
      </c>
      <c r="N256" s="31" t="n">
        <v>0</v>
      </c>
      <c r="O256" s="31" t="n">
        <v>0</v>
      </c>
      <c r="P256" s="31" t="n">
        <v>0</v>
      </c>
      <c r="Q256" s="31" t="n">
        <v>0</v>
      </c>
      <c r="R256" s="31" t="n">
        <v>0</v>
      </c>
      <c r="S256" s="30" t="n">
        <v>5.58992555572152</v>
      </c>
      <c r="T256" s="31" t="n">
        <v>0</v>
      </c>
      <c r="U256" s="31" t="n">
        <v>0</v>
      </c>
      <c r="V256" s="31" t="n">
        <v>0</v>
      </c>
      <c r="W256" s="31" t="n">
        <v>0</v>
      </c>
      <c r="X256" s="31" t="n">
        <v>0</v>
      </c>
      <c r="Y256" s="31" t="n">
        <v>0</v>
      </c>
    </row>
    <row r="257" customFormat="false" ht="13.5" hidden="false" customHeight="false" outlineLevel="0" collapsed="false">
      <c r="A257" s="31" t="n">
        <v>252</v>
      </c>
      <c r="B257" s="26" t="s">
        <v>2631</v>
      </c>
      <c r="C257" s="26" t="s">
        <v>2632</v>
      </c>
      <c r="D257" s="42" t="n">
        <v>66</v>
      </c>
      <c r="E257" s="26" t="s">
        <v>2633</v>
      </c>
      <c r="F257" s="26" t="s">
        <v>30</v>
      </c>
      <c r="G257" s="31" t="n">
        <v>478489</v>
      </c>
      <c r="H257" s="31" t="n">
        <v>478560</v>
      </c>
      <c r="I257" s="26" t="s">
        <v>2634</v>
      </c>
      <c r="J257" s="26" t="s">
        <v>2635</v>
      </c>
      <c r="K257" s="31" t="n">
        <v>20</v>
      </c>
      <c r="L257" s="31" t="n">
        <v>4</v>
      </c>
      <c r="M257" s="31" t="n">
        <v>0</v>
      </c>
      <c r="N257" s="31" t="n">
        <v>0</v>
      </c>
      <c r="O257" s="31" t="n">
        <v>0</v>
      </c>
      <c r="P257" s="31" t="n">
        <v>0</v>
      </c>
      <c r="Q257" s="31" t="n">
        <v>0</v>
      </c>
      <c r="R257" s="31" t="n">
        <v>0</v>
      </c>
      <c r="S257" s="30" t="n">
        <v>7.45323407429536</v>
      </c>
      <c r="T257" s="31" t="n">
        <v>0</v>
      </c>
      <c r="U257" s="31" t="n">
        <v>0</v>
      </c>
      <c r="V257" s="31" t="n">
        <v>0</v>
      </c>
      <c r="W257" s="31" t="n">
        <v>0</v>
      </c>
      <c r="X257" s="31" t="n">
        <v>0</v>
      </c>
      <c r="Y257" s="31" t="n">
        <v>0</v>
      </c>
    </row>
    <row r="258" customFormat="false" ht="13.5" hidden="false" customHeight="false" outlineLevel="0" collapsed="false">
      <c r="A258" s="31" t="n">
        <v>253</v>
      </c>
      <c r="B258" s="26" t="s">
        <v>2636</v>
      </c>
      <c r="C258" s="26" t="s">
        <v>2637</v>
      </c>
      <c r="D258" s="42" t="n">
        <v>106</v>
      </c>
      <c r="E258" s="26" t="s">
        <v>2638</v>
      </c>
      <c r="F258" s="26" t="s">
        <v>69</v>
      </c>
      <c r="G258" s="31" t="n">
        <v>698797</v>
      </c>
      <c r="H258" s="31" t="n">
        <v>698908</v>
      </c>
      <c r="I258" s="26" t="s">
        <v>2639</v>
      </c>
      <c r="J258" s="26" t="s">
        <v>2640</v>
      </c>
      <c r="K258" s="31" t="n">
        <v>19</v>
      </c>
      <c r="L258" s="31" t="n">
        <v>0</v>
      </c>
      <c r="M258" s="31" t="n">
        <v>4</v>
      </c>
      <c r="N258" s="31" t="n">
        <v>0</v>
      </c>
      <c r="O258" s="31" t="n">
        <v>0</v>
      </c>
      <c r="P258" s="31" t="n">
        <v>0</v>
      </c>
      <c r="Q258" s="31" t="n">
        <v>1</v>
      </c>
      <c r="R258" s="31" t="n">
        <v>0</v>
      </c>
      <c r="S258" s="31" t="n">
        <v>0</v>
      </c>
      <c r="T258" s="30" t="n">
        <v>8.09269791769065</v>
      </c>
      <c r="U258" s="31" t="n">
        <v>0</v>
      </c>
      <c r="V258" s="31" t="n">
        <v>0</v>
      </c>
      <c r="W258" s="31" t="n">
        <v>0</v>
      </c>
      <c r="X258" s="30" t="n">
        <v>0.896105107689156</v>
      </c>
      <c r="Y258" s="31" t="n">
        <v>0</v>
      </c>
    </row>
    <row r="259" customFormat="false" ht="13.5" hidden="false" customHeight="false" outlineLevel="0" collapsed="false">
      <c r="A259" s="31" t="n">
        <v>254</v>
      </c>
      <c r="B259" s="26" t="s">
        <v>2641</v>
      </c>
      <c r="C259" s="26" t="s">
        <v>2642</v>
      </c>
      <c r="D259" s="42" t="n">
        <v>51</v>
      </c>
      <c r="E259" s="26" t="s">
        <v>2643</v>
      </c>
      <c r="F259" s="26" t="s">
        <v>69</v>
      </c>
      <c r="G259" s="31" t="n">
        <v>959875</v>
      </c>
      <c r="H259" s="31" t="n">
        <v>959931</v>
      </c>
      <c r="I259" s="26" t="s">
        <v>2644</v>
      </c>
      <c r="J259" s="26" t="s">
        <v>2645</v>
      </c>
      <c r="K259" s="31" t="n">
        <v>19</v>
      </c>
      <c r="L259" s="31" t="n">
        <v>0</v>
      </c>
      <c r="M259" s="31" t="n">
        <v>8</v>
      </c>
      <c r="N259" s="31" t="n">
        <v>0</v>
      </c>
      <c r="O259" s="31" t="n">
        <v>0</v>
      </c>
      <c r="P259" s="31" t="n">
        <v>0</v>
      </c>
      <c r="Q259" s="31" t="n">
        <v>0</v>
      </c>
      <c r="R259" s="31" t="n">
        <v>0</v>
      </c>
      <c r="S259" s="31" t="n">
        <v>0</v>
      </c>
      <c r="T259" s="30" t="n">
        <v>16.1853958353813</v>
      </c>
      <c r="U259" s="31" t="n">
        <v>0</v>
      </c>
      <c r="V259" s="31" t="n">
        <v>0</v>
      </c>
      <c r="W259" s="31" t="n">
        <v>0</v>
      </c>
      <c r="X259" s="31" t="n">
        <v>0</v>
      </c>
      <c r="Y259" s="31" t="n">
        <v>0</v>
      </c>
    </row>
    <row r="260" customFormat="false" ht="13.5" hidden="false" customHeight="false" outlineLevel="0" collapsed="false">
      <c r="A260" s="31" t="n">
        <v>255</v>
      </c>
      <c r="B260" s="26" t="s">
        <v>2646</v>
      </c>
      <c r="C260" s="26" t="s">
        <v>2647</v>
      </c>
      <c r="D260" s="42" t="n">
        <v>138</v>
      </c>
      <c r="E260" s="26" t="s">
        <v>2648</v>
      </c>
      <c r="F260" s="26" t="s">
        <v>69</v>
      </c>
      <c r="G260" s="31" t="n">
        <v>297536</v>
      </c>
      <c r="H260" s="31" t="n">
        <v>297676</v>
      </c>
      <c r="I260" s="26" t="s">
        <v>2649</v>
      </c>
      <c r="J260" s="26" t="s">
        <v>2650</v>
      </c>
      <c r="K260" s="31" t="n">
        <v>20</v>
      </c>
      <c r="L260" s="31" t="n">
        <v>3</v>
      </c>
      <c r="M260" s="31" t="n">
        <v>0</v>
      </c>
      <c r="N260" s="31" t="n">
        <v>6</v>
      </c>
      <c r="O260" s="31" t="n">
        <v>0</v>
      </c>
      <c r="P260" s="31" t="n">
        <v>0</v>
      </c>
      <c r="Q260" s="31" t="n">
        <v>0</v>
      </c>
      <c r="R260" s="31" t="n">
        <v>1</v>
      </c>
      <c r="S260" s="30" t="n">
        <v>5.58992555572152</v>
      </c>
      <c r="T260" s="31" t="n">
        <v>0</v>
      </c>
      <c r="U260" s="30" t="n">
        <v>11.6558326286703</v>
      </c>
      <c r="V260" s="31" t="n">
        <v>0</v>
      </c>
      <c r="W260" s="31" t="n">
        <v>0</v>
      </c>
      <c r="X260" s="31" t="n">
        <v>0</v>
      </c>
      <c r="Y260" s="30" t="n">
        <v>0.679704341842742</v>
      </c>
    </row>
    <row r="261" customFormat="false" ht="13.5" hidden="false" customHeight="false" outlineLevel="0" collapsed="false">
      <c r="A261" s="31" t="n">
        <v>256</v>
      </c>
      <c r="B261" s="26" t="s">
        <v>2651</v>
      </c>
      <c r="C261" s="26" t="s">
        <v>2652</v>
      </c>
      <c r="D261" s="42" t="n">
        <v>99</v>
      </c>
      <c r="E261" s="26" t="s">
        <v>2653</v>
      </c>
      <c r="F261" s="26" t="s">
        <v>30</v>
      </c>
      <c r="G261" s="31" t="n">
        <v>665070</v>
      </c>
      <c r="H261" s="31" t="n">
        <v>665170</v>
      </c>
      <c r="I261" s="26" t="s">
        <v>2654</v>
      </c>
      <c r="J261" s="26" t="s">
        <v>2655</v>
      </c>
      <c r="K261" s="31" t="n">
        <v>18</v>
      </c>
      <c r="L261" s="31" t="n">
        <v>3</v>
      </c>
      <c r="M261" s="31" t="n">
        <v>1</v>
      </c>
      <c r="N261" s="31" t="n">
        <v>0</v>
      </c>
      <c r="O261" s="31" t="n">
        <v>0</v>
      </c>
      <c r="P261" s="31" t="n">
        <v>0</v>
      </c>
      <c r="Q261" s="31" t="n">
        <v>0</v>
      </c>
      <c r="R261" s="31" t="n">
        <v>0</v>
      </c>
      <c r="S261" s="30" t="n">
        <v>5.58992555572152</v>
      </c>
      <c r="T261" s="30" t="n">
        <v>2.02317447942266</v>
      </c>
      <c r="U261" s="31" t="n">
        <v>0</v>
      </c>
      <c r="V261" s="31" t="n">
        <v>0</v>
      </c>
      <c r="W261" s="31" t="n">
        <v>0</v>
      </c>
      <c r="X261" s="31" t="n">
        <v>0</v>
      </c>
      <c r="Y261" s="31" t="n">
        <v>0</v>
      </c>
    </row>
    <row r="262" customFormat="false" ht="13.5" hidden="false" customHeight="false" outlineLevel="0" collapsed="false">
      <c r="A262" s="31" t="n">
        <v>257</v>
      </c>
      <c r="B262" s="26" t="s">
        <v>2656</v>
      </c>
      <c r="C262" s="26" t="s">
        <v>2657</v>
      </c>
      <c r="D262" s="42" t="n">
        <v>90</v>
      </c>
      <c r="E262" s="26" t="s">
        <v>2210</v>
      </c>
      <c r="F262" s="26" t="s">
        <v>30</v>
      </c>
      <c r="G262" s="31" t="n">
        <v>1211460</v>
      </c>
      <c r="H262" s="31" t="n">
        <v>1211586</v>
      </c>
      <c r="I262" s="26" t="s">
        <v>2658</v>
      </c>
      <c r="J262" s="26" t="s">
        <v>2659</v>
      </c>
      <c r="K262" s="31" t="n">
        <v>19</v>
      </c>
      <c r="L262" s="31" t="n">
        <v>0</v>
      </c>
      <c r="M262" s="31" t="n">
        <v>0</v>
      </c>
      <c r="N262" s="31" t="n">
        <v>0</v>
      </c>
      <c r="O262" s="31" t="n">
        <v>0</v>
      </c>
      <c r="P262" s="31" t="n">
        <v>0</v>
      </c>
      <c r="Q262" s="31" t="n">
        <v>2</v>
      </c>
      <c r="R262" s="31" t="n">
        <v>3</v>
      </c>
      <c r="S262" s="31" t="n">
        <v>0</v>
      </c>
      <c r="T262" s="31" t="n">
        <v>0</v>
      </c>
      <c r="U262" s="31" t="n">
        <v>0</v>
      </c>
      <c r="V262" s="31" t="n">
        <v>0</v>
      </c>
      <c r="W262" s="31" t="n">
        <v>0</v>
      </c>
      <c r="X262" s="30" t="n">
        <v>1.79221021537831</v>
      </c>
      <c r="Y262" s="30" t="n">
        <v>2.03911302552823</v>
      </c>
    </row>
    <row r="263" customFormat="false" ht="13.5" hidden="false" customHeight="false" outlineLevel="0" collapsed="false">
      <c r="A263" s="31" t="n">
        <v>258</v>
      </c>
      <c r="B263" s="26" t="s">
        <v>2660</v>
      </c>
      <c r="C263" s="26" t="s">
        <v>2661</v>
      </c>
      <c r="D263" s="42" t="n">
        <v>95</v>
      </c>
      <c r="E263" s="26" t="s">
        <v>2662</v>
      </c>
      <c r="F263" s="26" t="s">
        <v>30</v>
      </c>
      <c r="G263" s="31" t="n">
        <v>1325127</v>
      </c>
      <c r="H263" s="31" t="n">
        <v>1325222</v>
      </c>
      <c r="I263" s="26" t="s">
        <v>2663</v>
      </c>
      <c r="J263" s="26" t="s">
        <v>2664</v>
      </c>
      <c r="K263" s="31" t="n">
        <v>22</v>
      </c>
      <c r="L263" s="31" t="n">
        <v>0</v>
      </c>
      <c r="M263" s="31" t="n">
        <v>0</v>
      </c>
      <c r="N263" s="31" t="n">
        <v>3</v>
      </c>
      <c r="O263" s="31" t="n">
        <v>0</v>
      </c>
      <c r="P263" s="31" t="n">
        <v>0</v>
      </c>
      <c r="Q263" s="31" t="n">
        <v>0</v>
      </c>
      <c r="R263" s="31" t="n">
        <v>0</v>
      </c>
      <c r="S263" s="31" t="n">
        <v>0</v>
      </c>
      <c r="T263" s="31" t="n">
        <v>0</v>
      </c>
      <c r="U263" s="30" t="n">
        <v>5.82791631433514</v>
      </c>
      <c r="V263" s="31" t="n">
        <v>0</v>
      </c>
      <c r="W263" s="31" t="n">
        <v>0</v>
      </c>
      <c r="X263" s="31" t="n">
        <v>0</v>
      </c>
      <c r="Y263" s="31" t="n">
        <v>0</v>
      </c>
    </row>
    <row r="264" customFormat="false" ht="13.5" hidden="false" customHeight="false" outlineLevel="0" collapsed="false">
      <c r="A264" s="31" t="n">
        <v>259</v>
      </c>
      <c r="B264" s="26" t="s">
        <v>2665</v>
      </c>
      <c r="C264" s="26" t="s">
        <v>2666</v>
      </c>
      <c r="D264" s="42" t="n">
        <v>74</v>
      </c>
      <c r="E264" s="26" t="s">
        <v>1270</v>
      </c>
      <c r="F264" s="26" t="s">
        <v>69</v>
      </c>
      <c r="G264" s="31" t="n">
        <v>2290949</v>
      </c>
      <c r="H264" s="31" t="n">
        <v>2291028</v>
      </c>
      <c r="I264" s="26" t="s">
        <v>2667</v>
      </c>
      <c r="J264" s="26" t="s">
        <v>2668</v>
      </c>
      <c r="K264" s="31" t="n">
        <v>19</v>
      </c>
      <c r="L264" s="31" t="n">
        <v>17</v>
      </c>
      <c r="M264" s="31" t="n">
        <v>70</v>
      </c>
      <c r="N264" s="31" t="n">
        <v>63</v>
      </c>
      <c r="O264" s="31" t="n">
        <v>25</v>
      </c>
      <c r="P264" s="31" t="n">
        <v>24</v>
      </c>
      <c r="Q264" s="31" t="n">
        <v>20</v>
      </c>
      <c r="R264" s="31" t="n">
        <v>34</v>
      </c>
      <c r="S264" s="30" t="n">
        <v>31.6762448157553</v>
      </c>
      <c r="T264" s="30" t="n">
        <v>141.622213559586</v>
      </c>
      <c r="U264" s="30" t="n">
        <v>122.386242601038</v>
      </c>
      <c r="V264" s="30" t="n">
        <v>20.4035614269019</v>
      </c>
      <c r="W264" s="30" t="n">
        <v>11.959972886164</v>
      </c>
      <c r="X264" s="30" t="n">
        <v>17.9221021537831</v>
      </c>
      <c r="Y264" s="30" t="n">
        <v>23.1099476226532</v>
      </c>
    </row>
    <row r="265" customFormat="false" ht="13.5" hidden="false" customHeight="false" outlineLevel="0" collapsed="false">
      <c r="A265" s="31" t="n">
        <v>260</v>
      </c>
      <c r="B265" s="26" t="s">
        <v>2669</v>
      </c>
      <c r="C265" s="26" t="s">
        <v>2670</v>
      </c>
      <c r="D265" s="42" t="n">
        <v>100</v>
      </c>
      <c r="E265" s="26" t="s">
        <v>2671</v>
      </c>
      <c r="F265" s="26" t="s">
        <v>69</v>
      </c>
      <c r="G265" s="31" t="n">
        <v>44625</v>
      </c>
      <c r="H265" s="31" t="n">
        <v>44730</v>
      </c>
      <c r="I265" s="26" t="s">
        <v>2672</v>
      </c>
      <c r="J265" s="26" t="s">
        <v>2673</v>
      </c>
      <c r="K265" s="31" t="n">
        <v>21</v>
      </c>
      <c r="L265" s="31" t="n">
        <v>1</v>
      </c>
      <c r="M265" s="31" t="n">
        <v>5</v>
      </c>
      <c r="N265" s="31" t="n">
        <v>9</v>
      </c>
      <c r="O265" s="31" t="n">
        <v>1</v>
      </c>
      <c r="P265" s="31" t="n">
        <v>5</v>
      </c>
      <c r="Q265" s="31" t="n">
        <v>15</v>
      </c>
      <c r="R265" s="31" t="n">
        <v>6</v>
      </c>
      <c r="S265" s="30" t="n">
        <v>1.86330851857384</v>
      </c>
      <c r="T265" s="30" t="n">
        <v>10.1158723971133</v>
      </c>
      <c r="U265" s="30" t="n">
        <v>17.4837489430054</v>
      </c>
      <c r="V265" s="30" t="n">
        <v>0.816142457076075</v>
      </c>
      <c r="W265" s="30" t="n">
        <v>2.49166101795084</v>
      </c>
      <c r="X265" s="30" t="n">
        <v>13.4415766153373</v>
      </c>
      <c r="Y265" s="30" t="n">
        <v>4.07822605105645</v>
      </c>
    </row>
    <row r="266" customFormat="false" ht="13.5" hidden="false" customHeight="false" outlineLevel="0" collapsed="false">
      <c r="A266" s="31" t="n">
        <v>261</v>
      </c>
      <c r="B266" s="26" t="s">
        <v>2674</v>
      </c>
      <c r="C266" s="26" t="s">
        <v>2675</v>
      </c>
      <c r="D266" s="42" t="n">
        <v>57</v>
      </c>
      <c r="E266" s="26" t="s">
        <v>2676</v>
      </c>
      <c r="F266" s="26" t="s">
        <v>30</v>
      </c>
      <c r="G266" s="31" t="n">
        <v>948341</v>
      </c>
      <c r="H266" s="31" t="n">
        <v>948403</v>
      </c>
      <c r="I266" s="26" t="s">
        <v>2677</v>
      </c>
      <c r="J266" s="26" t="s">
        <v>2678</v>
      </c>
      <c r="K266" s="31" t="n">
        <v>22</v>
      </c>
      <c r="L266" s="31" t="n">
        <v>0</v>
      </c>
      <c r="M266" s="31" t="n">
        <v>0</v>
      </c>
      <c r="N266" s="31" t="n">
        <v>0</v>
      </c>
      <c r="O266" s="31" t="n">
        <v>0</v>
      </c>
      <c r="P266" s="31" t="n">
        <v>3</v>
      </c>
      <c r="Q266" s="31" t="n">
        <v>0</v>
      </c>
      <c r="R266" s="31" t="n">
        <v>0</v>
      </c>
      <c r="S266" s="31" t="n">
        <v>0</v>
      </c>
      <c r="T266" s="31" t="n">
        <v>0</v>
      </c>
      <c r="U266" s="31" t="n">
        <v>0</v>
      </c>
      <c r="V266" s="31" t="n">
        <v>0</v>
      </c>
      <c r="W266" s="30" t="n">
        <v>1.4949966107705</v>
      </c>
      <c r="X266" s="31" t="n">
        <v>0</v>
      </c>
      <c r="Y266" s="31" t="n">
        <v>0</v>
      </c>
    </row>
    <row r="267" customFormat="false" ht="13.5" hidden="false" customHeight="false" outlineLevel="0" collapsed="false">
      <c r="A267" s="31" t="n">
        <v>262</v>
      </c>
      <c r="B267" s="26" t="s">
        <v>2679</v>
      </c>
      <c r="C267" s="26" t="s">
        <v>2680</v>
      </c>
      <c r="D267" s="42" t="n">
        <v>51</v>
      </c>
      <c r="E267" s="26" t="s">
        <v>2681</v>
      </c>
      <c r="F267" s="26" t="s">
        <v>30</v>
      </c>
      <c r="G267" s="31" t="n">
        <v>384110</v>
      </c>
      <c r="H267" s="31" t="n">
        <v>384166</v>
      </c>
      <c r="I267" s="26" t="s">
        <v>2682</v>
      </c>
      <c r="J267" s="26" t="s">
        <v>2683</v>
      </c>
      <c r="K267" s="31" t="n">
        <v>19</v>
      </c>
      <c r="L267" s="31" t="n">
        <v>0</v>
      </c>
      <c r="M267" s="31" t="n">
        <v>0</v>
      </c>
      <c r="N267" s="31" t="n">
        <v>0</v>
      </c>
      <c r="O267" s="31" t="n">
        <v>0</v>
      </c>
      <c r="P267" s="31" t="n">
        <v>0</v>
      </c>
      <c r="Q267" s="31" t="n">
        <v>1</v>
      </c>
      <c r="R267" s="31" t="n">
        <v>3</v>
      </c>
      <c r="S267" s="31" t="n">
        <v>0</v>
      </c>
      <c r="T267" s="31" t="n">
        <v>0</v>
      </c>
      <c r="U267" s="31" t="n">
        <v>0</v>
      </c>
      <c r="V267" s="31" t="n">
        <v>0</v>
      </c>
      <c r="W267" s="31" t="n">
        <v>0</v>
      </c>
      <c r="X267" s="30" t="n">
        <v>0.896105107689156</v>
      </c>
      <c r="Y267" s="30" t="n">
        <v>2.03911302552823</v>
      </c>
    </row>
    <row r="268" customFormat="false" ht="13.5" hidden="false" customHeight="false" outlineLevel="0" collapsed="false">
      <c r="A268" s="31" t="n">
        <v>263</v>
      </c>
      <c r="B268" s="26" t="s">
        <v>2684</v>
      </c>
      <c r="C268" s="26" t="s">
        <v>2685</v>
      </c>
      <c r="D268" s="42" t="n">
        <v>68</v>
      </c>
      <c r="E268" s="26" t="s">
        <v>2686</v>
      </c>
      <c r="F268" s="26" t="s">
        <v>69</v>
      </c>
      <c r="G268" s="31" t="n">
        <v>854300</v>
      </c>
      <c r="H268" s="31" t="n">
        <v>854373</v>
      </c>
      <c r="I268" s="26" t="s">
        <v>2687</v>
      </c>
      <c r="J268" s="26" t="s">
        <v>2688</v>
      </c>
      <c r="K268" s="31" t="n">
        <v>21</v>
      </c>
      <c r="L268" s="31" t="n">
        <v>4</v>
      </c>
      <c r="M268" s="31" t="n">
        <v>0</v>
      </c>
      <c r="N268" s="31" t="n">
        <v>3</v>
      </c>
      <c r="O268" s="31" t="n">
        <v>16</v>
      </c>
      <c r="P268" s="31" t="n">
        <v>2</v>
      </c>
      <c r="Q268" s="31" t="n">
        <v>1</v>
      </c>
      <c r="R268" s="31" t="n">
        <v>5</v>
      </c>
      <c r="S268" s="30" t="n">
        <v>7.45323407429536</v>
      </c>
      <c r="T268" s="31" t="n">
        <v>0</v>
      </c>
      <c r="U268" s="30" t="n">
        <v>5.82791631433514</v>
      </c>
      <c r="V268" s="30" t="n">
        <v>13.0582793132172</v>
      </c>
      <c r="W268" s="30" t="n">
        <v>0.996664407180334</v>
      </c>
      <c r="X268" s="30" t="n">
        <v>0.896105107689156</v>
      </c>
      <c r="Y268" s="30" t="n">
        <v>3.39852170921371</v>
      </c>
    </row>
    <row r="269" customFormat="false" ht="13.5" hidden="false" customHeight="false" outlineLevel="0" collapsed="false">
      <c r="A269" s="31" t="n">
        <v>264</v>
      </c>
      <c r="B269" s="26" t="s">
        <v>2689</v>
      </c>
      <c r="C269" s="26" t="s">
        <v>2690</v>
      </c>
      <c r="D269" s="42" t="n">
        <v>65</v>
      </c>
      <c r="E269" s="26" t="s">
        <v>2547</v>
      </c>
      <c r="F269" s="26" t="s">
        <v>30</v>
      </c>
      <c r="G269" s="31" t="n">
        <v>1866204</v>
      </c>
      <c r="H269" s="31" t="n">
        <v>1866274</v>
      </c>
      <c r="I269" s="26" t="s">
        <v>2691</v>
      </c>
      <c r="J269" s="26" t="s">
        <v>2692</v>
      </c>
      <c r="K269" s="31" t="n">
        <v>19</v>
      </c>
      <c r="L269" s="31" t="n">
        <v>0</v>
      </c>
      <c r="M269" s="31" t="n">
        <v>3</v>
      </c>
      <c r="N269" s="31" t="n">
        <v>0</v>
      </c>
      <c r="O269" s="31" t="n">
        <v>0</v>
      </c>
      <c r="P269" s="31" t="n">
        <v>0</v>
      </c>
      <c r="Q269" s="31" t="n">
        <v>0</v>
      </c>
      <c r="R269" s="31" t="n">
        <v>0</v>
      </c>
      <c r="S269" s="31" t="n">
        <v>0</v>
      </c>
      <c r="T269" s="30" t="n">
        <v>6.06952343826799</v>
      </c>
      <c r="U269" s="31" t="n">
        <v>0</v>
      </c>
      <c r="V269" s="31" t="n">
        <v>0</v>
      </c>
      <c r="W269" s="31" t="n">
        <v>0</v>
      </c>
      <c r="X269" s="31" t="n">
        <v>0</v>
      </c>
      <c r="Y269" s="31" t="n">
        <v>0</v>
      </c>
    </row>
    <row r="270" customFormat="false" ht="13.5" hidden="false" customHeight="false" outlineLevel="0" collapsed="false">
      <c r="A270" s="31" t="n">
        <v>265</v>
      </c>
      <c r="B270" s="26" t="s">
        <v>2693</v>
      </c>
      <c r="C270" s="26" t="s">
        <v>2694</v>
      </c>
      <c r="D270" s="42" t="n">
        <v>93</v>
      </c>
      <c r="E270" s="26" t="s">
        <v>2695</v>
      </c>
      <c r="F270" s="26" t="s">
        <v>30</v>
      </c>
      <c r="G270" s="31" t="n">
        <v>37251</v>
      </c>
      <c r="H270" s="31" t="n">
        <v>37349</v>
      </c>
      <c r="I270" s="26" t="s">
        <v>2696</v>
      </c>
      <c r="J270" s="26" t="s">
        <v>2697</v>
      </c>
      <c r="K270" s="31" t="n">
        <v>19</v>
      </c>
      <c r="L270" s="31" t="n">
        <v>0</v>
      </c>
      <c r="M270" s="31" t="n">
        <v>2</v>
      </c>
      <c r="N270" s="31" t="n">
        <v>0</v>
      </c>
      <c r="O270" s="31" t="n">
        <v>0</v>
      </c>
      <c r="P270" s="31" t="n">
        <v>4</v>
      </c>
      <c r="Q270" s="31" t="n">
        <v>0</v>
      </c>
      <c r="R270" s="31" t="n">
        <v>0</v>
      </c>
      <c r="S270" s="31" t="n">
        <v>0</v>
      </c>
      <c r="T270" s="30" t="n">
        <v>4.04634895884532</v>
      </c>
      <c r="U270" s="31" t="n">
        <v>0</v>
      </c>
      <c r="V270" s="31" t="n">
        <v>0</v>
      </c>
      <c r="W270" s="30" t="n">
        <v>1.99332881436067</v>
      </c>
      <c r="X270" s="31" t="n">
        <v>0</v>
      </c>
      <c r="Y270" s="31" t="n">
        <v>0</v>
      </c>
    </row>
    <row r="271" customFormat="false" ht="13.5" hidden="false" customHeight="false" outlineLevel="0" collapsed="false">
      <c r="A271" s="31" t="n">
        <v>266</v>
      </c>
      <c r="B271" s="26" t="s">
        <v>2698</v>
      </c>
      <c r="C271" s="26" t="s">
        <v>2699</v>
      </c>
      <c r="D271" s="42" t="n">
        <v>60</v>
      </c>
      <c r="E271" s="26" t="s">
        <v>2700</v>
      </c>
      <c r="F271" s="26" t="s">
        <v>30</v>
      </c>
      <c r="G271" s="31" t="n">
        <v>1647072</v>
      </c>
      <c r="H271" s="31" t="n">
        <v>1647137</v>
      </c>
      <c r="I271" s="26" t="s">
        <v>2701</v>
      </c>
      <c r="J271" s="26" t="s">
        <v>2702</v>
      </c>
      <c r="K271" s="31" t="n">
        <v>19</v>
      </c>
      <c r="L271" s="31" t="n">
        <v>0</v>
      </c>
      <c r="M271" s="31" t="n">
        <v>5</v>
      </c>
      <c r="N271" s="31" t="n">
        <v>0</v>
      </c>
      <c r="O271" s="31" t="n">
        <v>0</v>
      </c>
      <c r="P271" s="31" t="n">
        <v>0</v>
      </c>
      <c r="Q271" s="31" t="n">
        <v>0</v>
      </c>
      <c r="R271" s="31" t="n">
        <v>0</v>
      </c>
      <c r="S271" s="31" t="n">
        <v>0</v>
      </c>
      <c r="T271" s="30" t="n">
        <v>10.1158723971133</v>
      </c>
      <c r="U271" s="31" t="n">
        <v>0</v>
      </c>
      <c r="V271" s="31" t="n">
        <v>0</v>
      </c>
      <c r="W271" s="31" t="n">
        <v>0</v>
      </c>
      <c r="X271" s="31" t="n">
        <v>0</v>
      </c>
      <c r="Y271" s="31" t="n">
        <v>0</v>
      </c>
    </row>
    <row r="272" customFormat="false" ht="13.5" hidden="false" customHeight="false" outlineLevel="0" collapsed="false">
      <c r="A272" s="31" t="n">
        <v>267</v>
      </c>
      <c r="B272" s="26" t="s">
        <v>2703</v>
      </c>
      <c r="C272" s="26" t="s">
        <v>2704</v>
      </c>
      <c r="D272" s="42" t="n">
        <v>75</v>
      </c>
      <c r="E272" s="26" t="s">
        <v>2705</v>
      </c>
      <c r="F272" s="26" t="s">
        <v>69</v>
      </c>
      <c r="G272" s="31" t="n">
        <v>335707</v>
      </c>
      <c r="H272" s="31" t="n">
        <v>335784</v>
      </c>
      <c r="I272" s="26" t="s">
        <v>2706</v>
      </c>
      <c r="J272" s="26" t="s">
        <v>2707</v>
      </c>
      <c r="K272" s="31" t="n">
        <v>18</v>
      </c>
      <c r="L272" s="31" t="n">
        <v>4</v>
      </c>
      <c r="M272" s="31" t="n">
        <v>9</v>
      </c>
      <c r="N272" s="31" t="n">
        <v>0</v>
      </c>
      <c r="O272" s="31" t="n">
        <v>0</v>
      </c>
      <c r="P272" s="31" t="n">
        <v>0</v>
      </c>
      <c r="Q272" s="31" t="n">
        <v>0</v>
      </c>
      <c r="R272" s="31" t="n">
        <v>0</v>
      </c>
      <c r="S272" s="30" t="n">
        <v>7.45323407429536</v>
      </c>
      <c r="T272" s="30" t="n">
        <v>18.208570314804</v>
      </c>
      <c r="U272" s="31" t="n">
        <v>0</v>
      </c>
      <c r="V272" s="31" t="n">
        <v>0</v>
      </c>
      <c r="W272" s="31" t="n">
        <v>0</v>
      </c>
      <c r="X272" s="31" t="n">
        <v>0</v>
      </c>
      <c r="Y272" s="31" t="n">
        <v>0</v>
      </c>
    </row>
    <row r="273" customFormat="false" ht="13.5" hidden="false" customHeight="false" outlineLevel="0" collapsed="false">
      <c r="A273" s="31" t="n">
        <v>268</v>
      </c>
      <c r="B273" s="26" t="s">
        <v>2708</v>
      </c>
      <c r="C273" s="26" t="s">
        <v>2709</v>
      </c>
      <c r="D273" s="42" t="n">
        <v>60</v>
      </c>
      <c r="E273" s="26" t="s">
        <v>68</v>
      </c>
      <c r="F273" s="26" t="s">
        <v>30</v>
      </c>
      <c r="G273" s="31" t="n">
        <v>257391</v>
      </c>
      <c r="H273" s="31" t="n">
        <v>257457</v>
      </c>
      <c r="I273" s="26" t="s">
        <v>2710</v>
      </c>
      <c r="J273" s="26" t="s">
        <v>2711</v>
      </c>
      <c r="K273" s="31" t="n">
        <v>20</v>
      </c>
      <c r="L273" s="31" t="n">
        <v>0</v>
      </c>
      <c r="M273" s="31" t="n">
        <v>0</v>
      </c>
      <c r="N273" s="31" t="n">
        <v>0</v>
      </c>
      <c r="O273" s="31" t="n">
        <v>7</v>
      </c>
      <c r="P273" s="31" t="n">
        <v>0</v>
      </c>
      <c r="Q273" s="31" t="n">
        <v>1</v>
      </c>
      <c r="R273" s="31" t="n">
        <v>0</v>
      </c>
      <c r="S273" s="31" t="n">
        <v>0</v>
      </c>
      <c r="T273" s="31" t="n">
        <v>0</v>
      </c>
      <c r="U273" s="31" t="n">
        <v>0</v>
      </c>
      <c r="V273" s="30" t="n">
        <v>5.71299719953252</v>
      </c>
      <c r="W273" s="31" t="n">
        <v>0</v>
      </c>
      <c r="X273" s="30" t="n">
        <v>0.896105107689156</v>
      </c>
      <c r="Y273" s="31" t="n">
        <v>0</v>
      </c>
    </row>
    <row r="274" customFormat="false" ht="13.5" hidden="false" customHeight="false" outlineLevel="0" collapsed="false">
      <c r="A274" s="31" t="n">
        <v>269</v>
      </c>
      <c r="B274" s="26" t="s">
        <v>2712</v>
      </c>
      <c r="C274" s="26" t="s">
        <v>2713</v>
      </c>
      <c r="D274" s="42" t="n">
        <v>58</v>
      </c>
      <c r="E274" s="26" t="s">
        <v>1458</v>
      </c>
      <c r="F274" s="26" t="s">
        <v>69</v>
      </c>
      <c r="G274" s="31" t="n">
        <v>1027898</v>
      </c>
      <c r="H274" s="31" t="n">
        <v>1027961</v>
      </c>
      <c r="I274" s="26" t="s">
        <v>2714</v>
      </c>
      <c r="J274" s="26" t="s">
        <v>2715</v>
      </c>
      <c r="K274" s="31" t="n">
        <v>21</v>
      </c>
      <c r="L274" s="31" t="n">
        <v>0</v>
      </c>
      <c r="M274" s="31" t="n">
        <v>0</v>
      </c>
      <c r="N274" s="31" t="n">
        <v>0</v>
      </c>
      <c r="O274" s="31" t="n">
        <v>3</v>
      </c>
      <c r="P274" s="31" t="n">
        <v>8</v>
      </c>
      <c r="Q274" s="31" t="n">
        <v>5</v>
      </c>
      <c r="R274" s="31" t="n">
        <v>16</v>
      </c>
      <c r="S274" s="31" t="n">
        <v>0</v>
      </c>
      <c r="T274" s="31" t="n">
        <v>0</v>
      </c>
      <c r="U274" s="31" t="n">
        <v>0</v>
      </c>
      <c r="V274" s="30" t="n">
        <v>2.44842737122822</v>
      </c>
      <c r="W274" s="30" t="n">
        <v>3.98665762872134</v>
      </c>
      <c r="X274" s="30" t="n">
        <v>4.48052553844578</v>
      </c>
      <c r="Y274" s="30" t="n">
        <v>10.8752694694839</v>
      </c>
    </row>
    <row r="275" customFormat="false" ht="13.5" hidden="false" customHeight="false" outlineLevel="0" collapsed="false">
      <c r="A275" s="31" t="n">
        <v>270</v>
      </c>
      <c r="B275" s="26" t="s">
        <v>2716</v>
      </c>
      <c r="C275" s="26" t="s">
        <v>2717</v>
      </c>
      <c r="D275" s="42" t="n">
        <v>87</v>
      </c>
      <c r="E275" s="26" t="s">
        <v>2718</v>
      </c>
      <c r="F275" s="26" t="s">
        <v>30</v>
      </c>
      <c r="G275" s="31" t="n">
        <v>23467</v>
      </c>
      <c r="H275" s="31" t="n">
        <v>23559</v>
      </c>
      <c r="I275" s="26" t="s">
        <v>2719</v>
      </c>
      <c r="J275" s="26" t="s">
        <v>2720</v>
      </c>
      <c r="K275" s="31" t="n">
        <v>21</v>
      </c>
      <c r="L275" s="31" t="n">
        <v>8</v>
      </c>
      <c r="M275" s="31" t="n">
        <v>0</v>
      </c>
      <c r="N275" s="31" t="n">
        <v>0</v>
      </c>
      <c r="O275" s="31" t="n">
        <v>0</v>
      </c>
      <c r="P275" s="31" t="n">
        <v>0</v>
      </c>
      <c r="Q275" s="31" t="n">
        <v>0</v>
      </c>
      <c r="R275" s="31" t="n">
        <v>0</v>
      </c>
      <c r="S275" s="30" t="n">
        <v>14.9064681485907</v>
      </c>
      <c r="T275" s="31" t="n">
        <v>0</v>
      </c>
      <c r="U275" s="31" t="n">
        <v>0</v>
      </c>
      <c r="V275" s="31" t="n">
        <v>0</v>
      </c>
      <c r="W275" s="31" t="n">
        <v>0</v>
      </c>
      <c r="X275" s="31" t="n">
        <v>0</v>
      </c>
      <c r="Y275" s="31" t="n">
        <v>0</v>
      </c>
    </row>
    <row r="276" customFormat="false" ht="13.5" hidden="false" customHeight="false" outlineLevel="0" collapsed="false">
      <c r="A276" s="31" t="n">
        <v>271</v>
      </c>
      <c r="B276" s="26" t="s">
        <v>2721</v>
      </c>
      <c r="C276" s="26" t="s">
        <v>2722</v>
      </c>
      <c r="D276" s="42" t="n">
        <v>58</v>
      </c>
      <c r="E276" s="26" t="s">
        <v>2723</v>
      </c>
      <c r="F276" s="26" t="s">
        <v>69</v>
      </c>
      <c r="G276" s="31" t="n">
        <v>986081</v>
      </c>
      <c r="H276" s="31" t="n">
        <v>986144</v>
      </c>
      <c r="I276" s="26" t="s">
        <v>2724</v>
      </c>
      <c r="J276" s="26" t="s">
        <v>2725</v>
      </c>
      <c r="K276" s="31" t="n">
        <v>20</v>
      </c>
      <c r="L276" s="31" t="n">
        <v>0</v>
      </c>
      <c r="M276" s="31" t="n">
        <v>0</v>
      </c>
      <c r="N276" s="31" t="n">
        <v>6</v>
      </c>
      <c r="O276" s="31" t="n">
        <v>0</v>
      </c>
      <c r="P276" s="31" t="n">
        <v>0</v>
      </c>
      <c r="Q276" s="31" t="n">
        <v>0</v>
      </c>
      <c r="R276" s="31" t="n">
        <v>0</v>
      </c>
      <c r="S276" s="31" t="n">
        <v>0</v>
      </c>
      <c r="T276" s="31" t="n">
        <v>0</v>
      </c>
      <c r="U276" s="30" t="n">
        <v>11.6558326286703</v>
      </c>
      <c r="V276" s="31" t="n">
        <v>0</v>
      </c>
      <c r="W276" s="31" t="n">
        <v>0</v>
      </c>
      <c r="X276" s="31" t="n">
        <v>0</v>
      </c>
      <c r="Y276" s="31" t="n">
        <v>0</v>
      </c>
    </row>
    <row r="277" customFormat="false" ht="13.5" hidden="false" customHeight="false" outlineLevel="0" collapsed="false">
      <c r="A277" s="31" t="n">
        <v>272</v>
      </c>
      <c r="B277" s="26" t="s">
        <v>2726</v>
      </c>
      <c r="C277" s="26" t="s">
        <v>2727</v>
      </c>
      <c r="D277" s="42" t="n">
        <v>109</v>
      </c>
      <c r="E277" s="26" t="s">
        <v>2728</v>
      </c>
      <c r="F277" s="26" t="s">
        <v>69</v>
      </c>
      <c r="G277" s="31" t="n">
        <v>290676</v>
      </c>
      <c r="H277" s="31" t="n">
        <v>290790</v>
      </c>
      <c r="I277" s="26" t="s">
        <v>2729</v>
      </c>
      <c r="J277" s="26" t="s">
        <v>2730</v>
      </c>
      <c r="K277" s="31" t="n">
        <v>19</v>
      </c>
      <c r="L277" s="31" t="n">
        <v>3</v>
      </c>
      <c r="M277" s="31" t="n">
        <v>0</v>
      </c>
      <c r="N277" s="31" t="n">
        <v>0</v>
      </c>
      <c r="O277" s="31" t="n">
        <v>0</v>
      </c>
      <c r="P277" s="31" t="n">
        <v>0</v>
      </c>
      <c r="Q277" s="31" t="n">
        <v>0</v>
      </c>
      <c r="R277" s="31" t="n">
        <v>0</v>
      </c>
      <c r="S277" s="30" t="n">
        <v>5.58992555572152</v>
      </c>
      <c r="T277" s="31" t="n">
        <v>0</v>
      </c>
      <c r="U277" s="31" t="n">
        <v>0</v>
      </c>
      <c r="V277" s="31" t="n">
        <v>0</v>
      </c>
      <c r="W277" s="31" t="n">
        <v>0</v>
      </c>
      <c r="X277" s="31" t="n">
        <v>0</v>
      </c>
      <c r="Y277" s="31" t="n">
        <v>0</v>
      </c>
    </row>
    <row r="278" customFormat="false" ht="13.5" hidden="false" customHeight="false" outlineLevel="0" collapsed="false">
      <c r="A278" s="31" t="n">
        <v>273</v>
      </c>
      <c r="B278" s="26" t="s">
        <v>2731</v>
      </c>
      <c r="C278" s="26" t="s">
        <v>2732</v>
      </c>
      <c r="D278" s="42" t="n">
        <v>61</v>
      </c>
      <c r="E278" s="26" t="s">
        <v>351</v>
      </c>
      <c r="F278" s="26" t="s">
        <v>30</v>
      </c>
      <c r="G278" s="31" t="n">
        <v>1269291</v>
      </c>
      <c r="H278" s="31" t="n">
        <v>1269357</v>
      </c>
      <c r="I278" s="26" t="s">
        <v>2733</v>
      </c>
      <c r="J278" s="26" t="s">
        <v>2734</v>
      </c>
      <c r="K278" s="31" t="n">
        <v>19</v>
      </c>
      <c r="L278" s="31" t="n">
        <v>8</v>
      </c>
      <c r="M278" s="31" t="n">
        <v>3</v>
      </c>
      <c r="N278" s="31" t="n">
        <v>23</v>
      </c>
      <c r="O278" s="31" t="n">
        <v>6</v>
      </c>
      <c r="P278" s="31" t="n">
        <v>0</v>
      </c>
      <c r="Q278" s="31" t="n">
        <v>4</v>
      </c>
      <c r="R278" s="31" t="n">
        <v>1</v>
      </c>
      <c r="S278" s="30" t="n">
        <v>14.9064681485907</v>
      </c>
      <c r="T278" s="30" t="n">
        <v>6.06952343826799</v>
      </c>
      <c r="U278" s="30" t="n">
        <v>44.6806917432361</v>
      </c>
      <c r="V278" s="30" t="n">
        <v>4.89685474245645</v>
      </c>
      <c r="W278" s="31" t="n">
        <v>0</v>
      </c>
      <c r="X278" s="30" t="n">
        <v>3.58442043075663</v>
      </c>
      <c r="Y278" s="30" t="n">
        <v>0.679704341842742</v>
      </c>
    </row>
    <row r="279" customFormat="false" ht="13.5" hidden="false" customHeight="false" outlineLevel="0" collapsed="false">
      <c r="A279" s="31" t="n">
        <v>274</v>
      </c>
      <c r="B279" s="26" t="s">
        <v>2735</v>
      </c>
      <c r="C279" s="26" t="s">
        <v>2736</v>
      </c>
      <c r="D279" s="42" t="n">
        <v>86</v>
      </c>
      <c r="E279" s="26" t="s">
        <v>2737</v>
      </c>
      <c r="F279" s="26" t="s">
        <v>30</v>
      </c>
      <c r="G279" s="31" t="n">
        <v>18335</v>
      </c>
      <c r="H279" s="31" t="n">
        <v>18426</v>
      </c>
      <c r="I279" s="26" t="s">
        <v>2738</v>
      </c>
      <c r="J279" s="26" t="s">
        <v>2739</v>
      </c>
      <c r="K279" s="31" t="n">
        <v>21</v>
      </c>
      <c r="L279" s="31" t="n">
        <v>0</v>
      </c>
      <c r="M279" s="30" t="n">
        <v>3.5</v>
      </c>
      <c r="N279" s="31" t="n">
        <v>0</v>
      </c>
      <c r="O279" s="31" t="n">
        <v>8</v>
      </c>
      <c r="P279" s="31" t="n">
        <v>1</v>
      </c>
      <c r="Q279" s="31" t="n">
        <v>0</v>
      </c>
      <c r="R279" s="31" t="n">
        <v>0</v>
      </c>
      <c r="S279" s="31" t="n">
        <v>0</v>
      </c>
      <c r="T279" s="30" t="n">
        <v>7.08111067797932</v>
      </c>
      <c r="U279" s="31" t="n">
        <v>0</v>
      </c>
      <c r="V279" s="30" t="n">
        <v>6.5291396566086</v>
      </c>
      <c r="W279" s="30" t="n">
        <v>0.498332203590167</v>
      </c>
      <c r="X279" s="31" t="n">
        <v>0</v>
      </c>
      <c r="Y279" s="31" t="n">
        <v>0</v>
      </c>
    </row>
    <row r="280" customFormat="false" ht="13.5" hidden="false" customHeight="false" outlineLevel="0" collapsed="false">
      <c r="A280" s="31" t="n">
        <v>275</v>
      </c>
      <c r="B280" s="26" t="s">
        <v>2740</v>
      </c>
      <c r="C280" s="26" t="s">
        <v>2741</v>
      </c>
      <c r="D280" s="42" t="n">
        <v>90</v>
      </c>
      <c r="E280" s="26" t="s">
        <v>2742</v>
      </c>
      <c r="F280" s="26" t="s">
        <v>69</v>
      </c>
      <c r="G280" s="31" t="n">
        <v>2327376</v>
      </c>
      <c r="H280" s="31" t="n">
        <v>2327471</v>
      </c>
      <c r="I280" s="26" t="s">
        <v>2743</v>
      </c>
      <c r="J280" s="26" t="s">
        <v>2744</v>
      </c>
      <c r="K280" s="31" t="n">
        <v>19</v>
      </c>
      <c r="L280" s="31" t="n">
        <v>4</v>
      </c>
      <c r="M280" s="31" t="n">
        <v>0</v>
      </c>
      <c r="N280" s="31" t="n">
        <v>0</v>
      </c>
      <c r="O280" s="31" t="n">
        <v>0</v>
      </c>
      <c r="P280" s="31" t="n">
        <v>0</v>
      </c>
      <c r="Q280" s="31" t="n">
        <v>0</v>
      </c>
      <c r="R280" s="31" t="n">
        <v>0</v>
      </c>
      <c r="S280" s="30" t="n">
        <v>7.45323407429536</v>
      </c>
      <c r="T280" s="31" t="n">
        <v>0</v>
      </c>
      <c r="U280" s="31" t="n">
        <v>0</v>
      </c>
      <c r="V280" s="31" t="n">
        <v>0</v>
      </c>
      <c r="W280" s="31" t="n">
        <v>0</v>
      </c>
      <c r="X280" s="31" t="n">
        <v>0</v>
      </c>
      <c r="Y280" s="31" t="n">
        <v>0</v>
      </c>
    </row>
    <row r="281" customFormat="false" ht="13.5" hidden="false" customHeight="false" outlineLevel="0" collapsed="false">
      <c r="A281" s="31" t="n">
        <v>276</v>
      </c>
      <c r="B281" s="26" t="s">
        <v>2745</v>
      </c>
      <c r="C281" s="26" t="s">
        <v>2746</v>
      </c>
      <c r="D281" s="42" t="n">
        <v>52</v>
      </c>
      <c r="E281" s="26" t="s">
        <v>1936</v>
      </c>
      <c r="F281" s="26" t="s">
        <v>69</v>
      </c>
      <c r="G281" s="31" t="n">
        <v>1744420</v>
      </c>
      <c r="H281" s="31" t="n">
        <v>1744477</v>
      </c>
      <c r="I281" s="26" t="s">
        <v>2747</v>
      </c>
      <c r="J281" s="26" t="s">
        <v>2748</v>
      </c>
      <c r="K281" s="31" t="n">
        <v>20</v>
      </c>
      <c r="L281" s="31" t="n">
        <v>4</v>
      </c>
      <c r="M281" s="31" t="n">
        <v>22</v>
      </c>
      <c r="N281" s="31" t="n">
        <v>0</v>
      </c>
      <c r="O281" s="31" t="n">
        <v>1</v>
      </c>
      <c r="P281" s="31" t="n">
        <v>0</v>
      </c>
      <c r="Q281" s="31" t="n">
        <v>0</v>
      </c>
      <c r="R281" s="31" t="n">
        <v>0</v>
      </c>
      <c r="S281" s="30" t="n">
        <v>7.45323407429536</v>
      </c>
      <c r="T281" s="30" t="n">
        <v>44.5098385472986</v>
      </c>
      <c r="U281" s="31" t="n">
        <v>0</v>
      </c>
      <c r="V281" s="30" t="n">
        <v>0.816142457076075</v>
      </c>
      <c r="W281" s="31" t="n">
        <v>0</v>
      </c>
      <c r="X281" s="31" t="n">
        <v>0</v>
      </c>
      <c r="Y281" s="31" t="n">
        <v>0</v>
      </c>
    </row>
    <row r="282" customFormat="false" ht="13.5" hidden="false" customHeight="false" outlineLevel="0" collapsed="false">
      <c r="A282" s="31" t="n">
        <v>277</v>
      </c>
      <c r="B282" s="26" t="s">
        <v>2749</v>
      </c>
      <c r="C282" s="26" t="s">
        <v>2750</v>
      </c>
      <c r="D282" s="42" t="n">
        <v>110</v>
      </c>
      <c r="E282" s="26" t="s">
        <v>2751</v>
      </c>
      <c r="F282" s="26" t="s">
        <v>30</v>
      </c>
      <c r="G282" s="31" t="n">
        <v>320277</v>
      </c>
      <c r="H282" s="31" t="n">
        <v>320392</v>
      </c>
      <c r="I282" s="26" t="s">
        <v>2752</v>
      </c>
      <c r="J282" s="26" t="s">
        <v>2753</v>
      </c>
      <c r="K282" s="31" t="n">
        <v>21</v>
      </c>
      <c r="L282" s="31" t="n">
        <v>0</v>
      </c>
      <c r="M282" s="31" t="n">
        <v>0</v>
      </c>
      <c r="N282" s="31" t="n">
        <v>0</v>
      </c>
      <c r="O282" s="31" t="n">
        <v>0</v>
      </c>
      <c r="P282" s="31" t="n">
        <v>3</v>
      </c>
      <c r="Q282" s="31" t="n">
        <v>0</v>
      </c>
      <c r="R282" s="31" t="n">
        <v>0</v>
      </c>
      <c r="S282" s="31" t="n">
        <v>0</v>
      </c>
      <c r="T282" s="31" t="n">
        <v>0</v>
      </c>
      <c r="U282" s="31" t="n">
        <v>0</v>
      </c>
      <c r="V282" s="31" t="n">
        <v>0</v>
      </c>
      <c r="W282" s="30" t="n">
        <v>1.4949966107705</v>
      </c>
      <c r="X282" s="31" t="n">
        <v>0</v>
      </c>
      <c r="Y282" s="31" t="n">
        <v>0</v>
      </c>
    </row>
    <row r="283" customFormat="false" ht="13.5" hidden="false" customHeight="false" outlineLevel="0" collapsed="false">
      <c r="A283" s="31" t="n">
        <v>278</v>
      </c>
      <c r="B283" s="26" t="s">
        <v>2754</v>
      </c>
      <c r="C283" s="26" t="s">
        <v>2755</v>
      </c>
      <c r="D283" s="42" t="n">
        <v>96</v>
      </c>
      <c r="E283" s="26" t="s">
        <v>2756</v>
      </c>
      <c r="F283" s="26" t="s">
        <v>69</v>
      </c>
      <c r="G283" s="31" t="n">
        <v>836249</v>
      </c>
      <c r="H283" s="31" t="n">
        <v>836350</v>
      </c>
      <c r="I283" s="26" t="s">
        <v>2757</v>
      </c>
      <c r="J283" s="26" t="s">
        <v>2758</v>
      </c>
      <c r="K283" s="31" t="n">
        <v>18</v>
      </c>
      <c r="L283" s="31" t="n">
        <v>4</v>
      </c>
      <c r="M283" s="31" t="n">
        <v>10</v>
      </c>
      <c r="N283" s="31" t="n">
        <v>8</v>
      </c>
      <c r="O283" s="31" t="n">
        <v>4</v>
      </c>
      <c r="P283" s="31" t="n">
        <v>4</v>
      </c>
      <c r="Q283" s="31" t="n">
        <v>7</v>
      </c>
      <c r="R283" s="31" t="n">
        <v>3</v>
      </c>
      <c r="S283" s="30" t="n">
        <v>7.45323407429536</v>
      </c>
      <c r="T283" s="30" t="n">
        <v>20.2317447942266</v>
      </c>
      <c r="U283" s="30" t="n">
        <v>15.5411101715604</v>
      </c>
      <c r="V283" s="30" t="n">
        <v>3.2645698283043</v>
      </c>
      <c r="W283" s="30" t="n">
        <v>1.99332881436067</v>
      </c>
      <c r="X283" s="30" t="n">
        <v>6.27273575382409</v>
      </c>
      <c r="Y283" s="30" t="n">
        <v>2.03911302552823</v>
      </c>
    </row>
    <row r="284" customFormat="false" ht="13.5" hidden="false" customHeight="false" outlineLevel="0" collapsed="false">
      <c r="A284" s="31" t="n">
        <v>279</v>
      </c>
      <c r="B284" s="26" t="s">
        <v>2759</v>
      </c>
      <c r="C284" s="26" t="s">
        <v>2760</v>
      </c>
      <c r="D284" s="42" t="n">
        <v>81</v>
      </c>
      <c r="E284" s="26" t="s">
        <v>2172</v>
      </c>
      <c r="F284" s="26" t="s">
        <v>69</v>
      </c>
      <c r="G284" s="31" t="n">
        <v>1249389</v>
      </c>
      <c r="H284" s="31" t="n">
        <v>1249475</v>
      </c>
      <c r="I284" s="26" t="s">
        <v>2761</v>
      </c>
      <c r="J284" s="26" t="s">
        <v>2762</v>
      </c>
      <c r="K284" s="31" t="n">
        <v>19</v>
      </c>
      <c r="L284" s="31" t="n">
        <v>0</v>
      </c>
      <c r="M284" s="31" t="n">
        <v>0</v>
      </c>
      <c r="N284" s="31" t="n">
        <v>0</v>
      </c>
      <c r="O284" s="31" t="n">
        <v>0</v>
      </c>
      <c r="P284" s="31" t="n">
        <v>1</v>
      </c>
      <c r="Q284" s="31" t="n">
        <v>0</v>
      </c>
      <c r="R284" s="31" t="n">
        <v>4</v>
      </c>
      <c r="S284" s="31" t="n">
        <v>0</v>
      </c>
      <c r="T284" s="31" t="n">
        <v>0</v>
      </c>
      <c r="U284" s="31" t="n">
        <v>0</v>
      </c>
      <c r="V284" s="31" t="n">
        <v>0</v>
      </c>
      <c r="W284" s="30" t="n">
        <v>0.498332203590167</v>
      </c>
      <c r="X284" s="31" t="n">
        <v>0</v>
      </c>
      <c r="Y284" s="30" t="n">
        <v>2.71881736737097</v>
      </c>
    </row>
    <row r="285" customFormat="false" ht="13.5" hidden="false" customHeight="false" outlineLevel="0" collapsed="false">
      <c r="A285" s="31" t="n">
        <v>280</v>
      </c>
      <c r="B285" s="26" t="s">
        <v>2763</v>
      </c>
      <c r="C285" s="26" t="s">
        <v>2764</v>
      </c>
      <c r="D285" s="42" t="n">
        <v>79</v>
      </c>
      <c r="E285" s="26" t="s">
        <v>2765</v>
      </c>
      <c r="F285" s="26" t="s">
        <v>30</v>
      </c>
      <c r="G285" s="31" t="n">
        <v>877353</v>
      </c>
      <c r="H285" s="31" t="n">
        <v>877437</v>
      </c>
      <c r="I285" s="26" t="s">
        <v>2766</v>
      </c>
      <c r="J285" s="26" t="s">
        <v>2767</v>
      </c>
      <c r="K285" s="31" t="n">
        <v>19</v>
      </c>
      <c r="L285" s="31" t="n">
        <v>0</v>
      </c>
      <c r="M285" s="31" t="n">
        <v>0</v>
      </c>
      <c r="N285" s="31" t="n">
        <v>5</v>
      </c>
      <c r="O285" s="31" t="n">
        <v>0</v>
      </c>
      <c r="P285" s="31" t="n">
        <v>0</v>
      </c>
      <c r="Q285" s="31" t="n">
        <v>0</v>
      </c>
      <c r="R285" s="31" t="n">
        <v>0</v>
      </c>
      <c r="S285" s="31" t="n">
        <v>0</v>
      </c>
      <c r="T285" s="31" t="n">
        <v>0</v>
      </c>
      <c r="U285" s="30" t="n">
        <v>9.71319385722524</v>
      </c>
      <c r="V285" s="31" t="n">
        <v>0</v>
      </c>
      <c r="W285" s="31" t="n">
        <v>0</v>
      </c>
      <c r="X285" s="31" t="n">
        <v>0</v>
      </c>
      <c r="Y285" s="31" t="n">
        <v>0</v>
      </c>
    </row>
    <row r="286" customFormat="false" ht="13.5" hidden="false" customHeight="false" outlineLevel="0" collapsed="false">
      <c r="A286" s="31" t="n">
        <v>281</v>
      </c>
      <c r="B286" s="26" t="s">
        <v>2768</v>
      </c>
      <c r="C286" s="26" t="s">
        <v>2769</v>
      </c>
      <c r="D286" s="42" t="n">
        <v>84</v>
      </c>
      <c r="E286" s="26" t="s">
        <v>1323</v>
      </c>
      <c r="F286" s="26" t="s">
        <v>69</v>
      </c>
      <c r="G286" s="31" t="n">
        <v>3554344</v>
      </c>
      <c r="H286" s="31" t="n">
        <v>3554433</v>
      </c>
      <c r="I286" s="26" t="s">
        <v>2770</v>
      </c>
      <c r="J286" s="26" t="s">
        <v>2771</v>
      </c>
      <c r="K286" s="31" t="n">
        <v>19</v>
      </c>
      <c r="L286" s="31" t="n">
        <v>1</v>
      </c>
      <c r="M286" s="31" t="n">
        <v>13</v>
      </c>
      <c r="N286" s="31" t="n">
        <v>5</v>
      </c>
      <c r="O286" s="31" t="n">
        <v>1</v>
      </c>
      <c r="P286" s="31" t="n">
        <v>11</v>
      </c>
      <c r="Q286" s="31" t="n">
        <v>24</v>
      </c>
      <c r="R286" s="31" t="n">
        <v>27</v>
      </c>
      <c r="S286" s="30" t="n">
        <v>1.86330851857384</v>
      </c>
      <c r="T286" s="30" t="n">
        <v>26.3012682324946</v>
      </c>
      <c r="U286" s="30" t="n">
        <v>9.71319385722524</v>
      </c>
      <c r="V286" s="30" t="n">
        <v>0.816142457076075</v>
      </c>
      <c r="W286" s="30" t="n">
        <v>5.48165423949184</v>
      </c>
      <c r="X286" s="30" t="n">
        <v>21.5065225845397</v>
      </c>
      <c r="Y286" s="30" t="n">
        <v>18.352017229754</v>
      </c>
    </row>
    <row r="287" customFormat="false" ht="13.5" hidden="false" customHeight="false" outlineLevel="0" collapsed="false">
      <c r="A287" s="31" t="n">
        <v>282</v>
      </c>
      <c r="B287" s="26" t="s">
        <v>2772</v>
      </c>
      <c r="C287" s="26" t="s">
        <v>2773</v>
      </c>
      <c r="D287" s="42" t="n">
        <v>90</v>
      </c>
      <c r="E287" s="26" t="s">
        <v>2172</v>
      </c>
      <c r="F287" s="26" t="s">
        <v>69</v>
      </c>
      <c r="G287" s="31" t="n">
        <v>330705</v>
      </c>
      <c r="H287" s="31" t="n">
        <v>330800</v>
      </c>
      <c r="I287" s="26" t="s">
        <v>2774</v>
      </c>
      <c r="J287" s="26" t="s">
        <v>2775</v>
      </c>
      <c r="K287" s="31" t="n">
        <v>24</v>
      </c>
      <c r="L287" s="31" t="n">
        <v>0</v>
      </c>
      <c r="M287" s="31" t="n">
        <v>0</v>
      </c>
      <c r="N287" s="31" t="n">
        <v>3</v>
      </c>
      <c r="O287" s="31" t="n">
        <v>0</v>
      </c>
      <c r="P287" s="31" t="n">
        <v>0</v>
      </c>
      <c r="Q287" s="31" t="n">
        <v>0</v>
      </c>
      <c r="R287" s="31" t="n">
        <v>0</v>
      </c>
      <c r="S287" s="31" t="n">
        <v>0</v>
      </c>
      <c r="T287" s="31" t="n">
        <v>0</v>
      </c>
      <c r="U287" s="30" t="n">
        <v>5.82791631433514</v>
      </c>
      <c r="V287" s="31" t="n">
        <v>0</v>
      </c>
      <c r="W287" s="31" t="n">
        <v>0</v>
      </c>
      <c r="X287" s="31" t="n">
        <v>0</v>
      </c>
      <c r="Y287" s="31" t="n">
        <v>0</v>
      </c>
    </row>
    <row r="288" customFormat="false" ht="13.5" hidden="false" customHeight="false" outlineLevel="0" collapsed="false">
      <c r="A288" s="31" t="n">
        <v>283</v>
      </c>
      <c r="B288" s="26" t="s">
        <v>2776</v>
      </c>
      <c r="C288" s="26" t="s">
        <v>2777</v>
      </c>
      <c r="D288" s="42" t="n">
        <v>74</v>
      </c>
      <c r="E288" s="26" t="s">
        <v>2778</v>
      </c>
      <c r="F288" s="26" t="s">
        <v>69</v>
      </c>
      <c r="G288" s="31" t="n">
        <v>829364</v>
      </c>
      <c r="H288" s="31" t="n">
        <v>829443</v>
      </c>
      <c r="I288" s="26" t="s">
        <v>2779</v>
      </c>
      <c r="J288" s="26" t="s">
        <v>2780</v>
      </c>
      <c r="K288" s="31" t="n">
        <v>23</v>
      </c>
      <c r="L288" s="31" t="n">
        <v>0</v>
      </c>
      <c r="M288" s="31" t="n">
        <v>0</v>
      </c>
      <c r="N288" s="31" t="n">
        <v>0</v>
      </c>
      <c r="O288" s="31" t="n">
        <v>0</v>
      </c>
      <c r="P288" s="31" t="n">
        <v>0</v>
      </c>
      <c r="Q288" s="31" t="n">
        <v>0</v>
      </c>
      <c r="R288" s="31" t="n">
        <v>3</v>
      </c>
      <c r="S288" s="31" t="n">
        <v>0</v>
      </c>
      <c r="T288" s="31" t="n">
        <v>0</v>
      </c>
      <c r="U288" s="31" t="n">
        <v>0</v>
      </c>
      <c r="V288" s="31" t="n">
        <v>0</v>
      </c>
      <c r="W288" s="31" t="n">
        <v>0</v>
      </c>
      <c r="X288" s="31" t="n">
        <v>0</v>
      </c>
      <c r="Y288" s="30" t="n">
        <v>2.03911302552823</v>
      </c>
    </row>
    <row r="289" customFormat="false" ht="13.5" hidden="false" customHeight="false" outlineLevel="0" collapsed="false">
      <c r="A289" s="31" t="n">
        <v>284</v>
      </c>
      <c r="B289" s="26" t="s">
        <v>2781</v>
      </c>
      <c r="C289" s="26" t="s">
        <v>2782</v>
      </c>
      <c r="D289" s="42" t="n">
        <v>68</v>
      </c>
      <c r="E289" s="26" t="s">
        <v>1828</v>
      </c>
      <c r="F289" s="26" t="s">
        <v>69</v>
      </c>
      <c r="G289" s="31" t="n">
        <v>3020108</v>
      </c>
      <c r="H289" s="31" t="n">
        <v>3020181</v>
      </c>
      <c r="I289" s="26" t="s">
        <v>2783</v>
      </c>
      <c r="J289" s="26" t="s">
        <v>2784</v>
      </c>
      <c r="K289" s="31" t="n">
        <v>18</v>
      </c>
      <c r="L289" s="31" t="n">
        <v>2</v>
      </c>
      <c r="M289" s="31" t="n">
        <v>0</v>
      </c>
      <c r="N289" s="31" t="n">
        <v>0</v>
      </c>
      <c r="O289" s="31" t="n">
        <v>1</v>
      </c>
      <c r="P289" s="31" t="n">
        <v>3</v>
      </c>
      <c r="Q289" s="31" t="n">
        <v>4</v>
      </c>
      <c r="R289" s="31" t="n">
        <v>7</v>
      </c>
      <c r="S289" s="30" t="n">
        <v>3.72661703714768</v>
      </c>
      <c r="T289" s="31" t="n">
        <v>0</v>
      </c>
      <c r="U289" s="31" t="n">
        <v>0</v>
      </c>
      <c r="V289" s="30" t="n">
        <v>0.816142457076075</v>
      </c>
      <c r="W289" s="30" t="n">
        <v>1.4949966107705</v>
      </c>
      <c r="X289" s="30" t="n">
        <v>3.58442043075663</v>
      </c>
      <c r="Y289" s="30" t="n">
        <v>4.75793039289919</v>
      </c>
    </row>
    <row r="290" customFormat="false" ht="13.5" hidden="false" customHeight="false" outlineLevel="0" collapsed="false">
      <c r="A290" s="31" t="n">
        <v>285</v>
      </c>
      <c r="B290" s="26" t="s">
        <v>2785</v>
      </c>
      <c r="C290" s="26" t="s">
        <v>2786</v>
      </c>
      <c r="D290" s="42" t="n">
        <v>106</v>
      </c>
      <c r="E290" s="26" t="s">
        <v>2293</v>
      </c>
      <c r="F290" s="26" t="s">
        <v>69</v>
      </c>
      <c r="G290" s="31" t="n">
        <v>1233573</v>
      </c>
      <c r="H290" s="31" t="n">
        <v>1233684</v>
      </c>
      <c r="I290" s="26" t="s">
        <v>2787</v>
      </c>
      <c r="J290" s="26" t="s">
        <v>2788</v>
      </c>
      <c r="K290" s="31" t="n">
        <v>22</v>
      </c>
      <c r="L290" s="31" t="n">
        <v>0</v>
      </c>
      <c r="M290" s="31" t="n">
        <v>0</v>
      </c>
      <c r="N290" s="31" t="n">
        <v>1</v>
      </c>
      <c r="O290" s="31" t="n">
        <v>3</v>
      </c>
      <c r="P290" s="31" t="n">
        <v>1</v>
      </c>
      <c r="Q290" s="31" t="n">
        <v>1</v>
      </c>
      <c r="R290" s="31" t="n">
        <v>2</v>
      </c>
      <c r="S290" s="31" t="n">
        <v>0</v>
      </c>
      <c r="T290" s="31" t="n">
        <v>0</v>
      </c>
      <c r="U290" s="30" t="n">
        <v>1.94263877144505</v>
      </c>
      <c r="V290" s="30" t="n">
        <v>2.44842737122822</v>
      </c>
      <c r="W290" s="30" t="n">
        <v>0.498332203590167</v>
      </c>
      <c r="X290" s="30" t="n">
        <v>0.896105107689156</v>
      </c>
      <c r="Y290" s="30" t="n">
        <v>1.35940868368548</v>
      </c>
    </row>
    <row r="291" customFormat="false" ht="13.5" hidden="false" customHeight="false" outlineLevel="0" collapsed="false">
      <c r="A291" s="31" t="n">
        <v>286</v>
      </c>
      <c r="B291" s="26" t="s">
        <v>2789</v>
      </c>
      <c r="C291" s="26" t="s">
        <v>2790</v>
      </c>
      <c r="D291" s="42" t="n">
        <v>72</v>
      </c>
      <c r="E291" s="26" t="s">
        <v>2791</v>
      </c>
      <c r="F291" s="26" t="s">
        <v>69</v>
      </c>
      <c r="G291" s="31" t="n">
        <v>146814</v>
      </c>
      <c r="H291" s="31" t="n">
        <v>146891</v>
      </c>
      <c r="I291" s="26" t="s">
        <v>2792</v>
      </c>
      <c r="J291" s="26" t="s">
        <v>2793</v>
      </c>
      <c r="K291" s="31" t="n">
        <v>19</v>
      </c>
      <c r="L291" s="31" t="n">
        <v>0</v>
      </c>
      <c r="M291" s="31" t="n">
        <v>0</v>
      </c>
      <c r="N291" s="31" t="n">
        <v>0</v>
      </c>
      <c r="O291" s="31" t="n">
        <v>0</v>
      </c>
      <c r="P291" s="31" t="n">
        <v>0</v>
      </c>
      <c r="Q291" s="31" t="n">
        <v>3</v>
      </c>
      <c r="R291" s="31" t="n">
        <v>0</v>
      </c>
      <c r="S291" s="31" t="n">
        <v>0</v>
      </c>
      <c r="T291" s="31" t="n">
        <v>0</v>
      </c>
      <c r="U291" s="31" t="n">
        <v>0</v>
      </c>
      <c r="V291" s="31" t="n">
        <v>0</v>
      </c>
      <c r="W291" s="31" t="n">
        <v>0</v>
      </c>
      <c r="X291" s="30" t="n">
        <v>2.68831532306747</v>
      </c>
      <c r="Y291" s="31" t="n">
        <v>0</v>
      </c>
    </row>
    <row r="292" customFormat="false" ht="13.5" hidden="false" customHeight="false" outlineLevel="0" collapsed="false">
      <c r="A292" s="31" t="n">
        <v>287</v>
      </c>
      <c r="B292" s="26" t="s">
        <v>2794</v>
      </c>
      <c r="C292" s="26" t="s">
        <v>2795</v>
      </c>
      <c r="D292" s="42" t="n">
        <v>135</v>
      </c>
      <c r="E292" s="26" t="s">
        <v>2796</v>
      </c>
      <c r="F292" s="26" t="s">
        <v>30</v>
      </c>
      <c r="G292" s="31" t="n">
        <v>367446</v>
      </c>
      <c r="H292" s="31" t="n">
        <v>367586</v>
      </c>
      <c r="I292" s="26" t="s">
        <v>2797</v>
      </c>
      <c r="J292" s="26" t="s">
        <v>2798</v>
      </c>
      <c r="K292" s="31" t="n">
        <v>19</v>
      </c>
      <c r="L292" s="31" t="n">
        <v>3</v>
      </c>
      <c r="M292" s="31" t="n">
        <v>0</v>
      </c>
      <c r="N292" s="31" t="n">
        <v>0</v>
      </c>
      <c r="O292" s="31" t="n">
        <v>0</v>
      </c>
      <c r="P292" s="31" t="n">
        <v>0</v>
      </c>
      <c r="Q292" s="31" t="n">
        <v>0</v>
      </c>
      <c r="R292" s="31" t="n">
        <v>0</v>
      </c>
      <c r="S292" s="30" t="n">
        <v>5.58992555572152</v>
      </c>
      <c r="T292" s="31" t="n">
        <v>0</v>
      </c>
      <c r="U292" s="31" t="n">
        <v>0</v>
      </c>
      <c r="V292" s="31" t="n">
        <v>0</v>
      </c>
      <c r="W292" s="31" t="n">
        <v>0</v>
      </c>
      <c r="X292" s="31" t="n">
        <v>0</v>
      </c>
      <c r="Y292" s="31" t="n">
        <v>0</v>
      </c>
    </row>
    <row r="293" customFormat="false" ht="13.5" hidden="false" customHeight="false" outlineLevel="0" collapsed="false">
      <c r="A293" s="31" t="n">
        <v>288</v>
      </c>
      <c r="B293" s="26" t="s">
        <v>2799</v>
      </c>
      <c r="C293" s="26" t="s">
        <v>2800</v>
      </c>
      <c r="D293" s="42" t="n">
        <v>62</v>
      </c>
      <c r="E293" s="26" t="s">
        <v>2534</v>
      </c>
      <c r="F293" s="26" t="s">
        <v>30</v>
      </c>
      <c r="G293" s="31" t="n">
        <v>1444588</v>
      </c>
      <c r="H293" s="31" t="n">
        <v>1444655</v>
      </c>
      <c r="I293" s="26" t="s">
        <v>2801</v>
      </c>
      <c r="J293" s="26" t="s">
        <v>2802</v>
      </c>
      <c r="K293" s="31" t="n">
        <v>20</v>
      </c>
      <c r="L293" s="31" t="n">
        <v>0</v>
      </c>
      <c r="M293" s="31" t="n">
        <v>0</v>
      </c>
      <c r="N293" s="31" t="n">
        <v>0</v>
      </c>
      <c r="O293" s="31" t="n">
        <v>0</v>
      </c>
      <c r="P293" s="31" t="n">
        <v>0</v>
      </c>
      <c r="Q293" s="31" t="n">
        <v>3</v>
      </c>
      <c r="R293" s="31" t="n">
        <v>0</v>
      </c>
      <c r="S293" s="31" t="n">
        <v>0</v>
      </c>
      <c r="T293" s="31" t="n">
        <v>0</v>
      </c>
      <c r="U293" s="31" t="n">
        <v>0</v>
      </c>
      <c r="V293" s="31" t="n">
        <v>0</v>
      </c>
      <c r="W293" s="31" t="n">
        <v>0</v>
      </c>
      <c r="X293" s="30" t="n">
        <v>2.68831532306747</v>
      </c>
      <c r="Y293" s="31" t="n">
        <v>0</v>
      </c>
    </row>
    <row r="294" customFormat="false" ht="13.5" hidden="false" customHeight="false" outlineLevel="0" collapsed="false">
      <c r="A294" s="31" t="n">
        <v>289</v>
      </c>
      <c r="B294" s="26" t="s">
        <v>2803</v>
      </c>
      <c r="C294" s="26" t="s">
        <v>2804</v>
      </c>
      <c r="D294" s="42" t="n">
        <v>102</v>
      </c>
      <c r="E294" s="26" t="s">
        <v>2805</v>
      </c>
      <c r="F294" s="26" t="s">
        <v>30</v>
      </c>
      <c r="G294" s="31" t="n">
        <v>59041</v>
      </c>
      <c r="H294" s="31" t="n">
        <v>59148</v>
      </c>
      <c r="I294" s="26" t="s">
        <v>2806</v>
      </c>
      <c r="J294" s="26" t="s">
        <v>2807</v>
      </c>
      <c r="K294" s="31" t="n">
        <v>19</v>
      </c>
      <c r="L294" s="31" t="n">
        <v>217</v>
      </c>
      <c r="M294" s="31" t="n">
        <v>53</v>
      </c>
      <c r="N294" s="31" t="n">
        <v>11</v>
      </c>
      <c r="O294" s="31" t="n">
        <v>28</v>
      </c>
      <c r="P294" s="31" t="n">
        <v>3</v>
      </c>
      <c r="Q294" s="31" t="n">
        <v>4</v>
      </c>
      <c r="R294" s="31" t="n">
        <v>6</v>
      </c>
      <c r="S294" s="30" t="n">
        <v>404.337948530523</v>
      </c>
      <c r="T294" s="30" t="n">
        <v>107.228247409401</v>
      </c>
      <c r="U294" s="30" t="n">
        <v>21.3690264858955</v>
      </c>
      <c r="V294" s="30" t="n">
        <v>22.8519887981301</v>
      </c>
      <c r="W294" s="30" t="n">
        <v>1.4949966107705</v>
      </c>
      <c r="X294" s="30" t="n">
        <v>3.58442043075663</v>
      </c>
      <c r="Y294" s="30" t="n">
        <v>4.07822605105645</v>
      </c>
    </row>
    <row r="295" customFormat="false" ht="13.5" hidden="false" customHeight="false" outlineLevel="0" collapsed="false">
      <c r="A295" s="31" t="n">
        <v>290</v>
      </c>
      <c r="B295" s="26" t="s">
        <v>2808</v>
      </c>
      <c r="C295" s="26" t="s">
        <v>2809</v>
      </c>
      <c r="D295" s="42" t="n">
        <v>60</v>
      </c>
      <c r="E295" s="26" t="s">
        <v>730</v>
      </c>
      <c r="F295" s="26" t="s">
        <v>69</v>
      </c>
      <c r="G295" s="31" t="n">
        <v>656261</v>
      </c>
      <c r="H295" s="31" t="n">
        <v>656334</v>
      </c>
      <c r="I295" s="26" t="s">
        <v>2810</v>
      </c>
      <c r="J295" s="26" t="s">
        <v>2811</v>
      </c>
      <c r="K295" s="31" t="n">
        <v>20</v>
      </c>
      <c r="L295" s="31" t="n">
        <v>0</v>
      </c>
      <c r="M295" s="31" t="n">
        <v>0</v>
      </c>
      <c r="N295" s="31" t="n">
        <v>0</v>
      </c>
      <c r="O295" s="31" t="n">
        <v>0</v>
      </c>
      <c r="P295" s="31" t="n">
        <v>0</v>
      </c>
      <c r="Q295" s="31" t="n">
        <v>0</v>
      </c>
      <c r="R295" s="31" t="n">
        <v>4</v>
      </c>
      <c r="S295" s="31" t="n">
        <v>0</v>
      </c>
      <c r="T295" s="31" t="n">
        <v>0</v>
      </c>
      <c r="U295" s="31" t="n">
        <v>0</v>
      </c>
      <c r="V295" s="31" t="n">
        <v>0</v>
      </c>
      <c r="W295" s="31" t="n">
        <v>0</v>
      </c>
      <c r="X295" s="31" t="n">
        <v>0</v>
      </c>
      <c r="Y295" s="30" t="n">
        <v>2.71881736737097</v>
      </c>
    </row>
    <row r="296" customFormat="false" ht="13.5" hidden="false" customHeight="false" outlineLevel="0" collapsed="false">
      <c r="A296" s="31" t="n">
        <v>291</v>
      </c>
      <c r="B296" s="26" t="s">
        <v>2812</v>
      </c>
      <c r="C296" s="26" t="s">
        <v>2813</v>
      </c>
      <c r="D296" s="42" t="n">
        <v>65</v>
      </c>
      <c r="E296" s="26" t="s">
        <v>2814</v>
      </c>
      <c r="F296" s="26" t="s">
        <v>30</v>
      </c>
      <c r="G296" s="31" t="n">
        <v>287563</v>
      </c>
      <c r="H296" s="31" t="n">
        <v>287633</v>
      </c>
      <c r="I296" s="26" t="s">
        <v>2815</v>
      </c>
      <c r="J296" s="26" t="s">
        <v>2816</v>
      </c>
      <c r="K296" s="31" t="n">
        <v>19</v>
      </c>
      <c r="L296" s="31" t="n">
        <v>3</v>
      </c>
      <c r="M296" s="31" t="n">
        <v>0</v>
      </c>
      <c r="N296" s="31" t="n">
        <v>0</v>
      </c>
      <c r="O296" s="31" t="n">
        <v>0</v>
      </c>
      <c r="P296" s="31" t="n">
        <v>0</v>
      </c>
      <c r="Q296" s="31" t="n">
        <v>0</v>
      </c>
      <c r="R296" s="31" t="n">
        <v>0</v>
      </c>
      <c r="S296" s="30" t="n">
        <v>5.58992555572152</v>
      </c>
      <c r="T296" s="31" t="n">
        <v>0</v>
      </c>
      <c r="U296" s="31" t="n">
        <v>0</v>
      </c>
      <c r="V296" s="31" t="n">
        <v>0</v>
      </c>
      <c r="W296" s="31" t="n">
        <v>0</v>
      </c>
      <c r="X296" s="31" t="n">
        <v>0</v>
      </c>
      <c r="Y296" s="31" t="n">
        <v>0</v>
      </c>
    </row>
    <row r="297" customFormat="false" ht="13.5" hidden="false" customHeight="false" outlineLevel="0" collapsed="false">
      <c r="A297" s="31" t="n">
        <v>292</v>
      </c>
      <c r="B297" s="26" t="s">
        <v>2817</v>
      </c>
      <c r="C297" s="26" t="s">
        <v>2818</v>
      </c>
      <c r="D297" s="42" t="n">
        <v>88</v>
      </c>
      <c r="E297" s="26" t="s">
        <v>2819</v>
      </c>
      <c r="F297" s="26" t="s">
        <v>69</v>
      </c>
      <c r="G297" s="31" t="n">
        <v>2221123</v>
      </c>
      <c r="H297" s="31" t="n">
        <v>2221214</v>
      </c>
      <c r="I297" s="26" t="s">
        <v>2820</v>
      </c>
      <c r="J297" s="26" t="s">
        <v>2821</v>
      </c>
      <c r="K297" s="31" t="n">
        <v>18</v>
      </c>
      <c r="L297" s="31" t="n">
        <v>0</v>
      </c>
      <c r="M297" s="31" t="n">
        <v>0</v>
      </c>
      <c r="N297" s="31" t="n">
        <v>8</v>
      </c>
      <c r="O297" s="31" t="n">
        <v>0</v>
      </c>
      <c r="P297" s="31" t="n">
        <v>0</v>
      </c>
      <c r="Q297" s="31" t="n">
        <v>0</v>
      </c>
      <c r="R297" s="31" t="n">
        <v>1</v>
      </c>
      <c r="S297" s="31" t="n">
        <v>0</v>
      </c>
      <c r="T297" s="31" t="n">
        <v>0</v>
      </c>
      <c r="U297" s="30" t="n">
        <v>15.5411101715604</v>
      </c>
      <c r="V297" s="31" t="n">
        <v>0</v>
      </c>
      <c r="W297" s="31" t="n">
        <v>0</v>
      </c>
      <c r="X297" s="31" t="n">
        <v>0</v>
      </c>
      <c r="Y297" s="30" t="n">
        <v>0.679704341842742</v>
      </c>
    </row>
    <row r="298" customFormat="false" ht="13.5" hidden="false" customHeight="false" outlineLevel="0" collapsed="false">
      <c r="A298" s="31" t="n">
        <v>293</v>
      </c>
      <c r="B298" s="26" t="s">
        <v>2822</v>
      </c>
      <c r="C298" s="26" t="s">
        <v>2823</v>
      </c>
      <c r="D298" s="42" t="n">
        <v>56</v>
      </c>
      <c r="E298" s="26" t="s">
        <v>2824</v>
      </c>
      <c r="F298" s="26" t="s">
        <v>69</v>
      </c>
      <c r="G298" s="31" t="n">
        <v>1696861</v>
      </c>
      <c r="H298" s="31" t="n">
        <v>1696922</v>
      </c>
      <c r="I298" s="26" t="s">
        <v>2825</v>
      </c>
      <c r="J298" s="26" t="s">
        <v>2826</v>
      </c>
      <c r="K298" s="31" t="n">
        <v>20</v>
      </c>
      <c r="L298" s="31" t="n">
        <v>0</v>
      </c>
      <c r="M298" s="31" t="n">
        <v>0</v>
      </c>
      <c r="N298" s="31" t="n">
        <v>0</v>
      </c>
      <c r="O298" s="31" t="n">
        <v>0</v>
      </c>
      <c r="P298" s="31" t="n">
        <v>3</v>
      </c>
      <c r="Q298" s="31" t="n">
        <v>8</v>
      </c>
      <c r="R298" s="31" t="n">
        <v>3</v>
      </c>
      <c r="S298" s="31" t="n">
        <v>0</v>
      </c>
      <c r="T298" s="31" t="n">
        <v>0</v>
      </c>
      <c r="U298" s="31" t="n">
        <v>0</v>
      </c>
      <c r="V298" s="31" t="n">
        <v>0</v>
      </c>
      <c r="W298" s="30" t="n">
        <v>1.4949966107705</v>
      </c>
      <c r="X298" s="30" t="n">
        <v>7.16884086151325</v>
      </c>
      <c r="Y298" s="30" t="n">
        <v>2.03911302552823</v>
      </c>
    </row>
    <row r="299" customFormat="false" ht="13.5" hidden="false" customHeight="false" outlineLevel="0" collapsed="false">
      <c r="A299" s="31" t="n">
        <v>294</v>
      </c>
      <c r="B299" s="26" t="s">
        <v>2827</v>
      </c>
      <c r="C299" s="26" t="s">
        <v>2828</v>
      </c>
      <c r="D299" s="42" t="n">
        <v>101</v>
      </c>
      <c r="E299" s="26" t="s">
        <v>2829</v>
      </c>
      <c r="F299" s="26" t="s">
        <v>69</v>
      </c>
      <c r="G299" s="31" t="n">
        <v>225471</v>
      </c>
      <c r="H299" s="31" t="n">
        <v>225572</v>
      </c>
      <c r="I299" s="26" t="s">
        <v>2830</v>
      </c>
      <c r="J299" s="26" t="s">
        <v>2831</v>
      </c>
      <c r="K299" s="31" t="n">
        <v>19</v>
      </c>
      <c r="L299" s="31" t="n">
        <v>0</v>
      </c>
      <c r="M299" s="31" t="n">
        <v>0</v>
      </c>
      <c r="N299" s="31" t="n">
        <v>0</v>
      </c>
      <c r="O299" s="31" t="n">
        <v>0</v>
      </c>
      <c r="P299" s="31" t="n">
        <v>4</v>
      </c>
      <c r="Q299" s="31" t="n">
        <v>0</v>
      </c>
      <c r="R299" s="31" t="n">
        <v>0</v>
      </c>
      <c r="S299" s="31" t="n">
        <v>0</v>
      </c>
      <c r="T299" s="31" t="n">
        <v>0</v>
      </c>
      <c r="U299" s="31" t="n">
        <v>0</v>
      </c>
      <c r="V299" s="31" t="n">
        <v>0</v>
      </c>
      <c r="W299" s="30" t="n">
        <v>1.99332881436067</v>
      </c>
      <c r="X299" s="31" t="n">
        <v>0</v>
      </c>
      <c r="Y299" s="31" t="n">
        <v>0</v>
      </c>
    </row>
    <row r="300" customFormat="false" ht="13.5" hidden="false" customHeight="false" outlineLevel="0" collapsed="false">
      <c r="A300" s="31" t="n">
        <v>295</v>
      </c>
      <c r="B300" s="26" t="s">
        <v>2832</v>
      </c>
      <c r="C300" s="26" t="s">
        <v>2833</v>
      </c>
      <c r="D300" s="42" t="n">
        <v>89</v>
      </c>
      <c r="E300" s="26" t="s">
        <v>2834</v>
      </c>
      <c r="F300" s="26" t="s">
        <v>30</v>
      </c>
      <c r="G300" s="31" t="n">
        <v>212961</v>
      </c>
      <c r="H300" s="31" t="n">
        <v>213055</v>
      </c>
      <c r="I300" s="26" t="s">
        <v>2835</v>
      </c>
      <c r="J300" s="26" t="s">
        <v>2836</v>
      </c>
      <c r="K300" s="31" t="n">
        <v>21</v>
      </c>
      <c r="L300" s="31" t="n">
        <v>0</v>
      </c>
      <c r="M300" s="31" t="n">
        <v>0</v>
      </c>
      <c r="N300" s="31" t="n">
        <v>4</v>
      </c>
      <c r="O300" s="31" t="n">
        <v>9</v>
      </c>
      <c r="P300" s="31" t="n">
        <v>0</v>
      </c>
      <c r="Q300" s="31" t="n">
        <v>0</v>
      </c>
      <c r="R300" s="31" t="n">
        <v>0</v>
      </c>
      <c r="S300" s="31" t="n">
        <v>0</v>
      </c>
      <c r="T300" s="31" t="n">
        <v>0</v>
      </c>
      <c r="U300" s="30" t="n">
        <v>7.77055508578019</v>
      </c>
      <c r="V300" s="30" t="n">
        <v>7.34528211368467</v>
      </c>
      <c r="W300" s="31" t="n">
        <v>0</v>
      </c>
      <c r="X300" s="31" t="n">
        <v>0</v>
      </c>
      <c r="Y300" s="31" t="n">
        <v>0</v>
      </c>
    </row>
    <row r="301" customFormat="false" ht="13.5" hidden="false" customHeight="false" outlineLevel="0" collapsed="false">
      <c r="A301" s="31" t="n">
        <v>296</v>
      </c>
      <c r="B301" s="26" t="s">
        <v>2837</v>
      </c>
      <c r="C301" s="26" t="s">
        <v>2838</v>
      </c>
      <c r="D301" s="42" t="n">
        <v>112</v>
      </c>
      <c r="E301" s="26" t="s">
        <v>2839</v>
      </c>
      <c r="F301" s="26" t="s">
        <v>30</v>
      </c>
      <c r="G301" s="31" t="n">
        <v>503907</v>
      </c>
      <c r="H301" s="31" t="n">
        <v>504022</v>
      </c>
      <c r="I301" s="26" t="s">
        <v>2840</v>
      </c>
      <c r="J301" s="26" t="s">
        <v>2841</v>
      </c>
      <c r="K301" s="31" t="n">
        <v>19</v>
      </c>
      <c r="L301" s="31" t="n">
        <v>0</v>
      </c>
      <c r="M301" s="31" t="n">
        <v>0</v>
      </c>
      <c r="N301" s="31" t="n">
        <v>0</v>
      </c>
      <c r="O301" s="31" t="n">
        <v>0</v>
      </c>
      <c r="P301" s="31" t="n">
        <v>0</v>
      </c>
      <c r="Q301" s="31" t="n">
        <v>5</v>
      </c>
      <c r="R301" s="31" t="n">
        <v>23</v>
      </c>
      <c r="S301" s="31" t="n">
        <v>0</v>
      </c>
      <c r="T301" s="31" t="n">
        <v>0</v>
      </c>
      <c r="U301" s="31" t="n">
        <v>0</v>
      </c>
      <c r="V301" s="31" t="n">
        <v>0</v>
      </c>
      <c r="W301" s="31" t="n">
        <v>0</v>
      </c>
      <c r="X301" s="30" t="n">
        <v>4.48052553844578</v>
      </c>
      <c r="Y301" s="30" t="n">
        <v>15.6331998623831</v>
      </c>
    </row>
    <row r="302" customFormat="false" ht="13.5" hidden="false" customHeight="false" outlineLevel="0" collapsed="false">
      <c r="A302" s="31" t="n">
        <v>297</v>
      </c>
      <c r="B302" s="26" t="s">
        <v>2842</v>
      </c>
      <c r="C302" s="26" t="s">
        <v>2843</v>
      </c>
      <c r="D302" s="42" t="n">
        <v>103</v>
      </c>
      <c r="E302" s="26" t="s">
        <v>2844</v>
      </c>
      <c r="F302" s="26" t="s">
        <v>69</v>
      </c>
      <c r="G302" s="31" t="n">
        <v>69936</v>
      </c>
      <c r="H302" s="31" t="n">
        <v>70044</v>
      </c>
      <c r="I302" s="26" t="s">
        <v>2845</v>
      </c>
      <c r="J302" s="26" t="s">
        <v>2846</v>
      </c>
      <c r="K302" s="31" t="n">
        <v>19</v>
      </c>
      <c r="L302" s="31" t="n">
        <v>0</v>
      </c>
      <c r="M302" s="31" t="n">
        <v>4</v>
      </c>
      <c r="N302" s="31" t="n">
        <v>0</v>
      </c>
      <c r="O302" s="31" t="n">
        <v>0</v>
      </c>
      <c r="P302" s="31" t="n">
        <v>0</v>
      </c>
      <c r="Q302" s="31" t="n">
        <v>0</v>
      </c>
      <c r="R302" s="31" t="n">
        <v>0</v>
      </c>
      <c r="S302" s="31" t="n">
        <v>0</v>
      </c>
      <c r="T302" s="30" t="n">
        <v>8.09269791769065</v>
      </c>
      <c r="U302" s="31" t="n">
        <v>0</v>
      </c>
      <c r="V302" s="31" t="n">
        <v>0</v>
      </c>
      <c r="W302" s="31" t="n">
        <v>0</v>
      </c>
      <c r="X302" s="31" t="n">
        <v>0</v>
      </c>
      <c r="Y302" s="31" t="n">
        <v>0</v>
      </c>
    </row>
    <row r="303" customFormat="false" ht="13.5" hidden="false" customHeight="false" outlineLevel="0" collapsed="false">
      <c r="A303" s="31" t="n">
        <v>298</v>
      </c>
      <c r="B303" s="26" t="s">
        <v>2847</v>
      </c>
      <c r="C303" s="26" t="s">
        <v>2848</v>
      </c>
      <c r="D303" s="42" t="n">
        <v>61</v>
      </c>
      <c r="E303" s="26" t="s">
        <v>2849</v>
      </c>
      <c r="F303" s="26" t="s">
        <v>69</v>
      </c>
      <c r="G303" s="31" t="n">
        <v>2607753</v>
      </c>
      <c r="H303" s="31" t="n">
        <v>2607815</v>
      </c>
      <c r="I303" s="26" t="s">
        <v>2850</v>
      </c>
      <c r="J303" s="26" t="s">
        <v>2851</v>
      </c>
      <c r="K303" s="31" t="n">
        <v>22</v>
      </c>
      <c r="L303" s="31" t="n">
        <v>0</v>
      </c>
      <c r="M303" s="31" t="n">
        <v>0</v>
      </c>
      <c r="N303" s="31" t="n">
        <v>0</v>
      </c>
      <c r="O303" s="31" t="n">
        <v>3</v>
      </c>
      <c r="P303" s="31" t="n">
        <v>0</v>
      </c>
      <c r="Q303" s="31" t="n">
        <v>0</v>
      </c>
      <c r="R303" s="31" t="n">
        <v>0</v>
      </c>
      <c r="S303" s="31" t="n">
        <v>0</v>
      </c>
      <c r="T303" s="31" t="n">
        <v>0</v>
      </c>
      <c r="U303" s="31" t="n">
        <v>0</v>
      </c>
      <c r="V303" s="30" t="n">
        <v>2.44842737122822</v>
      </c>
      <c r="W303" s="31" t="n">
        <v>0</v>
      </c>
      <c r="X303" s="31" t="n">
        <v>0</v>
      </c>
      <c r="Y303" s="31" t="n">
        <v>0</v>
      </c>
    </row>
    <row r="304" customFormat="false" ht="13.5" hidden="false" customHeight="false" outlineLevel="0" collapsed="false">
      <c r="A304" s="31" t="n">
        <v>299</v>
      </c>
      <c r="B304" s="26" t="s">
        <v>2852</v>
      </c>
      <c r="C304" s="26" t="s">
        <v>2853</v>
      </c>
      <c r="D304" s="42" t="n">
        <v>123</v>
      </c>
      <c r="E304" s="26" t="s">
        <v>2854</v>
      </c>
      <c r="F304" s="26" t="s">
        <v>69</v>
      </c>
      <c r="G304" s="31" t="n">
        <v>1373092</v>
      </c>
      <c r="H304" s="31" t="n">
        <v>1373219</v>
      </c>
      <c r="I304" s="26" t="s">
        <v>2855</v>
      </c>
      <c r="J304" s="26" t="s">
        <v>2856</v>
      </c>
      <c r="K304" s="31" t="n">
        <v>20</v>
      </c>
      <c r="L304" s="31" t="n">
        <v>0</v>
      </c>
      <c r="M304" s="31" t="n">
        <v>0</v>
      </c>
      <c r="N304" s="31" t="n">
        <v>0</v>
      </c>
      <c r="O304" s="31" t="n">
        <v>0</v>
      </c>
      <c r="P304" s="31" t="n">
        <v>4</v>
      </c>
      <c r="Q304" s="31" t="n">
        <v>0</v>
      </c>
      <c r="R304" s="31" t="n">
        <v>0</v>
      </c>
      <c r="S304" s="31" t="n">
        <v>0</v>
      </c>
      <c r="T304" s="31" t="n">
        <v>0</v>
      </c>
      <c r="U304" s="31" t="n">
        <v>0</v>
      </c>
      <c r="V304" s="31" t="n">
        <v>0</v>
      </c>
      <c r="W304" s="30" t="n">
        <v>1.99332881436067</v>
      </c>
      <c r="X304" s="31" t="n">
        <v>0</v>
      </c>
      <c r="Y304" s="31" t="n">
        <v>0</v>
      </c>
    </row>
    <row r="305" customFormat="false" ht="13.5" hidden="false" customHeight="false" outlineLevel="0" collapsed="false">
      <c r="A305" s="31" t="n">
        <v>300</v>
      </c>
      <c r="B305" s="26" t="s">
        <v>2857</v>
      </c>
      <c r="C305" s="26" t="s">
        <v>2858</v>
      </c>
      <c r="D305" s="42" t="n">
        <v>75</v>
      </c>
      <c r="E305" s="26" t="s">
        <v>2859</v>
      </c>
      <c r="F305" s="26" t="s">
        <v>30</v>
      </c>
      <c r="G305" s="31" t="n">
        <v>311</v>
      </c>
      <c r="H305" s="31" t="n">
        <v>391</v>
      </c>
      <c r="I305" s="26" t="s">
        <v>2860</v>
      </c>
      <c r="J305" s="26" t="s">
        <v>2861</v>
      </c>
      <c r="K305" s="31" t="n">
        <v>25</v>
      </c>
      <c r="L305" s="31" t="n">
        <v>3</v>
      </c>
      <c r="M305" s="31" t="n">
        <v>0</v>
      </c>
      <c r="N305" s="31" t="n">
        <v>0</v>
      </c>
      <c r="O305" s="31" t="n">
        <v>0</v>
      </c>
      <c r="P305" s="31" t="n">
        <v>0</v>
      </c>
      <c r="Q305" s="31" t="n">
        <v>0</v>
      </c>
      <c r="R305" s="31" t="n">
        <v>0</v>
      </c>
      <c r="S305" s="30" t="n">
        <v>5.58992555572152</v>
      </c>
      <c r="T305" s="31" t="n">
        <v>0</v>
      </c>
      <c r="U305" s="31" t="n">
        <v>0</v>
      </c>
      <c r="V305" s="31" t="n">
        <v>0</v>
      </c>
      <c r="W305" s="31" t="n">
        <v>0</v>
      </c>
      <c r="X305" s="31" t="n">
        <v>0</v>
      </c>
      <c r="Y305" s="31" t="n">
        <v>0</v>
      </c>
    </row>
    <row r="306" customFormat="false" ht="13.5" hidden="false" customHeight="false" outlineLevel="0" collapsed="false">
      <c r="A306" s="31" t="n">
        <v>301</v>
      </c>
      <c r="B306" s="26" t="s">
        <v>2862</v>
      </c>
      <c r="C306" s="26" t="s">
        <v>2863</v>
      </c>
      <c r="D306" s="42" t="n">
        <v>77</v>
      </c>
      <c r="E306" s="26" t="s">
        <v>449</v>
      </c>
      <c r="F306" s="26" t="s">
        <v>69</v>
      </c>
      <c r="G306" s="31" t="n">
        <v>660377</v>
      </c>
      <c r="H306" s="31" t="n">
        <v>660459</v>
      </c>
      <c r="I306" s="26" t="s">
        <v>2864</v>
      </c>
      <c r="J306" s="26" t="s">
        <v>2865</v>
      </c>
      <c r="K306" s="31" t="n">
        <v>23</v>
      </c>
      <c r="L306" s="31" t="n">
        <v>0</v>
      </c>
      <c r="M306" s="31" t="n">
        <v>0</v>
      </c>
      <c r="N306" s="31" t="n">
        <v>0</v>
      </c>
      <c r="O306" s="31" t="n">
        <v>5</v>
      </c>
      <c r="P306" s="31" t="n">
        <v>3</v>
      </c>
      <c r="Q306" s="31" t="n">
        <v>2</v>
      </c>
      <c r="R306" s="31" t="n">
        <v>0</v>
      </c>
      <c r="S306" s="31" t="n">
        <v>0</v>
      </c>
      <c r="T306" s="31" t="n">
        <v>0</v>
      </c>
      <c r="U306" s="31" t="n">
        <v>0</v>
      </c>
      <c r="V306" s="30" t="n">
        <v>4.08071228538037</v>
      </c>
      <c r="W306" s="30" t="n">
        <v>1.4949966107705</v>
      </c>
      <c r="X306" s="30" t="n">
        <v>1.79221021537831</v>
      </c>
      <c r="Y306" s="31" t="n">
        <v>0</v>
      </c>
    </row>
    <row r="307" customFormat="false" ht="13.5" hidden="false" customHeight="false" outlineLevel="0" collapsed="false">
      <c r="A307" s="31" t="n">
        <v>302</v>
      </c>
      <c r="B307" s="26" t="s">
        <v>2866</v>
      </c>
      <c r="C307" s="26" t="s">
        <v>2867</v>
      </c>
      <c r="D307" s="42" t="n">
        <v>53</v>
      </c>
      <c r="E307" s="26" t="s">
        <v>1323</v>
      </c>
      <c r="F307" s="26" t="s">
        <v>69</v>
      </c>
      <c r="G307" s="31" t="n">
        <v>3991211</v>
      </c>
      <c r="H307" s="31" t="n">
        <v>3991269</v>
      </c>
      <c r="I307" s="26" t="s">
        <v>2868</v>
      </c>
      <c r="J307" s="26" t="s">
        <v>2869</v>
      </c>
      <c r="K307" s="31" t="n">
        <v>19</v>
      </c>
      <c r="L307" s="31" t="n">
        <v>0</v>
      </c>
      <c r="M307" s="31" t="n">
        <v>3</v>
      </c>
      <c r="N307" s="31" t="n">
        <v>0</v>
      </c>
      <c r="O307" s="31" t="n">
        <v>0</v>
      </c>
      <c r="P307" s="31" t="n">
        <v>1</v>
      </c>
      <c r="Q307" s="31" t="n">
        <v>2</v>
      </c>
      <c r="R307" s="31" t="n">
        <v>2</v>
      </c>
      <c r="S307" s="31" t="n">
        <v>0</v>
      </c>
      <c r="T307" s="30" t="n">
        <v>6.06952343826799</v>
      </c>
      <c r="U307" s="31" t="n">
        <v>0</v>
      </c>
      <c r="V307" s="31" t="n">
        <v>0</v>
      </c>
      <c r="W307" s="30" t="n">
        <v>0.498332203590167</v>
      </c>
      <c r="X307" s="30" t="n">
        <v>1.79221021537831</v>
      </c>
      <c r="Y307" s="30" t="n">
        <v>1.35940868368548</v>
      </c>
    </row>
    <row r="308" customFormat="false" ht="13.5" hidden="false" customHeight="false" outlineLevel="0" collapsed="false">
      <c r="A308" s="31" t="n">
        <v>303</v>
      </c>
      <c r="B308" s="26" t="s">
        <v>2870</v>
      </c>
      <c r="C308" s="26" t="s">
        <v>2871</v>
      </c>
      <c r="D308" s="42" t="n">
        <v>121</v>
      </c>
      <c r="E308" s="26" t="s">
        <v>2872</v>
      </c>
      <c r="F308" s="26" t="s">
        <v>69</v>
      </c>
      <c r="G308" s="31" t="n">
        <v>1625873</v>
      </c>
      <c r="H308" s="31" t="n">
        <v>1625996</v>
      </c>
      <c r="I308" s="26" t="s">
        <v>2873</v>
      </c>
      <c r="J308" s="26" t="s">
        <v>2874</v>
      </c>
      <c r="K308" s="31" t="n">
        <v>19</v>
      </c>
      <c r="L308" s="31" t="n">
        <v>0</v>
      </c>
      <c r="M308" s="31" t="n">
        <v>0</v>
      </c>
      <c r="N308" s="31" t="n">
        <v>0</v>
      </c>
      <c r="O308" s="31" t="n">
        <v>0</v>
      </c>
      <c r="P308" s="31" t="n">
        <v>0</v>
      </c>
      <c r="Q308" s="31" t="n">
        <v>3</v>
      </c>
      <c r="R308" s="31" t="n">
        <v>0</v>
      </c>
      <c r="S308" s="31" t="n">
        <v>0</v>
      </c>
      <c r="T308" s="31" t="n">
        <v>0</v>
      </c>
      <c r="U308" s="31" t="n">
        <v>0</v>
      </c>
      <c r="V308" s="31" t="n">
        <v>0</v>
      </c>
      <c r="W308" s="31" t="n">
        <v>0</v>
      </c>
      <c r="X308" s="30" t="n">
        <v>2.68831532306747</v>
      </c>
      <c r="Y308" s="31" t="n">
        <v>0</v>
      </c>
    </row>
    <row r="309" customFormat="false" ht="13.5" hidden="false" customHeight="false" outlineLevel="0" collapsed="false">
      <c r="A309" s="31" t="n">
        <v>304</v>
      </c>
      <c r="B309" s="26" t="s">
        <v>2875</v>
      </c>
      <c r="C309" s="26" t="s">
        <v>2876</v>
      </c>
      <c r="D309" s="42" t="n">
        <v>58</v>
      </c>
      <c r="E309" s="26" t="s">
        <v>2877</v>
      </c>
      <c r="F309" s="26" t="s">
        <v>69</v>
      </c>
      <c r="G309" s="31" t="n">
        <v>1110952</v>
      </c>
      <c r="H309" s="31" t="n">
        <v>1111015</v>
      </c>
      <c r="I309" s="26" t="s">
        <v>2878</v>
      </c>
      <c r="J309" s="26" t="s">
        <v>2879</v>
      </c>
      <c r="K309" s="31" t="n">
        <v>18</v>
      </c>
      <c r="L309" s="31" t="n">
        <v>11</v>
      </c>
      <c r="M309" s="31" t="n">
        <v>8</v>
      </c>
      <c r="N309" s="31" t="n">
        <v>6</v>
      </c>
      <c r="O309" s="31" t="n">
        <v>0</v>
      </c>
      <c r="P309" s="31" t="n">
        <v>0</v>
      </c>
      <c r="Q309" s="31" t="n">
        <v>0</v>
      </c>
      <c r="R309" s="31" t="n">
        <v>0</v>
      </c>
      <c r="S309" s="30" t="n">
        <v>20.4963937043122</v>
      </c>
      <c r="T309" s="30" t="n">
        <v>16.1853958353813</v>
      </c>
      <c r="U309" s="30" t="n">
        <v>11.6558326286703</v>
      </c>
      <c r="V309" s="31" t="n">
        <v>0</v>
      </c>
      <c r="W309" s="31" t="n">
        <v>0</v>
      </c>
      <c r="X309" s="31" t="n">
        <v>0</v>
      </c>
      <c r="Y309" s="31" t="n">
        <v>0</v>
      </c>
    </row>
    <row r="310" customFormat="false" ht="13.5" hidden="false" customHeight="false" outlineLevel="0" collapsed="false">
      <c r="A310" s="31" t="n">
        <v>305</v>
      </c>
      <c r="B310" s="26" t="s">
        <v>2880</v>
      </c>
      <c r="C310" s="26" t="s">
        <v>2881</v>
      </c>
      <c r="D310" s="42" t="n">
        <v>127</v>
      </c>
      <c r="E310" s="26" t="s">
        <v>2882</v>
      </c>
      <c r="F310" s="26" t="s">
        <v>69</v>
      </c>
      <c r="G310" s="31" t="n">
        <v>628952</v>
      </c>
      <c r="H310" s="31" t="n">
        <v>629084</v>
      </c>
      <c r="I310" s="26" t="s">
        <v>2883</v>
      </c>
      <c r="J310" s="26" t="s">
        <v>2884</v>
      </c>
      <c r="K310" s="31" t="n">
        <v>19</v>
      </c>
      <c r="L310" s="31" t="n">
        <v>0</v>
      </c>
      <c r="M310" s="31" t="n">
        <v>5</v>
      </c>
      <c r="N310" s="31" t="n">
        <v>0</v>
      </c>
      <c r="O310" s="31" t="n">
        <v>0</v>
      </c>
      <c r="P310" s="31" t="n">
        <v>1</v>
      </c>
      <c r="Q310" s="31" t="n">
        <v>0</v>
      </c>
      <c r="R310" s="31" t="n">
        <v>0</v>
      </c>
      <c r="S310" s="31" t="n">
        <v>0</v>
      </c>
      <c r="T310" s="30" t="n">
        <v>10.1158723971133</v>
      </c>
      <c r="U310" s="31" t="n">
        <v>0</v>
      </c>
      <c r="V310" s="31" t="n">
        <v>0</v>
      </c>
      <c r="W310" s="30" t="n">
        <v>0.498332203590167</v>
      </c>
      <c r="X310" s="31" t="n">
        <v>0</v>
      </c>
      <c r="Y310" s="31" t="n">
        <v>0</v>
      </c>
    </row>
    <row r="311" customFormat="false" ht="13.5" hidden="false" customHeight="false" outlineLevel="0" collapsed="false">
      <c r="A311" s="31" t="n">
        <v>306</v>
      </c>
      <c r="B311" s="26" t="s">
        <v>2885</v>
      </c>
      <c r="C311" s="26" t="s">
        <v>2886</v>
      </c>
      <c r="D311" s="42" t="n">
        <v>95</v>
      </c>
      <c r="E311" s="26" t="s">
        <v>747</v>
      </c>
      <c r="F311" s="26" t="s">
        <v>30</v>
      </c>
      <c r="G311" s="31" t="n">
        <v>3636297</v>
      </c>
      <c r="H311" s="31" t="n">
        <v>3636397</v>
      </c>
      <c r="I311" s="26" t="s">
        <v>2887</v>
      </c>
      <c r="J311" s="26" t="s">
        <v>2888</v>
      </c>
      <c r="K311" s="31" t="n">
        <v>22</v>
      </c>
      <c r="L311" s="31" t="n">
        <v>0</v>
      </c>
      <c r="M311" s="31" t="n">
        <v>0</v>
      </c>
      <c r="N311" s="31" t="n">
        <v>0</v>
      </c>
      <c r="O311" s="31" t="n">
        <v>0</v>
      </c>
      <c r="P311" s="31" t="n">
        <v>0</v>
      </c>
      <c r="Q311" s="31" t="n">
        <v>4</v>
      </c>
      <c r="R311" s="31" t="n">
        <v>1</v>
      </c>
      <c r="S311" s="31" t="n">
        <v>0</v>
      </c>
      <c r="T311" s="31" t="n">
        <v>0</v>
      </c>
      <c r="U311" s="31" t="n">
        <v>0</v>
      </c>
      <c r="V311" s="31" t="n">
        <v>0</v>
      </c>
      <c r="W311" s="31" t="n">
        <v>0</v>
      </c>
      <c r="X311" s="30" t="n">
        <v>3.58442043075663</v>
      </c>
      <c r="Y311" s="30" t="n">
        <v>0.679704341842742</v>
      </c>
    </row>
    <row r="312" customFormat="false" ht="13.5" hidden="false" customHeight="false" outlineLevel="0" collapsed="false">
      <c r="A312" s="31" t="n">
        <v>307</v>
      </c>
      <c r="B312" s="26" t="s">
        <v>2889</v>
      </c>
      <c r="C312" s="26" t="s">
        <v>2890</v>
      </c>
      <c r="D312" s="42" t="n">
        <v>66</v>
      </c>
      <c r="E312" s="26" t="s">
        <v>2891</v>
      </c>
      <c r="F312" s="26" t="s">
        <v>30</v>
      </c>
      <c r="G312" s="31" t="n">
        <v>822055</v>
      </c>
      <c r="H312" s="31" t="n">
        <v>822121</v>
      </c>
      <c r="I312" s="26" t="s">
        <v>2892</v>
      </c>
      <c r="J312" s="26" t="s">
        <v>2893</v>
      </c>
      <c r="K312" s="31" t="n">
        <v>20</v>
      </c>
      <c r="L312" s="31" t="n">
        <v>0</v>
      </c>
      <c r="M312" s="31" t="n">
        <v>0</v>
      </c>
      <c r="N312" s="31" t="n">
        <v>6</v>
      </c>
      <c r="O312" s="31" t="n">
        <v>0</v>
      </c>
      <c r="P312" s="31" t="n">
        <v>0</v>
      </c>
      <c r="Q312" s="31" t="n">
        <v>0</v>
      </c>
      <c r="R312" s="31" t="n">
        <v>0</v>
      </c>
      <c r="S312" s="31" t="n">
        <v>0</v>
      </c>
      <c r="T312" s="31" t="n">
        <v>0</v>
      </c>
      <c r="U312" s="30" t="n">
        <v>11.6558326286703</v>
      </c>
      <c r="V312" s="31" t="n">
        <v>0</v>
      </c>
      <c r="W312" s="31" t="n">
        <v>0</v>
      </c>
      <c r="X312" s="31" t="n">
        <v>0</v>
      </c>
      <c r="Y312" s="31" t="n">
        <v>0</v>
      </c>
    </row>
    <row r="313" customFormat="false" ht="13.5" hidden="false" customHeight="false" outlineLevel="0" collapsed="false">
      <c r="A313" s="31" t="n">
        <v>308</v>
      </c>
      <c r="B313" s="26" t="s">
        <v>2894</v>
      </c>
      <c r="C313" s="26" t="s">
        <v>2895</v>
      </c>
      <c r="D313" s="42" t="n">
        <v>56</v>
      </c>
      <c r="E313" s="26" t="s">
        <v>1234</v>
      </c>
      <c r="F313" s="26" t="s">
        <v>69</v>
      </c>
      <c r="G313" s="31" t="n">
        <v>453395</v>
      </c>
      <c r="H313" s="31" t="n">
        <v>453450</v>
      </c>
      <c r="I313" s="26" t="s">
        <v>2896</v>
      </c>
      <c r="J313" s="26" t="s">
        <v>2897</v>
      </c>
      <c r="K313" s="31" t="n">
        <v>19</v>
      </c>
      <c r="L313" s="31" t="n">
        <v>0</v>
      </c>
      <c r="M313" s="31" t="n">
        <v>0</v>
      </c>
      <c r="N313" s="31" t="n">
        <v>0</v>
      </c>
      <c r="O313" s="31" t="n">
        <v>0</v>
      </c>
      <c r="P313" s="31" t="n">
        <v>3</v>
      </c>
      <c r="Q313" s="31" t="n">
        <v>0</v>
      </c>
      <c r="R313" s="31" t="n">
        <v>0</v>
      </c>
      <c r="S313" s="31" t="n">
        <v>0</v>
      </c>
      <c r="T313" s="31" t="n">
        <v>0</v>
      </c>
      <c r="U313" s="31" t="n">
        <v>0</v>
      </c>
      <c r="V313" s="31" t="n">
        <v>0</v>
      </c>
      <c r="W313" s="30" t="n">
        <v>1.4949966107705</v>
      </c>
      <c r="X313" s="31" t="n">
        <v>0</v>
      </c>
      <c r="Y313" s="31" t="n">
        <v>0</v>
      </c>
    </row>
    <row r="314" customFormat="false" ht="13.5" hidden="false" customHeight="false" outlineLevel="0" collapsed="false">
      <c r="A314" s="31" t="n">
        <v>309</v>
      </c>
      <c r="B314" s="26" t="s">
        <v>2898</v>
      </c>
      <c r="C314" s="26" t="s">
        <v>2899</v>
      </c>
      <c r="D314" s="42" t="n">
        <v>67</v>
      </c>
      <c r="E314" s="26" t="s">
        <v>2900</v>
      </c>
      <c r="F314" s="26" t="s">
        <v>30</v>
      </c>
      <c r="G314" s="31" t="n">
        <v>710112</v>
      </c>
      <c r="H314" s="31" t="n">
        <v>710184</v>
      </c>
      <c r="I314" s="26" t="s">
        <v>2901</v>
      </c>
      <c r="J314" s="26" t="s">
        <v>2902</v>
      </c>
      <c r="K314" s="31" t="n">
        <v>19</v>
      </c>
      <c r="L314" s="31" t="n">
        <v>3</v>
      </c>
      <c r="M314" s="31" t="n">
        <v>0</v>
      </c>
      <c r="N314" s="31" t="n">
        <v>0</v>
      </c>
      <c r="O314" s="31" t="n">
        <v>0</v>
      </c>
      <c r="P314" s="31" t="n">
        <v>0</v>
      </c>
      <c r="Q314" s="31" t="n">
        <v>0</v>
      </c>
      <c r="R314" s="31" t="n">
        <v>0</v>
      </c>
      <c r="S314" s="30" t="n">
        <v>5.58992555572152</v>
      </c>
      <c r="T314" s="31" t="n">
        <v>0</v>
      </c>
      <c r="U314" s="31" t="n">
        <v>0</v>
      </c>
      <c r="V314" s="31" t="n">
        <v>0</v>
      </c>
      <c r="W314" s="31" t="n">
        <v>0</v>
      </c>
      <c r="X314" s="31" t="n">
        <v>0</v>
      </c>
      <c r="Y314" s="31" t="n">
        <v>0</v>
      </c>
    </row>
    <row r="315" customFormat="false" ht="13.5" hidden="false" customHeight="false" outlineLevel="0" collapsed="false">
      <c r="A315" s="31" t="n">
        <v>310</v>
      </c>
      <c r="B315" s="26" t="s">
        <v>2903</v>
      </c>
      <c r="C315" s="26" t="s">
        <v>2904</v>
      </c>
      <c r="D315" s="42" t="n">
        <v>104</v>
      </c>
      <c r="E315" s="26" t="s">
        <v>2905</v>
      </c>
      <c r="F315" s="26" t="s">
        <v>30</v>
      </c>
      <c r="G315" s="31" t="n">
        <v>606181</v>
      </c>
      <c r="H315" s="31" t="n">
        <v>606290</v>
      </c>
      <c r="I315" s="26" t="s">
        <v>2906</v>
      </c>
      <c r="J315" s="26" t="s">
        <v>2907</v>
      </c>
      <c r="K315" s="31" t="n">
        <v>20</v>
      </c>
      <c r="L315" s="31" t="n">
        <v>0</v>
      </c>
      <c r="M315" s="31" t="n">
        <v>8</v>
      </c>
      <c r="N315" s="31" t="n">
        <v>0</v>
      </c>
      <c r="O315" s="31" t="n">
        <v>2</v>
      </c>
      <c r="P315" s="31" t="n">
        <v>0</v>
      </c>
      <c r="Q315" s="31" t="n">
        <v>0</v>
      </c>
      <c r="R315" s="31" t="n">
        <v>0</v>
      </c>
      <c r="S315" s="31" t="n">
        <v>0</v>
      </c>
      <c r="T315" s="30" t="n">
        <v>16.1853958353813</v>
      </c>
      <c r="U315" s="31" t="n">
        <v>0</v>
      </c>
      <c r="V315" s="30" t="n">
        <v>1.63228491415215</v>
      </c>
      <c r="W315" s="31" t="n">
        <v>0</v>
      </c>
      <c r="X315" s="31" t="n">
        <v>0</v>
      </c>
      <c r="Y315" s="31" t="n">
        <v>0</v>
      </c>
    </row>
    <row r="316" customFormat="false" ht="13.5" hidden="false" customHeight="false" outlineLevel="0" collapsed="false">
      <c r="A316" s="31" t="n">
        <v>311</v>
      </c>
      <c r="B316" s="26" t="s">
        <v>2908</v>
      </c>
      <c r="C316" s="26" t="s">
        <v>2909</v>
      </c>
      <c r="D316" s="42" t="n">
        <v>53</v>
      </c>
      <c r="E316" s="26" t="s">
        <v>975</v>
      </c>
      <c r="F316" s="26" t="s">
        <v>30</v>
      </c>
      <c r="G316" s="31" t="n">
        <v>1883496</v>
      </c>
      <c r="H316" s="31" t="n">
        <v>1883554</v>
      </c>
      <c r="I316" s="26" t="s">
        <v>2910</v>
      </c>
      <c r="J316" s="26" t="s">
        <v>2911</v>
      </c>
      <c r="K316" s="31" t="n">
        <v>19</v>
      </c>
      <c r="L316" s="31" t="n">
        <v>4</v>
      </c>
      <c r="M316" s="31" t="n">
        <v>0</v>
      </c>
      <c r="N316" s="31" t="n">
        <v>0</v>
      </c>
      <c r="O316" s="31" t="n">
        <v>0</v>
      </c>
      <c r="P316" s="31" t="n">
        <v>33</v>
      </c>
      <c r="Q316" s="31" t="n">
        <v>16</v>
      </c>
      <c r="R316" s="31" t="n">
        <v>26</v>
      </c>
      <c r="S316" s="30" t="n">
        <v>7.45323407429536</v>
      </c>
      <c r="T316" s="31" t="n">
        <v>0</v>
      </c>
      <c r="U316" s="31" t="n">
        <v>0</v>
      </c>
      <c r="V316" s="31" t="n">
        <v>0</v>
      </c>
      <c r="W316" s="30" t="n">
        <v>16.4449627184755</v>
      </c>
      <c r="X316" s="30" t="n">
        <v>14.3376817230265</v>
      </c>
      <c r="Y316" s="30" t="n">
        <v>17.6723128879113</v>
      </c>
    </row>
    <row r="317" customFormat="false" ht="13.5" hidden="false" customHeight="false" outlineLevel="0" collapsed="false">
      <c r="A317" s="31" t="n">
        <v>312</v>
      </c>
      <c r="B317" s="26" t="s">
        <v>2912</v>
      </c>
      <c r="C317" s="26" t="s">
        <v>2913</v>
      </c>
      <c r="D317" s="42" t="n">
        <v>86</v>
      </c>
      <c r="E317" s="26" t="s">
        <v>2914</v>
      </c>
      <c r="F317" s="26" t="s">
        <v>69</v>
      </c>
      <c r="G317" s="31" t="n">
        <v>321132</v>
      </c>
      <c r="H317" s="31" t="n">
        <v>321223</v>
      </c>
      <c r="I317" s="26" t="s">
        <v>2915</v>
      </c>
      <c r="J317" s="26" t="s">
        <v>2916</v>
      </c>
      <c r="K317" s="31" t="n">
        <v>21</v>
      </c>
      <c r="L317" s="31" t="n">
        <v>0</v>
      </c>
      <c r="M317" s="31" t="n">
        <v>12</v>
      </c>
      <c r="N317" s="31" t="n">
        <v>0</v>
      </c>
      <c r="O317" s="31" t="n">
        <v>0</v>
      </c>
      <c r="P317" s="31" t="n">
        <v>0</v>
      </c>
      <c r="Q317" s="31" t="n">
        <v>0</v>
      </c>
      <c r="R317" s="31" t="n">
        <v>0</v>
      </c>
      <c r="S317" s="31" t="n">
        <v>0</v>
      </c>
      <c r="T317" s="30" t="n">
        <v>24.2780937530719</v>
      </c>
      <c r="U317" s="31" t="n">
        <v>0</v>
      </c>
      <c r="V317" s="31" t="n">
        <v>0</v>
      </c>
      <c r="W317" s="31" t="n">
        <v>0</v>
      </c>
      <c r="X317" s="31" t="n">
        <v>0</v>
      </c>
      <c r="Y317" s="31" t="n">
        <v>0</v>
      </c>
    </row>
    <row r="318" customFormat="false" ht="13.5" hidden="false" customHeight="false" outlineLevel="0" collapsed="false">
      <c r="A318" s="31" t="n">
        <v>313</v>
      </c>
      <c r="B318" s="26" t="s">
        <v>2917</v>
      </c>
      <c r="C318" s="26" t="s">
        <v>2918</v>
      </c>
      <c r="D318" s="42" t="n">
        <v>59</v>
      </c>
      <c r="E318" s="26" t="s">
        <v>2919</v>
      </c>
      <c r="F318" s="26" t="s">
        <v>69</v>
      </c>
      <c r="G318" s="31" t="n">
        <v>1075631</v>
      </c>
      <c r="H318" s="31" t="n">
        <v>1075695</v>
      </c>
      <c r="I318" s="26" t="s">
        <v>2920</v>
      </c>
      <c r="J318" s="26" t="s">
        <v>2921</v>
      </c>
      <c r="K318" s="31" t="n">
        <v>20</v>
      </c>
      <c r="L318" s="31" t="n">
        <v>0</v>
      </c>
      <c r="M318" s="31" t="n">
        <v>0</v>
      </c>
      <c r="N318" s="31" t="n">
        <v>0</v>
      </c>
      <c r="O318" s="31" t="n">
        <v>0</v>
      </c>
      <c r="P318" s="31" t="n">
        <v>3</v>
      </c>
      <c r="Q318" s="31" t="n">
        <v>0</v>
      </c>
      <c r="R318" s="31" t="n">
        <v>0</v>
      </c>
      <c r="S318" s="31" t="n">
        <v>0</v>
      </c>
      <c r="T318" s="31" t="n">
        <v>0</v>
      </c>
      <c r="U318" s="31" t="n">
        <v>0</v>
      </c>
      <c r="V318" s="31" t="n">
        <v>0</v>
      </c>
      <c r="W318" s="30" t="n">
        <v>1.4949966107705</v>
      </c>
      <c r="X318" s="31" t="n">
        <v>0</v>
      </c>
      <c r="Y318" s="31" t="n">
        <v>0</v>
      </c>
    </row>
    <row r="319" customFormat="false" ht="13.5" hidden="false" customHeight="false" outlineLevel="0" collapsed="false">
      <c r="A319" s="31" t="n">
        <v>314</v>
      </c>
      <c r="B319" s="26" t="s">
        <v>2922</v>
      </c>
      <c r="C319" s="26" t="s">
        <v>2923</v>
      </c>
      <c r="D319" s="42" t="n">
        <v>97</v>
      </c>
      <c r="E319" s="26" t="s">
        <v>2924</v>
      </c>
      <c r="F319" s="26" t="s">
        <v>69</v>
      </c>
      <c r="G319" s="31" t="n">
        <v>845239</v>
      </c>
      <c r="H319" s="31" t="n">
        <v>845339</v>
      </c>
      <c r="I319" s="26" t="s">
        <v>2925</v>
      </c>
      <c r="J319" s="26" t="s">
        <v>2926</v>
      </c>
      <c r="K319" s="31" t="n">
        <v>19</v>
      </c>
      <c r="L319" s="31" t="n">
        <v>3</v>
      </c>
      <c r="M319" s="31" t="n">
        <v>2</v>
      </c>
      <c r="N319" s="31" t="n">
        <v>0</v>
      </c>
      <c r="O319" s="31" t="n">
        <v>0</v>
      </c>
      <c r="P319" s="31" t="n">
        <v>0</v>
      </c>
      <c r="Q319" s="31" t="n">
        <v>0</v>
      </c>
      <c r="R319" s="31" t="n">
        <v>0</v>
      </c>
      <c r="S319" s="30" t="n">
        <v>5.58992555572152</v>
      </c>
      <c r="T319" s="30" t="n">
        <v>4.04634895884532</v>
      </c>
      <c r="U319" s="31" t="n">
        <v>0</v>
      </c>
      <c r="V319" s="31" t="n">
        <v>0</v>
      </c>
      <c r="W319" s="31" t="n">
        <v>0</v>
      </c>
      <c r="X319" s="31" t="n">
        <v>0</v>
      </c>
      <c r="Y319" s="31" t="n">
        <v>0</v>
      </c>
    </row>
    <row r="320" customFormat="false" ht="13.5" hidden="false" customHeight="false" outlineLevel="0" collapsed="false">
      <c r="A320" s="31" t="n">
        <v>315</v>
      </c>
      <c r="B320" s="26" t="s">
        <v>2927</v>
      </c>
      <c r="C320" s="26" t="s">
        <v>2928</v>
      </c>
      <c r="D320" s="42" t="n">
        <v>75</v>
      </c>
      <c r="E320" s="26" t="s">
        <v>2929</v>
      </c>
      <c r="F320" s="26" t="s">
        <v>69</v>
      </c>
      <c r="G320" s="31" t="n">
        <v>422632</v>
      </c>
      <c r="H320" s="31" t="n">
        <v>422712</v>
      </c>
      <c r="I320" s="26" t="s">
        <v>2930</v>
      </c>
      <c r="J320" s="26" t="s">
        <v>2931</v>
      </c>
      <c r="K320" s="31" t="n">
        <v>19</v>
      </c>
      <c r="L320" s="31" t="n">
        <v>3</v>
      </c>
      <c r="M320" s="31" t="n">
        <v>1</v>
      </c>
      <c r="N320" s="31" t="n">
        <v>1</v>
      </c>
      <c r="O320" s="31" t="n">
        <v>0</v>
      </c>
      <c r="P320" s="31" t="n">
        <v>0</v>
      </c>
      <c r="Q320" s="31" t="n">
        <v>0</v>
      </c>
      <c r="R320" s="31" t="n">
        <v>0</v>
      </c>
      <c r="S320" s="30" t="n">
        <v>5.58992555572152</v>
      </c>
      <c r="T320" s="30" t="n">
        <v>2.02317447942266</v>
      </c>
      <c r="U320" s="30" t="n">
        <v>1.94263877144505</v>
      </c>
      <c r="V320" s="31" t="n">
        <v>0</v>
      </c>
      <c r="W320" s="31" t="n">
        <v>0</v>
      </c>
      <c r="X320" s="31" t="n">
        <v>0</v>
      </c>
      <c r="Y320" s="31" t="n">
        <v>0</v>
      </c>
    </row>
    <row r="321" customFormat="false" ht="13.5" hidden="false" customHeight="false" outlineLevel="0" collapsed="false">
      <c r="A321" s="31" t="n">
        <v>316</v>
      </c>
      <c r="B321" s="26" t="s">
        <v>2932</v>
      </c>
      <c r="C321" s="26" t="s">
        <v>2933</v>
      </c>
      <c r="D321" s="42" t="n">
        <v>88</v>
      </c>
      <c r="E321" s="26" t="s">
        <v>1997</v>
      </c>
      <c r="F321" s="26" t="s">
        <v>69</v>
      </c>
      <c r="G321" s="31" t="n">
        <v>13370</v>
      </c>
      <c r="H321" s="31" t="n">
        <v>13497</v>
      </c>
      <c r="I321" s="26" t="s">
        <v>2934</v>
      </c>
      <c r="J321" s="26" t="s">
        <v>2935</v>
      </c>
      <c r="K321" s="31" t="n">
        <v>19</v>
      </c>
      <c r="L321" s="31" t="n">
        <v>5</v>
      </c>
      <c r="M321" s="31" t="n">
        <v>0</v>
      </c>
      <c r="N321" s="31" t="n">
        <v>0</v>
      </c>
      <c r="O321" s="31" t="n">
        <v>0</v>
      </c>
      <c r="P321" s="31" t="n">
        <v>0</v>
      </c>
      <c r="Q321" s="31" t="n">
        <v>1</v>
      </c>
      <c r="R321" s="31" t="n">
        <v>0</v>
      </c>
      <c r="S321" s="30" t="n">
        <v>9.3165425928692</v>
      </c>
      <c r="T321" s="31" t="n">
        <v>0</v>
      </c>
      <c r="U321" s="31" t="n">
        <v>0</v>
      </c>
      <c r="V321" s="31" t="n">
        <v>0</v>
      </c>
      <c r="W321" s="31" t="n">
        <v>0</v>
      </c>
      <c r="X321" s="30" t="n">
        <v>0.896105107689156</v>
      </c>
      <c r="Y321" s="31" t="n">
        <v>0</v>
      </c>
    </row>
    <row r="322" customFormat="false" ht="13.5" hidden="false" customHeight="false" outlineLevel="0" collapsed="false">
      <c r="A322" s="31" t="n">
        <v>317</v>
      </c>
      <c r="B322" s="26" t="s">
        <v>2936</v>
      </c>
      <c r="C322" s="26" t="s">
        <v>2937</v>
      </c>
      <c r="D322" s="42" t="n">
        <v>63</v>
      </c>
      <c r="E322" s="26" t="s">
        <v>131</v>
      </c>
      <c r="F322" s="26" t="s">
        <v>69</v>
      </c>
      <c r="G322" s="31" t="n">
        <v>1512078</v>
      </c>
      <c r="H322" s="31" t="n">
        <v>1512142</v>
      </c>
      <c r="I322" s="26" t="s">
        <v>2938</v>
      </c>
      <c r="J322" s="26" t="s">
        <v>2939</v>
      </c>
      <c r="K322" s="31" t="n">
        <v>21</v>
      </c>
      <c r="L322" s="31" t="n">
        <v>0</v>
      </c>
      <c r="M322" s="31" t="n">
        <v>2</v>
      </c>
      <c r="N322" s="31" t="n">
        <v>0</v>
      </c>
      <c r="O322" s="31" t="n">
        <v>2</v>
      </c>
      <c r="P322" s="31" t="n">
        <v>2</v>
      </c>
      <c r="Q322" s="31" t="n">
        <v>3</v>
      </c>
      <c r="R322" s="31" t="n">
        <v>2</v>
      </c>
      <c r="S322" s="31" t="n">
        <v>0</v>
      </c>
      <c r="T322" s="30" t="n">
        <v>4.04634895884532</v>
      </c>
      <c r="U322" s="31" t="n">
        <v>0</v>
      </c>
      <c r="V322" s="30" t="n">
        <v>1.63228491415215</v>
      </c>
      <c r="W322" s="30" t="n">
        <v>0.996664407180334</v>
      </c>
      <c r="X322" s="30" t="n">
        <v>2.68831532306747</v>
      </c>
      <c r="Y322" s="30" t="n">
        <v>1.35940868368548</v>
      </c>
    </row>
    <row r="323" customFormat="false" ht="13.5" hidden="false" customHeight="false" outlineLevel="0" collapsed="false">
      <c r="A323" s="31" t="n">
        <v>318</v>
      </c>
      <c r="B323" s="26" t="s">
        <v>2940</v>
      </c>
      <c r="C323" s="26" t="s">
        <v>2941</v>
      </c>
      <c r="D323" s="42" t="n">
        <v>98</v>
      </c>
      <c r="E323" s="26" t="s">
        <v>2942</v>
      </c>
      <c r="F323" s="26" t="s">
        <v>69</v>
      </c>
      <c r="G323" s="31" t="n">
        <v>1166660</v>
      </c>
      <c r="H323" s="31" t="n">
        <v>1166759</v>
      </c>
      <c r="I323" s="26" t="s">
        <v>2943</v>
      </c>
      <c r="J323" s="26" t="s">
        <v>2944</v>
      </c>
      <c r="K323" s="31" t="n">
        <v>18</v>
      </c>
      <c r="L323" s="31" t="n">
        <v>0</v>
      </c>
      <c r="M323" s="31" t="n">
        <v>0</v>
      </c>
      <c r="N323" s="31" t="n">
        <v>5</v>
      </c>
      <c r="O323" s="31" t="n">
        <v>0</v>
      </c>
      <c r="P323" s="31" t="n">
        <v>0</v>
      </c>
      <c r="Q323" s="31" t="n">
        <v>0</v>
      </c>
      <c r="R323" s="31" t="n">
        <v>0</v>
      </c>
      <c r="S323" s="31" t="n">
        <v>0</v>
      </c>
      <c r="T323" s="31" t="n">
        <v>0</v>
      </c>
      <c r="U323" s="30" t="n">
        <v>9.71319385722524</v>
      </c>
      <c r="V323" s="31" t="n">
        <v>0</v>
      </c>
      <c r="W323" s="31" t="n">
        <v>0</v>
      </c>
      <c r="X323" s="31" t="n">
        <v>0</v>
      </c>
      <c r="Y323" s="31" t="n">
        <v>0</v>
      </c>
    </row>
    <row r="324" customFormat="false" ht="13.5" hidden="false" customHeight="false" outlineLevel="0" collapsed="false">
      <c r="A324" s="31" t="n">
        <v>319</v>
      </c>
      <c r="B324" s="26" t="s">
        <v>2945</v>
      </c>
      <c r="C324" s="26" t="s">
        <v>2946</v>
      </c>
      <c r="D324" s="42" t="n">
        <v>89</v>
      </c>
      <c r="E324" s="26" t="s">
        <v>2947</v>
      </c>
      <c r="F324" s="26" t="s">
        <v>30</v>
      </c>
      <c r="G324" s="31" t="n">
        <v>369549</v>
      </c>
      <c r="H324" s="31" t="n">
        <v>369643</v>
      </c>
      <c r="I324" s="26" t="s">
        <v>2948</v>
      </c>
      <c r="J324" s="26" t="s">
        <v>2949</v>
      </c>
      <c r="K324" s="31" t="n">
        <v>19</v>
      </c>
      <c r="L324" s="31" t="n">
        <v>0</v>
      </c>
      <c r="M324" s="31" t="n">
        <v>5</v>
      </c>
      <c r="N324" s="31" t="n">
        <v>0</v>
      </c>
      <c r="O324" s="31" t="n">
        <v>0</v>
      </c>
      <c r="P324" s="31" t="n">
        <v>0</v>
      </c>
      <c r="Q324" s="31" t="n">
        <v>0</v>
      </c>
      <c r="R324" s="31" t="n">
        <v>0</v>
      </c>
      <c r="S324" s="31" t="n">
        <v>0</v>
      </c>
      <c r="T324" s="30" t="n">
        <v>10.1158723971133</v>
      </c>
      <c r="U324" s="31" t="n">
        <v>0</v>
      </c>
      <c r="V324" s="31" t="n">
        <v>0</v>
      </c>
      <c r="W324" s="31" t="n">
        <v>0</v>
      </c>
      <c r="X324" s="31" t="n">
        <v>0</v>
      </c>
      <c r="Y324" s="31" t="n">
        <v>0</v>
      </c>
    </row>
    <row r="325" customFormat="false" ht="13.5" hidden="false" customHeight="false" outlineLevel="0" collapsed="false">
      <c r="A325" s="31" t="n">
        <v>320</v>
      </c>
      <c r="B325" s="26" t="s">
        <v>2950</v>
      </c>
      <c r="C325" s="26" t="s">
        <v>2951</v>
      </c>
      <c r="D325" s="42" t="n">
        <v>55</v>
      </c>
      <c r="E325" s="26" t="s">
        <v>2952</v>
      </c>
      <c r="F325" s="26" t="s">
        <v>30</v>
      </c>
      <c r="G325" s="31" t="n">
        <v>1955006</v>
      </c>
      <c r="H325" s="31" t="n">
        <v>1955066</v>
      </c>
      <c r="I325" s="26" t="s">
        <v>2953</v>
      </c>
      <c r="J325" s="26" t="s">
        <v>2954</v>
      </c>
      <c r="K325" s="31" t="n">
        <v>20</v>
      </c>
      <c r="L325" s="31" t="n">
        <v>0</v>
      </c>
      <c r="M325" s="31" t="n">
        <v>0</v>
      </c>
      <c r="N325" s="31" t="n">
        <v>0</v>
      </c>
      <c r="O325" s="31" t="n">
        <v>0</v>
      </c>
      <c r="P325" s="31" t="n">
        <v>0</v>
      </c>
      <c r="Q325" s="31" t="n">
        <v>3</v>
      </c>
      <c r="R325" s="31" t="n">
        <v>1</v>
      </c>
      <c r="S325" s="31" t="n">
        <v>0</v>
      </c>
      <c r="T325" s="31" t="n">
        <v>0</v>
      </c>
      <c r="U325" s="31" t="n">
        <v>0</v>
      </c>
      <c r="V325" s="31" t="n">
        <v>0</v>
      </c>
      <c r="W325" s="31" t="n">
        <v>0</v>
      </c>
      <c r="X325" s="30" t="n">
        <v>2.68831532306747</v>
      </c>
      <c r="Y325" s="30" t="n">
        <v>0.679704341842742</v>
      </c>
    </row>
    <row r="326" customFormat="false" ht="14.25" hidden="false" customHeight="false" outlineLevel="0" collapsed="false">
      <c r="A326" s="31" t="n">
        <v>321</v>
      </c>
      <c r="B326" s="26" t="s">
        <v>2955</v>
      </c>
      <c r="C326" s="26" t="s">
        <v>2956</v>
      </c>
      <c r="D326" s="23" t="n">
        <v>59</v>
      </c>
      <c r="E326" s="26" t="s">
        <v>2957</v>
      </c>
      <c r="F326" s="26" t="s">
        <v>69</v>
      </c>
      <c r="G326" s="31" t="n">
        <v>310483</v>
      </c>
      <c r="H326" s="31" t="n">
        <v>310547</v>
      </c>
      <c r="I326" s="26" t="s">
        <v>2958</v>
      </c>
      <c r="J326" s="26" t="s">
        <v>2959</v>
      </c>
      <c r="K326" s="31" t="n">
        <v>18</v>
      </c>
      <c r="L326" s="31" t="n">
        <v>0</v>
      </c>
      <c r="M326" s="31" t="n">
        <v>12</v>
      </c>
      <c r="N326" s="31" t="n">
        <v>0</v>
      </c>
      <c r="O326" s="31" t="n">
        <v>0</v>
      </c>
      <c r="P326" s="31" t="n">
        <v>3</v>
      </c>
      <c r="Q326" s="31" t="n">
        <v>5</v>
      </c>
      <c r="R326" s="31" t="n">
        <v>3</v>
      </c>
      <c r="S326" s="31" t="n">
        <v>0</v>
      </c>
      <c r="T326" s="30" t="n">
        <v>24.2780937530719</v>
      </c>
      <c r="U326" s="31" t="n">
        <v>0</v>
      </c>
      <c r="V326" s="31" t="n">
        <v>0</v>
      </c>
      <c r="W326" s="30" t="n">
        <v>1.4949966107705</v>
      </c>
      <c r="X326" s="30" t="n">
        <v>4.48052553844578</v>
      </c>
      <c r="Y326" s="30" t="n">
        <v>2.03911302552823</v>
      </c>
    </row>
    <row r="327" customFormat="false" ht="14.25" hidden="false" customHeight="false" outlineLevel="0" collapsed="false">
      <c r="A327" s="31" t="n">
        <v>322</v>
      </c>
      <c r="B327" s="26" t="s">
        <v>2960</v>
      </c>
      <c r="C327" s="26" t="s">
        <v>2961</v>
      </c>
      <c r="D327" s="23" t="n">
        <v>75</v>
      </c>
      <c r="E327" s="26" t="s">
        <v>2962</v>
      </c>
      <c r="F327" s="26" t="s">
        <v>69</v>
      </c>
      <c r="G327" s="31" t="n">
        <v>738010</v>
      </c>
      <c r="H327" s="31" t="n">
        <v>738090</v>
      </c>
      <c r="I327" s="26" t="s">
        <v>2963</v>
      </c>
      <c r="J327" s="26" t="s">
        <v>2964</v>
      </c>
      <c r="K327" s="31" t="n">
        <v>19</v>
      </c>
      <c r="L327" s="31" t="n">
        <v>5</v>
      </c>
      <c r="M327" s="31" t="n">
        <v>0</v>
      </c>
      <c r="N327" s="31" t="n">
        <v>0</v>
      </c>
      <c r="O327" s="31" t="n">
        <v>0</v>
      </c>
      <c r="P327" s="31" t="n">
        <v>0</v>
      </c>
      <c r="Q327" s="31" t="n">
        <v>0</v>
      </c>
      <c r="R327" s="31" t="n">
        <v>0</v>
      </c>
      <c r="S327" s="30" t="n">
        <v>9.3165425928692</v>
      </c>
      <c r="T327" s="31" t="n">
        <v>0</v>
      </c>
      <c r="U327" s="31" t="n">
        <v>0</v>
      </c>
      <c r="V327" s="31" t="n">
        <v>0</v>
      </c>
      <c r="W327" s="31" t="n">
        <v>0</v>
      </c>
      <c r="X327" s="31" t="n">
        <v>0</v>
      </c>
      <c r="Y327" s="31" t="n">
        <v>0</v>
      </c>
    </row>
    <row r="328" customFormat="false" ht="14.25" hidden="false" customHeight="false" outlineLevel="0" collapsed="false">
      <c r="A328" s="31" t="n">
        <v>323</v>
      </c>
      <c r="B328" s="26" t="s">
        <v>2965</v>
      </c>
      <c r="C328" s="26" t="s">
        <v>2966</v>
      </c>
      <c r="D328" s="23" t="n">
        <v>107</v>
      </c>
      <c r="E328" s="26" t="s">
        <v>2016</v>
      </c>
      <c r="F328" s="26" t="s">
        <v>69</v>
      </c>
      <c r="G328" s="31" t="n">
        <v>1315123</v>
      </c>
      <c r="H328" s="31" t="n">
        <v>1315233</v>
      </c>
      <c r="I328" s="26" t="s">
        <v>2967</v>
      </c>
      <c r="J328" s="26" t="s">
        <v>2968</v>
      </c>
      <c r="K328" s="31" t="n">
        <v>19</v>
      </c>
      <c r="L328" s="31" t="n">
        <v>0</v>
      </c>
      <c r="M328" s="31" t="n">
        <v>0</v>
      </c>
      <c r="N328" s="31" t="n">
        <v>0</v>
      </c>
      <c r="O328" s="31" t="n">
        <v>0</v>
      </c>
      <c r="P328" s="31" t="n">
        <v>3</v>
      </c>
      <c r="Q328" s="31" t="n">
        <v>0</v>
      </c>
      <c r="R328" s="31" t="n">
        <v>0</v>
      </c>
      <c r="S328" s="31" t="n">
        <v>0</v>
      </c>
      <c r="T328" s="31" t="n">
        <v>0</v>
      </c>
      <c r="U328" s="31" t="n">
        <v>0</v>
      </c>
      <c r="V328" s="31" t="n">
        <v>0</v>
      </c>
      <c r="W328" s="30" t="n">
        <v>1.4949966107705</v>
      </c>
      <c r="X328" s="31" t="n">
        <v>0</v>
      </c>
      <c r="Y328" s="31" t="n">
        <v>0</v>
      </c>
    </row>
    <row r="329" customFormat="false" ht="14.25" hidden="false" customHeight="false" outlineLevel="0" collapsed="false">
      <c r="A329" s="31" t="n">
        <v>324</v>
      </c>
      <c r="B329" s="26" t="s">
        <v>2969</v>
      </c>
      <c r="C329" s="26" t="s">
        <v>2970</v>
      </c>
      <c r="D329" s="23" t="n">
        <v>70</v>
      </c>
      <c r="E329" s="26" t="s">
        <v>1649</v>
      </c>
      <c r="F329" s="26" t="s">
        <v>69</v>
      </c>
      <c r="G329" s="31" t="n">
        <v>1901928</v>
      </c>
      <c r="H329" s="31" t="n">
        <v>1902003</v>
      </c>
      <c r="I329" s="26" t="s">
        <v>2971</v>
      </c>
      <c r="J329" s="26" t="s">
        <v>2972</v>
      </c>
      <c r="K329" s="31" t="n">
        <v>18</v>
      </c>
      <c r="L329" s="31" t="n">
        <v>0</v>
      </c>
      <c r="M329" s="31" t="n">
        <v>5</v>
      </c>
      <c r="N329" s="31" t="n">
        <v>1</v>
      </c>
      <c r="O329" s="31" t="n">
        <v>1</v>
      </c>
      <c r="P329" s="31" t="n">
        <v>4</v>
      </c>
      <c r="Q329" s="31" t="n">
        <v>1</v>
      </c>
      <c r="R329" s="31" t="n">
        <v>3</v>
      </c>
      <c r="S329" s="31" t="n">
        <v>0</v>
      </c>
      <c r="T329" s="30" t="n">
        <v>10.1158723971133</v>
      </c>
      <c r="U329" s="30" t="n">
        <v>1.94263877144505</v>
      </c>
      <c r="V329" s="30" t="n">
        <v>0.816142457076075</v>
      </c>
      <c r="W329" s="30" t="n">
        <v>1.99332881436067</v>
      </c>
      <c r="X329" s="30" t="n">
        <v>0.896105107689156</v>
      </c>
      <c r="Y329" s="30" t="n">
        <v>2.03911302552823</v>
      </c>
    </row>
    <row r="330" customFormat="false" ht="14.25" hidden="false" customHeight="false" outlineLevel="0" collapsed="false">
      <c r="A330" s="31" t="n">
        <v>325</v>
      </c>
      <c r="B330" s="26" t="s">
        <v>2973</v>
      </c>
      <c r="C330" s="26" t="s">
        <v>2974</v>
      </c>
      <c r="D330" s="23" t="n">
        <v>73</v>
      </c>
      <c r="E330" s="26" t="s">
        <v>1877</v>
      </c>
      <c r="F330" s="26" t="s">
        <v>69</v>
      </c>
      <c r="G330" s="31" t="n">
        <v>1233423</v>
      </c>
      <c r="H330" s="31" t="n">
        <v>1233501</v>
      </c>
      <c r="I330" s="26" t="s">
        <v>2975</v>
      </c>
      <c r="J330" s="26" t="s">
        <v>2976</v>
      </c>
      <c r="K330" s="31" t="n">
        <v>20</v>
      </c>
      <c r="L330" s="31" t="n">
        <v>3</v>
      </c>
      <c r="M330" s="31" t="n">
        <v>0</v>
      </c>
      <c r="N330" s="31" t="n">
        <v>0</v>
      </c>
      <c r="O330" s="31" t="n">
        <v>0</v>
      </c>
      <c r="P330" s="31" t="n">
        <v>0</v>
      </c>
      <c r="Q330" s="31" t="n">
        <v>0</v>
      </c>
      <c r="R330" s="31" t="n">
        <v>0</v>
      </c>
      <c r="S330" s="30" t="n">
        <v>5.58992555572152</v>
      </c>
      <c r="T330" s="31" t="n">
        <v>0</v>
      </c>
      <c r="U330" s="31" t="n">
        <v>0</v>
      </c>
      <c r="V330" s="31" t="n">
        <v>0</v>
      </c>
      <c r="W330" s="31" t="n">
        <v>0</v>
      </c>
      <c r="X330" s="31" t="n">
        <v>0</v>
      </c>
      <c r="Y330" s="31" t="n">
        <v>0</v>
      </c>
    </row>
    <row r="331" customFormat="false" ht="14.25" hidden="false" customHeight="false" outlineLevel="0" collapsed="false">
      <c r="A331" s="31" t="n">
        <v>326</v>
      </c>
      <c r="B331" s="26" t="s">
        <v>2977</v>
      </c>
      <c r="C331" s="26" t="s">
        <v>2978</v>
      </c>
      <c r="D331" s="23" t="n">
        <v>141</v>
      </c>
      <c r="E331" s="26" t="s">
        <v>2979</v>
      </c>
      <c r="F331" s="26" t="s">
        <v>30</v>
      </c>
      <c r="G331" s="31" t="n">
        <v>971871</v>
      </c>
      <c r="H331" s="31" t="n">
        <v>972017</v>
      </c>
      <c r="I331" s="26" t="s">
        <v>2980</v>
      </c>
      <c r="J331" s="26" t="s">
        <v>2981</v>
      </c>
      <c r="K331" s="31" t="n">
        <v>23</v>
      </c>
      <c r="L331" s="31" t="n">
        <v>0</v>
      </c>
      <c r="M331" s="31" t="n">
        <v>0</v>
      </c>
      <c r="N331" s="31" t="n">
        <v>0</v>
      </c>
      <c r="O331" s="31" t="n">
        <v>0</v>
      </c>
      <c r="P331" s="31" t="n">
        <v>0</v>
      </c>
      <c r="Q331" s="31" t="n">
        <v>2</v>
      </c>
      <c r="R331" s="31" t="n">
        <v>6</v>
      </c>
      <c r="S331" s="31" t="n">
        <v>0</v>
      </c>
      <c r="T331" s="31" t="n">
        <v>0</v>
      </c>
      <c r="U331" s="31" t="n">
        <v>0</v>
      </c>
      <c r="V331" s="31" t="n">
        <v>0</v>
      </c>
      <c r="W331" s="31" t="n">
        <v>0</v>
      </c>
      <c r="X331" s="30" t="n">
        <v>1.79221021537831</v>
      </c>
      <c r="Y331" s="30" t="n">
        <v>4.07822605105645</v>
      </c>
    </row>
    <row r="332" customFormat="false" ht="14.25" hidden="false" customHeight="false" outlineLevel="0" collapsed="false">
      <c r="A332" s="31" t="n">
        <v>327</v>
      </c>
      <c r="B332" s="26" t="s">
        <v>2982</v>
      </c>
      <c r="C332" s="26" t="s">
        <v>2983</v>
      </c>
      <c r="D332" s="23" t="n">
        <v>61</v>
      </c>
      <c r="E332" s="26" t="s">
        <v>2984</v>
      </c>
      <c r="F332" s="26" t="s">
        <v>69</v>
      </c>
      <c r="G332" s="31" t="n">
        <v>1111528</v>
      </c>
      <c r="H332" s="31" t="n">
        <v>1111594</v>
      </c>
      <c r="I332" s="26" t="s">
        <v>2985</v>
      </c>
      <c r="J332" s="26" t="s">
        <v>2986</v>
      </c>
      <c r="K332" s="31" t="n">
        <v>19</v>
      </c>
      <c r="L332" s="31" t="n">
        <v>3</v>
      </c>
      <c r="M332" s="31" t="n">
        <v>0</v>
      </c>
      <c r="N332" s="31" t="n">
        <v>0</v>
      </c>
      <c r="O332" s="31" t="n">
        <v>0</v>
      </c>
      <c r="P332" s="31" t="n">
        <v>0</v>
      </c>
      <c r="Q332" s="31" t="n">
        <v>0</v>
      </c>
      <c r="R332" s="31" t="n">
        <v>0</v>
      </c>
      <c r="S332" s="30" t="n">
        <v>5.58992555572152</v>
      </c>
      <c r="T332" s="31" t="n">
        <v>0</v>
      </c>
      <c r="U332" s="31" t="n">
        <v>0</v>
      </c>
      <c r="V332" s="31" t="n">
        <v>0</v>
      </c>
      <c r="W332" s="31" t="n">
        <v>0</v>
      </c>
      <c r="X332" s="31" t="n">
        <v>0</v>
      </c>
      <c r="Y332" s="31" t="n">
        <v>0</v>
      </c>
    </row>
    <row r="333" customFormat="false" ht="14.25" hidden="false" customHeight="false" outlineLevel="0" collapsed="false">
      <c r="A333" s="31" t="n">
        <v>328</v>
      </c>
      <c r="B333" s="26" t="s">
        <v>2987</v>
      </c>
      <c r="C333" s="26" t="s">
        <v>2988</v>
      </c>
      <c r="D333" s="23" t="n">
        <v>68</v>
      </c>
      <c r="E333" s="26" t="s">
        <v>2989</v>
      </c>
      <c r="F333" s="26" t="s">
        <v>69</v>
      </c>
      <c r="G333" s="31" t="n">
        <v>15148</v>
      </c>
      <c r="H333" s="31" t="n">
        <v>15221</v>
      </c>
      <c r="I333" s="26" t="s">
        <v>2990</v>
      </c>
      <c r="J333" s="26" t="s">
        <v>2991</v>
      </c>
      <c r="K333" s="31" t="n">
        <v>19</v>
      </c>
      <c r="L333" s="31" t="n">
        <v>0</v>
      </c>
      <c r="M333" s="31" t="n">
        <v>0</v>
      </c>
      <c r="N333" s="31" t="n">
        <v>5</v>
      </c>
      <c r="O333" s="31" t="n">
        <v>0</v>
      </c>
      <c r="P333" s="31" t="n">
        <v>0</v>
      </c>
      <c r="Q333" s="31" t="n">
        <v>0</v>
      </c>
      <c r="R333" s="31" t="n">
        <v>0</v>
      </c>
      <c r="S333" s="31" t="n">
        <v>0</v>
      </c>
      <c r="T333" s="31" t="n">
        <v>0</v>
      </c>
      <c r="U333" s="30" t="n">
        <v>9.71319385722524</v>
      </c>
      <c r="V333" s="31" t="n">
        <v>0</v>
      </c>
      <c r="W333" s="31" t="n">
        <v>0</v>
      </c>
      <c r="X333" s="31" t="n">
        <v>0</v>
      </c>
      <c r="Y333" s="31" t="n">
        <v>0</v>
      </c>
    </row>
    <row r="334" customFormat="false" ht="14.25" hidden="false" customHeight="false" outlineLevel="0" collapsed="false">
      <c r="A334" s="31" t="n">
        <v>329</v>
      </c>
      <c r="B334" s="26" t="s">
        <v>2992</v>
      </c>
      <c r="C334" s="26" t="s">
        <v>2993</v>
      </c>
      <c r="D334" s="23" t="n">
        <v>55</v>
      </c>
      <c r="E334" s="26" t="s">
        <v>1936</v>
      </c>
      <c r="F334" s="26" t="s">
        <v>69</v>
      </c>
      <c r="G334" s="31" t="n">
        <v>2242907</v>
      </c>
      <c r="H334" s="31" t="n">
        <v>2242967</v>
      </c>
      <c r="I334" s="26" t="s">
        <v>2994</v>
      </c>
      <c r="J334" s="26" t="s">
        <v>2995</v>
      </c>
      <c r="K334" s="31" t="n">
        <v>21</v>
      </c>
      <c r="L334" s="31" t="n">
        <v>0</v>
      </c>
      <c r="M334" s="31" t="n">
        <v>0</v>
      </c>
      <c r="N334" s="31" t="n">
        <v>13</v>
      </c>
      <c r="O334" s="31" t="n">
        <v>0</v>
      </c>
      <c r="P334" s="31" t="n">
        <v>0</v>
      </c>
      <c r="Q334" s="31" t="n">
        <v>0</v>
      </c>
      <c r="R334" s="31" t="n">
        <v>0</v>
      </c>
      <c r="S334" s="31" t="n">
        <v>0</v>
      </c>
      <c r="T334" s="31" t="n">
        <v>0</v>
      </c>
      <c r="U334" s="30" t="n">
        <v>25.2543040287856</v>
      </c>
      <c r="V334" s="31" t="n">
        <v>0</v>
      </c>
      <c r="W334" s="31" t="n">
        <v>0</v>
      </c>
      <c r="X334" s="31" t="n">
        <v>0</v>
      </c>
      <c r="Y334" s="31" t="n">
        <v>0</v>
      </c>
    </row>
    <row r="335" customFormat="false" ht="14.25" hidden="false" customHeight="false" outlineLevel="0" collapsed="false">
      <c r="A335" s="31" t="n">
        <v>330</v>
      </c>
      <c r="B335" s="26" t="s">
        <v>2996</v>
      </c>
      <c r="C335" s="26" t="s">
        <v>2997</v>
      </c>
      <c r="D335" s="23" t="n">
        <v>52</v>
      </c>
      <c r="E335" s="26" t="s">
        <v>2998</v>
      </c>
      <c r="F335" s="26" t="s">
        <v>69</v>
      </c>
      <c r="G335" s="31" t="n">
        <v>793993</v>
      </c>
      <c r="H335" s="31" t="n">
        <v>794050</v>
      </c>
      <c r="I335" s="26" t="s">
        <v>2999</v>
      </c>
      <c r="J335" s="26" t="s">
        <v>3000</v>
      </c>
      <c r="K335" s="31" t="n">
        <v>20</v>
      </c>
      <c r="L335" s="31" t="n">
        <v>0</v>
      </c>
      <c r="M335" s="31" t="n">
        <v>0</v>
      </c>
      <c r="N335" s="31" t="n">
        <v>0</v>
      </c>
      <c r="O335" s="31" t="n">
        <v>0</v>
      </c>
      <c r="P335" s="31" t="n">
        <v>4</v>
      </c>
      <c r="Q335" s="31" t="n">
        <v>0</v>
      </c>
      <c r="R335" s="31" t="n">
        <v>4</v>
      </c>
      <c r="S335" s="31" t="n">
        <v>0</v>
      </c>
      <c r="T335" s="31" t="n">
        <v>0</v>
      </c>
      <c r="U335" s="31" t="n">
        <v>0</v>
      </c>
      <c r="V335" s="31" t="n">
        <v>0</v>
      </c>
      <c r="W335" s="30" t="n">
        <v>1.99332881436067</v>
      </c>
      <c r="X335" s="31" t="n">
        <v>0</v>
      </c>
      <c r="Y335" s="30" t="n">
        <v>2.71881736737097</v>
      </c>
    </row>
    <row r="336" customFormat="false" ht="14.25" hidden="false" customHeight="false" outlineLevel="0" collapsed="false">
      <c r="A336" s="31" t="n">
        <v>331</v>
      </c>
      <c r="B336" s="26" t="s">
        <v>3001</v>
      </c>
      <c r="C336" s="26" t="s">
        <v>3002</v>
      </c>
      <c r="D336" s="23" t="n">
        <v>97</v>
      </c>
      <c r="E336" s="26" t="s">
        <v>3003</v>
      </c>
      <c r="F336" s="26" t="s">
        <v>30</v>
      </c>
      <c r="G336" s="31" t="n">
        <v>6109</v>
      </c>
      <c r="H336" s="31" t="n">
        <v>6208</v>
      </c>
      <c r="I336" s="26" t="s">
        <v>3004</v>
      </c>
      <c r="J336" s="26" t="s">
        <v>3005</v>
      </c>
      <c r="K336" s="31" t="n">
        <v>20</v>
      </c>
      <c r="L336" s="31" t="n">
        <v>10</v>
      </c>
      <c r="M336" s="31" t="n">
        <v>0</v>
      </c>
      <c r="N336" s="31" t="n">
        <v>0</v>
      </c>
      <c r="O336" s="31" t="n">
        <v>0</v>
      </c>
      <c r="P336" s="31" t="n">
        <v>0</v>
      </c>
      <c r="Q336" s="31" t="n">
        <v>0</v>
      </c>
      <c r="R336" s="31" t="n">
        <v>0</v>
      </c>
      <c r="S336" s="30" t="n">
        <v>18.6330851857384</v>
      </c>
      <c r="T336" s="31" t="n">
        <v>0</v>
      </c>
      <c r="U336" s="31" t="n">
        <v>0</v>
      </c>
      <c r="V336" s="31" t="n">
        <v>0</v>
      </c>
      <c r="W336" s="31" t="n">
        <v>0</v>
      </c>
      <c r="X336" s="31" t="n">
        <v>0</v>
      </c>
      <c r="Y336" s="31" t="n">
        <v>0</v>
      </c>
    </row>
    <row r="337" customFormat="false" ht="14.25" hidden="false" customHeight="false" outlineLevel="0" collapsed="false">
      <c r="A337" s="31" t="n">
        <v>332</v>
      </c>
      <c r="B337" s="26" t="s">
        <v>3006</v>
      </c>
      <c r="C337" s="26" t="s">
        <v>3007</v>
      </c>
      <c r="D337" s="23" t="n">
        <v>82</v>
      </c>
      <c r="E337" s="26" t="s">
        <v>664</v>
      </c>
      <c r="F337" s="26" t="s">
        <v>30</v>
      </c>
      <c r="G337" s="31" t="n">
        <v>226799</v>
      </c>
      <c r="H337" s="31" t="n">
        <v>226886</v>
      </c>
      <c r="I337" s="26" t="s">
        <v>3008</v>
      </c>
      <c r="J337" s="26" t="s">
        <v>3009</v>
      </c>
      <c r="K337" s="31" t="n">
        <v>21</v>
      </c>
      <c r="L337" s="31" t="n">
        <v>0</v>
      </c>
      <c r="M337" s="31" t="n">
        <v>0</v>
      </c>
      <c r="N337" s="31" t="n">
        <v>1</v>
      </c>
      <c r="O337" s="31" t="n">
        <v>0</v>
      </c>
      <c r="P337" s="31" t="n">
        <v>3</v>
      </c>
      <c r="Q337" s="31" t="n">
        <v>7</v>
      </c>
      <c r="R337" s="31" t="n">
        <v>6</v>
      </c>
      <c r="S337" s="31" t="n">
        <v>0</v>
      </c>
      <c r="T337" s="31" t="n">
        <v>0</v>
      </c>
      <c r="U337" s="30" t="n">
        <v>1.94263877144505</v>
      </c>
      <c r="V337" s="31" t="n">
        <v>0</v>
      </c>
      <c r="W337" s="30" t="n">
        <v>1.4949966107705</v>
      </c>
      <c r="X337" s="30" t="n">
        <v>6.27273575382409</v>
      </c>
      <c r="Y337" s="30" t="n">
        <v>4.07822605105645</v>
      </c>
    </row>
    <row r="338" customFormat="false" ht="14.25" hidden="false" customHeight="false" outlineLevel="0" collapsed="false">
      <c r="A338" s="31" t="n">
        <v>333</v>
      </c>
      <c r="B338" s="26" t="s">
        <v>3010</v>
      </c>
      <c r="C338" s="26" t="s">
        <v>3011</v>
      </c>
      <c r="D338" s="23" t="n">
        <v>56</v>
      </c>
      <c r="E338" s="26" t="s">
        <v>3012</v>
      </c>
      <c r="F338" s="26" t="s">
        <v>69</v>
      </c>
      <c r="G338" s="31" t="n">
        <v>782063</v>
      </c>
      <c r="H338" s="31" t="n">
        <v>782120</v>
      </c>
      <c r="I338" s="26" t="s">
        <v>3013</v>
      </c>
      <c r="J338" s="26" t="s">
        <v>3014</v>
      </c>
      <c r="K338" s="31" t="n">
        <v>19</v>
      </c>
      <c r="L338" s="31" t="n">
        <v>0</v>
      </c>
      <c r="M338" s="31" t="n">
        <v>0</v>
      </c>
      <c r="N338" s="31" t="n">
        <v>6</v>
      </c>
      <c r="O338" s="31" t="n">
        <v>0</v>
      </c>
      <c r="P338" s="31" t="n">
        <v>0</v>
      </c>
      <c r="Q338" s="31" t="n">
        <v>0</v>
      </c>
      <c r="R338" s="31" t="n">
        <v>0</v>
      </c>
      <c r="S338" s="31" t="n">
        <v>0</v>
      </c>
      <c r="T338" s="31" t="n">
        <v>0</v>
      </c>
      <c r="U338" s="30" t="n">
        <v>11.6558326286703</v>
      </c>
      <c r="V338" s="31" t="n">
        <v>0</v>
      </c>
      <c r="W338" s="31" t="n">
        <v>0</v>
      </c>
      <c r="X338" s="31" t="n">
        <v>0</v>
      </c>
      <c r="Y338" s="31" t="n">
        <v>0</v>
      </c>
    </row>
    <row r="339" customFormat="false" ht="14.25" hidden="false" customHeight="false" outlineLevel="0" collapsed="false">
      <c r="A339" s="31" t="n">
        <v>334</v>
      </c>
      <c r="B339" s="26" t="s">
        <v>3015</v>
      </c>
      <c r="C339" s="26" t="s">
        <v>3016</v>
      </c>
      <c r="D339" s="23" t="n">
        <v>74</v>
      </c>
      <c r="E339" s="26" t="s">
        <v>3017</v>
      </c>
      <c r="F339" s="26" t="s">
        <v>30</v>
      </c>
      <c r="G339" s="31" t="n">
        <v>616037</v>
      </c>
      <c r="H339" s="31" t="n">
        <v>616116</v>
      </c>
      <c r="I339" s="26" t="s">
        <v>3018</v>
      </c>
      <c r="J339" s="26" t="s">
        <v>3019</v>
      </c>
      <c r="K339" s="31" t="n">
        <v>19</v>
      </c>
      <c r="L339" s="31" t="n">
        <v>5</v>
      </c>
      <c r="M339" s="31" t="n">
        <v>0</v>
      </c>
      <c r="N339" s="31" t="n">
        <v>0</v>
      </c>
      <c r="O339" s="31" t="n">
        <v>0</v>
      </c>
      <c r="P339" s="31" t="n">
        <v>0</v>
      </c>
      <c r="Q339" s="31" t="n">
        <v>0</v>
      </c>
      <c r="R339" s="31" t="n">
        <v>0</v>
      </c>
      <c r="S339" s="30" t="n">
        <v>9.3165425928692</v>
      </c>
      <c r="T339" s="31" t="n">
        <v>0</v>
      </c>
      <c r="U339" s="31" t="n">
        <v>0</v>
      </c>
      <c r="V339" s="31" t="n">
        <v>0</v>
      </c>
      <c r="W339" s="31" t="n">
        <v>0</v>
      </c>
      <c r="X339" s="31" t="n">
        <v>0</v>
      </c>
      <c r="Y339" s="31" t="n">
        <v>0</v>
      </c>
    </row>
    <row r="340" customFormat="false" ht="14.25" hidden="false" customHeight="false" outlineLevel="0" collapsed="false">
      <c r="A340" s="31" t="n">
        <v>335</v>
      </c>
      <c r="B340" s="26" t="s">
        <v>3020</v>
      </c>
      <c r="C340" s="26" t="s">
        <v>3021</v>
      </c>
      <c r="D340" s="23" t="n">
        <v>96</v>
      </c>
      <c r="E340" s="26" t="s">
        <v>3022</v>
      </c>
      <c r="F340" s="26" t="s">
        <v>69</v>
      </c>
      <c r="G340" s="31" t="n">
        <v>240523</v>
      </c>
      <c r="H340" s="31" t="n">
        <v>240623</v>
      </c>
      <c r="I340" s="26" t="s">
        <v>3023</v>
      </c>
      <c r="J340" s="26" t="s">
        <v>3024</v>
      </c>
      <c r="K340" s="31" t="n">
        <v>18</v>
      </c>
      <c r="L340" s="31" t="n">
        <v>0</v>
      </c>
      <c r="M340" s="31" t="n">
        <v>0</v>
      </c>
      <c r="N340" s="31" t="n">
        <v>7</v>
      </c>
      <c r="O340" s="31" t="n">
        <v>0</v>
      </c>
      <c r="P340" s="31" t="n">
        <v>2</v>
      </c>
      <c r="Q340" s="31" t="n">
        <v>0</v>
      </c>
      <c r="R340" s="31" t="n">
        <v>0</v>
      </c>
      <c r="S340" s="31" t="n">
        <v>0</v>
      </c>
      <c r="T340" s="31" t="n">
        <v>0</v>
      </c>
      <c r="U340" s="30" t="n">
        <v>13.5984714001153</v>
      </c>
      <c r="V340" s="31" t="n">
        <v>0</v>
      </c>
      <c r="W340" s="30" t="n">
        <v>0.996664407180334</v>
      </c>
      <c r="X340" s="31" t="n">
        <v>0</v>
      </c>
      <c r="Y340" s="31" t="n">
        <v>0</v>
      </c>
    </row>
    <row r="341" customFormat="false" ht="14.25" hidden="false" customHeight="false" outlineLevel="0" collapsed="false">
      <c r="A341" s="31" t="n">
        <v>336</v>
      </c>
      <c r="B341" s="26" t="s">
        <v>3025</v>
      </c>
      <c r="C341" s="26" t="s">
        <v>3026</v>
      </c>
      <c r="D341" s="23" t="n">
        <v>100</v>
      </c>
      <c r="E341" s="26" t="s">
        <v>3027</v>
      </c>
      <c r="F341" s="26" t="s">
        <v>69</v>
      </c>
      <c r="G341" s="31" t="n">
        <v>1027751</v>
      </c>
      <c r="H341" s="31" t="n">
        <v>1027856</v>
      </c>
      <c r="I341" s="26" t="s">
        <v>3028</v>
      </c>
      <c r="J341" s="26" t="s">
        <v>3029</v>
      </c>
      <c r="K341" s="31" t="n">
        <v>20</v>
      </c>
      <c r="L341" s="31" t="n">
        <v>5</v>
      </c>
      <c r="M341" s="31" t="n">
        <v>32</v>
      </c>
      <c r="N341" s="31" t="n">
        <v>0</v>
      </c>
      <c r="O341" s="31" t="n">
        <v>2</v>
      </c>
      <c r="P341" s="31" t="n">
        <v>7</v>
      </c>
      <c r="Q341" s="31" t="n">
        <v>0</v>
      </c>
      <c r="R341" s="31" t="n">
        <v>0</v>
      </c>
      <c r="S341" s="30" t="n">
        <v>9.3165425928692</v>
      </c>
      <c r="T341" s="30" t="n">
        <v>64.7415833415252</v>
      </c>
      <c r="U341" s="31" t="n">
        <v>0</v>
      </c>
      <c r="V341" s="30" t="n">
        <v>1.63228491415215</v>
      </c>
      <c r="W341" s="30" t="n">
        <v>3.48832542513117</v>
      </c>
      <c r="X341" s="31" t="n">
        <v>0</v>
      </c>
      <c r="Y341" s="31" t="n">
        <v>0</v>
      </c>
    </row>
    <row r="342" customFormat="false" ht="14.25" hidden="false" customHeight="false" outlineLevel="0" collapsed="false">
      <c r="A342" s="31" t="n">
        <v>337</v>
      </c>
      <c r="B342" s="26" t="s">
        <v>3030</v>
      </c>
      <c r="C342" s="26" t="s">
        <v>3031</v>
      </c>
      <c r="D342" s="23" t="n">
        <v>96</v>
      </c>
      <c r="E342" s="26" t="s">
        <v>3032</v>
      </c>
      <c r="F342" s="26" t="s">
        <v>69</v>
      </c>
      <c r="G342" s="31" t="n">
        <v>498310</v>
      </c>
      <c r="H342" s="31" t="n">
        <v>498411</v>
      </c>
      <c r="I342" s="26" t="s">
        <v>3033</v>
      </c>
      <c r="J342" s="26" t="s">
        <v>3034</v>
      </c>
      <c r="K342" s="31" t="n">
        <v>21</v>
      </c>
      <c r="L342" s="31" t="n">
        <v>3</v>
      </c>
      <c r="M342" s="31" t="n">
        <v>0</v>
      </c>
      <c r="N342" s="31" t="n">
        <v>0</v>
      </c>
      <c r="O342" s="31" t="n">
        <v>0</v>
      </c>
      <c r="P342" s="31" t="n">
        <v>0</v>
      </c>
      <c r="Q342" s="31" t="n">
        <v>0</v>
      </c>
      <c r="R342" s="31" t="n">
        <v>0</v>
      </c>
      <c r="S342" s="30" t="n">
        <v>5.58992555572152</v>
      </c>
      <c r="T342" s="31" t="n">
        <v>0</v>
      </c>
      <c r="U342" s="31" t="n">
        <v>0</v>
      </c>
      <c r="V342" s="31" t="n">
        <v>0</v>
      </c>
      <c r="W342" s="31" t="n">
        <v>0</v>
      </c>
      <c r="X342" s="31" t="n">
        <v>0</v>
      </c>
      <c r="Y342" s="31" t="n">
        <v>0</v>
      </c>
    </row>
    <row r="343" customFormat="false" ht="14.25" hidden="false" customHeight="false" outlineLevel="0" collapsed="false">
      <c r="A343" s="31" t="n">
        <v>338</v>
      </c>
      <c r="B343" s="26" t="s">
        <v>3035</v>
      </c>
      <c r="C343" s="26" t="s">
        <v>3036</v>
      </c>
      <c r="D343" s="23" t="n">
        <v>92</v>
      </c>
      <c r="E343" s="26" t="s">
        <v>3037</v>
      </c>
      <c r="F343" s="26" t="s">
        <v>30</v>
      </c>
      <c r="G343" s="31" t="n">
        <v>106689</v>
      </c>
      <c r="H343" s="31" t="n">
        <v>106781</v>
      </c>
      <c r="I343" s="26" t="s">
        <v>3038</v>
      </c>
      <c r="J343" s="26" t="s">
        <v>3039</v>
      </c>
      <c r="K343" s="31" t="n">
        <v>23</v>
      </c>
      <c r="L343" s="31" t="n">
        <v>0</v>
      </c>
      <c r="M343" s="31" t="n">
        <v>1</v>
      </c>
      <c r="N343" s="31" t="n">
        <v>0</v>
      </c>
      <c r="O343" s="31" t="n">
        <v>4</v>
      </c>
      <c r="P343" s="31" t="n">
        <v>0</v>
      </c>
      <c r="Q343" s="31" t="n">
        <v>0</v>
      </c>
      <c r="R343" s="31" t="n">
        <v>0</v>
      </c>
      <c r="S343" s="31" t="n">
        <v>0</v>
      </c>
      <c r="T343" s="30" t="n">
        <v>2.02317447942266</v>
      </c>
      <c r="U343" s="31" t="n">
        <v>0</v>
      </c>
      <c r="V343" s="30" t="n">
        <v>3.2645698283043</v>
      </c>
      <c r="W343" s="31" t="n">
        <v>0</v>
      </c>
      <c r="X343" s="31" t="n">
        <v>0</v>
      </c>
      <c r="Y343" s="31" t="n">
        <v>0</v>
      </c>
    </row>
    <row r="344" customFormat="false" ht="14.25" hidden="false" customHeight="false" outlineLevel="0" collapsed="false">
      <c r="A344" s="31" t="n">
        <v>339</v>
      </c>
      <c r="B344" s="26" t="s">
        <v>3040</v>
      </c>
      <c r="C344" s="26" t="s">
        <v>3041</v>
      </c>
      <c r="D344" s="23" t="n">
        <v>90</v>
      </c>
      <c r="E344" s="26" t="s">
        <v>3042</v>
      </c>
      <c r="F344" s="26" t="s">
        <v>69</v>
      </c>
      <c r="G344" s="31" t="n">
        <v>473758</v>
      </c>
      <c r="H344" s="31" t="n">
        <v>473853</v>
      </c>
      <c r="I344" s="26" t="s">
        <v>3043</v>
      </c>
      <c r="J344" s="26" t="s">
        <v>3044</v>
      </c>
      <c r="K344" s="31" t="n">
        <v>19</v>
      </c>
      <c r="L344" s="31" t="n">
        <v>0</v>
      </c>
      <c r="M344" s="31" t="n">
        <v>0</v>
      </c>
      <c r="N344" s="31" t="n">
        <v>0</v>
      </c>
      <c r="O344" s="31" t="n">
        <v>0</v>
      </c>
      <c r="P344" s="31" t="n">
        <v>4</v>
      </c>
      <c r="Q344" s="31" t="n">
        <v>0</v>
      </c>
      <c r="R344" s="31" t="n">
        <v>2</v>
      </c>
      <c r="S344" s="31" t="n">
        <v>0</v>
      </c>
      <c r="T344" s="31" t="n">
        <v>0</v>
      </c>
      <c r="U344" s="31" t="n">
        <v>0</v>
      </c>
      <c r="V344" s="31" t="n">
        <v>0</v>
      </c>
      <c r="W344" s="30" t="n">
        <v>1.99332881436067</v>
      </c>
      <c r="X344" s="31" t="n">
        <v>0</v>
      </c>
      <c r="Y344" s="30" t="n">
        <v>1.35940868368548</v>
      </c>
    </row>
    <row r="345" customFormat="false" ht="14.25" hidden="false" customHeight="false" outlineLevel="0" collapsed="false">
      <c r="A345" s="31" t="n">
        <v>340</v>
      </c>
      <c r="B345" s="26" t="s">
        <v>3045</v>
      </c>
      <c r="C345" s="26" t="s">
        <v>3046</v>
      </c>
      <c r="D345" s="23" t="n">
        <v>70</v>
      </c>
      <c r="E345" s="26" t="s">
        <v>3047</v>
      </c>
      <c r="F345" s="26" t="s">
        <v>69</v>
      </c>
      <c r="G345" s="31" t="n">
        <v>1523497</v>
      </c>
      <c r="H345" s="31" t="n">
        <v>1523572</v>
      </c>
      <c r="I345" s="26" t="s">
        <v>3048</v>
      </c>
      <c r="J345" s="26" t="s">
        <v>3049</v>
      </c>
      <c r="K345" s="31" t="n">
        <v>20</v>
      </c>
      <c r="L345" s="31" t="n">
        <v>0</v>
      </c>
      <c r="M345" s="31" t="n">
        <v>0</v>
      </c>
      <c r="N345" s="31" t="n">
        <v>5</v>
      </c>
      <c r="O345" s="31" t="n">
        <v>0</v>
      </c>
      <c r="P345" s="31" t="n">
        <v>0</v>
      </c>
      <c r="Q345" s="31" t="n">
        <v>0</v>
      </c>
      <c r="R345" s="31" t="n">
        <v>0</v>
      </c>
      <c r="S345" s="31" t="n">
        <v>0</v>
      </c>
      <c r="T345" s="31" t="n">
        <v>0</v>
      </c>
      <c r="U345" s="30" t="n">
        <v>9.71319385722524</v>
      </c>
      <c r="V345" s="31" t="n">
        <v>0</v>
      </c>
      <c r="W345" s="31" t="n">
        <v>0</v>
      </c>
      <c r="X345" s="31" t="n">
        <v>0</v>
      </c>
      <c r="Y345" s="31" t="n">
        <v>0</v>
      </c>
    </row>
    <row r="346" customFormat="false" ht="14.25" hidden="false" customHeight="false" outlineLevel="0" collapsed="false">
      <c r="A346" s="31" t="n">
        <v>341</v>
      </c>
      <c r="B346" s="26" t="s">
        <v>3050</v>
      </c>
      <c r="C346" s="26" t="s">
        <v>3051</v>
      </c>
      <c r="D346" s="23" t="n">
        <v>75</v>
      </c>
      <c r="E346" s="26" t="s">
        <v>3052</v>
      </c>
      <c r="F346" s="26" t="s">
        <v>30</v>
      </c>
      <c r="G346" s="31" t="n">
        <v>128016</v>
      </c>
      <c r="H346" s="31" t="n">
        <v>128096</v>
      </c>
      <c r="I346" s="26" t="s">
        <v>3053</v>
      </c>
      <c r="J346" s="26" t="s">
        <v>3054</v>
      </c>
      <c r="K346" s="31" t="n">
        <v>19</v>
      </c>
      <c r="L346" s="31" t="n">
        <v>9</v>
      </c>
      <c r="M346" s="31" t="n">
        <v>43</v>
      </c>
      <c r="N346" s="31" t="n">
        <v>0</v>
      </c>
      <c r="O346" s="31" t="n">
        <v>0</v>
      </c>
      <c r="P346" s="31" t="n">
        <v>1</v>
      </c>
      <c r="Q346" s="31" t="n">
        <v>0</v>
      </c>
      <c r="R346" s="31" t="n">
        <v>0</v>
      </c>
      <c r="S346" s="30" t="n">
        <v>16.7697766671646</v>
      </c>
      <c r="T346" s="30" t="n">
        <v>86.9965026151745</v>
      </c>
      <c r="U346" s="31" t="n">
        <v>0</v>
      </c>
      <c r="V346" s="31" t="n">
        <v>0</v>
      </c>
      <c r="W346" s="30" t="n">
        <v>0.498332203590167</v>
      </c>
      <c r="X346" s="31" t="n">
        <v>0</v>
      </c>
      <c r="Y346" s="31" t="n">
        <v>0</v>
      </c>
    </row>
    <row r="347" customFormat="false" ht="14.25" hidden="false" customHeight="false" outlineLevel="0" collapsed="false">
      <c r="A347" s="31" t="n">
        <v>342</v>
      </c>
      <c r="B347" s="26" t="s">
        <v>3055</v>
      </c>
      <c r="C347" s="26" t="s">
        <v>3056</v>
      </c>
      <c r="D347" s="23" t="n">
        <v>59</v>
      </c>
      <c r="E347" s="26" t="s">
        <v>3057</v>
      </c>
      <c r="F347" s="26" t="s">
        <v>69</v>
      </c>
      <c r="G347" s="31" t="n">
        <v>1324754</v>
      </c>
      <c r="H347" s="31" t="n">
        <v>1324816</v>
      </c>
      <c r="I347" s="26" t="s">
        <v>3058</v>
      </c>
      <c r="J347" s="26" t="s">
        <v>3059</v>
      </c>
      <c r="K347" s="31" t="n">
        <v>19</v>
      </c>
      <c r="L347" s="31" t="n">
        <v>0</v>
      </c>
      <c r="M347" s="31" t="n">
        <v>3</v>
      </c>
      <c r="N347" s="31" t="n">
        <v>0</v>
      </c>
      <c r="O347" s="31" t="n">
        <v>0</v>
      </c>
      <c r="P347" s="31" t="n">
        <v>0</v>
      </c>
      <c r="Q347" s="31" t="n">
        <v>0</v>
      </c>
      <c r="R347" s="31" t="n">
        <v>0</v>
      </c>
      <c r="S347" s="31" t="n">
        <v>0</v>
      </c>
      <c r="T347" s="30" t="n">
        <v>6.06952343826799</v>
      </c>
      <c r="U347" s="31" t="n">
        <v>0</v>
      </c>
      <c r="V347" s="31" t="n">
        <v>0</v>
      </c>
      <c r="W347" s="31" t="n">
        <v>0</v>
      </c>
      <c r="X347" s="31" t="n">
        <v>0</v>
      </c>
      <c r="Y347" s="31" t="n">
        <v>0</v>
      </c>
    </row>
    <row r="348" customFormat="false" ht="14.25" hidden="false" customHeight="false" outlineLevel="0" collapsed="false">
      <c r="A348" s="31" t="n">
        <v>343</v>
      </c>
      <c r="B348" s="26" t="s">
        <v>3060</v>
      </c>
      <c r="C348" s="26" t="s">
        <v>3061</v>
      </c>
      <c r="D348" s="23" t="n">
        <v>71</v>
      </c>
      <c r="E348" s="26" t="s">
        <v>3062</v>
      </c>
      <c r="F348" s="26" t="s">
        <v>69</v>
      </c>
      <c r="G348" s="31" t="n">
        <v>863293</v>
      </c>
      <c r="H348" s="31" t="n">
        <v>863369</v>
      </c>
      <c r="I348" s="26" t="s">
        <v>3063</v>
      </c>
      <c r="J348" s="26" t="s">
        <v>3064</v>
      </c>
      <c r="K348" s="31" t="n">
        <v>19</v>
      </c>
      <c r="L348" s="31" t="n">
        <v>0</v>
      </c>
      <c r="M348" s="31" t="n">
        <v>6</v>
      </c>
      <c r="N348" s="31" t="n">
        <v>1</v>
      </c>
      <c r="O348" s="31" t="n">
        <v>6</v>
      </c>
      <c r="P348" s="31" t="n">
        <v>2</v>
      </c>
      <c r="Q348" s="31" t="n">
        <v>1</v>
      </c>
      <c r="R348" s="31" t="n">
        <v>1</v>
      </c>
      <c r="S348" s="31" t="n">
        <v>0</v>
      </c>
      <c r="T348" s="30" t="n">
        <v>12.139046876536</v>
      </c>
      <c r="U348" s="30" t="n">
        <v>1.94263877144505</v>
      </c>
      <c r="V348" s="30" t="n">
        <v>4.89685474245645</v>
      </c>
      <c r="W348" s="30" t="n">
        <v>0.996664407180334</v>
      </c>
      <c r="X348" s="30" t="n">
        <v>0.896105107689156</v>
      </c>
      <c r="Y348" s="30" t="n">
        <v>0.679704341842742</v>
      </c>
    </row>
    <row r="349" customFormat="false" ht="14.25" hidden="false" customHeight="false" outlineLevel="0" collapsed="false">
      <c r="A349" s="31" t="n">
        <v>344</v>
      </c>
      <c r="B349" s="26" t="s">
        <v>3065</v>
      </c>
      <c r="C349" s="26" t="s">
        <v>3066</v>
      </c>
      <c r="D349" s="23" t="n">
        <v>144</v>
      </c>
      <c r="E349" s="26" t="s">
        <v>3067</v>
      </c>
      <c r="F349" s="26" t="s">
        <v>30</v>
      </c>
      <c r="G349" s="31" t="n">
        <v>769265</v>
      </c>
      <c r="H349" s="31" t="n">
        <v>769411</v>
      </c>
      <c r="I349" s="26" t="s">
        <v>3068</v>
      </c>
      <c r="J349" s="26" t="s">
        <v>3069</v>
      </c>
      <c r="K349" s="31" t="n">
        <v>19</v>
      </c>
      <c r="L349" s="31" t="n">
        <v>0</v>
      </c>
      <c r="M349" s="31" t="n">
        <v>0</v>
      </c>
      <c r="N349" s="31" t="n">
        <v>0</v>
      </c>
      <c r="O349" s="31" t="n">
        <v>0</v>
      </c>
      <c r="P349" s="31" t="n">
        <v>4</v>
      </c>
      <c r="Q349" s="31" t="n">
        <v>3</v>
      </c>
      <c r="R349" s="31" t="n">
        <v>5</v>
      </c>
      <c r="S349" s="31" t="n">
        <v>0</v>
      </c>
      <c r="T349" s="31" t="n">
        <v>0</v>
      </c>
      <c r="U349" s="31" t="n">
        <v>0</v>
      </c>
      <c r="V349" s="31" t="n">
        <v>0</v>
      </c>
      <c r="W349" s="30" t="n">
        <v>1.99332881436067</v>
      </c>
      <c r="X349" s="30" t="n">
        <v>2.68831532306747</v>
      </c>
      <c r="Y349" s="30" t="n">
        <v>3.39852170921371</v>
      </c>
    </row>
    <row r="350" customFormat="false" ht="14.25" hidden="false" customHeight="false" outlineLevel="0" collapsed="false">
      <c r="A350" s="31" t="n">
        <v>345</v>
      </c>
      <c r="B350" s="26" t="s">
        <v>3070</v>
      </c>
      <c r="C350" s="26" t="s">
        <v>3071</v>
      </c>
      <c r="D350" s="23" t="n">
        <v>72</v>
      </c>
      <c r="E350" s="26" t="s">
        <v>2332</v>
      </c>
      <c r="F350" s="26" t="s">
        <v>69</v>
      </c>
      <c r="G350" s="31" t="n">
        <v>668194</v>
      </c>
      <c r="H350" s="31" t="n">
        <v>668271</v>
      </c>
      <c r="I350" s="26" t="s">
        <v>3072</v>
      </c>
      <c r="J350" s="26" t="s">
        <v>3073</v>
      </c>
      <c r="K350" s="31" t="n">
        <v>21</v>
      </c>
      <c r="L350" s="31" t="n">
        <v>5</v>
      </c>
      <c r="M350" s="31" t="n">
        <v>0</v>
      </c>
      <c r="N350" s="31" t="n">
        <v>24</v>
      </c>
      <c r="O350" s="31" t="n">
        <v>16</v>
      </c>
      <c r="P350" s="31" t="n">
        <v>0</v>
      </c>
      <c r="Q350" s="31" t="n">
        <v>4</v>
      </c>
      <c r="R350" s="31" t="n">
        <v>4</v>
      </c>
      <c r="S350" s="30" t="n">
        <v>9.3165425928692</v>
      </c>
      <c r="T350" s="31" t="n">
        <v>0</v>
      </c>
      <c r="U350" s="30" t="n">
        <v>46.6233305146812</v>
      </c>
      <c r="V350" s="30" t="n">
        <v>13.0582793132172</v>
      </c>
      <c r="W350" s="31" t="n">
        <v>0</v>
      </c>
      <c r="X350" s="30" t="n">
        <v>3.58442043075663</v>
      </c>
      <c r="Y350" s="30" t="n">
        <v>2.71881736737097</v>
      </c>
    </row>
    <row r="351" customFormat="false" ht="14.25" hidden="false" customHeight="false" outlineLevel="0" collapsed="false">
      <c r="A351" s="31" t="n">
        <v>346</v>
      </c>
      <c r="B351" s="26" t="s">
        <v>3074</v>
      </c>
      <c r="C351" s="26" t="s">
        <v>3075</v>
      </c>
      <c r="D351" s="23" t="n">
        <v>55</v>
      </c>
      <c r="E351" s="26" t="s">
        <v>3076</v>
      </c>
      <c r="F351" s="26" t="s">
        <v>69</v>
      </c>
      <c r="G351" s="31" t="n">
        <v>109816</v>
      </c>
      <c r="H351" s="31" t="n">
        <v>109876</v>
      </c>
      <c r="I351" s="26" t="s">
        <v>3077</v>
      </c>
      <c r="J351" s="26" t="s">
        <v>3078</v>
      </c>
      <c r="K351" s="31" t="n">
        <v>19</v>
      </c>
      <c r="L351" s="31" t="n">
        <v>0</v>
      </c>
      <c r="M351" s="31" t="n">
        <v>7</v>
      </c>
      <c r="N351" s="31" t="n">
        <v>0</v>
      </c>
      <c r="O351" s="31" t="n">
        <v>0</v>
      </c>
      <c r="P351" s="31" t="n">
        <v>0</v>
      </c>
      <c r="Q351" s="31" t="n">
        <v>0</v>
      </c>
      <c r="R351" s="31" t="n">
        <v>0</v>
      </c>
      <c r="S351" s="31" t="n">
        <v>0</v>
      </c>
      <c r="T351" s="30" t="n">
        <v>14.1622213559586</v>
      </c>
      <c r="U351" s="31" t="n">
        <v>0</v>
      </c>
      <c r="V351" s="31" t="n">
        <v>0</v>
      </c>
      <c r="W351" s="31" t="n">
        <v>0</v>
      </c>
      <c r="X351" s="31" t="n">
        <v>0</v>
      </c>
      <c r="Y351" s="31" t="n">
        <v>0</v>
      </c>
    </row>
    <row r="352" customFormat="false" ht="14.25" hidden="false" customHeight="false" outlineLevel="0" collapsed="false">
      <c r="A352" s="31" t="n">
        <v>347</v>
      </c>
      <c r="B352" s="26" t="s">
        <v>3079</v>
      </c>
      <c r="C352" s="26" t="s">
        <v>3080</v>
      </c>
      <c r="D352" s="23" t="n">
        <v>74</v>
      </c>
      <c r="E352" s="26" t="s">
        <v>3081</v>
      </c>
      <c r="F352" s="26" t="s">
        <v>30</v>
      </c>
      <c r="G352" s="31" t="n">
        <v>196597</v>
      </c>
      <c r="H352" s="31" t="n">
        <v>196676</v>
      </c>
      <c r="I352" s="26" t="s">
        <v>3082</v>
      </c>
      <c r="J352" s="26" t="s">
        <v>3083</v>
      </c>
      <c r="K352" s="31" t="n">
        <v>19</v>
      </c>
      <c r="L352" s="31" t="n">
        <v>5</v>
      </c>
      <c r="M352" s="31" t="n">
        <v>11</v>
      </c>
      <c r="N352" s="31" t="n">
        <v>0</v>
      </c>
      <c r="O352" s="31" t="n">
        <v>0</v>
      </c>
      <c r="P352" s="31" t="n">
        <v>1</v>
      </c>
      <c r="Q352" s="31" t="n">
        <v>0</v>
      </c>
      <c r="R352" s="31" t="n">
        <v>0</v>
      </c>
      <c r="S352" s="30" t="n">
        <v>9.3165425928692</v>
      </c>
      <c r="T352" s="30" t="n">
        <v>22.2549192736493</v>
      </c>
      <c r="U352" s="31" t="n">
        <v>0</v>
      </c>
      <c r="V352" s="31" t="n">
        <v>0</v>
      </c>
      <c r="W352" s="30" t="n">
        <v>0.498332203590167</v>
      </c>
      <c r="X352" s="31" t="n">
        <v>0</v>
      </c>
      <c r="Y352" s="31" t="n">
        <v>0</v>
      </c>
    </row>
    <row r="353" customFormat="false" ht="14.25" hidden="false" customHeight="false" outlineLevel="0" collapsed="false">
      <c r="A353" s="31" t="n">
        <v>348</v>
      </c>
      <c r="B353" s="26" t="s">
        <v>3084</v>
      </c>
      <c r="C353" s="26" t="s">
        <v>3085</v>
      </c>
      <c r="D353" s="23" t="n">
        <v>82</v>
      </c>
      <c r="E353" s="26" t="s">
        <v>3086</v>
      </c>
      <c r="F353" s="26" t="s">
        <v>30</v>
      </c>
      <c r="G353" s="31" t="n">
        <v>774073</v>
      </c>
      <c r="H353" s="31" t="n">
        <v>774160</v>
      </c>
      <c r="I353" s="26" t="s">
        <v>3087</v>
      </c>
      <c r="J353" s="26" t="s">
        <v>3088</v>
      </c>
      <c r="K353" s="31" t="n">
        <v>21</v>
      </c>
      <c r="L353" s="31" t="n">
        <v>0</v>
      </c>
      <c r="M353" s="31" t="n">
        <v>0</v>
      </c>
      <c r="N353" s="31" t="n">
        <v>0</v>
      </c>
      <c r="O353" s="31" t="n">
        <v>8</v>
      </c>
      <c r="P353" s="31" t="n">
        <v>0</v>
      </c>
      <c r="Q353" s="31" t="n">
        <v>0</v>
      </c>
      <c r="R353" s="31" t="n">
        <v>0</v>
      </c>
      <c r="S353" s="31" t="n">
        <v>0</v>
      </c>
      <c r="T353" s="31" t="n">
        <v>0</v>
      </c>
      <c r="U353" s="31" t="n">
        <v>0</v>
      </c>
      <c r="V353" s="30" t="n">
        <v>6.5291396566086</v>
      </c>
      <c r="W353" s="31" t="n">
        <v>0</v>
      </c>
      <c r="X353" s="31" t="n">
        <v>0</v>
      </c>
      <c r="Y353" s="31" t="n">
        <v>0</v>
      </c>
    </row>
    <row r="354" customFormat="false" ht="14.25" hidden="false" customHeight="false" outlineLevel="0" collapsed="false">
      <c r="A354" s="31" t="n">
        <v>349</v>
      </c>
      <c r="B354" s="26" t="s">
        <v>3089</v>
      </c>
      <c r="C354" s="26" t="s">
        <v>3090</v>
      </c>
      <c r="D354" s="23" t="n">
        <v>65</v>
      </c>
      <c r="E354" s="26" t="s">
        <v>2332</v>
      </c>
      <c r="F354" s="26" t="s">
        <v>69</v>
      </c>
      <c r="G354" s="31" t="n">
        <v>340475</v>
      </c>
      <c r="H354" s="31" t="n">
        <v>340543</v>
      </c>
      <c r="I354" s="26" t="s">
        <v>3091</v>
      </c>
      <c r="J354" s="26" t="s">
        <v>3092</v>
      </c>
      <c r="K354" s="31" t="n">
        <v>18</v>
      </c>
      <c r="L354" s="31" t="n">
        <v>0</v>
      </c>
      <c r="M354" s="31" t="n">
        <v>5</v>
      </c>
      <c r="N354" s="31" t="n">
        <v>0</v>
      </c>
      <c r="O354" s="31" t="n">
        <v>0</v>
      </c>
      <c r="P354" s="31" t="n">
        <v>0</v>
      </c>
      <c r="Q354" s="31" t="n">
        <v>0</v>
      </c>
      <c r="R354" s="31" t="n">
        <v>0</v>
      </c>
      <c r="S354" s="31" t="n">
        <v>0</v>
      </c>
      <c r="T354" s="30" t="n">
        <v>10.1158723971133</v>
      </c>
      <c r="U354" s="31" t="n">
        <v>0</v>
      </c>
      <c r="V354" s="31" t="n">
        <v>0</v>
      </c>
      <c r="W354" s="31" t="n">
        <v>0</v>
      </c>
      <c r="X354" s="31" t="n">
        <v>0</v>
      </c>
      <c r="Y354" s="31" t="n">
        <v>0</v>
      </c>
    </row>
    <row r="355" customFormat="false" ht="14.25" hidden="false" customHeight="false" outlineLevel="0" collapsed="false">
      <c r="A355" s="31" t="n">
        <v>350</v>
      </c>
      <c r="B355" s="26" t="s">
        <v>3093</v>
      </c>
      <c r="C355" s="26" t="s">
        <v>3094</v>
      </c>
      <c r="D355" s="23" t="n">
        <v>140</v>
      </c>
      <c r="E355" s="26" t="s">
        <v>3095</v>
      </c>
      <c r="F355" s="26" t="s">
        <v>69</v>
      </c>
      <c r="G355" s="31" t="n">
        <v>423301</v>
      </c>
      <c r="H355" s="31" t="n">
        <v>423446</v>
      </c>
      <c r="I355" s="26" t="s">
        <v>3096</v>
      </c>
      <c r="J355" s="26" t="s">
        <v>3097</v>
      </c>
      <c r="K355" s="31" t="n">
        <v>19</v>
      </c>
      <c r="L355" s="31" t="n">
        <v>0</v>
      </c>
      <c r="M355" s="31" t="n">
        <v>0</v>
      </c>
      <c r="N355" s="31" t="n">
        <v>0</v>
      </c>
      <c r="O355" s="31" t="n">
        <v>0</v>
      </c>
      <c r="P355" s="31" t="n">
        <v>0</v>
      </c>
      <c r="Q355" s="31" t="n">
        <v>0</v>
      </c>
      <c r="R355" s="31" t="n">
        <v>3</v>
      </c>
      <c r="S355" s="31" t="n">
        <v>0</v>
      </c>
      <c r="T355" s="31" t="n">
        <v>0</v>
      </c>
      <c r="U355" s="31" t="n">
        <v>0</v>
      </c>
      <c r="V355" s="31" t="n">
        <v>0</v>
      </c>
      <c r="W355" s="31" t="n">
        <v>0</v>
      </c>
      <c r="X355" s="31" t="n">
        <v>0</v>
      </c>
      <c r="Y355" s="30" t="n">
        <v>2.03911302552823</v>
      </c>
    </row>
    <row r="356" customFormat="false" ht="14.25" hidden="false" customHeight="false" outlineLevel="0" collapsed="false">
      <c r="A356" s="31" t="n">
        <v>351</v>
      </c>
      <c r="B356" s="26" t="s">
        <v>3098</v>
      </c>
      <c r="C356" s="26" t="s">
        <v>3099</v>
      </c>
      <c r="D356" s="23" t="n">
        <v>58</v>
      </c>
      <c r="E356" s="26" t="s">
        <v>3100</v>
      </c>
      <c r="F356" s="26" t="s">
        <v>30</v>
      </c>
      <c r="G356" s="31" t="n">
        <v>1360624</v>
      </c>
      <c r="H356" s="31" t="n">
        <v>1360687</v>
      </c>
      <c r="I356" s="26" t="s">
        <v>3101</v>
      </c>
      <c r="J356" s="26" t="s">
        <v>3102</v>
      </c>
      <c r="K356" s="31" t="n">
        <v>22</v>
      </c>
      <c r="L356" s="31" t="n">
        <v>3</v>
      </c>
      <c r="M356" s="31" t="n">
        <v>0</v>
      </c>
      <c r="N356" s="31" t="n">
        <v>0</v>
      </c>
      <c r="O356" s="31" t="n">
        <v>0</v>
      </c>
      <c r="P356" s="31" t="n">
        <v>0</v>
      </c>
      <c r="Q356" s="31" t="n">
        <v>0</v>
      </c>
      <c r="R356" s="31" t="n">
        <v>0</v>
      </c>
      <c r="S356" s="30" t="n">
        <v>5.58992555572152</v>
      </c>
      <c r="T356" s="31" t="n">
        <v>0</v>
      </c>
      <c r="U356" s="31" t="n">
        <v>0</v>
      </c>
      <c r="V356" s="31" t="n">
        <v>0</v>
      </c>
      <c r="W356" s="31" t="n">
        <v>0</v>
      </c>
      <c r="X356" s="31" t="n">
        <v>0</v>
      </c>
      <c r="Y356" s="31" t="n">
        <v>0</v>
      </c>
    </row>
    <row r="357" customFormat="false" ht="14.25" hidden="false" customHeight="false" outlineLevel="0" collapsed="false">
      <c r="A357" s="31" t="n">
        <v>352</v>
      </c>
      <c r="B357" s="26" t="s">
        <v>3103</v>
      </c>
      <c r="C357" s="26" t="s">
        <v>3104</v>
      </c>
      <c r="D357" s="23" t="n">
        <v>84</v>
      </c>
      <c r="E357" s="26" t="s">
        <v>953</v>
      </c>
      <c r="F357" s="26" t="s">
        <v>69</v>
      </c>
      <c r="G357" s="31" t="n">
        <v>846433</v>
      </c>
      <c r="H357" s="31" t="n">
        <v>846526</v>
      </c>
      <c r="I357" s="26" t="s">
        <v>3105</v>
      </c>
      <c r="J357" s="26" t="s">
        <v>3106</v>
      </c>
      <c r="K357" s="31" t="n">
        <v>22</v>
      </c>
      <c r="L357" s="31" t="n">
        <v>0</v>
      </c>
      <c r="M357" s="31" t="n">
        <v>0</v>
      </c>
      <c r="N357" s="31" t="n">
        <v>0</v>
      </c>
      <c r="O357" s="31" t="n">
        <v>0</v>
      </c>
      <c r="P357" s="31" t="n">
        <v>0</v>
      </c>
      <c r="Q357" s="31" t="n">
        <v>4</v>
      </c>
      <c r="R357" s="31" t="n">
        <v>0</v>
      </c>
      <c r="S357" s="31" t="n">
        <v>0</v>
      </c>
      <c r="T357" s="31" t="n">
        <v>0</v>
      </c>
      <c r="U357" s="31" t="n">
        <v>0</v>
      </c>
      <c r="V357" s="31" t="n">
        <v>0</v>
      </c>
      <c r="W357" s="31" t="n">
        <v>0</v>
      </c>
      <c r="X357" s="30" t="n">
        <v>3.58442043075663</v>
      </c>
      <c r="Y357" s="31" t="n">
        <v>0</v>
      </c>
    </row>
    <row r="358" customFormat="false" ht="14.25" hidden="false" customHeight="false" outlineLevel="0" collapsed="false">
      <c r="A358" s="31" t="n">
        <v>353</v>
      </c>
      <c r="B358" s="26" t="s">
        <v>3107</v>
      </c>
      <c r="C358" s="26" t="s">
        <v>3108</v>
      </c>
      <c r="D358" s="23" t="n">
        <v>72</v>
      </c>
      <c r="E358" s="26" t="s">
        <v>1537</v>
      </c>
      <c r="F358" s="26" t="s">
        <v>69</v>
      </c>
      <c r="G358" s="31" t="n">
        <v>1654662</v>
      </c>
      <c r="H358" s="31" t="n">
        <v>1654739</v>
      </c>
      <c r="I358" s="26" t="s">
        <v>3109</v>
      </c>
      <c r="J358" s="26" t="s">
        <v>3110</v>
      </c>
      <c r="K358" s="31" t="n">
        <v>22</v>
      </c>
      <c r="L358" s="31" t="n">
        <v>5</v>
      </c>
      <c r="M358" s="31" t="n">
        <v>0</v>
      </c>
      <c r="N358" s="31" t="n">
        <v>0</v>
      </c>
      <c r="O358" s="31" t="n">
        <v>0</v>
      </c>
      <c r="P358" s="31" t="n">
        <v>0</v>
      </c>
      <c r="Q358" s="31" t="n">
        <v>0</v>
      </c>
      <c r="R358" s="31" t="n">
        <v>0</v>
      </c>
      <c r="S358" s="30" t="n">
        <v>9.3165425928692</v>
      </c>
      <c r="T358" s="31" t="n">
        <v>0</v>
      </c>
      <c r="U358" s="31" t="n">
        <v>0</v>
      </c>
      <c r="V358" s="31" t="n">
        <v>0</v>
      </c>
      <c r="W358" s="31" t="n">
        <v>0</v>
      </c>
      <c r="X358" s="31" t="n">
        <v>0</v>
      </c>
      <c r="Y358" s="31" t="n">
        <v>0</v>
      </c>
    </row>
    <row r="359" customFormat="false" ht="14.25" hidden="false" customHeight="false" outlineLevel="0" collapsed="false">
      <c r="A359" s="31" t="n">
        <v>354</v>
      </c>
      <c r="B359" s="26" t="s">
        <v>3111</v>
      </c>
      <c r="C359" s="26" t="s">
        <v>3112</v>
      </c>
      <c r="D359" s="23" t="n">
        <v>141</v>
      </c>
      <c r="E359" s="26" t="s">
        <v>2638</v>
      </c>
      <c r="F359" s="26" t="s">
        <v>69</v>
      </c>
      <c r="G359" s="31" t="n">
        <v>242591</v>
      </c>
      <c r="H359" s="31" t="n">
        <v>242735</v>
      </c>
      <c r="I359" s="26" t="s">
        <v>3113</v>
      </c>
      <c r="J359" s="26" t="s">
        <v>3114</v>
      </c>
      <c r="K359" s="31" t="n">
        <v>20</v>
      </c>
      <c r="L359" s="31" t="n">
        <v>0</v>
      </c>
      <c r="M359" s="31" t="n">
        <v>0</v>
      </c>
      <c r="N359" s="31" t="n">
        <v>0</v>
      </c>
      <c r="O359" s="31" t="n">
        <v>1</v>
      </c>
      <c r="P359" s="31" t="n">
        <v>9</v>
      </c>
      <c r="Q359" s="31" t="n">
        <v>0</v>
      </c>
      <c r="R359" s="31" t="n">
        <v>3</v>
      </c>
      <c r="S359" s="31" t="n">
        <v>0</v>
      </c>
      <c r="T359" s="31" t="n">
        <v>0</v>
      </c>
      <c r="U359" s="31" t="n">
        <v>0</v>
      </c>
      <c r="V359" s="30" t="n">
        <v>0.816142457076075</v>
      </c>
      <c r="W359" s="30" t="n">
        <v>4.4849898323115</v>
      </c>
      <c r="X359" s="31" t="n">
        <v>0</v>
      </c>
      <c r="Y359" s="30" t="n">
        <v>2.03911302552823</v>
      </c>
    </row>
    <row r="360" customFormat="false" ht="14.25" hidden="false" customHeight="false" outlineLevel="0" collapsed="false">
      <c r="A360" s="31" t="n">
        <v>355</v>
      </c>
      <c r="B360" s="26" t="s">
        <v>3115</v>
      </c>
      <c r="C360" s="26" t="s">
        <v>3116</v>
      </c>
      <c r="D360" s="23" t="n">
        <v>69</v>
      </c>
      <c r="E360" s="26" t="s">
        <v>3117</v>
      </c>
      <c r="F360" s="26" t="s">
        <v>69</v>
      </c>
      <c r="G360" s="31" t="n">
        <v>266995</v>
      </c>
      <c r="H360" s="31" t="n">
        <v>267069</v>
      </c>
      <c r="I360" s="26" t="s">
        <v>3118</v>
      </c>
      <c r="J360" s="26" t="s">
        <v>3119</v>
      </c>
      <c r="K360" s="31" t="n">
        <v>19</v>
      </c>
      <c r="L360" s="31" t="n">
        <v>0</v>
      </c>
      <c r="M360" s="31" t="n">
        <v>0</v>
      </c>
      <c r="N360" s="31" t="n">
        <v>7</v>
      </c>
      <c r="O360" s="31" t="n">
        <v>0</v>
      </c>
      <c r="P360" s="31" t="n">
        <v>0</v>
      </c>
      <c r="Q360" s="31" t="n">
        <v>0</v>
      </c>
      <c r="R360" s="31" t="n">
        <v>0</v>
      </c>
      <c r="S360" s="31" t="n">
        <v>0</v>
      </c>
      <c r="T360" s="31" t="n">
        <v>0</v>
      </c>
      <c r="U360" s="30" t="n">
        <v>13.5984714001153</v>
      </c>
      <c r="V360" s="31" t="n">
        <v>0</v>
      </c>
      <c r="W360" s="31" t="n">
        <v>0</v>
      </c>
      <c r="X360" s="31" t="n">
        <v>0</v>
      </c>
      <c r="Y360" s="31" t="n">
        <v>0</v>
      </c>
    </row>
    <row r="361" customFormat="false" ht="14.25" hidden="false" customHeight="false" outlineLevel="0" collapsed="false">
      <c r="A361" s="31" t="n">
        <v>356</v>
      </c>
      <c r="B361" s="26" t="s">
        <v>3120</v>
      </c>
      <c r="C361" s="26" t="s">
        <v>3121</v>
      </c>
      <c r="D361" s="23" t="n">
        <v>81</v>
      </c>
      <c r="E361" s="26" t="s">
        <v>3122</v>
      </c>
      <c r="F361" s="26" t="s">
        <v>30</v>
      </c>
      <c r="G361" s="31" t="n">
        <v>564008</v>
      </c>
      <c r="H361" s="31" t="n">
        <v>564094</v>
      </c>
      <c r="I361" s="26" t="s">
        <v>3123</v>
      </c>
      <c r="J361" s="26" t="s">
        <v>3124</v>
      </c>
      <c r="K361" s="31" t="n">
        <v>22</v>
      </c>
      <c r="L361" s="31" t="n">
        <v>0</v>
      </c>
      <c r="M361" s="31" t="n">
        <v>0</v>
      </c>
      <c r="N361" s="31" t="n">
        <v>0</v>
      </c>
      <c r="O361" s="31" t="n">
        <v>6</v>
      </c>
      <c r="P361" s="31" t="n">
        <v>0</v>
      </c>
      <c r="Q361" s="31" t="n">
        <v>0</v>
      </c>
      <c r="R361" s="31" t="n">
        <v>0</v>
      </c>
      <c r="S361" s="31" t="n">
        <v>0</v>
      </c>
      <c r="T361" s="31" t="n">
        <v>0</v>
      </c>
      <c r="U361" s="31" t="n">
        <v>0</v>
      </c>
      <c r="V361" s="30" t="n">
        <v>4.89685474245645</v>
      </c>
      <c r="W361" s="31" t="n">
        <v>0</v>
      </c>
      <c r="X361" s="31" t="n">
        <v>0</v>
      </c>
      <c r="Y361" s="31" t="n">
        <v>0</v>
      </c>
    </row>
    <row r="362" customFormat="false" ht="14.25" hidden="false" customHeight="false" outlineLevel="0" collapsed="false">
      <c r="A362" s="31" t="n">
        <v>357</v>
      </c>
      <c r="B362" s="26" t="s">
        <v>3125</v>
      </c>
      <c r="C362" s="26" t="s">
        <v>3126</v>
      </c>
      <c r="D362" s="23" t="n">
        <v>65</v>
      </c>
      <c r="E362" s="26" t="s">
        <v>3127</v>
      </c>
      <c r="F362" s="26" t="s">
        <v>69</v>
      </c>
      <c r="G362" s="31" t="n">
        <v>706044</v>
      </c>
      <c r="H362" s="31" t="n">
        <v>706109</v>
      </c>
      <c r="I362" s="26" t="s">
        <v>3128</v>
      </c>
      <c r="J362" s="26" t="s">
        <v>3129</v>
      </c>
      <c r="K362" s="31" t="n">
        <v>22</v>
      </c>
      <c r="L362" s="31" t="n">
        <v>0</v>
      </c>
      <c r="M362" s="31" t="n">
        <v>0</v>
      </c>
      <c r="N362" s="31" t="n">
        <v>0</v>
      </c>
      <c r="O362" s="31" t="n">
        <v>0</v>
      </c>
      <c r="P362" s="31" t="n">
        <v>3</v>
      </c>
      <c r="Q362" s="31" t="n">
        <v>0</v>
      </c>
      <c r="R362" s="31" t="n">
        <v>0</v>
      </c>
      <c r="S362" s="31" t="n">
        <v>0</v>
      </c>
      <c r="T362" s="31" t="n">
        <v>0</v>
      </c>
      <c r="U362" s="31" t="n">
        <v>0</v>
      </c>
      <c r="V362" s="31" t="n">
        <v>0</v>
      </c>
      <c r="W362" s="30" t="n">
        <v>1.4949966107705</v>
      </c>
      <c r="X362" s="31" t="n">
        <v>0</v>
      </c>
      <c r="Y362" s="31" t="n">
        <v>0</v>
      </c>
    </row>
    <row r="363" customFormat="false" ht="14.25" hidden="false" customHeight="false" outlineLevel="0" collapsed="false">
      <c r="A363" s="31" t="n">
        <v>358</v>
      </c>
      <c r="B363" s="26" t="s">
        <v>3130</v>
      </c>
      <c r="C363" s="26" t="s">
        <v>3131</v>
      </c>
      <c r="D363" s="23" t="n">
        <v>101</v>
      </c>
      <c r="E363" s="26" t="s">
        <v>3132</v>
      </c>
      <c r="F363" s="26" t="s">
        <v>30</v>
      </c>
      <c r="G363" s="31" t="n">
        <v>158565</v>
      </c>
      <c r="H363" s="31" t="n">
        <v>158671</v>
      </c>
      <c r="I363" s="26" t="s">
        <v>3133</v>
      </c>
      <c r="J363" s="26" t="s">
        <v>3134</v>
      </c>
      <c r="K363" s="31" t="n">
        <v>19</v>
      </c>
      <c r="L363" s="31" t="n">
        <v>5</v>
      </c>
      <c r="M363" s="31" t="n">
        <v>0</v>
      </c>
      <c r="N363" s="31" t="n">
        <v>0</v>
      </c>
      <c r="O363" s="31" t="n">
        <v>0</v>
      </c>
      <c r="P363" s="31" t="n">
        <v>0</v>
      </c>
      <c r="Q363" s="31" t="n">
        <v>0</v>
      </c>
      <c r="R363" s="31" t="n">
        <v>0</v>
      </c>
      <c r="S363" s="30" t="n">
        <v>9.3165425928692</v>
      </c>
      <c r="T363" s="31" t="n">
        <v>0</v>
      </c>
      <c r="U363" s="31" t="n">
        <v>0</v>
      </c>
      <c r="V363" s="31" t="n">
        <v>0</v>
      </c>
      <c r="W363" s="31" t="n">
        <v>0</v>
      </c>
      <c r="X363" s="31" t="n">
        <v>0</v>
      </c>
      <c r="Y363" s="31" t="n">
        <v>0</v>
      </c>
    </row>
    <row r="364" customFormat="false" ht="14.25" hidden="false" customHeight="false" outlineLevel="0" collapsed="false">
      <c r="A364" s="31" t="n">
        <v>359</v>
      </c>
      <c r="B364" s="26" t="s">
        <v>3135</v>
      </c>
      <c r="C364" s="26" t="s">
        <v>3136</v>
      </c>
      <c r="D364" s="23" t="n">
        <v>80</v>
      </c>
      <c r="E364" s="26" t="s">
        <v>3137</v>
      </c>
      <c r="F364" s="26" t="s">
        <v>69</v>
      </c>
      <c r="G364" s="31" t="n">
        <v>124456</v>
      </c>
      <c r="H364" s="31" t="n">
        <v>124541</v>
      </c>
      <c r="I364" s="26" t="s">
        <v>3138</v>
      </c>
      <c r="J364" s="26" t="s">
        <v>3139</v>
      </c>
      <c r="K364" s="31" t="n">
        <v>19</v>
      </c>
      <c r="L364" s="31" t="n">
        <v>0</v>
      </c>
      <c r="M364" s="31" t="n">
        <v>5</v>
      </c>
      <c r="N364" s="31" t="n">
        <v>0</v>
      </c>
      <c r="O364" s="31" t="n">
        <v>0</v>
      </c>
      <c r="P364" s="31" t="n">
        <v>0</v>
      </c>
      <c r="Q364" s="31" t="n">
        <v>0</v>
      </c>
      <c r="R364" s="31" t="n">
        <v>0</v>
      </c>
      <c r="S364" s="31" t="n">
        <v>0</v>
      </c>
      <c r="T364" s="30" t="n">
        <v>10.1158723971133</v>
      </c>
      <c r="U364" s="31" t="n">
        <v>0</v>
      </c>
      <c r="V364" s="31" t="n">
        <v>0</v>
      </c>
      <c r="W364" s="31" t="n">
        <v>0</v>
      </c>
      <c r="X364" s="31" t="n">
        <v>0</v>
      </c>
      <c r="Y364" s="31" t="n">
        <v>0</v>
      </c>
    </row>
    <row r="365" customFormat="false" ht="14.25" hidden="false" customHeight="false" outlineLevel="0" collapsed="false">
      <c r="A365" s="31" t="n">
        <v>360</v>
      </c>
      <c r="B365" s="26" t="s">
        <v>3140</v>
      </c>
      <c r="C365" s="26" t="s">
        <v>3141</v>
      </c>
      <c r="D365" s="23" t="n">
        <v>61</v>
      </c>
      <c r="E365" s="26" t="s">
        <v>626</v>
      </c>
      <c r="F365" s="26" t="s">
        <v>69</v>
      </c>
      <c r="G365" s="31" t="n">
        <v>370591</v>
      </c>
      <c r="H365" s="31" t="n">
        <v>370657</v>
      </c>
      <c r="I365" s="26" t="s">
        <v>3142</v>
      </c>
      <c r="J365" s="26" t="s">
        <v>3143</v>
      </c>
      <c r="K365" s="31" t="n">
        <v>20</v>
      </c>
      <c r="L365" s="31" t="n">
        <v>4</v>
      </c>
      <c r="M365" s="31" t="n">
        <v>0</v>
      </c>
      <c r="N365" s="31" t="n">
        <v>0</v>
      </c>
      <c r="O365" s="31" t="n">
        <v>0</v>
      </c>
      <c r="P365" s="31" t="n">
        <v>0</v>
      </c>
      <c r="Q365" s="31" t="n">
        <v>0</v>
      </c>
      <c r="R365" s="31" t="n">
        <v>0</v>
      </c>
      <c r="S365" s="30" t="n">
        <v>7.45323407429536</v>
      </c>
      <c r="T365" s="31" t="n">
        <v>0</v>
      </c>
      <c r="U365" s="31" t="n">
        <v>0</v>
      </c>
      <c r="V365" s="31" t="n">
        <v>0</v>
      </c>
      <c r="W365" s="31" t="n">
        <v>0</v>
      </c>
      <c r="X365" s="31" t="n">
        <v>0</v>
      </c>
      <c r="Y365" s="31" t="n">
        <v>0</v>
      </c>
    </row>
    <row r="366" customFormat="false" ht="14.25" hidden="false" customHeight="false" outlineLevel="0" collapsed="false">
      <c r="A366" s="31" t="n">
        <v>361</v>
      </c>
      <c r="B366" s="26" t="s">
        <v>3144</v>
      </c>
      <c r="C366" s="26" t="s">
        <v>3145</v>
      </c>
      <c r="D366" s="23" t="n">
        <v>109</v>
      </c>
      <c r="E366" s="26" t="s">
        <v>1604</v>
      </c>
      <c r="F366" s="26" t="s">
        <v>30</v>
      </c>
      <c r="G366" s="31" t="n">
        <v>3193381</v>
      </c>
      <c r="H366" s="31" t="n">
        <v>3193495</v>
      </c>
      <c r="I366" s="26" t="s">
        <v>3146</v>
      </c>
      <c r="J366" s="26" t="s">
        <v>3147</v>
      </c>
      <c r="K366" s="31" t="n">
        <v>19</v>
      </c>
      <c r="L366" s="31" t="n">
        <v>0</v>
      </c>
      <c r="M366" s="31" t="n">
        <v>0</v>
      </c>
      <c r="N366" s="31" t="n">
        <v>8</v>
      </c>
      <c r="O366" s="31" t="n">
        <v>0</v>
      </c>
      <c r="P366" s="31" t="n">
        <v>0</v>
      </c>
      <c r="Q366" s="31" t="n">
        <v>0</v>
      </c>
      <c r="R366" s="31" t="n">
        <v>0</v>
      </c>
      <c r="S366" s="31" t="n">
        <v>0</v>
      </c>
      <c r="T366" s="31" t="n">
        <v>0</v>
      </c>
      <c r="U366" s="30" t="n">
        <v>15.5411101715604</v>
      </c>
      <c r="V366" s="31" t="n">
        <v>0</v>
      </c>
      <c r="W366" s="31" t="n">
        <v>0</v>
      </c>
      <c r="X366" s="31" t="n">
        <v>0</v>
      </c>
      <c r="Y366" s="31" t="n">
        <v>0</v>
      </c>
    </row>
    <row r="367" customFormat="false" ht="14.25" hidden="false" customHeight="false" outlineLevel="0" collapsed="false">
      <c r="A367" s="31" t="n">
        <v>362</v>
      </c>
      <c r="B367" s="26" t="s">
        <v>3148</v>
      </c>
      <c r="C367" s="26" t="s">
        <v>3149</v>
      </c>
      <c r="D367" s="23" t="n">
        <v>113</v>
      </c>
      <c r="E367" s="26" t="s">
        <v>3150</v>
      </c>
      <c r="F367" s="26" t="s">
        <v>69</v>
      </c>
      <c r="G367" s="31" t="n">
        <v>717686</v>
      </c>
      <c r="H367" s="31" t="n">
        <v>717802</v>
      </c>
      <c r="I367" s="26" t="s">
        <v>3151</v>
      </c>
      <c r="J367" s="26" t="s">
        <v>3152</v>
      </c>
      <c r="K367" s="31" t="n">
        <v>25</v>
      </c>
      <c r="L367" s="31" t="n">
        <v>0</v>
      </c>
      <c r="M367" s="31" t="n">
        <v>0</v>
      </c>
      <c r="N367" s="31" t="n">
        <v>0</v>
      </c>
      <c r="O367" s="31" t="n">
        <v>0</v>
      </c>
      <c r="P367" s="31" t="n">
        <v>3</v>
      </c>
      <c r="Q367" s="31" t="n">
        <v>1</v>
      </c>
      <c r="R367" s="31" t="n">
        <v>0</v>
      </c>
      <c r="S367" s="31" t="n">
        <v>0</v>
      </c>
      <c r="T367" s="31" t="n">
        <v>0</v>
      </c>
      <c r="U367" s="31" t="n">
        <v>0</v>
      </c>
      <c r="V367" s="31" t="n">
        <v>0</v>
      </c>
      <c r="W367" s="30" t="n">
        <v>1.4949966107705</v>
      </c>
      <c r="X367" s="30" t="n">
        <v>0.896105107689156</v>
      </c>
      <c r="Y367" s="31" t="n">
        <v>0</v>
      </c>
    </row>
    <row r="368" customFormat="false" ht="14.25" hidden="false" customHeight="false" outlineLevel="0" collapsed="false">
      <c r="A368" s="31" t="n">
        <v>363</v>
      </c>
      <c r="B368" s="26" t="s">
        <v>3153</v>
      </c>
      <c r="C368" s="26" t="s">
        <v>3154</v>
      </c>
      <c r="D368" s="23" t="n">
        <v>113</v>
      </c>
      <c r="E368" s="26" t="s">
        <v>3155</v>
      </c>
      <c r="F368" s="26" t="s">
        <v>69</v>
      </c>
      <c r="G368" s="31" t="n">
        <v>1541128</v>
      </c>
      <c r="H368" s="31" t="n">
        <v>1541246</v>
      </c>
      <c r="I368" s="26" t="s">
        <v>3156</v>
      </c>
      <c r="J368" s="26" t="s">
        <v>3157</v>
      </c>
      <c r="K368" s="31" t="n">
        <v>19</v>
      </c>
      <c r="L368" s="31" t="n">
        <v>0</v>
      </c>
      <c r="M368" s="31" t="n">
        <v>0</v>
      </c>
      <c r="N368" s="31" t="n">
        <v>0</v>
      </c>
      <c r="O368" s="31" t="n">
        <v>3</v>
      </c>
      <c r="P368" s="31" t="n">
        <v>0</v>
      </c>
      <c r="Q368" s="31" t="n">
        <v>1</v>
      </c>
      <c r="R368" s="31" t="n">
        <v>0</v>
      </c>
      <c r="S368" s="31" t="n">
        <v>0</v>
      </c>
      <c r="T368" s="31" t="n">
        <v>0</v>
      </c>
      <c r="U368" s="31" t="n">
        <v>0</v>
      </c>
      <c r="V368" s="30" t="n">
        <v>2.44842737122822</v>
      </c>
      <c r="W368" s="31" t="n">
        <v>0</v>
      </c>
      <c r="X368" s="30" t="n">
        <v>0.896105107689156</v>
      </c>
      <c r="Y368" s="31" t="n">
        <v>0</v>
      </c>
    </row>
    <row r="369" customFormat="false" ht="14.25" hidden="false" customHeight="false" outlineLevel="0" collapsed="false">
      <c r="A369" s="31" t="n">
        <v>364</v>
      </c>
      <c r="B369" s="26" t="s">
        <v>3158</v>
      </c>
      <c r="C369" s="26" t="s">
        <v>3159</v>
      </c>
      <c r="D369" s="23" t="n">
        <v>57</v>
      </c>
      <c r="E369" s="26" t="s">
        <v>3160</v>
      </c>
      <c r="F369" s="26" t="s">
        <v>30</v>
      </c>
      <c r="G369" s="31" t="n">
        <v>438223</v>
      </c>
      <c r="H369" s="31" t="n">
        <v>438285</v>
      </c>
      <c r="I369" s="26" t="s">
        <v>3161</v>
      </c>
      <c r="J369" s="26" t="s">
        <v>3162</v>
      </c>
      <c r="K369" s="31" t="n">
        <v>20</v>
      </c>
      <c r="L369" s="31" t="n">
        <v>0</v>
      </c>
      <c r="M369" s="31" t="n">
        <v>0</v>
      </c>
      <c r="N369" s="31" t="n">
        <v>3</v>
      </c>
      <c r="O369" s="31" t="n">
        <v>0</v>
      </c>
      <c r="P369" s="31" t="n">
        <v>0</v>
      </c>
      <c r="Q369" s="31" t="n">
        <v>0</v>
      </c>
      <c r="R369" s="31" t="n">
        <v>0</v>
      </c>
      <c r="S369" s="31" t="n">
        <v>0</v>
      </c>
      <c r="T369" s="31" t="n">
        <v>0</v>
      </c>
      <c r="U369" s="30" t="n">
        <v>5.82791631433514</v>
      </c>
      <c r="V369" s="31" t="n">
        <v>0</v>
      </c>
      <c r="W369" s="31" t="n">
        <v>0</v>
      </c>
      <c r="X369" s="31" t="n">
        <v>0</v>
      </c>
      <c r="Y369" s="31" t="n">
        <v>0</v>
      </c>
    </row>
    <row r="370" customFormat="false" ht="14.25" hidden="false" customHeight="false" outlineLevel="0" collapsed="false">
      <c r="A370" s="31" t="n">
        <v>365</v>
      </c>
      <c r="B370" s="26" t="s">
        <v>3163</v>
      </c>
      <c r="C370" s="26" t="s">
        <v>3164</v>
      </c>
      <c r="D370" s="23" t="n">
        <v>88</v>
      </c>
      <c r="E370" s="26" t="s">
        <v>1960</v>
      </c>
      <c r="F370" s="26" t="s">
        <v>30</v>
      </c>
      <c r="G370" s="31" t="n">
        <v>1893735</v>
      </c>
      <c r="H370" s="31" t="n">
        <v>1893826</v>
      </c>
      <c r="I370" s="26" t="s">
        <v>3165</v>
      </c>
      <c r="J370" s="26" t="s">
        <v>3166</v>
      </c>
      <c r="K370" s="31" t="n">
        <v>19</v>
      </c>
      <c r="L370" s="31" t="n">
        <v>0</v>
      </c>
      <c r="M370" s="31" t="n">
        <v>12</v>
      </c>
      <c r="N370" s="31" t="n">
        <v>0</v>
      </c>
      <c r="O370" s="31" t="n">
        <v>0</v>
      </c>
      <c r="P370" s="31" t="n">
        <v>0</v>
      </c>
      <c r="Q370" s="31" t="n">
        <v>0</v>
      </c>
      <c r="R370" s="31" t="n">
        <v>0</v>
      </c>
      <c r="S370" s="31" t="n">
        <v>0</v>
      </c>
      <c r="T370" s="30" t="n">
        <v>24.2780937530719</v>
      </c>
      <c r="U370" s="31" t="n">
        <v>0</v>
      </c>
      <c r="V370" s="31" t="n">
        <v>0</v>
      </c>
      <c r="W370" s="31" t="n">
        <v>0</v>
      </c>
      <c r="X370" s="31" t="n">
        <v>0</v>
      </c>
      <c r="Y370" s="31" t="n">
        <v>0</v>
      </c>
    </row>
    <row r="371" customFormat="false" ht="14.25" hidden="false" customHeight="false" outlineLevel="0" collapsed="false">
      <c r="A371" s="31" t="n">
        <v>366</v>
      </c>
      <c r="B371" s="26" t="s">
        <v>3167</v>
      </c>
      <c r="C371" s="26" t="s">
        <v>3168</v>
      </c>
      <c r="D371" s="23" t="n">
        <v>76</v>
      </c>
      <c r="E371" s="26" t="s">
        <v>3169</v>
      </c>
      <c r="F371" s="26" t="s">
        <v>30</v>
      </c>
      <c r="G371" s="31" t="n">
        <v>119373</v>
      </c>
      <c r="H371" s="31" t="n">
        <v>119454</v>
      </c>
      <c r="I371" s="26" t="s">
        <v>3170</v>
      </c>
      <c r="J371" s="26" t="s">
        <v>3171</v>
      </c>
      <c r="K371" s="31" t="n">
        <v>18</v>
      </c>
      <c r="L371" s="31" t="n">
        <v>0</v>
      </c>
      <c r="M371" s="31" t="n">
        <v>0</v>
      </c>
      <c r="N371" s="31" t="n">
        <v>0</v>
      </c>
      <c r="O371" s="31" t="n">
        <v>2</v>
      </c>
      <c r="P371" s="31" t="n">
        <v>9</v>
      </c>
      <c r="Q371" s="31" t="n">
        <v>19</v>
      </c>
      <c r="R371" s="31" t="n">
        <v>17</v>
      </c>
      <c r="S371" s="31" t="n">
        <v>0</v>
      </c>
      <c r="T371" s="31" t="n">
        <v>0</v>
      </c>
      <c r="U371" s="31" t="n">
        <v>0</v>
      </c>
      <c r="V371" s="30" t="n">
        <v>1.63228491415215</v>
      </c>
      <c r="W371" s="30" t="n">
        <v>4.4849898323115</v>
      </c>
      <c r="X371" s="30" t="n">
        <v>17.025997046094</v>
      </c>
      <c r="Y371" s="30" t="n">
        <v>11.5549738113266</v>
      </c>
    </row>
    <row r="372" customFormat="false" ht="14.25" hidden="false" customHeight="false" outlineLevel="0" collapsed="false">
      <c r="A372" s="31" t="n">
        <v>367</v>
      </c>
      <c r="B372" s="26" t="s">
        <v>3172</v>
      </c>
      <c r="C372" s="26" t="s">
        <v>3173</v>
      </c>
      <c r="D372" s="23" t="n">
        <v>73</v>
      </c>
      <c r="E372" s="26" t="s">
        <v>1323</v>
      </c>
      <c r="F372" s="26" t="s">
        <v>30</v>
      </c>
      <c r="G372" s="31" t="n">
        <v>1795355</v>
      </c>
      <c r="H372" s="31" t="n">
        <v>1795433</v>
      </c>
      <c r="I372" s="26" t="s">
        <v>3174</v>
      </c>
      <c r="J372" s="26" t="s">
        <v>3175</v>
      </c>
      <c r="K372" s="31" t="n">
        <v>21</v>
      </c>
      <c r="L372" s="31" t="n">
        <v>0</v>
      </c>
      <c r="M372" s="31" t="n">
        <v>0</v>
      </c>
      <c r="N372" s="31" t="n">
        <v>0</v>
      </c>
      <c r="O372" s="31" t="n">
        <v>0</v>
      </c>
      <c r="P372" s="31" t="n">
        <v>0</v>
      </c>
      <c r="Q372" s="31" t="n">
        <v>4</v>
      </c>
      <c r="R372" s="31" t="n">
        <v>0</v>
      </c>
      <c r="S372" s="31" t="n">
        <v>0</v>
      </c>
      <c r="T372" s="31" t="n">
        <v>0</v>
      </c>
      <c r="U372" s="31" t="n">
        <v>0</v>
      </c>
      <c r="V372" s="31" t="n">
        <v>0</v>
      </c>
      <c r="W372" s="31" t="n">
        <v>0</v>
      </c>
      <c r="X372" s="30" t="n">
        <v>3.58442043075663</v>
      </c>
      <c r="Y372" s="31" t="n">
        <v>0</v>
      </c>
    </row>
    <row r="373" customFormat="false" ht="14.25" hidden="false" customHeight="false" outlineLevel="0" collapsed="false">
      <c r="A373" s="31" t="n">
        <v>368</v>
      </c>
      <c r="B373" s="26" t="s">
        <v>3176</v>
      </c>
      <c r="C373" s="26" t="s">
        <v>3177</v>
      </c>
      <c r="D373" s="23" t="n">
        <v>52</v>
      </c>
      <c r="E373" s="26" t="s">
        <v>3178</v>
      </c>
      <c r="F373" s="26" t="s">
        <v>30</v>
      </c>
      <c r="G373" s="31" t="n">
        <v>34321</v>
      </c>
      <c r="H373" s="31" t="n">
        <v>34379</v>
      </c>
      <c r="I373" s="26" t="s">
        <v>3179</v>
      </c>
      <c r="J373" s="26" t="s">
        <v>3180</v>
      </c>
      <c r="K373" s="31" t="n">
        <v>20</v>
      </c>
      <c r="L373" s="31" t="n">
        <v>0</v>
      </c>
      <c r="M373" s="31" t="n">
        <v>0</v>
      </c>
      <c r="N373" s="31" t="n">
        <v>0</v>
      </c>
      <c r="O373" s="31" t="n">
        <v>8</v>
      </c>
      <c r="P373" s="31" t="n">
        <v>0</v>
      </c>
      <c r="Q373" s="31" t="n">
        <v>4</v>
      </c>
      <c r="R373" s="31" t="n">
        <v>2</v>
      </c>
      <c r="S373" s="31" t="n">
        <v>0</v>
      </c>
      <c r="T373" s="31" t="n">
        <v>0</v>
      </c>
      <c r="U373" s="31" t="n">
        <v>0</v>
      </c>
      <c r="V373" s="30" t="n">
        <v>6.5291396566086</v>
      </c>
      <c r="W373" s="31" t="n">
        <v>0</v>
      </c>
      <c r="X373" s="30" t="n">
        <v>3.58442043075663</v>
      </c>
      <c r="Y373" s="30" t="n">
        <v>1.35940868368548</v>
      </c>
    </row>
    <row r="374" customFormat="false" ht="14.25" hidden="false" customHeight="false" outlineLevel="0" collapsed="false">
      <c r="A374" s="31" t="n">
        <v>369</v>
      </c>
      <c r="B374" s="26" t="s">
        <v>3181</v>
      </c>
      <c r="C374" s="26" t="s">
        <v>3182</v>
      </c>
      <c r="D374" s="23" t="n">
        <v>89</v>
      </c>
      <c r="E374" s="26" t="s">
        <v>3183</v>
      </c>
      <c r="F374" s="26" t="s">
        <v>30</v>
      </c>
      <c r="G374" s="31" t="n">
        <v>164640</v>
      </c>
      <c r="H374" s="31" t="n">
        <v>164734</v>
      </c>
      <c r="I374" s="26" t="s">
        <v>3184</v>
      </c>
      <c r="J374" s="26" t="s">
        <v>3185</v>
      </c>
      <c r="K374" s="31" t="n">
        <v>19</v>
      </c>
      <c r="L374" s="31" t="n">
        <v>0</v>
      </c>
      <c r="M374" s="31" t="n">
        <v>0</v>
      </c>
      <c r="N374" s="31" t="n">
        <v>0</v>
      </c>
      <c r="O374" s="31" t="n">
        <v>4</v>
      </c>
      <c r="P374" s="31" t="n">
        <v>0</v>
      </c>
      <c r="Q374" s="31" t="n">
        <v>0</v>
      </c>
      <c r="R374" s="31" t="n">
        <v>0</v>
      </c>
      <c r="S374" s="31" t="n">
        <v>0</v>
      </c>
      <c r="T374" s="31" t="n">
        <v>0</v>
      </c>
      <c r="U374" s="31" t="n">
        <v>0</v>
      </c>
      <c r="V374" s="30" t="n">
        <v>3.2645698283043</v>
      </c>
      <c r="W374" s="31" t="n">
        <v>0</v>
      </c>
      <c r="X374" s="31" t="n">
        <v>0</v>
      </c>
      <c r="Y374" s="31" t="n">
        <v>0</v>
      </c>
    </row>
    <row r="375" customFormat="false" ht="14.25" hidden="false" customHeight="false" outlineLevel="0" collapsed="false">
      <c r="A375" s="31" t="n">
        <v>370</v>
      </c>
      <c r="B375" s="26" t="s">
        <v>3186</v>
      </c>
      <c r="C375" s="26" t="s">
        <v>3187</v>
      </c>
      <c r="D375" s="23" t="n">
        <v>69</v>
      </c>
      <c r="E375" s="26" t="s">
        <v>975</v>
      </c>
      <c r="F375" s="26" t="s">
        <v>30</v>
      </c>
      <c r="G375" s="31" t="n">
        <v>2947241</v>
      </c>
      <c r="H375" s="31" t="n">
        <v>2947315</v>
      </c>
      <c r="I375" s="26" t="s">
        <v>3188</v>
      </c>
      <c r="J375" s="26" t="s">
        <v>3189</v>
      </c>
      <c r="K375" s="31" t="n">
        <v>20</v>
      </c>
      <c r="L375" s="31" t="n">
        <v>0</v>
      </c>
      <c r="M375" s="31" t="n">
        <v>0</v>
      </c>
      <c r="N375" s="31" t="n">
        <v>0</v>
      </c>
      <c r="O375" s="31" t="n">
        <v>0</v>
      </c>
      <c r="P375" s="31" t="n">
        <v>10</v>
      </c>
      <c r="Q375" s="31" t="n">
        <v>5</v>
      </c>
      <c r="R375" s="31" t="n">
        <v>2</v>
      </c>
      <c r="S375" s="31" t="n">
        <v>0</v>
      </c>
      <c r="T375" s="31" t="n">
        <v>0</v>
      </c>
      <c r="U375" s="31" t="n">
        <v>0</v>
      </c>
      <c r="V375" s="31" t="n">
        <v>0</v>
      </c>
      <c r="W375" s="30" t="n">
        <v>4.98332203590167</v>
      </c>
      <c r="X375" s="30" t="n">
        <v>4.48052553844578</v>
      </c>
      <c r="Y375" s="30" t="n">
        <v>1.35940868368548</v>
      </c>
    </row>
    <row r="376" customFormat="false" ht="14.25" hidden="false" customHeight="false" outlineLevel="0" collapsed="false">
      <c r="A376" s="31" t="n">
        <v>371</v>
      </c>
      <c r="B376" s="26" t="s">
        <v>3190</v>
      </c>
      <c r="C376" s="26" t="s">
        <v>3191</v>
      </c>
      <c r="D376" s="23" t="n">
        <v>54</v>
      </c>
      <c r="E376" s="26" t="s">
        <v>3192</v>
      </c>
      <c r="F376" s="26" t="s">
        <v>30</v>
      </c>
      <c r="G376" s="31" t="n">
        <v>124441</v>
      </c>
      <c r="H376" s="31" t="n">
        <v>124500</v>
      </c>
      <c r="I376" s="26" t="s">
        <v>3193</v>
      </c>
      <c r="J376" s="26" t="s">
        <v>3194</v>
      </c>
      <c r="K376" s="31" t="n">
        <v>18</v>
      </c>
      <c r="L376" s="31" t="n">
        <v>4</v>
      </c>
      <c r="M376" s="31" t="n">
        <v>2</v>
      </c>
      <c r="N376" s="31" t="n">
        <v>4</v>
      </c>
      <c r="O376" s="31" t="n">
        <v>7</v>
      </c>
      <c r="P376" s="31" t="n">
        <v>0</v>
      </c>
      <c r="Q376" s="31" t="n">
        <v>1</v>
      </c>
      <c r="R376" s="31" t="n">
        <v>1</v>
      </c>
      <c r="S376" s="30" t="n">
        <v>7.45323407429536</v>
      </c>
      <c r="T376" s="30" t="n">
        <v>4.04634895884532</v>
      </c>
      <c r="U376" s="30" t="n">
        <v>7.77055508578019</v>
      </c>
      <c r="V376" s="30" t="n">
        <v>5.71299719953252</v>
      </c>
      <c r="W376" s="31" t="n">
        <v>0</v>
      </c>
      <c r="X376" s="30" t="n">
        <v>0.896105107689156</v>
      </c>
      <c r="Y376" s="30" t="n">
        <v>0.679704341842742</v>
      </c>
    </row>
    <row r="377" customFormat="false" ht="14.25" hidden="false" customHeight="false" outlineLevel="0" collapsed="false">
      <c r="A377" s="31" t="n">
        <v>372</v>
      </c>
      <c r="B377" s="26" t="s">
        <v>3195</v>
      </c>
      <c r="C377" s="26" t="s">
        <v>3196</v>
      </c>
      <c r="D377" s="23" t="n">
        <v>59</v>
      </c>
      <c r="E377" s="26" t="s">
        <v>3197</v>
      </c>
      <c r="F377" s="26" t="s">
        <v>30</v>
      </c>
      <c r="G377" s="31" t="n">
        <v>1621885</v>
      </c>
      <c r="H377" s="31" t="n">
        <v>1621950</v>
      </c>
      <c r="I377" s="26" t="s">
        <v>3198</v>
      </c>
      <c r="J377" s="26" t="s">
        <v>3199</v>
      </c>
      <c r="K377" s="31" t="n">
        <v>20</v>
      </c>
      <c r="L377" s="31" t="n">
        <v>0</v>
      </c>
      <c r="M377" s="31" t="n">
        <v>0</v>
      </c>
      <c r="N377" s="31" t="n">
        <v>0</v>
      </c>
      <c r="O377" s="31" t="n">
        <v>0</v>
      </c>
      <c r="P377" s="31" t="n">
        <v>3</v>
      </c>
      <c r="Q377" s="31" t="n">
        <v>0</v>
      </c>
      <c r="R377" s="31" t="n">
        <v>0</v>
      </c>
      <c r="S377" s="31" t="n">
        <v>0</v>
      </c>
      <c r="T377" s="31" t="n">
        <v>0</v>
      </c>
      <c r="U377" s="31" t="n">
        <v>0</v>
      </c>
      <c r="V377" s="31" t="n">
        <v>0</v>
      </c>
      <c r="W377" s="30" t="n">
        <v>1.4949966107705</v>
      </c>
      <c r="X377" s="31" t="n">
        <v>0</v>
      </c>
      <c r="Y377" s="31" t="n">
        <v>0</v>
      </c>
    </row>
    <row r="378" customFormat="false" ht="14.25" hidden="false" customHeight="false" outlineLevel="0" collapsed="false">
      <c r="A378" s="31" t="n">
        <v>373</v>
      </c>
      <c r="B378" s="26" t="s">
        <v>3200</v>
      </c>
      <c r="C378" s="26" t="s">
        <v>3201</v>
      </c>
      <c r="D378" s="23" t="n">
        <v>112</v>
      </c>
      <c r="E378" s="26" t="s">
        <v>3202</v>
      </c>
      <c r="F378" s="26" t="s">
        <v>69</v>
      </c>
      <c r="G378" s="31" t="n">
        <v>1412120</v>
      </c>
      <c r="H378" s="31" t="n">
        <v>1412234</v>
      </c>
      <c r="I378" s="26" t="s">
        <v>3203</v>
      </c>
      <c r="J378" s="26" t="s">
        <v>3204</v>
      </c>
      <c r="K378" s="31" t="n">
        <v>19</v>
      </c>
      <c r="L378" s="31" t="n">
        <v>0</v>
      </c>
      <c r="M378" s="31" t="n">
        <v>3</v>
      </c>
      <c r="N378" s="31" t="n">
        <v>0</v>
      </c>
      <c r="O378" s="31" t="n">
        <v>0</v>
      </c>
      <c r="P378" s="31" t="n">
        <v>0</v>
      </c>
      <c r="Q378" s="31" t="n">
        <v>0</v>
      </c>
      <c r="R378" s="31" t="n">
        <v>0</v>
      </c>
      <c r="S378" s="31" t="n">
        <v>0</v>
      </c>
      <c r="T378" s="30" t="n">
        <v>6.06952343826799</v>
      </c>
      <c r="U378" s="31" t="n">
        <v>0</v>
      </c>
      <c r="V378" s="31" t="n">
        <v>0</v>
      </c>
      <c r="W378" s="31" t="n">
        <v>0</v>
      </c>
      <c r="X378" s="31" t="n">
        <v>0</v>
      </c>
      <c r="Y378" s="31" t="n">
        <v>0</v>
      </c>
    </row>
    <row r="379" customFormat="false" ht="14.25" hidden="false" customHeight="false" outlineLevel="0" collapsed="false">
      <c r="A379" s="31" t="n">
        <v>374</v>
      </c>
      <c r="B379" s="26" t="s">
        <v>3205</v>
      </c>
      <c r="C379" s="26" t="s">
        <v>3206</v>
      </c>
      <c r="D379" s="23" t="n">
        <v>78</v>
      </c>
      <c r="E379" s="26" t="s">
        <v>3207</v>
      </c>
      <c r="F379" s="26" t="s">
        <v>69</v>
      </c>
      <c r="G379" s="31" t="n">
        <v>221074</v>
      </c>
      <c r="H379" s="31" t="n">
        <v>221157</v>
      </c>
      <c r="I379" s="26" t="s">
        <v>3208</v>
      </c>
      <c r="J379" s="26" t="s">
        <v>3209</v>
      </c>
      <c r="K379" s="31" t="n">
        <v>22</v>
      </c>
      <c r="L379" s="31" t="n">
        <v>0</v>
      </c>
      <c r="M379" s="31" t="n">
        <v>0</v>
      </c>
      <c r="N379" s="31" t="n">
        <v>0</v>
      </c>
      <c r="O379" s="31" t="n">
        <v>7</v>
      </c>
      <c r="P379" s="31" t="n">
        <v>1</v>
      </c>
      <c r="Q379" s="31" t="n">
        <v>1</v>
      </c>
      <c r="R379" s="31" t="n">
        <v>1</v>
      </c>
      <c r="S379" s="31" t="n">
        <v>0</v>
      </c>
      <c r="T379" s="31" t="n">
        <v>0</v>
      </c>
      <c r="U379" s="31" t="n">
        <v>0</v>
      </c>
      <c r="V379" s="30" t="n">
        <v>5.71299719953252</v>
      </c>
      <c r="W379" s="30" t="n">
        <v>0.498332203590167</v>
      </c>
      <c r="X379" s="30" t="n">
        <v>0.896105107689156</v>
      </c>
      <c r="Y379" s="30" t="n">
        <v>0.679704341842742</v>
      </c>
    </row>
    <row r="380" customFormat="false" ht="14.25" hidden="false" customHeight="false" outlineLevel="0" collapsed="false">
      <c r="A380" s="31" t="n">
        <v>375</v>
      </c>
      <c r="B380" s="26" t="s">
        <v>3210</v>
      </c>
      <c r="C380" s="26" t="s">
        <v>3211</v>
      </c>
      <c r="D380" s="23" t="n">
        <v>98</v>
      </c>
      <c r="E380" s="26" t="s">
        <v>3212</v>
      </c>
      <c r="F380" s="26" t="s">
        <v>30</v>
      </c>
      <c r="G380" s="31" t="n">
        <v>383764</v>
      </c>
      <c r="H380" s="31" t="n">
        <v>383867</v>
      </c>
      <c r="I380" s="26" t="s">
        <v>3213</v>
      </c>
      <c r="J380" s="26" t="s">
        <v>3214</v>
      </c>
      <c r="K380" s="31" t="n">
        <v>19</v>
      </c>
      <c r="L380" s="31" t="n">
        <v>0</v>
      </c>
      <c r="M380" s="31" t="n">
        <v>5</v>
      </c>
      <c r="N380" s="31" t="n">
        <v>0</v>
      </c>
      <c r="O380" s="31" t="n">
        <v>0</v>
      </c>
      <c r="P380" s="31" t="n">
        <v>0</v>
      </c>
      <c r="Q380" s="31" t="n">
        <v>0</v>
      </c>
      <c r="R380" s="31" t="n">
        <v>0</v>
      </c>
      <c r="S380" s="31" t="n">
        <v>0</v>
      </c>
      <c r="T380" s="30" t="n">
        <v>10.1158723971133</v>
      </c>
      <c r="U380" s="31" t="n">
        <v>0</v>
      </c>
      <c r="V380" s="31" t="n">
        <v>0</v>
      </c>
      <c r="W380" s="31" t="n">
        <v>0</v>
      </c>
      <c r="X380" s="31" t="n">
        <v>0</v>
      </c>
      <c r="Y380" s="31" t="n">
        <v>0</v>
      </c>
    </row>
    <row r="381" customFormat="false" ht="14.25" hidden="false" customHeight="false" outlineLevel="0" collapsed="false">
      <c r="A381" s="31" t="n">
        <v>376</v>
      </c>
      <c r="B381" s="26" t="s">
        <v>3215</v>
      </c>
      <c r="C381" s="26" t="s">
        <v>3216</v>
      </c>
      <c r="D381" s="23" t="n">
        <v>57</v>
      </c>
      <c r="E381" s="26" t="s">
        <v>2123</v>
      </c>
      <c r="F381" s="26" t="s">
        <v>30</v>
      </c>
      <c r="G381" s="31" t="n">
        <v>334132</v>
      </c>
      <c r="H381" s="31" t="n">
        <v>334194</v>
      </c>
      <c r="I381" s="26" t="s">
        <v>3217</v>
      </c>
      <c r="J381" s="26" t="s">
        <v>3218</v>
      </c>
      <c r="K381" s="31" t="n">
        <v>18</v>
      </c>
      <c r="L381" s="31" t="n">
        <v>0</v>
      </c>
      <c r="M381" s="31" t="n">
        <v>5</v>
      </c>
      <c r="N381" s="31" t="n">
        <v>0</v>
      </c>
      <c r="O381" s="31" t="n">
        <v>0</v>
      </c>
      <c r="P381" s="31" t="n">
        <v>2</v>
      </c>
      <c r="Q381" s="31" t="n">
        <v>1</v>
      </c>
      <c r="R381" s="31" t="n">
        <v>3</v>
      </c>
      <c r="S381" s="31" t="n">
        <v>0</v>
      </c>
      <c r="T381" s="30" t="n">
        <v>10.1158723971133</v>
      </c>
      <c r="U381" s="31" t="n">
        <v>0</v>
      </c>
      <c r="V381" s="31" t="n">
        <v>0</v>
      </c>
      <c r="W381" s="30" t="n">
        <v>0.996664407180334</v>
      </c>
      <c r="X381" s="30" t="n">
        <v>0.896105107689156</v>
      </c>
      <c r="Y381" s="30" t="n">
        <v>2.03911302552823</v>
      </c>
    </row>
    <row r="382" customFormat="false" ht="14.25" hidden="false" customHeight="false" outlineLevel="0" collapsed="false">
      <c r="A382" s="31" t="n">
        <v>377</v>
      </c>
      <c r="B382" s="26" t="s">
        <v>3219</v>
      </c>
      <c r="C382" s="26" t="s">
        <v>3220</v>
      </c>
      <c r="D382" s="23" t="n">
        <v>57</v>
      </c>
      <c r="E382" s="26" t="s">
        <v>1213</v>
      </c>
      <c r="F382" s="26" t="s">
        <v>69</v>
      </c>
      <c r="G382" s="31" t="n">
        <v>695541</v>
      </c>
      <c r="H382" s="31" t="n">
        <v>695603</v>
      </c>
      <c r="I382" s="26" t="s">
        <v>3221</v>
      </c>
      <c r="J382" s="26" t="s">
        <v>3222</v>
      </c>
      <c r="K382" s="31" t="n">
        <v>20</v>
      </c>
      <c r="L382" s="31" t="n">
        <v>1</v>
      </c>
      <c r="M382" s="31" t="n">
        <v>0</v>
      </c>
      <c r="N382" s="31" t="n">
        <v>0</v>
      </c>
      <c r="O382" s="31" t="n">
        <v>0</v>
      </c>
      <c r="P382" s="31" t="n">
        <v>1</v>
      </c>
      <c r="Q382" s="31" t="n">
        <v>1</v>
      </c>
      <c r="R382" s="31" t="n">
        <v>3</v>
      </c>
      <c r="S382" s="30" t="n">
        <v>1.86330851857384</v>
      </c>
      <c r="T382" s="31" t="n">
        <v>0</v>
      </c>
      <c r="U382" s="31" t="n">
        <v>0</v>
      </c>
      <c r="V382" s="31" t="n">
        <v>0</v>
      </c>
      <c r="W382" s="30" t="n">
        <v>0.498332203590167</v>
      </c>
      <c r="X382" s="30" t="n">
        <v>0.896105107689156</v>
      </c>
      <c r="Y382" s="30" t="n">
        <v>2.03911302552823</v>
      </c>
    </row>
    <row r="383" customFormat="false" ht="14.25" hidden="false" customHeight="false" outlineLevel="0" collapsed="false">
      <c r="A383" s="31" t="n">
        <v>378</v>
      </c>
      <c r="B383" s="26" t="s">
        <v>3223</v>
      </c>
      <c r="C383" s="26" t="s">
        <v>3224</v>
      </c>
      <c r="D383" s="23" t="n">
        <v>84</v>
      </c>
      <c r="E383" s="26" t="s">
        <v>3225</v>
      </c>
      <c r="F383" s="26" t="s">
        <v>69</v>
      </c>
      <c r="G383" s="31" t="n">
        <v>226361</v>
      </c>
      <c r="H383" s="31" t="n">
        <v>226450</v>
      </c>
      <c r="I383" s="26" t="s">
        <v>3226</v>
      </c>
      <c r="J383" s="26" t="s">
        <v>3227</v>
      </c>
      <c r="K383" s="31" t="n">
        <v>20</v>
      </c>
      <c r="L383" s="31" t="n">
        <v>4</v>
      </c>
      <c r="M383" s="31" t="n">
        <v>0</v>
      </c>
      <c r="N383" s="31" t="n">
        <v>0</v>
      </c>
      <c r="O383" s="31" t="n">
        <v>0</v>
      </c>
      <c r="P383" s="31" t="n">
        <v>0</v>
      </c>
      <c r="Q383" s="31" t="n">
        <v>0</v>
      </c>
      <c r="R383" s="31" t="n">
        <v>0</v>
      </c>
      <c r="S383" s="30" t="n">
        <v>7.45323407429536</v>
      </c>
      <c r="T383" s="31" t="n">
        <v>0</v>
      </c>
      <c r="U383" s="31" t="n">
        <v>0</v>
      </c>
      <c r="V383" s="31" t="n">
        <v>0</v>
      </c>
      <c r="W383" s="31" t="n">
        <v>0</v>
      </c>
      <c r="X383" s="31" t="n">
        <v>0</v>
      </c>
      <c r="Y383" s="31" t="n">
        <v>0</v>
      </c>
    </row>
    <row r="384" customFormat="false" ht="14.25" hidden="false" customHeight="false" outlineLevel="0" collapsed="false">
      <c r="A384" s="31" t="n">
        <v>379</v>
      </c>
      <c r="B384" s="26" t="s">
        <v>3228</v>
      </c>
      <c r="C384" s="26" t="s">
        <v>3229</v>
      </c>
      <c r="D384" s="23" t="n">
        <v>105</v>
      </c>
      <c r="E384" s="26" t="s">
        <v>1916</v>
      </c>
      <c r="F384" s="26" t="s">
        <v>69</v>
      </c>
      <c r="G384" s="31" t="n">
        <v>2035285</v>
      </c>
      <c r="H384" s="31" t="n">
        <v>2035395</v>
      </c>
      <c r="I384" s="26" t="s">
        <v>3230</v>
      </c>
      <c r="J384" s="26" t="s">
        <v>3231</v>
      </c>
      <c r="K384" s="31" t="n">
        <v>20</v>
      </c>
      <c r="L384" s="31" t="n">
        <v>0</v>
      </c>
      <c r="M384" s="31" t="n">
        <v>4</v>
      </c>
      <c r="N384" s="31" t="n">
        <v>0</v>
      </c>
      <c r="O384" s="31" t="n">
        <v>0</v>
      </c>
      <c r="P384" s="31" t="n">
        <v>0</v>
      </c>
      <c r="Q384" s="31" t="n">
        <v>0</v>
      </c>
      <c r="R384" s="31" t="n">
        <v>0</v>
      </c>
      <c r="S384" s="31" t="n">
        <v>0</v>
      </c>
      <c r="T384" s="30" t="n">
        <v>8.09269791769065</v>
      </c>
      <c r="U384" s="31" t="n">
        <v>0</v>
      </c>
      <c r="V384" s="31" t="n">
        <v>0</v>
      </c>
      <c r="W384" s="31" t="n">
        <v>0</v>
      </c>
      <c r="X384" s="31" t="n">
        <v>0</v>
      </c>
      <c r="Y384" s="31" t="n">
        <v>0</v>
      </c>
    </row>
    <row r="385" customFormat="false" ht="14.25" hidden="false" customHeight="false" outlineLevel="0" collapsed="false">
      <c r="A385" s="31" t="n">
        <v>380</v>
      </c>
      <c r="B385" s="26" t="s">
        <v>3232</v>
      </c>
      <c r="C385" s="26" t="s">
        <v>3233</v>
      </c>
      <c r="D385" s="23" t="n">
        <v>81</v>
      </c>
      <c r="E385" s="26" t="s">
        <v>187</v>
      </c>
      <c r="F385" s="26" t="s">
        <v>69</v>
      </c>
      <c r="G385" s="31" t="n">
        <v>416165</v>
      </c>
      <c r="H385" s="31" t="n">
        <v>416251</v>
      </c>
      <c r="I385" s="26" t="s">
        <v>3234</v>
      </c>
      <c r="J385" s="26" t="s">
        <v>3235</v>
      </c>
      <c r="K385" s="31" t="n">
        <v>22</v>
      </c>
      <c r="L385" s="31" t="n">
        <v>0</v>
      </c>
      <c r="M385" s="31" t="n">
        <v>2</v>
      </c>
      <c r="N385" s="31" t="n">
        <v>0</v>
      </c>
      <c r="O385" s="31" t="n">
        <v>4</v>
      </c>
      <c r="P385" s="31" t="n">
        <v>3</v>
      </c>
      <c r="Q385" s="31" t="n">
        <v>7</v>
      </c>
      <c r="R385" s="31" t="n">
        <v>9</v>
      </c>
      <c r="S385" s="31" t="n">
        <v>0</v>
      </c>
      <c r="T385" s="30" t="n">
        <v>4.04634895884532</v>
      </c>
      <c r="U385" s="31" t="n">
        <v>0</v>
      </c>
      <c r="V385" s="30" t="n">
        <v>3.2645698283043</v>
      </c>
      <c r="W385" s="30" t="n">
        <v>1.4949966107705</v>
      </c>
      <c r="X385" s="30" t="n">
        <v>6.27273575382409</v>
      </c>
      <c r="Y385" s="30" t="n">
        <v>6.11733907658468</v>
      </c>
    </row>
    <row r="386" customFormat="false" ht="14.25" hidden="false" customHeight="false" outlineLevel="0" collapsed="false">
      <c r="A386" s="31" t="n">
        <v>381</v>
      </c>
      <c r="B386" s="26" t="s">
        <v>3236</v>
      </c>
      <c r="C386" s="26" t="s">
        <v>3237</v>
      </c>
      <c r="D386" s="23" t="n">
        <v>54</v>
      </c>
      <c r="E386" s="26" t="s">
        <v>3238</v>
      </c>
      <c r="F386" s="26" t="s">
        <v>69</v>
      </c>
      <c r="G386" s="31" t="n">
        <v>52709</v>
      </c>
      <c r="H386" s="31" t="n">
        <v>52768</v>
      </c>
      <c r="I386" s="26" t="s">
        <v>3239</v>
      </c>
      <c r="J386" s="26" t="s">
        <v>3240</v>
      </c>
      <c r="K386" s="31" t="n">
        <v>20</v>
      </c>
      <c r="L386" s="31" t="n">
        <v>0</v>
      </c>
      <c r="M386" s="31" t="n">
        <v>0</v>
      </c>
      <c r="N386" s="31" t="n">
        <v>7</v>
      </c>
      <c r="O386" s="31" t="n">
        <v>0</v>
      </c>
      <c r="P386" s="31" t="n">
        <v>0</v>
      </c>
      <c r="Q386" s="31" t="n">
        <v>0</v>
      </c>
      <c r="R386" s="31" t="n">
        <v>0</v>
      </c>
      <c r="S386" s="31" t="n">
        <v>0</v>
      </c>
      <c r="T386" s="31" t="n">
        <v>0</v>
      </c>
      <c r="U386" s="30" t="n">
        <v>13.5984714001153</v>
      </c>
      <c r="V386" s="31" t="n">
        <v>0</v>
      </c>
      <c r="W386" s="31" t="n">
        <v>0</v>
      </c>
      <c r="X386" s="31" t="n">
        <v>0</v>
      </c>
      <c r="Y386" s="31" t="n">
        <v>0</v>
      </c>
    </row>
    <row r="387" customFormat="false" ht="14.25" hidden="false" customHeight="false" outlineLevel="0" collapsed="false">
      <c r="A387" s="31" t="n">
        <v>382</v>
      </c>
      <c r="B387" s="26" t="s">
        <v>3241</v>
      </c>
      <c r="C387" s="26" t="s">
        <v>3242</v>
      </c>
      <c r="D387" s="23" t="n">
        <v>54</v>
      </c>
      <c r="E387" s="26" t="s">
        <v>3243</v>
      </c>
      <c r="F387" s="26" t="s">
        <v>30</v>
      </c>
      <c r="G387" s="31" t="n">
        <v>193136</v>
      </c>
      <c r="H387" s="31" t="n">
        <v>193195</v>
      </c>
      <c r="I387" s="26" t="s">
        <v>3244</v>
      </c>
      <c r="J387" s="26" t="s">
        <v>3245</v>
      </c>
      <c r="K387" s="31" t="n">
        <v>23</v>
      </c>
      <c r="L387" s="31" t="n">
        <v>4</v>
      </c>
      <c r="M387" s="31" t="n">
        <v>0</v>
      </c>
      <c r="N387" s="31" t="n">
        <v>0</v>
      </c>
      <c r="O387" s="31" t="n">
        <v>0</v>
      </c>
      <c r="P387" s="31" t="n">
        <v>3</v>
      </c>
      <c r="Q387" s="31" t="n">
        <v>2</v>
      </c>
      <c r="R387" s="31" t="n">
        <v>0</v>
      </c>
      <c r="S387" s="30" t="n">
        <v>7.45323407429536</v>
      </c>
      <c r="T387" s="31" t="n">
        <v>0</v>
      </c>
      <c r="U387" s="31" t="n">
        <v>0</v>
      </c>
      <c r="V387" s="31" t="n">
        <v>0</v>
      </c>
      <c r="W387" s="30" t="n">
        <v>1.4949966107705</v>
      </c>
      <c r="X387" s="30" t="n">
        <v>1.79221021537831</v>
      </c>
      <c r="Y387" s="31" t="n">
        <v>0</v>
      </c>
    </row>
    <row r="388" customFormat="false" ht="14.25" hidden="false" customHeight="false" outlineLevel="0" collapsed="false">
      <c r="A388" s="31" t="n">
        <v>383</v>
      </c>
      <c r="B388" s="26" t="s">
        <v>3246</v>
      </c>
      <c r="C388" s="26" t="s">
        <v>3247</v>
      </c>
      <c r="D388" s="23" t="n">
        <v>95</v>
      </c>
      <c r="E388" s="26" t="s">
        <v>3248</v>
      </c>
      <c r="F388" s="26" t="s">
        <v>30</v>
      </c>
      <c r="G388" s="31" t="n">
        <v>2874924</v>
      </c>
      <c r="H388" s="31" t="n">
        <v>2875024</v>
      </c>
      <c r="I388" s="26" t="s">
        <v>3249</v>
      </c>
      <c r="J388" s="26" t="s">
        <v>3250</v>
      </c>
      <c r="K388" s="31" t="n">
        <v>19</v>
      </c>
      <c r="L388" s="31" t="n">
        <v>0</v>
      </c>
      <c r="M388" s="30" t="n">
        <v>8.5</v>
      </c>
      <c r="N388" s="31" t="n">
        <v>0</v>
      </c>
      <c r="O388" s="31" t="n">
        <v>1</v>
      </c>
      <c r="P388" s="30" t="n">
        <v>1.5</v>
      </c>
      <c r="Q388" s="31" t="n">
        <v>0</v>
      </c>
      <c r="R388" s="31" t="n">
        <v>0</v>
      </c>
      <c r="S388" s="31" t="n">
        <v>0</v>
      </c>
      <c r="T388" s="30" t="n">
        <v>17.1969830750926</v>
      </c>
      <c r="U388" s="31" t="n">
        <v>0</v>
      </c>
      <c r="V388" s="30" t="n">
        <v>0.816142457076075</v>
      </c>
      <c r="W388" s="30" t="n">
        <v>0.747498305385251</v>
      </c>
      <c r="X388" s="31" t="n">
        <v>0</v>
      </c>
      <c r="Y388" s="31" t="n">
        <v>0</v>
      </c>
    </row>
    <row r="389" customFormat="false" ht="14.25" hidden="false" customHeight="false" outlineLevel="0" collapsed="false">
      <c r="A389" s="31" t="n">
        <v>384</v>
      </c>
      <c r="B389" s="26" t="s">
        <v>3251</v>
      </c>
      <c r="C389" s="26" t="s">
        <v>3252</v>
      </c>
      <c r="D389" s="23" t="n">
        <v>95</v>
      </c>
      <c r="E389" s="26" t="s">
        <v>2924</v>
      </c>
      <c r="F389" s="26" t="s">
        <v>69</v>
      </c>
      <c r="G389" s="31" t="n">
        <v>74669</v>
      </c>
      <c r="H389" s="31" t="n">
        <v>74766</v>
      </c>
      <c r="I389" s="26" t="s">
        <v>3253</v>
      </c>
      <c r="J389" s="26" t="s">
        <v>3254</v>
      </c>
      <c r="K389" s="31" t="n">
        <v>18</v>
      </c>
      <c r="L389" s="31" t="n">
        <v>0</v>
      </c>
      <c r="M389" s="31" t="n">
        <v>5</v>
      </c>
      <c r="N389" s="31" t="n">
        <v>0</v>
      </c>
      <c r="O389" s="31" t="n">
        <v>0</v>
      </c>
      <c r="P389" s="31" t="n">
        <v>2</v>
      </c>
      <c r="Q389" s="31" t="n">
        <v>0</v>
      </c>
      <c r="R389" s="31" t="n">
        <v>0</v>
      </c>
      <c r="S389" s="31" t="n">
        <v>0</v>
      </c>
      <c r="T389" s="30" t="n">
        <v>10.1158723971133</v>
      </c>
      <c r="U389" s="31" t="n">
        <v>0</v>
      </c>
      <c r="V389" s="31" t="n">
        <v>0</v>
      </c>
      <c r="W389" s="30" t="n">
        <v>0.996664407180334</v>
      </c>
      <c r="X389" s="31" t="n">
        <v>0</v>
      </c>
      <c r="Y389" s="31" t="n">
        <v>0</v>
      </c>
    </row>
    <row r="390" customFormat="false" ht="14.25" hidden="false" customHeight="false" outlineLevel="0" collapsed="false">
      <c r="A390" s="31" t="n">
        <v>385</v>
      </c>
      <c r="B390" s="26" t="s">
        <v>3255</v>
      </c>
      <c r="C390" s="26" t="s">
        <v>3256</v>
      </c>
      <c r="D390" s="23" t="n">
        <v>59</v>
      </c>
      <c r="E390" s="26" t="s">
        <v>3257</v>
      </c>
      <c r="F390" s="26" t="s">
        <v>69</v>
      </c>
      <c r="G390" s="31" t="n">
        <v>191776</v>
      </c>
      <c r="H390" s="31" t="n">
        <v>191840</v>
      </c>
      <c r="I390" s="26" t="s">
        <v>3258</v>
      </c>
      <c r="J390" s="26" t="s">
        <v>3259</v>
      </c>
      <c r="K390" s="31" t="n">
        <v>19</v>
      </c>
      <c r="L390" s="31" t="n">
        <v>3</v>
      </c>
      <c r="M390" s="31" t="n">
        <v>0</v>
      </c>
      <c r="N390" s="31" t="n">
        <v>0</v>
      </c>
      <c r="O390" s="31" t="n">
        <v>0</v>
      </c>
      <c r="P390" s="31" t="n">
        <v>0</v>
      </c>
      <c r="Q390" s="31" t="n">
        <v>0</v>
      </c>
      <c r="R390" s="31" t="n">
        <v>0</v>
      </c>
      <c r="S390" s="30" t="n">
        <v>5.58992555572152</v>
      </c>
      <c r="T390" s="31" t="n">
        <v>0</v>
      </c>
      <c r="U390" s="31" t="n">
        <v>0</v>
      </c>
      <c r="V390" s="31" t="n">
        <v>0</v>
      </c>
      <c r="W390" s="31" t="n">
        <v>0</v>
      </c>
      <c r="X390" s="31" t="n">
        <v>0</v>
      </c>
      <c r="Y390" s="31" t="n">
        <v>0</v>
      </c>
    </row>
    <row r="391" customFormat="false" ht="14.25" hidden="false" customHeight="false" outlineLevel="0" collapsed="false">
      <c r="A391" s="31" t="n">
        <v>386</v>
      </c>
      <c r="B391" s="26" t="s">
        <v>3260</v>
      </c>
      <c r="C391" s="26" t="s">
        <v>3261</v>
      </c>
      <c r="D391" s="23" t="n">
        <v>83</v>
      </c>
      <c r="E391" s="26" t="s">
        <v>1562</v>
      </c>
      <c r="F391" s="26" t="s">
        <v>69</v>
      </c>
      <c r="G391" s="31" t="n">
        <v>1136442</v>
      </c>
      <c r="H391" s="31" t="n">
        <v>1136530</v>
      </c>
      <c r="I391" s="26" t="s">
        <v>3262</v>
      </c>
      <c r="J391" s="26" t="s">
        <v>3263</v>
      </c>
      <c r="K391" s="31" t="n">
        <v>19</v>
      </c>
      <c r="L391" s="31" t="n">
        <v>16</v>
      </c>
      <c r="M391" s="31" t="n">
        <v>47</v>
      </c>
      <c r="N391" s="31" t="n">
        <v>29</v>
      </c>
      <c r="O391" s="31" t="n">
        <v>22</v>
      </c>
      <c r="P391" s="31" t="n">
        <v>69</v>
      </c>
      <c r="Q391" s="31" t="n">
        <v>56</v>
      </c>
      <c r="R391" s="31" t="n">
        <v>55</v>
      </c>
      <c r="S391" s="30" t="n">
        <v>29.8129362971815</v>
      </c>
      <c r="T391" s="30" t="n">
        <v>95.0892005328651</v>
      </c>
      <c r="U391" s="30" t="n">
        <v>56.3365243719064</v>
      </c>
      <c r="V391" s="30" t="n">
        <v>17.9551340556736</v>
      </c>
      <c r="W391" s="30" t="n">
        <v>34.3849220477215</v>
      </c>
      <c r="X391" s="30" t="n">
        <v>50.1818860305928</v>
      </c>
      <c r="Y391" s="30" t="n">
        <v>37.3837388013508</v>
      </c>
    </row>
    <row r="392" customFormat="false" ht="14.25" hidden="false" customHeight="false" outlineLevel="0" collapsed="false">
      <c r="A392" s="31" t="n">
        <v>387</v>
      </c>
      <c r="B392" s="26" t="s">
        <v>3264</v>
      </c>
      <c r="C392" s="26" t="s">
        <v>3265</v>
      </c>
      <c r="D392" s="23" t="n">
        <v>90</v>
      </c>
      <c r="E392" s="26" t="s">
        <v>2172</v>
      </c>
      <c r="F392" s="26" t="s">
        <v>69</v>
      </c>
      <c r="G392" s="31" t="n">
        <v>1099591</v>
      </c>
      <c r="H392" s="31" t="n">
        <v>1099686</v>
      </c>
      <c r="I392" s="26" t="s">
        <v>3266</v>
      </c>
      <c r="J392" s="26" t="s">
        <v>3267</v>
      </c>
      <c r="K392" s="31" t="n">
        <v>20</v>
      </c>
      <c r="L392" s="31" t="n">
        <v>6</v>
      </c>
      <c r="M392" s="31" t="n">
        <v>4</v>
      </c>
      <c r="N392" s="31" t="n">
        <v>3</v>
      </c>
      <c r="O392" s="31" t="n">
        <v>9</v>
      </c>
      <c r="P392" s="31" t="n">
        <v>9</v>
      </c>
      <c r="Q392" s="31" t="n">
        <v>1</v>
      </c>
      <c r="R392" s="31" t="n">
        <v>6</v>
      </c>
      <c r="S392" s="30" t="n">
        <v>11.179851111443</v>
      </c>
      <c r="T392" s="30" t="n">
        <v>8.09269791769065</v>
      </c>
      <c r="U392" s="30" t="n">
        <v>5.82791631433514</v>
      </c>
      <c r="V392" s="30" t="n">
        <v>7.34528211368467</v>
      </c>
      <c r="W392" s="30" t="n">
        <v>4.4849898323115</v>
      </c>
      <c r="X392" s="30" t="n">
        <v>0.896105107689156</v>
      </c>
      <c r="Y392" s="30" t="n">
        <v>4.07822605105645</v>
      </c>
    </row>
    <row r="393" customFormat="false" ht="14.25" hidden="false" customHeight="false" outlineLevel="0" collapsed="false">
      <c r="A393" s="31" t="n">
        <v>388</v>
      </c>
      <c r="B393" s="26" t="s">
        <v>3268</v>
      </c>
      <c r="C393" s="26" t="s">
        <v>3269</v>
      </c>
      <c r="D393" s="23" t="n">
        <v>98</v>
      </c>
      <c r="E393" s="26" t="s">
        <v>434</v>
      </c>
      <c r="F393" s="26" t="s">
        <v>69</v>
      </c>
      <c r="G393" s="31" t="n">
        <v>3055100</v>
      </c>
      <c r="H393" s="31" t="n">
        <v>3055200</v>
      </c>
      <c r="I393" s="26" t="s">
        <v>3270</v>
      </c>
      <c r="J393" s="26" t="s">
        <v>3271</v>
      </c>
      <c r="K393" s="31" t="n">
        <v>19</v>
      </c>
      <c r="L393" s="31" t="n">
        <v>0</v>
      </c>
      <c r="M393" s="31" t="n">
        <v>0</v>
      </c>
      <c r="N393" s="31" t="n">
        <v>0</v>
      </c>
      <c r="O393" s="31" t="n">
        <v>0</v>
      </c>
      <c r="P393" s="31" t="n">
        <v>3</v>
      </c>
      <c r="Q393" s="31" t="n">
        <v>0</v>
      </c>
      <c r="R393" s="31" t="n">
        <v>1</v>
      </c>
      <c r="S393" s="31" t="n">
        <v>0</v>
      </c>
      <c r="T393" s="31" t="n">
        <v>0</v>
      </c>
      <c r="U393" s="31" t="n">
        <v>0</v>
      </c>
      <c r="V393" s="31" t="n">
        <v>0</v>
      </c>
      <c r="W393" s="30" t="n">
        <v>1.4949966107705</v>
      </c>
      <c r="X393" s="31" t="n">
        <v>0</v>
      </c>
      <c r="Y393" s="30" t="n">
        <v>0.679704341842742</v>
      </c>
    </row>
    <row r="394" customFormat="false" ht="14.25" hidden="false" customHeight="false" outlineLevel="0" collapsed="false">
      <c r="A394" s="31" t="n">
        <v>389</v>
      </c>
      <c r="B394" s="26" t="s">
        <v>3272</v>
      </c>
      <c r="C394" s="26" t="s">
        <v>3273</v>
      </c>
      <c r="D394" s="23" t="n">
        <v>97</v>
      </c>
      <c r="E394" s="26" t="s">
        <v>3274</v>
      </c>
      <c r="F394" s="26" t="s">
        <v>30</v>
      </c>
      <c r="G394" s="31" t="n">
        <v>2718669</v>
      </c>
      <c r="H394" s="31" t="n">
        <v>2718771</v>
      </c>
      <c r="I394" s="26" t="s">
        <v>3275</v>
      </c>
      <c r="J394" s="26" t="s">
        <v>3276</v>
      </c>
      <c r="K394" s="31" t="n">
        <v>19</v>
      </c>
      <c r="L394" s="31" t="n">
        <v>160</v>
      </c>
      <c r="M394" s="31" t="n">
        <v>194</v>
      </c>
      <c r="N394" s="31" t="n">
        <v>78</v>
      </c>
      <c r="O394" s="31" t="n">
        <v>109</v>
      </c>
      <c r="P394" s="31" t="n">
        <v>773</v>
      </c>
      <c r="Q394" s="31" t="n">
        <v>427</v>
      </c>
      <c r="R394" s="31" t="n">
        <v>409</v>
      </c>
      <c r="S394" s="30" t="n">
        <v>298.129362971814</v>
      </c>
      <c r="T394" s="30" t="n">
        <v>392.495849007996</v>
      </c>
      <c r="U394" s="30" t="n">
        <v>151.525824172714</v>
      </c>
      <c r="V394" s="30" t="n">
        <v>88.9595278212922</v>
      </c>
      <c r="W394" s="30" t="n">
        <v>385.210793375199</v>
      </c>
      <c r="X394" s="30" t="n">
        <v>382.63688098327</v>
      </c>
      <c r="Y394" s="30" t="n">
        <v>277.999075813681</v>
      </c>
    </row>
    <row r="395" customFormat="false" ht="14.25" hidden="false" customHeight="false" outlineLevel="0" collapsed="false">
      <c r="A395" s="31" t="n">
        <v>390</v>
      </c>
      <c r="B395" s="26" t="s">
        <v>3277</v>
      </c>
      <c r="C395" s="26" t="s">
        <v>3278</v>
      </c>
      <c r="D395" s="23" t="n">
        <v>77</v>
      </c>
      <c r="E395" s="26" t="s">
        <v>3279</v>
      </c>
      <c r="F395" s="26" t="s">
        <v>30</v>
      </c>
      <c r="G395" s="31" t="n">
        <v>723664</v>
      </c>
      <c r="H395" s="31" t="n">
        <v>723746</v>
      </c>
      <c r="I395" s="26" t="s">
        <v>3280</v>
      </c>
      <c r="J395" s="26" t="s">
        <v>3281</v>
      </c>
      <c r="K395" s="31" t="n">
        <v>18</v>
      </c>
      <c r="L395" s="31" t="n">
        <v>0</v>
      </c>
      <c r="M395" s="31" t="n">
        <v>0</v>
      </c>
      <c r="N395" s="31" t="n">
        <v>8</v>
      </c>
      <c r="O395" s="31" t="n">
        <v>0</v>
      </c>
      <c r="P395" s="31" t="n">
        <v>0</v>
      </c>
      <c r="Q395" s="31" t="n">
        <v>0</v>
      </c>
      <c r="R395" s="31" t="n">
        <v>0</v>
      </c>
      <c r="S395" s="31" t="n">
        <v>0</v>
      </c>
      <c r="T395" s="31" t="n">
        <v>0</v>
      </c>
      <c r="U395" s="30" t="n">
        <v>15.5411101715604</v>
      </c>
      <c r="V395" s="31" t="n">
        <v>0</v>
      </c>
      <c r="W395" s="31" t="n">
        <v>0</v>
      </c>
      <c r="X395" s="31" t="n">
        <v>0</v>
      </c>
      <c r="Y395" s="31" t="n">
        <v>0</v>
      </c>
    </row>
    <row r="396" customFormat="false" ht="14.25" hidden="false" customHeight="false" outlineLevel="0" collapsed="false">
      <c r="A396" s="31" t="n">
        <v>391</v>
      </c>
      <c r="B396" s="26" t="s">
        <v>3282</v>
      </c>
      <c r="C396" s="26" t="s">
        <v>3283</v>
      </c>
      <c r="D396" s="23" t="n">
        <v>77</v>
      </c>
      <c r="E396" s="26" t="s">
        <v>3284</v>
      </c>
      <c r="F396" s="26" t="s">
        <v>30</v>
      </c>
      <c r="G396" s="31" t="n">
        <v>1102162</v>
      </c>
      <c r="H396" s="31" t="n">
        <v>1102244</v>
      </c>
      <c r="I396" s="26" t="s">
        <v>3285</v>
      </c>
      <c r="J396" s="26" t="s">
        <v>3286</v>
      </c>
      <c r="K396" s="31" t="n">
        <v>19</v>
      </c>
      <c r="L396" s="31" t="n">
        <v>0</v>
      </c>
      <c r="M396" s="31" t="n">
        <v>0</v>
      </c>
      <c r="N396" s="31" t="n">
        <v>0</v>
      </c>
      <c r="O396" s="31" t="n">
        <v>0</v>
      </c>
      <c r="P396" s="31" t="n">
        <v>13</v>
      </c>
      <c r="Q396" s="31" t="n">
        <v>3</v>
      </c>
      <c r="R396" s="31" t="n">
        <v>4</v>
      </c>
      <c r="S396" s="31" t="n">
        <v>0</v>
      </c>
      <c r="T396" s="31" t="n">
        <v>0</v>
      </c>
      <c r="U396" s="31" t="n">
        <v>0</v>
      </c>
      <c r="V396" s="31" t="n">
        <v>0</v>
      </c>
      <c r="W396" s="30" t="n">
        <v>6.47831864667217</v>
      </c>
      <c r="X396" s="30" t="n">
        <v>2.68831532306747</v>
      </c>
      <c r="Y396" s="30" t="n">
        <v>2.71881736737097</v>
      </c>
    </row>
    <row r="397" customFormat="false" ht="14.25" hidden="false" customHeight="false" outlineLevel="0" collapsed="false">
      <c r="A397" s="31" t="n">
        <v>392</v>
      </c>
      <c r="B397" s="26" t="s">
        <v>3287</v>
      </c>
      <c r="C397" s="26" t="s">
        <v>3288</v>
      </c>
      <c r="D397" s="23" t="n">
        <v>105</v>
      </c>
      <c r="E397" s="26" t="s">
        <v>3289</v>
      </c>
      <c r="F397" s="26" t="s">
        <v>69</v>
      </c>
      <c r="G397" s="31" t="n">
        <v>2589727</v>
      </c>
      <c r="H397" s="31" t="n">
        <v>2589835</v>
      </c>
      <c r="I397" s="26" t="s">
        <v>3290</v>
      </c>
      <c r="J397" s="26" t="s">
        <v>3291</v>
      </c>
      <c r="K397" s="31" t="n">
        <v>22</v>
      </c>
      <c r="L397" s="31" t="n">
        <v>0</v>
      </c>
      <c r="M397" s="31" t="n">
        <v>0</v>
      </c>
      <c r="N397" s="31" t="n">
        <v>5</v>
      </c>
      <c r="O397" s="31" t="n">
        <v>0</v>
      </c>
      <c r="P397" s="31" t="n">
        <v>4</v>
      </c>
      <c r="Q397" s="31" t="n">
        <v>4</v>
      </c>
      <c r="R397" s="31" t="n">
        <v>4</v>
      </c>
      <c r="S397" s="31" t="n">
        <v>0</v>
      </c>
      <c r="T397" s="31" t="n">
        <v>0</v>
      </c>
      <c r="U397" s="30" t="n">
        <v>9.71319385722524</v>
      </c>
      <c r="V397" s="31" t="n">
        <v>0</v>
      </c>
      <c r="W397" s="30" t="n">
        <v>1.99332881436067</v>
      </c>
      <c r="X397" s="30" t="n">
        <v>3.58442043075663</v>
      </c>
      <c r="Y397" s="30" t="n">
        <v>2.71881736737097</v>
      </c>
    </row>
    <row r="398" customFormat="false" ht="14.25" hidden="false" customHeight="false" outlineLevel="0" collapsed="false">
      <c r="A398" s="31" t="n">
        <v>393</v>
      </c>
      <c r="B398" s="26" t="s">
        <v>3292</v>
      </c>
      <c r="C398" s="26" t="s">
        <v>3293</v>
      </c>
      <c r="D398" s="23" t="n">
        <v>110</v>
      </c>
      <c r="E398" s="26" t="s">
        <v>3294</v>
      </c>
      <c r="F398" s="26" t="s">
        <v>69</v>
      </c>
      <c r="G398" s="31" t="n">
        <v>1261360</v>
      </c>
      <c r="H398" s="31" t="n">
        <v>1261475</v>
      </c>
      <c r="I398" s="26" t="s">
        <v>3295</v>
      </c>
      <c r="J398" s="26" t="s">
        <v>3296</v>
      </c>
      <c r="K398" s="31" t="n">
        <v>18</v>
      </c>
      <c r="L398" s="31" t="n">
        <v>0</v>
      </c>
      <c r="M398" s="31" t="n">
        <v>0</v>
      </c>
      <c r="N398" s="31" t="n">
        <v>0</v>
      </c>
      <c r="O398" s="31" t="n">
        <v>0</v>
      </c>
      <c r="P398" s="31" t="n">
        <v>0</v>
      </c>
      <c r="Q398" s="31" t="n">
        <v>4</v>
      </c>
      <c r="R398" s="31" t="n">
        <v>1</v>
      </c>
      <c r="S398" s="31" t="n">
        <v>0</v>
      </c>
      <c r="T398" s="31" t="n">
        <v>0</v>
      </c>
      <c r="U398" s="31" t="n">
        <v>0</v>
      </c>
      <c r="V398" s="31" t="n">
        <v>0</v>
      </c>
      <c r="W398" s="31" t="n">
        <v>0</v>
      </c>
      <c r="X398" s="30" t="n">
        <v>3.58442043075663</v>
      </c>
      <c r="Y398" s="30" t="n">
        <v>0.679704341842742</v>
      </c>
    </row>
    <row r="399" customFormat="false" ht="14.25" hidden="false" customHeight="false" outlineLevel="0" collapsed="false">
      <c r="A399" s="31" t="n">
        <v>394</v>
      </c>
      <c r="B399" s="26" t="s">
        <v>3297</v>
      </c>
      <c r="C399" s="26" t="s">
        <v>3298</v>
      </c>
      <c r="D399" s="23" t="n">
        <v>60</v>
      </c>
      <c r="E399" s="26" t="s">
        <v>3299</v>
      </c>
      <c r="F399" s="26" t="s">
        <v>69</v>
      </c>
      <c r="G399" s="31" t="n">
        <v>532227</v>
      </c>
      <c r="H399" s="31" t="n">
        <v>532288</v>
      </c>
      <c r="I399" s="26" t="s">
        <v>3300</v>
      </c>
      <c r="J399" s="26" t="s">
        <v>3301</v>
      </c>
      <c r="K399" s="31" t="n">
        <v>21</v>
      </c>
      <c r="L399" s="31" t="n">
        <v>0</v>
      </c>
      <c r="M399" s="31" t="n">
        <v>0</v>
      </c>
      <c r="N399" s="31" t="n">
        <v>0</v>
      </c>
      <c r="O399" s="31" t="n">
        <v>0</v>
      </c>
      <c r="P399" s="31" t="n">
        <v>3</v>
      </c>
      <c r="Q399" s="31" t="n">
        <v>0</v>
      </c>
      <c r="R399" s="31" t="n">
        <v>0</v>
      </c>
      <c r="S399" s="31" t="n">
        <v>0</v>
      </c>
      <c r="T399" s="31" t="n">
        <v>0</v>
      </c>
      <c r="U399" s="31" t="n">
        <v>0</v>
      </c>
      <c r="V399" s="31" t="n">
        <v>0</v>
      </c>
      <c r="W399" s="30" t="n">
        <v>1.4949966107705</v>
      </c>
      <c r="X399" s="31" t="n">
        <v>0</v>
      </c>
      <c r="Y399" s="31" t="n">
        <v>0</v>
      </c>
    </row>
    <row r="400" customFormat="false" ht="14.25" hidden="false" customHeight="false" outlineLevel="0" collapsed="false">
      <c r="A400" s="31" t="n">
        <v>395</v>
      </c>
      <c r="B400" s="26" t="s">
        <v>3302</v>
      </c>
      <c r="C400" s="26" t="s">
        <v>3303</v>
      </c>
      <c r="D400" s="23" t="n">
        <v>60</v>
      </c>
      <c r="E400" s="26" t="s">
        <v>3304</v>
      </c>
      <c r="F400" s="26" t="s">
        <v>69</v>
      </c>
      <c r="G400" s="31" t="n">
        <v>530428</v>
      </c>
      <c r="H400" s="31" t="n">
        <v>530493</v>
      </c>
      <c r="I400" s="26" t="s">
        <v>3305</v>
      </c>
      <c r="J400" s="26" t="s">
        <v>3306</v>
      </c>
      <c r="K400" s="31" t="n">
        <v>21</v>
      </c>
      <c r="L400" s="31" t="n">
        <v>0</v>
      </c>
      <c r="M400" s="31" t="n">
        <v>0</v>
      </c>
      <c r="N400" s="31" t="n">
        <v>0</v>
      </c>
      <c r="O400" s="31" t="n">
        <v>4</v>
      </c>
      <c r="P400" s="31" t="n">
        <v>0</v>
      </c>
      <c r="Q400" s="31" t="n">
        <v>0</v>
      </c>
      <c r="R400" s="31" t="n">
        <v>0</v>
      </c>
      <c r="S400" s="31" t="n">
        <v>0</v>
      </c>
      <c r="T400" s="31" t="n">
        <v>0</v>
      </c>
      <c r="U400" s="31" t="n">
        <v>0</v>
      </c>
      <c r="V400" s="30" t="n">
        <v>3.2645698283043</v>
      </c>
      <c r="W400" s="31" t="n">
        <v>0</v>
      </c>
      <c r="X400" s="31" t="n">
        <v>0</v>
      </c>
      <c r="Y400" s="31" t="n">
        <v>0</v>
      </c>
    </row>
    <row r="401" customFormat="false" ht="14.25" hidden="false" customHeight="false" outlineLevel="0" collapsed="false">
      <c r="A401" s="31" t="n">
        <v>396</v>
      </c>
      <c r="B401" s="26" t="s">
        <v>3307</v>
      </c>
      <c r="C401" s="26" t="s">
        <v>3308</v>
      </c>
      <c r="D401" s="23" t="n">
        <v>56</v>
      </c>
      <c r="E401" s="26" t="s">
        <v>3197</v>
      </c>
      <c r="F401" s="26" t="s">
        <v>69</v>
      </c>
      <c r="G401" s="31" t="n">
        <v>1184462</v>
      </c>
      <c r="H401" s="31" t="n">
        <v>1184523</v>
      </c>
      <c r="I401" s="26" t="s">
        <v>3309</v>
      </c>
      <c r="J401" s="26" t="s">
        <v>3310</v>
      </c>
      <c r="K401" s="31" t="n">
        <v>18</v>
      </c>
      <c r="L401" s="31" t="n">
        <v>3</v>
      </c>
      <c r="M401" s="31" t="n">
        <v>0</v>
      </c>
      <c r="N401" s="31" t="n">
        <v>0</v>
      </c>
      <c r="O401" s="31" t="n">
        <v>0</v>
      </c>
      <c r="P401" s="31" t="n">
        <v>0</v>
      </c>
      <c r="Q401" s="31" t="n">
        <v>0</v>
      </c>
      <c r="R401" s="31" t="n">
        <v>0</v>
      </c>
      <c r="S401" s="30" t="n">
        <v>5.58992555572152</v>
      </c>
      <c r="T401" s="31" t="n">
        <v>0</v>
      </c>
      <c r="U401" s="31" t="n">
        <v>0</v>
      </c>
      <c r="V401" s="31" t="n">
        <v>0</v>
      </c>
      <c r="W401" s="31" t="n">
        <v>0</v>
      </c>
      <c r="X401" s="31" t="n">
        <v>0</v>
      </c>
      <c r="Y401" s="31" t="n">
        <v>0</v>
      </c>
    </row>
    <row r="402" customFormat="false" ht="14.25" hidden="false" customHeight="false" outlineLevel="0" collapsed="false">
      <c r="A402" s="31" t="n">
        <v>397</v>
      </c>
      <c r="B402" s="26" t="s">
        <v>3311</v>
      </c>
      <c r="C402" s="26" t="s">
        <v>3312</v>
      </c>
      <c r="D402" s="23" t="n">
        <v>51</v>
      </c>
      <c r="E402" s="26" t="s">
        <v>3313</v>
      </c>
      <c r="F402" s="26" t="s">
        <v>69</v>
      </c>
      <c r="G402" s="31" t="n">
        <v>632743</v>
      </c>
      <c r="H402" s="31" t="n">
        <v>632806</v>
      </c>
      <c r="I402" s="26" t="s">
        <v>3314</v>
      </c>
      <c r="J402" s="26" t="s">
        <v>3315</v>
      </c>
      <c r="K402" s="31" t="n">
        <v>18</v>
      </c>
      <c r="L402" s="31" t="n">
        <v>0</v>
      </c>
      <c r="M402" s="31" t="n">
        <v>0</v>
      </c>
      <c r="N402" s="31" t="n">
        <v>5</v>
      </c>
      <c r="O402" s="31" t="n">
        <v>0</v>
      </c>
      <c r="P402" s="31" t="n">
        <v>0</v>
      </c>
      <c r="Q402" s="31" t="n">
        <v>2</v>
      </c>
      <c r="R402" s="31" t="n">
        <v>0</v>
      </c>
      <c r="S402" s="31" t="n">
        <v>0</v>
      </c>
      <c r="T402" s="31" t="n">
        <v>0</v>
      </c>
      <c r="U402" s="30" t="n">
        <v>9.71319385722524</v>
      </c>
      <c r="V402" s="31" t="n">
        <v>0</v>
      </c>
      <c r="W402" s="31" t="n">
        <v>0</v>
      </c>
      <c r="X402" s="30" t="n">
        <v>1.79221021537831</v>
      </c>
      <c r="Y402" s="31" t="n">
        <v>0</v>
      </c>
    </row>
    <row r="403" customFormat="false" ht="14.25" hidden="false" customHeight="false" outlineLevel="0" collapsed="false">
      <c r="A403" s="31" t="n">
        <v>398</v>
      </c>
      <c r="B403" s="26" t="s">
        <v>3316</v>
      </c>
      <c r="C403" s="26" t="s">
        <v>3317</v>
      </c>
      <c r="D403" s="23" t="n">
        <v>101</v>
      </c>
      <c r="E403" s="26" t="s">
        <v>3318</v>
      </c>
      <c r="F403" s="26" t="s">
        <v>69</v>
      </c>
      <c r="G403" s="31" t="n">
        <v>675521</v>
      </c>
      <c r="H403" s="31" t="n">
        <v>675626</v>
      </c>
      <c r="I403" s="26" t="s">
        <v>3319</v>
      </c>
      <c r="J403" s="26" t="s">
        <v>3320</v>
      </c>
      <c r="K403" s="31" t="n">
        <v>21</v>
      </c>
      <c r="L403" s="31" t="n">
        <v>0</v>
      </c>
      <c r="M403" s="31" t="n">
        <v>0</v>
      </c>
      <c r="N403" s="31" t="n">
        <v>0</v>
      </c>
      <c r="O403" s="31" t="n">
        <v>9</v>
      </c>
      <c r="P403" s="31" t="n">
        <v>0</v>
      </c>
      <c r="Q403" s="31" t="n">
        <v>0</v>
      </c>
      <c r="R403" s="31" t="n">
        <v>0</v>
      </c>
      <c r="S403" s="31" t="n">
        <v>0</v>
      </c>
      <c r="T403" s="31" t="n">
        <v>0</v>
      </c>
      <c r="U403" s="31" t="n">
        <v>0</v>
      </c>
      <c r="V403" s="30" t="n">
        <v>7.34528211368467</v>
      </c>
      <c r="W403" s="31" t="n">
        <v>0</v>
      </c>
      <c r="X403" s="31" t="n">
        <v>0</v>
      </c>
      <c r="Y403" s="31" t="n">
        <v>0</v>
      </c>
    </row>
    <row r="404" customFormat="false" ht="14.25" hidden="false" customHeight="false" outlineLevel="0" collapsed="false">
      <c r="A404" s="31" t="n">
        <v>399</v>
      </c>
      <c r="B404" s="26" t="s">
        <v>3321</v>
      </c>
      <c r="C404" s="26" t="s">
        <v>3322</v>
      </c>
      <c r="D404" s="23" t="n">
        <v>117</v>
      </c>
      <c r="E404" s="26" t="s">
        <v>1572</v>
      </c>
      <c r="F404" s="26" t="s">
        <v>30</v>
      </c>
      <c r="G404" s="31" t="n">
        <v>310169</v>
      </c>
      <c r="H404" s="31" t="n">
        <v>310291</v>
      </c>
      <c r="I404" s="26" t="s">
        <v>3323</v>
      </c>
      <c r="J404" s="26" t="s">
        <v>3324</v>
      </c>
      <c r="K404" s="31" t="n">
        <v>18</v>
      </c>
      <c r="L404" s="31" t="n">
        <v>0</v>
      </c>
      <c r="M404" s="31" t="n">
        <v>10</v>
      </c>
      <c r="N404" s="31" t="n">
        <v>3</v>
      </c>
      <c r="O404" s="31" t="n">
        <v>4</v>
      </c>
      <c r="P404" s="31" t="n">
        <v>1</v>
      </c>
      <c r="Q404" s="31" t="n">
        <v>3</v>
      </c>
      <c r="R404" s="31" t="n">
        <v>3</v>
      </c>
      <c r="S404" s="31" t="n">
        <v>0</v>
      </c>
      <c r="T404" s="30" t="n">
        <v>20.2317447942266</v>
      </c>
      <c r="U404" s="30" t="n">
        <v>5.82791631433514</v>
      </c>
      <c r="V404" s="30" t="n">
        <v>3.2645698283043</v>
      </c>
      <c r="W404" s="30" t="n">
        <v>0.498332203590167</v>
      </c>
      <c r="X404" s="30" t="n">
        <v>2.68831532306747</v>
      </c>
      <c r="Y404" s="30" t="n">
        <v>2.03911302552823</v>
      </c>
    </row>
    <row r="405" customFormat="false" ht="14.25" hidden="false" customHeight="false" outlineLevel="0" collapsed="false">
      <c r="A405" s="31" t="n">
        <v>400</v>
      </c>
      <c r="B405" s="26" t="s">
        <v>3325</v>
      </c>
      <c r="C405" s="26" t="s">
        <v>3326</v>
      </c>
      <c r="D405" s="23" t="n">
        <v>84</v>
      </c>
      <c r="E405" s="26" t="s">
        <v>3327</v>
      </c>
      <c r="F405" s="26" t="s">
        <v>69</v>
      </c>
      <c r="G405" s="31" t="n">
        <v>939483</v>
      </c>
      <c r="H405" s="31" t="n">
        <v>939572</v>
      </c>
      <c r="I405" s="26" t="s">
        <v>3328</v>
      </c>
      <c r="J405" s="26" t="s">
        <v>3329</v>
      </c>
      <c r="K405" s="31" t="n">
        <v>19</v>
      </c>
      <c r="L405" s="31" t="n">
        <v>0</v>
      </c>
      <c r="M405" s="31" t="n">
        <v>0</v>
      </c>
      <c r="N405" s="31" t="n">
        <v>0</v>
      </c>
      <c r="O405" s="31" t="n">
        <v>0</v>
      </c>
      <c r="P405" s="31" t="n">
        <v>0</v>
      </c>
      <c r="Q405" s="31" t="n">
        <v>0</v>
      </c>
      <c r="R405" s="31" t="n">
        <v>3</v>
      </c>
      <c r="S405" s="31" t="n">
        <v>0</v>
      </c>
      <c r="T405" s="31" t="n">
        <v>0</v>
      </c>
      <c r="U405" s="31" t="n">
        <v>0</v>
      </c>
      <c r="V405" s="31" t="n">
        <v>0</v>
      </c>
      <c r="W405" s="31" t="n">
        <v>0</v>
      </c>
      <c r="X405" s="31" t="n">
        <v>0</v>
      </c>
      <c r="Y405" s="30" t="n">
        <v>2.03911302552823</v>
      </c>
    </row>
    <row r="406" customFormat="false" ht="14.25" hidden="false" customHeight="false" outlineLevel="0" collapsed="false">
      <c r="A406" s="31" t="n">
        <v>401</v>
      </c>
      <c r="B406" s="26" t="s">
        <v>3330</v>
      </c>
      <c r="C406" s="26" t="s">
        <v>3331</v>
      </c>
      <c r="D406" s="23" t="n">
        <v>78</v>
      </c>
      <c r="E406" s="26" t="s">
        <v>1781</v>
      </c>
      <c r="F406" s="26" t="s">
        <v>69</v>
      </c>
      <c r="G406" s="31" t="n">
        <v>1973783</v>
      </c>
      <c r="H406" s="31" t="n">
        <v>1973866</v>
      </c>
      <c r="I406" s="26" t="s">
        <v>3332</v>
      </c>
      <c r="J406" s="26" t="s">
        <v>3333</v>
      </c>
      <c r="K406" s="31" t="n">
        <v>23</v>
      </c>
      <c r="L406" s="31" t="n">
        <v>0</v>
      </c>
      <c r="M406" s="31" t="n">
        <v>0</v>
      </c>
      <c r="N406" s="31" t="n">
        <v>0</v>
      </c>
      <c r="O406" s="31" t="n">
        <v>0</v>
      </c>
      <c r="P406" s="31" t="n">
        <v>0</v>
      </c>
      <c r="Q406" s="31" t="n">
        <v>0</v>
      </c>
      <c r="R406" s="31" t="n">
        <v>5</v>
      </c>
      <c r="S406" s="31" t="n">
        <v>0</v>
      </c>
      <c r="T406" s="31" t="n">
        <v>0</v>
      </c>
      <c r="U406" s="31" t="n">
        <v>0</v>
      </c>
      <c r="V406" s="31" t="n">
        <v>0</v>
      </c>
      <c r="W406" s="31" t="n">
        <v>0</v>
      </c>
      <c r="X406" s="31" t="n">
        <v>0</v>
      </c>
      <c r="Y406" s="30" t="n">
        <v>3.39852170921371</v>
      </c>
    </row>
    <row r="407" customFormat="false" ht="14.25" hidden="false" customHeight="false" outlineLevel="0" collapsed="false">
      <c r="A407" s="31" t="n">
        <v>402</v>
      </c>
      <c r="B407" s="26" t="s">
        <v>3334</v>
      </c>
      <c r="C407" s="26" t="s">
        <v>3335</v>
      </c>
      <c r="D407" s="23" t="n">
        <v>60</v>
      </c>
      <c r="E407" s="26" t="s">
        <v>3336</v>
      </c>
      <c r="F407" s="26" t="s">
        <v>30</v>
      </c>
      <c r="G407" s="31" t="n">
        <v>129985</v>
      </c>
      <c r="H407" s="31" t="n">
        <v>130050</v>
      </c>
      <c r="I407" s="26" t="s">
        <v>3337</v>
      </c>
      <c r="J407" s="26" t="s">
        <v>3338</v>
      </c>
      <c r="K407" s="31" t="n">
        <v>20</v>
      </c>
      <c r="L407" s="31" t="n">
        <v>0</v>
      </c>
      <c r="M407" s="31" t="n">
        <v>0</v>
      </c>
      <c r="N407" s="31" t="n">
        <v>4</v>
      </c>
      <c r="O407" s="31" t="n">
        <v>0</v>
      </c>
      <c r="P407" s="31" t="n">
        <v>0</v>
      </c>
      <c r="Q407" s="31" t="n">
        <v>0</v>
      </c>
      <c r="R407" s="31" t="n">
        <v>0</v>
      </c>
      <c r="S407" s="31" t="n">
        <v>0</v>
      </c>
      <c r="T407" s="31" t="n">
        <v>0</v>
      </c>
      <c r="U407" s="30" t="n">
        <v>7.77055508578019</v>
      </c>
      <c r="V407" s="31" t="n">
        <v>0</v>
      </c>
      <c r="W407" s="31" t="n">
        <v>0</v>
      </c>
      <c r="X407" s="31" t="n">
        <v>0</v>
      </c>
      <c r="Y407" s="31" t="n">
        <v>0</v>
      </c>
    </row>
    <row r="408" customFormat="false" ht="14.25" hidden="false" customHeight="false" outlineLevel="0" collapsed="false">
      <c r="A408" s="31" t="n">
        <v>403</v>
      </c>
      <c r="B408" s="26" t="s">
        <v>3339</v>
      </c>
      <c r="C408" s="26" t="s">
        <v>3340</v>
      </c>
      <c r="D408" s="23" t="n">
        <v>67</v>
      </c>
      <c r="E408" s="26" t="s">
        <v>3341</v>
      </c>
      <c r="F408" s="26" t="s">
        <v>69</v>
      </c>
      <c r="G408" s="31" t="n">
        <v>851588</v>
      </c>
      <c r="H408" s="31" t="n">
        <v>851660</v>
      </c>
      <c r="I408" s="26" t="s">
        <v>3342</v>
      </c>
      <c r="J408" s="26" t="s">
        <v>3343</v>
      </c>
      <c r="K408" s="31" t="n">
        <v>19</v>
      </c>
      <c r="L408" s="31" t="n">
        <v>4</v>
      </c>
      <c r="M408" s="31" t="n">
        <v>0</v>
      </c>
      <c r="N408" s="31" t="n">
        <v>0</v>
      </c>
      <c r="O408" s="31" t="n">
        <v>0</v>
      </c>
      <c r="P408" s="31" t="n">
        <v>0</v>
      </c>
      <c r="Q408" s="31" t="n">
        <v>0</v>
      </c>
      <c r="R408" s="31" t="n">
        <v>0</v>
      </c>
      <c r="S408" s="30" t="n">
        <v>7.45323407429536</v>
      </c>
      <c r="T408" s="31" t="n">
        <v>0</v>
      </c>
      <c r="U408" s="31" t="n">
        <v>0</v>
      </c>
      <c r="V408" s="31" t="n">
        <v>0</v>
      </c>
      <c r="W408" s="31" t="n">
        <v>0</v>
      </c>
      <c r="X408" s="31" t="n">
        <v>0</v>
      </c>
      <c r="Y408" s="31" t="n">
        <v>0</v>
      </c>
    </row>
    <row r="409" customFormat="false" ht="14.25" hidden="false" customHeight="false" outlineLevel="0" collapsed="false">
      <c r="A409" s="31" t="n">
        <v>404</v>
      </c>
      <c r="B409" s="26" t="s">
        <v>3344</v>
      </c>
      <c r="C409" s="26" t="s">
        <v>3345</v>
      </c>
      <c r="D409" s="23" t="n">
        <v>99</v>
      </c>
      <c r="E409" s="26" t="s">
        <v>1960</v>
      </c>
      <c r="F409" s="26" t="s">
        <v>69</v>
      </c>
      <c r="G409" s="31" t="n">
        <v>1574453</v>
      </c>
      <c r="H409" s="31" t="n">
        <v>1574615</v>
      </c>
      <c r="I409" s="26" t="s">
        <v>3346</v>
      </c>
      <c r="J409" s="26" t="s">
        <v>3347</v>
      </c>
      <c r="K409" s="31" t="n">
        <v>19</v>
      </c>
      <c r="L409" s="31" t="n">
        <v>0</v>
      </c>
      <c r="M409" s="31" t="n">
        <v>7</v>
      </c>
      <c r="N409" s="31" t="n">
        <v>0</v>
      </c>
      <c r="O409" s="31" t="n">
        <v>1</v>
      </c>
      <c r="P409" s="31" t="n">
        <v>0</v>
      </c>
      <c r="Q409" s="31" t="n">
        <v>6</v>
      </c>
      <c r="R409" s="31" t="n">
        <v>3</v>
      </c>
      <c r="S409" s="31" t="n">
        <v>0</v>
      </c>
      <c r="T409" s="30" t="n">
        <v>14.1622213559586</v>
      </c>
      <c r="U409" s="31" t="n">
        <v>0</v>
      </c>
      <c r="V409" s="30" t="n">
        <v>0.816142457076075</v>
      </c>
      <c r="W409" s="31" t="n">
        <v>0</v>
      </c>
      <c r="X409" s="30" t="n">
        <v>5.37663064613494</v>
      </c>
      <c r="Y409" s="30" t="n">
        <v>2.03911302552823</v>
      </c>
    </row>
    <row r="410" customFormat="false" ht="14.25" hidden="false" customHeight="false" outlineLevel="0" collapsed="false">
      <c r="A410" s="31" t="n">
        <v>405</v>
      </c>
      <c r="B410" s="26" t="s">
        <v>3348</v>
      </c>
      <c r="C410" s="26" t="s">
        <v>3349</v>
      </c>
      <c r="D410" s="23" t="n">
        <v>56</v>
      </c>
      <c r="E410" s="26" t="s">
        <v>3350</v>
      </c>
      <c r="F410" s="26" t="s">
        <v>69</v>
      </c>
      <c r="G410" s="31" t="n">
        <v>134192</v>
      </c>
      <c r="H410" s="31" t="n">
        <v>134253</v>
      </c>
      <c r="I410" s="26" t="s">
        <v>3351</v>
      </c>
      <c r="J410" s="26" t="s">
        <v>3352</v>
      </c>
      <c r="K410" s="31" t="n">
        <v>19</v>
      </c>
      <c r="L410" s="31" t="n">
        <v>3</v>
      </c>
      <c r="M410" s="31" t="n">
        <v>0</v>
      </c>
      <c r="N410" s="31" t="n">
        <v>0</v>
      </c>
      <c r="O410" s="31" t="n">
        <v>0</v>
      </c>
      <c r="P410" s="31" t="n">
        <v>0</v>
      </c>
      <c r="Q410" s="31" t="n">
        <v>0</v>
      </c>
      <c r="R410" s="31" t="n">
        <v>0</v>
      </c>
      <c r="S410" s="30" t="n">
        <v>5.58992555572152</v>
      </c>
      <c r="T410" s="31" t="n">
        <v>0</v>
      </c>
      <c r="U410" s="31" t="n">
        <v>0</v>
      </c>
      <c r="V410" s="31" t="n">
        <v>0</v>
      </c>
      <c r="W410" s="31" t="n">
        <v>0</v>
      </c>
      <c r="X410" s="31" t="n">
        <v>0</v>
      </c>
      <c r="Y410" s="31" t="n">
        <v>0</v>
      </c>
    </row>
    <row r="411" customFormat="false" ht="14.25" hidden="false" customHeight="false" outlineLevel="0" collapsed="false">
      <c r="A411" s="31" t="n">
        <v>406</v>
      </c>
      <c r="B411" s="26" t="s">
        <v>3353</v>
      </c>
      <c r="C411" s="26" t="s">
        <v>3354</v>
      </c>
      <c r="D411" s="23" t="n">
        <v>53</v>
      </c>
      <c r="E411" s="26" t="s">
        <v>312</v>
      </c>
      <c r="F411" s="26" t="s">
        <v>69</v>
      </c>
      <c r="G411" s="31" t="n">
        <v>857126</v>
      </c>
      <c r="H411" s="31" t="n">
        <v>857182</v>
      </c>
      <c r="I411" s="26" t="s">
        <v>3355</v>
      </c>
      <c r="J411" s="26" t="s">
        <v>3356</v>
      </c>
      <c r="K411" s="31" t="n">
        <v>19</v>
      </c>
      <c r="L411" s="31" t="n">
        <v>0</v>
      </c>
      <c r="M411" s="31" t="n">
        <v>0</v>
      </c>
      <c r="N411" s="31" t="n">
        <v>8</v>
      </c>
      <c r="O411" s="31" t="n">
        <v>0</v>
      </c>
      <c r="P411" s="31" t="n">
        <v>0</v>
      </c>
      <c r="Q411" s="31" t="n">
        <v>0</v>
      </c>
      <c r="R411" s="31" t="n">
        <v>0</v>
      </c>
      <c r="S411" s="31" t="n">
        <v>0</v>
      </c>
      <c r="T411" s="31" t="n">
        <v>0</v>
      </c>
      <c r="U411" s="30" t="n">
        <v>15.5411101715604</v>
      </c>
      <c r="V411" s="31" t="n">
        <v>0</v>
      </c>
      <c r="W411" s="31" t="n">
        <v>0</v>
      </c>
      <c r="X411" s="31" t="n">
        <v>0</v>
      </c>
      <c r="Y411" s="31" t="n">
        <v>0</v>
      </c>
    </row>
    <row r="412" customFormat="false" ht="14.25" hidden="false" customHeight="false" outlineLevel="0" collapsed="false">
      <c r="A412" s="31" t="n">
        <v>407</v>
      </c>
      <c r="B412" s="26" t="s">
        <v>3357</v>
      </c>
      <c r="C412" s="26" t="s">
        <v>3358</v>
      </c>
      <c r="D412" s="23" t="n">
        <v>53</v>
      </c>
      <c r="E412" s="26" t="s">
        <v>1833</v>
      </c>
      <c r="F412" s="26" t="s">
        <v>69</v>
      </c>
      <c r="G412" s="31" t="n">
        <v>11738</v>
      </c>
      <c r="H412" s="31" t="n">
        <v>11796</v>
      </c>
      <c r="I412" s="26" t="s">
        <v>3359</v>
      </c>
      <c r="J412" s="26" t="s">
        <v>3360</v>
      </c>
      <c r="K412" s="31" t="n">
        <v>18</v>
      </c>
      <c r="L412" s="31" t="n">
        <v>0</v>
      </c>
      <c r="M412" s="31" t="n">
        <v>10</v>
      </c>
      <c r="N412" s="31" t="n">
        <v>0</v>
      </c>
      <c r="O412" s="31" t="n">
        <v>0</v>
      </c>
      <c r="P412" s="31" t="n">
        <v>0</v>
      </c>
      <c r="Q412" s="31" t="n">
        <v>1</v>
      </c>
      <c r="R412" s="31" t="n">
        <v>0</v>
      </c>
      <c r="S412" s="31" t="n">
        <v>0</v>
      </c>
      <c r="T412" s="30" t="n">
        <v>20.2317447942266</v>
      </c>
      <c r="U412" s="31" t="n">
        <v>0</v>
      </c>
      <c r="V412" s="31" t="n">
        <v>0</v>
      </c>
      <c r="W412" s="31" t="n">
        <v>0</v>
      </c>
      <c r="X412" s="30" t="n">
        <v>0.896105107689156</v>
      </c>
      <c r="Y412" s="31" t="n">
        <v>0</v>
      </c>
    </row>
    <row r="413" customFormat="false" ht="14.25" hidden="false" customHeight="false" outlineLevel="0" collapsed="false">
      <c r="A413" s="31" t="n">
        <v>408</v>
      </c>
      <c r="B413" s="26" t="s">
        <v>3361</v>
      </c>
      <c r="C413" s="26" t="s">
        <v>3362</v>
      </c>
      <c r="D413" s="23" t="n">
        <v>69</v>
      </c>
      <c r="E413" s="26" t="s">
        <v>3363</v>
      </c>
      <c r="F413" s="26" t="s">
        <v>30</v>
      </c>
      <c r="G413" s="31" t="n">
        <v>238</v>
      </c>
      <c r="H413" s="31" t="n">
        <v>312</v>
      </c>
      <c r="I413" s="26" t="s">
        <v>3364</v>
      </c>
      <c r="J413" s="26" t="s">
        <v>3365</v>
      </c>
      <c r="K413" s="31" t="n">
        <v>19</v>
      </c>
      <c r="L413" s="31" t="n">
        <v>4</v>
      </c>
      <c r="M413" s="31" t="n">
        <v>0</v>
      </c>
      <c r="N413" s="31" t="n">
        <v>0</v>
      </c>
      <c r="O413" s="31" t="n">
        <v>0</v>
      </c>
      <c r="P413" s="31" t="n">
        <v>0</v>
      </c>
      <c r="Q413" s="31" t="n">
        <v>0</v>
      </c>
      <c r="R413" s="31" t="n">
        <v>0</v>
      </c>
      <c r="S413" s="30" t="n">
        <v>7.45323407429536</v>
      </c>
      <c r="T413" s="31" t="n">
        <v>0</v>
      </c>
      <c r="U413" s="31" t="n">
        <v>0</v>
      </c>
      <c r="V413" s="31" t="n">
        <v>0</v>
      </c>
      <c r="W413" s="31" t="n">
        <v>0</v>
      </c>
      <c r="X413" s="31" t="n">
        <v>0</v>
      </c>
      <c r="Y413" s="31" t="n">
        <v>0</v>
      </c>
    </row>
    <row r="414" customFormat="false" ht="14.25" hidden="false" customHeight="false" outlineLevel="0" collapsed="false">
      <c r="A414" s="31" t="n">
        <v>409</v>
      </c>
      <c r="B414" s="26" t="s">
        <v>3366</v>
      </c>
      <c r="C414" s="26" t="s">
        <v>3367</v>
      </c>
      <c r="D414" s="23" t="n">
        <v>98</v>
      </c>
      <c r="E414" s="26" t="s">
        <v>1323</v>
      </c>
      <c r="F414" s="26" t="s">
        <v>30</v>
      </c>
      <c r="G414" s="31" t="n">
        <v>831950</v>
      </c>
      <c r="H414" s="31" t="n">
        <v>832053</v>
      </c>
      <c r="I414" s="26" t="s">
        <v>3368</v>
      </c>
      <c r="J414" s="26" t="s">
        <v>3369</v>
      </c>
      <c r="K414" s="31" t="n">
        <v>20</v>
      </c>
      <c r="L414" s="31" t="n">
        <v>3</v>
      </c>
      <c r="M414" s="31" t="n">
        <v>0</v>
      </c>
      <c r="N414" s="31" t="n">
        <v>0</v>
      </c>
      <c r="O414" s="31" t="n">
        <v>0</v>
      </c>
      <c r="P414" s="31" t="n">
        <v>0</v>
      </c>
      <c r="Q414" s="31" t="n">
        <v>0</v>
      </c>
      <c r="R414" s="31" t="n">
        <v>0</v>
      </c>
      <c r="S414" s="30" t="n">
        <v>5.58992555572152</v>
      </c>
      <c r="T414" s="31" t="n">
        <v>0</v>
      </c>
      <c r="U414" s="31" t="n">
        <v>0</v>
      </c>
      <c r="V414" s="31" t="n">
        <v>0</v>
      </c>
      <c r="W414" s="31" t="n">
        <v>0</v>
      </c>
      <c r="X414" s="31" t="n">
        <v>0</v>
      </c>
      <c r="Y414" s="31" t="n">
        <v>0</v>
      </c>
    </row>
    <row r="415" customFormat="false" ht="14.25" hidden="false" customHeight="false" outlineLevel="0" collapsed="false">
      <c r="A415" s="31" t="n">
        <v>410</v>
      </c>
      <c r="B415" s="26" t="s">
        <v>3370</v>
      </c>
      <c r="C415" s="26" t="s">
        <v>3371</v>
      </c>
      <c r="D415" s="23" t="n">
        <v>101</v>
      </c>
      <c r="E415" s="26" t="s">
        <v>2849</v>
      </c>
      <c r="F415" s="26" t="s">
        <v>69</v>
      </c>
      <c r="G415" s="31" t="n">
        <v>2789736</v>
      </c>
      <c r="H415" s="31" t="n">
        <v>2789842</v>
      </c>
      <c r="I415" s="26" t="s">
        <v>3372</v>
      </c>
      <c r="J415" s="26" t="s">
        <v>3373</v>
      </c>
      <c r="K415" s="31" t="n">
        <v>20</v>
      </c>
      <c r="L415" s="31" t="n">
        <v>0</v>
      </c>
      <c r="M415" s="31" t="n">
        <v>0</v>
      </c>
      <c r="N415" s="31" t="n">
        <v>0</v>
      </c>
      <c r="O415" s="31" t="n">
        <v>0</v>
      </c>
      <c r="P415" s="31" t="n">
        <v>3</v>
      </c>
      <c r="Q415" s="31" t="n">
        <v>0</v>
      </c>
      <c r="R415" s="31" t="n">
        <v>0</v>
      </c>
      <c r="S415" s="31" t="n">
        <v>0</v>
      </c>
      <c r="T415" s="31" t="n">
        <v>0</v>
      </c>
      <c r="U415" s="31" t="n">
        <v>0</v>
      </c>
      <c r="V415" s="31" t="n">
        <v>0</v>
      </c>
      <c r="W415" s="30" t="n">
        <v>1.4949966107705</v>
      </c>
      <c r="X415" s="31" t="n">
        <v>0</v>
      </c>
      <c r="Y415" s="31" t="n">
        <v>0</v>
      </c>
    </row>
    <row r="416" customFormat="false" ht="14.25" hidden="false" customHeight="false" outlineLevel="0" collapsed="false">
      <c r="A416" s="31" t="n">
        <v>411</v>
      </c>
      <c r="B416" s="26" t="s">
        <v>3374</v>
      </c>
      <c r="C416" s="26" t="s">
        <v>3375</v>
      </c>
      <c r="D416" s="23" t="n">
        <v>64</v>
      </c>
      <c r="E416" s="26" t="s">
        <v>1264</v>
      </c>
      <c r="F416" s="26" t="s">
        <v>30</v>
      </c>
      <c r="G416" s="31" t="n">
        <v>257158</v>
      </c>
      <c r="H416" s="31" t="n">
        <v>257227</v>
      </c>
      <c r="I416" s="26" t="s">
        <v>3376</v>
      </c>
      <c r="J416" s="26" t="s">
        <v>3377</v>
      </c>
      <c r="K416" s="31" t="n">
        <v>21</v>
      </c>
      <c r="L416" s="31" t="n">
        <v>0</v>
      </c>
      <c r="M416" s="31" t="n">
        <v>0</v>
      </c>
      <c r="N416" s="31" t="n">
        <v>0</v>
      </c>
      <c r="O416" s="31" t="n">
        <v>0</v>
      </c>
      <c r="P416" s="31" t="n">
        <v>0</v>
      </c>
      <c r="Q416" s="31" t="n">
        <v>3</v>
      </c>
      <c r="R416" s="31" t="n">
        <v>0</v>
      </c>
      <c r="S416" s="31" t="n">
        <v>0</v>
      </c>
      <c r="T416" s="31" t="n">
        <v>0</v>
      </c>
      <c r="U416" s="31" t="n">
        <v>0</v>
      </c>
      <c r="V416" s="31" t="n">
        <v>0</v>
      </c>
      <c r="W416" s="31" t="n">
        <v>0</v>
      </c>
      <c r="X416" s="30" t="n">
        <v>2.68831532306747</v>
      </c>
      <c r="Y416" s="31" t="n">
        <v>0</v>
      </c>
    </row>
    <row r="417" customFormat="false" ht="14.25" hidden="false" customHeight="false" outlineLevel="0" collapsed="false">
      <c r="A417" s="31" t="n">
        <v>412</v>
      </c>
      <c r="B417" s="26" t="s">
        <v>3378</v>
      </c>
      <c r="C417" s="26" t="s">
        <v>3379</v>
      </c>
      <c r="D417" s="23" t="n">
        <v>62</v>
      </c>
      <c r="E417" s="26" t="s">
        <v>3380</v>
      </c>
      <c r="F417" s="26" t="s">
        <v>69</v>
      </c>
      <c r="G417" s="31" t="n">
        <v>541362</v>
      </c>
      <c r="H417" s="31" t="n">
        <v>541438</v>
      </c>
      <c r="I417" s="26" t="s">
        <v>3381</v>
      </c>
      <c r="J417" s="26" t="s">
        <v>3382</v>
      </c>
      <c r="K417" s="31" t="n">
        <v>19</v>
      </c>
      <c r="L417" s="31" t="n">
        <v>3</v>
      </c>
      <c r="M417" s="31" t="n">
        <v>0</v>
      </c>
      <c r="N417" s="31" t="n">
        <v>0</v>
      </c>
      <c r="O417" s="31" t="n">
        <v>0</v>
      </c>
      <c r="P417" s="31" t="n">
        <v>0</v>
      </c>
      <c r="Q417" s="31" t="n">
        <v>0</v>
      </c>
      <c r="R417" s="31" t="n">
        <v>0</v>
      </c>
      <c r="S417" s="30" t="n">
        <v>5.58992555572152</v>
      </c>
      <c r="T417" s="31" t="n">
        <v>0</v>
      </c>
      <c r="U417" s="31" t="n">
        <v>0</v>
      </c>
      <c r="V417" s="31" t="n">
        <v>0</v>
      </c>
      <c r="W417" s="31" t="n">
        <v>0</v>
      </c>
      <c r="X417" s="31" t="n">
        <v>0</v>
      </c>
      <c r="Y417" s="31" t="n">
        <v>0</v>
      </c>
    </row>
    <row r="418" customFormat="false" ht="14.25" hidden="false" customHeight="false" outlineLevel="0" collapsed="false">
      <c r="A418" s="31" t="n">
        <v>413</v>
      </c>
      <c r="B418" s="26" t="s">
        <v>3383</v>
      </c>
      <c r="C418" s="26" t="s">
        <v>3384</v>
      </c>
      <c r="D418" s="23" t="n">
        <v>54</v>
      </c>
      <c r="E418" s="26" t="s">
        <v>1038</v>
      </c>
      <c r="F418" s="26" t="s">
        <v>69</v>
      </c>
      <c r="G418" s="31" t="n">
        <v>1088349</v>
      </c>
      <c r="H418" s="31" t="n">
        <v>1088408</v>
      </c>
      <c r="I418" s="26" t="s">
        <v>3385</v>
      </c>
      <c r="J418" s="26" t="s">
        <v>3386</v>
      </c>
      <c r="K418" s="31" t="n">
        <v>18</v>
      </c>
      <c r="L418" s="31" t="n">
        <v>0</v>
      </c>
      <c r="M418" s="31" t="n">
        <v>0</v>
      </c>
      <c r="N418" s="31" t="n">
        <v>0</v>
      </c>
      <c r="O418" s="31" t="n">
        <v>0</v>
      </c>
      <c r="P418" s="31" t="n">
        <v>3</v>
      </c>
      <c r="Q418" s="31" t="n">
        <v>2</v>
      </c>
      <c r="R418" s="31" t="n">
        <v>9</v>
      </c>
      <c r="S418" s="31" t="n">
        <v>0</v>
      </c>
      <c r="T418" s="31" t="n">
        <v>0</v>
      </c>
      <c r="U418" s="31" t="n">
        <v>0</v>
      </c>
      <c r="V418" s="31" t="n">
        <v>0</v>
      </c>
      <c r="W418" s="30" t="n">
        <v>1.4949966107705</v>
      </c>
      <c r="X418" s="30" t="n">
        <v>1.79221021537831</v>
      </c>
      <c r="Y418" s="30" t="n">
        <v>6.11733907658468</v>
      </c>
    </row>
    <row r="419" customFormat="false" ht="14.25" hidden="false" customHeight="false" outlineLevel="0" collapsed="false">
      <c r="A419" s="31" t="n">
        <v>414</v>
      </c>
      <c r="B419" s="26" t="s">
        <v>3387</v>
      </c>
      <c r="C419" s="26" t="s">
        <v>3388</v>
      </c>
      <c r="D419" s="23" t="n">
        <v>95</v>
      </c>
      <c r="E419" s="26" t="s">
        <v>3389</v>
      </c>
      <c r="F419" s="26" t="s">
        <v>69</v>
      </c>
      <c r="G419" s="31" t="n">
        <v>499865</v>
      </c>
      <c r="H419" s="31" t="n">
        <v>499965</v>
      </c>
      <c r="I419" s="26" t="s">
        <v>3390</v>
      </c>
      <c r="J419" s="26" t="s">
        <v>3391</v>
      </c>
      <c r="K419" s="31" t="n">
        <v>21</v>
      </c>
      <c r="L419" s="31" t="n">
        <v>0</v>
      </c>
      <c r="M419" s="31" t="n">
        <v>0</v>
      </c>
      <c r="N419" s="31" t="n">
        <v>0</v>
      </c>
      <c r="O419" s="31" t="n">
        <v>0</v>
      </c>
      <c r="P419" s="31" t="n">
        <v>26</v>
      </c>
      <c r="Q419" s="31" t="n">
        <v>196</v>
      </c>
      <c r="R419" s="31" t="n">
        <v>318</v>
      </c>
      <c r="S419" s="31" t="n">
        <v>0</v>
      </c>
      <c r="T419" s="31" t="n">
        <v>0</v>
      </c>
      <c r="U419" s="31" t="n">
        <v>0</v>
      </c>
      <c r="V419" s="31" t="n">
        <v>0</v>
      </c>
      <c r="W419" s="30" t="n">
        <v>12.9566372933443</v>
      </c>
      <c r="X419" s="30" t="n">
        <v>175.636601107075</v>
      </c>
      <c r="Y419" s="30" t="n">
        <v>216.145980705992</v>
      </c>
    </row>
    <row r="420" customFormat="false" ht="14.25" hidden="false" customHeight="false" outlineLevel="0" collapsed="false">
      <c r="A420" s="31" t="n">
        <v>415</v>
      </c>
      <c r="B420" s="26" t="s">
        <v>3392</v>
      </c>
      <c r="C420" s="26" t="s">
        <v>3393</v>
      </c>
      <c r="D420" s="23" t="n">
        <v>134</v>
      </c>
      <c r="E420" s="26" t="s">
        <v>1532</v>
      </c>
      <c r="F420" s="26" t="s">
        <v>30</v>
      </c>
      <c r="G420" s="31" t="n">
        <v>196056</v>
      </c>
      <c r="H420" s="31" t="n">
        <v>196195</v>
      </c>
      <c r="I420" s="26" t="s">
        <v>3394</v>
      </c>
      <c r="J420" s="26" t="s">
        <v>3395</v>
      </c>
      <c r="K420" s="31" t="n">
        <v>22</v>
      </c>
      <c r="L420" s="31" t="n">
        <v>0</v>
      </c>
      <c r="M420" s="31" t="n">
        <v>0</v>
      </c>
      <c r="N420" s="31" t="n">
        <v>4</v>
      </c>
      <c r="O420" s="31" t="n">
        <v>0</v>
      </c>
      <c r="P420" s="31" t="n">
        <v>3</v>
      </c>
      <c r="Q420" s="31" t="n">
        <v>5</v>
      </c>
      <c r="R420" s="31" t="n">
        <v>1</v>
      </c>
      <c r="S420" s="31" t="n">
        <v>0</v>
      </c>
      <c r="T420" s="31" t="n">
        <v>0</v>
      </c>
      <c r="U420" s="30" t="n">
        <v>7.77055508578019</v>
      </c>
      <c r="V420" s="31" t="n">
        <v>0</v>
      </c>
      <c r="W420" s="30" t="n">
        <v>1.4949966107705</v>
      </c>
      <c r="X420" s="30" t="n">
        <v>4.48052553844578</v>
      </c>
      <c r="Y420" s="30" t="n">
        <v>0.679704341842742</v>
      </c>
    </row>
    <row r="421" customFormat="false" ht="14.25" hidden="false" customHeight="false" outlineLevel="0" collapsed="false">
      <c r="A421" s="31" t="n">
        <v>416</v>
      </c>
      <c r="B421" s="26" t="s">
        <v>3396</v>
      </c>
      <c r="C421" s="26" t="s">
        <v>3397</v>
      </c>
      <c r="D421" s="23" t="n">
        <v>96</v>
      </c>
      <c r="E421" s="26" t="s">
        <v>830</v>
      </c>
      <c r="F421" s="26" t="s">
        <v>30</v>
      </c>
      <c r="G421" s="31" t="n">
        <v>711479</v>
      </c>
      <c r="H421" s="31" t="n">
        <v>711580</v>
      </c>
      <c r="I421" s="26" t="s">
        <v>3398</v>
      </c>
      <c r="J421" s="26" t="s">
        <v>3399</v>
      </c>
      <c r="K421" s="31" t="n">
        <v>21</v>
      </c>
      <c r="L421" s="31" t="n">
        <v>0</v>
      </c>
      <c r="M421" s="31" t="n">
        <v>0</v>
      </c>
      <c r="N421" s="31" t="n">
        <v>0</v>
      </c>
      <c r="O421" s="31" t="n">
        <v>0</v>
      </c>
      <c r="P421" s="31" t="n">
        <v>0</v>
      </c>
      <c r="Q421" s="31" t="n">
        <v>1</v>
      </c>
      <c r="R421" s="31" t="n">
        <v>3</v>
      </c>
      <c r="S421" s="31" t="n">
        <v>0</v>
      </c>
      <c r="T421" s="31" t="n">
        <v>0</v>
      </c>
      <c r="U421" s="31" t="n">
        <v>0</v>
      </c>
      <c r="V421" s="31" t="n">
        <v>0</v>
      </c>
      <c r="W421" s="31" t="n">
        <v>0</v>
      </c>
      <c r="X421" s="30" t="n">
        <v>0.896105107689156</v>
      </c>
      <c r="Y421" s="30" t="n">
        <v>2.03911302552823</v>
      </c>
    </row>
    <row r="422" customFormat="false" ht="14.25" hidden="false" customHeight="false" outlineLevel="0" collapsed="false">
      <c r="A422" s="31" t="n">
        <v>417</v>
      </c>
      <c r="B422" s="26" t="s">
        <v>3400</v>
      </c>
      <c r="C422" s="26" t="s">
        <v>3401</v>
      </c>
      <c r="D422" s="23" t="n">
        <v>73</v>
      </c>
      <c r="E422" s="26" t="s">
        <v>753</v>
      </c>
      <c r="F422" s="26" t="s">
        <v>69</v>
      </c>
      <c r="G422" s="31" t="n">
        <v>852027</v>
      </c>
      <c r="H422" s="31" t="n">
        <v>852105</v>
      </c>
      <c r="I422" s="26" t="s">
        <v>3402</v>
      </c>
      <c r="J422" s="26" t="s">
        <v>3403</v>
      </c>
      <c r="K422" s="31" t="n">
        <v>18</v>
      </c>
      <c r="L422" s="31" t="n">
        <v>10</v>
      </c>
      <c r="M422" s="31" t="n">
        <v>77</v>
      </c>
      <c r="N422" s="31" t="n">
        <v>32</v>
      </c>
      <c r="O422" s="31" t="n">
        <v>13</v>
      </c>
      <c r="P422" s="31" t="n">
        <v>45</v>
      </c>
      <c r="Q422" s="31" t="n">
        <v>22</v>
      </c>
      <c r="R422" s="31" t="n">
        <v>26</v>
      </c>
      <c r="S422" s="30" t="n">
        <v>18.6330851857384</v>
      </c>
      <c r="T422" s="30" t="n">
        <v>155.784434915545</v>
      </c>
      <c r="U422" s="30" t="n">
        <v>62.1644406862415</v>
      </c>
      <c r="V422" s="30" t="n">
        <v>10.609851941989</v>
      </c>
      <c r="W422" s="30" t="n">
        <v>22.4249491615575</v>
      </c>
      <c r="X422" s="30" t="n">
        <v>19.7143123691614</v>
      </c>
      <c r="Y422" s="30" t="n">
        <v>17.6723128879113</v>
      </c>
    </row>
    <row r="423" customFormat="false" ht="14.25" hidden="false" customHeight="false" outlineLevel="0" collapsed="false">
      <c r="A423" s="31" t="n">
        <v>418</v>
      </c>
      <c r="B423" s="26" t="s">
        <v>3404</v>
      </c>
      <c r="C423" s="26" t="s">
        <v>3405</v>
      </c>
      <c r="D423" s="23" t="n">
        <v>123</v>
      </c>
      <c r="E423" s="26" t="s">
        <v>1475</v>
      </c>
      <c r="F423" s="26" t="s">
        <v>69</v>
      </c>
      <c r="G423" s="31" t="n">
        <v>696763</v>
      </c>
      <c r="H423" s="31" t="n">
        <v>696888</v>
      </c>
      <c r="I423" s="26" t="s">
        <v>3406</v>
      </c>
      <c r="J423" s="26" t="s">
        <v>3407</v>
      </c>
      <c r="K423" s="31" t="n">
        <v>22</v>
      </c>
      <c r="L423" s="31" t="n">
        <v>0</v>
      </c>
      <c r="M423" s="31" t="n">
        <v>0</v>
      </c>
      <c r="N423" s="31" t="n">
        <v>0</v>
      </c>
      <c r="O423" s="31" t="n">
        <v>0</v>
      </c>
      <c r="P423" s="31" t="n">
        <v>5</v>
      </c>
      <c r="Q423" s="31" t="n">
        <v>0</v>
      </c>
      <c r="R423" s="31" t="n">
        <v>1</v>
      </c>
      <c r="S423" s="31" t="n">
        <v>0</v>
      </c>
      <c r="T423" s="31" t="n">
        <v>0</v>
      </c>
      <c r="U423" s="31" t="n">
        <v>0</v>
      </c>
      <c r="V423" s="31" t="n">
        <v>0</v>
      </c>
      <c r="W423" s="30" t="n">
        <v>2.49166101795084</v>
      </c>
      <c r="X423" s="31" t="n">
        <v>0</v>
      </c>
      <c r="Y423" s="30" t="n">
        <v>0.679704341842742</v>
      </c>
    </row>
    <row r="424" customFormat="false" ht="14.25" hidden="false" customHeight="false" outlineLevel="0" collapsed="false">
      <c r="A424" s="31" t="n">
        <v>419</v>
      </c>
      <c r="B424" s="26" t="s">
        <v>3408</v>
      </c>
      <c r="C424" s="26" t="s">
        <v>3409</v>
      </c>
      <c r="D424" s="23" t="n">
        <v>75</v>
      </c>
      <c r="E424" s="26" t="s">
        <v>3410</v>
      </c>
      <c r="F424" s="26" t="s">
        <v>30</v>
      </c>
      <c r="G424" s="31" t="n">
        <v>340319</v>
      </c>
      <c r="H424" s="31" t="n">
        <v>340399</v>
      </c>
      <c r="I424" s="26" t="s">
        <v>3411</v>
      </c>
      <c r="J424" s="26" t="s">
        <v>3412</v>
      </c>
      <c r="K424" s="31" t="n">
        <v>18</v>
      </c>
      <c r="L424" s="31" t="n">
        <v>3</v>
      </c>
      <c r="M424" s="31" t="n">
        <v>0</v>
      </c>
      <c r="N424" s="31" t="n">
        <v>0</v>
      </c>
      <c r="O424" s="31" t="n">
        <v>0</v>
      </c>
      <c r="P424" s="31" t="n">
        <v>0</v>
      </c>
      <c r="Q424" s="31" t="n">
        <v>0</v>
      </c>
      <c r="R424" s="31" t="n">
        <v>0</v>
      </c>
      <c r="S424" s="30" t="n">
        <v>5.58992555572152</v>
      </c>
      <c r="T424" s="31" t="n">
        <v>0</v>
      </c>
      <c r="U424" s="31" t="n">
        <v>0</v>
      </c>
      <c r="V424" s="31" t="n">
        <v>0</v>
      </c>
      <c r="W424" s="31" t="n">
        <v>0</v>
      </c>
      <c r="X424" s="31" t="n">
        <v>0</v>
      </c>
      <c r="Y424" s="31" t="n">
        <v>0</v>
      </c>
    </row>
    <row r="425" customFormat="false" ht="14.25" hidden="false" customHeight="false" outlineLevel="0" collapsed="false">
      <c r="A425" s="31" t="n">
        <v>420</v>
      </c>
      <c r="B425" s="26" t="s">
        <v>3413</v>
      </c>
      <c r="C425" s="26" t="s">
        <v>3414</v>
      </c>
      <c r="D425" s="23" t="n">
        <v>104</v>
      </c>
      <c r="E425" s="26" t="s">
        <v>3415</v>
      </c>
      <c r="F425" s="26" t="s">
        <v>30</v>
      </c>
      <c r="G425" s="31" t="n">
        <v>118224</v>
      </c>
      <c r="H425" s="31" t="n">
        <v>118333</v>
      </c>
      <c r="I425" s="26" t="s">
        <v>3416</v>
      </c>
      <c r="J425" s="26" t="s">
        <v>3417</v>
      </c>
      <c r="K425" s="31" t="n">
        <v>19</v>
      </c>
      <c r="L425" s="31" t="n">
        <v>0</v>
      </c>
      <c r="M425" s="31" t="n">
        <v>0</v>
      </c>
      <c r="N425" s="31" t="n">
        <v>0</v>
      </c>
      <c r="O425" s="31" t="n">
        <v>0</v>
      </c>
      <c r="P425" s="31" t="n">
        <v>0</v>
      </c>
      <c r="Q425" s="31" t="n">
        <v>3</v>
      </c>
      <c r="R425" s="31" t="n">
        <v>0</v>
      </c>
      <c r="S425" s="31" t="n">
        <v>0</v>
      </c>
      <c r="T425" s="31" t="n">
        <v>0</v>
      </c>
      <c r="U425" s="31" t="n">
        <v>0</v>
      </c>
      <c r="V425" s="31" t="n">
        <v>0</v>
      </c>
      <c r="W425" s="31" t="n">
        <v>0</v>
      </c>
      <c r="X425" s="30" t="n">
        <v>2.68831532306747</v>
      </c>
      <c r="Y425" s="31" t="n">
        <v>0</v>
      </c>
    </row>
    <row r="426" customFormat="false" ht="14.25" hidden="false" customHeight="false" outlineLevel="0" collapsed="false">
      <c r="A426" s="31" t="n">
        <v>421</v>
      </c>
      <c r="B426" s="26" t="s">
        <v>3418</v>
      </c>
      <c r="C426" s="26" t="s">
        <v>3419</v>
      </c>
      <c r="D426" s="23" t="n">
        <v>88</v>
      </c>
      <c r="E426" s="26" t="s">
        <v>3420</v>
      </c>
      <c r="F426" s="26" t="s">
        <v>69</v>
      </c>
      <c r="G426" s="31" t="n">
        <v>95707</v>
      </c>
      <c r="H426" s="31" t="n">
        <v>95798</v>
      </c>
      <c r="I426" s="26" t="s">
        <v>3421</v>
      </c>
      <c r="J426" s="26" t="s">
        <v>3422</v>
      </c>
      <c r="K426" s="31" t="n">
        <v>19</v>
      </c>
      <c r="L426" s="31" t="n">
        <v>16</v>
      </c>
      <c r="M426" s="31" t="n">
        <v>3</v>
      </c>
      <c r="N426" s="31" t="n">
        <v>5</v>
      </c>
      <c r="O426" s="30" t="n">
        <v>14.5</v>
      </c>
      <c r="P426" s="30" t="n">
        <v>99.5</v>
      </c>
      <c r="Q426" s="31" t="n">
        <v>55</v>
      </c>
      <c r="R426" s="30" t="n">
        <v>74.5</v>
      </c>
      <c r="S426" s="30" t="n">
        <v>29.8129362971815</v>
      </c>
      <c r="T426" s="30" t="n">
        <v>6.06952343826799</v>
      </c>
      <c r="U426" s="30" t="n">
        <v>9.71319385722524</v>
      </c>
      <c r="V426" s="30" t="n">
        <v>11.8340656276031</v>
      </c>
      <c r="W426" s="30" t="n">
        <v>49.5840542572216</v>
      </c>
      <c r="X426" s="30" t="n">
        <v>49.2857809229036</v>
      </c>
      <c r="Y426" s="30" t="n">
        <v>50.6379734672843</v>
      </c>
    </row>
    <row r="427" customFormat="false" ht="14.25" hidden="false" customHeight="false" outlineLevel="0" collapsed="false">
      <c r="A427" s="31" t="n">
        <v>422</v>
      </c>
      <c r="B427" s="26" t="s">
        <v>3423</v>
      </c>
      <c r="C427" s="26" t="s">
        <v>3424</v>
      </c>
      <c r="D427" s="23" t="n">
        <v>83</v>
      </c>
      <c r="E427" s="26" t="s">
        <v>2829</v>
      </c>
      <c r="F427" s="26" t="s">
        <v>30</v>
      </c>
      <c r="G427" s="31" t="n">
        <v>429396</v>
      </c>
      <c r="H427" s="31" t="n">
        <v>429484</v>
      </c>
      <c r="I427" s="26" t="s">
        <v>3425</v>
      </c>
      <c r="J427" s="26" t="s">
        <v>3426</v>
      </c>
      <c r="K427" s="31" t="n">
        <v>21</v>
      </c>
      <c r="L427" s="31" t="n">
        <v>5</v>
      </c>
      <c r="M427" s="31" t="n">
        <v>0</v>
      </c>
      <c r="N427" s="31" t="n">
        <v>0</v>
      </c>
      <c r="O427" s="31" t="n">
        <v>0</v>
      </c>
      <c r="P427" s="31" t="n">
        <v>0</v>
      </c>
      <c r="Q427" s="31" t="n">
        <v>0</v>
      </c>
      <c r="R427" s="31" t="n">
        <v>0</v>
      </c>
      <c r="S427" s="30" t="n">
        <v>9.3165425928692</v>
      </c>
      <c r="T427" s="31" t="n">
        <v>0</v>
      </c>
      <c r="U427" s="31" t="n">
        <v>0</v>
      </c>
      <c r="V427" s="31" t="n">
        <v>0</v>
      </c>
      <c r="W427" s="31" t="n">
        <v>0</v>
      </c>
      <c r="X427" s="31" t="n">
        <v>0</v>
      </c>
      <c r="Y427" s="31" t="n">
        <v>0</v>
      </c>
    </row>
    <row r="428" customFormat="false" ht="14.25" hidden="false" customHeight="false" outlineLevel="0" collapsed="false">
      <c r="A428" s="31" t="n">
        <v>423</v>
      </c>
      <c r="B428" s="26" t="s">
        <v>3427</v>
      </c>
      <c r="C428" s="26" t="s">
        <v>3428</v>
      </c>
      <c r="D428" s="23" t="n">
        <v>79</v>
      </c>
      <c r="E428" s="26" t="s">
        <v>2791</v>
      </c>
      <c r="F428" s="26" t="s">
        <v>30</v>
      </c>
      <c r="G428" s="31" t="n">
        <v>639570</v>
      </c>
      <c r="H428" s="31" t="n">
        <v>639654</v>
      </c>
      <c r="I428" s="26" t="s">
        <v>3429</v>
      </c>
      <c r="J428" s="26" t="s">
        <v>3430</v>
      </c>
      <c r="K428" s="31" t="n">
        <v>22</v>
      </c>
      <c r="L428" s="31" t="n">
        <v>0</v>
      </c>
      <c r="M428" s="31" t="n">
        <v>0</v>
      </c>
      <c r="N428" s="31" t="n">
        <v>0</v>
      </c>
      <c r="O428" s="31" t="n">
        <v>5</v>
      </c>
      <c r="P428" s="31" t="n">
        <v>0</v>
      </c>
      <c r="Q428" s="31" t="n">
        <v>5</v>
      </c>
      <c r="R428" s="31" t="n">
        <v>4</v>
      </c>
      <c r="S428" s="31" t="n">
        <v>0</v>
      </c>
      <c r="T428" s="31" t="n">
        <v>0</v>
      </c>
      <c r="U428" s="31" t="n">
        <v>0</v>
      </c>
      <c r="V428" s="30" t="n">
        <v>4.08071228538037</v>
      </c>
      <c r="W428" s="31" t="n">
        <v>0</v>
      </c>
      <c r="X428" s="30" t="n">
        <v>4.48052553844578</v>
      </c>
      <c r="Y428" s="30" t="n">
        <v>2.71881736737097</v>
      </c>
    </row>
    <row r="429" customFormat="false" ht="14.25" hidden="false" customHeight="false" outlineLevel="0" collapsed="false">
      <c r="A429" s="31" t="n">
        <v>424</v>
      </c>
      <c r="B429" s="26" t="s">
        <v>3431</v>
      </c>
      <c r="C429" s="26" t="s">
        <v>3432</v>
      </c>
      <c r="D429" s="23" t="n">
        <v>71</v>
      </c>
      <c r="E429" s="26" t="s">
        <v>694</v>
      </c>
      <c r="F429" s="26" t="s">
        <v>69</v>
      </c>
      <c r="G429" s="31" t="n">
        <v>168661</v>
      </c>
      <c r="H429" s="31" t="n">
        <v>168738</v>
      </c>
      <c r="I429" s="26" t="s">
        <v>3433</v>
      </c>
      <c r="J429" s="26" t="s">
        <v>3434</v>
      </c>
      <c r="K429" s="31" t="n">
        <v>23</v>
      </c>
      <c r="L429" s="31" t="n">
        <v>0</v>
      </c>
      <c r="M429" s="31" t="n">
        <v>0</v>
      </c>
      <c r="N429" s="31" t="n">
        <v>0</v>
      </c>
      <c r="O429" s="31" t="n">
        <v>0</v>
      </c>
      <c r="P429" s="31" t="n">
        <v>4</v>
      </c>
      <c r="Q429" s="31" t="n">
        <v>0</v>
      </c>
      <c r="R429" s="31" t="n">
        <v>0</v>
      </c>
      <c r="S429" s="31" t="n">
        <v>0</v>
      </c>
      <c r="T429" s="31" t="n">
        <v>0</v>
      </c>
      <c r="U429" s="31" t="n">
        <v>0</v>
      </c>
      <c r="V429" s="31" t="n">
        <v>0</v>
      </c>
      <c r="W429" s="30" t="n">
        <v>1.99332881436067</v>
      </c>
      <c r="X429" s="31" t="n">
        <v>0</v>
      </c>
      <c r="Y429" s="31" t="n">
        <v>0</v>
      </c>
    </row>
    <row r="430" customFormat="false" ht="14.25" hidden="false" customHeight="false" outlineLevel="0" collapsed="false">
      <c r="A430" s="31" t="n">
        <v>425</v>
      </c>
      <c r="B430" s="26" t="s">
        <v>3435</v>
      </c>
      <c r="C430" s="26" t="s">
        <v>3436</v>
      </c>
      <c r="D430" s="23" t="n">
        <v>99</v>
      </c>
      <c r="E430" s="26" t="s">
        <v>3437</v>
      </c>
      <c r="F430" s="26" t="s">
        <v>30</v>
      </c>
      <c r="G430" s="31" t="n">
        <v>143163</v>
      </c>
      <c r="H430" s="31" t="n">
        <v>143267</v>
      </c>
      <c r="I430" s="26" t="s">
        <v>3438</v>
      </c>
      <c r="J430" s="26" t="s">
        <v>3439</v>
      </c>
      <c r="K430" s="31" t="n">
        <v>21</v>
      </c>
      <c r="L430" s="31" t="n">
        <v>2</v>
      </c>
      <c r="M430" s="31" t="n">
        <v>3</v>
      </c>
      <c r="N430" s="31" t="n">
        <v>0</v>
      </c>
      <c r="O430" s="31" t="n">
        <v>0</v>
      </c>
      <c r="P430" s="31" t="n">
        <v>1</v>
      </c>
      <c r="Q430" s="31" t="n">
        <v>13</v>
      </c>
      <c r="R430" s="31" t="n">
        <v>5</v>
      </c>
      <c r="S430" s="30" t="n">
        <v>3.72661703714768</v>
      </c>
      <c r="T430" s="30" t="n">
        <v>6.06952343826799</v>
      </c>
      <c r="U430" s="31" t="n">
        <v>0</v>
      </c>
      <c r="V430" s="31" t="n">
        <v>0</v>
      </c>
      <c r="W430" s="30" t="n">
        <v>0.498332203590167</v>
      </c>
      <c r="X430" s="30" t="n">
        <v>11.649366399959</v>
      </c>
      <c r="Y430" s="30" t="n">
        <v>3.39852170921371</v>
      </c>
    </row>
    <row r="431" customFormat="false" ht="14.25" hidden="false" customHeight="false" outlineLevel="0" collapsed="false">
      <c r="A431" s="31" t="n">
        <v>426</v>
      </c>
      <c r="B431" s="26" t="s">
        <v>3440</v>
      </c>
      <c r="C431" s="26" t="s">
        <v>3441</v>
      </c>
      <c r="D431" s="23" t="n">
        <v>89</v>
      </c>
      <c r="E431" s="26" t="s">
        <v>2128</v>
      </c>
      <c r="F431" s="26" t="s">
        <v>30</v>
      </c>
      <c r="G431" s="31" t="n">
        <v>481827</v>
      </c>
      <c r="H431" s="31" t="n">
        <v>481921</v>
      </c>
      <c r="I431" s="26" t="s">
        <v>3442</v>
      </c>
      <c r="J431" s="26" t="s">
        <v>3443</v>
      </c>
      <c r="K431" s="31" t="n">
        <v>18</v>
      </c>
      <c r="L431" s="31" t="n">
        <v>3</v>
      </c>
      <c r="M431" s="31" t="n">
        <v>0</v>
      </c>
      <c r="N431" s="31" t="n">
        <v>0</v>
      </c>
      <c r="O431" s="31" t="n">
        <v>0</v>
      </c>
      <c r="P431" s="31" t="n">
        <v>0</v>
      </c>
      <c r="Q431" s="31" t="n">
        <v>0</v>
      </c>
      <c r="R431" s="31" t="n">
        <v>0</v>
      </c>
      <c r="S431" s="30" t="n">
        <v>5.58992555572152</v>
      </c>
      <c r="T431" s="31" t="n">
        <v>0</v>
      </c>
      <c r="U431" s="31" t="n">
        <v>0</v>
      </c>
      <c r="V431" s="31" t="n">
        <v>0</v>
      </c>
      <c r="W431" s="31" t="n">
        <v>0</v>
      </c>
      <c r="X431" s="31" t="n">
        <v>0</v>
      </c>
      <c r="Y431" s="31" t="n">
        <v>0</v>
      </c>
    </row>
    <row r="432" customFormat="false" ht="14.25" hidden="false" customHeight="false" outlineLevel="0" collapsed="false">
      <c r="A432" s="31" t="n">
        <v>427</v>
      </c>
      <c r="B432" s="26" t="s">
        <v>3444</v>
      </c>
      <c r="C432" s="26" t="s">
        <v>3445</v>
      </c>
      <c r="D432" s="23" t="n">
        <v>54</v>
      </c>
      <c r="E432" s="26" t="s">
        <v>3446</v>
      </c>
      <c r="F432" s="26" t="s">
        <v>30</v>
      </c>
      <c r="G432" s="31" t="n">
        <v>216675</v>
      </c>
      <c r="H432" s="31" t="n">
        <v>216734</v>
      </c>
      <c r="I432" s="26" t="s">
        <v>3447</v>
      </c>
      <c r="J432" s="26" t="s">
        <v>3448</v>
      </c>
      <c r="K432" s="31" t="n">
        <v>19</v>
      </c>
      <c r="L432" s="31" t="n">
        <v>0</v>
      </c>
      <c r="M432" s="31" t="n">
        <v>0</v>
      </c>
      <c r="N432" s="31" t="n">
        <v>3</v>
      </c>
      <c r="O432" s="31" t="n">
        <v>0</v>
      </c>
      <c r="P432" s="31" t="n">
        <v>0</v>
      </c>
      <c r="Q432" s="31" t="n">
        <v>0</v>
      </c>
      <c r="R432" s="31" t="n">
        <v>0</v>
      </c>
      <c r="S432" s="31" t="n">
        <v>0</v>
      </c>
      <c r="T432" s="31" t="n">
        <v>0</v>
      </c>
      <c r="U432" s="30" t="n">
        <v>5.82791631433514</v>
      </c>
      <c r="V432" s="31" t="n">
        <v>0</v>
      </c>
      <c r="W432" s="31" t="n">
        <v>0</v>
      </c>
      <c r="X432" s="31" t="n">
        <v>0</v>
      </c>
      <c r="Y432" s="31" t="n">
        <v>0</v>
      </c>
    </row>
    <row r="433" customFormat="false" ht="14.25" hidden="false" customHeight="false" outlineLevel="0" collapsed="false">
      <c r="A433" s="31" t="n">
        <v>428</v>
      </c>
      <c r="B433" s="26" t="s">
        <v>3449</v>
      </c>
      <c r="C433" s="26" t="s">
        <v>3450</v>
      </c>
      <c r="D433" s="23" t="n">
        <v>85</v>
      </c>
      <c r="E433" s="26" t="s">
        <v>3451</v>
      </c>
      <c r="F433" s="26" t="s">
        <v>30</v>
      </c>
      <c r="G433" s="31" t="n">
        <v>620829</v>
      </c>
      <c r="H433" s="31" t="n">
        <v>620919</v>
      </c>
      <c r="I433" s="26" t="s">
        <v>3452</v>
      </c>
      <c r="J433" s="26" t="s">
        <v>3453</v>
      </c>
      <c r="K433" s="31" t="n">
        <v>19</v>
      </c>
      <c r="L433" s="31" t="n">
        <v>0</v>
      </c>
      <c r="M433" s="31" t="n">
        <v>0</v>
      </c>
      <c r="N433" s="31" t="n">
        <v>0</v>
      </c>
      <c r="O433" s="31" t="n">
        <v>0</v>
      </c>
      <c r="P433" s="31" t="n">
        <v>0</v>
      </c>
      <c r="Q433" s="31" t="n">
        <v>3</v>
      </c>
      <c r="R433" s="31" t="n">
        <v>0</v>
      </c>
      <c r="S433" s="31" t="n">
        <v>0</v>
      </c>
      <c r="T433" s="31" t="n">
        <v>0</v>
      </c>
      <c r="U433" s="31" t="n">
        <v>0</v>
      </c>
      <c r="V433" s="31" t="n">
        <v>0</v>
      </c>
      <c r="W433" s="31" t="n">
        <v>0</v>
      </c>
      <c r="X433" s="30" t="n">
        <v>2.68831532306747</v>
      </c>
      <c r="Y433" s="31" t="n">
        <v>0</v>
      </c>
    </row>
    <row r="434" customFormat="false" ht="14.25" hidden="false" customHeight="false" outlineLevel="0" collapsed="false">
      <c r="A434" s="31" t="n">
        <v>429</v>
      </c>
      <c r="B434" s="26" t="s">
        <v>3454</v>
      </c>
      <c r="C434" s="26" t="s">
        <v>3455</v>
      </c>
      <c r="D434" s="23" t="n">
        <v>79</v>
      </c>
      <c r="E434" s="26" t="s">
        <v>3456</v>
      </c>
      <c r="F434" s="26" t="s">
        <v>30</v>
      </c>
      <c r="G434" s="31" t="n">
        <v>286013</v>
      </c>
      <c r="H434" s="31" t="n">
        <v>286097</v>
      </c>
      <c r="I434" s="26" t="s">
        <v>3457</v>
      </c>
      <c r="J434" s="26" t="s">
        <v>3458</v>
      </c>
      <c r="K434" s="31" t="n">
        <v>23</v>
      </c>
      <c r="L434" s="31" t="n">
        <v>0</v>
      </c>
      <c r="M434" s="31" t="n">
        <v>4</v>
      </c>
      <c r="N434" s="31" t="n">
        <v>0</v>
      </c>
      <c r="O434" s="31" t="n">
        <v>0</v>
      </c>
      <c r="P434" s="31" t="n">
        <v>0</v>
      </c>
      <c r="Q434" s="31" t="n">
        <v>0</v>
      </c>
      <c r="R434" s="31" t="n">
        <v>0</v>
      </c>
      <c r="S434" s="31" t="n">
        <v>0</v>
      </c>
      <c r="T434" s="30" t="n">
        <v>8.09269791769065</v>
      </c>
      <c r="U434" s="31" t="n">
        <v>0</v>
      </c>
      <c r="V434" s="31" t="n">
        <v>0</v>
      </c>
      <c r="W434" s="31" t="n">
        <v>0</v>
      </c>
      <c r="X434" s="31" t="n">
        <v>0</v>
      </c>
      <c r="Y434" s="31" t="n">
        <v>0</v>
      </c>
    </row>
    <row r="435" customFormat="false" ht="14.25" hidden="false" customHeight="false" outlineLevel="0" collapsed="false">
      <c r="A435" s="31" t="n">
        <v>430</v>
      </c>
      <c r="B435" s="26" t="s">
        <v>3459</v>
      </c>
      <c r="C435" s="26" t="s">
        <v>3460</v>
      </c>
      <c r="D435" s="23" t="n">
        <v>56</v>
      </c>
      <c r="E435" s="26" t="s">
        <v>3461</v>
      </c>
      <c r="F435" s="26" t="s">
        <v>69</v>
      </c>
      <c r="G435" s="31" t="n">
        <v>901194</v>
      </c>
      <c r="H435" s="31" t="n">
        <v>901256</v>
      </c>
      <c r="I435" s="26" t="s">
        <v>3462</v>
      </c>
      <c r="J435" s="26" t="s">
        <v>3463</v>
      </c>
      <c r="K435" s="31" t="n">
        <v>20</v>
      </c>
      <c r="L435" s="31" t="n">
        <v>0</v>
      </c>
      <c r="M435" s="31" t="n">
        <v>5</v>
      </c>
      <c r="N435" s="31" t="n">
        <v>0</v>
      </c>
      <c r="O435" s="31" t="n">
        <v>0</v>
      </c>
      <c r="P435" s="31" t="n">
        <v>0</v>
      </c>
      <c r="Q435" s="31" t="n">
        <v>0</v>
      </c>
      <c r="R435" s="31" t="n">
        <v>0</v>
      </c>
      <c r="S435" s="31" t="n">
        <v>0</v>
      </c>
      <c r="T435" s="30" t="n">
        <v>10.1158723971133</v>
      </c>
      <c r="U435" s="31" t="n">
        <v>0</v>
      </c>
      <c r="V435" s="31" t="n">
        <v>0</v>
      </c>
      <c r="W435" s="31" t="n">
        <v>0</v>
      </c>
      <c r="X435" s="31" t="n">
        <v>0</v>
      </c>
      <c r="Y435" s="31" t="n">
        <v>0</v>
      </c>
    </row>
    <row r="436" customFormat="false" ht="14.25" hidden="false" customHeight="false" outlineLevel="0" collapsed="false">
      <c r="A436" s="31" t="n">
        <v>431</v>
      </c>
      <c r="B436" s="26" t="s">
        <v>3464</v>
      </c>
      <c r="C436" s="26" t="s">
        <v>3465</v>
      </c>
      <c r="D436" s="23" t="n">
        <v>81</v>
      </c>
      <c r="E436" s="26" t="s">
        <v>3466</v>
      </c>
      <c r="F436" s="26" t="s">
        <v>30</v>
      </c>
      <c r="G436" s="31" t="n">
        <v>82975</v>
      </c>
      <c r="H436" s="31" t="n">
        <v>83061</v>
      </c>
      <c r="I436" s="26" t="s">
        <v>3467</v>
      </c>
      <c r="J436" s="26" t="s">
        <v>3468</v>
      </c>
      <c r="K436" s="31" t="n">
        <v>18</v>
      </c>
      <c r="L436" s="31" t="n">
        <v>0</v>
      </c>
      <c r="M436" s="31" t="n">
        <v>3</v>
      </c>
      <c r="N436" s="31" t="n">
        <v>0</v>
      </c>
      <c r="O436" s="31" t="n">
        <v>0</v>
      </c>
      <c r="P436" s="31" t="n">
        <v>0</v>
      </c>
      <c r="Q436" s="31" t="n">
        <v>0</v>
      </c>
      <c r="R436" s="31" t="n">
        <v>0</v>
      </c>
      <c r="S436" s="31" t="n">
        <v>0</v>
      </c>
      <c r="T436" s="30" t="n">
        <v>6.06952343826799</v>
      </c>
      <c r="U436" s="31" t="n">
        <v>0</v>
      </c>
      <c r="V436" s="31" t="n">
        <v>0</v>
      </c>
      <c r="W436" s="31" t="n">
        <v>0</v>
      </c>
      <c r="X436" s="31" t="n">
        <v>0</v>
      </c>
      <c r="Y436" s="31" t="n">
        <v>0</v>
      </c>
    </row>
    <row r="437" customFormat="false" ht="14.25" hidden="false" customHeight="false" outlineLevel="0" collapsed="false">
      <c r="A437" s="31" t="n">
        <v>432</v>
      </c>
      <c r="B437" s="26" t="s">
        <v>3469</v>
      </c>
      <c r="C437" s="26" t="s">
        <v>3470</v>
      </c>
      <c r="D437" s="23" t="n">
        <v>88</v>
      </c>
      <c r="E437" s="26" t="s">
        <v>3471</v>
      </c>
      <c r="F437" s="26" t="s">
        <v>69</v>
      </c>
      <c r="G437" s="31" t="n">
        <v>1515661</v>
      </c>
      <c r="H437" s="31" t="n">
        <v>1515754</v>
      </c>
      <c r="I437" s="26" t="s">
        <v>3472</v>
      </c>
      <c r="J437" s="26" t="s">
        <v>3473</v>
      </c>
      <c r="K437" s="31" t="n">
        <v>20</v>
      </c>
      <c r="L437" s="31" t="n">
        <v>3</v>
      </c>
      <c r="M437" s="31" t="n">
        <v>4</v>
      </c>
      <c r="N437" s="31" t="n">
        <v>0</v>
      </c>
      <c r="O437" s="31" t="n">
        <v>0</v>
      </c>
      <c r="P437" s="31" t="n">
        <v>0</v>
      </c>
      <c r="Q437" s="31" t="n">
        <v>0</v>
      </c>
      <c r="R437" s="31" t="n">
        <v>0</v>
      </c>
      <c r="S437" s="30" t="n">
        <v>5.58992555572152</v>
      </c>
      <c r="T437" s="30" t="n">
        <v>8.09269791769065</v>
      </c>
      <c r="U437" s="31" t="n">
        <v>0</v>
      </c>
      <c r="V437" s="31" t="n">
        <v>0</v>
      </c>
      <c r="W437" s="31" t="n">
        <v>0</v>
      </c>
      <c r="X437" s="31" t="n">
        <v>0</v>
      </c>
      <c r="Y437" s="31" t="n">
        <v>0</v>
      </c>
    </row>
    <row r="438" customFormat="false" ht="14.25" hidden="false" customHeight="false" outlineLevel="0" collapsed="false">
      <c r="A438" s="31" t="n">
        <v>433</v>
      </c>
      <c r="B438" s="26" t="s">
        <v>3474</v>
      </c>
      <c r="C438" s="26" t="s">
        <v>3475</v>
      </c>
      <c r="D438" s="23" t="n">
        <v>65</v>
      </c>
      <c r="E438" s="26" t="s">
        <v>3476</v>
      </c>
      <c r="F438" s="26" t="s">
        <v>69</v>
      </c>
      <c r="G438" s="31" t="n">
        <v>986676</v>
      </c>
      <c r="H438" s="31" t="n">
        <v>986744</v>
      </c>
      <c r="I438" s="26" t="s">
        <v>3477</v>
      </c>
      <c r="J438" s="26" t="s">
        <v>3478</v>
      </c>
      <c r="K438" s="31" t="n">
        <v>18</v>
      </c>
      <c r="L438" s="31" t="n">
        <v>15</v>
      </c>
      <c r="M438" s="31" t="n">
        <v>15</v>
      </c>
      <c r="N438" s="31" t="n">
        <v>13</v>
      </c>
      <c r="O438" s="31" t="n">
        <v>12</v>
      </c>
      <c r="P438" s="31" t="n">
        <v>1</v>
      </c>
      <c r="Q438" s="31" t="n">
        <v>0</v>
      </c>
      <c r="R438" s="31" t="n">
        <v>0</v>
      </c>
      <c r="S438" s="30" t="n">
        <v>27.9496277786076</v>
      </c>
      <c r="T438" s="30" t="n">
        <v>30.3476171913399</v>
      </c>
      <c r="U438" s="30" t="n">
        <v>25.2543040287856</v>
      </c>
      <c r="V438" s="30" t="n">
        <v>9.7937094849129</v>
      </c>
      <c r="W438" s="30" t="n">
        <v>0.498332203590167</v>
      </c>
      <c r="X438" s="31" t="n">
        <v>0</v>
      </c>
      <c r="Y438" s="31" t="n">
        <v>0</v>
      </c>
    </row>
    <row r="439" customFormat="false" ht="14.25" hidden="false" customHeight="false" outlineLevel="0" collapsed="false">
      <c r="A439" s="31" t="n">
        <v>434</v>
      </c>
      <c r="B439" s="26" t="s">
        <v>3479</v>
      </c>
      <c r="C439" s="26" t="s">
        <v>3480</v>
      </c>
      <c r="D439" s="23" t="n">
        <v>61</v>
      </c>
      <c r="E439" s="26" t="s">
        <v>3481</v>
      </c>
      <c r="F439" s="26" t="s">
        <v>30</v>
      </c>
      <c r="G439" s="31" t="n">
        <v>838113</v>
      </c>
      <c r="H439" s="31" t="n">
        <v>838179</v>
      </c>
      <c r="I439" s="26" t="s">
        <v>3482</v>
      </c>
      <c r="J439" s="26" t="s">
        <v>3483</v>
      </c>
      <c r="K439" s="31" t="n">
        <v>18</v>
      </c>
      <c r="L439" s="31" t="n">
        <v>1</v>
      </c>
      <c r="M439" s="31" t="n">
        <v>5</v>
      </c>
      <c r="N439" s="31" t="n">
        <v>11</v>
      </c>
      <c r="O439" s="31" t="n">
        <v>4</v>
      </c>
      <c r="P439" s="31" t="n">
        <v>14</v>
      </c>
      <c r="Q439" s="31" t="n">
        <v>6</v>
      </c>
      <c r="R439" s="31" t="n">
        <v>6</v>
      </c>
      <c r="S439" s="30" t="n">
        <v>1.86330851857384</v>
      </c>
      <c r="T439" s="30" t="n">
        <v>10.1158723971133</v>
      </c>
      <c r="U439" s="30" t="n">
        <v>21.3690264858955</v>
      </c>
      <c r="V439" s="30" t="n">
        <v>3.2645698283043</v>
      </c>
      <c r="W439" s="30" t="n">
        <v>6.97665085026234</v>
      </c>
      <c r="X439" s="30" t="n">
        <v>5.37663064613494</v>
      </c>
      <c r="Y439" s="30" t="n">
        <v>4.07822605105645</v>
      </c>
    </row>
    <row r="440" customFormat="false" ht="14.25" hidden="false" customHeight="false" outlineLevel="0" collapsed="false">
      <c r="A440" s="31" t="n">
        <v>435</v>
      </c>
      <c r="B440" s="26" t="s">
        <v>3484</v>
      </c>
      <c r="C440" s="26" t="s">
        <v>3485</v>
      </c>
      <c r="D440" s="23" t="n">
        <v>66</v>
      </c>
      <c r="E440" s="26" t="s">
        <v>3486</v>
      </c>
      <c r="F440" s="26" t="s">
        <v>30</v>
      </c>
      <c r="G440" s="31" t="n">
        <v>749010</v>
      </c>
      <c r="H440" s="31" t="n">
        <v>749081</v>
      </c>
      <c r="I440" s="26" t="s">
        <v>3487</v>
      </c>
      <c r="J440" s="26" t="s">
        <v>3488</v>
      </c>
      <c r="K440" s="31" t="n">
        <v>19</v>
      </c>
      <c r="L440" s="31" t="n">
        <v>0</v>
      </c>
      <c r="M440" s="31" t="n">
        <v>0</v>
      </c>
      <c r="N440" s="31" t="n">
        <v>11</v>
      </c>
      <c r="O440" s="31" t="n">
        <v>0</v>
      </c>
      <c r="P440" s="31" t="n">
        <v>0</v>
      </c>
      <c r="Q440" s="31" t="n">
        <v>0</v>
      </c>
      <c r="R440" s="31" t="n">
        <v>0</v>
      </c>
      <c r="S440" s="31" t="n">
        <v>0</v>
      </c>
      <c r="T440" s="31" t="n">
        <v>0</v>
      </c>
      <c r="U440" s="30" t="n">
        <v>21.3690264858955</v>
      </c>
      <c r="V440" s="31" t="n">
        <v>0</v>
      </c>
      <c r="W440" s="31" t="n">
        <v>0</v>
      </c>
      <c r="X440" s="31" t="n">
        <v>0</v>
      </c>
      <c r="Y440" s="31" t="n">
        <v>0</v>
      </c>
    </row>
    <row r="441" customFormat="false" ht="14.25" hidden="false" customHeight="false" outlineLevel="0" collapsed="false">
      <c r="A441" s="31" t="n">
        <v>436</v>
      </c>
      <c r="B441" s="26" t="s">
        <v>3489</v>
      </c>
      <c r="C441" s="26" t="s">
        <v>3490</v>
      </c>
      <c r="D441" s="23" t="n">
        <v>92</v>
      </c>
      <c r="E441" s="26" t="s">
        <v>3491</v>
      </c>
      <c r="F441" s="26" t="s">
        <v>30</v>
      </c>
      <c r="G441" s="31" t="n">
        <v>36298</v>
      </c>
      <c r="H441" s="31" t="n">
        <v>36395</v>
      </c>
      <c r="I441" s="26" t="s">
        <v>3492</v>
      </c>
      <c r="J441" s="26" t="s">
        <v>3493</v>
      </c>
      <c r="K441" s="31" t="n">
        <v>20</v>
      </c>
      <c r="L441" s="31" t="n">
        <v>0</v>
      </c>
      <c r="M441" s="31" t="n">
        <v>4</v>
      </c>
      <c r="N441" s="31" t="n">
        <v>0</v>
      </c>
      <c r="O441" s="31" t="n">
        <v>0</v>
      </c>
      <c r="P441" s="31" t="n">
        <v>0</v>
      </c>
      <c r="Q441" s="31" t="n">
        <v>0</v>
      </c>
      <c r="R441" s="31" t="n">
        <v>0</v>
      </c>
      <c r="S441" s="31" t="n">
        <v>0</v>
      </c>
      <c r="T441" s="30" t="n">
        <v>8.09269791769065</v>
      </c>
      <c r="U441" s="31" t="n">
        <v>0</v>
      </c>
      <c r="V441" s="31" t="n">
        <v>0</v>
      </c>
      <c r="W441" s="31" t="n">
        <v>0</v>
      </c>
      <c r="X441" s="31" t="n">
        <v>0</v>
      </c>
      <c r="Y441" s="31" t="n">
        <v>0</v>
      </c>
    </row>
    <row r="442" customFormat="false" ht="14.25" hidden="false" customHeight="false" outlineLevel="0" collapsed="false">
      <c r="A442" s="31" t="n">
        <v>437</v>
      </c>
      <c r="B442" s="26" t="s">
        <v>3494</v>
      </c>
      <c r="C442" s="26" t="s">
        <v>3495</v>
      </c>
      <c r="D442" s="23" t="n">
        <v>60</v>
      </c>
      <c r="E442" s="26" t="s">
        <v>3496</v>
      </c>
      <c r="F442" s="26" t="s">
        <v>30</v>
      </c>
      <c r="G442" s="31" t="n">
        <v>1993</v>
      </c>
      <c r="H442" s="31" t="n">
        <v>2058</v>
      </c>
      <c r="I442" s="26" t="s">
        <v>3497</v>
      </c>
      <c r="J442" s="26" t="s">
        <v>3498</v>
      </c>
      <c r="K442" s="31" t="n">
        <v>18</v>
      </c>
      <c r="L442" s="31" t="n">
        <v>0</v>
      </c>
      <c r="M442" s="31" t="n">
        <v>3</v>
      </c>
      <c r="N442" s="30" t="n">
        <v>0.5</v>
      </c>
      <c r="O442" s="31" t="n">
        <v>1</v>
      </c>
      <c r="P442" s="31" t="n">
        <v>4</v>
      </c>
      <c r="Q442" s="31" t="n">
        <v>13</v>
      </c>
      <c r="R442" s="31" t="n">
        <v>11</v>
      </c>
      <c r="S442" s="31" t="n">
        <v>0</v>
      </c>
      <c r="T442" s="30" t="n">
        <v>6.06952343826799</v>
      </c>
      <c r="U442" s="30" t="n">
        <v>0.971319385722524</v>
      </c>
      <c r="V442" s="30" t="n">
        <v>0.816142457076075</v>
      </c>
      <c r="W442" s="30" t="n">
        <v>1.99332881436067</v>
      </c>
      <c r="X442" s="30" t="n">
        <v>11.649366399959</v>
      </c>
      <c r="Y442" s="30" t="n">
        <v>7.47674776027016</v>
      </c>
    </row>
    <row r="443" customFormat="false" ht="14.25" hidden="false" customHeight="false" outlineLevel="0" collapsed="false">
      <c r="A443" s="31" t="n">
        <v>438</v>
      </c>
      <c r="B443" s="26" t="s">
        <v>3499</v>
      </c>
      <c r="C443" s="26" t="s">
        <v>3500</v>
      </c>
      <c r="D443" s="23" t="n">
        <v>78</v>
      </c>
      <c r="E443" s="26" t="s">
        <v>3501</v>
      </c>
      <c r="F443" s="26" t="s">
        <v>30</v>
      </c>
      <c r="G443" s="31" t="n">
        <v>139565</v>
      </c>
      <c r="H443" s="31" t="n">
        <v>139648</v>
      </c>
      <c r="I443" s="26" t="s">
        <v>3502</v>
      </c>
      <c r="J443" s="26" t="s">
        <v>3503</v>
      </c>
      <c r="K443" s="31" t="n">
        <v>19</v>
      </c>
      <c r="L443" s="31" t="n">
        <v>0</v>
      </c>
      <c r="M443" s="31" t="n">
        <v>0</v>
      </c>
      <c r="N443" s="31" t="n">
        <v>0</v>
      </c>
      <c r="O443" s="31" t="n">
        <v>2</v>
      </c>
      <c r="P443" s="31" t="n">
        <v>3</v>
      </c>
      <c r="Q443" s="31" t="n">
        <v>1</v>
      </c>
      <c r="R443" s="31" t="n">
        <v>1</v>
      </c>
      <c r="S443" s="31" t="n">
        <v>0</v>
      </c>
      <c r="T443" s="31" t="n">
        <v>0</v>
      </c>
      <c r="U443" s="31" t="n">
        <v>0</v>
      </c>
      <c r="V443" s="30" t="n">
        <v>1.63228491415215</v>
      </c>
      <c r="W443" s="30" t="n">
        <v>1.4949966107705</v>
      </c>
      <c r="X443" s="30" t="n">
        <v>0.896105107689156</v>
      </c>
      <c r="Y443" s="30" t="n">
        <v>0.679704341842742</v>
      </c>
    </row>
    <row r="444" customFormat="false" ht="14.25" hidden="false" customHeight="false" outlineLevel="0" collapsed="false">
      <c r="A444" s="31" t="n">
        <v>439</v>
      </c>
      <c r="B444" s="26" t="s">
        <v>3504</v>
      </c>
      <c r="C444" s="26" t="s">
        <v>3505</v>
      </c>
      <c r="D444" s="23" t="n">
        <v>72</v>
      </c>
      <c r="E444" s="26" t="s">
        <v>3506</v>
      </c>
      <c r="F444" s="26" t="s">
        <v>69</v>
      </c>
      <c r="G444" s="31" t="n">
        <v>471139</v>
      </c>
      <c r="H444" s="31" t="n">
        <v>471217</v>
      </c>
      <c r="I444" s="26" t="s">
        <v>3507</v>
      </c>
      <c r="J444" s="26" t="s">
        <v>3508</v>
      </c>
      <c r="K444" s="31" t="n">
        <v>20</v>
      </c>
      <c r="L444" s="31" t="n">
        <v>0</v>
      </c>
      <c r="M444" s="31" t="n">
        <v>0</v>
      </c>
      <c r="N444" s="31" t="n">
        <v>0</v>
      </c>
      <c r="O444" s="31" t="n">
        <v>4</v>
      </c>
      <c r="P444" s="31" t="n">
        <v>2</v>
      </c>
      <c r="Q444" s="31" t="n">
        <v>0</v>
      </c>
      <c r="R444" s="31" t="n">
        <v>0</v>
      </c>
      <c r="S444" s="31" t="n">
        <v>0</v>
      </c>
      <c r="T444" s="31" t="n">
        <v>0</v>
      </c>
      <c r="U444" s="31" t="n">
        <v>0</v>
      </c>
      <c r="V444" s="30" t="n">
        <v>3.2645698283043</v>
      </c>
      <c r="W444" s="30" t="n">
        <v>0.996664407180334</v>
      </c>
      <c r="X444" s="31" t="n">
        <v>0</v>
      </c>
      <c r="Y444" s="31" t="n">
        <v>0</v>
      </c>
    </row>
    <row r="445" customFormat="false" ht="14.25" hidden="false" customHeight="false" outlineLevel="0" collapsed="false">
      <c r="A445" s="31" t="n">
        <v>440</v>
      </c>
      <c r="B445" s="26" t="s">
        <v>3509</v>
      </c>
      <c r="C445" s="26" t="s">
        <v>3510</v>
      </c>
      <c r="D445" s="23" t="n">
        <v>113</v>
      </c>
      <c r="E445" s="26" t="s">
        <v>3511</v>
      </c>
      <c r="F445" s="26" t="s">
        <v>69</v>
      </c>
      <c r="G445" s="31" t="n">
        <v>1253306</v>
      </c>
      <c r="H445" s="31" t="n">
        <v>1253424</v>
      </c>
      <c r="I445" s="26" t="s">
        <v>3512</v>
      </c>
      <c r="J445" s="26" t="s">
        <v>3513</v>
      </c>
      <c r="K445" s="31" t="n">
        <v>18</v>
      </c>
      <c r="L445" s="31" t="n">
        <v>0</v>
      </c>
      <c r="M445" s="31" t="n">
        <v>23</v>
      </c>
      <c r="N445" s="31" t="n">
        <v>0</v>
      </c>
      <c r="O445" s="31" t="n">
        <v>0</v>
      </c>
      <c r="P445" s="31" t="n">
        <v>0</v>
      </c>
      <c r="Q445" s="31" t="n">
        <v>0</v>
      </c>
      <c r="R445" s="31" t="n">
        <v>0</v>
      </c>
      <c r="S445" s="31" t="n">
        <v>0</v>
      </c>
      <c r="T445" s="30" t="n">
        <v>46.5330130267212</v>
      </c>
      <c r="U445" s="31" t="n">
        <v>0</v>
      </c>
      <c r="V445" s="31" t="n">
        <v>0</v>
      </c>
      <c r="W445" s="31" t="n">
        <v>0</v>
      </c>
      <c r="X445" s="31" t="n">
        <v>0</v>
      </c>
      <c r="Y445" s="31" t="n">
        <v>0</v>
      </c>
    </row>
    <row r="446" customFormat="false" ht="14.25" hidden="false" customHeight="false" outlineLevel="0" collapsed="false">
      <c r="A446" s="31" t="n">
        <v>441</v>
      </c>
      <c r="B446" s="26" t="s">
        <v>3514</v>
      </c>
      <c r="C446" s="26" t="s">
        <v>3515</v>
      </c>
      <c r="D446" s="23" t="n">
        <v>70</v>
      </c>
      <c r="E446" s="26" t="s">
        <v>3516</v>
      </c>
      <c r="F446" s="26" t="s">
        <v>69</v>
      </c>
      <c r="G446" s="31" t="n">
        <v>47503</v>
      </c>
      <c r="H446" s="31" t="n">
        <v>47578</v>
      </c>
      <c r="I446" s="26" t="s">
        <v>3517</v>
      </c>
      <c r="J446" s="26" t="s">
        <v>3518</v>
      </c>
      <c r="K446" s="31" t="n">
        <v>20</v>
      </c>
      <c r="L446" s="31" t="n">
        <v>0</v>
      </c>
      <c r="M446" s="31" t="n">
        <v>0</v>
      </c>
      <c r="N446" s="31" t="n">
        <v>0</v>
      </c>
      <c r="O446" s="31" t="n">
        <v>0</v>
      </c>
      <c r="P446" s="31" t="n">
        <v>3</v>
      </c>
      <c r="Q446" s="31" t="n">
        <v>0</v>
      </c>
      <c r="R446" s="31" t="n">
        <v>0</v>
      </c>
      <c r="S446" s="31" t="n">
        <v>0</v>
      </c>
      <c r="T446" s="31" t="n">
        <v>0</v>
      </c>
      <c r="U446" s="31" t="n">
        <v>0</v>
      </c>
      <c r="V446" s="31" t="n">
        <v>0</v>
      </c>
      <c r="W446" s="30" t="n">
        <v>1.4949966107705</v>
      </c>
      <c r="X446" s="31" t="n">
        <v>0</v>
      </c>
      <c r="Y446" s="31" t="n">
        <v>0</v>
      </c>
    </row>
    <row r="447" customFormat="false" ht="14.25" hidden="false" customHeight="false" outlineLevel="0" collapsed="false">
      <c r="A447" s="31" t="n">
        <v>442</v>
      </c>
      <c r="B447" s="26" t="s">
        <v>3519</v>
      </c>
      <c r="C447" s="26" t="s">
        <v>3520</v>
      </c>
      <c r="D447" s="23" t="n">
        <v>83</v>
      </c>
      <c r="E447" s="26" t="s">
        <v>3521</v>
      </c>
      <c r="F447" s="26" t="s">
        <v>30</v>
      </c>
      <c r="G447" s="31" t="n">
        <v>407898</v>
      </c>
      <c r="H447" s="31" t="n">
        <v>407981</v>
      </c>
      <c r="I447" s="26" t="s">
        <v>3522</v>
      </c>
      <c r="J447" s="26" t="s">
        <v>3523</v>
      </c>
      <c r="K447" s="31" t="n">
        <v>21</v>
      </c>
      <c r="L447" s="31" t="n">
        <v>0</v>
      </c>
      <c r="M447" s="31" t="n">
        <v>4</v>
      </c>
      <c r="N447" s="31" t="n">
        <v>0</v>
      </c>
      <c r="O447" s="31" t="n">
        <v>0</v>
      </c>
      <c r="P447" s="31" t="n">
        <v>0</v>
      </c>
      <c r="Q447" s="31" t="n">
        <v>0</v>
      </c>
      <c r="R447" s="31" t="n">
        <v>0</v>
      </c>
      <c r="S447" s="31" t="n">
        <v>0</v>
      </c>
      <c r="T447" s="30" t="n">
        <v>8.09269791769065</v>
      </c>
      <c r="U447" s="31" t="n">
        <v>0</v>
      </c>
      <c r="V447" s="31" t="n">
        <v>0</v>
      </c>
      <c r="W447" s="31" t="n">
        <v>0</v>
      </c>
      <c r="X447" s="31" t="n">
        <v>0</v>
      </c>
      <c r="Y447" s="31" t="n">
        <v>0</v>
      </c>
    </row>
    <row r="448" customFormat="false" ht="14.25" hidden="false" customHeight="false" outlineLevel="0" collapsed="false">
      <c r="A448" s="31" t="n">
        <v>443</v>
      </c>
      <c r="B448" s="26" t="s">
        <v>3524</v>
      </c>
      <c r="C448" s="26" t="s">
        <v>3525</v>
      </c>
      <c r="D448" s="23" t="n">
        <v>100</v>
      </c>
      <c r="E448" s="26" t="s">
        <v>3526</v>
      </c>
      <c r="F448" s="26" t="s">
        <v>69</v>
      </c>
      <c r="G448" s="31" t="n">
        <v>73474</v>
      </c>
      <c r="H448" s="31" t="n">
        <v>73579</v>
      </c>
      <c r="I448" s="26" t="s">
        <v>3527</v>
      </c>
      <c r="J448" s="26" t="s">
        <v>3528</v>
      </c>
      <c r="K448" s="31" t="n">
        <v>19</v>
      </c>
      <c r="L448" s="31" t="n">
        <v>1</v>
      </c>
      <c r="M448" s="31" t="n">
        <v>3</v>
      </c>
      <c r="N448" s="31" t="n">
        <v>10</v>
      </c>
      <c r="O448" s="31" t="n">
        <v>4</v>
      </c>
      <c r="P448" s="31" t="n">
        <v>4</v>
      </c>
      <c r="Q448" s="31" t="n">
        <v>1</v>
      </c>
      <c r="R448" s="31" t="n">
        <v>0</v>
      </c>
      <c r="S448" s="30" t="n">
        <v>1.86330851857384</v>
      </c>
      <c r="T448" s="30" t="n">
        <v>6.06952343826799</v>
      </c>
      <c r="U448" s="30" t="n">
        <v>19.4263877144505</v>
      </c>
      <c r="V448" s="30" t="n">
        <v>3.2645698283043</v>
      </c>
      <c r="W448" s="30" t="n">
        <v>1.99332881436067</v>
      </c>
      <c r="X448" s="30" t="n">
        <v>0.896105107689156</v>
      </c>
      <c r="Y448" s="31" t="n">
        <v>0</v>
      </c>
    </row>
    <row r="449" customFormat="false" ht="14.25" hidden="false" customHeight="false" outlineLevel="0" collapsed="false">
      <c r="A449" s="31" t="n">
        <v>444</v>
      </c>
      <c r="B449" s="26" t="s">
        <v>3529</v>
      </c>
      <c r="C449" s="26" t="s">
        <v>3530</v>
      </c>
      <c r="D449" s="23" t="n">
        <v>73</v>
      </c>
      <c r="E449" s="26" t="s">
        <v>3531</v>
      </c>
      <c r="F449" s="26" t="s">
        <v>69</v>
      </c>
      <c r="G449" s="31" t="n">
        <v>424174</v>
      </c>
      <c r="H449" s="31" t="n">
        <v>424250</v>
      </c>
      <c r="I449" s="26" t="s">
        <v>3532</v>
      </c>
      <c r="J449" s="26" t="s">
        <v>3533</v>
      </c>
      <c r="K449" s="31" t="n">
        <v>20</v>
      </c>
      <c r="L449" s="31" t="n">
        <v>2</v>
      </c>
      <c r="M449" s="31" t="n">
        <v>9</v>
      </c>
      <c r="N449" s="31" t="n">
        <v>10</v>
      </c>
      <c r="O449" s="31" t="n">
        <v>10</v>
      </c>
      <c r="P449" s="31" t="n">
        <v>26</v>
      </c>
      <c r="Q449" s="31" t="n">
        <v>37</v>
      </c>
      <c r="R449" s="31" t="n">
        <v>24</v>
      </c>
      <c r="S449" s="30" t="n">
        <v>3.72661703714768</v>
      </c>
      <c r="T449" s="30" t="n">
        <v>18.208570314804</v>
      </c>
      <c r="U449" s="30" t="n">
        <v>19.4263877144505</v>
      </c>
      <c r="V449" s="30" t="n">
        <v>8.16142457076075</v>
      </c>
      <c r="W449" s="30" t="n">
        <v>12.9566372933443</v>
      </c>
      <c r="X449" s="30" t="n">
        <v>33.1558889844988</v>
      </c>
      <c r="Y449" s="30" t="n">
        <v>16.3129042042258</v>
      </c>
    </row>
    <row r="450" customFormat="false" ht="14.25" hidden="false" customHeight="false" outlineLevel="0" collapsed="false">
      <c r="A450" s="31" t="n">
        <v>445</v>
      </c>
      <c r="B450" s="26" t="s">
        <v>3534</v>
      </c>
      <c r="C450" s="26" t="s">
        <v>3535</v>
      </c>
      <c r="D450" s="23" t="n">
        <v>107</v>
      </c>
      <c r="E450" s="26" t="s">
        <v>1852</v>
      </c>
      <c r="F450" s="26" t="s">
        <v>30</v>
      </c>
      <c r="G450" s="31" t="n">
        <v>411250</v>
      </c>
      <c r="H450" s="31" t="n">
        <v>411362</v>
      </c>
      <c r="I450" s="26" t="s">
        <v>3536</v>
      </c>
      <c r="J450" s="26" t="s">
        <v>3537</v>
      </c>
      <c r="K450" s="31" t="n">
        <v>19</v>
      </c>
      <c r="L450" s="31" t="n">
        <v>4</v>
      </c>
      <c r="M450" s="31" t="n">
        <v>6</v>
      </c>
      <c r="N450" s="31" t="n">
        <v>0</v>
      </c>
      <c r="O450" s="31" t="n">
        <v>0</v>
      </c>
      <c r="P450" s="31" t="n">
        <v>0</v>
      </c>
      <c r="Q450" s="31" t="n">
        <v>0</v>
      </c>
      <c r="R450" s="31" t="n">
        <v>0</v>
      </c>
      <c r="S450" s="30" t="n">
        <v>7.45323407429536</v>
      </c>
      <c r="T450" s="30" t="n">
        <v>12.139046876536</v>
      </c>
      <c r="U450" s="31" t="n">
        <v>0</v>
      </c>
      <c r="V450" s="31" t="n">
        <v>0</v>
      </c>
      <c r="W450" s="31" t="n">
        <v>0</v>
      </c>
      <c r="X450" s="31" t="n">
        <v>0</v>
      </c>
      <c r="Y450" s="31" t="n">
        <v>0</v>
      </c>
    </row>
    <row r="451" customFormat="false" ht="14.25" hidden="false" customHeight="false" outlineLevel="0" collapsed="false">
      <c r="A451" s="31" t="n">
        <v>446</v>
      </c>
      <c r="B451" s="26" t="s">
        <v>3538</v>
      </c>
      <c r="C451" s="26" t="s">
        <v>3539</v>
      </c>
      <c r="D451" s="23" t="n">
        <v>142</v>
      </c>
      <c r="E451" s="26" t="s">
        <v>1695</v>
      </c>
      <c r="F451" s="26" t="s">
        <v>30</v>
      </c>
      <c r="G451" s="31" t="n">
        <v>958226</v>
      </c>
      <c r="H451" s="31" t="n">
        <v>958373</v>
      </c>
      <c r="I451" s="26" t="s">
        <v>3540</v>
      </c>
      <c r="J451" s="26" t="s">
        <v>3541</v>
      </c>
      <c r="K451" s="31" t="n">
        <v>22</v>
      </c>
      <c r="L451" s="31" t="n">
        <v>0</v>
      </c>
      <c r="M451" s="31" t="n">
        <v>0</v>
      </c>
      <c r="N451" s="31" t="n">
        <v>0</v>
      </c>
      <c r="O451" s="31" t="n">
        <v>0</v>
      </c>
      <c r="P451" s="31" t="n">
        <v>3</v>
      </c>
      <c r="Q451" s="31" t="n">
        <v>0</v>
      </c>
      <c r="R451" s="31" t="n">
        <v>0</v>
      </c>
      <c r="S451" s="31" t="n">
        <v>0</v>
      </c>
      <c r="T451" s="31" t="n">
        <v>0</v>
      </c>
      <c r="U451" s="31" t="n">
        <v>0</v>
      </c>
      <c r="V451" s="31" t="n">
        <v>0</v>
      </c>
      <c r="W451" s="30" t="n">
        <v>1.4949966107705</v>
      </c>
      <c r="X451" s="31" t="n">
        <v>0</v>
      </c>
      <c r="Y451" s="31" t="n">
        <v>0</v>
      </c>
    </row>
    <row r="452" customFormat="false" ht="14.25" hidden="false" customHeight="false" outlineLevel="0" collapsed="false">
      <c r="A452" s="31" t="n">
        <v>447</v>
      </c>
      <c r="B452" s="26" t="s">
        <v>3542</v>
      </c>
      <c r="C452" s="26" t="s">
        <v>3543</v>
      </c>
      <c r="D452" s="23" t="n">
        <v>93</v>
      </c>
      <c r="E452" s="26" t="s">
        <v>3544</v>
      </c>
      <c r="F452" s="26" t="s">
        <v>30</v>
      </c>
      <c r="G452" s="31" t="n">
        <v>1005140</v>
      </c>
      <c r="H452" s="31" t="n">
        <v>1005238</v>
      </c>
      <c r="I452" s="26" t="s">
        <v>3545</v>
      </c>
      <c r="J452" s="26" t="s">
        <v>3546</v>
      </c>
      <c r="K452" s="31" t="n">
        <v>19</v>
      </c>
      <c r="L452" s="31" t="n">
        <v>11</v>
      </c>
      <c r="M452" s="31" t="n">
        <v>26</v>
      </c>
      <c r="N452" s="31" t="n">
        <v>7</v>
      </c>
      <c r="O452" s="31" t="n">
        <v>15</v>
      </c>
      <c r="P452" s="31" t="n">
        <v>27</v>
      </c>
      <c r="Q452" s="31" t="n">
        <v>20</v>
      </c>
      <c r="R452" s="31" t="n">
        <v>14</v>
      </c>
      <c r="S452" s="30" t="n">
        <v>20.4963937043122</v>
      </c>
      <c r="T452" s="30" t="n">
        <v>52.6025364649892</v>
      </c>
      <c r="U452" s="30" t="n">
        <v>13.5984714001153</v>
      </c>
      <c r="V452" s="30" t="n">
        <v>12.2421368561411</v>
      </c>
      <c r="W452" s="30" t="n">
        <v>13.4549694969345</v>
      </c>
      <c r="X452" s="30" t="n">
        <v>17.9221021537831</v>
      </c>
      <c r="Y452" s="30" t="n">
        <v>9.51586078579839</v>
      </c>
    </row>
    <row r="453" customFormat="false" ht="14.25" hidden="false" customHeight="false" outlineLevel="0" collapsed="false">
      <c r="A453" s="31" t="n">
        <v>448</v>
      </c>
      <c r="B453" s="26" t="s">
        <v>3547</v>
      </c>
      <c r="C453" s="26" t="s">
        <v>3548</v>
      </c>
      <c r="D453" s="23" t="n">
        <v>56</v>
      </c>
      <c r="E453" s="26" t="s">
        <v>3549</v>
      </c>
      <c r="F453" s="26" t="s">
        <v>69</v>
      </c>
      <c r="G453" s="31" t="n">
        <v>112041</v>
      </c>
      <c r="H453" s="31" t="n">
        <v>112102</v>
      </c>
      <c r="I453" s="26" t="s">
        <v>3550</v>
      </c>
      <c r="J453" s="26" t="s">
        <v>3551</v>
      </c>
      <c r="K453" s="31" t="n">
        <v>20</v>
      </c>
      <c r="L453" s="31" t="n">
        <v>3</v>
      </c>
      <c r="M453" s="31" t="n">
        <v>0</v>
      </c>
      <c r="N453" s="31" t="n">
        <v>0</v>
      </c>
      <c r="O453" s="31" t="n">
        <v>0</v>
      </c>
      <c r="P453" s="31" t="n">
        <v>0</v>
      </c>
      <c r="Q453" s="31" t="n">
        <v>0</v>
      </c>
      <c r="R453" s="31" t="n">
        <v>0</v>
      </c>
      <c r="S453" s="30" t="n">
        <v>5.58992555572152</v>
      </c>
      <c r="T453" s="31" t="n">
        <v>0</v>
      </c>
      <c r="U453" s="31" t="n">
        <v>0</v>
      </c>
      <c r="V453" s="31" t="n">
        <v>0</v>
      </c>
      <c r="W453" s="31" t="n">
        <v>0</v>
      </c>
      <c r="X453" s="31" t="n">
        <v>0</v>
      </c>
      <c r="Y453" s="31" t="n">
        <v>0</v>
      </c>
    </row>
    <row r="454" customFormat="false" ht="14.25" hidden="false" customHeight="false" outlineLevel="0" collapsed="false">
      <c r="A454" s="31" t="n">
        <v>449</v>
      </c>
      <c r="B454" s="26" t="s">
        <v>3552</v>
      </c>
      <c r="C454" s="26" t="s">
        <v>3553</v>
      </c>
      <c r="D454" s="23" t="n">
        <v>88</v>
      </c>
      <c r="E454" s="26" t="s">
        <v>3554</v>
      </c>
      <c r="F454" s="26" t="s">
        <v>30</v>
      </c>
      <c r="G454" s="31" t="n">
        <v>754545</v>
      </c>
      <c r="H454" s="31" t="n">
        <v>754638</v>
      </c>
      <c r="I454" s="26" t="s">
        <v>3555</v>
      </c>
      <c r="J454" s="26" t="s">
        <v>3556</v>
      </c>
      <c r="K454" s="31" t="n">
        <v>19</v>
      </c>
      <c r="L454" s="31" t="n">
        <v>0</v>
      </c>
      <c r="M454" s="31" t="n">
        <v>0</v>
      </c>
      <c r="N454" s="31" t="n">
        <v>7</v>
      </c>
      <c r="O454" s="31" t="n">
        <v>0</v>
      </c>
      <c r="P454" s="31" t="n">
        <v>0</v>
      </c>
      <c r="Q454" s="31" t="n">
        <v>0</v>
      </c>
      <c r="R454" s="31" t="n">
        <v>0</v>
      </c>
      <c r="S454" s="31" t="n">
        <v>0</v>
      </c>
      <c r="T454" s="31" t="n">
        <v>0</v>
      </c>
      <c r="U454" s="30" t="n">
        <v>13.5984714001153</v>
      </c>
      <c r="V454" s="31" t="n">
        <v>0</v>
      </c>
      <c r="W454" s="31" t="n">
        <v>0</v>
      </c>
      <c r="X454" s="31" t="n">
        <v>0</v>
      </c>
      <c r="Y454" s="31" t="n">
        <v>0</v>
      </c>
    </row>
    <row r="455" customFormat="false" ht="14.25" hidden="false" customHeight="false" outlineLevel="0" collapsed="false">
      <c r="A455" s="31" t="n">
        <v>450</v>
      </c>
      <c r="B455" s="26" t="s">
        <v>3557</v>
      </c>
      <c r="C455" s="26" t="s">
        <v>3558</v>
      </c>
      <c r="D455" s="23" t="n">
        <v>66</v>
      </c>
      <c r="E455" s="26" t="s">
        <v>3559</v>
      </c>
      <c r="F455" s="26" t="s">
        <v>30</v>
      </c>
      <c r="G455" s="31" t="n">
        <v>1337796</v>
      </c>
      <c r="H455" s="31" t="n">
        <v>1337867</v>
      </c>
      <c r="I455" s="26" t="s">
        <v>3560</v>
      </c>
      <c r="J455" s="26" t="s">
        <v>3561</v>
      </c>
      <c r="K455" s="31" t="n">
        <v>19</v>
      </c>
      <c r="L455" s="31" t="n">
        <v>0</v>
      </c>
      <c r="M455" s="31" t="n">
        <v>7</v>
      </c>
      <c r="N455" s="31" t="n">
        <v>0</v>
      </c>
      <c r="O455" s="31" t="n">
        <v>0</v>
      </c>
      <c r="P455" s="31" t="n">
        <v>1</v>
      </c>
      <c r="Q455" s="31" t="n">
        <v>0</v>
      </c>
      <c r="R455" s="31" t="n">
        <v>0</v>
      </c>
      <c r="S455" s="31" t="n">
        <v>0</v>
      </c>
      <c r="T455" s="30" t="n">
        <v>14.1622213559586</v>
      </c>
      <c r="U455" s="31" t="n">
        <v>0</v>
      </c>
      <c r="V455" s="31" t="n">
        <v>0</v>
      </c>
      <c r="W455" s="30" t="n">
        <v>0.498332203590167</v>
      </c>
      <c r="X455" s="31" t="n">
        <v>0</v>
      </c>
      <c r="Y455" s="31" t="n">
        <v>0</v>
      </c>
    </row>
    <row r="456" customFormat="false" ht="14.25" hidden="false" customHeight="false" outlineLevel="0" collapsed="false">
      <c r="A456" s="31" t="n">
        <v>451</v>
      </c>
      <c r="B456" s="26" t="s">
        <v>3562</v>
      </c>
      <c r="C456" s="26" t="s">
        <v>3563</v>
      </c>
      <c r="D456" s="23" t="n">
        <v>55</v>
      </c>
      <c r="E456" s="26" t="s">
        <v>3564</v>
      </c>
      <c r="F456" s="26" t="s">
        <v>69</v>
      </c>
      <c r="G456" s="31" t="n">
        <v>1520105</v>
      </c>
      <c r="H456" s="31" t="n">
        <v>1520165</v>
      </c>
      <c r="I456" s="26" t="s">
        <v>3565</v>
      </c>
      <c r="J456" s="26" t="s">
        <v>3566</v>
      </c>
      <c r="K456" s="31" t="n">
        <v>20</v>
      </c>
      <c r="L456" s="31" t="n">
        <v>0</v>
      </c>
      <c r="M456" s="31" t="n">
        <v>0</v>
      </c>
      <c r="N456" s="31" t="n">
        <v>14</v>
      </c>
      <c r="O456" s="31" t="n">
        <v>0</v>
      </c>
      <c r="P456" s="31" t="n">
        <v>0</v>
      </c>
      <c r="Q456" s="31" t="n">
        <v>0</v>
      </c>
      <c r="R456" s="31" t="n">
        <v>0</v>
      </c>
      <c r="S456" s="31" t="n">
        <v>0</v>
      </c>
      <c r="T456" s="31" t="n">
        <v>0</v>
      </c>
      <c r="U456" s="30" t="n">
        <v>27.1969428002307</v>
      </c>
      <c r="V456" s="31" t="n">
        <v>0</v>
      </c>
      <c r="W456" s="31" t="n">
        <v>0</v>
      </c>
      <c r="X456" s="31" t="n">
        <v>0</v>
      </c>
      <c r="Y456" s="31" t="n">
        <v>0</v>
      </c>
    </row>
    <row r="457" customFormat="false" ht="14.25" hidden="false" customHeight="false" outlineLevel="0" collapsed="false">
      <c r="A457" s="31" t="n">
        <v>452</v>
      </c>
      <c r="B457" s="26" t="s">
        <v>3567</v>
      </c>
      <c r="C457" s="26" t="s">
        <v>3568</v>
      </c>
      <c r="D457" s="23" t="n">
        <v>89</v>
      </c>
      <c r="E457" s="26" t="s">
        <v>3569</v>
      </c>
      <c r="F457" s="26" t="s">
        <v>69</v>
      </c>
      <c r="G457" s="31" t="n">
        <v>166533</v>
      </c>
      <c r="H457" s="31" t="n">
        <v>166627</v>
      </c>
      <c r="I457" s="26" t="s">
        <v>3570</v>
      </c>
      <c r="J457" s="26" t="s">
        <v>3571</v>
      </c>
      <c r="K457" s="31" t="n">
        <v>19</v>
      </c>
      <c r="L457" s="31" t="n">
        <v>0</v>
      </c>
      <c r="M457" s="31" t="n">
        <v>3</v>
      </c>
      <c r="N457" s="31" t="n">
        <v>0</v>
      </c>
      <c r="O457" s="31" t="n">
        <v>0</v>
      </c>
      <c r="P457" s="31" t="n">
        <v>0</v>
      </c>
      <c r="Q457" s="31" t="n">
        <v>0</v>
      </c>
      <c r="R457" s="31" t="n">
        <v>0</v>
      </c>
      <c r="S457" s="31" t="n">
        <v>0</v>
      </c>
      <c r="T457" s="30" t="n">
        <v>6.06952343826799</v>
      </c>
      <c r="U457" s="31" t="n">
        <v>0</v>
      </c>
      <c r="V457" s="31" t="n">
        <v>0</v>
      </c>
      <c r="W457" s="31" t="n">
        <v>0</v>
      </c>
      <c r="X457" s="31" t="n">
        <v>0</v>
      </c>
      <c r="Y457" s="31" t="n">
        <v>0</v>
      </c>
    </row>
    <row r="458" customFormat="false" ht="14.25" hidden="false" customHeight="false" outlineLevel="0" collapsed="false">
      <c r="A458" s="31" t="n">
        <v>453</v>
      </c>
      <c r="B458" s="26" t="s">
        <v>3572</v>
      </c>
      <c r="C458" s="26" t="s">
        <v>3573</v>
      </c>
      <c r="D458" s="23" t="n">
        <v>89</v>
      </c>
      <c r="E458" s="26" t="s">
        <v>2900</v>
      </c>
      <c r="F458" s="26" t="s">
        <v>69</v>
      </c>
      <c r="G458" s="31" t="n">
        <v>186146</v>
      </c>
      <c r="H458" s="31" t="n">
        <v>186240</v>
      </c>
      <c r="I458" s="26" t="s">
        <v>3574</v>
      </c>
      <c r="J458" s="26" t="s">
        <v>3575</v>
      </c>
      <c r="K458" s="31" t="n">
        <v>20</v>
      </c>
      <c r="L458" s="31" t="n">
        <v>0</v>
      </c>
      <c r="M458" s="31" t="n">
        <v>0</v>
      </c>
      <c r="N458" s="31" t="n">
        <v>3</v>
      </c>
      <c r="O458" s="31" t="n">
        <v>0</v>
      </c>
      <c r="P458" s="31" t="n">
        <v>0</v>
      </c>
      <c r="Q458" s="31" t="n">
        <v>0</v>
      </c>
      <c r="R458" s="31" t="n">
        <v>0</v>
      </c>
      <c r="S458" s="31" t="n">
        <v>0</v>
      </c>
      <c r="T458" s="31" t="n">
        <v>0</v>
      </c>
      <c r="U458" s="30" t="n">
        <v>5.82791631433514</v>
      </c>
      <c r="V458" s="31" t="n">
        <v>0</v>
      </c>
      <c r="W458" s="31" t="n">
        <v>0</v>
      </c>
      <c r="X458" s="31" t="n">
        <v>0</v>
      </c>
      <c r="Y458" s="31" t="n">
        <v>0</v>
      </c>
    </row>
    <row r="459" customFormat="false" ht="14.25" hidden="false" customHeight="false" outlineLevel="0" collapsed="false">
      <c r="A459" s="31" t="n">
        <v>454</v>
      </c>
      <c r="B459" s="26" t="s">
        <v>3576</v>
      </c>
      <c r="C459" s="26" t="s">
        <v>3577</v>
      </c>
      <c r="D459" s="23" t="n">
        <v>65</v>
      </c>
      <c r="E459" s="26" t="s">
        <v>1509</v>
      </c>
      <c r="F459" s="26" t="s">
        <v>30</v>
      </c>
      <c r="G459" s="31" t="n">
        <v>234512</v>
      </c>
      <c r="H459" s="31" t="n">
        <v>234582</v>
      </c>
      <c r="I459" s="26" t="s">
        <v>3578</v>
      </c>
      <c r="J459" s="26" t="s">
        <v>3579</v>
      </c>
      <c r="K459" s="31" t="n">
        <v>19</v>
      </c>
      <c r="L459" s="31" t="n">
        <v>5</v>
      </c>
      <c r="M459" s="31" t="n">
        <v>0</v>
      </c>
      <c r="N459" s="31" t="n">
        <v>0</v>
      </c>
      <c r="O459" s="30" t="n">
        <v>11.5</v>
      </c>
      <c r="P459" s="30" t="n">
        <v>49.5</v>
      </c>
      <c r="Q459" s="31" t="n">
        <v>64</v>
      </c>
      <c r="R459" s="30" t="n">
        <v>107.5</v>
      </c>
      <c r="S459" s="30" t="n">
        <v>9.3165425928692</v>
      </c>
      <c r="T459" s="31" t="n">
        <v>0</v>
      </c>
      <c r="U459" s="31" t="n">
        <v>0</v>
      </c>
      <c r="V459" s="30" t="n">
        <v>9.38563825637486</v>
      </c>
      <c r="W459" s="30" t="n">
        <v>24.6674440777133</v>
      </c>
      <c r="X459" s="30" t="n">
        <v>57.350726892106</v>
      </c>
      <c r="Y459" s="30" t="n">
        <v>73.0682167480948</v>
      </c>
    </row>
    <row r="460" customFormat="false" ht="14.25" hidden="false" customHeight="false" outlineLevel="0" collapsed="false">
      <c r="A460" s="31" t="n">
        <v>455</v>
      </c>
      <c r="B460" s="26" t="s">
        <v>3580</v>
      </c>
      <c r="C460" s="26" t="s">
        <v>3581</v>
      </c>
      <c r="D460" s="23" t="n">
        <v>63</v>
      </c>
      <c r="E460" s="26" t="s">
        <v>3582</v>
      </c>
      <c r="F460" s="26" t="s">
        <v>30</v>
      </c>
      <c r="G460" s="31" t="n">
        <v>34726</v>
      </c>
      <c r="H460" s="31" t="n">
        <v>34794</v>
      </c>
      <c r="I460" s="26" t="s">
        <v>3583</v>
      </c>
      <c r="J460" s="26" t="s">
        <v>3584</v>
      </c>
      <c r="K460" s="31" t="n">
        <v>24</v>
      </c>
      <c r="L460" s="31" t="n">
        <v>0</v>
      </c>
      <c r="M460" s="31" t="n">
        <v>0</v>
      </c>
      <c r="N460" s="31" t="n">
        <v>0</v>
      </c>
      <c r="O460" s="31" t="n">
        <v>0</v>
      </c>
      <c r="P460" s="31" t="n">
        <v>0</v>
      </c>
      <c r="Q460" s="31" t="n">
        <v>3</v>
      </c>
      <c r="R460" s="31" t="n">
        <v>1</v>
      </c>
      <c r="S460" s="31" t="n">
        <v>0</v>
      </c>
      <c r="T460" s="31" t="n">
        <v>0</v>
      </c>
      <c r="U460" s="31" t="n">
        <v>0</v>
      </c>
      <c r="V460" s="31" t="n">
        <v>0</v>
      </c>
      <c r="W460" s="31" t="n">
        <v>0</v>
      </c>
      <c r="X460" s="30" t="n">
        <v>2.68831532306747</v>
      </c>
      <c r="Y460" s="30" t="n">
        <v>0.679704341842742</v>
      </c>
    </row>
    <row r="461" customFormat="false" ht="14.25" hidden="false" customHeight="false" outlineLevel="0" collapsed="false">
      <c r="A461" s="31" t="n">
        <v>456</v>
      </c>
      <c r="B461" s="26" t="s">
        <v>3585</v>
      </c>
      <c r="C461" s="26" t="s">
        <v>3586</v>
      </c>
      <c r="D461" s="23" t="n">
        <v>130</v>
      </c>
      <c r="E461" s="26" t="s">
        <v>3587</v>
      </c>
      <c r="F461" s="26" t="s">
        <v>69</v>
      </c>
      <c r="G461" s="31" t="n">
        <v>41826</v>
      </c>
      <c r="H461" s="31" t="n">
        <v>41958</v>
      </c>
      <c r="I461" s="26" t="s">
        <v>3588</v>
      </c>
      <c r="J461" s="26" t="s">
        <v>3589</v>
      </c>
      <c r="K461" s="31" t="n">
        <v>19</v>
      </c>
      <c r="L461" s="31" t="n">
        <v>88</v>
      </c>
      <c r="M461" s="31" t="n">
        <v>352</v>
      </c>
      <c r="N461" s="31" t="n">
        <v>245</v>
      </c>
      <c r="O461" s="31" t="n">
        <v>31</v>
      </c>
      <c r="P461" s="31" t="n">
        <v>122</v>
      </c>
      <c r="Q461" s="31" t="n">
        <v>209</v>
      </c>
      <c r="R461" s="31" t="n">
        <v>316</v>
      </c>
      <c r="S461" s="30" t="n">
        <v>163.971149634498</v>
      </c>
      <c r="T461" s="30" t="n">
        <v>712.157416756777</v>
      </c>
      <c r="U461" s="30" t="n">
        <v>475.946499004037</v>
      </c>
      <c r="V461" s="30" t="n">
        <v>25.3004161693583</v>
      </c>
      <c r="W461" s="30" t="n">
        <v>60.7965288380004</v>
      </c>
      <c r="X461" s="30" t="n">
        <v>187.285967507034</v>
      </c>
      <c r="Y461" s="30" t="n">
        <v>214.786572022307</v>
      </c>
    </row>
    <row r="462" customFormat="false" ht="14.25" hidden="false" customHeight="false" outlineLevel="0" collapsed="false">
      <c r="A462" s="31" t="n">
        <v>457</v>
      </c>
      <c r="B462" s="26" t="s">
        <v>3590</v>
      </c>
      <c r="C462" s="26" t="s">
        <v>3591</v>
      </c>
      <c r="D462" s="23" t="n">
        <v>104</v>
      </c>
      <c r="E462" s="26" t="s">
        <v>3592</v>
      </c>
      <c r="F462" s="26" t="s">
        <v>30</v>
      </c>
      <c r="G462" s="31" t="n">
        <v>355425</v>
      </c>
      <c r="H462" s="31" t="n">
        <v>355534</v>
      </c>
      <c r="I462" s="26" t="s">
        <v>3593</v>
      </c>
      <c r="J462" s="26" t="s">
        <v>3594</v>
      </c>
      <c r="K462" s="31" t="n">
        <v>20</v>
      </c>
      <c r="L462" s="31" t="n">
        <v>3</v>
      </c>
      <c r="M462" s="31" t="n">
        <v>0</v>
      </c>
      <c r="N462" s="31" t="n">
        <v>0</v>
      </c>
      <c r="O462" s="31" t="n">
        <v>0</v>
      </c>
      <c r="P462" s="31" t="n">
        <v>0</v>
      </c>
      <c r="Q462" s="31" t="n">
        <v>0</v>
      </c>
      <c r="R462" s="31" t="n">
        <v>0</v>
      </c>
      <c r="S462" s="30" t="n">
        <v>5.58992555572152</v>
      </c>
      <c r="T462" s="31" t="n">
        <v>0</v>
      </c>
      <c r="U462" s="31" t="n">
        <v>0</v>
      </c>
      <c r="V462" s="31" t="n">
        <v>0</v>
      </c>
      <c r="W462" s="31" t="n">
        <v>0</v>
      </c>
      <c r="X462" s="31" t="n">
        <v>0</v>
      </c>
      <c r="Y462" s="31" t="n">
        <v>0</v>
      </c>
    </row>
    <row r="463" customFormat="false" ht="14.25" hidden="false" customHeight="false" outlineLevel="0" collapsed="false">
      <c r="A463" s="31" t="n">
        <v>458</v>
      </c>
      <c r="B463" s="26" t="s">
        <v>3595</v>
      </c>
      <c r="C463" s="26" t="s">
        <v>3596</v>
      </c>
      <c r="D463" s="23" t="n">
        <v>79</v>
      </c>
      <c r="E463" s="26" t="s">
        <v>3597</v>
      </c>
      <c r="F463" s="26" t="s">
        <v>69</v>
      </c>
      <c r="G463" s="31" t="n">
        <v>1364330</v>
      </c>
      <c r="H463" s="31" t="n">
        <v>1364414</v>
      </c>
      <c r="I463" s="26" t="s">
        <v>3598</v>
      </c>
      <c r="J463" s="26" t="s">
        <v>3599</v>
      </c>
      <c r="K463" s="31" t="n">
        <v>19</v>
      </c>
      <c r="L463" s="31" t="n">
        <v>2</v>
      </c>
      <c r="M463" s="31" t="n">
        <v>12</v>
      </c>
      <c r="N463" s="31" t="n">
        <v>1</v>
      </c>
      <c r="O463" s="31" t="n">
        <v>0</v>
      </c>
      <c r="P463" s="31" t="n">
        <v>0</v>
      </c>
      <c r="Q463" s="31" t="n">
        <v>0</v>
      </c>
      <c r="R463" s="31" t="n">
        <v>0</v>
      </c>
      <c r="S463" s="30" t="n">
        <v>3.72661703714768</v>
      </c>
      <c r="T463" s="30" t="n">
        <v>24.2780937530719</v>
      </c>
      <c r="U463" s="30" t="n">
        <v>1.94263877144505</v>
      </c>
      <c r="V463" s="31" t="n">
        <v>0</v>
      </c>
      <c r="W463" s="31" t="n">
        <v>0</v>
      </c>
      <c r="X463" s="31" t="n">
        <v>0</v>
      </c>
      <c r="Y463" s="31" t="n">
        <v>0</v>
      </c>
    </row>
    <row r="464" customFormat="false" ht="14.25" hidden="false" customHeight="false" outlineLevel="0" collapsed="false">
      <c r="A464" s="31" t="n">
        <v>459</v>
      </c>
      <c r="B464" s="26" t="s">
        <v>3600</v>
      </c>
      <c r="C464" s="26" t="s">
        <v>3601</v>
      </c>
      <c r="D464" s="23" t="n">
        <v>72</v>
      </c>
      <c r="E464" s="26" t="s">
        <v>3602</v>
      </c>
      <c r="F464" s="26" t="s">
        <v>30</v>
      </c>
      <c r="G464" s="31" t="n">
        <v>81</v>
      </c>
      <c r="H464" s="31" t="n">
        <v>158</v>
      </c>
      <c r="I464" s="26" t="s">
        <v>3603</v>
      </c>
      <c r="J464" s="26" t="s">
        <v>3604</v>
      </c>
      <c r="K464" s="31" t="n">
        <v>19</v>
      </c>
      <c r="L464" s="31" t="n">
        <v>0</v>
      </c>
      <c r="M464" s="31" t="n">
        <v>0</v>
      </c>
      <c r="N464" s="31" t="n">
        <v>0</v>
      </c>
      <c r="O464" s="31" t="n">
        <v>3</v>
      </c>
      <c r="P464" s="31" t="n">
        <v>0</v>
      </c>
      <c r="Q464" s="31" t="n">
        <v>3</v>
      </c>
      <c r="R464" s="31" t="n">
        <v>0</v>
      </c>
      <c r="S464" s="31" t="n">
        <v>0</v>
      </c>
      <c r="T464" s="31" t="n">
        <v>0</v>
      </c>
      <c r="U464" s="31" t="n">
        <v>0</v>
      </c>
      <c r="V464" s="30" t="n">
        <v>2.44842737122822</v>
      </c>
      <c r="W464" s="31" t="n">
        <v>0</v>
      </c>
      <c r="X464" s="30" t="n">
        <v>2.68831532306747</v>
      </c>
      <c r="Y464" s="31" t="n">
        <v>0</v>
      </c>
    </row>
    <row r="465" customFormat="false" ht="14.25" hidden="false" customHeight="false" outlineLevel="0" collapsed="false">
      <c r="A465" s="31" t="n">
        <v>460</v>
      </c>
      <c r="B465" s="26" t="s">
        <v>3605</v>
      </c>
      <c r="C465" s="26" t="s">
        <v>3606</v>
      </c>
      <c r="D465" s="23" t="n">
        <v>74</v>
      </c>
      <c r="E465" s="26" t="s">
        <v>3607</v>
      </c>
      <c r="F465" s="26" t="s">
        <v>30</v>
      </c>
      <c r="G465" s="31" t="n">
        <v>802546</v>
      </c>
      <c r="H465" s="31" t="n">
        <v>802625</v>
      </c>
      <c r="I465" s="26" t="s">
        <v>3608</v>
      </c>
      <c r="J465" s="26" t="s">
        <v>3609</v>
      </c>
      <c r="K465" s="31" t="n">
        <v>19</v>
      </c>
      <c r="L465" s="31" t="n">
        <v>0</v>
      </c>
      <c r="M465" s="31" t="n">
        <v>0</v>
      </c>
      <c r="N465" s="31" t="n">
        <v>0</v>
      </c>
      <c r="O465" s="31" t="n">
        <v>5</v>
      </c>
      <c r="P465" s="31" t="n">
        <v>0</v>
      </c>
      <c r="Q465" s="31" t="n">
        <v>0</v>
      </c>
      <c r="R465" s="31" t="n">
        <v>0</v>
      </c>
      <c r="S465" s="31" t="n">
        <v>0</v>
      </c>
      <c r="T465" s="31" t="n">
        <v>0</v>
      </c>
      <c r="U465" s="31" t="n">
        <v>0</v>
      </c>
      <c r="V465" s="30" t="n">
        <v>4.08071228538037</v>
      </c>
      <c r="W465" s="31" t="n">
        <v>0</v>
      </c>
      <c r="X465" s="31" t="n">
        <v>0</v>
      </c>
      <c r="Y465" s="31" t="n">
        <v>0</v>
      </c>
    </row>
    <row r="466" customFormat="false" ht="14.25" hidden="false" customHeight="false" outlineLevel="0" collapsed="false">
      <c r="A466" s="31" t="n">
        <v>461</v>
      </c>
      <c r="B466" s="26" t="s">
        <v>3610</v>
      </c>
      <c r="C466" s="26" t="s">
        <v>3611</v>
      </c>
      <c r="D466" s="23" t="n">
        <v>61</v>
      </c>
      <c r="E466" s="26" t="s">
        <v>3612</v>
      </c>
      <c r="F466" s="26" t="s">
        <v>30</v>
      </c>
      <c r="G466" s="31" t="n">
        <v>621731</v>
      </c>
      <c r="H466" s="31" t="n">
        <v>621797</v>
      </c>
      <c r="I466" s="26" t="s">
        <v>3613</v>
      </c>
      <c r="J466" s="26" t="s">
        <v>3614</v>
      </c>
      <c r="K466" s="31" t="n">
        <v>18</v>
      </c>
      <c r="L466" s="31" t="n">
        <v>0</v>
      </c>
      <c r="M466" s="31" t="n">
        <v>0</v>
      </c>
      <c r="N466" s="31" t="n">
        <v>0</v>
      </c>
      <c r="O466" s="31" t="n">
        <v>1</v>
      </c>
      <c r="P466" s="31" t="n">
        <v>7</v>
      </c>
      <c r="Q466" s="31" t="n">
        <v>2</v>
      </c>
      <c r="R466" s="30" t="n">
        <v>4.5</v>
      </c>
      <c r="S466" s="31" t="n">
        <v>0</v>
      </c>
      <c r="T466" s="31" t="n">
        <v>0</v>
      </c>
      <c r="U466" s="31" t="n">
        <v>0</v>
      </c>
      <c r="V466" s="30" t="n">
        <v>0.816142457076075</v>
      </c>
      <c r="W466" s="30" t="n">
        <v>3.48832542513117</v>
      </c>
      <c r="X466" s="30" t="n">
        <v>1.79221021537831</v>
      </c>
      <c r="Y466" s="30" t="n">
        <v>3.05866953829234</v>
      </c>
    </row>
    <row r="467" customFormat="false" ht="14.25" hidden="false" customHeight="false" outlineLevel="0" collapsed="false">
      <c r="A467" s="31" t="n">
        <v>462</v>
      </c>
      <c r="B467" s="26" t="s">
        <v>3615</v>
      </c>
      <c r="C467" s="26" t="s">
        <v>3616</v>
      </c>
      <c r="D467" s="23" t="n">
        <v>70</v>
      </c>
      <c r="E467" s="26" t="s">
        <v>3617</v>
      </c>
      <c r="F467" s="26" t="s">
        <v>69</v>
      </c>
      <c r="G467" s="31" t="n">
        <v>1018</v>
      </c>
      <c r="H467" s="31" t="n">
        <v>1091</v>
      </c>
      <c r="I467" s="26" t="s">
        <v>3618</v>
      </c>
      <c r="J467" s="26" t="s">
        <v>3619</v>
      </c>
      <c r="K467" s="31" t="n">
        <v>21</v>
      </c>
      <c r="L467" s="31" t="n">
        <v>0</v>
      </c>
      <c r="M467" s="31" t="n">
        <v>0</v>
      </c>
      <c r="N467" s="31" t="n">
        <v>0</v>
      </c>
      <c r="O467" s="31" t="n">
        <v>0</v>
      </c>
      <c r="P467" s="31" t="n">
        <v>8</v>
      </c>
      <c r="Q467" s="31" t="n">
        <v>1</v>
      </c>
      <c r="R467" s="31" t="n">
        <v>2</v>
      </c>
      <c r="S467" s="31" t="n">
        <v>0</v>
      </c>
      <c r="T467" s="31" t="n">
        <v>0</v>
      </c>
      <c r="U467" s="31" t="n">
        <v>0</v>
      </c>
      <c r="V467" s="31" t="n">
        <v>0</v>
      </c>
      <c r="W467" s="30" t="n">
        <v>3.98665762872134</v>
      </c>
      <c r="X467" s="30" t="n">
        <v>0.896105107689156</v>
      </c>
      <c r="Y467" s="30" t="n">
        <v>1.35940868368548</v>
      </c>
    </row>
    <row r="468" customFormat="false" ht="14.25" hidden="false" customHeight="false" outlineLevel="0" collapsed="false">
      <c r="A468" s="31" t="n">
        <v>463</v>
      </c>
      <c r="B468" s="26" t="s">
        <v>3620</v>
      </c>
      <c r="C468" s="26" t="s">
        <v>3621</v>
      </c>
      <c r="D468" s="23" t="n">
        <v>62</v>
      </c>
      <c r="E468" s="26" t="s">
        <v>3622</v>
      </c>
      <c r="F468" s="26" t="s">
        <v>30</v>
      </c>
      <c r="G468" s="31" t="n">
        <v>363649</v>
      </c>
      <c r="H468" s="31" t="n">
        <v>363716</v>
      </c>
      <c r="I468" s="26" t="s">
        <v>3623</v>
      </c>
      <c r="J468" s="26" t="s">
        <v>3624</v>
      </c>
      <c r="K468" s="31" t="n">
        <v>19</v>
      </c>
      <c r="L468" s="31" t="n">
        <v>0</v>
      </c>
      <c r="M468" s="31" t="n">
        <v>0</v>
      </c>
      <c r="N468" s="31" t="n">
        <v>4</v>
      </c>
      <c r="O468" s="31" t="n">
        <v>0</v>
      </c>
      <c r="P468" s="31" t="n">
        <v>0</v>
      </c>
      <c r="Q468" s="31" t="n">
        <v>0</v>
      </c>
      <c r="R468" s="31" t="n">
        <v>0</v>
      </c>
      <c r="S468" s="31" t="n">
        <v>0</v>
      </c>
      <c r="T468" s="31" t="n">
        <v>0</v>
      </c>
      <c r="U468" s="30" t="n">
        <v>7.77055508578019</v>
      </c>
      <c r="V468" s="31" t="n">
        <v>0</v>
      </c>
      <c r="W468" s="31" t="n">
        <v>0</v>
      </c>
      <c r="X468" s="31" t="n">
        <v>0</v>
      </c>
      <c r="Y468" s="31" t="n">
        <v>0</v>
      </c>
    </row>
    <row r="469" customFormat="false" ht="14.25" hidden="false" customHeight="false" outlineLevel="0" collapsed="false">
      <c r="A469" s="31" t="n">
        <v>464</v>
      </c>
      <c r="B469" s="26" t="s">
        <v>3625</v>
      </c>
      <c r="C469" s="26" t="s">
        <v>3626</v>
      </c>
      <c r="D469" s="23" t="n">
        <v>52</v>
      </c>
      <c r="E469" s="26" t="s">
        <v>3627</v>
      </c>
      <c r="F469" s="26" t="s">
        <v>69</v>
      </c>
      <c r="G469" s="31" t="n">
        <v>873863</v>
      </c>
      <c r="H469" s="31" t="n">
        <v>873921</v>
      </c>
      <c r="I469" s="26" t="s">
        <v>3628</v>
      </c>
      <c r="J469" s="26" t="s">
        <v>3629</v>
      </c>
      <c r="K469" s="31" t="n">
        <v>22</v>
      </c>
      <c r="L469" s="31" t="n">
        <v>3</v>
      </c>
      <c r="M469" s="31" t="n">
        <v>0</v>
      </c>
      <c r="N469" s="31" t="n">
        <v>0</v>
      </c>
      <c r="O469" s="31" t="n">
        <v>0</v>
      </c>
      <c r="P469" s="31" t="n">
        <v>0</v>
      </c>
      <c r="Q469" s="31" t="n">
        <v>0</v>
      </c>
      <c r="R469" s="31" t="n">
        <v>0</v>
      </c>
      <c r="S469" s="30" t="n">
        <v>5.58992555572152</v>
      </c>
      <c r="T469" s="31" t="n">
        <v>0</v>
      </c>
      <c r="U469" s="31" t="n">
        <v>0</v>
      </c>
      <c r="V469" s="31" t="n">
        <v>0</v>
      </c>
      <c r="W469" s="31" t="n">
        <v>0</v>
      </c>
      <c r="X469" s="31" t="n">
        <v>0</v>
      </c>
      <c r="Y469" s="31" t="n">
        <v>0</v>
      </c>
    </row>
    <row r="470" customFormat="false" ht="14.25" hidden="false" customHeight="false" outlineLevel="0" collapsed="false">
      <c r="A470" s="31" t="n">
        <v>465</v>
      </c>
      <c r="B470" s="26" t="s">
        <v>3630</v>
      </c>
      <c r="C470" s="26" t="s">
        <v>3631</v>
      </c>
      <c r="D470" s="23" t="n">
        <v>76</v>
      </c>
      <c r="E470" s="26" t="s">
        <v>1649</v>
      </c>
      <c r="F470" s="26" t="s">
        <v>30</v>
      </c>
      <c r="G470" s="31" t="n">
        <v>1842488</v>
      </c>
      <c r="H470" s="31" t="n">
        <v>1842569</v>
      </c>
      <c r="I470" s="26" t="s">
        <v>3632</v>
      </c>
      <c r="J470" s="26" t="s">
        <v>3633</v>
      </c>
      <c r="K470" s="31" t="n">
        <v>23</v>
      </c>
      <c r="L470" s="31" t="n">
        <v>0</v>
      </c>
      <c r="M470" s="31" t="n">
        <v>0</v>
      </c>
      <c r="N470" s="31" t="n">
        <v>0</v>
      </c>
      <c r="O470" s="31" t="n">
        <v>0</v>
      </c>
      <c r="P470" s="31" t="n">
        <v>0</v>
      </c>
      <c r="Q470" s="31" t="n">
        <v>0</v>
      </c>
      <c r="R470" s="31" t="n">
        <v>3</v>
      </c>
      <c r="S470" s="31" t="n">
        <v>0</v>
      </c>
      <c r="T470" s="31" t="n">
        <v>0</v>
      </c>
      <c r="U470" s="31" t="n">
        <v>0</v>
      </c>
      <c r="V470" s="31" t="n">
        <v>0</v>
      </c>
      <c r="W470" s="31" t="n">
        <v>0</v>
      </c>
      <c r="X470" s="31" t="n">
        <v>0</v>
      </c>
      <c r="Y470" s="30" t="n">
        <v>2.03911302552823</v>
      </c>
    </row>
    <row r="471" customFormat="false" ht="14.25" hidden="false" customHeight="false" outlineLevel="0" collapsed="false">
      <c r="A471" s="31" t="n">
        <v>466</v>
      </c>
      <c r="B471" s="26" t="s">
        <v>3634</v>
      </c>
      <c r="C471" s="26" t="s">
        <v>3635</v>
      </c>
      <c r="D471" s="23" t="n">
        <v>79</v>
      </c>
      <c r="E471" s="26" t="s">
        <v>3636</v>
      </c>
      <c r="F471" s="26" t="s">
        <v>30</v>
      </c>
      <c r="G471" s="31" t="n">
        <v>1400436</v>
      </c>
      <c r="H471" s="31" t="n">
        <v>1400520</v>
      </c>
      <c r="I471" s="26" t="s">
        <v>3637</v>
      </c>
      <c r="J471" s="26" t="s">
        <v>3638</v>
      </c>
      <c r="K471" s="31" t="n">
        <v>19</v>
      </c>
      <c r="L471" s="31" t="n">
        <v>0</v>
      </c>
      <c r="M471" s="31" t="n">
        <v>4</v>
      </c>
      <c r="N471" s="31" t="n">
        <v>1</v>
      </c>
      <c r="O471" s="31" t="n">
        <v>5</v>
      </c>
      <c r="P471" s="31" t="n">
        <v>43</v>
      </c>
      <c r="Q471" s="31" t="n">
        <v>23</v>
      </c>
      <c r="R471" s="31" t="n">
        <v>11</v>
      </c>
      <c r="S471" s="31" t="n">
        <v>0</v>
      </c>
      <c r="T471" s="30" t="n">
        <v>8.09269791769065</v>
      </c>
      <c r="U471" s="30" t="n">
        <v>1.94263877144505</v>
      </c>
      <c r="V471" s="30" t="n">
        <v>4.08071228538037</v>
      </c>
      <c r="W471" s="30" t="n">
        <v>21.4282847543772</v>
      </c>
      <c r="X471" s="30" t="n">
        <v>20.6104174768506</v>
      </c>
      <c r="Y471" s="30" t="n">
        <v>7.47674776027016</v>
      </c>
    </row>
    <row r="472" customFormat="false" ht="14.25" hidden="false" customHeight="false" outlineLevel="0" collapsed="false">
      <c r="A472" s="31" t="n">
        <v>467</v>
      </c>
      <c r="B472" s="26" t="s">
        <v>3639</v>
      </c>
      <c r="C472" s="26" t="s">
        <v>3640</v>
      </c>
      <c r="D472" s="23" t="n">
        <v>92</v>
      </c>
      <c r="E472" s="26" t="s">
        <v>3641</v>
      </c>
      <c r="F472" s="26" t="s">
        <v>69</v>
      </c>
      <c r="G472" s="31" t="n">
        <v>181</v>
      </c>
      <c r="H472" s="31" t="n">
        <v>278</v>
      </c>
      <c r="I472" s="26" t="s">
        <v>3642</v>
      </c>
      <c r="J472" s="26" t="s">
        <v>3643</v>
      </c>
      <c r="K472" s="31" t="n">
        <v>20</v>
      </c>
      <c r="L472" s="31" t="n">
        <v>0</v>
      </c>
      <c r="M472" s="31" t="n">
        <v>3</v>
      </c>
      <c r="N472" s="31" t="n">
        <v>0</v>
      </c>
      <c r="O472" s="31" t="n">
        <v>0</v>
      </c>
      <c r="P472" s="31" t="n">
        <v>0</v>
      </c>
      <c r="Q472" s="31" t="n">
        <v>0</v>
      </c>
      <c r="R472" s="31" t="n">
        <v>0</v>
      </c>
      <c r="S472" s="31" t="n">
        <v>0</v>
      </c>
      <c r="T472" s="30" t="n">
        <v>6.06952343826799</v>
      </c>
      <c r="U472" s="31" t="n">
        <v>0</v>
      </c>
      <c r="V472" s="31" t="n">
        <v>0</v>
      </c>
      <c r="W472" s="31" t="n">
        <v>0</v>
      </c>
      <c r="X472" s="31" t="n">
        <v>0</v>
      </c>
      <c r="Y472" s="31" t="n">
        <v>0</v>
      </c>
    </row>
    <row r="473" customFormat="false" ht="14.25" hidden="false" customHeight="false" outlineLevel="0" collapsed="false">
      <c r="A473" s="31" t="n">
        <v>468</v>
      </c>
      <c r="B473" s="26" t="s">
        <v>3644</v>
      </c>
      <c r="C473" s="26" t="s">
        <v>3645</v>
      </c>
      <c r="D473" s="23" t="n">
        <v>51</v>
      </c>
      <c r="E473" s="26" t="s">
        <v>3646</v>
      </c>
      <c r="F473" s="26" t="s">
        <v>69</v>
      </c>
      <c r="G473" s="31" t="n">
        <v>767425</v>
      </c>
      <c r="H473" s="31" t="n">
        <v>767481</v>
      </c>
      <c r="I473" s="26" t="s">
        <v>3647</v>
      </c>
      <c r="J473" s="26" t="s">
        <v>3648</v>
      </c>
      <c r="K473" s="31" t="n">
        <v>20</v>
      </c>
      <c r="L473" s="31" t="n">
        <v>0</v>
      </c>
      <c r="M473" s="31" t="n">
        <v>0</v>
      </c>
      <c r="N473" s="31" t="n">
        <v>0</v>
      </c>
      <c r="O473" s="31" t="n">
        <v>4</v>
      </c>
      <c r="P473" s="31" t="n">
        <v>0</v>
      </c>
      <c r="Q473" s="31" t="n">
        <v>1</v>
      </c>
      <c r="R473" s="31" t="n">
        <v>1</v>
      </c>
      <c r="S473" s="31" t="n">
        <v>0</v>
      </c>
      <c r="T473" s="31" t="n">
        <v>0</v>
      </c>
      <c r="U473" s="31" t="n">
        <v>0</v>
      </c>
      <c r="V473" s="30" t="n">
        <v>3.2645698283043</v>
      </c>
      <c r="W473" s="31" t="n">
        <v>0</v>
      </c>
      <c r="X473" s="30" t="n">
        <v>0.896105107689156</v>
      </c>
      <c r="Y473" s="30" t="n">
        <v>0.679704341842742</v>
      </c>
    </row>
    <row r="474" customFormat="false" ht="14.25" hidden="false" customHeight="false" outlineLevel="0" collapsed="false">
      <c r="A474" s="31" t="n">
        <v>469</v>
      </c>
      <c r="B474" s="26" t="s">
        <v>3649</v>
      </c>
      <c r="C474" s="26" t="s">
        <v>3650</v>
      </c>
      <c r="D474" s="23" t="n">
        <v>55</v>
      </c>
      <c r="E474" s="26" t="s">
        <v>1038</v>
      </c>
      <c r="F474" s="26" t="s">
        <v>30</v>
      </c>
      <c r="G474" s="31" t="n">
        <v>397754</v>
      </c>
      <c r="H474" s="31" t="n">
        <v>397814</v>
      </c>
      <c r="I474" s="26" t="s">
        <v>3651</v>
      </c>
      <c r="J474" s="26" t="s">
        <v>3652</v>
      </c>
      <c r="K474" s="31" t="n">
        <v>19</v>
      </c>
      <c r="L474" s="31" t="n">
        <v>0</v>
      </c>
      <c r="M474" s="31" t="n">
        <v>6</v>
      </c>
      <c r="N474" s="31" t="n">
        <v>0</v>
      </c>
      <c r="O474" s="31" t="n">
        <v>0</v>
      </c>
      <c r="P474" s="31" t="n">
        <v>0</v>
      </c>
      <c r="Q474" s="31" t="n">
        <v>0</v>
      </c>
      <c r="R474" s="31" t="n">
        <v>0</v>
      </c>
      <c r="S474" s="31" t="n">
        <v>0</v>
      </c>
      <c r="T474" s="30" t="n">
        <v>12.139046876536</v>
      </c>
      <c r="U474" s="31" t="n">
        <v>0</v>
      </c>
      <c r="V474" s="31" t="n">
        <v>0</v>
      </c>
      <c r="W474" s="31" t="n">
        <v>0</v>
      </c>
      <c r="X474" s="31" t="n">
        <v>0</v>
      </c>
      <c r="Y474" s="31" t="n">
        <v>0</v>
      </c>
    </row>
    <row r="475" customFormat="false" ht="14.25" hidden="false" customHeight="false" outlineLevel="0" collapsed="false">
      <c r="A475" s="31" t="n">
        <v>470</v>
      </c>
      <c r="B475" s="26" t="s">
        <v>3653</v>
      </c>
      <c r="C475" s="26" t="s">
        <v>3654</v>
      </c>
      <c r="D475" s="23" t="n">
        <v>69</v>
      </c>
      <c r="E475" s="26" t="s">
        <v>3027</v>
      </c>
      <c r="F475" s="26" t="s">
        <v>69</v>
      </c>
      <c r="G475" s="31" t="n">
        <v>1363768</v>
      </c>
      <c r="H475" s="31" t="n">
        <v>1363842</v>
      </c>
      <c r="I475" s="26" t="s">
        <v>3655</v>
      </c>
      <c r="J475" s="26" t="s">
        <v>3656</v>
      </c>
      <c r="K475" s="31" t="n">
        <v>18</v>
      </c>
      <c r="L475" s="31" t="n">
        <v>3</v>
      </c>
      <c r="M475" s="31" t="n">
        <v>0</v>
      </c>
      <c r="N475" s="31" t="n">
        <v>0</v>
      </c>
      <c r="O475" s="31" t="n">
        <v>0</v>
      </c>
      <c r="P475" s="31" t="n">
        <v>0</v>
      </c>
      <c r="Q475" s="31" t="n">
        <v>0</v>
      </c>
      <c r="R475" s="31" t="n">
        <v>0</v>
      </c>
      <c r="S475" s="30" t="n">
        <v>5.58992555572152</v>
      </c>
      <c r="T475" s="31" t="n">
        <v>0</v>
      </c>
      <c r="U475" s="31" t="n">
        <v>0</v>
      </c>
      <c r="V475" s="31" t="n">
        <v>0</v>
      </c>
      <c r="W475" s="31" t="n">
        <v>0</v>
      </c>
      <c r="X475" s="31" t="n">
        <v>0</v>
      </c>
      <c r="Y475" s="31" t="n">
        <v>0</v>
      </c>
    </row>
    <row r="476" customFormat="false" ht="14.25" hidden="false" customHeight="false" outlineLevel="0" collapsed="false">
      <c r="A476" s="31" t="n">
        <v>471</v>
      </c>
      <c r="B476" s="26" t="s">
        <v>3657</v>
      </c>
      <c r="C476" s="26" t="s">
        <v>3658</v>
      </c>
      <c r="D476" s="23" t="n">
        <v>65</v>
      </c>
      <c r="E476" s="26" t="s">
        <v>3592</v>
      </c>
      <c r="F476" s="26" t="s">
        <v>69</v>
      </c>
      <c r="G476" s="31" t="n">
        <v>1948914</v>
      </c>
      <c r="H476" s="31" t="n">
        <v>1948984</v>
      </c>
      <c r="I476" s="26" t="s">
        <v>3659</v>
      </c>
      <c r="J476" s="26" t="s">
        <v>3660</v>
      </c>
      <c r="K476" s="31" t="n">
        <v>19</v>
      </c>
      <c r="L476" s="31" t="n">
        <v>0</v>
      </c>
      <c r="M476" s="31" t="n">
        <v>6</v>
      </c>
      <c r="N476" s="31" t="n">
        <v>0</v>
      </c>
      <c r="O476" s="31" t="n">
        <v>0</v>
      </c>
      <c r="P476" s="31" t="n">
        <v>0</v>
      </c>
      <c r="Q476" s="31" t="n">
        <v>0</v>
      </c>
      <c r="R476" s="31" t="n">
        <v>0</v>
      </c>
      <c r="S476" s="31" t="n">
        <v>0</v>
      </c>
      <c r="T476" s="30" t="n">
        <v>12.139046876536</v>
      </c>
      <c r="U476" s="31" t="n">
        <v>0</v>
      </c>
      <c r="V476" s="31" t="n">
        <v>0</v>
      </c>
      <c r="W476" s="31" t="n">
        <v>0</v>
      </c>
      <c r="X476" s="31" t="n">
        <v>0</v>
      </c>
      <c r="Y476" s="31" t="n">
        <v>0</v>
      </c>
    </row>
    <row r="477" customFormat="false" ht="14.25" hidden="false" customHeight="false" outlineLevel="0" collapsed="false">
      <c r="A477" s="31" t="n">
        <v>472</v>
      </c>
      <c r="B477" s="26" t="s">
        <v>3661</v>
      </c>
      <c r="C477" s="26" t="s">
        <v>3662</v>
      </c>
      <c r="D477" s="23" t="n">
        <v>95</v>
      </c>
      <c r="E477" s="26" t="s">
        <v>3663</v>
      </c>
      <c r="F477" s="26" t="s">
        <v>30</v>
      </c>
      <c r="G477" s="31" t="n">
        <v>78675</v>
      </c>
      <c r="H477" s="31" t="n">
        <v>78773</v>
      </c>
      <c r="I477" s="26" t="s">
        <v>3664</v>
      </c>
      <c r="J477" s="26" t="s">
        <v>3665</v>
      </c>
      <c r="K477" s="31" t="n">
        <v>18</v>
      </c>
      <c r="L477" s="31" t="n">
        <v>10</v>
      </c>
      <c r="M477" s="31" t="n">
        <v>0</v>
      </c>
      <c r="N477" s="31" t="n">
        <v>0</v>
      </c>
      <c r="O477" s="31" t="n">
        <v>0</v>
      </c>
      <c r="P477" s="31" t="n">
        <v>0</v>
      </c>
      <c r="Q477" s="31" t="n">
        <v>0</v>
      </c>
      <c r="R477" s="31" t="n">
        <v>0</v>
      </c>
      <c r="S477" s="30" t="n">
        <v>18.6330851857384</v>
      </c>
      <c r="T477" s="31" t="n">
        <v>0</v>
      </c>
      <c r="U477" s="31" t="n">
        <v>0</v>
      </c>
      <c r="V477" s="31" t="n">
        <v>0</v>
      </c>
      <c r="W477" s="31" t="n">
        <v>0</v>
      </c>
      <c r="X477" s="31" t="n">
        <v>0</v>
      </c>
      <c r="Y477" s="31" t="n">
        <v>0</v>
      </c>
    </row>
    <row r="478" customFormat="false" ht="14.25" hidden="false" customHeight="false" outlineLevel="0" collapsed="false">
      <c r="A478" s="31" t="n">
        <v>473</v>
      </c>
      <c r="B478" s="26" t="s">
        <v>3666</v>
      </c>
      <c r="C478" s="26" t="s">
        <v>3667</v>
      </c>
      <c r="D478" s="23" t="n">
        <v>71</v>
      </c>
      <c r="E478" s="26" t="s">
        <v>343</v>
      </c>
      <c r="F478" s="26" t="s">
        <v>30</v>
      </c>
      <c r="G478" s="31" t="n">
        <v>4456718</v>
      </c>
      <c r="H478" s="31" t="n">
        <v>4456794</v>
      </c>
      <c r="I478" s="26" t="s">
        <v>3668</v>
      </c>
      <c r="J478" s="26" t="s">
        <v>3669</v>
      </c>
      <c r="K478" s="31" t="n">
        <v>19</v>
      </c>
      <c r="L478" s="31" t="n">
        <v>0</v>
      </c>
      <c r="M478" s="31" t="n">
        <v>0</v>
      </c>
      <c r="N478" s="31" t="n">
        <v>8</v>
      </c>
      <c r="O478" s="31" t="n">
        <v>0</v>
      </c>
      <c r="P478" s="31" t="n">
        <v>0</v>
      </c>
      <c r="Q478" s="31" t="n">
        <v>0</v>
      </c>
      <c r="R478" s="31" t="n">
        <v>0</v>
      </c>
      <c r="S478" s="31" t="n">
        <v>0</v>
      </c>
      <c r="T478" s="31" t="n">
        <v>0</v>
      </c>
      <c r="U478" s="30" t="n">
        <v>15.5411101715604</v>
      </c>
      <c r="V478" s="31" t="n">
        <v>0</v>
      </c>
      <c r="W478" s="31" t="n">
        <v>0</v>
      </c>
      <c r="X478" s="31" t="n">
        <v>0</v>
      </c>
      <c r="Y478" s="31" t="n">
        <v>0</v>
      </c>
    </row>
    <row r="479" customFormat="false" ht="14.25" hidden="false" customHeight="false" outlineLevel="0" collapsed="false">
      <c r="A479" s="31" t="n">
        <v>474</v>
      </c>
      <c r="B479" s="26" t="s">
        <v>3670</v>
      </c>
      <c r="C479" s="26" t="s">
        <v>3671</v>
      </c>
      <c r="D479" s="23" t="n">
        <v>76</v>
      </c>
      <c r="E479" s="26" t="s">
        <v>3672</v>
      </c>
      <c r="F479" s="26" t="s">
        <v>69</v>
      </c>
      <c r="G479" s="31" t="n">
        <v>75845</v>
      </c>
      <c r="H479" s="31" t="n">
        <v>75926</v>
      </c>
      <c r="I479" s="26" t="s">
        <v>3673</v>
      </c>
      <c r="J479" s="26" t="s">
        <v>3674</v>
      </c>
      <c r="K479" s="31" t="n">
        <v>19</v>
      </c>
      <c r="L479" s="31" t="n">
        <v>0</v>
      </c>
      <c r="M479" s="31" t="n">
        <v>7</v>
      </c>
      <c r="N479" s="31" t="n">
        <v>0</v>
      </c>
      <c r="O479" s="31" t="n">
        <v>0</v>
      </c>
      <c r="P479" s="31" t="n">
        <v>0</v>
      </c>
      <c r="Q479" s="31" t="n">
        <v>0</v>
      </c>
      <c r="R479" s="31" t="n">
        <v>0</v>
      </c>
      <c r="S479" s="31" t="n">
        <v>0</v>
      </c>
      <c r="T479" s="30" t="n">
        <v>14.1622213559586</v>
      </c>
      <c r="U479" s="31" t="n">
        <v>0</v>
      </c>
      <c r="V479" s="31" t="n">
        <v>0</v>
      </c>
      <c r="W479" s="31" t="n">
        <v>0</v>
      </c>
      <c r="X479" s="31" t="n">
        <v>0</v>
      </c>
      <c r="Y479" s="31" t="n">
        <v>0</v>
      </c>
    </row>
    <row r="480" customFormat="false" ht="14.25" hidden="false" customHeight="false" outlineLevel="0" collapsed="false">
      <c r="A480" s="31" t="n">
        <v>475</v>
      </c>
      <c r="B480" s="26" t="s">
        <v>3675</v>
      </c>
      <c r="C480" s="26" t="s">
        <v>3676</v>
      </c>
      <c r="D480" s="23" t="n">
        <v>94</v>
      </c>
      <c r="E480" s="26" t="s">
        <v>3677</v>
      </c>
      <c r="F480" s="26" t="s">
        <v>69</v>
      </c>
      <c r="G480" s="31" t="n">
        <v>1933317</v>
      </c>
      <c r="H480" s="31" t="n">
        <v>1933416</v>
      </c>
      <c r="I480" s="26" t="s">
        <v>3678</v>
      </c>
      <c r="J480" s="26" t="s">
        <v>3679</v>
      </c>
      <c r="K480" s="31" t="n">
        <v>18</v>
      </c>
      <c r="L480" s="31" t="n">
        <v>2</v>
      </c>
      <c r="M480" s="31" t="n">
        <v>23</v>
      </c>
      <c r="N480" s="31" t="n">
        <v>0</v>
      </c>
      <c r="O480" s="31" t="n">
        <v>0</v>
      </c>
      <c r="P480" s="31" t="n">
        <v>27</v>
      </c>
      <c r="Q480" s="31" t="n">
        <v>0</v>
      </c>
      <c r="R480" s="31" t="n">
        <v>0</v>
      </c>
      <c r="S480" s="30" t="n">
        <v>3.72661703714768</v>
      </c>
      <c r="T480" s="30" t="n">
        <v>46.5330130267212</v>
      </c>
      <c r="U480" s="31" t="n">
        <v>0</v>
      </c>
      <c r="V480" s="31" t="n">
        <v>0</v>
      </c>
      <c r="W480" s="30" t="n">
        <v>13.4549694969345</v>
      </c>
      <c r="X480" s="31" t="n">
        <v>0</v>
      </c>
      <c r="Y480" s="31" t="n">
        <v>0</v>
      </c>
    </row>
    <row r="481" customFormat="false" ht="14.25" hidden="false" customHeight="false" outlineLevel="0" collapsed="false">
      <c r="A481" s="31" t="n">
        <v>476</v>
      </c>
      <c r="B481" s="26" t="s">
        <v>3680</v>
      </c>
      <c r="C481" s="26" t="s">
        <v>3681</v>
      </c>
      <c r="D481" s="23" t="n">
        <v>58</v>
      </c>
      <c r="E481" s="26" t="s">
        <v>3682</v>
      </c>
      <c r="F481" s="26" t="s">
        <v>30</v>
      </c>
      <c r="G481" s="31" t="n">
        <v>482398</v>
      </c>
      <c r="H481" s="31" t="n">
        <v>482461</v>
      </c>
      <c r="I481" s="26" t="s">
        <v>3683</v>
      </c>
      <c r="J481" s="26" t="s">
        <v>3684</v>
      </c>
      <c r="K481" s="31" t="n">
        <v>18</v>
      </c>
      <c r="L481" s="31" t="n">
        <v>3</v>
      </c>
      <c r="M481" s="31" t="n">
        <v>0</v>
      </c>
      <c r="N481" s="31" t="n">
        <v>0</v>
      </c>
      <c r="O481" s="31" t="n">
        <v>0</v>
      </c>
      <c r="P481" s="31" t="n">
        <v>0</v>
      </c>
      <c r="Q481" s="31" t="n">
        <v>0</v>
      </c>
      <c r="R481" s="31" t="n">
        <v>0</v>
      </c>
      <c r="S481" s="30" t="n">
        <v>5.58992555572152</v>
      </c>
      <c r="T481" s="31" t="n">
        <v>0</v>
      </c>
      <c r="U481" s="31" t="n">
        <v>0</v>
      </c>
      <c r="V481" s="31" t="n">
        <v>0</v>
      </c>
      <c r="W481" s="31" t="n">
        <v>0</v>
      </c>
      <c r="X481" s="31" t="n">
        <v>0</v>
      </c>
      <c r="Y481" s="31" t="n">
        <v>0</v>
      </c>
    </row>
    <row r="482" customFormat="false" ht="14.25" hidden="false" customHeight="false" outlineLevel="0" collapsed="false">
      <c r="A482" s="31" t="n">
        <v>477</v>
      </c>
      <c r="B482" s="26" t="s">
        <v>3685</v>
      </c>
      <c r="C482" s="26" t="s">
        <v>3686</v>
      </c>
      <c r="D482" s="23" t="n">
        <v>105</v>
      </c>
      <c r="E482" s="26" t="s">
        <v>3687</v>
      </c>
      <c r="F482" s="26" t="s">
        <v>69</v>
      </c>
      <c r="G482" s="31" t="n">
        <v>307834</v>
      </c>
      <c r="H482" s="31" t="n">
        <v>307944</v>
      </c>
      <c r="I482" s="26" t="s">
        <v>3688</v>
      </c>
      <c r="J482" s="26" t="s">
        <v>3689</v>
      </c>
      <c r="K482" s="31" t="n">
        <v>18</v>
      </c>
      <c r="L482" s="31" t="n">
        <v>0</v>
      </c>
      <c r="M482" s="31" t="n">
        <v>0</v>
      </c>
      <c r="N482" s="31" t="n">
        <v>0</v>
      </c>
      <c r="O482" s="31" t="n">
        <v>3</v>
      </c>
      <c r="P482" s="31" t="n">
        <v>0</v>
      </c>
      <c r="Q482" s="31" t="n">
        <v>3</v>
      </c>
      <c r="R482" s="31" t="n">
        <v>1</v>
      </c>
      <c r="S482" s="31" t="n">
        <v>0</v>
      </c>
      <c r="T482" s="31" t="n">
        <v>0</v>
      </c>
      <c r="U482" s="31" t="n">
        <v>0</v>
      </c>
      <c r="V482" s="30" t="n">
        <v>2.44842737122822</v>
      </c>
      <c r="W482" s="31" t="n">
        <v>0</v>
      </c>
      <c r="X482" s="30" t="n">
        <v>2.68831532306747</v>
      </c>
      <c r="Y482" s="30" t="n">
        <v>0.679704341842742</v>
      </c>
    </row>
    <row r="483" customFormat="false" ht="14.25" hidden="false" customHeight="false" outlineLevel="0" collapsed="false">
      <c r="A483" s="31" t="n">
        <v>478</v>
      </c>
      <c r="B483" s="26" t="s">
        <v>3690</v>
      </c>
      <c r="C483" s="26" t="s">
        <v>3691</v>
      </c>
      <c r="D483" s="23" t="n">
        <v>61</v>
      </c>
      <c r="E483" s="26" t="s">
        <v>3692</v>
      </c>
      <c r="F483" s="26" t="s">
        <v>69</v>
      </c>
      <c r="G483" s="31" t="n">
        <v>302707</v>
      </c>
      <c r="H483" s="31" t="n">
        <v>302773</v>
      </c>
      <c r="I483" s="26" t="s">
        <v>3693</v>
      </c>
      <c r="J483" s="26" t="s">
        <v>3694</v>
      </c>
      <c r="K483" s="31" t="n">
        <v>20</v>
      </c>
      <c r="L483" s="31" t="n">
        <v>0</v>
      </c>
      <c r="M483" s="31" t="n">
        <v>0</v>
      </c>
      <c r="N483" s="31" t="n">
        <v>0</v>
      </c>
      <c r="O483" s="31" t="n">
        <v>0</v>
      </c>
      <c r="P483" s="31" t="n">
        <v>3</v>
      </c>
      <c r="Q483" s="31" t="n">
        <v>0</v>
      </c>
      <c r="R483" s="31" t="n">
        <v>0</v>
      </c>
      <c r="S483" s="31" t="n">
        <v>0</v>
      </c>
      <c r="T483" s="31" t="n">
        <v>0</v>
      </c>
      <c r="U483" s="31" t="n">
        <v>0</v>
      </c>
      <c r="V483" s="31" t="n">
        <v>0</v>
      </c>
      <c r="W483" s="30" t="n">
        <v>1.4949966107705</v>
      </c>
      <c r="X483" s="31" t="n">
        <v>0</v>
      </c>
      <c r="Y483" s="31" t="n">
        <v>0</v>
      </c>
    </row>
    <row r="484" customFormat="false" ht="14.25" hidden="false" customHeight="false" outlineLevel="0" collapsed="false">
      <c r="A484" s="31" t="n">
        <v>479</v>
      </c>
      <c r="B484" s="26" t="s">
        <v>3695</v>
      </c>
      <c r="C484" s="26" t="s">
        <v>3696</v>
      </c>
      <c r="D484" s="23" t="n">
        <v>91</v>
      </c>
      <c r="E484" s="26" t="s">
        <v>3697</v>
      </c>
      <c r="F484" s="26" t="s">
        <v>69</v>
      </c>
      <c r="G484" s="31" t="n">
        <v>53905</v>
      </c>
      <c r="H484" s="31" t="n">
        <v>53997</v>
      </c>
      <c r="I484" s="26" t="s">
        <v>3698</v>
      </c>
      <c r="J484" s="26" t="s">
        <v>3699</v>
      </c>
      <c r="K484" s="31" t="n">
        <v>19</v>
      </c>
      <c r="L484" s="31" t="n">
        <v>4</v>
      </c>
      <c r="M484" s="31" t="n">
        <v>0</v>
      </c>
      <c r="N484" s="31" t="n">
        <v>2</v>
      </c>
      <c r="O484" s="31" t="n">
        <v>2</v>
      </c>
      <c r="P484" s="31" t="n">
        <v>1</v>
      </c>
      <c r="Q484" s="31" t="n">
        <v>0</v>
      </c>
      <c r="R484" s="31" t="n">
        <v>1</v>
      </c>
      <c r="S484" s="30" t="n">
        <v>7.45323407429536</v>
      </c>
      <c r="T484" s="31" t="n">
        <v>0</v>
      </c>
      <c r="U484" s="30" t="n">
        <v>3.8852775428901</v>
      </c>
      <c r="V484" s="30" t="n">
        <v>1.63228491415215</v>
      </c>
      <c r="W484" s="30" t="n">
        <v>0.498332203590167</v>
      </c>
      <c r="X484" s="31" t="n">
        <v>0</v>
      </c>
      <c r="Y484" s="30" t="n">
        <v>0.679704341842742</v>
      </c>
    </row>
    <row r="485" customFormat="false" ht="14.25" hidden="false" customHeight="false" outlineLevel="0" collapsed="false">
      <c r="A485" s="31" t="n">
        <v>480</v>
      </c>
      <c r="B485" s="26" t="s">
        <v>3700</v>
      </c>
      <c r="C485" s="26" t="s">
        <v>3701</v>
      </c>
      <c r="D485" s="23" t="n">
        <v>52</v>
      </c>
      <c r="E485" s="26" t="s">
        <v>3702</v>
      </c>
      <c r="F485" s="26" t="s">
        <v>69</v>
      </c>
      <c r="G485" s="31" t="n">
        <v>1334381</v>
      </c>
      <c r="H485" s="31" t="n">
        <v>1334438</v>
      </c>
      <c r="I485" s="26" t="s">
        <v>3703</v>
      </c>
      <c r="J485" s="26" t="s">
        <v>3704</v>
      </c>
      <c r="K485" s="31" t="n">
        <v>21</v>
      </c>
      <c r="L485" s="31" t="n">
        <v>3</v>
      </c>
      <c r="M485" s="31" t="n">
        <v>8</v>
      </c>
      <c r="N485" s="31" t="n">
        <v>0</v>
      </c>
      <c r="O485" s="31" t="n">
        <v>8</v>
      </c>
      <c r="P485" s="31" t="n">
        <v>22</v>
      </c>
      <c r="Q485" s="31" t="n">
        <v>40</v>
      </c>
      <c r="R485" s="31" t="n">
        <v>31</v>
      </c>
      <c r="S485" s="30" t="n">
        <v>5.58992555572152</v>
      </c>
      <c r="T485" s="30" t="n">
        <v>16.1853958353813</v>
      </c>
      <c r="U485" s="31" t="n">
        <v>0</v>
      </c>
      <c r="V485" s="30" t="n">
        <v>6.5291396566086</v>
      </c>
      <c r="W485" s="30" t="n">
        <v>10.9633084789837</v>
      </c>
      <c r="X485" s="30" t="n">
        <v>35.8442043075663</v>
      </c>
      <c r="Y485" s="30" t="n">
        <v>21.070834597125</v>
      </c>
    </row>
    <row r="486" customFormat="false" ht="14.25" hidden="false" customHeight="false" outlineLevel="0" collapsed="false">
      <c r="A486" s="31" t="n">
        <v>481</v>
      </c>
      <c r="B486" s="26" t="s">
        <v>3705</v>
      </c>
      <c r="C486" s="26" t="s">
        <v>3706</v>
      </c>
      <c r="D486" s="23" t="n">
        <v>67</v>
      </c>
      <c r="E486" s="26" t="s">
        <v>3707</v>
      </c>
      <c r="F486" s="26" t="s">
        <v>69</v>
      </c>
      <c r="G486" s="31" t="n">
        <v>1059406</v>
      </c>
      <c r="H486" s="31" t="n">
        <v>1059478</v>
      </c>
      <c r="I486" s="26" t="s">
        <v>3708</v>
      </c>
      <c r="J486" s="26" t="s">
        <v>3709</v>
      </c>
      <c r="K486" s="31" t="n">
        <v>22</v>
      </c>
      <c r="L486" s="31" t="n">
        <v>3</v>
      </c>
      <c r="M486" s="31" t="n">
        <v>0</v>
      </c>
      <c r="N486" s="31" t="n">
        <v>0</v>
      </c>
      <c r="O486" s="31" t="n">
        <v>0</v>
      </c>
      <c r="P486" s="31" t="n">
        <v>0</v>
      </c>
      <c r="Q486" s="31" t="n">
        <v>0</v>
      </c>
      <c r="R486" s="31" t="n">
        <v>3</v>
      </c>
      <c r="S486" s="30" t="n">
        <v>5.58992555572152</v>
      </c>
      <c r="T486" s="31" t="n">
        <v>0</v>
      </c>
      <c r="U486" s="31" t="n">
        <v>0</v>
      </c>
      <c r="V486" s="31" t="n">
        <v>0</v>
      </c>
      <c r="W486" s="31" t="n">
        <v>0</v>
      </c>
      <c r="X486" s="31" t="n">
        <v>0</v>
      </c>
      <c r="Y486" s="30" t="n">
        <v>2.03911302552823</v>
      </c>
    </row>
    <row r="487" customFormat="false" ht="14.25" hidden="false" customHeight="false" outlineLevel="0" collapsed="false">
      <c r="A487" s="31" t="n">
        <v>482</v>
      </c>
      <c r="B487" s="26" t="s">
        <v>3710</v>
      </c>
      <c r="C487" s="26" t="s">
        <v>3711</v>
      </c>
      <c r="D487" s="23" t="n">
        <v>122</v>
      </c>
      <c r="E487" s="26" t="s">
        <v>2220</v>
      </c>
      <c r="F487" s="26" t="s">
        <v>69</v>
      </c>
      <c r="G487" s="31" t="n">
        <v>1072561</v>
      </c>
      <c r="H487" s="31" t="n">
        <v>1072688</v>
      </c>
      <c r="I487" s="26" t="s">
        <v>3712</v>
      </c>
      <c r="J487" s="26" t="s">
        <v>3713</v>
      </c>
      <c r="K487" s="31" t="n">
        <v>19</v>
      </c>
      <c r="L487" s="31" t="n">
        <v>2</v>
      </c>
      <c r="M487" s="31" t="n">
        <v>3</v>
      </c>
      <c r="N487" s="31" t="n">
        <v>0</v>
      </c>
      <c r="O487" s="31" t="n">
        <v>0</v>
      </c>
      <c r="P487" s="31" t="n">
        <v>0</v>
      </c>
      <c r="Q487" s="31" t="n">
        <v>0</v>
      </c>
      <c r="R487" s="31" t="n">
        <v>0</v>
      </c>
      <c r="S487" s="30" t="n">
        <v>3.72661703714768</v>
      </c>
      <c r="T487" s="30" t="n">
        <v>6.06952343826799</v>
      </c>
      <c r="U487" s="31" t="n">
        <v>0</v>
      </c>
      <c r="V487" s="31" t="n">
        <v>0</v>
      </c>
      <c r="W487" s="31" t="n">
        <v>0</v>
      </c>
      <c r="X487" s="31" t="n">
        <v>0</v>
      </c>
      <c r="Y487" s="31" t="n">
        <v>0</v>
      </c>
    </row>
    <row r="488" customFormat="false" ht="14.25" hidden="false" customHeight="false" outlineLevel="0" collapsed="false">
      <c r="A488" s="31" t="n">
        <v>483</v>
      </c>
      <c r="B488" s="26" t="s">
        <v>3714</v>
      </c>
      <c r="C488" s="26" t="s">
        <v>3715</v>
      </c>
      <c r="D488" s="23" t="n">
        <v>67</v>
      </c>
      <c r="E488" s="26" t="s">
        <v>3716</v>
      </c>
      <c r="F488" s="26" t="s">
        <v>69</v>
      </c>
      <c r="G488" s="31" t="n">
        <v>2873013</v>
      </c>
      <c r="H488" s="31" t="n">
        <v>2873085</v>
      </c>
      <c r="I488" s="26" t="s">
        <v>3717</v>
      </c>
      <c r="J488" s="26" t="s">
        <v>3718</v>
      </c>
      <c r="K488" s="31" t="n">
        <v>21</v>
      </c>
      <c r="L488" s="31" t="n">
        <v>17</v>
      </c>
      <c r="M488" s="31" t="n">
        <v>4</v>
      </c>
      <c r="N488" s="31" t="n">
        <v>3</v>
      </c>
      <c r="O488" s="31" t="n">
        <v>36</v>
      </c>
      <c r="P488" s="31" t="n">
        <v>135</v>
      </c>
      <c r="Q488" s="31" t="n">
        <v>191</v>
      </c>
      <c r="R488" s="31" t="n">
        <v>215</v>
      </c>
      <c r="S488" s="30" t="n">
        <v>31.6762448157553</v>
      </c>
      <c r="T488" s="30" t="n">
        <v>8.09269791769065</v>
      </c>
      <c r="U488" s="30" t="n">
        <v>5.82791631433514</v>
      </c>
      <c r="V488" s="30" t="n">
        <v>29.3811284547387</v>
      </c>
      <c r="W488" s="30" t="n">
        <v>67.2748474846725</v>
      </c>
      <c r="X488" s="30" t="n">
        <v>171.156075568629</v>
      </c>
      <c r="Y488" s="30" t="n">
        <v>146.13643349619</v>
      </c>
    </row>
    <row r="489" customFormat="false" ht="14.25" hidden="false" customHeight="false" outlineLevel="0" collapsed="false">
      <c r="A489" s="31" t="n">
        <v>484</v>
      </c>
      <c r="B489" s="26" t="s">
        <v>3719</v>
      </c>
      <c r="C489" s="26" t="s">
        <v>3720</v>
      </c>
      <c r="D489" s="23" t="n">
        <v>92</v>
      </c>
      <c r="E489" s="26" t="s">
        <v>3721</v>
      </c>
      <c r="F489" s="26" t="s">
        <v>69</v>
      </c>
      <c r="G489" s="31" t="n">
        <v>441067</v>
      </c>
      <c r="H489" s="31" t="n">
        <v>441164</v>
      </c>
      <c r="I489" s="26" t="s">
        <v>3722</v>
      </c>
      <c r="J489" s="26" t="s">
        <v>3723</v>
      </c>
      <c r="K489" s="31" t="n">
        <v>18</v>
      </c>
      <c r="L489" s="31" t="n">
        <v>0</v>
      </c>
      <c r="M489" s="31" t="n">
        <v>3</v>
      </c>
      <c r="N489" s="31" t="n">
        <v>0</v>
      </c>
      <c r="O489" s="31" t="n">
        <v>0</v>
      </c>
      <c r="P489" s="31" t="n">
        <v>0</v>
      </c>
      <c r="Q489" s="31" t="n">
        <v>0</v>
      </c>
      <c r="R489" s="31" t="n">
        <v>0</v>
      </c>
      <c r="S489" s="31" t="n">
        <v>0</v>
      </c>
      <c r="T489" s="30" t="n">
        <v>6.06952343826799</v>
      </c>
      <c r="U489" s="31" t="n">
        <v>0</v>
      </c>
      <c r="V489" s="31" t="n">
        <v>0</v>
      </c>
      <c r="W489" s="31" t="n">
        <v>0</v>
      </c>
      <c r="X489" s="31" t="n">
        <v>0</v>
      </c>
      <c r="Y489" s="31" t="n">
        <v>0</v>
      </c>
    </row>
    <row r="490" customFormat="false" ht="14.25" hidden="false" customHeight="false" outlineLevel="0" collapsed="false">
      <c r="A490" s="31" t="n">
        <v>485</v>
      </c>
      <c r="B490" s="26" t="s">
        <v>3724</v>
      </c>
      <c r="C490" s="26" t="s">
        <v>3725</v>
      </c>
      <c r="D490" s="23" t="n">
        <v>164</v>
      </c>
      <c r="E490" s="26" t="s">
        <v>3726</v>
      </c>
      <c r="F490" s="26" t="s">
        <v>69</v>
      </c>
      <c r="G490" s="31" t="n">
        <v>1546744</v>
      </c>
      <c r="H490" s="31" t="n">
        <v>1546910</v>
      </c>
      <c r="I490" s="26" t="s">
        <v>3727</v>
      </c>
      <c r="J490" s="26" t="s">
        <v>3728</v>
      </c>
      <c r="K490" s="31" t="n">
        <v>19</v>
      </c>
      <c r="L490" s="31" t="n">
        <v>3</v>
      </c>
      <c r="M490" s="31" t="n">
        <v>0</v>
      </c>
      <c r="N490" s="31" t="n">
        <v>0</v>
      </c>
      <c r="O490" s="31" t="n">
        <v>0</v>
      </c>
      <c r="P490" s="31" t="n">
        <v>0</v>
      </c>
      <c r="Q490" s="31" t="n">
        <v>0</v>
      </c>
      <c r="R490" s="31" t="n">
        <v>0</v>
      </c>
      <c r="S490" s="30" t="n">
        <v>5.58992555572152</v>
      </c>
      <c r="T490" s="31" t="n">
        <v>0</v>
      </c>
      <c r="U490" s="31" t="n">
        <v>0</v>
      </c>
      <c r="V490" s="31" t="n">
        <v>0</v>
      </c>
      <c r="W490" s="31" t="n">
        <v>0</v>
      </c>
      <c r="X490" s="31" t="n">
        <v>0</v>
      </c>
      <c r="Y490" s="31" t="n">
        <v>0</v>
      </c>
    </row>
    <row r="491" customFormat="false" ht="14.25" hidden="false" customHeight="false" outlineLevel="0" collapsed="false">
      <c r="A491" s="31" t="n">
        <v>486</v>
      </c>
      <c r="B491" s="26" t="s">
        <v>3729</v>
      </c>
      <c r="C491" s="26" t="s">
        <v>3730</v>
      </c>
      <c r="D491" s="23" t="n">
        <v>55</v>
      </c>
      <c r="E491" s="26" t="s">
        <v>2695</v>
      </c>
      <c r="F491" s="26" t="s">
        <v>30</v>
      </c>
      <c r="G491" s="31" t="n">
        <v>94111</v>
      </c>
      <c r="H491" s="31" t="n">
        <v>94171</v>
      </c>
      <c r="I491" s="26" t="s">
        <v>3731</v>
      </c>
      <c r="J491" s="26" t="s">
        <v>3732</v>
      </c>
      <c r="K491" s="31" t="n">
        <v>20</v>
      </c>
      <c r="L491" s="31" t="n">
        <v>0</v>
      </c>
      <c r="M491" s="31" t="n">
        <v>0</v>
      </c>
      <c r="N491" s="31" t="n">
        <v>0</v>
      </c>
      <c r="O491" s="31" t="n">
        <v>0</v>
      </c>
      <c r="P491" s="31" t="n">
        <v>9</v>
      </c>
      <c r="Q491" s="31" t="n">
        <v>9</v>
      </c>
      <c r="R491" s="31" t="n">
        <v>3</v>
      </c>
      <c r="S491" s="31" t="n">
        <v>0</v>
      </c>
      <c r="T491" s="31" t="n">
        <v>0</v>
      </c>
      <c r="U491" s="31" t="n">
        <v>0</v>
      </c>
      <c r="V491" s="31" t="n">
        <v>0</v>
      </c>
      <c r="W491" s="30" t="n">
        <v>4.4849898323115</v>
      </c>
      <c r="X491" s="30" t="n">
        <v>8.06494596920241</v>
      </c>
      <c r="Y491" s="30" t="n">
        <v>2.03911302552823</v>
      </c>
    </row>
    <row r="492" customFormat="false" ht="14.25" hidden="false" customHeight="false" outlineLevel="0" collapsed="false">
      <c r="A492" s="31" t="n">
        <v>487</v>
      </c>
      <c r="B492" s="26" t="s">
        <v>3733</v>
      </c>
      <c r="C492" s="26" t="s">
        <v>3734</v>
      </c>
      <c r="D492" s="23" t="n">
        <v>75</v>
      </c>
      <c r="E492" s="26" t="s">
        <v>3735</v>
      </c>
      <c r="F492" s="26" t="s">
        <v>69</v>
      </c>
      <c r="G492" s="31" t="n">
        <v>1170498</v>
      </c>
      <c r="H492" s="31" t="n">
        <v>1170578</v>
      </c>
      <c r="I492" s="26" t="s">
        <v>3736</v>
      </c>
      <c r="J492" s="26" t="s">
        <v>3737</v>
      </c>
      <c r="K492" s="31" t="n">
        <v>18</v>
      </c>
      <c r="L492" s="31" t="n">
        <v>0</v>
      </c>
      <c r="M492" s="31" t="n">
        <v>0</v>
      </c>
      <c r="N492" s="31" t="n">
        <v>0</v>
      </c>
      <c r="O492" s="31" t="n">
        <v>0</v>
      </c>
      <c r="P492" s="31" t="n">
        <v>0</v>
      </c>
      <c r="Q492" s="31" t="n">
        <v>3</v>
      </c>
      <c r="R492" s="31" t="n">
        <v>0</v>
      </c>
      <c r="S492" s="31" t="n">
        <v>0</v>
      </c>
      <c r="T492" s="31" t="n">
        <v>0</v>
      </c>
      <c r="U492" s="31" t="n">
        <v>0</v>
      </c>
      <c r="V492" s="31" t="n">
        <v>0</v>
      </c>
      <c r="W492" s="31" t="n">
        <v>0</v>
      </c>
      <c r="X492" s="30" t="n">
        <v>2.68831532306747</v>
      </c>
      <c r="Y492" s="31" t="n">
        <v>0</v>
      </c>
    </row>
    <row r="493" customFormat="false" ht="14.25" hidden="false" customHeight="false" outlineLevel="0" collapsed="false">
      <c r="A493" s="31" t="n">
        <v>488</v>
      </c>
      <c r="B493" s="26" t="s">
        <v>3738</v>
      </c>
      <c r="C493" s="26" t="s">
        <v>3739</v>
      </c>
      <c r="D493" s="23" t="n">
        <v>78</v>
      </c>
      <c r="E493" s="26" t="s">
        <v>3740</v>
      </c>
      <c r="F493" s="26" t="s">
        <v>30</v>
      </c>
      <c r="G493" s="31" t="n">
        <v>195042</v>
      </c>
      <c r="H493" s="31" t="n">
        <v>195125</v>
      </c>
      <c r="I493" s="26" t="s">
        <v>3741</v>
      </c>
      <c r="J493" s="26" t="s">
        <v>3742</v>
      </c>
      <c r="K493" s="31" t="n">
        <v>22</v>
      </c>
      <c r="L493" s="31" t="n">
        <v>1</v>
      </c>
      <c r="M493" s="31" t="n">
        <v>0</v>
      </c>
      <c r="N493" s="31" t="n">
        <v>0</v>
      </c>
      <c r="O493" s="31" t="n">
        <v>2</v>
      </c>
      <c r="P493" s="31" t="n">
        <v>1</v>
      </c>
      <c r="Q493" s="31" t="n">
        <v>3</v>
      </c>
      <c r="R493" s="31" t="n">
        <v>7</v>
      </c>
      <c r="S493" s="30" t="n">
        <v>1.86330851857384</v>
      </c>
      <c r="T493" s="31" t="n">
        <v>0</v>
      </c>
      <c r="U493" s="31" t="n">
        <v>0</v>
      </c>
      <c r="V493" s="30" t="n">
        <v>1.63228491415215</v>
      </c>
      <c r="W493" s="30" t="n">
        <v>0.498332203590167</v>
      </c>
      <c r="X493" s="30" t="n">
        <v>2.68831532306747</v>
      </c>
      <c r="Y493" s="30" t="n">
        <v>4.75793039289919</v>
      </c>
    </row>
    <row r="494" customFormat="false" ht="14.25" hidden="false" customHeight="false" outlineLevel="0" collapsed="false">
      <c r="A494" s="31" t="n">
        <v>489</v>
      </c>
      <c r="B494" s="26" t="s">
        <v>3743</v>
      </c>
      <c r="C494" s="26" t="s">
        <v>3744</v>
      </c>
      <c r="D494" s="23" t="n">
        <v>75</v>
      </c>
      <c r="E494" s="26" t="s">
        <v>2435</v>
      </c>
      <c r="F494" s="26" t="s">
        <v>69</v>
      </c>
      <c r="G494" s="31" t="n">
        <v>543127</v>
      </c>
      <c r="H494" s="31" t="n">
        <v>543207</v>
      </c>
      <c r="I494" s="26" t="s">
        <v>3745</v>
      </c>
      <c r="J494" s="26" t="s">
        <v>3746</v>
      </c>
      <c r="K494" s="31" t="n">
        <v>19</v>
      </c>
      <c r="L494" s="31" t="n">
        <v>10</v>
      </c>
      <c r="M494" s="31" t="n">
        <v>0</v>
      </c>
      <c r="N494" s="31" t="n">
        <v>0</v>
      </c>
      <c r="O494" s="31" t="n">
        <v>0</v>
      </c>
      <c r="P494" s="31" t="n">
        <v>1</v>
      </c>
      <c r="Q494" s="31" t="n">
        <v>0</v>
      </c>
      <c r="R494" s="31" t="n">
        <v>0</v>
      </c>
      <c r="S494" s="30" t="n">
        <v>18.6330851857384</v>
      </c>
      <c r="T494" s="31" t="n">
        <v>0</v>
      </c>
      <c r="U494" s="31" t="n">
        <v>0</v>
      </c>
      <c r="V494" s="31" t="n">
        <v>0</v>
      </c>
      <c r="W494" s="30" t="n">
        <v>0.498332203590167</v>
      </c>
      <c r="X494" s="31" t="n">
        <v>0</v>
      </c>
      <c r="Y494" s="31" t="n">
        <v>0</v>
      </c>
    </row>
    <row r="495" customFormat="false" ht="14.25" hidden="false" customHeight="false" outlineLevel="0" collapsed="false">
      <c r="A495" s="31" t="n">
        <v>490</v>
      </c>
      <c r="B495" s="26" t="s">
        <v>3747</v>
      </c>
      <c r="C495" s="26" t="s">
        <v>3748</v>
      </c>
      <c r="D495" s="23" t="n">
        <v>53</v>
      </c>
      <c r="E495" s="26" t="s">
        <v>1828</v>
      </c>
      <c r="F495" s="26" t="s">
        <v>69</v>
      </c>
      <c r="G495" s="31" t="n">
        <v>3551399</v>
      </c>
      <c r="H495" s="31" t="n">
        <v>3551458</v>
      </c>
      <c r="I495" s="26" t="s">
        <v>3749</v>
      </c>
      <c r="J495" s="26" t="s">
        <v>3750</v>
      </c>
      <c r="K495" s="31" t="n">
        <v>19</v>
      </c>
      <c r="L495" s="31" t="n">
        <v>0</v>
      </c>
      <c r="M495" s="31" t="n">
        <v>0</v>
      </c>
      <c r="N495" s="31" t="n">
        <v>12</v>
      </c>
      <c r="O495" s="31" t="n">
        <v>1</v>
      </c>
      <c r="P495" s="31" t="n">
        <v>3</v>
      </c>
      <c r="Q495" s="31" t="n">
        <v>14</v>
      </c>
      <c r="R495" s="31" t="n">
        <v>6</v>
      </c>
      <c r="S495" s="31" t="n">
        <v>0</v>
      </c>
      <c r="T495" s="31" t="n">
        <v>0</v>
      </c>
      <c r="U495" s="30" t="n">
        <v>23.3116652573406</v>
      </c>
      <c r="V495" s="30" t="n">
        <v>0.816142457076075</v>
      </c>
      <c r="W495" s="30" t="n">
        <v>1.4949966107705</v>
      </c>
      <c r="X495" s="30" t="n">
        <v>12.5454715076482</v>
      </c>
      <c r="Y495" s="30" t="n">
        <v>4.07822605105645</v>
      </c>
    </row>
    <row r="496" customFormat="false" ht="14.25" hidden="false" customHeight="false" outlineLevel="0" collapsed="false">
      <c r="A496" s="31" t="n">
        <v>491</v>
      </c>
      <c r="B496" s="26" t="s">
        <v>3751</v>
      </c>
      <c r="C496" s="26" t="s">
        <v>3752</v>
      </c>
      <c r="D496" s="23" t="n">
        <v>96</v>
      </c>
      <c r="E496" s="26" t="s">
        <v>3753</v>
      </c>
      <c r="F496" s="26" t="s">
        <v>30</v>
      </c>
      <c r="G496" s="31" t="n">
        <v>295146</v>
      </c>
      <c r="H496" s="31" t="n">
        <v>295247</v>
      </c>
      <c r="I496" s="26" t="s">
        <v>3754</v>
      </c>
      <c r="J496" s="26" t="s">
        <v>3755</v>
      </c>
      <c r="K496" s="31" t="n">
        <v>19</v>
      </c>
      <c r="L496" s="31" t="n">
        <v>3</v>
      </c>
      <c r="M496" s="31" t="n">
        <v>0</v>
      </c>
      <c r="N496" s="31" t="n">
        <v>0</v>
      </c>
      <c r="O496" s="31" t="n">
        <v>0</v>
      </c>
      <c r="P496" s="31" t="n">
        <v>0</v>
      </c>
      <c r="Q496" s="31" t="n">
        <v>0</v>
      </c>
      <c r="R496" s="31" t="n">
        <v>0</v>
      </c>
      <c r="S496" s="30" t="n">
        <v>5.58992555572152</v>
      </c>
      <c r="T496" s="31" t="n">
        <v>0</v>
      </c>
      <c r="U496" s="31" t="n">
        <v>0</v>
      </c>
      <c r="V496" s="31" t="n">
        <v>0</v>
      </c>
      <c r="W496" s="31" t="n">
        <v>0</v>
      </c>
      <c r="X496" s="31" t="n">
        <v>0</v>
      </c>
      <c r="Y496" s="31" t="n">
        <v>0</v>
      </c>
    </row>
    <row r="497" customFormat="false" ht="14.25" hidden="false" customHeight="false" outlineLevel="0" collapsed="false">
      <c r="A497" s="31" t="n">
        <v>492</v>
      </c>
      <c r="B497" s="26" t="s">
        <v>3756</v>
      </c>
      <c r="C497" s="26" t="s">
        <v>3757</v>
      </c>
      <c r="D497" s="23" t="n">
        <v>118</v>
      </c>
      <c r="E497" s="26" t="s">
        <v>155</v>
      </c>
      <c r="F497" s="26" t="s">
        <v>69</v>
      </c>
      <c r="G497" s="31" t="n">
        <v>5281693</v>
      </c>
      <c r="H497" s="31" t="n">
        <v>5281816</v>
      </c>
      <c r="I497" s="26" t="s">
        <v>3758</v>
      </c>
      <c r="J497" s="26" t="s">
        <v>3759</v>
      </c>
      <c r="K497" s="31" t="n">
        <v>19</v>
      </c>
      <c r="L497" s="31" t="n">
        <v>0</v>
      </c>
      <c r="M497" s="31" t="n">
        <v>5</v>
      </c>
      <c r="N497" s="31" t="n">
        <v>6</v>
      </c>
      <c r="O497" s="31" t="n">
        <v>0</v>
      </c>
      <c r="P497" s="31" t="n">
        <v>0</v>
      </c>
      <c r="Q497" s="31" t="n">
        <v>0</v>
      </c>
      <c r="R497" s="31" t="n">
        <v>1</v>
      </c>
      <c r="S497" s="31" t="n">
        <v>0</v>
      </c>
      <c r="T497" s="30" t="n">
        <v>10.1158723971133</v>
      </c>
      <c r="U497" s="30" t="n">
        <v>11.6558326286703</v>
      </c>
      <c r="V497" s="31" t="n">
        <v>0</v>
      </c>
      <c r="W497" s="31" t="n">
        <v>0</v>
      </c>
      <c r="X497" s="31" t="n">
        <v>0</v>
      </c>
      <c r="Y497" s="30" t="n">
        <v>0.679704341842742</v>
      </c>
    </row>
    <row r="498" customFormat="false" ht="14.25" hidden="false" customHeight="false" outlineLevel="0" collapsed="false">
      <c r="A498" s="31" t="n">
        <v>493</v>
      </c>
      <c r="B498" s="26" t="s">
        <v>3760</v>
      </c>
      <c r="C498" s="26" t="s">
        <v>3761</v>
      </c>
      <c r="D498" s="23" t="n">
        <v>53</v>
      </c>
      <c r="E498" s="26" t="s">
        <v>2220</v>
      </c>
      <c r="F498" s="26" t="s">
        <v>69</v>
      </c>
      <c r="G498" s="31" t="n">
        <v>1532139</v>
      </c>
      <c r="H498" s="31" t="n">
        <v>1532197</v>
      </c>
      <c r="I498" s="26" t="s">
        <v>3762</v>
      </c>
      <c r="J498" s="26" t="s">
        <v>3763</v>
      </c>
      <c r="K498" s="31" t="n">
        <v>20</v>
      </c>
      <c r="L498" s="31" t="n">
        <v>0</v>
      </c>
      <c r="M498" s="31" t="n">
        <v>0</v>
      </c>
      <c r="N498" s="31" t="n">
        <v>0</v>
      </c>
      <c r="O498" s="31" t="n">
        <v>0</v>
      </c>
      <c r="P498" s="31" t="n">
        <v>0</v>
      </c>
      <c r="Q498" s="31" t="n">
        <v>0</v>
      </c>
      <c r="R498" s="31" t="n">
        <v>5</v>
      </c>
      <c r="S498" s="31" t="n">
        <v>0</v>
      </c>
      <c r="T498" s="31" t="n">
        <v>0</v>
      </c>
      <c r="U498" s="31" t="n">
        <v>0</v>
      </c>
      <c r="V498" s="31" t="n">
        <v>0</v>
      </c>
      <c r="W498" s="31" t="n">
        <v>0</v>
      </c>
      <c r="X498" s="31" t="n">
        <v>0</v>
      </c>
      <c r="Y498" s="30" t="n">
        <v>3.39852170921371</v>
      </c>
    </row>
    <row r="499" customFormat="false" ht="14.25" hidden="false" customHeight="false" outlineLevel="0" collapsed="false">
      <c r="A499" s="31" t="n">
        <v>494</v>
      </c>
      <c r="B499" s="26" t="s">
        <v>3764</v>
      </c>
      <c r="C499" s="26" t="s">
        <v>3765</v>
      </c>
      <c r="D499" s="23" t="n">
        <v>60</v>
      </c>
      <c r="E499" s="26" t="s">
        <v>1323</v>
      </c>
      <c r="F499" s="26" t="s">
        <v>69</v>
      </c>
      <c r="G499" s="31" t="n">
        <v>3305173</v>
      </c>
      <c r="H499" s="31" t="n">
        <v>3305238</v>
      </c>
      <c r="I499" s="26" t="s">
        <v>3766</v>
      </c>
      <c r="J499" s="26" t="s">
        <v>3767</v>
      </c>
      <c r="K499" s="31" t="n">
        <v>20</v>
      </c>
      <c r="L499" s="31" t="n">
        <v>3</v>
      </c>
      <c r="M499" s="31" t="n">
        <v>0</v>
      </c>
      <c r="N499" s="31" t="n">
        <v>0</v>
      </c>
      <c r="O499" s="31" t="n">
        <v>0</v>
      </c>
      <c r="P499" s="31" t="n">
        <v>0</v>
      </c>
      <c r="Q499" s="31" t="n">
        <v>0</v>
      </c>
      <c r="R499" s="31" t="n">
        <v>0</v>
      </c>
      <c r="S499" s="30" t="n">
        <v>5.58992555572152</v>
      </c>
      <c r="T499" s="31" t="n">
        <v>0</v>
      </c>
      <c r="U499" s="31" t="n">
        <v>0</v>
      </c>
      <c r="V499" s="31" t="n">
        <v>0</v>
      </c>
      <c r="W499" s="31" t="n">
        <v>0</v>
      </c>
      <c r="X499" s="31" t="n">
        <v>0</v>
      </c>
      <c r="Y499" s="31" t="n">
        <v>0</v>
      </c>
    </row>
    <row r="500" customFormat="false" ht="14.25" hidden="false" customHeight="false" outlineLevel="0" collapsed="false">
      <c r="A500" s="31" t="n">
        <v>495</v>
      </c>
      <c r="B500" s="26" t="s">
        <v>3768</v>
      </c>
      <c r="C500" s="26" t="s">
        <v>3769</v>
      </c>
      <c r="D500" s="23" t="n">
        <v>55</v>
      </c>
      <c r="E500" s="26" t="s">
        <v>907</v>
      </c>
      <c r="F500" s="26" t="s">
        <v>69</v>
      </c>
      <c r="G500" s="31" t="n">
        <v>1967171</v>
      </c>
      <c r="H500" s="31" t="n">
        <v>1967231</v>
      </c>
      <c r="I500" s="26" t="s">
        <v>3770</v>
      </c>
      <c r="J500" s="26" t="s">
        <v>3771</v>
      </c>
      <c r="K500" s="31" t="n">
        <v>19</v>
      </c>
      <c r="L500" s="31" t="n">
        <v>3</v>
      </c>
      <c r="M500" s="31" t="n">
        <v>0</v>
      </c>
      <c r="N500" s="31" t="n">
        <v>0</v>
      </c>
      <c r="O500" s="31" t="n">
        <v>0</v>
      </c>
      <c r="P500" s="31" t="n">
        <v>0</v>
      </c>
      <c r="Q500" s="31" t="n">
        <v>0</v>
      </c>
      <c r="R500" s="31" t="n">
        <v>0</v>
      </c>
      <c r="S500" s="30" t="n">
        <v>5.58992555572152</v>
      </c>
      <c r="T500" s="31" t="n">
        <v>0</v>
      </c>
      <c r="U500" s="31" t="n">
        <v>0</v>
      </c>
      <c r="V500" s="31" t="n">
        <v>0</v>
      </c>
      <c r="W500" s="31" t="n">
        <v>0</v>
      </c>
      <c r="X500" s="31" t="n">
        <v>0</v>
      </c>
      <c r="Y500" s="31" t="n">
        <v>0</v>
      </c>
    </row>
    <row r="501" customFormat="false" ht="14.25" hidden="false" customHeight="false" outlineLevel="0" collapsed="false">
      <c r="A501" s="31" t="n">
        <v>496</v>
      </c>
      <c r="B501" s="26" t="s">
        <v>3772</v>
      </c>
      <c r="C501" s="26" t="s">
        <v>3773</v>
      </c>
      <c r="D501" s="23" t="n">
        <v>100</v>
      </c>
      <c r="E501" s="26" t="s">
        <v>3774</v>
      </c>
      <c r="F501" s="26" t="s">
        <v>69</v>
      </c>
      <c r="G501" s="31" t="n">
        <v>160110</v>
      </c>
      <c r="H501" s="31" t="n">
        <v>160215</v>
      </c>
      <c r="I501" s="26" t="s">
        <v>3775</v>
      </c>
      <c r="J501" s="26" t="s">
        <v>3776</v>
      </c>
      <c r="K501" s="31" t="n">
        <v>19</v>
      </c>
      <c r="L501" s="31" t="n">
        <v>0</v>
      </c>
      <c r="M501" s="31" t="n">
        <v>0</v>
      </c>
      <c r="N501" s="31" t="n">
        <v>0</v>
      </c>
      <c r="O501" s="31" t="n">
        <v>0</v>
      </c>
      <c r="P501" s="31" t="n">
        <v>3</v>
      </c>
      <c r="Q501" s="31" t="n">
        <v>0</v>
      </c>
      <c r="R501" s="31" t="n">
        <v>0</v>
      </c>
      <c r="S501" s="31" t="n">
        <v>0</v>
      </c>
      <c r="T501" s="31" t="n">
        <v>0</v>
      </c>
      <c r="U501" s="31" t="n">
        <v>0</v>
      </c>
      <c r="V501" s="31" t="n">
        <v>0</v>
      </c>
      <c r="W501" s="30" t="n">
        <v>1.4949966107705</v>
      </c>
      <c r="X501" s="31" t="n">
        <v>0</v>
      </c>
      <c r="Y501" s="31" t="n">
        <v>0</v>
      </c>
    </row>
    <row r="502" customFormat="false" ht="14.25" hidden="false" customHeight="false" outlineLevel="0" collapsed="false">
      <c r="A502" s="31" t="n">
        <v>497</v>
      </c>
      <c r="B502" s="26" t="s">
        <v>3777</v>
      </c>
      <c r="C502" s="26" t="s">
        <v>3778</v>
      </c>
      <c r="D502" s="23" t="n">
        <v>73</v>
      </c>
      <c r="E502" s="26" t="s">
        <v>2128</v>
      </c>
      <c r="F502" s="26" t="s">
        <v>69</v>
      </c>
      <c r="G502" s="31" t="n">
        <v>2529235</v>
      </c>
      <c r="H502" s="31" t="n">
        <v>2529313</v>
      </c>
      <c r="I502" s="26" t="s">
        <v>3779</v>
      </c>
      <c r="J502" s="26" t="s">
        <v>3780</v>
      </c>
      <c r="K502" s="31" t="n">
        <v>20</v>
      </c>
      <c r="L502" s="31" t="n">
        <v>0</v>
      </c>
      <c r="M502" s="31" t="n">
        <v>0</v>
      </c>
      <c r="N502" s="31" t="n">
        <v>0</v>
      </c>
      <c r="O502" s="31" t="n">
        <v>0</v>
      </c>
      <c r="P502" s="31" t="n">
        <v>3</v>
      </c>
      <c r="Q502" s="31" t="n">
        <v>0</v>
      </c>
      <c r="R502" s="31" t="n">
        <v>0</v>
      </c>
      <c r="S502" s="31" t="n">
        <v>0</v>
      </c>
      <c r="T502" s="31" t="n">
        <v>0</v>
      </c>
      <c r="U502" s="31" t="n">
        <v>0</v>
      </c>
      <c r="V502" s="31" t="n">
        <v>0</v>
      </c>
      <c r="W502" s="30" t="n">
        <v>1.4949966107705</v>
      </c>
      <c r="X502" s="31" t="n">
        <v>0</v>
      </c>
      <c r="Y502" s="31" t="n">
        <v>0</v>
      </c>
    </row>
    <row r="503" customFormat="false" ht="14.25" hidden="false" customHeight="false" outlineLevel="0" collapsed="false">
      <c r="A503" s="31" t="n">
        <v>498</v>
      </c>
      <c r="B503" s="26" t="s">
        <v>3781</v>
      </c>
      <c r="C503" s="26" t="s">
        <v>3782</v>
      </c>
      <c r="D503" s="23" t="n">
        <v>72</v>
      </c>
      <c r="E503" s="26" t="s">
        <v>3783</v>
      </c>
      <c r="F503" s="26" t="s">
        <v>30</v>
      </c>
      <c r="G503" s="31" t="n">
        <v>667238</v>
      </c>
      <c r="H503" s="31" t="n">
        <v>667315</v>
      </c>
      <c r="I503" s="26" t="s">
        <v>3784</v>
      </c>
      <c r="J503" s="26" t="s">
        <v>3785</v>
      </c>
      <c r="K503" s="31" t="n">
        <v>21</v>
      </c>
      <c r="L503" s="31" t="n">
        <v>4</v>
      </c>
      <c r="M503" s="31" t="n">
        <v>0</v>
      </c>
      <c r="N503" s="31" t="n">
        <v>0</v>
      </c>
      <c r="O503" s="31" t="n">
        <v>0</v>
      </c>
      <c r="P503" s="31" t="n">
        <v>0</v>
      </c>
      <c r="Q503" s="31" t="n">
        <v>0</v>
      </c>
      <c r="R503" s="31" t="n">
        <v>0</v>
      </c>
      <c r="S503" s="30" t="n">
        <v>7.45323407429536</v>
      </c>
      <c r="T503" s="31" t="n">
        <v>0</v>
      </c>
      <c r="U503" s="31" t="n">
        <v>0</v>
      </c>
      <c r="V503" s="31" t="n">
        <v>0</v>
      </c>
      <c r="W503" s="31" t="n">
        <v>0</v>
      </c>
      <c r="X503" s="31" t="n">
        <v>0</v>
      </c>
      <c r="Y503" s="31" t="n">
        <v>0</v>
      </c>
    </row>
    <row r="504" customFormat="false" ht="14.25" hidden="false" customHeight="false" outlineLevel="0" collapsed="false">
      <c r="A504" s="31" t="n">
        <v>499</v>
      </c>
      <c r="B504" s="26" t="s">
        <v>3786</v>
      </c>
      <c r="C504" s="26" t="s">
        <v>3787</v>
      </c>
      <c r="D504" s="23" t="n">
        <v>67</v>
      </c>
      <c r="E504" s="26" t="s">
        <v>3788</v>
      </c>
      <c r="F504" s="26" t="s">
        <v>69</v>
      </c>
      <c r="G504" s="31" t="n">
        <v>119404</v>
      </c>
      <c r="H504" s="31" t="n">
        <v>119474</v>
      </c>
      <c r="I504" s="26" t="s">
        <v>3789</v>
      </c>
      <c r="J504" s="26" t="s">
        <v>3790</v>
      </c>
      <c r="K504" s="31" t="n">
        <v>18</v>
      </c>
      <c r="L504" s="31" t="n">
        <v>0</v>
      </c>
      <c r="M504" s="31" t="n">
        <v>0</v>
      </c>
      <c r="N504" s="31" t="n">
        <v>0</v>
      </c>
      <c r="O504" s="31" t="n">
        <v>0</v>
      </c>
      <c r="P504" s="31" t="n">
        <v>3</v>
      </c>
      <c r="Q504" s="31" t="n">
        <v>3</v>
      </c>
      <c r="R504" s="31" t="n">
        <v>10</v>
      </c>
      <c r="S504" s="31" t="n">
        <v>0</v>
      </c>
      <c r="T504" s="31" t="n">
        <v>0</v>
      </c>
      <c r="U504" s="31" t="n">
        <v>0</v>
      </c>
      <c r="V504" s="31" t="n">
        <v>0</v>
      </c>
      <c r="W504" s="30" t="n">
        <v>1.4949966107705</v>
      </c>
      <c r="X504" s="30" t="n">
        <v>2.68831532306747</v>
      </c>
      <c r="Y504" s="30" t="n">
        <v>6.79704341842742</v>
      </c>
    </row>
    <row r="505" customFormat="false" ht="14.25" hidden="false" customHeight="false" outlineLevel="0" collapsed="false">
      <c r="A505" s="31" t="n">
        <v>500</v>
      </c>
      <c r="B505" s="26" t="s">
        <v>3791</v>
      </c>
      <c r="C505" s="26" t="s">
        <v>3792</v>
      </c>
      <c r="D505" s="23" t="n">
        <v>54</v>
      </c>
      <c r="E505" s="26" t="s">
        <v>724</v>
      </c>
      <c r="F505" s="26" t="s">
        <v>69</v>
      </c>
      <c r="G505" s="31" t="n">
        <v>2006715</v>
      </c>
      <c r="H505" s="31" t="n">
        <v>2006774</v>
      </c>
      <c r="I505" s="26" t="s">
        <v>3793</v>
      </c>
      <c r="J505" s="26" t="s">
        <v>3794</v>
      </c>
      <c r="K505" s="31" t="n">
        <v>18</v>
      </c>
      <c r="L505" s="31" t="n">
        <v>0</v>
      </c>
      <c r="M505" s="31" t="n">
        <v>7</v>
      </c>
      <c r="N505" s="31" t="n">
        <v>0</v>
      </c>
      <c r="O505" s="31" t="n">
        <v>0</v>
      </c>
      <c r="P505" s="31" t="n">
        <v>0</v>
      </c>
      <c r="Q505" s="31" t="n">
        <v>0</v>
      </c>
      <c r="R505" s="31" t="n">
        <v>0</v>
      </c>
      <c r="S505" s="31" t="n">
        <v>0</v>
      </c>
      <c r="T505" s="30" t="n">
        <v>14.1622213559586</v>
      </c>
      <c r="U505" s="31" t="n">
        <v>0</v>
      </c>
      <c r="V505" s="31" t="n">
        <v>0</v>
      </c>
      <c r="W505" s="31" t="n">
        <v>0</v>
      </c>
      <c r="X505" s="31" t="n">
        <v>0</v>
      </c>
      <c r="Y505" s="31" t="n">
        <v>0</v>
      </c>
    </row>
    <row r="506" customFormat="false" ht="14.25" hidden="false" customHeight="false" outlineLevel="0" collapsed="false">
      <c r="A506" s="31" t="n">
        <v>501</v>
      </c>
      <c r="B506" s="26" t="s">
        <v>3795</v>
      </c>
      <c r="C506" s="26" t="s">
        <v>3796</v>
      </c>
      <c r="D506" s="23" t="n">
        <v>66</v>
      </c>
      <c r="E506" s="26" t="s">
        <v>3797</v>
      </c>
      <c r="F506" s="26" t="s">
        <v>69</v>
      </c>
      <c r="G506" s="31" t="n">
        <v>463902</v>
      </c>
      <c r="H506" s="31" t="n">
        <v>463967</v>
      </c>
      <c r="I506" s="26" t="s">
        <v>3798</v>
      </c>
      <c r="J506" s="26" t="s">
        <v>3799</v>
      </c>
      <c r="K506" s="31" t="n">
        <v>19</v>
      </c>
      <c r="L506" s="31" t="n">
        <v>6</v>
      </c>
      <c r="M506" s="31" t="n">
        <v>0</v>
      </c>
      <c r="N506" s="31" t="n">
        <v>0</v>
      </c>
      <c r="O506" s="31" t="n">
        <v>0</v>
      </c>
      <c r="P506" s="31" t="n">
        <v>0</v>
      </c>
      <c r="Q506" s="31" t="n">
        <v>0</v>
      </c>
      <c r="R506" s="31" t="n">
        <v>0</v>
      </c>
      <c r="S506" s="30" t="n">
        <v>11.179851111443</v>
      </c>
      <c r="T506" s="31" t="n">
        <v>0</v>
      </c>
      <c r="U506" s="31" t="n">
        <v>0</v>
      </c>
      <c r="V506" s="31" t="n">
        <v>0</v>
      </c>
      <c r="W506" s="31" t="n">
        <v>0</v>
      </c>
      <c r="X506" s="31" t="n">
        <v>0</v>
      </c>
      <c r="Y506" s="31" t="n">
        <v>0</v>
      </c>
    </row>
    <row r="507" customFormat="false" ht="14.25" hidden="false" customHeight="false" outlineLevel="0" collapsed="false">
      <c r="A507" s="31" t="n">
        <v>502</v>
      </c>
      <c r="B507" s="26" t="s">
        <v>3800</v>
      </c>
      <c r="C507" s="26" t="s">
        <v>3801</v>
      </c>
      <c r="D507" s="23" t="n">
        <v>57</v>
      </c>
      <c r="E507" s="26" t="s">
        <v>491</v>
      </c>
      <c r="F507" s="26" t="s">
        <v>69</v>
      </c>
      <c r="G507" s="31" t="n">
        <v>308195</v>
      </c>
      <c r="H507" s="31" t="n">
        <v>308257</v>
      </c>
      <c r="I507" s="26" t="s">
        <v>3802</v>
      </c>
      <c r="J507" s="26" t="s">
        <v>3803</v>
      </c>
      <c r="K507" s="31" t="n">
        <v>21</v>
      </c>
      <c r="L507" s="31" t="n">
        <v>8</v>
      </c>
      <c r="M507" s="31" t="n">
        <v>0</v>
      </c>
      <c r="N507" s="31" t="n">
        <v>0</v>
      </c>
      <c r="O507" s="31" t="n">
        <v>0</v>
      </c>
      <c r="P507" s="31" t="n">
        <v>0</v>
      </c>
      <c r="Q507" s="31" t="n">
        <v>0</v>
      </c>
      <c r="R507" s="31" t="n">
        <v>0</v>
      </c>
      <c r="S507" s="30" t="n">
        <v>14.9064681485907</v>
      </c>
      <c r="T507" s="31" t="n">
        <v>0</v>
      </c>
      <c r="U507" s="31" t="n">
        <v>0</v>
      </c>
      <c r="V507" s="31" t="n">
        <v>0</v>
      </c>
      <c r="W507" s="31" t="n">
        <v>0</v>
      </c>
      <c r="X507" s="31" t="n">
        <v>0</v>
      </c>
      <c r="Y507" s="31" t="n">
        <v>0</v>
      </c>
    </row>
    <row r="508" customFormat="false" ht="14.25" hidden="false" customHeight="false" outlineLevel="0" collapsed="false">
      <c r="A508" s="31" t="n">
        <v>503</v>
      </c>
      <c r="B508" s="26" t="s">
        <v>3804</v>
      </c>
      <c r="C508" s="26" t="s">
        <v>3805</v>
      </c>
      <c r="D508" s="23" t="n">
        <v>108</v>
      </c>
      <c r="E508" s="26" t="s">
        <v>3289</v>
      </c>
      <c r="F508" s="26" t="s">
        <v>30</v>
      </c>
      <c r="G508" s="31" t="n">
        <v>949871</v>
      </c>
      <c r="H508" s="31" t="n">
        <v>949982</v>
      </c>
      <c r="I508" s="26" t="s">
        <v>3806</v>
      </c>
      <c r="J508" s="26" t="s">
        <v>3807</v>
      </c>
      <c r="K508" s="31" t="n">
        <v>20</v>
      </c>
      <c r="L508" s="31" t="n">
        <v>3</v>
      </c>
      <c r="M508" s="31" t="n">
        <v>0</v>
      </c>
      <c r="N508" s="31" t="n">
        <v>5</v>
      </c>
      <c r="O508" s="31" t="n">
        <v>0</v>
      </c>
      <c r="P508" s="31" t="n">
        <v>0</v>
      </c>
      <c r="Q508" s="31" t="n">
        <v>0</v>
      </c>
      <c r="R508" s="31" t="n">
        <v>0</v>
      </c>
      <c r="S508" s="30" t="n">
        <v>5.58992555572152</v>
      </c>
      <c r="T508" s="31" t="n">
        <v>0</v>
      </c>
      <c r="U508" s="30" t="n">
        <v>9.71319385722524</v>
      </c>
      <c r="V508" s="31" t="n">
        <v>0</v>
      </c>
      <c r="W508" s="31" t="n">
        <v>0</v>
      </c>
      <c r="X508" s="31" t="n">
        <v>0</v>
      </c>
      <c r="Y508" s="31" t="n">
        <v>0</v>
      </c>
    </row>
    <row r="509" customFormat="false" ht="14.25" hidden="false" customHeight="false" outlineLevel="0" collapsed="false">
      <c r="A509" s="31" t="n">
        <v>504</v>
      </c>
      <c r="B509" s="26" t="s">
        <v>3808</v>
      </c>
      <c r="C509" s="26" t="s">
        <v>3809</v>
      </c>
      <c r="D509" s="23" t="n">
        <v>58</v>
      </c>
      <c r="E509" s="26" t="s">
        <v>3810</v>
      </c>
      <c r="F509" s="26" t="s">
        <v>69</v>
      </c>
      <c r="G509" s="31" t="n">
        <v>501597</v>
      </c>
      <c r="H509" s="31" t="n">
        <v>501660</v>
      </c>
      <c r="I509" s="26" t="s">
        <v>3811</v>
      </c>
      <c r="J509" s="26" t="s">
        <v>3812</v>
      </c>
      <c r="K509" s="31" t="n">
        <v>21</v>
      </c>
      <c r="L509" s="31" t="n">
        <v>0</v>
      </c>
      <c r="M509" s="31" t="n">
        <v>0</v>
      </c>
      <c r="N509" s="31" t="n">
        <v>0</v>
      </c>
      <c r="O509" s="31" t="n">
        <v>0</v>
      </c>
      <c r="P509" s="31" t="n">
        <v>3</v>
      </c>
      <c r="Q509" s="31" t="n">
        <v>1</v>
      </c>
      <c r="R509" s="31" t="n">
        <v>1</v>
      </c>
      <c r="S509" s="31" t="n">
        <v>0</v>
      </c>
      <c r="T509" s="31" t="n">
        <v>0</v>
      </c>
      <c r="U509" s="31" t="n">
        <v>0</v>
      </c>
      <c r="V509" s="31" t="n">
        <v>0</v>
      </c>
      <c r="W509" s="30" t="n">
        <v>1.4949966107705</v>
      </c>
      <c r="X509" s="30" t="n">
        <v>0.896105107689156</v>
      </c>
      <c r="Y509" s="30" t="n">
        <v>0.679704341842742</v>
      </c>
    </row>
    <row r="510" customFormat="false" ht="14.25" hidden="false" customHeight="false" outlineLevel="0" collapsed="false">
      <c r="A510" s="31" t="n">
        <v>505</v>
      </c>
      <c r="B510" s="26" t="s">
        <v>3813</v>
      </c>
      <c r="C510" s="26" t="s">
        <v>3814</v>
      </c>
      <c r="D510" s="23" t="n">
        <v>60</v>
      </c>
      <c r="E510" s="26" t="s">
        <v>3607</v>
      </c>
      <c r="F510" s="26" t="s">
        <v>69</v>
      </c>
      <c r="G510" s="31" t="n">
        <v>715949</v>
      </c>
      <c r="H510" s="31" t="n">
        <v>716013</v>
      </c>
      <c r="I510" s="26" t="s">
        <v>3815</v>
      </c>
      <c r="J510" s="26" t="s">
        <v>3816</v>
      </c>
      <c r="K510" s="31" t="n">
        <v>20</v>
      </c>
      <c r="L510" s="31" t="n">
        <v>3</v>
      </c>
      <c r="M510" s="31" t="n">
        <v>3</v>
      </c>
      <c r="N510" s="31" t="n">
        <v>0</v>
      </c>
      <c r="O510" s="31" t="n">
        <v>0</v>
      </c>
      <c r="P510" s="31" t="n">
        <v>2</v>
      </c>
      <c r="Q510" s="31" t="n">
        <v>0</v>
      </c>
      <c r="R510" s="31" t="n">
        <v>0</v>
      </c>
      <c r="S510" s="30" t="n">
        <v>5.58992555572152</v>
      </c>
      <c r="T510" s="30" t="n">
        <v>6.06952343826799</v>
      </c>
      <c r="U510" s="31" t="n">
        <v>0</v>
      </c>
      <c r="V510" s="31" t="n">
        <v>0</v>
      </c>
      <c r="W510" s="30" t="n">
        <v>0.996664407180334</v>
      </c>
      <c r="X510" s="31" t="n">
        <v>0</v>
      </c>
      <c r="Y510" s="31" t="n">
        <v>0</v>
      </c>
    </row>
    <row r="511" customFormat="false" ht="14.25" hidden="false" customHeight="false" outlineLevel="0" collapsed="false">
      <c r="A511" s="31" t="n">
        <v>506</v>
      </c>
      <c r="B511" s="26" t="s">
        <v>3817</v>
      </c>
      <c r="C511" s="26" t="s">
        <v>3818</v>
      </c>
      <c r="D511" s="23" t="n">
        <v>100</v>
      </c>
      <c r="E511" s="26" t="s">
        <v>2337</v>
      </c>
      <c r="F511" s="26" t="s">
        <v>69</v>
      </c>
      <c r="G511" s="31" t="n">
        <v>658263</v>
      </c>
      <c r="H511" s="31" t="n">
        <v>658399</v>
      </c>
      <c r="I511" s="26" t="s">
        <v>3819</v>
      </c>
      <c r="J511" s="26" t="s">
        <v>3820</v>
      </c>
      <c r="K511" s="31" t="n">
        <v>20</v>
      </c>
      <c r="L511" s="31" t="n">
        <v>4</v>
      </c>
      <c r="M511" s="31" t="n">
        <v>0</v>
      </c>
      <c r="N511" s="31" t="n">
        <v>0</v>
      </c>
      <c r="O511" s="31" t="n">
        <v>0</v>
      </c>
      <c r="P511" s="31" t="n">
        <v>0</v>
      </c>
      <c r="Q511" s="31" t="n">
        <v>1</v>
      </c>
      <c r="R511" s="31" t="n">
        <v>0</v>
      </c>
      <c r="S511" s="30" t="n">
        <v>7.45323407429536</v>
      </c>
      <c r="T511" s="31" t="n">
        <v>0</v>
      </c>
      <c r="U511" s="31" t="n">
        <v>0</v>
      </c>
      <c r="V511" s="31" t="n">
        <v>0</v>
      </c>
      <c r="W511" s="31" t="n">
        <v>0</v>
      </c>
      <c r="X511" s="30" t="n">
        <v>0.896105107689156</v>
      </c>
      <c r="Y511" s="31" t="n">
        <v>0</v>
      </c>
    </row>
    <row r="512" customFormat="false" ht="14.25" hidden="false" customHeight="false" outlineLevel="0" collapsed="false">
      <c r="A512" s="31" t="n">
        <v>507</v>
      </c>
      <c r="B512" s="26" t="s">
        <v>3821</v>
      </c>
      <c r="C512" s="26" t="s">
        <v>3822</v>
      </c>
      <c r="D512" s="23" t="n">
        <v>68</v>
      </c>
      <c r="E512" s="26" t="s">
        <v>1766</v>
      </c>
      <c r="F512" s="26" t="s">
        <v>69</v>
      </c>
      <c r="G512" s="31" t="n">
        <v>66127</v>
      </c>
      <c r="H512" s="31" t="n">
        <v>66200</v>
      </c>
      <c r="I512" s="26" t="s">
        <v>3823</v>
      </c>
      <c r="J512" s="26" t="s">
        <v>3824</v>
      </c>
      <c r="K512" s="31" t="n">
        <v>22</v>
      </c>
      <c r="L512" s="31" t="n">
        <v>0</v>
      </c>
      <c r="M512" s="31" t="n">
        <v>0</v>
      </c>
      <c r="N512" s="31" t="n">
        <v>0</v>
      </c>
      <c r="O512" s="31" t="n">
        <v>0</v>
      </c>
      <c r="P512" s="31" t="n">
        <v>4</v>
      </c>
      <c r="Q512" s="31" t="n">
        <v>0</v>
      </c>
      <c r="R512" s="31" t="n">
        <v>0</v>
      </c>
      <c r="S512" s="31" t="n">
        <v>0</v>
      </c>
      <c r="T512" s="31" t="n">
        <v>0</v>
      </c>
      <c r="U512" s="31" t="n">
        <v>0</v>
      </c>
      <c r="V512" s="31" t="n">
        <v>0</v>
      </c>
      <c r="W512" s="30" t="n">
        <v>1.99332881436067</v>
      </c>
      <c r="X512" s="31" t="n">
        <v>0</v>
      </c>
      <c r="Y512" s="31" t="n">
        <v>0</v>
      </c>
    </row>
    <row r="513" customFormat="false" ht="14.25" hidden="false" customHeight="false" outlineLevel="0" collapsed="false">
      <c r="A513" s="31" t="n">
        <v>508</v>
      </c>
      <c r="B513" s="26" t="s">
        <v>3825</v>
      </c>
      <c r="C513" s="26" t="s">
        <v>3826</v>
      </c>
      <c r="D513" s="23" t="n">
        <v>76</v>
      </c>
      <c r="E513" s="26" t="s">
        <v>796</v>
      </c>
      <c r="F513" s="26" t="s">
        <v>69</v>
      </c>
      <c r="G513" s="31" t="n">
        <v>171700</v>
      </c>
      <c r="H513" s="31" t="n">
        <v>171781</v>
      </c>
      <c r="I513" s="26" t="s">
        <v>3827</v>
      </c>
      <c r="J513" s="26" t="s">
        <v>3828</v>
      </c>
      <c r="K513" s="31" t="n">
        <v>19</v>
      </c>
      <c r="L513" s="31" t="n">
        <v>0</v>
      </c>
      <c r="M513" s="31" t="n">
        <v>4</v>
      </c>
      <c r="N513" s="31" t="n">
        <v>0</v>
      </c>
      <c r="O513" s="31" t="n">
        <v>0</v>
      </c>
      <c r="P513" s="31" t="n">
        <v>0</v>
      </c>
      <c r="Q513" s="31" t="n">
        <v>0</v>
      </c>
      <c r="R513" s="31" t="n">
        <v>0</v>
      </c>
      <c r="S513" s="31" t="n">
        <v>0</v>
      </c>
      <c r="T513" s="30" t="n">
        <v>8.09269791769065</v>
      </c>
      <c r="U513" s="31" t="n">
        <v>0</v>
      </c>
      <c r="V513" s="31" t="n">
        <v>0</v>
      </c>
      <c r="W513" s="31" t="n">
        <v>0</v>
      </c>
      <c r="X513" s="31" t="n">
        <v>0</v>
      </c>
      <c r="Y513" s="31" t="n">
        <v>0</v>
      </c>
    </row>
    <row r="514" customFormat="false" ht="14.25" hidden="false" customHeight="false" outlineLevel="0" collapsed="false">
      <c r="A514" s="31" t="n">
        <v>509</v>
      </c>
      <c r="B514" s="26" t="s">
        <v>3829</v>
      </c>
      <c r="C514" s="26" t="s">
        <v>3830</v>
      </c>
      <c r="D514" s="23" t="n">
        <v>89</v>
      </c>
      <c r="E514" s="26" t="s">
        <v>3597</v>
      </c>
      <c r="F514" s="26" t="s">
        <v>69</v>
      </c>
      <c r="G514" s="31" t="n">
        <v>1314350</v>
      </c>
      <c r="H514" s="31" t="n">
        <v>1314444</v>
      </c>
      <c r="I514" s="26" t="s">
        <v>3831</v>
      </c>
      <c r="J514" s="26" t="s">
        <v>3832</v>
      </c>
      <c r="K514" s="31" t="n">
        <v>19</v>
      </c>
      <c r="L514" s="31" t="n">
        <v>0</v>
      </c>
      <c r="M514" s="31" t="n">
        <v>5</v>
      </c>
      <c r="N514" s="31" t="n">
        <v>0</v>
      </c>
      <c r="O514" s="31" t="n">
        <v>0</v>
      </c>
      <c r="P514" s="31" t="n">
        <v>0</v>
      </c>
      <c r="Q514" s="31" t="n">
        <v>0</v>
      </c>
      <c r="R514" s="31" t="n">
        <v>0</v>
      </c>
      <c r="S514" s="31" t="n">
        <v>0</v>
      </c>
      <c r="T514" s="30" t="n">
        <v>10.1158723971133</v>
      </c>
      <c r="U514" s="31" t="n">
        <v>0</v>
      </c>
      <c r="V514" s="31" t="n">
        <v>0</v>
      </c>
      <c r="W514" s="31" t="n">
        <v>0</v>
      </c>
      <c r="X514" s="31" t="n">
        <v>0</v>
      </c>
      <c r="Y514" s="31" t="n">
        <v>0</v>
      </c>
    </row>
    <row r="515" customFormat="false" ht="14.25" hidden="false" customHeight="false" outlineLevel="0" collapsed="false">
      <c r="A515" s="31" t="n">
        <v>510</v>
      </c>
      <c r="B515" s="26" t="s">
        <v>3833</v>
      </c>
      <c r="C515" s="26" t="s">
        <v>3834</v>
      </c>
      <c r="D515" s="23" t="n">
        <v>65</v>
      </c>
      <c r="E515" s="26" t="s">
        <v>3735</v>
      </c>
      <c r="F515" s="26" t="s">
        <v>69</v>
      </c>
      <c r="G515" s="31" t="n">
        <v>1444624</v>
      </c>
      <c r="H515" s="31" t="n">
        <v>1444688</v>
      </c>
      <c r="I515" s="26" t="s">
        <v>3835</v>
      </c>
      <c r="J515" s="26" t="s">
        <v>3836</v>
      </c>
      <c r="K515" s="31" t="n">
        <v>23</v>
      </c>
      <c r="L515" s="31" t="n">
        <v>0</v>
      </c>
      <c r="M515" s="31" t="n">
        <v>0</v>
      </c>
      <c r="N515" s="31" t="n">
        <v>0</v>
      </c>
      <c r="O515" s="31" t="n">
        <v>6</v>
      </c>
      <c r="P515" s="31" t="n">
        <v>0</v>
      </c>
      <c r="Q515" s="31" t="n">
        <v>0</v>
      </c>
      <c r="R515" s="31" t="n">
        <v>0</v>
      </c>
      <c r="S515" s="31" t="n">
        <v>0</v>
      </c>
      <c r="T515" s="31" t="n">
        <v>0</v>
      </c>
      <c r="U515" s="31" t="n">
        <v>0</v>
      </c>
      <c r="V515" s="30" t="n">
        <v>4.89685474245645</v>
      </c>
      <c r="W515" s="31" t="n">
        <v>0</v>
      </c>
      <c r="X515" s="31" t="n">
        <v>0</v>
      </c>
      <c r="Y515" s="31" t="n">
        <v>0</v>
      </c>
    </row>
    <row r="516" customFormat="false" ht="14.25" hidden="false" customHeight="false" outlineLevel="0" collapsed="false">
      <c r="A516" s="31" t="n">
        <v>511</v>
      </c>
      <c r="B516" s="26" t="s">
        <v>3837</v>
      </c>
      <c r="C516" s="26" t="s">
        <v>3838</v>
      </c>
      <c r="D516" s="23" t="n">
        <v>92</v>
      </c>
      <c r="E516" s="26" t="s">
        <v>3839</v>
      </c>
      <c r="F516" s="26" t="s">
        <v>30</v>
      </c>
      <c r="G516" s="31" t="n">
        <v>502106</v>
      </c>
      <c r="H516" s="31" t="n">
        <v>502203</v>
      </c>
      <c r="I516" s="26" t="s">
        <v>3840</v>
      </c>
      <c r="J516" s="26" t="s">
        <v>3841</v>
      </c>
      <c r="K516" s="31" t="n">
        <v>20</v>
      </c>
      <c r="L516" s="31" t="n">
        <v>0</v>
      </c>
      <c r="M516" s="31" t="n">
        <v>9</v>
      </c>
      <c r="N516" s="31" t="n">
        <v>0</v>
      </c>
      <c r="O516" s="31" t="n">
        <v>0</v>
      </c>
      <c r="P516" s="31" t="n">
        <v>0</v>
      </c>
      <c r="Q516" s="31" t="n">
        <v>5</v>
      </c>
      <c r="R516" s="31" t="n">
        <v>1</v>
      </c>
      <c r="S516" s="31" t="n">
        <v>0</v>
      </c>
      <c r="T516" s="30" t="n">
        <v>18.208570314804</v>
      </c>
      <c r="U516" s="31" t="n">
        <v>0</v>
      </c>
      <c r="V516" s="31" t="n">
        <v>0</v>
      </c>
      <c r="W516" s="31" t="n">
        <v>0</v>
      </c>
      <c r="X516" s="30" t="n">
        <v>4.48052553844578</v>
      </c>
      <c r="Y516" s="30" t="n">
        <v>0.679704341842742</v>
      </c>
    </row>
    <row r="517" customFormat="false" ht="14.25" hidden="false" customHeight="false" outlineLevel="0" collapsed="false">
      <c r="A517" s="31" t="n">
        <v>512</v>
      </c>
      <c r="B517" s="26" t="s">
        <v>3842</v>
      </c>
      <c r="C517" s="26" t="s">
        <v>3843</v>
      </c>
      <c r="D517" s="23" t="n">
        <v>103</v>
      </c>
      <c r="E517" s="26" t="s">
        <v>2778</v>
      </c>
      <c r="F517" s="26" t="s">
        <v>69</v>
      </c>
      <c r="G517" s="31" t="n">
        <v>1701089</v>
      </c>
      <c r="H517" s="31" t="n">
        <v>1701191</v>
      </c>
      <c r="I517" s="26" t="s">
        <v>3844</v>
      </c>
      <c r="J517" s="26" t="s">
        <v>3845</v>
      </c>
      <c r="K517" s="31" t="n">
        <v>19</v>
      </c>
      <c r="L517" s="31" t="n">
        <v>0</v>
      </c>
      <c r="M517" s="31" t="n">
        <v>0</v>
      </c>
      <c r="N517" s="31" t="n">
        <v>0</v>
      </c>
      <c r="O517" s="31" t="n">
        <v>0</v>
      </c>
      <c r="P517" s="31" t="n">
        <v>4</v>
      </c>
      <c r="Q517" s="31" t="n">
        <v>0</v>
      </c>
      <c r="R517" s="31" t="n">
        <v>0</v>
      </c>
      <c r="S517" s="31" t="n">
        <v>0</v>
      </c>
      <c r="T517" s="31" t="n">
        <v>0</v>
      </c>
      <c r="U517" s="31" t="n">
        <v>0</v>
      </c>
      <c r="V517" s="31" t="n">
        <v>0</v>
      </c>
      <c r="W517" s="30" t="n">
        <v>1.99332881436067</v>
      </c>
      <c r="X517" s="31" t="n">
        <v>0</v>
      </c>
      <c r="Y517" s="31" t="n">
        <v>0</v>
      </c>
    </row>
    <row r="518" customFormat="false" ht="14.25" hidden="false" customHeight="false" outlineLevel="0" collapsed="false">
      <c r="A518" s="31" t="n">
        <v>513</v>
      </c>
      <c r="B518" s="26" t="s">
        <v>3846</v>
      </c>
      <c r="C518" s="26" t="s">
        <v>3847</v>
      </c>
      <c r="D518" s="23" t="n">
        <v>112</v>
      </c>
      <c r="E518" s="26" t="s">
        <v>3848</v>
      </c>
      <c r="F518" s="26" t="s">
        <v>30</v>
      </c>
      <c r="G518" s="31" t="n">
        <v>327186</v>
      </c>
      <c r="H518" s="31" t="n">
        <v>327303</v>
      </c>
      <c r="I518" s="26" t="s">
        <v>3849</v>
      </c>
      <c r="J518" s="26" t="s">
        <v>3850</v>
      </c>
      <c r="K518" s="31" t="n">
        <v>20</v>
      </c>
      <c r="L518" s="31" t="n">
        <v>0</v>
      </c>
      <c r="M518" s="31" t="n">
        <v>4</v>
      </c>
      <c r="N518" s="31" t="n">
        <v>0</v>
      </c>
      <c r="O518" s="31" t="n">
        <v>0</v>
      </c>
      <c r="P518" s="31" t="n">
        <v>0</v>
      </c>
      <c r="Q518" s="31" t="n">
        <v>0</v>
      </c>
      <c r="R518" s="31" t="n">
        <v>0</v>
      </c>
      <c r="S518" s="31" t="n">
        <v>0</v>
      </c>
      <c r="T518" s="30" t="n">
        <v>8.09269791769065</v>
      </c>
      <c r="U518" s="31" t="n">
        <v>0</v>
      </c>
      <c r="V518" s="31" t="n">
        <v>0</v>
      </c>
      <c r="W518" s="31" t="n">
        <v>0</v>
      </c>
      <c r="X518" s="31" t="n">
        <v>0</v>
      </c>
      <c r="Y518" s="31" t="n">
        <v>0</v>
      </c>
    </row>
    <row r="519" customFormat="false" ht="14.25" hidden="false" customHeight="false" outlineLevel="0" collapsed="false">
      <c r="A519" s="31" t="n">
        <v>514</v>
      </c>
      <c r="B519" s="26" t="s">
        <v>3851</v>
      </c>
      <c r="C519" s="26" t="s">
        <v>3852</v>
      </c>
      <c r="D519" s="23" t="n">
        <v>64</v>
      </c>
      <c r="E519" s="26" t="s">
        <v>3853</v>
      </c>
      <c r="F519" s="26" t="s">
        <v>30</v>
      </c>
      <c r="G519" s="31" t="n">
        <v>684789</v>
      </c>
      <c r="H519" s="31" t="n">
        <v>684856</v>
      </c>
      <c r="I519" s="26" t="s">
        <v>3854</v>
      </c>
      <c r="J519" s="26" t="s">
        <v>3855</v>
      </c>
      <c r="K519" s="31" t="n">
        <v>23</v>
      </c>
      <c r="L519" s="31" t="n">
        <v>1</v>
      </c>
      <c r="M519" s="31" t="n">
        <v>7</v>
      </c>
      <c r="N519" s="31" t="n">
        <v>0</v>
      </c>
      <c r="O519" s="31" t="n">
        <v>0</v>
      </c>
      <c r="P519" s="31" t="n">
        <v>3</v>
      </c>
      <c r="Q519" s="31" t="n">
        <v>0</v>
      </c>
      <c r="R519" s="31" t="n">
        <v>12</v>
      </c>
      <c r="S519" s="30" t="n">
        <v>1.86330851857384</v>
      </c>
      <c r="T519" s="30" t="n">
        <v>14.1622213559586</v>
      </c>
      <c r="U519" s="31" t="n">
        <v>0</v>
      </c>
      <c r="V519" s="31" t="n">
        <v>0</v>
      </c>
      <c r="W519" s="30" t="n">
        <v>1.4949966107705</v>
      </c>
      <c r="X519" s="31" t="n">
        <v>0</v>
      </c>
      <c r="Y519" s="30" t="n">
        <v>8.1564521021129</v>
      </c>
    </row>
    <row r="520" customFormat="false" ht="14.25" hidden="false" customHeight="false" outlineLevel="0" collapsed="false">
      <c r="A520" s="31" t="n">
        <v>515</v>
      </c>
      <c r="B520" s="26" t="s">
        <v>3856</v>
      </c>
      <c r="C520" s="26" t="s">
        <v>3857</v>
      </c>
      <c r="D520" s="23" t="n">
        <v>105</v>
      </c>
      <c r="E520" s="26" t="s">
        <v>3858</v>
      </c>
      <c r="F520" s="26" t="s">
        <v>30</v>
      </c>
      <c r="G520" s="31" t="n">
        <v>495949</v>
      </c>
      <c r="H520" s="31" t="n">
        <v>496059</v>
      </c>
      <c r="I520" s="26" t="s">
        <v>3859</v>
      </c>
      <c r="J520" s="26" t="s">
        <v>3860</v>
      </c>
      <c r="K520" s="31" t="n">
        <v>22</v>
      </c>
      <c r="L520" s="31" t="n">
        <v>0</v>
      </c>
      <c r="M520" s="31" t="n">
        <v>0</v>
      </c>
      <c r="N520" s="31" t="n">
        <v>0</v>
      </c>
      <c r="O520" s="31" t="n">
        <v>0</v>
      </c>
      <c r="P520" s="31" t="n">
        <v>5</v>
      </c>
      <c r="Q520" s="31" t="n">
        <v>0</v>
      </c>
      <c r="R520" s="31" t="n">
        <v>0</v>
      </c>
      <c r="S520" s="31" t="n">
        <v>0</v>
      </c>
      <c r="T520" s="31" t="n">
        <v>0</v>
      </c>
      <c r="U520" s="31" t="n">
        <v>0</v>
      </c>
      <c r="V520" s="31" t="n">
        <v>0</v>
      </c>
      <c r="W520" s="30" t="n">
        <v>2.49166101795084</v>
      </c>
      <c r="X520" s="31" t="n">
        <v>0</v>
      </c>
      <c r="Y520" s="31" t="n">
        <v>0</v>
      </c>
    </row>
    <row r="521" customFormat="false" ht="14.25" hidden="false" customHeight="false" outlineLevel="0" collapsed="false">
      <c r="A521" s="31" t="n">
        <v>516</v>
      </c>
      <c r="B521" s="26" t="s">
        <v>3861</v>
      </c>
      <c r="C521" s="26" t="s">
        <v>3862</v>
      </c>
      <c r="D521" s="23" t="n">
        <v>87</v>
      </c>
      <c r="E521" s="26" t="s">
        <v>3863</v>
      </c>
      <c r="F521" s="26" t="s">
        <v>69</v>
      </c>
      <c r="G521" s="31" t="n">
        <v>541741</v>
      </c>
      <c r="H521" s="31" t="n">
        <v>541833</v>
      </c>
      <c r="I521" s="26" t="s">
        <v>3864</v>
      </c>
      <c r="J521" s="26" t="s">
        <v>3865</v>
      </c>
      <c r="K521" s="31" t="n">
        <v>19</v>
      </c>
      <c r="L521" s="31" t="n">
        <v>3</v>
      </c>
      <c r="M521" s="31" t="n">
        <v>0</v>
      </c>
      <c r="N521" s="31" t="n">
        <v>0</v>
      </c>
      <c r="O521" s="31" t="n">
        <v>0</v>
      </c>
      <c r="P521" s="31" t="n">
        <v>0</v>
      </c>
      <c r="Q521" s="31" t="n">
        <v>0</v>
      </c>
      <c r="R521" s="31" t="n">
        <v>0</v>
      </c>
      <c r="S521" s="30" t="n">
        <v>5.58992555572152</v>
      </c>
      <c r="T521" s="31" t="n">
        <v>0</v>
      </c>
      <c r="U521" s="31" t="n">
        <v>0</v>
      </c>
      <c r="V521" s="31" t="n">
        <v>0</v>
      </c>
      <c r="W521" s="31" t="n">
        <v>0</v>
      </c>
      <c r="X521" s="31" t="n">
        <v>0</v>
      </c>
      <c r="Y521" s="31" t="n">
        <v>0</v>
      </c>
    </row>
    <row r="522" customFormat="false" ht="14.25" hidden="false" customHeight="false" outlineLevel="0" collapsed="false">
      <c r="A522" s="31" t="n">
        <v>517</v>
      </c>
      <c r="B522" s="26" t="s">
        <v>3866</v>
      </c>
      <c r="C522" s="26" t="s">
        <v>3867</v>
      </c>
      <c r="D522" s="23" t="n">
        <v>80</v>
      </c>
      <c r="E522" s="26" t="s">
        <v>3868</v>
      </c>
      <c r="F522" s="26" t="s">
        <v>69</v>
      </c>
      <c r="G522" s="31" t="n">
        <v>35</v>
      </c>
      <c r="H522" s="31" t="n">
        <v>120</v>
      </c>
      <c r="I522" s="26" t="s">
        <v>3869</v>
      </c>
      <c r="J522" s="26" t="s">
        <v>3870</v>
      </c>
      <c r="K522" s="31" t="n">
        <v>22</v>
      </c>
      <c r="L522" s="31" t="n">
        <v>1</v>
      </c>
      <c r="M522" s="31" t="n">
        <v>0</v>
      </c>
      <c r="N522" s="31" t="n">
        <v>0</v>
      </c>
      <c r="O522" s="31" t="n">
        <v>0</v>
      </c>
      <c r="P522" s="31" t="n">
        <v>10</v>
      </c>
      <c r="Q522" s="31" t="n">
        <v>7</v>
      </c>
      <c r="R522" s="31" t="n">
        <v>6</v>
      </c>
      <c r="S522" s="30" t="n">
        <v>1.86330851857384</v>
      </c>
      <c r="T522" s="31" t="n">
        <v>0</v>
      </c>
      <c r="U522" s="31" t="n">
        <v>0</v>
      </c>
      <c r="V522" s="31" t="n">
        <v>0</v>
      </c>
      <c r="W522" s="30" t="n">
        <v>4.98332203590167</v>
      </c>
      <c r="X522" s="30" t="n">
        <v>6.27273575382409</v>
      </c>
      <c r="Y522" s="30" t="n">
        <v>4.07822605105645</v>
      </c>
    </row>
    <row r="523" customFormat="false" ht="14.25" hidden="false" customHeight="false" outlineLevel="0" collapsed="false">
      <c r="A523" s="31" t="n">
        <v>518</v>
      </c>
      <c r="B523" s="26" t="s">
        <v>3871</v>
      </c>
      <c r="C523" s="26" t="s">
        <v>3872</v>
      </c>
      <c r="D523" s="23" t="n">
        <v>89</v>
      </c>
      <c r="E523" s="26" t="s">
        <v>3873</v>
      </c>
      <c r="F523" s="26" t="s">
        <v>69</v>
      </c>
      <c r="G523" s="31" t="n">
        <v>283765</v>
      </c>
      <c r="H523" s="31" t="n">
        <v>283859</v>
      </c>
      <c r="I523" s="26" t="s">
        <v>3874</v>
      </c>
      <c r="J523" s="26" t="s">
        <v>3875</v>
      </c>
      <c r="K523" s="31" t="n">
        <v>22</v>
      </c>
      <c r="L523" s="31" t="n">
        <v>3</v>
      </c>
      <c r="M523" s="31" t="n">
        <v>0</v>
      </c>
      <c r="N523" s="31" t="n">
        <v>0</v>
      </c>
      <c r="O523" s="31" t="n">
        <v>0</v>
      </c>
      <c r="P523" s="31" t="n">
        <v>0</v>
      </c>
      <c r="Q523" s="31" t="n">
        <v>0</v>
      </c>
      <c r="R523" s="31" t="n">
        <v>0</v>
      </c>
      <c r="S523" s="30" t="n">
        <v>5.58992555572152</v>
      </c>
      <c r="T523" s="31" t="n">
        <v>0</v>
      </c>
      <c r="U523" s="31" t="n">
        <v>0</v>
      </c>
      <c r="V523" s="31" t="n">
        <v>0</v>
      </c>
      <c r="W523" s="31" t="n">
        <v>0</v>
      </c>
      <c r="X523" s="31" t="n">
        <v>0</v>
      </c>
      <c r="Y523" s="31" t="n">
        <v>0</v>
      </c>
    </row>
    <row r="524" customFormat="false" ht="14.25" hidden="false" customHeight="false" outlineLevel="0" collapsed="false">
      <c r="A524" s="31" t="n">
        <v>519</v>
      </c>
      <c r="B524" s="26" t="s">
        <v>3876</v>
      </c>
      <c r="C524" s="26" t="s">
        <v>3877</v>
      </c>
      <c r="D524" s="23" t="n">
        <v>62</v>
      </c>
      <c r="E524" s="26" t="s">
        <v>2580</v>
      </c>
      <c r="F524" s="26" t="s">
        <v>30</v>
      </c>
      <c r="G524" s="31" t="n">
        <v>77824</v>
      </c>
      <c r="H524" s="31" t="n">
        <v>77891</v>
      </c>
      <c r="I524" s="26" t="s">
        <v>3878</v>
      </c>
      <c r="J524" s="26" t="s">
        <v>3879</v>
      </c>
      <c r="K524" s="31" t="n">
        <v>20</v>
      </c>
      <c r="L524" s="31" t="n">
        <v>0</v>
      </c>
      <c r="M524" s="31" t="n">
        <v>5</v>
      </c>
      <c r="N524" s="31" t="n">
        <v>0</v>
      </c>
      <c r="O524" s="31" t="n">
        <v>0</v>
      </c>
      <c r="P524" s="31" t="n">
        <v>0</v>
      </c>
      <c r="Q524" s="31" t="n">
        <v>1</v>
      </c>
      <c r="R524" s="31" t="n">
        <v>0</v>
      </c>
      <c r="S524" s="31" t="n">
        <v>0</v>
      </c>
      <c r="T524" s="30" t="n">
        <v>10.1158723971133</v>
      </c>
      <c r="U524" s="31" t="n">
        <v>0</v>
      </c>
      <c r="V524" s="31" t="n">
        <v>0</v>
      </c>
      <c r="W524" s="31" t="n">
        <v>0</v>
      </c>
      <c r="X524" s="30" t="n">
        <v>0.896105107689156</v>
      </c>
      <c r="Y524" s="31" t="n">
        <v>0</v>
      </c>
    </row>
    <row r="525" customFormat="false" ht="14.25" hidden="false" customHeight="false" outlineLevel="0" collapsed="false">
      <c r="A525" s="31" t="n">
        <v>520</v>
      </c>
      <c r="B525" s="26" t="s">
        <v>3880</v>
      </c>
      <c r="C525" s="26" t="s">
        <v>3881</v>
      </c>
      <c r="D525" s="23" t="n">
        <v>50</v>
      </c>
      <c r="E525" s="26" t="s">
        <v>3882</v>
      </c>
      <c r="F525" s="26" t="s">
        <v>69</v>
      </c>
      <c r="G525" s="31" t="n">
        <v>530351</v>
      </c>
      <c r="H525" s="31" t="n">
        <v>530406</v>
      </c>
      <c r="I525" s="26" t="s">
        <v>3883</v>
      </c>
      <c r="J525" s="26" t="s">
        <v>3884</v>
      </c>
      <c r="K525" s="31" t="n">
        <v>19</v>
      </c>
      <c r="L525" s="31" t="n">
        <v>0</v>
      </c>
      <c r="M525" s="31" t="n">
        <v>0</v>
      </c>
      <c r="N525" s="31" t="n">
        <v>0</v>
      </c>
      <c r="O525" s="31" t="n">
        <v>4</v>
      </c>
      <c r="P525" s="31" t="n">
        <v>0</v>
      </c>
      <c r="Q525" s="31" t="n">
        <v>0</v>
      </c>
      <c r="R525" s="31" t="n">
        <v>5</v>
      </c>
      <c r="S525" s="31" t="n">
        <v>0</v>
      </c>
      <c r="T525" s="31" t="n">
        <v>0</v>
      </c>
      <c r="U525" s="31" t="n">
        <v>0</v>
      </c>
      <c r="V525" s="30" t="n">
        <v>3.2645698283043</v>
      </c>
      <c r="W525" s="31" t="n">
        <v>0</v>
      </c>
      <c r="X525" s="31" t="n">
        <v>0</v>
      </c>
      <c r="Y525" s="30" t="n">
        <v>3.39852170921371</v>
      </c>
    </row>
    <row r="526" customFormat="false" ht="14.25" hidden="false" customHeight="false" outlineLevel="0" collapsed="false">
      <c r="A526" s="31" t="n">
        <v>521</v>
      </c>
      <c r="B526" s="26" t="s">
        <v>3885</v>
      </c>
      <c r="C526" s="26" t="s">
        <v>3886</v>
      </c>
      <c r="D526" s="23" t="n">
        <v>87</v>
      </c>
      <c r="E526" s="26" t="s">
        <v>3887</v>
      </c>
      <c r="F526" s="26" t="s">
        <v>69</v>
      </c>
      <c r="G526" s="31" t="n">
        <v>400439</v>
      </c>
      <c r="H526" s="31" t="n">
        <v>400531</v>
      </c>
      <c r="I526" s="26" t="s">
        <v>3888</v>
      </c>
      <c r="J526" s="26" t="s">
        <v>3889</v>
      </c>
      <c r="K526" s="31" t="n">
        <v>19</v>
      </c>
      <c r="L526" s="31" t="n">
        <v>0</v>
      </c>
      <c r="M526" s="31" t="n">
        <v>3</v>
      </c>
      <c r="N526" s="31" t="n">
        <v>0</v>
      </c>
      <c r="O526" s="31" t="n">
        <v>0</v>
      </c>
      <c r="P526" s="31" t="n">
        <v>0</v>
      </c>
      <c r="Q526" s="31" t="n">
        <v>0</v>
      </c>
      <c r="R526" s="31" t="n">
        <v>0</v>
      </c>
      <c r="S526" s="31" t="n">
        <v>0</v>
      </c>
      <c r="T526" s="30" t="n">
        <v>6.06952343826799</v>
      </c>
      <c r="U526" s="31" t="n">
        <v>0</v>
      </c>
      <c r="V526" s="31" t="n">
        <v>0</v>
      </c>
      <c r="W526" s="31" t="n">
        <v>0</v>
      </c>
      <c r="X526" s="31" t="n">
        <v>0</v>
      </c>
      <c r="Y526" s="31" t="n">
        <v>0</v>
      </c>
    </row>
    <row r="527" customFormat="false" ht="14.25" hidden="false" customHeight="false" outlineLevel="0" collapsed="false">
      <c r="A527" s="31" t="n">
        <v>522</v>
      </c>
      <c r="B527" s="26" t="s">
        <v>3890</v>
      </c>
      <c r="C527" s="26" t="s">
        <v>3891</v>
      </c>
      <c r="D527" s="23" t="n">
        <v>119</v>
      </c>
      <c r="E527" s="26" t="s">
        <v>3284</v>
      </c>
      <c r="F527" s="26" t="s">
        <v>30</v>
      </c>
      <c r="G527" s="31" t="n">
        <v>1205994</v>
      </c>
      <c r="H527" s="31" t="n">
        <v>1206118</v>
      </c>
      <c r="I527" s="26" t="s">
        <v>3892</v>
      </c>
      <c r="J527" s="26" t="s">
        <v>3893</v>
      </c>
      <c r="K527" s="31" t="n">
        <v>19</v>
      </c>
      <c r="L527" s="31" t="n">
        <v>0</v>
      </c>
      <c r="M527" s="31" t="n">
        <v>0</v>
      </c>
      <c r="N527" s="31" t="n">
        <v>0</v>
      </c>
      <c r="O527" s="31" t="n">
        <v>0</v>
      </c>
      <c r="P527" s="31" t="n">
        <v>3</v>
      </c>
      <c r="Q527" s="31" t="n">
        <v>0</v>
      </c>
      <c r="R527" s="31" t="n">
        <v>0</v>
      </c>
      <c r="S527" s="31" t="n">
        <v>0</v>
      </c>
      <c r="T527" s="31" t="n">
        <v>0</v>
      </c>
      <c r="U527" s="31" t="n">
        <v>0</v>
      </c>
      <c r="V527" s="31" t="n">
        <v>0</v>
      </c>
      <c r="W527" s="30" t="n">
        <v>1.4949966107705</v>
      </c>
      <c r="X527" s="31" t="n">
        <v>0</v>
      </c>
      <c r="Y527" s="31" t="n">
        <v>0</v>
      </c>
    </row>
    <row r="528" customFormat="false" ht="14.25" hidden="false" customHeight="false" outlineLevel="0" collapsed="false">
      <c r="A528" s="31" t="n">
        <v>523</v>
      </c>
      <c r="B528" s="26" t="s">
        <v>3894</v>
      </c>
      <c r="C528" s="26" t="s">
        <v>3895</v>
      </c>
      <c r="D528" s="23" t="n">
        <v>61</v>
      </c>
      <c r="E528" s="26" t="s">
        <v>1872</v>
      </c>
      <c r="F528" s="26" t="s">
        <v>30</v>
      </c>
      <c r="G528" s="31" t="n">
        <v>2320872</v>
      </c>
      <c r="H528" s="31" t="n">
        <v>2320938</v>
      </c>
      <c r="I528" s="26" t="s">
        <v>3896</v>
      </c>
      <c r="J528" s="26" t="s">
        <v>3897</v>
      </c>
      <c r="K528" s="31" t="n">
        <v>20</v>
      </c>
      <c r="L528" s="31" t="n">
        <v>0</v>
      </c>
      <c r="M528" s="31" t="n">
        <v>0</v>
      </c>
      <c r="N528" s="31" t="n">
        <v>0</v>
      </c>
      <c r="O528" s="31" t="n">
        <v>0</v>
      </c>
      <c r="P528" s="31" t="n">
        <v>4</v>
      </c>
      <c r="Q528" s="31" t="n">
        <v>0</v>
      </c>
      <c r="R528" s="31" t="n">
        <v>0</v>
      </c>
      <c r="S528" s="31" t="n">
        <v>0</v>
      </c>
      <c r="T528" s="31" t="n">
        <v>0</v>
      </c>
      <c r="U528" s="31" t="n">
        <v>0</v>
      </c>
      <c r="V528" s="31" t="n">
        <v>0</v>
      </c>
      <c r="W528" s="30" t="n">
        <v>1.99332881436067</v>
      </c>
      <c r="X528" s="31" t="n">
        <v>0</v>
      </c>
      <c r="Y528" s="31" t="n">
        <v>0</v>
      </c>
    </row>
    <row r="529" customFormat="false" ht="14.25" hidden="false" customHeight="false" outlineLevel="0" collapsed="false">
      <c r="A529" s="31" t="n">
        <v>524</v>
      </c>
      <c r="B529" s="26" t="s">
        <v>3898</v>
      </c>
      <c r="C529" s="26" t="s">
        <v>3899</v>
      </c>
      <c r="D529" s="23" t="n">
        <v>59</v>
      </c>
      <c r="E529" s="26" t="s">
        <v>3900</v>
      </c>
      <c r="F529" s="26" t="s">
        <v>69</v>
      </c>
      <c r="G529" s="31" t="n">
        <v>1233767</v>
      </c>
      <c r="H529" s="31" t="n">
        <v>1233831</v>
      </c>
      <c r="I529" s="26" t="s">
        <v>3901</v>
      </c>
      <c r="J529" s="26" t="s">
        <v>3902</v>
      </c>
      <c r="K529" s="31" t="n">
        <v>22</v>
      </c>
      <c r="L529" s="31" t="n">
        <v>0</v>
      </c>
      <c r="M529" s="31" t="n">
        <v>0</v>
      </c>
      <c r="N529" s="31" t="n">
        <v>0</v>
      </c>
      <c r="O529" s="31" t="n">
        <v>0</v>
      </c>
      <c r="P529" s="31" t="n">
        <v>3</v>
      </c>
      <c r="Q529" s="31" t="n">
        <v>0</v>
      </c>
      <c r="R529" s="31" t="n">
        <v>1</v>
      </c>
      <c r="S529" s="31" t="n">
        <v>0</v>
      </c>
      <c r="T529" s="31" t="n">
        <v>0</v>
      </c>
      <c r="U529" s="31" t="n">
        <v>0</v>
      </c>
      <c r="V529" s="31" t="n">
        <v>0</v>
      </c>
      <c r="W529" s="30" t="n">
        <v>1.4949966107705</v>
      </c>
      <c r="X529" s="31" t="n">
        <v>0</v>
      </c>
      <c r="Y529" s="30" t="n">
        <v>0.679704341842742</v>
      </c>
    </row>
    <row r="530" customFormat="false" ht="14.25" hidden="false" customHeight="false" outlineLevel="0" collapsed="false">
      <c r="A530" s="31" t="n">
        <v>525</v>
      </c>
      <c r="B530" s="26" t="s">
        <v>3903</v>
      </c>
      <c r="C530" s="26" t="s">
        <v>3904</v>
      </c>
      <c r="D530" s="23" t="n">
        <v>80</v>
      </c>
      <c r="E530" s="26" t="s">
        <v>99</v>
      </c>
      <c r="F530" s="26" t="s">
        <v>69</v>
      </c>
      <c r="G530" s="31" t="n">
        <v>715577</v>
      </c>
      <c r="H530" s="31" t="n">
        <v>715662</v>
      </c>
      <c r="I530" s="26" t="s">
        <v>3905</v>
      </c>
      <c r="J530" s="26" t="s">
        <v>3906</v>
      </c>
      <c r="K530" s="31" t="n">
        <v>19</v>
      </c>
      <c r="L530" s="31" t="n">
        <v>3</v>
      </c>
      <c r="M530" s="31" t="n">
        <v>0</v>
      </c>
      <c r="N530" s="31" t="n">
        <v>0</v>
      </c>
      <c r="O530" s="31" t="n">
        <v>0</v>
      </c>
      <c r="P530" s="31" t="n">
        <v>0</v>
      </c>
      <c r="Q530" s="31" t="n">
        <v>0</v>
      </c>
      <c r="R530" s="31" t="n">
        <v>0</v>
      </c>
      <c r="S530" s="30" t="n">
        <v>5.58992555572152</v>
      </c>
      <c r="T530" s="31" t="n">
        <v>0</v>
      </c>
      <c r="U530" s="31" t="n">
        <v>0</v>
      </c>
      <c r="V530" s="31" t="n">
        <v>0</v>
      </c>
      <c r="W530" s="31" t="n">
        <v>0</v>
      </c>
      <c r="X530" s="31" t="n">
        <v>0</v>
      </c>
      <c r="Y530" s="31" t="n">
        <v>0</v>
      </c>
    </row>
    <row r="531" customFormat="false" ht="14.25" hidden="false" customHeight="false" outlineLevel="0" collapsed="false">
      <c r="A531" s="31" t="n">
        <v>526</v>
      </c>
      <c r="B531" s="26" t="s">
        <v>3907</v>
      </c>
      <c r="C531" s="26" t="s">
        <v>3908</v>
      </c>
      <c r="D531" s="23" t="n">
        <v>54</v>
      </c>
      <c r="E531" s="26" t="s">
        <v>3248</v>
      </c>
      <c r="F531" s="26" t="s">
        <v>69</v>
      </c>
      <c r="G531" s="31" t="n">
        <v>995462</v>
      </c>
      <c r="H531" s="31" t="n">
        <v>995522</v>
      </c>
      <c r="I531" s="26" t="s">
        <v>3909</v>
      </c>
      <c r="J531" s="26" t="s">
        <v>3910</v>
      </c>
      <c r="K531" s="31" t="n">
        <v>21</v>
      </c>
      <c r="L531" s="31" t="n">
        <v>0</v>
      </c>
      <c r="M531" s="31" t="n">
        <v>0</v>
      </c>
      <c r="N531" s="31" t="n">
        <v>0</v>
      </c>
      <c r="O531" s="31" t="n">
        <v>0</v>
      </c>
      <c r="P531" s="31" t="n">
        <v>5</v>
      </c>
      <c r="Q531" s="31" t="n">
        <v>1</v>
      </c>
      <c r="R531" s="31" t="n">
        <v>1</v>
      </c>
      <c r="S531" s="31" t="n">
        <v>0</v>
      </c>
      <c r="T531" s="31" t="n">
        <v>0</v>
      </c>
      <c r="U531" s="31" t="n">
        <v>0</v>
      </c>
      <c r="V531" s="31" t="n">
        <v>0</v>
      </c>
      <c r="W531" s="30" t="n">
        <v>2.49166101795084</v>
      </c>
      <c r="X531" s="30" t="n">
        <v>0.896105107689156</v>
      </c>
      <c r="Y531" s="30" t="n">
        <v>0.679704341842742</v>
      </c>
    </row>
    <row r="532" customFormat="false" ht="14.25" hidden="false" customHeight="false" outlineLevel="0" collapsed="false">
      <c r="A532" s="31" t="n">
        <v>527</v>
      </c>
      <c r="B532" s="26" t="s">
        <v>3911</v>
      </c>
      <c r="C532" s="26" t="s">
        <v>3912</v>
      </c>
      <c r="D532" s="23" t="n">
        <v>59</v>
      </c>
      <c r="E532" s="26" t="s">
        <v>3913</v>
      </c>
      <c r="F532" s="26" t="s">
        <v>69</v>
      </c>
      <c r="G532" s="31" t="n">
        <v>1514198</v>
      </c>
      <c r="H532" s="31" t="n">
        <v>1514262</v>
      </c>
      <c r="I532" s="26" t="s">
        <v>3914</v>
      </c>
      <c r="J532" s="26" t="s">
        <v>3915</v>
      </c>
      <c r="K532" s="31" t="n">
        <v>19</v>
      </c>
      <c r="L532" s="31" t="n">
        <v>0</v>
      </c>
      <c r="M532" s="31" t="n">
        <v>0</v>
      </c>
      <c r="N532" s="31" t="n">
        <v>0</v>
      </c>
      <c r="O532" s="31" t="n">
        <v>0</v>
      </c>
      <c r="P532" s="31" t="n">
        <v>3</v>
      </c>
      <c r="Q532" s="31" t="n">
        <v>0</v>
      </c>
      <c r="R532" s="31" t="n">
        <v>0</v>
      </c>
      <c r="S532" s="31" t="n">
        <v>0</v>
      </c>
      <c r="T532" s="31" t="n">
        <v>0</v>
      </c>
      <c r="U532" s="31" t="n">
        <v>0</v>
      </c>
      <c r="V532" s="31" t="n">
        <v>0</v>
      </c>
      <c r="W532" s="30" t="n">
        <v>1.4949966107705</v>
      </c>
      <c r="X532" s="31" t="n">
        <v>0</v>
      </c>
      <c r="Y532" s="31" t="n">
        <v>0</v>
      </c>
    </row>
    <row r="533" customFormat="false" ht="14.25" hidden="false" customHeight="false" outlineLevel="0" collapsed="false">
      <c r="A533" s="31" t="n">
        <v>528</v>
      </c>
      <c r="B533" s="26" t="s">
        <v>3916</v>
      </c>
      <c r="C533" s="26" t="s">
        <v>3917</v>
      </c>
      <c r="D533" s="23" t="n">
        <v>94</v>
      </c>
      <c r="E533" s="26" t="s">
        <v>3918</v>
      </c>
      <c r="F533" s="26" t="s">
        <v>69</v>
      </c>
      <c r="G533" s="31" t="n">
        <v>1241588</v>
      </c>
      <c r="H533" s="31" t="n">
        <v>1241687</v>
      </c>
      <c r="I533" s="26" t="s">
        <v>3919</v>
      </c>
      <c r="J533" s="26" t="s">
        <v>3920</v>
      </c>
      <c r="K533" s="31" t="n">
        <v>23</v>
      </c>
      <c r="L533" s="31" t="n">
        <v>0</v>
      </c>
      <c r="M533" s="31" t="n">
        <v>4</v>
      </c>
      <c r="N533" s="31" t="n">
        <v>0</v>
      </c>
      <c r="O533" s="31" t="n">
        <v>0</v>
      </c>
      <c r="P533" s="31" t="n">
        <v>0</v>
      </c>
      <c r="Q533" s="31" t="n">
        <v>0</v>
      </c>
      <c r="R533" s="31" t="n">
        <v>0</v>
      </c>
      <c r="S533" s="31" t="n">
        <v>0</v>
      </c>
      <c r="T533" s="30" t="n">
        <v>8.09269791769065</v>
      </c>
      <c r="U533" s="31" t="n">
        <v>0</v>
      </c>
      <c r="V533" s="31" t="n">
        <v>0</v>
      </c>
      <c r="W533" s="31" t="n">
        <v>0</v>
      </c>
      <c r="X533" s="31" t="n">
        <v>0</v>
      </c>
      <c r="Y533" s="31" t="n">
        <v>0</v>
      </c>
    </row>
    <row r="534" customFormat="false" ht="14.25" hidden="false" customHeight="false" outlineLevel="0" collapsed="false">
      <c r="A534" s="31" t="n">
        <v>529</v>
      </c>
      <c r="B534" s="26" t="s">
        <v>3921</v>
      </c>
      <c r="C534" s="26" t="s">
        <v>3922</v>
      </c>
      <c r="D534" s="23" t="n">
        <v>108</v>
      </c>
      <c r="E534" s="26" t="s">
        <v>3923</v>
      </c>
      <c r="F534" s="26" t="s">
        <v>69</v>
      </c>
      <c r="G534" s="31" t="n">
        <v>765287</v>
      </c>
      <c r="H534" s="31" t="n">
        <v>765400</v>
      </c>
      <c r="I534" s="26" t="s">
        <v>3924</v>
      </c>
      <c r="J534" s="26" t="s">
        <v>3925</v>
      </c>
      <c r="K534" s="31" t="n">
        <v>19</v>
      </c>
      <c r="L534" s="31" t="n">
        <v>0</v>
      </c>
      <c r="M534" s="31" t="n">
        <v>6</v>
      </c>
      <c r="N534" s="31" t="n">
        <v>0</v>
      </c>
      <c r="O534" s="31" t="n">
        <v>0</v>
      </c>
      <c r="P534" s="31" t="n">
        <v>0</v>
      </c>
      <c r="Q534" s="31" t="n">
        <v>0</v>
      </c>
      <c r="R534" s="31" t="n">
        <v>0</v>
      </c>
      <c r="S534" s="31" t="n">
        <v>0</v>
      </c>
      <c r="T534" s="30" t="n">
        <v>12.139046876536</v>
      </c>
      <c r="U534" s="31" t="n">
        <v>0</v>
      </c>
      <c r="V534" s="31" t="n">
        <v>0</v>
      </c>
      <c r="W534" s="31" t="n">
        <v>0</v>
      </c>
      <c r="X534" s="31" t="n">
        <v>0</v>
      </c>
      <c r="Y534" s="31" t="n">
        <v>0</v>
      </c>
    </row>
    <row r="535" customFormat="false" ht="14.25" hidden="false" customHeight="false" outlineLevel="0" collapsed="false">
      <c r="A535" s="31" t="n">
        <v>530</v>
      </c>
      <c r="B535" s="26" t="s">
        <v>3926</v>
      </c>
      <c r="C535" s="26" t="s">
        <v>3927</v>
      </c>
      <c r="D535" s="23" t="n">
        <v>59</v>
      </c>
      <c r="E535" s="26" t="s">
        <v>2416</v>
      </c>
      <c r="F535" s="26" t="s">
        <v>30</v>
      </c>
      <c r="G535" s="31" t="n">
        <v>973643</v>
      </c>
      <c r="H535" s="31" t="n">
        <v>973707</v>
      </c>
      <c r="I535" s="26" t="s">
        <v>3928</v>
      </c>
      <c r="J535" s="26" t="s">
        <v>3929</v>
      </c>
      <c r="K535" s="31" t="n">
        <v>19</v>
      </c>
      <c r="L535" s="31" t="n">
        <v>0</v>
      </c>
      <c r="M535" s="31" t="n">
        <v>0</v>
      </c>
      <c r="N535" s="31" t="n">
        <v>0</v>
      </c>
      <c r="O535" s="31" t="n">
        <v>0</v>
      </c>
      <c r="P535" s="31" t="n">
        <v>3</v>
      </c>
      <c r="Q535" s="31" t="n">
        <v>0</v>
      </c>
      <c r="R535" s="31" t="n">
        <v>0</v>
      </c>
      <c r="S535" s="31" t="n">
        <v>0</v>
      </c>
      <c r="T535" s="31" t="n">
        <v>0</v>
      </c>
      <c r="U535" s="31" t="n">
        <v>0</v>
      </c>
      <c r="V535" s="31" t="n">
        <v>0</v>
      </c>
      <c r="W535" s="30" t="n">
        <v>1.4949966107705</v>
      </c>
      <c r="X535" s="31" t="n">
        <v>0</v>
      </c>
      <c r="Y535" s="31" t="n">
        <v>0</v>
      </c>
    </row>
    <row r="536" customFormat="false" ht="14.25" hidden="false" customHeight="false" outlineLevel="0" collapsed="false">
      <c r="A536" s="31" t="n">
        <v>531</v>
      </c>
      <c r="B536" s="26" t="s">
        <v>3930</v>
      </c>
      <c r="C536" s="26" t="s">
        <v>3931</v>
      </c>
      <c r="D536" s="23" t="n">
        <v>71</v>
      </c>
      <c r="E536" s="26" t="s">
        <v>3932</v>
      </c>
      <c r="F536" s="26" t="s">
        <v>69</v>
      </c>
      <c r="G536" s="31" t="n">
        <v>2530894</v>
      </c>
      <c r="H536" s="31" t="n">
        <v>2530967</v>
      </c>
      <c r="I536" s="26" t="s">
        <v>3933</v>
      </c>
      <c r="J536" s="26" t="s">
        <v>3934</v>
      </c>
      <c r="K536" s="31" t="n">
        <v>21</v>
      </c>
      <c r="L536" s="31" t="n">
        <v>0</v>
      </c>
      <c r="M536" s="31" t="n">
        <v>0</v>
      </c>
      <c r="N536" s="31" t="n">
        <v>0</v>
      </c>
      <c r="O536" s="31" t="n">
        <v>4</v>
      </c>
      <c r="P536" s="31" t="n">
        <v>0</v>
      </c>
      <c r="Q536" s="31" t="n">
        <v>1</v>
      </c>
      <c r="R536" s="31" t="n">
        <v>2</v>
      </c>
      <c r="S536" s="31" t="n">
        <v>0</v>
      </c>
      <c r="T536" s="31" t="n">
        <v>0</v>
      </c>
      <c r="U536" s="31" t="n">
        <v>0</v>
      </c>
      <c r="V536" s="30" t="n">
        <v>3.2645698283043</v>
      </c>
      <c r="W536" s="31" t="n">
        <v>0</v>
      </c>
      <c r="X536" s="30" t="n">
        <v>0.896105107689156</v>
      </c>
      <c r="Y536" s="30" t="n">
        <v>1.35940868368548</v>
      </c>
    </row>
    <row r="537" customFormat="false" ht="14.25" hidden="false" customHeight="false" outlineLevel="0" collapsed="false">
      <c r="A537" s="31" t="n">
        <v>532</v>
      </c>
      <c r="B537" s="26" t="s">
        <v>3935</v>
      </c>
      <c r="C537" s="26" t="s">
        <v>3936</v>
      </c>
      <c r="D537" s="23" t="n">
        <v>131</v>
      </c>
      <c r="E537" s="26" t="s">
        <v>3937</v>
      </c>
      <c r="F537" s="26" t="s">
        <v>69</v>
      </c>
      <c r="G537" s="31" t="n">
        <v>2595630</v>
      </c>
      <c r="H537" s="31" t="n">
        <v>2595765</v>
      </c>
      <c r="I537" s="26" t="s">
        <v>3938</v>
      </c>
      <c r="J537" s="26" t="s">
        <v>3939</v>
      </c>
      <c r="K537" s="31" t="n">
        <v>18</v>
      </c>
      <c r="L537" s="31" t="n">
        <v>2</v>
      </c>
      <c r="M537" s="31" t="n">
        <v>2</v>
      </c>
      <c r="N537" s="30" t="n">
        <v>9.5</v>
      </c>
      <c r="O537" s="31" t="n">
        <v>1</v>
      </c>
      <c r="P537" s="31" t="n">
        <v>1</v>
      </c>
      <c r="Q537" s="31" t="n">
        <v>5</v>
      </c>
      <c r="R537" s="31" t="n">
        <v>5</v>
      </c>
      <c r="S537" s="30" t="n">
        <v>3.72661703714768</v>
      </c>
      <c r="T537" s="30" t="n">
        <v>4.04634895884532</v>
      </c>
      <c r="U537" s="30" t="n">
        <v>18.455068328728</v>
      </c>
      <c r="V537" s="30" t="n">
        <v>0.816142457076075</v>
      </c>
      <c r="W537" s="30" t="n">
        <v>0.498332203590167</v>
      </c>
      <c r="X537" s="30" t="n">
        <v>4.48052553844578</v>
      </c>
      <c r="Y537" s="30" t="n">
        <v>3.39852170921371</v>
      </c>
    </row>
    <row r="538" customFormat="false" ht="14.25" hidden="false" customHeight="false" outlineLevel="0" collapsed="false">
      <c r="A538" s="31" t="n">
        <v>533</v>
      </c>
      <c r="B538" s="26" t="s">
        <v>3940</v>
      </c>
      <c r="C538" s="26" t="s">
        <v>3941</v>
      </c>
      <c r="D538" s="23" t="n">
        <v>52</v>
      </c>
      <c r="E538" s="26" t="s">
        <v>3942</v>
      </c>
      <c r="F538" s="26" t="s">
        <v>69</v>
      </c>
      <c r="G538" s="31" t="n">
        <v>656271</v>
      </c>
      <c r="H538" s="31" t="n">
        <v>656329</v>
      </c>
      <c r="I538" s="26" t="s">
        <v>3943</v>
      </c>
      <c r="J538" s="26" t="s">
        <v>3944</v>
      </c>
      <c r="K538" s="31" t="n">
        <v>22</v>
      </c>
      <c r="L538" s="31" t="n">
        <v>0</v>
      </c>
      <c r="M538" s="31" t="n">
        <v>7</v>
      </c>
      <c r="N538" s="31" t="n">
        <v>0</v>
      </c>
      <c r="O538" s="31" t="n">
        <v>0</v>
      </c>
      <c r="P538" s="31" t="n">
        <v>0</v>
      </c>
      <c r="Q538" s="31" t="n">
        <v>0</v>
      </c>
      <c r="R538" s="31" t="n">
        <v>0</v>
      </c>
      <c r="S538" s="31" t="n">
        <v>0</v>
      </c>
      <c r="T538" s="30" t="n">
        <v>14.1622213559586</v>
      </c>
      <c r="U538" s="31" t="n">
        <v>0</v>
      </c>
      <c r="V538" s="31" t="n">
        <v>0</v>
      </c>
      <c r="W538" s="31" t="n">
        <v>0</v>
      </c>
      <c r="X538" s="31" t="n">
        <v>0</v>
      </c>
      <c r="Y538" s="31" t="n">
        <v>0</v>
      </c>
    </row>
    <row r="539" customFormat="false" ht="14.25" hidden="false" customHeight="false" outlineLevel="0" collapsed="false">
      <c r="A539" s="31" t="n">
        <v>534</v>
      </c>
      <c r="B539" s="26" t="s">
        <v>3945</v>
      </c>
      <c r="C539" s="26" t="s">
        <v>3946</v>
      </c>
      <c r="D539" s="23" t="n">
        <v>82</v>
      </c>
      <c r="E539" s="26" t="s">
        <v>1992</v>
      </c>
      <c r="F539" s="26" t="s">
        <v>30</v>
      </c>
      <c r="G539" s="31" t="n">
        <v>490256</v>
      </c>
      <c r="H539" s="31" t="n">
        <v>490343</v>
      </c>
      <c r="I539" s="26" t="s">
        <v>3947</v>
      </c>
      <c r="J539" s="26" t="s">
        <v>3948</v>
      </c>
      <c r="K539" s="31" t="n">
        <v>20</v>
      </c>
      <c r="L539" s="31" t="n">
        <v>4</v>
      </c>
      <c r="M539" s="31" t="n">
        <v>0</v>
      </c>
      <c r="N539" s="31" t="n">
        <v>0</v>
      </c>
      <c r="O539" s="31" t="n">
        <v>0</v>
      </c>
      <c r="P539" s="31" t="n">
        <v>0</v>
      </c>
      <c r="Q539" s="31" t="n">
        <v>0</v>
      </c>
      <c r="R539" s="31" t="n">
        <v>0</v>
      </c>
      <c r="S539" s="30" t="n">
        <v>7.45323407429536</v>
      </c>
      <c r="T539" s="31" t="n">
        <v>0</v>
      </c>
      <c r="U539" s="31" t="n">
        <v>0</v>
      </c>
      <c r="V539" s="31" t="n">
        <v>0</v>
      </c>
      <c r="W539" s="31" t="n">
        <v>0</v>
      </c>
      <c r="X539" s="31" t="n">
        <v>0</v>
      </c>
      <c r="Y539" s="31" t="n">
        <v>0</v>
      </c>
    </row>
    <row r="540" customFormat="false" ht="14.25" hidden="false" customHeight="false" outlineLevel="0" collapsed="false">
      <c r="A540" s="31" t="n">
        <v>535</v>
      </c>
      <c r="B540" s="26" t="s">
        <v>3949</v>
      </c>
      <c r="C540" s="26" t="s">
        <v>3950</v>
      </c>
      <c r="D540" s="23" t="n">
        <v>54</v>
      </c>
      <c r="E540" s="26" t="s">
        <v>3951</v>
      </c>
      <c r="F540" s="26" t="s">
        <v>69</v>
      </c>
      <c r="G540" s="31" t="n">
        <v>136252</v>
      </c>
      <c r="H540" s="31" t="n">
        <v>136311</v>
      </c>
      <c r="I540" s="26" t="s">
        <v>3952</v>
      </c>
      <c r="J540" s="26" t="s">
        <v>3953</v>
      </c>
      <c r="K540" s="31" t="n">
        <v>18</v>
      </c>
      <c r="L540" s="31" t="n">
        <v>0</v>
      </c>
      <c r="M540" s="31" t="n">
        <v>1</v>
      </c>
      <c r="N540" s="31" t="n">
        <v>2</v>
      </c>
      <c r="O540" s="31" t="n">
        <v>0</v>
      </c>
      <c r="P540" s="31" t="n">
        <v>2</v>
      </c>
      <c r="Q540" s="31" t="n">
        <v>11</v>
      </c>
      <c r="R540" s="31" t="n">
        <v>13</v>
      </c>
      <c r="S540" s="31" t="n">
        <v>0</v>
      </c>
      <c r="T540" s="30" t="n">
        <v>2.02317447942266</v>
      </c>
      <c r="U540" s="30" t="n">
        <v>3.8852775428901</v>
      </c>
      <c r="V540" s="31" t="n">
        <v>0</v>
      </c>
      <c r="W540" s="30" t="n">
        <v>0.996664407180334</v>
      </c>
      <c r="X540" s="30" t="n">
        <v>9.85715618458072</v>
      </c>
      <c r="Y540" s="30" t="n">
        <v>8.83615644395565</v>
      </c>
    </row>
    <row r="541" customFormat="false" ht="14.25" hidden="false" customHeight="false" outlineLevel="0" collapsed="false">
      <c r="A541" s="31" t="n">
        <v>536</v>
      </c>
      <c r="B541" s="26" t="s">
        <v>3954</v>
      </c>
      <c r="C541" s="26" t="s">
        <v>3955</v>
      </c>
      <c r="D541" s="23" t="n">
        <v>64</v>
      </c>
      <c r="E541" s="26" t="s">
        <v>171</v>
      </c>
      <c r="F541" s="26" t="s">
        <v>69</v>
      </c>
      <c r="G541" s="31" t="n">
        <v>1957316</v>
      </c>
      <c r="H541" s="31" t="n">
        <v>1957385</v>
      </c>
      <c r="I541" s="26" t="s">
        <v>3956</v>
      </c>
      <c r="J541" s="26" t="s">
        <v>3957</v>
      </c>
      <c r="K541" s="31" t="n">
        <v>20</v>
      </c>
      <c r="L541" s="31" t="n">
        <v>0</v>
      </c>
      <c r="M541" s="31" t="n">
        <v>0</v>
      </c>
      <c r="N541" s="31" t="n">
        <v>0</v>
      </c>
      <c r="O541" s="31" t="n">
        <v>0</v>
      </c>
      <c r="P541" s="31" t="n">
        <v>0</v>
      </c>
      <c r="Q541" s="31" t="n">
        <v>0</v>
      </c>
      <c r="R541" s="31" t="n">
        <v>3</v>
      </c>
      <c r="S541" s="31" t="n">
        <v>0</v>
      </c>
      <c r="T541" s="31" t="n">
        <v>0</v>
      </c>
      <c r="U541" s="31" t="n">
        <v>0</v>
      </c>
      <c r="V541" s="31" t="n">
        <v>0</v>
      </c>
      <c r="W541" s="31" t="n">
        <v>0</v>
      </c>
      <c r="X541" s="31" t="n">
        <v>0</v>
      </c>
      <c r="Y541" s="30" t="n">
        <v>2.03911302552823</v>
      </c>
    </row>
    <row r="542" customFormat="false" ht="14.25" hidden="false" customHeight="false" outlineLevel="0" collapsed="false">
      <c r="A542" s="31" t="n">
        <v>537</v>
      </c>
      <c r="B542" s="26" t="s">
        <v>3958</v>
      </c>
      <c r="C542" s="26" t="s">
        <v>3959</v>
      </c>
      <c r="D542" s="23" t="n">
        <v>63</v>
      </c>
      <c r="E542" s="26" t="s">
        <v>3960</v>
      </c>
      <c r="F542" s="26" t="s">
        <v>69</v>
      </c>
      <c r="G542" s="31" t="n">
        <v>327489</v>
      </c>
      <c r="H542" s="31" t="n">
        <v>327557</v>
      </c>
      <c r="I542" s="26" t="s">
        <v>3961</v>
      </c>
      <c r="J542" s="26" t="s">
        <v>3962</v>
      </c>
      <c r="K542" s="31" t="n">
        <v>20</v>
      </c>
      <c r="L542" s="31" t="n">
        <v>0</v>
      </c>
      <c r="M542" s="31" t="n">
        <v>0</v>
      </c>
      <c r="N542" s="31" t="n">
        <v>4</v>
      </c>
      <c r="O542" s="31" t="n">
        <v>0</v>
      </c>
      <c r="P542" s="31" t="n">
        <v>0</v>
      </c>
      <c r="Q542" s="31" t="n">
        <v>0</v>
      </c>
      <c r="R542" s="31" t="n">
        <v>0</v>
      </c>
      <c r="S542" s="31" t="n">
        <v>0</v>
      </c>
      <c r="T542" s="31" t="n">
        <v>0</v>
      </c>
      <c r="U542" s="30" t="n">
        <v>7.77055508578019</v>
      </c>
      <c r="V542" s="31" t="n">
        <v>0</v>
      </c>
      <c r="W542" s="31" t="n">
        <v>0</v>
      </c>
      <c r="X542" s="31" t="n">
        <v>0</v>
      </c>
      <c r="Y542" s="31" t="n">
        <v>0</v>
      </c>
    </row>
    <row r="543" customFormat="false" ht="14.25" hidden="false" customHeight="false" outlineLevel="0" collapsed="false">
      <c r="A543" s="31" t="n">
        <v>538</v>
      </c>
      <c r="B543" s="26" t="s">
        <v>3963</v>
      </c>
      <c r="C543" s="26" t="s">
        <v>3964</v>
      </c>
      <c r="D543" s="23" t="n">
        <v>116</v>
      </c>
      <c r="E543" s="26" t="s">
        <v>99</v>
      </c>
      <c r="F543" s="26" t="s">
        <v>30</v>
      </c>
      <c r="G543" s="31" t="n">
        <v>432382</v>
      </c>
      <c r="H543" s="31" t="n">
        <v>432502</v>
      </c>
      <c r="I543" s="26" t="s">
        <v>3965</v>
      </c>
      <c r="J543" s="26" t="s">
        <v>3966</v>
      </c>
      <c r="K543" s="31" t="n">
        <v>19</v>
      </c>
      <c r="L543" s="31" t="n">
        <v>0</v>
      </c>
      <c r="M543" s="31" t="n">
        <v>3</v>
      </c>
      <c r="N543" s="31" t="n">
        <v>1</v>
      </c>
      <c r="O543" s="31" t="n">
        <v>1</v>
      </c>
      <c r="P543" s="31" t="n">
        <v>2</v>
      </c>
      <c r="Q543" s="31" t="n">
        <v>0</v>
      </c>
      <c r="R543" s="31" t="n">
        <v>0</v>
      </c>
      <c r="S543" s="31" t="n">
        <v>0</v>
      </c>
      <c r="T543" s="30" t="n">
        <v>6.06952343826799</v>
      </c>
      <c r="U543" s="30" t="n">
        <v>1.94263877144505</v>
      </c>
      <c r="V543" s="30" t="n">
        <v>0.816142457076075</v>
      </c>
      <c r="W543" s="30" t="n">
        <v>0.996664407180334</v>
      </c>
      <c r="X543" s="31" t="n">
        <v>0</v>
      </c>
      <c r="Y543" s="31" t="n">
        <v>0</v>
      </c>
    </row>
    <row r="544" customFormat="false" ht="14.25" hidden="false" customHeight="false" outlineLevel="0" collapsed="false">
      <c r="A544" s="31" t="n">
        <v>539</v>
      </c>
      <c r="B544" s="26" t="s">
        <v>3967</v>
      </c>
      <c r="C544" s="26" t="s">
        <v>3968</v>
      </c>
      <c r="D544" s="23" t="n">
        <v>88</v>
      </c>
      <c r="E544" s="26" t="s">
        <v>3969</v>
      </c>
      <c r="F544" s="26" t="s">
        <v>30</v>
      </c>
      <c r="G544" s="31" t="n">
        <v>589629</v>
      </c>
      <c r="H544" s="31" t="n">
        <v>589722</v>
      </c>
      <c r="I544" s="26" t="s">
        <v>3970</v>
      </c>
      <c r="J544" s="26" t="s">
        <v>3971</v>
      </c>
      <c r="K544" s="31" t="n">
        <v>20</v>
      </c>
      <c r="L544" s="31" t="n">
        <v>4</v>
      </c>
      <c r="M544" s="31" t="n">
        <v>0</v>
      </c>
      <c r="N544" s="31" t="n">
        <v>0</v>
      </c>
      <c r="O544" s="31" t="n">
        <v>0</v>
      </c>
      <c r="P544" s="31" t="n">
        <v>0</v>
      </c>
      <c r="Q544" s="31" t="n">
        <v>0</v>
      </c>
      <c r="R544" s="31" t="n">
        <v>0</v>
      </c>
      <c r="S544" s="30" t="n">
        <v>7.45323407429536</v>
      </c>
      <c r="T544" s="31" t="n">
        <v>0</v>
      </c>
      <c r="U544" s="31" t="n">
        <v>0</v>
      </c>
      <c r="V544" s="31" t="n">
        <v>0</v>
      </c>
      <c r="W544" s="31" t="n">
        <v>0</v>
      </c>
      <c r="X544" s="31" t="n">
        <v>0</v>
      </c>
      <c r="Y544" s="31" t="n">
        <v>0</v>
      </c>
    </row>
    <row r="545" customFormat="false" ht="14.25" hidden="false" customHeight="false" outlineLevel="0" collapsed="false">
      <c r="A545" s="31" t="n">
        <v>540</v>
      </c>
      <c r="B545" s="26" t="s">
        <v>3972</v>
      </c>
      <c r="C545" s="26" t="s">
        <v>3973</v>
      </c>
      <c r="D545" s="23" t="n">
        <v>76</v>
      </c>
      <c r="E545" s="26" t="s">
        <v>3974</v>
      </c>
      <c r="F545" s="26" t="s">
        <v>69</v>
      </c>
      <c r="G545" s="31" t="n">
        <v>2838570</v>
      </c>
      <c r="H545" s="31" t="n">
        <v>2838651</v>
      </c>
      <c r="I545" s="26" t="s">
        <v>3975</v>
      </c>
      <c r="J545" s="26" t="s">
        <v>3976</v>
      </c>
      <c r="K545" s="31" t="n">
        <v>19</v>
      </c>
      <c r="L545" s="31" t="n">
        <v>3</v>
      </c>
      <c r="M545" s="31" t="n">
        <v>4</v>
      </c>
      <c r="N545" s="31" t="n">
        <v>0</v>
      </c>
      <c r="O545" s="31" t="n">
        <v>0</v>
      </c>
      <c r="P545" s="31" t="n">
        <v>0</v>
      </c>
      <c r="Q545" s="31" t="n">
        <v>0</v>
      </c>
      <c r="R545" s="31" t="n">
        <v>0</v>
      </c>
      <c r="S545" s="30" t="n">
        <v>5.58992555572152</v>
      </c>
      <c r="T545" s="30" t="n">
        <v>8.09269791769065</v>
      </c>
      <c r="U545" s="31" t="n">
        <v>0</v>
      </c>
      <c r="V545" s="31" t="n">
        <v>0</v>
      </c>
      <c r="W545" s="31" t="n">
        <v>0</v>
      </c>
      <c r="X545" s="31" t="n">
        <v>0</v>
      </c>
      <c r="Y545" s="31" t="n">
        <v>0</v>
      </c>
    </row>
    <row r="546" customFormat="false" ht="14.25" hidden="false" customHeight="false" outlineLevel="0" collapsed="false">
      <c r="A546" s="31" t="n">
        <v>541</v>
      </c>
      <c r="B546" s="26" t="s">
        <v>3977</v>
      </c>
      <c r="C546" s="26" t="s">
        <v>3978</v>
      </c>
      <c r="D546" s="23" t="n">
        <v>65</v>
      </c>
      <c r="E546" s="26" t="s">
        <v>1614</v>
      </c>
      <c r="F546" s="26" t="s">
        <v>30</v>
      </c>
      <c r="G546" s="31" t="n">
        <v>472774</v>
      </c>
      <c r="H546" s="31" t="n">
        <v>472845</v>
      </c>
      <c r="I546" s="26" t="s">
        <v>3979</v>
      </c>
      <c r="J546" s="26" t="s">
        <v>3980</v>
      </c>
      <c r="K546" s="31" t="n">
        <v>24</v>
      </c>
      <c r="L546" s="31" t="n">
        <v>0</v>
      </c>
      <c r="M546" s="31" t="n">
        <v>0</v>
      </c>
      <c r="N546" s="31" t="n">
        <v>0</v>
      </c>
      <c r="O546" s="31" t="n">
        <v>0</v>
      </c>
      <c r="P546" s="31" t="n">
        <v>3</v>
      </c>
      <c r="Q546" s="31" t="n">
        <v>0</v>
      </c>
      <c r="R546" s="31" t="n">
        <v>0</v>
      </c>
      <c r="S546" s="31" t="n">
        <v>0</v>
      </c>
      <c r="T546" s="31" t="n">
        <v>0</v>
      </c>
      <c r="U546" s="31" t="n">
        <v>0</v>
      </c>
      <c r="V546" s="31" t="n">
        <v>0</v>
      </c>
      <c r="W546" s="30" t="n">
        <v>1.4949966107705</v>
      </c>
      <c r="X546" s="31" t="n">
        <v>0</v>
      </c>
      <c r="Y546" s="31" t="n">
        <v>0</v>
      </c>
    </row>
    <row r="547" customFormat="false" ht="14.25" hidden="false" customHeight="false" outlineLevel="0" collapsed="false">
      <c r="A547" s="31" t="n">
        <v>542</v>
      </c>
      <c r="B547" s="26" t="s">
        <v>3981</v>
      </c>
      <c r="C547" s="26" t="s">
        <v>3982</v>
      </c>
      <c r="D547" s="23" t="n">
        <v>118</v>
      </c>
      <c r="E547" s="26" t="s">
        <v>3983</v>
      </c>
      <c r="F547" s="26" t="s">
        <v>69</v>
      </c>
      <c r="G547" s="31" t="n">
        <v>124151</v>
      </c>
      <c r="H547" s="31" t="n">
        <v>124274</v>
      </c>
      <c r="I547" s="26" t="s">
        <v>3984</v>
      </c>
      <c r="J547" s="26" t="s">
        <v>3985</v>
      </c>
      <c r="K547" s="31" t="n">
        <v>18</v>
      </c>
      <c r="L547" s="31" t="n">
        <v>0</v>
      </c>
      <c r="M547" s="31" t="n">
        <v>2</v>
      </c>
      <c r="N547" s="31" t="n">
        <v>0</v>
      </c>
      <c r="O547" s="31" t="n">
        <v>0</v>
      </c>
      <c r="P547" s="31" t="n">
        <v>8</v>
      </c>
      <c r="Q547" s="31" t="n">
        <v>5</v>
      </c>
      <c r="R547" s="31" t="n">
        <v>3</v>
      </c>
      <c r="S547" s="31" t="n">
        <v>0</v>
      </c>
      <c r="T547" s="30" t="n">
        <v>4.04634895884532</v>
      </c>
      <c r="U547" s="31" t="n">
        <v>0</v>
      </c>
      <c r="V547" s="31" t="n">
        <v>0</v>
      </c>
      <c r="W547" s="30" t="n">
        <v>3.98665762872134</v>
      </c>
      <c r="X547" s="30" t="n">
        <v>4.48052553844578</v>
      </c>
      <c r="Y547" s="30" t="n">
        <v>2.03911302552823</v>
      </c>
    </row>
    <row r="548" customFormat="false" ht="14.25" hidden="false" customHeight="false" outlineLevel="0" collapsed="false">
      <c r="A548" s="31" t="n">
        <v>543</v>
      </c>
      <c r="B548" s="26" t="s">
        <v>3986</v>
      </c>
      <c r="C548" s="26" t="s">
        <v>3987</v>
      </c>
      <c r="D548" s="23" t="n">
        <v>95</v>
      </c>
      <c r="E548" s="26" t="s">
        <v>2998</v>
      </c>
      <c r="F548" s="26" t="s">
        <v>30</v>
      </c>
      <c r="G548" s="31" t="n">
        <v>483984</v>
      </c>
      <c r="H548" s="31" t="n">
        <v>484079</v>
      </c>
      <c r="I548" s="26" t="s">
        <v>3988</v>
      </c>
      <c r="J548" s="26" t="s">
        <v>3989</v>
      </c>
      <c r="K548" s="31" t="n">
        <v>22</v>
      </c>
      <c r="L548" s="31" t="n">
        <v>0</v>
      </c>
      <c r="M548" s="31" t="n">
        <v>0</v>
      </c>
      <c r="N548" s="31" t="n">
        <v>9</v>
      </c>
      <c r="O548" s="31" t="n">
        <v>0</v>
      </c>
      <c r="P548" s="31" t="n">
        <v>0</v>
      </c>
      <c r="Q548" s="31" t="n">
        <v>0</v>
      </c>
      <c r="R548" s="31" t="n">
        <v>0</v>
      </c>
      <c r="S548" s="31" t="n">
        <v>0</v>
      </c>
      <c r="T548" s="31" t="n">
        <v>0</v>
      </c>
      <c r="U548" s="30" t="n">
        <v>17.4837489430054</v>
      </c>
      <c r="V548" s="31" t="n">
        <v>0</v>
      </c>
      <c r="W548" s="31" t="n">
        <v>0</v>
      </c>
      <c r="X548" s="31" t="n">
        <v>0</v>
      </c>
      <c r="Y548" s="31" t="n">
        <v>0</v>
      </c>
    </row>
    <row r="549" customFormat="false" ht="14.25" hidden="false" customHeight="false" outlineLevel="0" collapsed="false">
      <c r="A549" s="31" t="n">
        <v>544</v>
      </c>
      <c r="B549" s="26" t="s">
        <v>3990</v>
      </c>
      <c r="C549" s="26" t="s">
        <v>3991</v>
      </c>
      <c r="D549" s="23" t="n">
        <v>98</v>
      </c>
      <c r="E549" s="26" t="s">
        <v>3992</v>
      </c>
      <c r="F549" s="26" t="s">
        <v>30</v>
      </c>
      <c r="G549" s="31" t="n">
        <v>219329</v>
      </c>
      <c r="H549" s="31" t="n">
        <v>219432</v>
      </c>
      <c r="I549" s="26" t="s">
        <v>3993</v>
      </c>
      <c r="J549" s="26" t="s">
        <v>3994</v>
      </c>
      <c r="K549" s="31" t="n">
        <v>21</v>
      </c>
      <c r="L549" s="31" t="n">
        <v>0</v>
      </c>
      <c r="M549" s="31" t="n">
        <v>0</v>
      </c>
      <c r="N549" s="31" t="n">
        <v>0</v>
      </c>
      <c r="O549" s="31" t="n">
        <v>0</v>
      </c>
      <c r="P549" s="31" t="n">
        <v>2</v>
      </c>
      <c r="Q549" s="31" t="n">
        <v>4</v>
      </c>
      <c r="R549" s="31" t="n">
        <v>4</v>
      </c>
      <c r="S549" s="31" t="n">
        <v>0</v>
      </c>
      <c r="T549" s="31" t="n">
        <v>0</v>
      </c>
      <c r="U549" s="31" t="n">
        <v>0</v>
      </c>
      <c r="V549" s="31" t="n">
        <v>0</v>
      </c>
      <c r="W549" s="30" t="n">
        <v>0.996664407180334</v>
      </c>
      <c r="X549" s="30" t="n">
        <v>3.58442043075663</v>
      </c>
      <c r="Y549" s="30" t="n">
        <v>2.71881736737097</v>
      </c>
    </row>
    <row r="550" customFormat="false" ht="14.25" hidden="false" customHeight="false" outlineLevel="0" collapsed="false">
      <c r="A550" s="31" t="n">
        <v>545</v>
      </c>
      <c r="B550" s="26" t="s">
        <v>3995</v>
      </c>
      <c r="C550" s="26" t="s">
        <v>3996</v>
      </c>
      <c r="D550" s="23" t="n">
        <v>65</v>
      </c>
      <c r="E550" s="26" t="s">
        <v>3997</v>
      </c>
      <c r="F550" s="26" t="s">
        <v>69</v>
      </c>
      <c r="G550" s="31" t="n">
        <v>3028</v>
      </c>
      <c r="H550" s="31" t="n">
        <v>3096</v>
      </c>
      <c r="I550" s="26" t="s">
        <v>3998</v>
      </c>
      <c r="J550" s="26" t="s">
        <v>3999</v>
      </c>
      <c r="K550" s="31" t="n">
        <v>18</v>
      </c>
      <c r="L550" s="31" t="n">
        <v>44</v>
      </c>
      <c r="M550" s="31" t="n">
        <v>47</v>
      </c>
      <c r="N550" s="31" t="n">
        <v>9</v>
      </c>
      <c r="O550" s="31" t="n">
        <v>6</v>
      </c>
      <c r="P550" s="31" t="n">
        <v>10</v>
      </c>
      <c r="Q550" s="31" t="n">
        <v>25</v>
      </c>
      <c r="R550" s="31" t="n">
        <v>22</v>
      </c>
      <c r="S550" s="30" t="n">
        <v>81.985574817249</v>
      </c>
      <c r="T550" s="30" t="n">
        <v>95.0892005328651</v>
      </c>
      <c r="U550" s="30" t="n">
        <v>17.4837489430054</v>
      </c>
      <c r="V550" s="30" t="n">
        <v>4.89685474245645</v>
      </c>
      <c r="W550" s="30" t="n">
        <v>4.98332203590167</v>
      </c>
      <c r="X550" s="30" t="n">
        <v>22.4026276922289</v>
      </c>
      <c r="Y550" s="30" t="n">
        <v>14.9534955205403</v>
      </c>
    </row>
    <row r="551" customFormat="false" ht="14.25" hidden="false" customHeight="false" outlineLevel="0" collapsed="false">
      <c r="A551" s="31" t="n">
        <v>546</v>
      </c>
      <c r="B551" s="26" t="s">
        <v>4000</v>
      </c>
      <c r="C551" s="26" t="s">
        <v>4001</v>
      </c>
      <c r="D551" s="23" t="n">
        <v>55</v>
      </c>
      <c r="E551" s="26" t="s">
        <v>4002</v>
      </c>
      <c r="F551" s="26" t="s">
        <v>69</v>
      </c>
      <c r="G551" s="31" t="n">
        <v>386402</v>
      </c>
      <c r="H551" s="31" t="n">
        <v>386462</v>
      </c>
      <c r="I551" s="26" t="s">
        <v>4003</v>
      </c>
      <c r="J551" s="26" t="s">
        <v>4004</v>
      </c>
      <c r="K551" s="31" t="n">
        <v>21</v>
      </c>
      <c r="L551" s="31" t="n">
        <v>0</v>
      </c>
      <c r="M551" s="31" t="n">
        <v>0</v>
      </c>
      <c r="N551" s="31" t="n">
        <v>0</v>
      </c>
      <c r="O551" s="31" t="n">
        <v>0</v>
      </c>
      <c r="P551" s="31" t="n">
        <v>5</v>
      </c>
      <c r="Q551" s="31" t="n">
        <v>0</v>
      </c>
      <c r="R551" s="31" t="n">
        <v>0</v>
      </c>
      <c r="S551" s="31" t="n">
        <v>0</v>
      </c>
      <c r="T551" s="31" t="n">
        <v>0</v>
      </c>
      <c r="U551" s="31" t="n">
        <v>0</v>
      </c>
      <c r="V551" s="31" t="n">
        <v>0</v>
      </c>
      <c r="W551" s="30" t="n">
        <v>2.49166101795084</v>
      </c>
      <c r="X551" s="31" t="n">
        <v>0</v>
      </c>
      <c r="Y551" s="31" t="n">
        <v>0</v>
      </c>
    </row>
    <row r="552" customFormat="false" ht="14.25" hidden="false" customHeight="false" outlineLevel="0" collapsed="false">
      <c r="A552" s="31" t="n">
        <v>547</v>
      </c>
      <c r="B552" s="26" t="s">
        <v>4005</v>
      </c>
      <c r="C552" s="26" t="s">
        <v>4006</v>
      </c>
      <c r="D552" s="23" t="n">
        <v>57</v>
      </c>
      <c r="E552" s="26" t="s">
        <v>1813</v>
      </c>
      <c r="F552" s="26" t="s">
        <v>69</v>
      </c>
      <c r="G552" s="31" t="n">
        <v>413990</v>
      </c>
      <c r="H552" s="31" t="n">
        <v>414052</v>
      </c>
      <c r="I552" s="26" t="s">
        <v>4007</v>
      </c>
      <c r="J552" s="26" t="s">
        <v>4008</v>
      </c>
      <c r="K552" s="31" t="n">
        <v>19</v>
      </c>
      <c r="L552" s="31" t="n">
        <v>3</v>
      </c>
      <c r="M552" s="31" t="n">
        <v>0</v>
      </c>
      <c r="N552" s="31" t="n">
        <v>0</v>
      </c>
      <c r="O552" s="31" t="n">
        <v>0</v>
      </c>
      <c r="P552" s="31" t="n">
        <v>0</v>
      </c>
      <c r="Q552" s="31" t="n">
        <v>0</v>
      </c>
      <c r="R552" s="31" t="n">
        <v>0</v>
      </c>
      <c r="S552" s="30" t="n">
        <v>5.58992555572152</v>
      </c>
      <c r="T552" s="31" t="n">
        <v>0</v>
      </c>
      <c r="U552" s="31" t="n">
        <v>0</v>
      </c>
      <c r="V552" s="31" t="n">
        <v>0</v>
      </c>
      <c r="W552" s="31" t="n">
        <v>0</v>
      </c>
      <c r="X552" s="31" t="n">
        <v>0</v>
      </c>
      <c r="Y552" s="31" t="n">
        <v>0</v>
      </c>
    </row>
    <row r="553" customFormat="false" ht="14.25" hidden="false" customHeight="false" outlineLevel="0" collapsed="false">
      <c r="A553" s="31" t="n">
        <v>548</v>
      </c>
      <c r="B553" s="26" t="s">
        <v>4009</v>
      </c>
      <c r="C553" s="26" t="s">
        <v>4010</v>
      </c>
      <c r="D553" s="23" t="n">
        <v>57</v>
      </c>
      <c r="E553" s="26" t="s">
        <v>4011</v>
      </c>
      <c r="F553" s="26" t="s">
        <v>69</v>
      </c>
      <c r="G553" s="31" t="n">
        <v>276652</v>
      </c>
      <c r="H553" s="31" t="n">
        <v>276719</v>
      </c>
      <c r="I553" s="26" t="s">
        <v>4012</v>
      </c>
      <c r="J553" s="26" t="s">
        <v>4013</v>
      </c>
      <c r="K553" s="31" t="n">
        <v>20</v>
      </c>
      <c r="L553" s="31" t="n">
        <v>73</v>
      </c>
      <c r="M553" s="31" t="n">
        <v>119</v>
      </c>
      <c r="N553" s="31" t="n">
        <v>142</v>
      </c>
      <c r="O553" s="31" t="n">
        <v>180</v>
      </c>
      <c r="P553" s="31" t="n">
        <v>946</v>
      </c>
      <c r="Q553" s="31" t="n">
        <v>392</v>
      </c>
      <c r="R553" s="31" t="n">
        <v>344</v>
      </c>
      <c r="S553" s="30" t="n">
        <v>136.02152185589</v>
      </c>
      <c r="T553" s="30" t="n">
        <v>240.757763051297</v>
      </c>
      <c r="U553" s="30" t="n">
        <v>275.854705545197</v>
      </c>
      <c r="V553" s="30" t="n">
        <v>146.905642273693</v>
      </c>
      <c r="W553" s="30" t="n">
        <v>471.422264596298</v>
      </c>
      <c r="X553" s="30" t="n">
        <v>351.273202214149</v>
      </c>
      <c r="Y553" s="30" t="n">
        <v>233.818293593903</v>
      </c>
    </row>
    <row r="554" customFormat="false" ht="14.25" hidden="false" customHeight="false" outlineLevel="0" collapsed="false">
      <c r="A554" s="31" t="n">
        <v>549</v>
      </c>
      <c r="B554" s="26" t="s">
        <v>4014</v>
      </c>
      <c r="C554" s="26" t="s">
        <v>4015</v>
      </c>
      <c r="D554" s="23" t="n">
        <v>61</v>
      </c>
      <c r="E554" s="26" t="s">
        <v>4016</v>
      </c>
      <c r="F554" s="26" t="s">
        <v>69</v>
      </c>
      <c r="G554" s="31" t="n">
        <v>832744</v>
      </c>
      <c r="H554" s="31" t="n">
        <v>832808</v>
      </c>
      <c r="I554" s="26" t="s">
        <v>4017</v>
      </c>
      <c r="J554" s="26" t="s">
        <v>4018</v>
      </c>
      <c r="K554" s="31" t="n">
        <v>21</v>
      </c>
      <c r="L554" s="31" t="n">
        <v>0</v>
      </c>
      <c r="M554" s="31" t="n">
        <v>0</v>
      </c>
      <c r="N554" s="31" t="n">
        <v>0</v>
      </c>
      <c r="O554" s="31" t="n">
        <v>5</v>
      </c>
      <c r="P554" s="31" t="n">
        <v>0</v>
      </c>
      <c r="Q554" s="31" t="n">
        <v>0</v>
      </c>
      <c r="R554" s="31" t="n">
        <v>0</v>
      </c>
      <c r="S554" s="31" t="n">
        <v>0</v>
      </c>
      <c r="T554" s="31" t="n">
        <v>0</v>
      </c>
      <c r="U554" s="31" t="n">
        <v>0</v>
      </c>
      <c r="V554" s="30" t="n">
        <v>4.08071228538037</v>
      </c>
      <c r="W554" s="31" t="n">
        <v>0</v>
      </c>
      <c r="X554" s="31" t="n">
        <v>0</v>
      </c>
      <c r="Y554" s="31" t="n">
        <v>0</v>
      </c>
    </row>
    <row r="555" customFormat="false" ht="14.25" hidden="false" customHeight="false" outlineLevel="0" collapsed="false">
      <c r="A555" s="31" t="n">
        <v>550</v>
      </c>
      <c r="B555" s="26" t="s">
        <v>4019</v>
      </c>
      <c r="C555" s="26" t="s">
        <v>4020</v>
      </c>
      <c r="D555" s="23" t="n">
        <v>66</v>
      </c>
      <c r="E555" s="26" t="s">
        <v>870</v>
      </c>
      <c r="F555" s="26" t="s">
        <v>69</v>
      </c>
      <c r="G555" s="31" t="n">
        <v>494031</v>
      </c>
      <c r="H555" s="31" t="n">
        <v>494102</v>
      </c>
      <c r="I555" s="26" t="s">
        <v>4021</v>
      </c>
      <c r="J555" s="26" t="s">
        <v>4022</v>
      </c>
      <c r="K555" s="31" t="n">
        <v>20</v>
      </c>
      <c r="L555" s="31" t="n">
        <v>0</v>
      </c>
      <c r="M555" s="31" t="n">
        <v>7</v>
      </c>
      <c r="N555" s="31" t="n">
        <v>0</v>
      </c>
      <c r="O555" s="31" t="n">
        <v>0</v>
      </c>
      <c r="P555" s="31" t="n">
        <v>0</v>
      </c>
      <c r="Q555" s="31" t="n">
        <v>1</v>
      </c>
      <c r="R555" s="31" t="n">
        <v>0</v>
      </c>
      <c r="S555" s="31" t="n">
        <v>0</v>
      </c>
      <c r="T555" s="30" t="n">
        <v>14.1622213559586</v>
      </c>
      <c r="U555" s="31" t="n">
        <v>0</v>
      </c>
      <c r="V555" s="31" t="n">
        <v>0</v>
      </c>
      <c r="W555" s="31" t="n">
        <v>0</v>
      </c>
      <c r="X555" s="30" t="n">
        <v>0.896105107689156</v>
      </c>
      <c r="Y555" s="31" t="n">
        <v>0</v>
      </c>
    </row>
    <row r="556" customFormat="false" ht="14.25" hidden="false" customHeight="false" outlineLevel="0" collapsed="false">
      <c r="A556" s="31" t="n">
        <v>551</v>
      </c>
      <c r="B556" s="26" t="s">
        <v>4023</v>
      </c>
      <c r="C556" s="26" t="s">
        <v>4024</v>
      </c>
      <c r="D556" s="23" t="n">
        <v>57</v>
      </c>
      <c r="E556" s="26" t="s">
        <v>4025</v>
      </c>
      <c r="F556" s="26" t="s">
        <v>30</v>
      </c>
      <c r="G556" s="31" t="n">
        <v>875761</v>
      </c>
      <c r="H556" s="31" t="n">
        <v>875823</v>
      </c>
      <c r="I556" s="26" t="s">
        <v>4026</v>
      </c>
      <c r="J556" s="26" t="s">
        <v>4027</v>
      </c>
      <c r="K556" s="31" t="n">
        <v>21</v>
      </c>
      <c r="L556" s="31" t="n">
        <v>0</v>
      </c>
      <c r="M556" s="31" t="n">
        <v>0</v>
      </c>
      <c r="N556" s="31" t="n">
        <v>0</v>
      </c>
      <c r="O556" s="31" t="n">
        <v>0</v>
      </c>
      <c r="P556" s="31" t="n">
        <v>4</v>
      </c>
      <c r="Q556" s="31" t="n">
        <v>1</v>
      </c>
      <c r="R556" s="31" t="n">
        <v>0</v>
      </c>
      <c r="S556" s="31" t="n">
        <v>0</v>
      </c>
      <c r="T556" s="31" t="n">
        <v>0</v>
      </c>
      <c r="U556" s="31" t="n">
        <v>0</v>
      </c>
      <c r="V556" s="31" t="n">
        <v>0</v>
      </c>
      <c r="W556" s="30" t="n">
        <v>1.99332881436067</v>
      </c>
      <c r="X556" s="30" t="n">
        <v>0.896105107689156</v>
      </c>
      <c r="Y556" s="31" t="n">
        <v>0</v>
      </c>
    </row>
    <row r="557" customFormat="false" ht="14.25" hidden="false" customHeight="false" outlineLevel="0" collapsed="false">
      <c r="A557" s="31" t="n">
        <v>552</v>
      </c>
      <c r="B557" s="26" t="s">
        <v>4028</v>
      </c>
      <c r="C557" s="26" t="s">
        <v>4029</v>
      </c>
      <c r="D557" s="23" t="n">
        <v>63</v>
      </c>
      <c r="E557" s="26" t="s">
        <v>4030</v>
      </c>
      <c r="F557" s="26" t="s">
        <v>69</v>
      </c>
      <c r="G557" s="31" t="n">
        <v>70813</v>
      </c>
      <c r="H557" s="31" t="n">
        <v>70881</v>
      </c>
      <c r="I557" s="26" t="s">
        <v>4031</v>
      </c>
      <c r="J557" s="26" t="s">
        <v>4032</v>
      </c>
      <c r="K557" s="31" t="n">
        <v>23</v>
      </c>
      <c r="L557" s="31" t="n">
        <v>0</v>
      </c>
      <c r="M557" s="31" t="n">
        <v>3</v>
      </c>
      <c r="N557" s="31" t="n">
        <v>0</v>
      </c>
      <c r="O557" s="31" t="n">
        <v>0</v>
      </c>
      <c r="P557" s="31" t="n">
        <v>0</v>
      </c>
      <c r="Q557" s="31" t="n">
        <v>0</v>
      </c>
      <c r="R557" s="31" t="n">
        <v>0</v>
      </c>
      <c r="S557" s="31" t="n">
        <v>0</v>
      </c>
      <c r="T557" s="30" t="n">
        <v>6.06952343826799</v>
      </c>
      <c r="U557" s="31" t="n">
        <v>0</v>
      </c>
      <c r="V557" s="31" t="n">
        <v>0</v>
      </c>
      <c r="W557" s="31" t="n">
        <v>0</v>
      </c>
      <c r="X557" s="31" t="n">
        <v>0</v>
      </c>
      <c r="Y557" s="31" t="n">
        <v>0</v>
      </c>
    </row>
    <row r="558" customFormat="false" ht="14.25" hidden="false" customHeight="false" outlineLevel="0" collapsed="false">
      <c r="A558" s="31" t="n">
        <v>553</v>
      </c>
      <c r="B558" s="26" t="s">
        <v>4033</v>
      </c>
      <c r="C558" s="26" t="s">
        <v>4034</v>
      </c>
      <c r="D558" s="23" t="n">
        <v>73</v>
      </c>
      <c r="E558" s="26" t="s">
        <v>4035</v>
      </c>
      <c r="F558" s="26" t="s">
        <v>69</v>
      </c>
      <c r="G558" s="31" t="n">
        <v>423073</v>
      </c>
      <c r="H558" s="31" t="n">
        <v>423151</v>
      </c>
      <c r="I558" s="26" t="s">
        <v>4036</v>
      </c>
      <c r="J558" s="26" t="s">
        <v>4037</v>
      </c>
      <c r="K558" s="31" t="n">
        <v>19</v>
      </c>
      <c r="L558" s="31" t="n">
        <v>4</v>
      </c>
      <c r="M558" s="31" t="n">
        <v>0</v>
      </c>
      <c r="N558" s="31" t="n">
        <v>0</v>
      </c>
      <c r="O558" s="31" t="n">
        <v>0</v>
      </c>
      <c r="P558" s="31" t="n">
        <v>0</v>
      </c>
      <c r="Q558" s="31" t="n">
        <v>0</v>
      </c>
      <c r="R558" s="31" t="n">
        <v>0</v>
      </c>
      <c r="S558" s="30" t="n">
        <v>7.45323407429536</v>
      </c>
      <c r="T558" s="31" t="n">
        <v>0</v>
      </c>
      <c r="U558" s="31" t="n">
        <v>0</v>
      </c>
      <c r="V558" s="31" t="n">
        <v>0</v>
      </c>
      <c r="W558" s="31" t="n">
        <v>0</v>
      </c>
      <c r="X558" s="31" t="n">
        <v>0</v>
      </c>
      <c r="Y558" s="31" t="n">
        <v>0</v>
      </c>
    </row>
    <row r="559" customFormat="false" ht="14.25" hidden="false" customHeight="false" outlineLevel="0" collapsed="false">
      <c r="A559" s="31" t="n">
        <v>554</v>
      </c>
      <c r="B559" s="26" t="s">
        <v>4038</v>
      </c>
      <c r="C559" s="26" t="s">
        <v>4039</v>
      </c>
      <c r="D559" s="23" t="n">
        <v>67</v>
      </c>
      <c r="E559" s="26" t="s">
        <v>4040</v>
      </c>
      <c r="F559" s="26" t="s">
        <v>69</v>
      </c>
      <c r="G559" s="31" t="n">
        <v>193756</v>
      </c>
      <c r="H559" s="31" t="n">
        <v>193830</v>
      </c>
      <c r="I559" s="26" t="s">
        <v>4041</v>
      </c>
      <c r="J559" s="26" t="s">
        <v>4042</v>
      </c>
      <c r="K559" s="31" t="n">
        <v>23</v>
      </c>
      <c r="L559" s="31" t="n">
        <v>0</v>
      </c>
      <c r="M559" s="31" t="n">
        <v>0</v>
      </c>
      <c r="N559" s="31" t="n">
        <v>0</v>
      </c>
      <c r="O559" s="31" t="n">
        <v>0</v>
      </c>
      <c r="P559" s="31" t="n">
        <v>0</v>
      </c>
      <c r="Q559" s="31" t="n">
        <v>4</v>
      </c>
      <c r="R559" s="31" t="n">
        <v>1</v>
      </c>
      <c r="S559" s="31" t="n">
        <v>0</v>
      </c>
      <c r="T559" s="31" t="n">
        <v>0</v>
      </c>
      <c r="U559" s="31" t="n">
        <v>0</v>
      </c>
      <c r="V559" s="31" t="n">
        <v>0</v>
      </c>
      <c r="W559" s="31" t="n">
        <v>0</v>
      </c>
      <c r="X559" s="30" t="n">
        <v>3.58442043075663</v>
      </c>
      <c r="Y559" s="30" t="n">
        <v>0.679704341842742</v>
      </c>
    </row>
    <row r="560" customFormat="false" ht="14.25" hidden="false" customHeight="false" outlineLevel="0" collapsed="false">
      <c r="A560" s="31" t="n">
        <v>555</v>
      </c>
      <c r="B560" s="26" t="s">
        <v>4043</v>
      </c>
      <c r="C560" s="26" t="s">
        <v>4044</v>
      </c>
      <c r="D560" s="23" t="n">
        <v>69</v>
      </c>
      <c r="E560" s="26" t="s">
        <v>2756</v>
      </c>
      <c r="F560" s="26" t="s">
        <v>30</v>
      </c>
      <c r="G560" s="31" t="n">
        <v>547692</v>
      </c>
      <c r="H560" s="31" t="n">
        <v>547763</v>
      </c>
      <c r="I560" s="26" t="s">
        <v>4045</v>
      </c>
      <c r="J560" s="26" t="s">
        <v>4046</v>
      </c>
      <c r="K560" s="31" t="n">
        <v>19</v>
      </c>
      <c r="L560" s="31" t="n">
        <v>0</v>
      </c>
      <c r="M560" s="31" t="n">
        <v>0</v>
      </c>
      <c r="N560" s="31" t="n">
        <v>0</v>
      </c>
      <c r="O560" s="31" t="n">
        <v>0</v>
      </c>
      <c r="P560" s="31" t="n">
        <v>0</v>
      </c>
      <c r="Q560" s="31" t="n">
        <v>1</v>
      </c>
      <c r="R560" s="31" t="n">
        <v>3</v>
      </c>
      <c r="S560" s="31" t="n">
        <v>0</v>
      </c>
      <c r="T560" s="31" t="n">
        <v>0</v>
      </c>
      <c r="U560" s="31" t="n">
        <v>0</v>
      </c>
      <c r="V560" s="31" t="n">
        <v>0</v>
      </c>
      <c r="W560" s="31" t="n">
        <v>0</v>
      </c>
      <c r="X560" s="30" t="n">
        <v>0.896105107689156</v>
      </c>
      <c r="Y560" s="30" t="n">
        <v>2.03911302552823</v>
      </c>
    </row>
    <row r="561" customFormat="false" ht="14.25" hidden="false" customHeight="false" outlineLevel="0" collapsed="false">
      <c r="A561" s="31" t="n">
        <v>556</v>
      </c>
      <c r="B561" s="26" t="s">
        <v>4047</v>
      </c>
      <c r="C561" s="26" t="s">
        <v>4048</v>
      </c>
      <c r="D561" s="23" t="n">
        <v>108</v>
      </c>
      <c r="E561" s="26" t="s">
        <v>4049</v>
      </c>
      <c r="F561" s="26" t="s">
        <v>30</v>
      </c>
      <c r="G561" s="31" t="n">
        <v>581809</v>
      </c>
      <c r="H561" s="31" t="n">
        <v>581922</v>
      </c>
      <c r="I561" s="26" t="s">
        <v>4050</v>
      </c>
      <c r="J561" s="26" t="s">
        <v>4051</v>
      </c>
      <c r="K561" s="31" t="n">
        <v>18</v>
      </c>
      <c r="L561" s="31" t="n">
        <v>0</v>
      </c>
      <c r="M561" s="31" t="n">
        <v>0</v>
      </c>
      <c r="N561" s="31" t="n">
        <v>0</v>
      </c>
      <c r="O561" s="31" t="n">
        <v>0</v>
      </c>
      <c r="P561" s="31" t="n">
        <v>3</v>
      </c>
      <c r="Q561" s="31" t="n">
        <v>0</v>
      </c>
      <c r="R561" s="31" t="n">
        <v>1</v>
      </c>
      <c r="S561" s="31" t="n">
        <v>0</v>
      </c>
      <c r="T561" s="31" t="n">
        <v>0</v>
      </c>
      <c r="U561" s="31" t="n">
        <v>0</v>
      </c>
      <c r="V561" s="31" t="n">
        <v>0</v>
      </c>
      <c r="W561" s="30" t="n">
        <v>1.4949966107705</v>
      </c>
      <c r="X561" s="31" t="n">
        <v>0</v>
      </c>
      <c r="Y561" s="30" t="n">
        <v>0.679704341842742</v>
      </c>
    </row>
    <row r="562" customFormat="false" ht="14.25" hidden="false" customHeight="false" outlineLevel="0" collapsed="false">
      <c r="A562" s="31" t="n">
        <v>557</v>
      </c>
      <c r="B562" s="26" t="s">
        <v>4052</v>
      </c>
      <c r="C562" s="26" t="s">
        <v>4053</v>
      </c>
      <c r="D562" s="23" t="n">
        <v>56</v>
      </c>
      <c r="E562" s="26" t="s">
        <v>4054</v>
      </c>
      <c r="F562" s="26" t="s">
        <v>69</v>
      </c>
      <c r="G562" s="31" t="n">
        <v>687757</v>
      </c>
      <c r="H562" s="31" t="n">
        <v>687813</v>
      </c>
      <c r="I562" s="26" t="s">
        <v>4055</v>
      </c>
      <c r="J562" s="26" t="s">
        <v>4056</v>
      </c>
      <c r="K562" s="31" t="n">
        <v>21</v>
      </c>
      <c r="L562" s="31" t="n">
        <v>0</v>
      </c>
      <c r="M562" s="31" t="n">
        <v>9</v>
      </c>
      <c r="N562" s="31" t="n">
        <v>0</v>
      </c>
      <c r="O562" s="31" t="n">
        <v>0</v>
      </c>
      <c r="P562" s="31" t="n">
        <v>0</v>
      </c>
      <c r="Q562" s="31" t="n">
        <v>0</v>
      </c>
      <c r="R562" s="31" t="n">
        <v>0</v>
      </c>
      <c r="S562" s="31" t="n">
        <v>0</v>
      </c>
      <c r="T562" s="30" t="n">
        <v>18.208570314804</v>
      </c>
      <c r="U562" s="31" t="n">
        <v>0</v>
      </c>
      <c r="V562" s="31" t="n">
        <v>0</v>
      </c>
      <c r="W562" s="31" t="n">
        <v>0</v>
      </c>
      <c r="X562" s="31" t="n">
        <v>0</v>
      </c>
      <c r="Y562" s="31" t="n">
        <v>0</v>
      </c>
    </row>
    <row r="563" customFormat="false" ht="14.25" hidden="false" customHeight="false" outlineLevel="0" collapsed="false">
      <c r="A563" s="31" t="n">
        <v>558</v>
      </c>
      <c r="B563" s="26" t="s">
        <v>4057</v>
      </c>
      <c r="C563" s="26" t="s">
        <v>4058</v>
      </c>
      <c r="D563" s="23" t="n">
        <v>55</v>
      </c>
      <c r="E563" s="26" t="s">
        <v>3299</v>
      </c>
      <c r="F563" s="26" t="s">
        <v>30</v>
      </c>
      <c r="G563" s="31" t="n">
        <v>349141</v>
      </c>
      <c r="H563" s="31" t="n">
        <v>349196</v>
      </c>
      <c r="I563" s="26" t="s">
        <v>4059</v>
      </c>
      <c r="J563" s="26" t="s">
        <v>4060</v>
      </c>
      <c r="K563" s="31" t="n">
        <v>19</v>
      </c>
      <c r="L563" s="31" t="n">
        <v>0</v>
      </c>
      <c r="M563" s="31" t="n">
        <v>0</v>
      </c>
      <c r="N563" s="31" t="n">
        <v>0</v>
      </c>
      <c r="O563" s="31" t="n">
        <v>0</v>
      </c>
      <c r="P563" s="31" t="n">
        <v>3</v>
      </c>
      <c r="Q563" s="31" t="n">
        <v>0</v>
      </c>
      <c r="R563" s="31" t="n">
        <v>0</v>
      </c>
      <c r="S563" s="31" t="n">
        <v>0</v>
      </c>
      <c r="T563" s="31" t="n">
        <v>0</v>
      </c>
      <c r="U563" s="31" t="n">
        <v>0</v>
      </c>
      <c r="V563" s="31" t="n">
        <v>0</v>
      </c>
      <c r="W563" s="30" t="n">
        <v>1.4949966107705</v>
      </c>
      <c r="X563" s="31" t="n">
        <v>0</v>
      </c>
      <c r="Y563" s="31" t="n">
        <v>0</v>
      </c>
    </row>
    <row r="564" customFormat="false" ht="14.25" hidden="false" customHeight="false" outlineLevel="0" collapsed="false">
      <c r="A564" s="31" t="n">
        <v>559</v>
      </c>
      <c r="B564" s="26" t="s">
        <v>4061</v>
      </c>
      <c r="C564" s="26" t="s">
        <v>4062</v>
      </c>
      <c r="D564" s="23" t="n">
        <v>55</v>
      </c>
      <c r="E564" s="26" t="s">
        <v>1852</v>
      </c>
      <c r="F564" s="26" t="s">
        <v>30</v>
      </c>
      <c r="G564" s="31" t="n">
        <v>5288293</v>
      </c>
      <c r="H564" s="31" t="n">
        <v>5288353</v>
      </c>
      <c r="I564" s="26" t="s">
        <v>4063</v>
      </c>
      <c r="J564" s="26" t="s">
        <v>4064</v>
      </c>
      <c r="K564" s="31" t="n">
        <v>22</v>
      </c>
      <c r="L564" s="31" t="n">
        <v>0</v>
      </c>
      <c r="M564" s="31" t="n">
        <v>6</v>
      </c>
      <c r="N564" s="31" t="n">
        <v>9</v>
      </c>
      <c r="O564" s="31" t="n">
        <v>18</v>
      </c>
      <c r="P564" s="31" t="n">
        <v>24</v>
      </c>
      <c r="Q564" s="31" t="n">
        <v>30</v>
      </c>
      <c r="R564" s="31" t="n">
        <v>26</v>
      </c>
      <c r="S564" s="31" t="n">
        <v>0</v>
      </c>
      <c r="T564" s="30" t="n">
        <v>12.139046876536</v>
      </c>
      <c r="U564" s="30" t="n">
        <v>17.4837489430054</v>
      </c>
      <c r="V564" s="30" t="n">
        <v>14.6905642273693</v>
      </c>
      <c r="W564" s="30" t="n">
        <v>11.959972886164</v>
      </c>
      <c r="X564" s="30" t="n">
        <v>26.8831532306747</v>
      </c>
      <c r="Y564" s="30" t="n">
        <v>17.6723128879113</v>
      </c>
    </row>
    <row r="565" customFormat="false" ht="14.25" hidden="false" customHeight="false" outlineLevel="0" collapsed="false">
      <c r="A565" s="31" t="n">
        <v>560</v>
      </c>
      <c r="B565" s="26" t="s">
        <v>4065</v>
      </c>
      <c r="C565" s="26" t="s">
        <v>4066</v>
      </c>
      <c r="D565" s="23" t="n">
        <v>108</v>
      </c>
      <c r="E565" s="26" t="s">
        <v>1828</v>
      </c>
      <c r="F565" s="26" t="s">
        <v>69</v>
      </c>
      <c r="G565" s="31" t="n">
        <v>88993</v>
      </c>
      <c r="H565" s="31" t="n">
        <v>89106</v>
      </c>
      <c r="I565" s="26" t="s">
        <v>4067</v>
      </c>
      <c r="J565" s="26" t="s">
        <v>4068</v>
      </c>
      <c r="K565" s="31" t="n">
        <v>19</v>
      </c>
      <c r="L565" s="31" t="n">
        <v>7</v>
      </c>
      <c r="M565" s="31" t="n">
        <v>22</v>
      </c>
      <c r="N565" s="31" t="n">
        <v>1</v>
      </c>
      <c r="O565" s="31" t="n">
        <v>0</v>
      </c>
      <c r="P565" s="31" t="n">
        <v>0</v>
      </c>
      <c r="Q565" s="31" t="n">
        <v>0</v>
      </c>
      <c r="R565" s="31" t="n">
        <v>0</v>
      </c>
      <c r="S565" s="30" t="n">
        <v>13.0431596300169</v>
      </c>
      <c r="T565" s="30" t="n">
        <v>44.5098385472986</v>
      </c>
      <c r="U565" s="30" t="n">
        <v>1.94263877144505</v>
      </c>
      <c r="V565" s="31" t="n">
        <v>0</v>
      </c>
      <c r="W565" s="31" t="n">
        <v>0</v>
      </c>
      <c r="X565" s="31" t="n">
        <v>0</v>
      </c>
      <c r="Y565" s="31" t="n">
        <v>0</v>
      </c>
    </row>
    <row r="566" customFormat="false" ht="14.25" hidden="false" customHeight="false" outlineLevel="0" collapsed="false">
      <c r="A566" s="31" t="n">
        <v>561</v>
      </c>
      <c r="B566" s="26" t="s">
        <v>4069</v>
      </c>
      <c r="C566" s="26" t="s">
        <v>4070</v>
      </c>
      <c r="D566" s="23" t="n">
        <v>78</v>
      </c>
      <c r="E566" s="26" t="s">
        <v>3380</v>
      </c>
      <c r="F566" s="26" t="s">
        <v>69</v>
      </c>
      <c r="G566" s="31" t="n">
        <v>115888</v>
      </c>
      <c r="H566" s="31" t="n">
        <v>115971</v>
      </c>
      <c r="I566" s="26" t="s">
        <v>4071</v>
      </c>
      <c r="J566" s="26" t="s">
        <v>4072</v>
      </c>
      <c r="K566" s="31" t="n">
        <v>25</v>
      </c>
      <c r="L566" s="31" t="n">
        <v>0</v>
      </c>
      <c r="M566" s="31" t="n">
        <v>0</v>
      </c>
      <c r="N566" s="31" t="n">
        <v>0</v>
      </c>
      <c r="O566" s="31" t="n">
        <v>0</v>
      </c>
      <c r="P566" s="31" t="n">
        <v>0</v>
      </c>
      <c r="Q566" s="31" t="n">
        <v>0</v>
      </c>
      <c r="R566" s="31" t="n">
        <v>3</v>
      </c>
      <c r="S566" s="31" t="n">
        <v>0</v>
      </c>
      <c r="T566" s="31" t="n">
        <v>0</v>
      </c>
      <c r="U566" s="31" t="n">
        <v>0</v>
      </c>
      <c r="V566" s="31" t="n">
        <v>0</v>
      </c>
      <c r="W566" s="31" t="n">
        <v>0</v>
      </c>
      <c r="X566" s="31" t="n">
        <v>0</v>
      </c>
      <c r="Y566" s="30" t="n">
        <v>2.03911302552823</v>
      </c>
    </row>
    <row r="567" customFormat="false" ht="14.25" hidden="false" customHeight="false" outlineLevel="0" collapsed="false">
      <c r="A567" s="31" t="n">
        <v>562</v>
      </c>
      <c r="B567" s="26" t="s">
        <v>4073</v>
      </c>
      <c r="C567" s="26" t="s">
        <v>4074</v>
      </c>
      <c r="D567" s="23" t="n">
        <v>89</v>
      </c>
      <c r="E567" s="26" t="s">
        <v>4075</v>
      </c>
      <c r="F567" s="26" t="s">
        <v>69</v>
      </c>
      <c r="G567" s="31" t="n">
        <v>104700</v>
      </c>
      <c r="H567" s="31" t="n">
        <v>104794</v>
      </c>
      <c r="I567" s="26" t="s">
        <v>4076</v>
      </c>
      <c r="J567" s="26" t="s">
        <v>4077</v>
      </c>
      <c r="K567" s="31" t="n">
        <v>19</v>
      </c>
      <c r="L567" s="31" t="n">
        <v>0</v>
      </c>
      <c r="M567" s="31" t="n">
        <v>6</v>
      </c>
      <c r="N567" s="31" t="n">
        <v>0</v>
      </c>
      <c r="O567" s="31" t="n">
        <v>0</v>
      </c>
      <c r="P567" s="31" t="n">
        <v>0</v>
      </c>
      <c r="Q567" s="31" t="n">
        <v>0</v>
      </c>
      <c r="R567" s="31" t="n">
        <v>0</v>
      </c>
      <c r="S567" s="31" t="n">
        <v>0</v>
      </c>
      <c r="T567" s="30" t="n">
        <v>12.139046876536</v>
      </c>
      <c r="U567" s="31" t="n">
        <v>0</v>
      </c>
      <c r="V567" s="31" t="n">
        <v>0</v>
      </c>
      <c r="W567" s="31" t="n">
        <v>0</v>
      </c>
      <c r="X567" s="31" t="n">
        <v>0</v>
      </c>
      <c r="Y567" s="31" t="n">
        <v>0</v>
      </c>
    </row>
    <row r="568" customFormat="false" ht="14.25" hidden="false" customHeight="false" outlineLevel="0" collapsed="false">
      <c r="A568" s="31" t="n">
        <v>563</v>
      </c>
      <c r="B568" s="26" t="s">
        <v>4078</v>
      </c>
      <c r="C568" s="26" t="s">
        <v>4079</v>
      </c>
      <c r="D568" s="23" t="n">
        <v>109</v>
      </c>
      <c r="E568" s="26" t="s">
        <v>4080</v>
      </c>
      <c r="F568" s="26" t="s">
        <v>69</v>
      </c>
      <c r="G568" s="31" t="n">
        <v>40348</v>
      </c>
      <c r="H568" s="31" t="n">
        <v>40462</v>
      </c>
      <c r="I568" s="26" t="s">
        <v>4081</v>
      </c>
      <c r="J568" s="26" t="s">
        <v>4082</v>
      </c>
      <c r="K568" s="31" t="n">
        <v>19</v>
      </c>
      <c r="L568" s="31" t="n">
        <v>3</v>
      </c>
      <c r="M568" s="31" t="n">
        <v>0</v>
      </c>
      <c r="N568" s="31" t="n">
        <v>0</v>
      </c>
      <c r="O568" s="31" t="n">
        <v>0</v>
      </c>
      <c r="P568" s="31" t="n">
        <v>0</v>
      </c>
      <c r="Q568" s="31" t="n">
        <v>0</v>
      </c>
      <c r="R568" s="31" t="n">
        <v>0</v>
      </c>
      <c r="S568" s="30" t="n">
        <v>5.58992555572152</v>
      </c>
      <c r="T568" s="31" t="n">
        <v>0</v>
      </c>
      <c r="U568" s="31" t="n">
        <v>0</v>
      </c>
      <c r="V568" s="31" t="n">
        <v>0</v>
      </c>
      <c r="W568" s="31" t="n">
        <v>0</v>
      </c>
      <c r="X568" s="31" t="n">
        <v>0</v>
      </c>
      <c r="Y568" s="31" t="n">
        <v>0</v>
      </c>
    </row>
    <row r="569" customFormat="false" ht="14.25" hidden="false" customHeight="false" outlineLevel="0" collapsed="false">
      <c r="A569" s="31" t="n">
        <v>564</v>
      </c>
      <c r="B569" s="26" t="s">
        <v>4083</v>
      </c>
      <c r="C569" s="26" t="s">
        <v>4084</v>
      </c>
      <c r="D569" s="23" t="n">
        <v>79</v>
      </c>
      <c r="E569" s="26" t="s">
        <v>4085</v>
      </c>
      <c r="F569" s="26" t="s">
        <v>69</v>
      </c>
      <c r="G569" s="31" t="n">
        <v>310516</v>
      </c>
      <c r="H569" s="31" t="n">
        <v>310600</v>
      </c>
      <c r="I569" s="26" t="s">
        <v>4086</v>
      </c>
      <c r="J569" s="26" t="s">
        <v>4087</v>
      </c>
      <c r="K569" s="31" t="n">
        <v>20</v>
      </c>
      <c r="L569" s="31" t="n">
        <v>7</v>
      </c>
      <c r="M569" s="31" t="n">
        <v>0</v>
      </c>
      <c r="N569" s="31" t="n">
        <v>0</v>
      </c>
      <c r="O569" s="31" t="n">
        <v>0</v>
      </c>
      <c r="P569" s="31" t="n">
        <v>0</v>
      </c>
      <c r="Q569" s="31" t="n">
        <v>0</v>
      </c>
      <c r="R569" s="31" t="n">
        <v>0</v>
      </c>
      <c r="S569" s="30" t="n">
        <v>13.0431596300169</v>
      </c>
      <c r="T569" s="31" t="n">
        <v>0</v>
      </c>
      <c r="U569" s="31" t="n">
        <v>0</v>
      </c>
      <c r="V569" s="31" t="n">
        <v>0</v>
      </c>
      <c r="W569" s="31" t="n">
        <v>0</v>
      </c>
      <c r="X569" s="31" t="n">
        <v>0</v>
      </c>
      <c r="Y569" s="31" t="n">
        <v>0</v>
      </c>
    </row>
    <row r="570" customFormat="false" ht="14.25" hidden="false" customHeight="false" outlineLevel="0" collapsed="false">
      <c r="A570" s="31" t="n">
        <v>565</v>
      </c>
      <c r="B570" s="26" t="s">
        <v>4088</v>
      </c>
      <c r="C570" s="26" t="s">
        <v>4089</v>
      </c>
      <c r="D570" s="23" t="n">
        <v>94</v>
      </c>
      <c r="E570" s="26" t="s">
        <v>4090</v>
      </c>
      <c r="F570" s="26" t="s">
        <v>69</v>
      </c>
      <c r="G570" s="31" t="n">
        <v>184906</v>
      </c>
      <c r="H570" s="31" t="n">
        <v>185005</v>
      </c>
      <c r="I570" s="26" t="s">
        <v>4091</v>
      </c>
      <c r="J570" s="26" t="s">
        <v>4092</v>
      </c>
      <c r="K570" s="31" t="n">
        <v>19</v>
      </c>
      <c r="L570" s="31" t="n">
        <v>0</v>
      </c>
      <c r="M570" s="31" t="n">
        <v>6</v>
      </c>
      <c r="N570" s="31" t="n">
        <v>0</v>
      </c>
      <c r="O570" s="31" t="n">
        <v>0</v>
      </c>
      <c r="P570" s="31" t="n">
        <v>1</v>
      </c>
      <c r="Q570" s="31" t="n">
        <v>3</v>
      </c>
      <c r="R570" s="31" t="n">
        <v>1</v>
      </c>
      <c r="S570" s="31" t="n">
        <v>0</v>
      </c>
      <c r="T570" s="30" t="n">
        <v>12.139046876536</v>
      </c>
      <c r="U570" s="31" t="n">
        <v>0</v>
      </c>
      <c r="V570" s="31" t="n">
        <v>0</v>
      </c>
      <c r="W570" s="30" t="n">
        <v>0.498332203590167</v>
      </c>
      <c r="X570" s="30" t="n">
        <v>2.68831532306747</v>
      </c>
      <c r="Y570" s="30" t="n">
        <v>0.679704341842742</v>
      </c>
    </row>
    <row r="571" customFormat="false" ht="14.25" hidden="false" customHeight="false" outlineLevel="0" collapsed="false">
      <c r="A571" s="31" t="n">
        <v>566</v>
      </c>
      <c r="B571" s="26" t="s">
        <v>4093</v>
      </c>
      <c r="C571" s="26" t="s">
        <v>4094</v>
      </c>
      <c r="D571" s="23" t="n">
        <v>152</v>
      </c>
      <c r="E571" s="26" t="s">
        <v>1997</v>
      </c>
      <c r="F571" s="26" t="s">
        <v>30</v>
      </c>
      <c r="G571" s="31" t="n">
        <v>1348774</v>
      </c>
      <c r="H571" s="31" t="n">
        <v>1348927</v>
      </c>
      <c r="I571" s="26" t="s">
        <v>4095</v>
      </c>
      <c r="J571" s="26" t="s">
        <v>4096</v>
      </c>
      <c r="K571" s="31" t="n">
        <v>21</v>
      </c>
      <c r="L571" s="31" t="n">
        <v>0</v>
      </c>
      <c r="M571" s="31" t="n">
        <v>0</v>
      </c>
      <c r="N571" s="31" t="n">
        <v>0</v>
      </c>
      <c r="O571" s="31" t="n">
        <v>0</v>
      </c>
      <c r="P571" s="31" t="n">
        <v>3</v>
      </c>
      <c r="Q571" s="31" t="n">
        <v>0</v>
      </c>
      <c r="R571" s="31" t="n">
        <v>0</v>
      </c>
      <c r="S571" s="31" t="n">
        <v>0</v>
      </c>
      <c r="T571" s="31" t="n">
        <v>0</v>
      </c>
      <c r="U571" s="31" t="n">
        <v>0</v>
      </c>
      <c r="V571" s="31" t="n">
        <v>0</v>
      </c>
      <c r="W571" s="30" t="n">
        <v>1.4949966107705</v>
      </c>
      <c r="X571" s="31" t="n">
        <v>0</v>
      </c>
      <c r="Y571" s="31" t="n">
        <v>0</v>
      </c>
    </row>
    <row r="572" customFormat="false" ht="14.25" hidden="false" customHeight="false" outlineLevel="0" collapsed="false">
      <c r="A572" s="31" t="n">
        <v>567</v>
      </c>
      <c r="B572" s="26" t="s">
        <v>4097</v>
      </c>
      <c r="C572" s="26" t="s">
        <v>4098</v>
      </c>
      <c r="D572" s="23" t="n">
        <v>68</v>
      </c>
      <c r="E572" s="26" t="s">
        <v>4099</v>
      </c>
      <c r="F572" s="26" t="s">
        <v>30</v>
      </c>
      <c r="G572" s="31" t="n">
        <v>1390780</v>
      </c>
      <c r="H572" s="31" t="n">
        <v>1390853</v>
      </c>
      <c r="I572" s="26" t="s">
        <v>4100</v>
      </c>
      <c r="J572" s="26" t="s">
        <v>4101</v>
      </c>
      <c r="K572" s="31" t="n">
        <v>19</v>
      </c>
      <c r="L572" s="31" t="n">
        <v>0</v>
      </c>
      <c r="M572" s="31" t="n">
        <v>0</v>
      </c>
      <c r="N572" s="31" t="n">
        <v>0</v>
      </c>
      <c r="O572" s="31" t="n">
        <v>0</v>
      </c>
      <c r="P572" s="31" t="n">
        <v>0</v>
      </c>
      <c r="Q572" s="31" t="n">
        <v>0</v>
      </c>
      <c r="R572" s="31" t="n">
        <v>3</v>
      </c>
      <c r="S572" s="31" t="n">
        <v>0</v>
      </c>
      <c r="T572" s="31" t="n">
        <v>0</v>
      </c>
      <c r="U572" s="31" t="n">
        <v>0</v>
      </c>
      <c r="V572" s="31" t="n">
        <v>0</v>
      </c>
      <c r="W572" s="31" t="n">
        <v>0</v>
      </c>
      <c r="X572" s="31" t="n">
        <v>0</v>
      </c>
      <c r="Y572" s="30" t="n">
        <v>2.03911302552823</v>
      </c>
    </row>
    <row r="573" customFormat="false" ht="14.25" hidden="false" customHeight="false" outlineLevel="0" collapsed="false">
      <c r="A573" s="31" t="n">
        <v>568</v>
      </c>
      <c r="B573" s="26" t="s">
        <v>4102</v>
      </c>
      <c r="C573" s="26" t="s">
        <v>4103</v>
      </c>
      <c r="D573" s="23" t="n">
        <v>84</v>
      </c>
      <c r="E573" s="26" t="s">
        <v>4104</v>
      </c>
      <c r="F573" s="26" t="s">
        <v>69</v>
      </c>
      <c r="G573" s="31" t="n">
        <v>295</v>
      </c>
      <c r="H573" s="31" t="n">
        <v>384</v>
      </c>
      <c r="I573" s="26" t="s">
        <v>4105</v>
      </c>
      <c r="J573" s="26" t="s">
        <v>4106</v>
      </c>
      <c r="K573" s="31" t="n">
        <v>19</v>
      </c>
      <c r="L573" s="31" t="n">
        <v>1</v>
      </c>
      <c r="M573" s="31" t="n">
        <v>1</v>
      </c>
      <c r="N573" s="31" t="n">
        <v>0</v>
      </c>
      <c r="O573" s="31" t="n">
        <v>0</v>
      </c>
      <c r="P573" s="31" t="n">
        <v>0</v>
      </c>
      <c r="Q573" s="31" t="n">
        <v>4</v>
      </c>
      <c r="R573" s="31" t="n">
        <v>2</v>
      </c>
      <c r="S573" s="30" t="n">
        <v>1.86330851857384</v>
      </c>
      <c r="T573" s="30" t="n">
        <v>2.02317447942266</v>
      </c>
      <c r="U573" s="31" t="n">
        <v>0</v>
      </c>
      <c r="V573" s="31" t="n">
        <v>0</v>
      </c>
      <c r="W573" s="31" t="n">
        <v>0</v>
      </c>
      <c r="X573" s="30" t="n">
        <v>3.58442043075663</v>
      </c>
      <c r="Y573" s="30" t="n">
        <v>1.35940868368548</v>
      </c>
    </row>
    <row r="574" customFormat="false" ht="14.25" hidden="false" customHeight="false" outlineLevel="0" collapsed="false">
      <c r="A574" s="31" t="n">
        <v>569</v>
      </c>
      <c r="B574" s="26" t="s">
        <v>4107</v>
      </c>
      <c r="C574" s="26" t="s">
        <v>4108</v>
      </c>
      <c r="D574" s="23" t="n">
        <v>57</v>
      </c>
      <c r="E574" s="26" t="s">
        <v>4109</v>
      </c>
      <c r="F574" s="26" t="s">
        <v>69</v>
      </c>
      <c r="G574" s="31" t="n">
        <v>1946845</v>
      </c>
      <c r="H574" s="31" t="n">
        <v>1946909</v>
      </c>
      <c r="I574" s="26" t="s">
        <v>4110</v>
      </c>
      <c r="J574" s="26" t="s">
        <v>4111</v>
      </c>
      <c r="K574" s="31" t="n">
        <v>23</v>
      </c>
      <c r="L574" s="31" t="n">
        <v>0</v>
      </c>
      <c r="M574" s="31" t="n">
        <v>0</v>
      </c>
      <c r="N574" s="31" t="n">
        <v>0</v>
      </c>
      <c r="O574" s="31" t="n">
        <v>0</v>
      </c>
      <c r="P574" s="31" t="n">
        <v>0</v>
      </c>
      <c r="Q574" s="31" t="n">
        <v>0</v>
      </c>
      <c r="R574" s="31" t="n">
        <v>3</v>
      </c>
      <c r="S574" s="31" t="n">
        <v>0</v>
      </c>
      <c r="T574" s="31" t="n">
        <v>0</v>
      </c>
      <c r="U574" s="31" t="n">
        <v>0</v>
      </c>
      <c r="V574" s="31" t="n">
        <v>0</v>
      </c>
      <c r="W574" s="31" t="n">
        <v>0</v>
      </c>
      <c r="X574" s="31" t="n">
        <v>0</v>
      </c>
      <c r="Y574" s="30" t="n">
        <v>2.03911302552823</v>
      </c>
    </row>
    <row r="575" customFormat="false" ht="14.25" hidden="false" customHeight="false" outlineLevel="0" collapsed="false">
      <c r="A575" s="31" t="n">
        <v>570</v>
      </c>
      <c r="B575" s="26" t="s">
        <v>4112</v>
      </c>
      <c r="C575" s="26" t="s">
        <v>4113</v>
      </c>
      <c r="D575" s="23" t="n">
        <v>71</v>
      </c>
      <c r="E575" s="26" t="s">
        <v>4114</v>
      </c>
      <c r="F575" s="26" t="s">
        <v>30</v>
      </c>
      <c r="G575" s="31" t="n">
        <v>583344</v>
      </c>
      <c r="H575" s="31" t="n">
        <v>583420</v>
      </c>
      <c r="I575" s="26" t="s">
        <v>4115</v>
      </c>
      <c r="J575" s="26" t="s">
        <v>4116</v>
      </c>
      <c r="K575" s="31" t="n">
        <v>18</v>
      </c>
      <c r="L575" s="31" t="n">
        <v>35</v>
      </c>
      <c r="M575" s="31" t="n">
        <v>77</v>
      </c>
      <c r="N575" s="31" t="n">
        <v>60</v>
      </c>
      <c r="O575" s="31" t="n">
        <v>26</v>
      </c>
      <c r="P575" s="31" t="n">
        <v>27</v>
      </c>
      <c r="Q575" s="31" t="n">
        <v>83</v>
      </c>
      <c r="R575" s="31" t="n">
        <v>134</v>
      </c>
      <c r="S575" s="30" t="n">
        <v>65.2157981500844</v>
      </c>
      <c r="T575" s="30" t="n">
        <v>155.784434915545</v>
      </c>
      <c r="U575" s="30" t="n">
        <v>116.558326286703</v>
      </c>
      <c r="V575" s="30" t="n">
        <v>21.2197038839779</v>
      </c>
      <c r="W575" s="30" t="n">
        <v>13.4549694969345</v>
      </c>
      <c r="X575" s="30" t="n">
        <v>74.3767239382</v>
      </c>
      <c r="Y575" s="30" t="n">
        <v>91.0803818069274</v>
      </c>
    </row>
    <row r="576" customFormat="false" ht="14.25" hidden="false" customHeight="false" outlineLevel="0" collapsed="false">
      <c r="A576" s="31" t="n">
        <v>571</v>
      </c>
      <c r="B576" s="26" t="s">
        <v>4117</v>
      </c>
      <c r="C576" s="26" t="s">
        <v>4118</v>
      </c>
      <c r="D576" s="23" t="n">
        <v>86</v>
      </c>
      <c r="E576" s="26" t="s">
        <v>4119</v>
      </c>
      <c r="F576" s="26" t="s">
        <v>69</v>
      </c>
      <c r="G576" s="31" t="n">
        <v>635855</v>
      </c>
      <c r="H576" s="31" t="n">
        <v>635946</v>
      </c>
      <c r="I576" s="26" t="s">
        <v>4120</v>
      </c>
      <c r="J576" s="26" t="s">
        <v>4121</v>
      </c>
      <c r="K576" s="31" t="n">
        <v>19</v>
      </c>
      <c r="L576" s="31" t="n">
        <v>0</v>
      </c>
      <c r="M576" s="31" t="n">
        <v>5</v>
      </c>
      <c r="N576" s="31" t="n">
        <v>0</v>
      </c>
      <c r="O576" s="31" t="n">
        <v>0</v>
      </c>
      <c r="P576" s="31" t="n">
        <v>0</v>
      </c>
      <c r="Q576" s="31" t="n">
        <v>0</v>
      </c>
      <c r="R576" s="31" t="n">
        <v>0</v>
      </c>
      <c r="S576" s="31" t="n">
        <v>0</v>
      </c>
      <c r="T576" s="30" t="n">
        <v>10.1158723971133</v>
      </c>
      <c r="U576" s="31" t="n">
        <v>0</v>
      </c>
      <c r="V576" s="31" t="n">
        <v>0</v>
      </c>
      <c r="W576" s="31" t="n">
        <v>0</v>
      </c>
      <c r="X576" s="31" t="n">
        <v>0</v>
      </c>
      <c r="Y576" s="31" t="n">
        <v>0</v>
      </c>
    </row>
    <row r="577" customFormat="false" ht="14.25" hidden="false" customHeight="false" outlineLevel="0" collapsed="false">
      <c r="A577" s="31" t="n">
        <v>572</v>
      </c>
      <c r="B577" s="26" t="s">
        <v>4122</v>
      </c>
      <c r="C577" s="26" t="s">
        <v>4123</v>
      </c>
      <c r="D577" s="23" t="n">
        <v>63</v>
      </c>
      <c r="E577" s="26" t="s">
        <v>3289</v>
      </c>
      <c r="F577" s="26" t="s">
        <v>69</v>
      </c>
      <c r="G577" s="31" t="n">
        <v>4136434</v>
      </c>
      <c r="H577" s="31" t="n">
        <v>4136502</v>
      </c>
      <c r="I577" s="26" t="s">
        <v>4124</v>
      </c>
      <c r="J577" s="26" t="s">
        <v>4125</v>
      </c>
      <c r="K577" s="31" t="n">
        <v>19</v>
      </c>
      <c r="L577" s="31" t="n">
        <v>0</v>
      </c>
      <c r="M577" s="31" t="n">
        <v>5</v>
      </c>
      <c r="N577" s="31" t="n">
        <v>3</v>
      </c>
      <c r="O577" s="31" t="n">
        <v>3</v>
      </c>
      <c r="P577" s="31" t="n">
        <v>0</v>
      </c>
      <c r="Q577" s="31" t="n">
        <v>0</v>
      </c>
      <c r="R577" s="31" t="n">
        <v>1</v>
      </c>
      <c r="S577" s="31" t="n">
        <v>0</v>
      </c>
      <c r="T577" s="30" t="n">
        <v>10.1158723971133</v>
      </c>
      <c r="U577" s="30" t="n">
        <v>5.82791631433514</v>
      </c>
      <c r="V577" s="30" t="n">
        <v>2.44842737122822</v>
      </c>
      <c r="W577" s="31" t="n">
        <v>0</v>
      </c>
      <c r="X577" s="31" t="n">
        <v>0</v>
      </c>
      <c r="Y577" s="30" t="n">
        <v>0.679704341842742</v>
      </c>
    </row>
    <row r="578" customFormat="false" ht="14.25" hidden="false" customHeight="false" outlineLevel="0" collapsed="false">
      <c r="A578" s="31" t="n">
        <v>573</v>
      </c>
      <c r="B578" s="26" t="s">
        <v>4126</v>
      </c>
      <c r="C578" s="26" t="s">
        <v>4127</v>
      </c>
      <c r="D578" s="23" t="n">
        <v>51</v>
      </c>
      <c r="E578" s="26" t="s">
        <v>4128</v>
      </c>
      <c r="F578" s="26" t="s">
        <v>30</v>
      </c>
      <c r="G578" s="31" t="n">
        <v>304674</v>
      </c>
      <c r="H578" s="31" t="n">
        <v>304730</v>
      </c>
      <c r="I578" s="26" t="s">
        <v>4129</v>
      </c>
      <c r="J578" s="26" t="s">
        <v>4130</v>
      </c>
      <c r="K578" s="31" t="n">
        <v>21</v>
      </c>
      <c r="L578" s="31" t="n">
        <v>0</v>
      </c>
      <c r="M578" s="31" t="n">
        <v>5</v>
      </c>
      <c r="N578" s="31" t="n">
        <v>0</v>
      </c>
      <c r="O578" s="31" t="n">
        <v>0</v>
      </c>
      <c r="P578" s="31" t="n">
        <v>0</v>
      </c>
      <c r="Q578" s="31" t="n">
        <v>0</v>
      </c>
      <c r="R578" s="31" t="n">
        <v>0</v>
      </c>
      <c r="S578" s="31" t="n">
        <v>0</v>
      </c>
      <c r="T578" s="30" t="n">
        <v>10.1158723971133</v>
      </c>
      <c r="U578" s="31" t="n">
        <v>0</v>
      </c>
      <c r="V578" s="31" t="n">
        <v>0</v>
      </c>
      <c r="W578" s="31" t="n">
        <v>0</v>
      </c>
      <c r="X578" s="31" t="n">
        <v>0</v>
      </c>
      <c r="Y578" s="31" t="n">
        <v>0</v>
      </c>
    </row>
    <row r="579" customFormat="false" ht="14.25" hidden="false" customHeight="false" outlineLevel="0" collapsed="false">
      <c r="A579" s="31" t="n">
        <v>574</v>
      </c>
      <c r="B579" s="26" t="s">
        <v>4131</v>
      </c>
      <c r="C579" s="26" t="s">
        <v>4132</v>
      </c>
      <c r="D579" s="23" t="n">
        <v>60</v>
      </c>
      <c r="E579" s="26" t="s">
        <v>4133</v>
      </c>
      <c r="F579" s="26" t="s">
        <v>30</v>
      </c>
      <c r="G579" s="31" t="n">
        <v>2310425</v>
      </c>
      <c r="H579" s="31" t="n">
        <v>2310490</v>
      </c>
      <c r="I579" s="26" t="s">
        <v>4134</v>
      </c>
      <c r="J579" s="26" t="s">
        <v>4135</v>
      </c>
      <c r="K579" s="31" t="n">
        <v>20</v>
      </c>
      <c r="L579" s="31" t="n">
        <v>0</v>
      </c>
      <c r="M579" s="31" t="n">
        <v>0</v>
      </c>
      <c r="N579" s="31" t="n">
        <v>6</v>
      </c>
      <c r="O579" s="31" t="n">
        <v>0</v>
      </c>
      <c r="P579" s="31" t="n">
        <v>0</v>
      </c>
      <c r="Q579" s="31" t="n">
        <v>0</v>
      </c>
      <c r="R579" s="31" t="n">
        <v>0</v>
      </c>
      <c r="S579" s="31" t="n">
        <v>0</v>
      </c>
      <c r="T579" s="31" t="n">
        <v>0</v>
      </c>
      <c r="U579" s="30" t="n">
        <v>11.6558326286703</v>
      </c>
      <c r="V579" s="31" t="n">
        <v>0</v>
      </c>
      <c r="W579" s="31" t="n">
        <v>0</v>
      </c>
      <c r="X579" s="31" t="n">
        <v>0</v>
      </c>
      <c r="Y579" s="31" t="n">
        <v>0</v>
      </c>
    </row>
    <row r="580" customFormat="false" ht="14.25" hidden="false" customHeight="false" outlineLevel="0" collapsed="false">
      <c r="A580" s="31" t="n">
        <v>575</v>
      </c>
      <c r="B580" s="26" t="s">
        <v>4136</v>
      </c>
      <c r="C580" s="26" t="s">
        <v>4137</v>
      </c>
      <c r="D580" s="23" t="n">
        <v>165</v>
      </c>
      <c r="E580" s="26" t="s">
        <v>4138</v>
      </c>
      <c r="F580" s="26" t="s">
        <v>69</v>
      </c>
      <c r="G580" s="31" t="n">
        <v>1241054</v>
      </c>
      <c r="H580" s="31" t="n">
        <v>1241222</v>
      </c>
      <c r="I580" s="26" t="s">
        <v>4139</v>
      </c>
      <c r="J580" s="26" t="s">
        <v>4140</v>
      </c>
      <c r="K580" s="31" t="n">
        <v>20</v>
      </c>
      <c r="L580" s="31" t="n">
        <v>0</v>
      </c>
      <c r="M580" s="31" t="n">
        <v>11</v>
      </c>
      <c r="N580" s="31" t="n">
        <v>0</v>
      </c>
      <c r="O580" s="31" t="n">
        <v>0</v>
      </c>
      <c r="P580" s="31" t="n">
        <v>0</v>
      </c>
      <c r="Q580" s="31" t="n">
        <v>0</v>
      </c>
      <c r="R580" s="31" t="n">
        <v>0</v>
      </c>
      <c r="S580" s="31" t="n">
        <v>0</v>
      </c>
      <c r="T580" s="30" t="n">
        <v>22.2549192736493</v>
      </c>
      <c r="U580" s="31" t="n">
        <v>0</v>
      </c>
      <c r="V580" s="31" t="n">
        <v>0</v>
      </c>
      <c r="W580" s="31" t="n">
        <v>0</v>
      </c>
      <c r="X580" s="31" t="n">
        <v>0</v>
      </c>
      <c r="Y580" s="31" t="n">
        <v>0</v>
      </c>
    </row>
    <row r="581" customFormat="false" ht="14.25" hidden="false" customHeight="false" outlineLevel="0" collapsed="false">
      <c r="A581" s="31" t="n">
        <v>576</v>
      </c>
      <c r="B581" s="26" t="s">
        <v>4141</v>
      </c>
      <c r="C581" s="26" t="s">
        <v>4142</v>
      </c>
      <c r="D581" s="23" t="n">
        <v>112</v>
      </c>
      <c r="E581" s="26" t="s">
        <v>4143</v>
      </c>
      <c r="F581" s="26" t="s">
        <v>30</v>
      </c>
      <c r="G581" s="31" t="n">
        <v>778170</v>
      </c>
      <c r="H581" s="31" t="n">
        <v>778285</v>
      </c>
      <c r="I581" s="26" t="s">
        <v>4144</v>
      </c>
      <c r="J581" s="26" t="s">
        <v>4145</v>
      </c>
      <c r="K581" s="31" t="n">
        <v>20</v>
      </c>
      <c r="L581" s="31" t="n">
        <v>0</v>
      </c>
      <c r="M581" s="31" t="n">
        <v>0</v>
      </c>
      <c r="N581" s="31" t="n">
        <v>0</v>
      </c>
      <c r="O581" s="31" t="n">
        <v>0</v>
      </c>
      <c r="P581" s="31" t="n">
        <v>13</v>
      </c>
      <c r="Q581" s="31" t="n">
        <v>4</v>
      </c>
      <c r="R581" s="31" t="n">
        <v>3</v>
      </c>
      <c r="S581" s="31" t="n">
        <v>0</v>
      </c>
      <c r="T581" s="31" t="n">
        <v>0</v>
      </c>
      <c r="U581" s="31" t="n">
        <v>0</v>
      </c>
      <c r="V581" s="31" t="n">
        <v>0</v>
      </c>
      <c r="W581" s="30" t="n">
        <v>6.47831864667217</v>
      </c>
      <c r="X581" s="30" t="n">
        <v>3.58442043075663</v>
      </c>
      <c r="Y581" s="30" t="n">
        <v>2.03911302552823</v>
      </c>
    </row>
    <row r="582" customFormat="false" ht="14.25" hidden="false" customHeight="false" outlineLevel="0" collapsed="false">
      <c r="A582" s="31" t="n">
        <v>577</v>
      </c>
      <c r="B582" s="26" t="s">
        <v>4146</v>
      </c>
      <c r="C582" s="26" t="s">
        <v>4147</v>
      </c>
      <c r="D582" s="23" t="n">
        <v>98</v>
      </c>
      <c r="E582" s="26" t="s">
        <v>4148</v>
      </c>
      <c r="F582" s="26" t="s">
        <v>69</v>
      </c>
      <c r="G582" s="31" t="n">
        <v>452910</v>
      </c>
      <c r="H582" s="31" t="n">
        <v>453013</v>
      </c>
      <c r="I582" s="26" t="s">
        <v>4149</v>
      </c>
      <c r="J582" s="26" t="s">
        <v>4150</v>
      </c>
      <c r="K582" s="31" t="n">
        <v>19</v>
      </c>
      <c r="L582" s="31" t="n">
        <v>5</v>
      </c>
      <c r="M582" s="31" t="n">
        <v>0</v>
      </c>
      <c r="N582" s="31" t="n">
        <v>0</v>
      </c>
      <c r="O582" s="31" t="n">
        <v>0</v>
      </c>
      <c r="P582" s="31" t="n">
        <v>0</v>
      </c>
      <c r="Q582" s="31" t="n">
        <v>0</v>
      </c>
      <c r="R582" s="31" t="n">
        <v>0</v>
      </c>
      <c r="S582" s="30" t="n">
        <v>9.3165425928692</v>
      </c>
      <c r="T582" s="31" t="n">
        <v>0</v>
      </c>
      <c r="U582" s="31" t="n">
        <v>0</v>
      </c>
      <c r="V582" s="31" t="n">
        <v>0</v>
      </c>
      <c r="W582" s="31" t="n">
        <v>0</v>
      </c>
      <c r="X582" s="31" t="n">
        <v>0</v>
      </c>
      <c r="Y582" s="31" t="n">
        <v>0</v>
      </c>
    </row>
    <row r="583" customFormat="false" ht="14.25" hidden="false" customHeight="false" outlineLevel="0" collapsed="false">
      <c r="A583" s="31" t="n">
        <v>578</v>
      </c>
      <c r="B583" s="26" t="s">
        <v>4151</v>
      </c>
      <c r="C583" s="26" t="s">
        <v>4152</v>
      </c>
      <c r="D583" s="23" t="n">
        <v>70</v>
      </c>
      <c r="E583" s="26" t="s">
        <v>4025</v>
      </c>
      <c r="F583" s="26" t="s">
        <v>69</v>
      </c>
      <c r="G583" s="31" t="n">
        <v>891369</v>
      </c>
      <c r="H583" s="31" t="n">
        <v>891444</v>
      </c>
      <c r="I583" s="26" t="s">
        <v>4153</v>
      </c>
      <c r="J583" s="26" t="s">
        <v>4154</v>
      </c>
      <c r="K583" s="31" t="n">
        <v>19</v>
      </c>
      <c r="L583" s="31" t="n">
        <v>0</v>
      </c>
      <c r="M583" s="31" t="n">
        <v>0</v>
      </c>
      <c r="N583" s="31" t="n">
        <v>0</v>
      </c>
      <c r="O583" s="31" t="n">
        <v>3</v>
      </c>
      <c r="P583" s="31" t="n">
        <v>0</v>
      </c>
      <c r="Q583" s="31" t="n">
        <v>0</v>
      </c>
      <c r="R583" s="31" t="n">
        <v>0</v>
      </c>
      <c r="S583" s="31" t="n">
        <v>0</v>
      </c>
      <c r="T583" s="31" t="n">
        <v>0</v>
      </c>
      <c r="U583" s="31" t="n">
        <v>0</v>
      </c>
      <c r="V583" s="30" t="n">
        <v>2.44842737122822</v>
      </c>
      <c r="W583" s="31" t="n">
        <v>0</v>
      </c>
      <c r="X583" s="31" t="n">
        <v>0</v>
      </c>
      <c r="Y583" s="31" t="n">
        <v>0</v>
      </c>
    </row>
    <row r="584" customFormat="false" ht="14.25" hidden="false" customHeight="false" outlineLevel="0" collapsed="false">
      <c r="A584" s="31" t="n">
        <v>579</v>
      </c>
      <c r="B584" s="26" t="s">
        <v>4155</v>
      </c>
      <c r="C584" s="26" t="s">
        <v>4156</v>
      </c>
      <c r="D584" s="23" t="n">
        <v>94</v>
      </c>
      <c r="E584" s="26" t="s">
        <v>3117</v>
      </c>
      <c r="F584" s="26" t="s">
        <v>69</v>
      </c>
      <c r="G584" s="31" t="n">
        <v>289012</v>
      </c>
      <c r="H584" s="31" t="n">
        <v>289111</v>
      </c>
      <c r="I584" s="26" t="s">
        <v>4157</v>
      </c>
      <c r="J584" s="26" t="s">
        <v>4158</v>
      </c>
      <c r="K584" s="31" t="n">
        <v>22</v>
      </c>
      <c r="L584" s="31" t="n">
        <v>0</v>
      </c>
      <c r="M584" s="31" t="n">
        <v>0</v>
      </c>
      <c r="N584" s="31" t="n">
        <v>0</v>
      </c>
      <c r="O584" s="31" t="n">
        <v>3</v>
      </c>
      <c r="P584" s="31" t="n">
        <v>1</v>
      </c>
      <c r="Q584" s="31" t="n">
        <v>2</v>
      </c>
      <c r="R584" s="31" t="n">
        <v>2</v>
      </c>
      <c r="S584" s="31" t="n">
        <v>0</v>
      </c>
      <c r="T584" s="31" t="n">
        <v>0</v>
      </c>
      <c r="U584" s="31" t="n">
        <v>0</v>
      </c>
      <c r="V584" s="30" t="n">
        <v>2.44842737122822</v>
      </c>
      <c r="W584" s="30" t="n">
        <v>0.498332203590167</v>
      </c>
      <c r="X584" s="30" t="n">
        <v>1.79221021537831</v>
      </c>
      <c r="Y584" s="30" t="n">
        <v>1.35940868368548</v>
      </c>
    </row>
    <row r="585" customFormat="false" ht="14.25" hidden="false" customHeight="false" outlineLevel="0" collapsed="false">
      <c r="A585" s="31" t="n">
        <v>580</v>
      </c>
      <c r="B585" s="26" t="s">
        <v>4159</v>
      </c>
      <c r="C585" s="26" t="s">
        <v>4160</v>
      </c>
      <c r="D585" s="23" t="n">
        <v>63</v>
      </c>
      <c r="E585" s="26" t="s">
        <v>3022</v>
      </c>
      <c r="F585" s="26" t="s">
        <v>69</v>
      </c>
      <c r="G585" s="31" t="n">
        <v>315818</v>
      </c>
      <c r="H585" s="31" t="n">
        <v>315886</v>
      </c>
      <c r="I585" s="26" t="s">
        <v>4161</v>
      </c>
      <c r="J585" s="26" t="s">
        <v>4162</v>
      </c>
      <c r="K585" s="31" t="n">
        <v>19</v>
      </c>
      <c r="L585" s="31" t="n">
        <v>0</v>
      </c>
      <c r="M585" s="31" t="n">
        <v>1</v>
      </c>
      <c r="N585" s="31" t="n">
        <v>2</v>
      </c>
      <c r="O585" s="31" t="n">
        <v>4</v>
      </c>
      <c r="P585" s="31" t="n">
        <v>3</v>
      </c>
      <c r="Q585" s="31" t="n">
        <v>2</v>
      </c>
      <c r="R585" s="31" t="n">
        <v>0</v>
      </c>
      <c r="S585" s="31" t="n">
        <v>0</v>
      </c>
      <c r="T585" s="30" t="n">
        <v>2.02317447942266</v>
      </c>
      <c r="U585" s="30" t="n">
        <v>3.8852775428901</v>
      </c>
      <c r="V585" s="30" t="n">
        <v>3.2645698283043</v>
      </c>
      <c r="W585" s="30" t="n">
        <v>1.4949966107705</v>
      </c>
      <c r="X585" s="30" t="n">
        <v>1.79221021537831</v>
      </c>
      <c r="Y585" s="31" t="n">
        <v>0</v>
      </c>
    </row>
    <row r="586" customFormat="false" ht="14.25" hidden="false" customHeight="false" outlineLevel="0" collapsed="false">
      <c r="A586" s="31" t="n">
        <v>581</v>
      </c>
      <c r="B586" s="26" t="s">
        <v>4163</v>
      </c>
      <c r="C586" s="26" t="s">
        <v>4164</v>
      </c>
      <c r="D586" s="23" t="n">
        <v>93</v>
      </c>
      <c r="E586" s="26" t="s">
        <v>1180</v>
      </c>
      <c r="F586" s="26" t="s">
        <v>30</v>
      </c>
      <c r="G586" s="31" t="n">
        <v>5003661</v>
      </c>
      <c r="H586" s="31" t="n">
        <v>5003759</v>
      </c>
      <c r="I586" s="26" t="s">
        <v>4165</v>
      </c>
      <c r="J586" s="26" t="s">
        <v>4166</v>
      </c>
      <c r="K586" s="31" t="n">
        <v>21</v>
      </c>
      <c r="L586" s="31" t="n">
        <v>0</v>
      </c>
      <c r="M586" s="31" t="n">
        <v>6</v>
      </c>
      <c r="N586" s="31" t="n">
        <v>0</v>
      </c>
      <c r="O586" s="31" t="n">
        <v>0</v>
      </c>
      <c r="P586" s="31" t="n">
        <v>0</v>
      </c>
      <c r="Q586" s="31" t="n">
        <v>0</v>
      </c>
      <c r="R586" s="31" t="n">
        <v>0</v>
      </c>
      <c r="S586" s="31" t="n">
        <v>0</v>
      </c>
      <c r="T586" s="30" t="n">
        <v>12.139046876536</v>
      </c>
      <c r="U586" s="31" t="n">
        <v>0</v>
      </c>
      <c r="V586" s="31" t="n">
        <v>0</v>
      </c>
      <c r="W586" s="31" t="n">
        <v>0</v>
      </c>
      <c r="X586" s="31" t="n">
        <v>0</v>
      </c>
      <c r="Y586" s="31" t="n">
        <v>0</v>
      </c>
    </row>
    <row r="587" customFormat="false" ht="14.25" hidden="false" customHeight="false" outlineLevel="0" collapsed="false">
      <c r="A587" s="31" t="n">
        <v>582</v>
      </c>
      <c r="B587" s="26" t="s">
        <v>4167</v>
      </c>
      <c r="C587" s="26" t="s">
        <v>4168</v>
      </c>
      <c r="D587" s="23" t="n">
        <v>68</v>
      </c>
      <c r="E587" s="26" t="s">
        <v>4169</v>
      </c>
      <c r="F587" s="26" t="s">
        <v>69</v>
      </c>
      <c r="G587" s="31" t="n">
        <v>105442</v>
      </c>
      <c r="H587" s="31" t="n">
        <v>105515</v>
      </c>
      <c r="I587" s="26" t="s">
        <v>4170</v>
      </c>
      <c r="J587" s="26" t="s">
        <v>4171</v>
      </c>
      <c r="K587" s="31" t="n">
        <v>18</v>
      </c>
      <c r="L587" s="31" t="n">
        <v>5</v>
      </c>
      <c r="M587" s="31" t="n">
        <v>52</v>
      </c>
      <c r="N587" s="31" t="n">
        <v>27</v>
      </c>
      <c r="O587" s="31" t="n">
        <v>8</v>
      </c>
      <c r="P587" s="31" t="n">
        <v>35</v>
      </c>
      <c r="Q587" s="31" t="n">
        <v>45</v>
      </c>
      <c r="R587" s="31" t="n">
        <v>26</v>
      </c>
      <c r="S587" s="30" t="n">
        <v>9.3165425928692</v>
      </c>
      <c r="T587" s="30" t="n">
        <v>105.205072929978</v>
      </c>
      <c r="U587" s="30" t="n">
        <v>52.4512468290163</v>
      </c>
      <c r="V587" s="30" t="n">
        <v>6.5291396566086</v>
      </c>
      <c r="W587" s="30" t="n">
        <v>17.4416271256558</v>
      </c>
      <c r="X587" s="30" t="n">
        <v>40.324729846012</v>
      </c>
      <c r="Y587" s="30" t="n">
        <v>17.6723128879113</v>
      </c>
    </row>
    <row r="588" customFormat="false" ht="14.25" hidden="false" customHeight="false" outlineLevel="0" collapsed="false">
      <c r="A588" s="31" t="n">
        <v>583</v>
      </c>
      <c r="B588" s="26" t="s">
        <v>4172</v>
      </c>
      <c r="C588" s="26" t="s">
        <v>4173</v>
      </c>
      <c r="D588" s="23" t="n">
        <v>91</v>
      </c>
      <c r="E588" s="26" t="s">
        <v>3057</v>
      </c>
      <c r="F588" s="26" t="s">
        <v>30</v>
      </c>
      <c r="G588" s="31" t="n">
        <v>88372</v>
      </c>
      <c r="H588" s="31" t="n">
        <v>88468</v>
      </c>
      <c r="I588" s="26" t="s">
        <v>4174</v>
      </c>
      <c r="J588" s="26" t="s">
        <v>4175</v>
      </c>
      <c r="K588" s="31" t="n">
        <v>20</v>
      </c>
      <c r="L588" s="31" t="n">
        <v>0</v>
      </c>
      <c r="M588" s="31" t="n">
        <v>0</v>
      </c>
      <c r="N588" s="31" t="n">
        <v>0</v>
      </c>
      <c r="O588" s="31" t="n">
        <v>0</v>
      </c>
      <c r="P588" s="31" t="n">
        <v>3</v>
      </c>
      <c r="Q588" s="31" t="n">
        <v>6</v>
      </c>
      <c r="R588" s="31" t="n">
        <v>9</v>
      </c>
      <c r="S588" s="31" t="n">
        <v>0</v>
      </c>
      <c r="T588" s="31" t="n">
        <v>0</v>
      </c>
      <c r="U588" s="31" t="n">
        <v>0</v>
      </c>
      <c r="V588" s="31" t="n">
        <v>0</v>
      </c>
      <c r="W588" s="30" t="n">
        <v>1.4949966107705</v>
      </c>
      <c r="X588" s="30" t="n">
        <v>5.37663064613494</v>
      </c>
      <c r="Y588" s="30" t="n">
        <v>6.11733907658468</v>
      </c>
    </row>
    <row r="589" customFormat="false" ht="14.25" hidden="false" customHeight="false" outlineLevel="0" collapsed="false">
      <c r="A589" s="31" t="n">
        <v>584</v>
      </c>
      <c r="B589" s="26" t="s">
        <v>4176</v>
      </c>
      <c r="C589" s="26" t="s">
        <v>4177</v>
      </c>
      <c r="D589" s="23" t="n">
        <v>64</v>
      </c>
      <c r="E589" s="26" t="s">
        <v>1056</v>
      </c>
      <c r="F589" s="26" t="s">
        <v>69</v>
      </c>
      <c r="G589" s="31" t="n">
        <v>695482</v>
      </c>
      <c r="H589" s="31" t="n">
        <v>695551</v>
      </c>
      <c r="I589" s="26" t="s">
        <v>4178</v>
      </c>
      <c r="J589" s="26" t="s">
        <v>4179</v>
      </c>
      <c r="K589" s="31" t="n">
        <v>22</v>
      </c>
      <c r="L589" s="31" t="n">
        <v>0</v>
      </c>
      <c r="M589" s="31" t="n">
        <v>0</v>
      </c>
      <c r="N589" s="31" t="n">
        <v>0</v>
      </c>
      <c r="O589" s="31" t="n">
        <v>0</v>
      </c>
      <c r="P589" s="31" t="n">
        <v>3</v>
      </c>
      <c r="Q589" s="31" t="n">
        <v>0</v>
      </c>
      <c r="R589" s="31" t="n">
        <v>0</v>
      </c>
      <c r="S589" s="31" t="n">
        <v>0</v>
      </c>
      <c r="T589" s="31" t="n">
        <v>0</v>
      </c>
      <c r="U589" s="31" t="n">
        <v>0</v>
      </c>
      <c r="V589" s="31" t="n">
        <v>0</v>
      </c>
      <c r="W589" s="30" t="n">
        <v>1.4949966107705</v>
      </c>
      <c r="X589" s="31" t="n">
        <v>0</v>
      </c>
      <c r="Y589" s="31" t="n">
        <v>0</v>
      </c>
    </row>
    <row r="590" customFormat="false" ht="14.25" hidden="false" customHeight="false" outlineLevel="0" collapsed="false">
      <c r="A590" s="31" t="n">
        <v>585</v>
      </c>
      <c r="B590" s="26" t="s">
        <v>4180</v>
      </c>
      <c r="C590" s="26" t="s">
        <v>4181</v>
      </c>
      <c r="D590" s="23" t="n">
        <v>56</v>
      </c>
      <c r="E590" s="26" t="s">
        <v>3304</v>
      </c>
      <c r="F590" s="26" t="s">
        <v>30</v>
      </c>
      <c r="G590" s="31" t="n">
        <v>623747</v>
      </c>
      <c r="H590" s="31" t="n">
        <v>623808</v>
      </c>
      <c r="I590" s="26" t="s">
        <v>4182</v>
      </c>
      <c r="J590" s="26" t="s">
        <v>4183</v>
      </c>
      <c r="K590" s="31" t="n">
        <v>20</v>
      </c>
      <c r="L590" s="31" t="n">
        <v>0</v>
      </c>
      <c r="M590" s="31" t="n">
        <v>0</v>
      </c>
      <c r="N590" s="31" t="n">
        <v>0</v>
      </c>
      <c r="O590" s="31" t="n">
        <v>0</v>
      </c>
      <c r="P590" s="31" t="n">
        <v>0</v>
      </c>
      <c r="Q590" s="31" t="n">
        <v>0</v>
      </c>
      <c r="R590" s="31" t="n">
        <v>4</v>
      </c>
      <c r="S590" s="31" t="n">
        <v>0</v>
      </c>
      <c r="T590" s="31" t="n">
        <v>0</v>
      </c>
      <c r="U590" s="31" t="n">
        <v>0</v>
      </c>
      <c r="V590" s="31" t="n">
        <v>0</v>
      </c>
      <c r="W590" s="31" t="n">
        <v>0</v>
      </c>
      <c r="X590" s="31" t="n">
        <v>0</v>
      </c>
      <c r="Y590" s="30" t="n">
        <v>2.71881736737097</v>
      </c>
    </row>
    <row r="591" customFormat="false" ht="14.25" hidden="false" customHeight="false" outlineLevel="0" collapsed="false">
      <c r="A591" s="31" t="n">
        <v>586</v>
      </c>
      <c r="B591" s="26" t="s">
        <v>4184</v>
      </c>
      <c r="C591" s="26" t="s">
        <v>4185</v>
      </c>
      <c r="D591" s="23" t="n">
        <v>77</v>
      </c>
      <c r="E591" s="26" t="s">
        <v>2138</v>
      </c>
      <c r="F591" s="26" t="s">
        <v>69</v>
      </c>
      <c r="G591" s="31" t="n">
        <v>690895</v>
      </c>
      <c r="H591" s="31" t="n">
        <v>690977</v>
      </c>
      <c r="I591" s="26" t="s">
        <v>4186</v>
      </c>
      <c r="J591" s="26" t="s">
        <v>4187</v>
      </c>
      <c r="K591" s="31" t="n">
        <v>19</v>
      </c>
      <c r="L591" s="31" t="n">
        <v>0</v>
      </c>
      <c r="M591" s="31" t="n">
        <v>0</v>
      </c>
      <c r="N591" s="31" t="n">
        <v>3</v>
      </c>
      <c r="O591" s="31" t="n">
        <v>0</v>
      </c>
      <c r="P591" s="31" t="n">
        <v>0</v>
      </c>
      <c r="Q591" s="31" t="n">
        <v>0</v>
      </c>
      <c r="R591" s="31" t="n">
        <v>0</v>
      </c>
      <c r="S591" s="31" t="n">
        <v>0</v>
      </c>
      <c r="T591" s="31" t="n">
        <v>0</v>
      </c>
      <c r="U591" s="30" t="n">
        <v>5.82791631433514</v>
      </c>
      <c r="V591" s="31" t="n">
        <v>0</v>
      </c>
      <c r="W591" s="31" t="n">
        <v>0</v>
      </c>
      <c r="X591" s="31" t="n">
        <v>0</v>
      </c>
      <c r="Y591" s="31" t="n">
        <v>0</v>
      </c>
    </row>
    <row r="592" customFormat="false" ht="14.25" hidden="false" customHeight="false" outlineLevel="0" collapsed="false">
      <c r="A592" s="31" t="n">
        <v>587</v>
      </c>
      <c r="B592" s="26" t="s">
        <v>4188</v>
      </c>
      <c r="C592" s="26" t="s">
        <v>4189</v>
      </c>
      <c r="D592" s="23" t="n">
        <v>81</v>
      </c>
      <c r="E592" s="26" t="s">
        <v>4190</v>
      </c>
      <c r="F592" s="26" t="s">
        <v>69</v>
      </c>
      <c r="G592" s="31" t="n">
        <v>643574</v>
      </c>
      <c r="H592" s="31" t="n">
        <v>643660</v>
      </c>
      <c r="I592" s="26" t="s">
        <v>4191</v>
      </c>
      <c r="J592" s="26" t="s">
        <v>4192</v>
      </c>
      <c r="K592" s="31" t="n">
        <v>19</v>
      </c>
      <c r="L592" s="31" t="n">
        <v>0</v>
      </c>
      <c r="M592" s="31" t="n">
        <v>0</v>
      </c>
      <c r="N592" s="31" t="n">
        <v>0</v>
      </c>
      <c r="O592" s="31" t="n">
        <v>0</v>
      </c>
      <c r="P592" s="31" t="n">
        <v>0</v>
      </c>
      <c r="Q592" s="31" t="n">
        <v>6</v>
      </c>
      <c r="R592" s="31" t="n">
        <v>5</v>
      </c>
      <c r="S592" s="31" t="n">
        <v>0</v>
      </c>
      <c r="T592" s="31" t="n">
        <v>0</v>
      </c>
      <c r="U592" s="31" t="n">
        <v>0</v>
      </c>
      <c r="V592" s="31" t="n">
        <v>0</v>
      </c>
      <c r="W592" s="31" t="n">
        <v>0</v>
      </c>
      <c r="X592" s="30" t="n">
        <v>5.37663064613494</v>
      </c>
      <c r="Y592" s="30" t="n">
        <v>3.39852170921371</v>
      </c>
    </row>
    <row r="593" customFormat="false" ht="14.25" hidden="false" customHeight="false" outlineLevel="0" collapsed="false">
      <c r="A593" s="31" t="n">
        <v>588</v>
      </c>
      <c r="B593" s="26" t="s">
        <v>4193</v>
      </c>
      <c r="C593" s="26" t="s">
        <v>4194</v>
      </c>
      <c r="D593" s="23" t="n">
        <v>67</v>
      </c>
      <c r="E593" s="26" t="s">
        <v>1887</v>
      </c>
      <c r="F593" s="26" t="s">
        <v>30</v>
      </c>
      <c r="G593" s="31" t="n">
        <v>2319076</v>
      </c>
      <c r="H593" s="31" t="n">
        <v>2319160</v>
      </c>
      <c r="I593" s="26" t="s">
        <v>4195</v>
      </c>
      <c r="J593" s="26" t="s">
        <v>4196</v>
      </c>
      <c r="K593" s="31" t="n">
        <v>25</v>
      </c>
      <c r="L593" s="31" t="n">
        <v>0</v>
      </c>
      <c r="M593" s="31" t="n">
        <v>0</v>
      </c>
      <c r="N593" s="31" t="n">
        <v>0</v>
      </c>
      <c r="O593" s="31" t="n">
        <v>6</v>
      </c>
      <c r="P593" s="31" t="n">
        <v>0</v>
      </c>
      <c r="Q593" s="31" t="n">
        <v>0</v>
      </c>
      <c r="R593" s="31" t="n">
        <v>1</v>
      </c>
      <c r="S593" s="31" t="n">
        <v>0</v>
      </c>
      <c r="T593" s="31" t="n">
        <v>0</v>
      </c>
      <c r="U593" s="31" t="n">
        <v>0</v>
      </c>
      <c r="V593" s="30" t="n">
        <v>4.89685474245645</v>
      </c>
      <c r="W593" s="31" t="n">
        <v>0</v>
      </c>
      <c r="X593" s="31" t="n">
        <v>0</v>
      </c>
      <c r="Y593" s="30" t="n">
        <v>0.679704341842742</v>
      </c>
    </row>
    <row r="594" customFormat="false" ht="14.25" hidden="false" customHeight="false" outlineLevel="0" collapsed="false">
      <c r="A594" s="31" t="n">
        <v>589</v>
      </c>
      <c r="B594" s="26" t="s">
        <v>4197</v>
      </c>
      <c r="C594" s="26" t="s">
        <v>4198</v>
      </c>
      <c r="D594" s="23" t="n">
        <v>94</v>
      </c>
      <c r="E594" s="26" t="s">
        <v>4199</v>
      </c>
      <c r="F594" s="26" t="s">
        <v>30</v>
      </c>
      <c r="G594" s="31" t="n">
        <v>150</v>
      </c>
      <c r="H594" s="31" t="n">
        <v>249</v>
      </c>
      <c r="I594" s="26" t="s">
        <v>4200</v>
      </c>
      <c r="J594" s="26" t="s">
        <v>4201</v>
      </c>
      <c r="K594" s="31" t="n">
        <v>19</v>
      </c>
      <c r="L594" s="31" t="n">
        <v>4</v>
      </c>
      <c r="M594" s="31" t="n">
        <v>0</v>
      </c>
      <c r="N594" s="31" t="n">
        <v>0</v>
      </c>
      <c r="O594" s="31" t="n">
        <v>0</v>
      </c>
      <c r="P594" s="31" t="n">
        <v>0</v>
      </c>
      <c r="Q594" s="31" t="n">
        <v>0</v>
      </c>
      <c r="R594" s="31" t="n">
        <v>0</v>
      </c>
      <c r="S594" s="30" t="n">
        <v>7.45323407429536</v>
      </c>
      <c r="T594" s="31" t="n">
        <v>0</v>
      </c>
      <c r="U594" s="31" t="n">
        <v>0</v>
      </c>
      <c r="V594" s="31" t="n">
        <v>0</v>
      </c>
      <c r="W594" s="31" t="n">
        <v>0</v>
      </c>
      <c r="X594" s="31" t="n">
        <v>0</v>
      </c>
      <c r="Y594" s="31" t="n">
        <v>0</v>
      </c>
    </row>
    <row r="595" customFormat="false" ht="14.25" hidden="false" customHeight="false" outlineLevel="0" collapsed="false">
      <c r="A595" s="31" t="n">
        <v>590</v>
      </c>
      <c r="B595" s="26" t="s">
        <v>4202</v>
      </c>
      <c r="C595" s="26" t="s">
        <v>4203</v>
      </c>
      <c r="D595" s="23" t="n">
        <v>57</v>
      </c>
      <c r="E595" s="26" t="s">
        <v>1685</v>
      </c>
      <c r="F595" s="26" t="s">
        <v>30</v>
      </c>
      <c r="G595" s="31" t="n">
        <v>462293</v>
      </c>
      <c r="H595" s="31" t="n">
        <v>462355</v>
      </c>
      <c r="I595" s="26" t="s">
        <v>4204</v>
      </c>
      <c r="J595" s="26" t="s">
        <v>4205</v>
      </c>
      <c r="K595" s="31" t="n">
        <v>22</v>
      </c>
      <c r="L595" s="31" t="n">
        <v>4</v>
      </c>
      <c r="M595" s="31" t="n">
        <v>0</v>
      </c>
      <c r="N595" s="31" t="n">
        <v>0</v>
      </c>
      <c r="O595" s="31" t="n">
        <v>0</v>
      </c>
      <c r="P595" s="31" t="n">
        <v>0</v>
      </c>
      <c r="Q595" s="31" t="n">
        <v>0</v>
      </c>
      <c r="R595" s="31" t="n">
        <v>0</v>
      </c>
      <c r="S595" s="30" t="n">
        <v>7.45323407429536</v>
      </c>
      <c r="T595" s="31" t="n">
        <v>0</v>
      </c>
      <c r="U595" s="31" t="n">
        <v>0</v>
      </c>
      <c r="V595" s="31" t="n">
        <v>0</v>
      </c>
      <c r="W595" s="31" t="n">
        <v>0</v>
      </c>
      <c r="X595" s="31" t="n">
        <v>0</v>
      </c>
      <c r="Y595" s="31" t="n">
        <v>0</v>
      </c>
    </row>
    <row r="596" customFormat="false" ht="14.25" hidden="false" customHeight="false" outlineLevel="0" collapsed="false">
      <c r="A596" s="31" t="n">
        <v>591</v>
      </c>
      <c r="B596" s="26" t="s">
        <v>4206</v>
      </c>
      <c r="C596" s="26" t="s">
        <v>4207</v>
      </c>
      <c r="D596" s="23" t="n">
        <v>64</v>
      </c>
      <c r="E596" s="26" t="s">
        <v>4208</v>
      </c>
      <c r="F596" s="26" t="s">
        <v>30</v>
      </c>
      <c r="G596" s="31" t="n">
        <v>653526</v>
      </c>
      <c r="H596" s="31" t="n">
        <v>653595</v>
      </c>
      <c r="I596" s="26" t="s">
        <v>4209</v>
      </c>
      <c r="J596" s="26" t="s">
        <v>4210</v>
      </c>
      <c r="K596" s="31" t="n">
        <v>18</v>
      </c>
      <c r="L596" s="31" t="n">
        <v>0</v>
      </c>
      <c r="M596" s="31" t="n">
        <v>0</v>
      </c>
      <c r="N596" s="31" t="n">
        <v>0</v>
      </c>
      <c r="O596" s="31" t="n">
        <v>3</v>
      </c>
      <c r="P596" s="31" t="n">
        <v>0</v>
      </c>
      <c r="Q596" s="31" t="n">
        <v>0</v>
      </c>
      <c r="R596" s="31" t="n">
        <v>0</v>
      </c>
      <c r="S596" s="31" t="n">
        <v>0</v>
      </c>
      <c r="T596" s="31" t="n">
        <v>0</v>
      </c>
      <c r="U596" s="31" t="n">
        <v>0</v>
      </c>
      <c r="V596" s="30" t="n">
        <v>2.44842737122822</v>
      </c>
      <c r="W596" s="31" t="n">
        <v>0</v>
      </c>
      <c r="X596" s="31" t="n">
        <v>0</v>
      </c>
      <c r="Y596" s="31" t="n">
        <v>0</v>
      </c>
    </row>
    <row r="597" customFormat="false" ht="14.25" hidden="false" customHeight="false" outlineLevel="0" collapsed="false">
      <c r="A597" s="31" t="n">
        <v>592</v>
      </c>
      <c r="B597" s="26" t="s">
        <v>4211</v>
      </c>
      <c r="C597" s="26" t="s">
        <v>4212</v>
      </c>
      <c r="D597" s="23" t="n">
        <v>91</v>
      </c>
      <c r="E597" s="26" t="s">
        <v>4213</v>
      </c>
      <c r="F597" s="26" t="s">
        <v>69</v>
      </c>
      <c r="G597" s="31" t="n">
        <v>449082</v>
      </c>
      <c r="H597" s="31" t="n">
        <v>449178</v>
      </c>
      <c r="I597" s="26" t="s">
        <v>4214</v>
      </c>
      <c r="J597" s="26" t="s">
        <v>4215</v>
      </c>
      <c r="K597" s="31" t="n">
        <v>20</v>
      </c>
      <c r="L597" s="31" t="n">
        <v>0</v>
      </c>
      <c r="M597" s="31" t="n">
        <v>6</v>
      </c>
      <c r="N597" s="31" t="n">
        <v>0</v>
      </c>
      <c r="O597" s="31" t="n">
        <v>0</v>
      </c>
      <c r="P597" s="31" t="n">
        <v>0</v>
      </c>
      <c r="Q597" s="31" t="n">
        <v>0</v>
      </c>
      <c r="R597" s="31" t="n">
        <v>0</v>
      </c>
      <c r="S597" s="31" t="n">
        <v>0</v>
      </c>
      <c r="T597" s="30" t="n">
        <v>12.139046876536</v>
      </c>
      <c r="U597" s="31" t="n">
        <v>0</v>
      </c>
      <c r="V597" s="31" t="n">
        <v>0</v>
      </c>
      <c r="W597" s="31" t="n">
        <v>0</v>
      </c>
      <c r="X597" s="31" t="n">
        <v>0</v>
      </c>
      <c r="Y597" s="31" t="n">
        <v>0</v>
      </c>
    </row>
    <row r="598" customFormat="false" ht="14.25" hidden="false" customHeight="false" outlineLevel="0" collapsed="false">
      <c r="A598" s="31" t="n">
        <v>593</v>
      </c>
      <c r="B598" s="26" t="s">
        <v>4216</v>
      </c>
      <c r="C598" s="26" t="s">
        <v>4217</v>
      </c>
      <c r="D598" s="23" t="n">
        <v>105</v>
      </c>
      <c r="E598" s="26" t="s">
        <v>55</v>
      </c>
      <c r="F598" s="26" t="s">
        <v>69</v>
      </c>
      <c r="G598" s="31" t="n">
        <v>349667</v>
      </c>
      <c r="H598" s="31" t="n">
        <v>349777</v>
      </c>
      <c r="I598" s="26" t="s">
        <v>4218</v>
      </c>
      <c r="J598" s="26" t="s">
        <v>4219</v>
      </c>
      <c r="K598" s="31" t="n">
        <v>19</v>
      </c>
      <c r="L598" s="31" t="n">
        <v>0</v>
      </c>
      <c r="M598" s="31" t="n">
        <v>0</v>
      </c>
      <c r="N598" s="31" t="n">
        <v>0</v>
      </c>
      <c r="O598" s="31" t="n">
        <v>0</v>
      </c>
      <c r="P598" s="31" t="n">
        <v>3</v>
      </c>
      <c r="Q598" s="31" t="n">
        <v>5</v>
      </c>
      <c r="R598" s="31" t="n">
        <v>1</v>
      </c>
      <c r="S598" s="31" t="n">
        <v>0</v>
      </c>
      <c r="T598" s="31" t="n">
        <v>0</v>
      </c>
      <c r="U598" s="31" t="n">
        <v>0</v>
      </c>
      <c r="V598" s="31" t="n">
        <v>0</v>
      </c>
      <c r="W598" s="30" t="n">
        <v>1.4949966107705</v>
      </c>
      <c r="X598" s="30" t="n">
        <v>4.48052553844578</v>
      </c>
      <c r="Y598" s="30" t="n">
        <v>0.679704341842742</v>
      </c>
    </row>
    <row r="599" customFormat="false" ht="14.25" hidden="false" customHeight="false" outlineLevel="0" collapsed="false">
      <c r="A599" s="31" t="n">
        <v>594</v>
      </c>
      <c r="B599" s="26" t="s">
        <v>4220</v>
      </c>
      <c r="C599" s="26" t="s">
        <v>4221</v>
      </c>
      <c r="D599" s="23" t="n">
        <v>93</v>
      </c>
      <c r="E599" s="26" t="s">
        <v>1843</v>
      </c>
      <c r="F599" s="26" t="s">
        <v>69</v>
      </c>
      <c r="G599" s="31" t="n">
        <v>912667</v>
      </c>
      <c r="H599" s="31" t="n">
        <v>912759</v>
      </c>
      <c r="I599" s="26" t="s">
        <v>4222</v>
      </c>
      <c r="J599" s="26" t="s">
        <v>4223</v>
      </c>
      <c r="K599" s="31" t="n">
        <v>20</v>
      </c>
      <c r="L599" s="31" t="n">
        <v>3</v>
      </c>
      <c r="M599" s="31" t="n">
        <v>0</v>
      </c>
      <c r="N599" s="31" t="n">
        <v>0</v>
      </c>
      <c r="O599" s="31" t="n">
        <v>0</v>
      </c>
      <c r="P599" s="31" t="n">
        <v>0</v>
      </c>
      <c r="Q599" s="31" t="n">
        <v>0</v>
      </c>
      <c r="R599" s="31" t="n">
        <v>0</v>
      </c>
      <c r="S599" s="30" t="n">
        <v>5.58992555572152</v>
      </c>
      <c r="T599" s="31" t="n">
        <v>0</v>
      </c>
      <c r="U599" s="31" t="n">
        <v>0</v>
      </c>
      <c r="V599" s="31" t="n">
        <v>0</v>
      </c>
      <c r="W599" s="31" t="n">
        <v>0</v>
      </c>
      <c r="X599" s="31" t="n">
        <v>0</v>
      </c>
      <c r="Y599" s="31" t="n">
        <v>0</v>
      </c>
    </row>
    <row r="600" customFormat="false" ht="14.25" hidden="false" customHeight="false" outlineLevel="0" collapsed="false">
      <c r="A600" s="31" t="n">
        <v>595</v>
      </c>
      <c r="B600" s="26" t="s">
        <v>4224</v>
      </c>
      <c r="C600" s="26" t="s">
        <v>4225</v>
      </c>
      <c r="D600" s="23" t="n">
        <v>77</v>
      </c>
      <c r="E600" s="26" t="s">
        <v>1737</v>
      </c>
      <c r="F600" s="26" t="s">
        <v>69</v>
      </c>
      <c r="G600" s="31" t="n">
        <v>48544</v>
      </c>
      <c r="H600" s="31" t="n">
        <v>48626</v>
      </c>
      <c r="I600" s="26" t="s">
        <v>4226</v>
      </c>
      <c r="J600" s="26" t="s">
        <v>4227</v>
      </c>
      <c r="K600" s="31" t="n">
        <v>20</v>
      </c>
      <c r="L600" s="31" t="n">
        <v>0</v>
      </c>
      <c r="M600" s="31" t="n">
        <v>7</v>
      </c>
      <c r="N600" s="31" t="n">
        <v>0</v>
      </c>
      <c r="O600" s="31" t="n">
        <v>0</v>
      </c>
      <c r="P600" s="31" t="n">
        <v>0</v>
      </c>
      <c r="Q600" s="31" t="n">
        <v>0</v>
      </c>
      <c r="R600" s="31" t="n">
        <v>0</v>
      </c>
      <c r="S600" s="31" t="n">
        <v>0</v>
      </c>
      <c r="T600" s="30" t="n">
        <v>14.1622213559586</v>
      </c>
      <c r="U600" s="31" t="n">
        <v>0</v>
      </c>
      <c r="V600" s="31" t="n">
        <v>0</v>
      </c>
      <c r="W600" s="31" t="n">
        <v>0</v>
      </c>
      <c r="X600" s="31" t="n">
        <v>0</v>
      </c>
      <c r="Y600" s="31" t="n">
        <v>0</v>
      </c>
    </row>
    <row r="601" customFormat="false" ht="14.25" hidden="false" customHeight="false" outlineLevel="0" collapsed="false">
      <c r="A601" s="31" t="n">
        <v>596</v>
      </c>
      <c r="B601" s="26" t="s">
        <v>4228</v>
      </c>
      <c r="C601" s="26" t="s">
        <v>4229</v>
      </c>
      <c r="D601" s="23" t="n">
        <v>64</v>
      </c>
      <c r="E601" s="26" t="s">
        <v>4230</v>
      </c>
      <c r="F601" s="26" t="s">
        <v>69</v>
      </c>
      <c r="G601" s="31" t="n">
        <v>272545</v>
      </c>
      <c r="H601" s="31" t="n">
        <v>272614</v>
      </c>
      <c r="I601" s="26" t="s">
        <v>4231</v>
      </c>
      <c r="J601" s="26" t="s">
        <v>4232</v>
      </c>
      <c r="K601" s="31" t="n">
        <v>19</v>
      </c>
      <c r="L601" s="31" t="n">
        <v>8</v>
      </c>
      <c r="M601" s="31" t="n">
        <v>0</v>
      </c>
      <c r="N601" s="31" t="n">
        <v>0</v>
      </c>
      <c r="O601" s="31" t="n">
        <v>0</v>
      </c>
      <c r="P601" s="31" t="n">
        <v>0</v>
      </c>
      <c r="Q601" s="31" t="n">
        <v>0</v>
      </c>
      <c r="R601" s="31" t="n">
        <v>0</v>
      </c>
      <c r="S601" s="30" t="n">
        <v>14.9064681485907</v>
      </c>
      <c r="T601" s="31" t="n">
        <v>0</v>
      </c>
      <c r="U601" s="31" t="n">
        <v>0</v>
      </c>
      <c r="V601" s="31" t="n">
        <v>0</v>
      </c>
      <c r="W601" s="31" t="n">
        <v>0</v>
      </c>
      <c r="X601" s="31" t="n">
        <v>0</v>
      </c>
      <c r="Y601" s="31" t="n">
        <v>0</v>
      </c>
    </row>
    <row r="602" customFormat="false" ht="14.25" hidden="false" customHeight="false" outlineLevel="0" collapsed="false">
      <c r="A602" s="31" t="n">
        <v>597</v>
      </c>
      <c r="B602" s="26" t="s">
        <v>4233</v>
      </c>
      <c r="C602" s="26" t="s">
        <v>4234</v>
      </c>
      <c r="D602" s="23" t="n">
        <v>78</v>
      </c>
      <c r="E602" s="26" t="s">
        <v>4235</v>
      </c>
      <c r="F602" s="26" t="s">
        <v>69</v>
      </c>
      <c r="G602" s="31" t="n">
        <v>128595</v>
      </c>
      <c r="H602" s="31" t="n">
        <v>128678</v>
      </c>
      <c r="I602" s="26" t="s">
        <v>4236</v>
      </c>
      <c r="J602" s="26" t="s">
        <v>4237</v>
      </c>
      <c r="K602" s="31" t="n">
        <v>19</v>
      </c>
      <c r="L602" s="31" t="n">
        <v>5</v>
      </c>
      <c r="M602" s="31" t="n">
        <v>0</v>
      </c>
      <c r="N602" s="31" t="n">
        <v>0</v>
      </c>
      <c r="O602" s="31" t="n">
        <v>0</v>
      </c>
      <c r="P602" s="31" t="n">
        <v>0</v>
      </c>
      <c r="Q602" s="31" t="n">
        <v>0</v>
      </c>
      <c r="R602" s="31" t="n">
        <v>0</v>
      </c>
      <c r="S602" s="30" t="n">
        <v>9.3165425928692</v>
      </c>
      <c r="T602" s="31" t="n">
        <v>0</v>
      </c>
      <c r="U602" s="31" t="n">
        <v>0</v>
      </c>
      <c r="V602" s="31" t="n">
        <v>0</v>
      </c>
      <c r="W602" s="31" t="n">
        <v>0</v>
      </c>
      <c r="X602" s="31" t="n">
        <v>0</v>
      </c>
      <c r="Y602" s="31" t="n">
        <v>0</v>
      </c>
    </row>
    <row r="603" customFormat="false" ht="14.25" hidden="false" customHeight="false" outlineLevel="0" collapsed="false">
      <c r="A603" s="31" t="n">
        <v>598</v>
      </c>
      <c r="B603" s="26" t="s">
        <v>4238</v>
      </c>
      <c r="C603" s="26" t="s">
        <v>4239</v>
      </c>
      <c r="D603" s="23" t="n">
        <v>122</v>
      </c>
      <c r="E603" s="26" t="s">
        <v>4240</v>
      </c>
      <c r="F603" s="26" t="s">
        <v>30</v>
      </c>
      <c r="G603" s="31" t="n">
        <v>1254969</v>
      </c>
      <c r="H603" s="31" t="n">
        <v>1255093</v>
      </c>
      <c r="I603" s="26" t="s">
        <v>4241</v>
      </c>
      <c r="J603" s="26" t="s">
        <v>4242</v>
      </c>
      <c r="K603" s="31" t="n">
        <v>19</v>
      </c>
      <c r="L603" s="31" t="n">
        <v>0</v>
      </c>
      <c r="M603" s="31" t="n">
        <v>6</v>
      </c>
      <c r="N603" s="31" t="n">
        <v>2</v>
      </c>
      <c r="O603" s="31" t="n">
        <v>0</v>
      </c>
      <c r="P603" s="31" t="n">
        <v>0</v>
      </c>
      <c r="Q603" s="31" t="n">
        <v>1</v>
      </c>
      <c r="R603" s="31" t="n">
        <v>1</v>
      </c>
      <c r="S603" s="31" t="n">
        <v>0</v>
      </c>
      <c r="T603" s="30" t="n">
        <v>12.139046876536</v>
      </c>
      <c r="U603" s="30" t="n">
        <v>3.8852775428901</v>
      </c>
      <c r="V603" s="31" t="n">
        <v>0</v>
      </c>
      <c r="W603" s="31" t="n">
        <v>0</v>
      </c>
      <c r="X603" s="30" t="n">
        <v>0.896105107689156</v>
      </c>
      <c r="Y603" s="30" t="n">
        <v>0.679704341842742</v>
      </c>
    </row>
    <row r="604" customFormat="false" ht="14.25" hidden="false" customHeight="false" outlineLevel="0" collapsed="false">
      <c r="A604" s="31" t="n">
        <v>599</v>
      </c>
      <c r="B604" s="26" t="s">
        <v>4243</v>
      </c>
      <c r="C604" s="26" t="s">
        <v>4244</v>
      </c>
      <c r="D604" s="23" t="n">
        <v>56</v>
      </c>
      <c r="E604" s="26" t="s">
        <v>1649</v>
      </c>
      <c r="F604" s="26" t="s">
        <v>30</v>
      </c>
      <c r="G604" s="31" t="n">
        <v>1229544</v>
      </c>
      <c r="H604" s="31" t="n">
        <v>1229605</v>
      </c>
      <c r="I604" s="26" t="s">
        <v>4245</v>
      </c>
      <c r="J604" s="26" t="s">
        <v>4246</v>
      </c>
      <c r="K604" s="31" t="n">
        <v>19</v>
      </c>
      <c r="L604" s="31" t="n">
        <v>3</v>
      </c>
      <c r="M604" s="31" t="n">
        <v>0</v>
      </c>
      <c r="N604" s="31" t="n">
        <v>0</v>
      </c>
      <c r="O604" s="31" t="n">
        <v>0</v>
      </c>
      <c r="P604" s="31" t="n">
        <v>0</v>
      </c>
      <c r="Q604" s="31" t="n">
        <v>0</v>
      </c>
      <c r="R604" s="31" t="n">
        <v>0</v>
      </c>
      <c r="S604" s="30" t="n">
        <v>5.58992555572152</v>
      </c>
      <c r="T604" s="31" t="n">
        <v>0</v>
      </c>
      <c r="U604" s="31" t="n">
        <v>0</v>
      </c>
      <c r="V604" s="31" t="n">
        <v>0</v>
      </c>
      <c r="W604" s="31" t="n">
        <v>0</v>
      </c>
      <c r="X604" s="31" t="n">
        <v>0</v>
      </c>
      <c r="Y604" s="31" t="n">
        <v>0</v>
      </c>
    </row>
    <row r="605" customFormat="false" ht="14.25" hidden="false" customHeight="false" outlineLevel="0" collapsed="false">
      <c r="A605" s="31" t="n">
        <v>600</v>
      </c>
      <c r="B605" s="26" t="s">
        <v>4247</v>
      </c>
      <c r="C605" s="26" t="s">
        <v>4248</v>
      </c>
      <c r="D605" s="23" t="n">
        <v>66</v>
      </c>
      <c r="E605" s="26" t="s">
        <v>4249</v>
      </c>
      <c r="F605" s="26" t="s">
        <v>30</v>
      </c>
      <c r="G605" s="31" t="n">
        <v>602653</v>
      </c>
      <c r="H605" s="31" t="n">
        <v>602724</v>
      </c>
      <c r="I605" s="26" t="s">
        <v>4250</v>
      </c>
      <c r="J605" s="26" t="s">
        <v>4251</v>
      </c>
      <c r="K605" s="31" t="n">
        <v>19</v>
      </c>
      <c r="L605" s="31" t="n">
        <v>0</v>
      </c>
      <c r="M605" s="31" t="n">
        <v>0</v>
      </c>
      <c r="N605" s="31" t="n">
        <v>1</v>
      </c>
      <c r="O605" s="31" t="n">
        <v>0</v>
      </c>
      <c r="P605" s="31" t="n">
        <v>0</v>
      </c>
      <c r="Q605" s="31" t="n">
        <v>5</v>
      </c>
      <c r="R605" s="31" t="n">
        <v>6</v>
      </c>
      <c r="S605" s="31" t="n">
        <v>0</v>
      </c>
      <c r="T605" s="31" t="n">
        <v>0</v>
      </c>
      <c r="U605" s="30" t="n">
        <v>1.94263877144505</v>
      </c>
      <c r="V605" s="31" t="n">
        <v>0</v>
      </c>
      <c r="W605" s="31" t="n">
        <v>0</v>
      </c>
      <c r="X605" s="30" t="n">
        <v>4.48052553844578</v>
      </c>
      <c r="Y605" s="30" t="n">
        <v>4.07822605105645</v>
      </c>
    </row>
    <row r="606" customFormat="false" ht="14.25" hidden="false" customHeight="false" outlineLevel="0" collapsed="false">
      <c r="A606" s="31" t="n">
        <v>601</v>
      </c>
      <c r="B606" s="26" t="s">
        <v>4252</v>
      </c>
      <c r="C606" s="26" t="s">
        <v>4253</v>
      </c>
      <c r="D606" s="23" t="n">
        <v>89</v>
      </c>
      <c r="E606" s="26" t="s">
        <v>139</v>
      </c>
      <c r="F606" s="26" t="s">
        <v>30</v>
      </c>
      <c r="G606" s="31" t="n">
        <v>1302345</v>
      </c>
      <c r="H606" s="31" t="n">
        <v>1302439</v>
      </c>
      <c r="I606" s="26" t="s">
        <v>4254</v>
      </c>
      <c r="J606" s="26" t="s">
        <v>4255</v>
      </c>
      <c r="K606" s="31" t="n">
        <v>18</v>
      </c>
      <c r="L606" s="31" t="n">
        <v>0</v>
      </c>
      <c r="M606" s="31" t="n">
        <v>0</v>
      </c>
      <c r="N606" s="31" t="n">
        <v>0</v>
      </c>
      <c r="O606" s="31" t="n">
        <v>0</v>
      </c>
      <c r="P606" s="31" t="n">
        <v>3</v>
      </c>
      <c r="Q606" s="31" t="n">
        <v>0</v>
      </c>
      <c r="R606" s="31" t="n">
        <v>0</v>
      </c>
      <c r="S606" s="31" t="n">
        <v>0</v>
      </c>
      <c r="T606" s="31" t="n">
        <v>0</v>
      </c>
      <c r="U606" s="31" t="n">
        <v>0</v>
      </c>
      <c r="V606" s="31" t="n">
        <v>0</v>
      </c>
      <c r="W606" s="30" t="n">
        <v>1.4949966107705</v>
      </c>
      <c r="X606" s="31" t="n">
        <v>0</v>
      </c>
      <c r="Y606" s="31" t="n">
        <v>0</v>
      </c>
    </row>
    <row r="607" customFormat="false" ht="14.25" hidden="false" customHeight="false" outlineLevel="0" collapsed="false">
      <c r="A607" s="31" t="n">
        <v>602</v>
      </c>
      <c r="B607" s="26" t="s">
        <v>4256</v>
      </c>
      <c r="C607" s="26" t="s">
        <v>4257</v>
      </c>
      <c r="D607" s="23" t="n">
        <v>71</v>
      </c>
      <c r="E607" s="26" t="s">
        <v>4258</v>
      </c>
      <c r="F607" s="26" t="s">
        <v>69</v>
      </c>
      <c r="G607" s="31" t="n">
        <v>261</v>
      </c>
      <c r="H607" s="31" t="n">
        <v>335</v>
      </c>
      <c r="I607" s="26" t="s">
        <v>4259</v>
      </c>
      <c r="J607" s="26" t="s">
        <v>4260</v>
      </c>
      <c r="K607" s="31" t="n">
        <v>25</v>
      </c>
      <c r="L607" s="31" t="n">
        <v>26</v>
      </c>
      <c r="M607" s="31" t="n">
        <v>0</v>
      </c>
      <c r="N607" s="31" t="n">
        <v>0</v>
      </c>
      <c r="O607" s="31" t="n">
        <v>0</v>
      </c>
      <c r="P607" s="31" t="n">
        <v>0</v>
      </c>
      <c r="Q607" s="31" t="n">
        <v>0</v>
      </c>
      <c r="R607" s="31" t="n">
        <v>0</v>
      </c>
      <c r="S607" s="30" t="n">
        <v>48.4460214829199</v>
      </c>
      <c r="T607" s="31" t="n">
        <v>0</v>
      </c>
      <c r="U607" s="31" t="n">
        <v>0</v>
      </c>
      <c r="V607" s="31" t="n">
        <v>0</v>
      </c>
      <c r="W607" s="31" t="n">
        <v>0</v>
      </c>
      <c r="X607" s="31" t="n">
        <v>0</v>
      </c>
      <c r="Y607" s="31" t="n">
        <v>0</v>
      </c>
    </row>
    <row r="608" customFormat="false" ht="14.25" hidden="false" customHeight="false" outlineLevel="0" collapsed="false">
      <c r="A608" s="31" t="n">
        <v>603</v>
      </c>
      <c r="B608" s="26" t="s">
        <v>4261</v>
      </c>
      <c r="C608" s="26" t="s">
        <v>4262</v>
      </c>
      <c r="D608" s="23" t="n">
        <v>76</v>
      </c>
      <c r="E608" s="26" t="s">
        <v>2332</v>
      </c>
      <c r="F608" s="26" t="s">
        <v>69</v>
      </c>
      <c r="G608" s="31" t="n">
        <v>865899</v>
      </c>
      <c r="H608" s="31" t="n">
        <v>865980</v>
      </c>
      <c r="I608" s="26" t="s">
        <v>4263</v>
      </c>
      <c r="J608" s="26" t="s">
        <v>4264</v>
      </c>
      <c r="K608" s="31" t="n">
        <v>18</v>
      </c>
      <c r="L608" s="31" t="n">
        <v>3</v>
      </c>
      <c r="M608" s="31" t="n">
        <v>0</v>
      </c>
      <c r="N608" s="31" t="n">
        <v>0</v>
      </c>
      <c r="O608" s="31" t="n">
        <v>0</v>
      </c>
      <c r="P608" s="31" t="n">
        <v>0</v>
      </c>
      <c r="Q608" s="31" t="n">
        <v>0</v>
      </c>
      <c r="R608" s="31" t="n">
        <v>0</v>
      </c>
      <c r="S608" s="30" t="n">
        <v>5.58992555572152</v>
      </c>
      <c r="T608" s="31" t="n">
        <v>0</v>
      </c>
      <c r="U608" s="31" t="n">
        <v>0</v>
      </c>
      <c r="V608" s="31" t="n">
        <v>0</v>
      </c>
      <c r="W608" s="31" t="n">
        <v>0</v>
      </c>
      <c r="X608" s="31" t="n">
        <v>0</v>
      </c>
      <c r="Y608" s="31" t="n">
        <v>0</v>
      </c>
    </row>
    <row r="609" customFormat="false" ht="14.25" hidden="false" customHeight="false" outlineLevel="0" collapsed="false">
      <c r="A609" s="31" t="n">
        <v>604</v>
      </c>
      <c r="B609" s="26" t="s">
        <v>4265</v>
      </c>
      <c r="C609" s="26" t="s">
        <v>4266</v>
      </c>
      <c r="D609" s="23" t="n">
        <v>82</v>
      </c>
      <c r="E609" s="26" t="s">
        <v>4267</v>
      </c>
      <c r="F609" s="26" t="s">
        <v>30</v>
      </c>
      <c r="G609" s="31" t="n">
        <v>204139</v>
      </c>
      <c r="H609" s="31" t="n">
        <v>204226</v>
      </c>
      <c r="I609" s="26" t="s">
        <v>4268</v>
      </c>
      <c r="J609" s="26" t="s">
        <v>4269</v>
      </c>
      <c r="K609" s="31" t="n">
        <v>21</v>
      </c>
      <c r="L609" s="31" t="n">
        <v>0</v>
      </c>
      <c r="M609" s="31" t="n">
        <v>0</v>
      </c>
      <c r="N609" s="31" t="n">
        <v>0</v>
      </c>
      <c r="O609" s="31" t="n">
        <v>0</v>
      </c>
      <c r="P609" s="31" t="n">
        <v>3</v>
      </c>
      <c r="Q609" s="31" t="n">
        <v>0</v>
      </c>
      <c r="R609" s="31" t="n">
        <v>0</v>
      </c>
      <c r="S609" s="31" t="n">
        <v>0</v>
      </c>
      <c r="T609" s="31" t="n">
        <v>0</v>
      </c>
      <c r="U609" s="31" t="n">
        <v>0</v>
      </c>
      <c r="V609" s="31" t="n">
        <v>0</v>
      </c>
      <c r="W609" s="30" t="n">
        <v>1.4949966107705</v>
      </c>
      <c r="X609" s="31" t="n">
        <v>0</v>
      </c>
      <c r="Y609" s="31" t="n">
        <v>0</v>
      </c>
    </row>
    <row r="610" customFormat="false" ht="14.25" hidden="false" customHeight="false" outlineLevel="0" collapsed="false">
      <c r="A610" s="31" t="n">
        <v>605</v>
      </c>
      <c r="B610" s="26" t="s">
        <v>4270</v>
      </c>
      <c r="C610" s="26" t="s">
        <v>4271</v>
      </c>
      <c r="D610" s="23" t="n">
        <v>84</v>
      </c>
      <c r="E610" s="26" t="s">
        <v>3100</v>
      </c>
      <c r="F610" s="26" t="s">
        <v>69</v>
      </c>
      <c r="G610" s="31" t="n">
        <v>1547748</v>
      </c>
      <c r="H610" s="31" t="n">
        <v>1547833</v>
      </c>
      <c r="I610" s="26" t="s">
        <v>4272</v>
      </c>
      <c r="J610" s="26" t="s">
        <v>4273</v>
      </c>
      <c r="K610" s="31" t="n">
        <v>19</v>
      </c>
      <c r="L610" s="31" t="n">
        <v>0</v>
      </c>
      <c r="M610" s="31" t="n">
        <v>3</v>
      </c>
      <c r="N610" s="31" t="n">
        <v>0</v>
      </c>
      <c r="O610" s="31" t="n">
        <v>0</v>
      </c>
      <c r="P610" s="31" t="n">
        <v>0</v>
      </c>
      <c r="Q610" s="31" t="n">
        <v>0</v>
      </c>
      <c r="R610" s="31" t="n">
        <v>0</v>
      </c>
      <c r="S610" s="31" t="n">
        <v>0</v>
      </c>
      <c r="T610" s="30" t="n">
        <v>6.06952343826799</v>
      </c>
      <c r="U610" s="31" t="n">
        <v>0</v>
      </c>
      <c r="V610" s="31" t="n">
        <v>0</v>
      </c>
      <c r="W610" s="31" t="n">
        <v>0</v>
      </c>
      <c r="X610" s="31" t="n">
        <v>0</v>
      </c>
      <c r="Y610" s="31" t="n">
        <v>0</v>
      </c>
    </row>
    <row r="611" customFormat="false" ht="14.25" hidden="false" customHeight="false" outlineLevel="0" collapsed="false">
      <c r="A611" s="31" t="n">
        <v>606</v>
      </c>
      <c r="B611" s="26" t="s">
        <v>4274</v>
      </c>
      <c r="C611" s="26" t="s">
        <v>4275</v>
      </c>
      <c r="D611" s="23" t="n">
        <v>65</v>
      </c>
      <c r="E611" s="26" t="s">
        <v>4276</v>
      </c>
      <c r="F611" s="26" t="s">
        <v>69</v>
      </c>
      <c r="G611" s="31" t="n">
        <v>807259</v>
      </c>
      <c r="H611" s="31" t="n">
        <v>807329</v>
      </c>
      <c r="I611" s="26" t="s">
        <v>4277</v>
      </c>
      <c r="J611" s="26" t="s">
        <v>4278</v>
      </c>
      <c r="K611" s="31" t="n">
        <v>19</v>
      </c>
      <c r="L611" s="31" t="n">
        <v>62</v>
      </c>
      <c r="M611" s="31" t="n">
        <v>62</v>
      </c>
      <c r="N611" s="31" t="n">
        <v>49</v>
      </c>
      <c r="O611" s="31" t="n">
        <v>93</v>
      </c>
      <c r="P611" s="31" t="n">
        <v>451</v>
      </c>
      <c r="Q611" s="31" t="n">
        <v>140</v>
      </c>
      <c r="R611" s="31" t="n">
        <v>103</v>
      </c>
      <c r="S611" s="30" t="n">
        <v>115.525128151578</v>
      </c>
      <c r="T611" s="30" t="n">
        <v>125.436817724205</v>
      </c>
      <c r="U611" s="30" t="n">
        <v>95.1892998008074</v>
      </c>
      <c r="V611" s="30" t="n">
        <v>75.901248508075</v>
      </c>
      <c r="W611" s="30" t="n">
        <v>224.747823819165</v>
      </c>
      <c r="X611" s="30" t="n">
        <v>125.454715076482</v>
      </c>
      <c r="Y611" s="30" t="n">
        <v>70.0095472098024</v>
      </c>
    </row>
    <row r="612" customFormat="false" ht="14.25" hidden="false" customHeight="false" outlineLevel="0" collapsed="false">
      <c r="A612" s="31" t="n">
        <v>607</v>
      </c>
      <c r="B612" s="26" t="s">
        <v>4279</v>
      </c>
      <c r="C612" s="26" t="s">
        <v>4280</v>
      </c>
      <c r="D612" s="23" t="n">
        <v>64</v>
      </c>
      <c r="E612" s="26" t="s">
        <v>1213</v>
      </c>
      <c r="F612" s="26" t="s">
        <v>69</v>
      </c>
      <c r="G612" s="31" t="n">
        <v>291989</v>
      </c>
      <c r="H612" s="31" t="n">
        <v>292058</v>
      </c>
      <c r="I612" s="26" t="s">
        <v>4281</v>
      </c>
      <c r="J612" s="26" t="s">
        <v>4282</v>
      </c>
      <c r="K612" s="31" t="n">
        <v>19</v>
      </c>
      <c r="L612" s="31" t="n">
        <v>0</v>
      </c>
      <c r="M612" s="31" t="n">
        <v>2</v>
      </c>
      <c r="N612" s="31" t="n">
        <v>2</v>
      </c>
      <c r="O612" s="31" t="n">
        <v>14</v>
      </c>
      <c r="P612" s="31" t="n">
        <v>19</v>
      </c>
      <c r="Q612" s="31" t="n">
        <v>17</v>
      </c>
      <c r="R612" s="31" t="n">
        <v>26</v>
      </c>
      <c r="S612" s="31" t="n">
        <v>0</v>
      </c>
      <c r="T612" s="30" t="n">
        <v>4.04634895884532</v>
      </c>
      <c r="U612" s="30" t="n">
        <v>3.8852775428901</v>
      </c>
      <c r="V612" s="30" t="n">
        <v>11.425994399065</v>
      </c>
      <c r="W612" s="30" t="n">
        <v>9.46831186821317</v>
      </c>
      <c r="X612" s="30" t="n">
        <v>15.2337868307157</v>
      </c>
      <c r="Y612" s="30" t="n">
        <v>17.6723128879113</v>
      </c>
    </row>
    <row r="613" customFormat="false" ht="14.25" hidden="false" customHeight="false" outlineLevel="0" collapsed="false">
      <c r="A613" s="31" t="n">
        <v>608</v>
      </c>
      <c r="B613" s="26" t="s">
        <v>4283</v>
      </c>
      <c r="C613" s="26" t="s">
        <v>4284</v>
      </c>
      <c r="D613" s="23" t="n">
        <v>76</v>
      </c>
      <c r="E613" s="26" t="s">
        <v>4285</v>
      </c>
      <c r="F613" s="26" t="s">
        <v>69</v>
      </c>
      <c r="G613" s="31" t="n">
        <v>13672</v>
      </c>
      <c r="H613" s="31" t="n">
        <v>13753</v>
      </c>
      <c r="I613" s="26" t="s">
        <v>4286</v>
      </c>
      <c r="J613" s="26" t="s">
        <v>4287</v>
      </c>
      <c r="K613" s="31" t="n">
        <v>18</v>
      </c>
      <c r="L613" s="31" t="n">
        <v>0</v>
      </c>
      <c r="M613" s="31" t="n">
        <v>0</v>
      </c>
      <c r="N613" s="31" t="n">
        <v>0</v>
      </c>
      <c r="O613" s="31" t="n">
        <v>0</v>
      </c>
      <c r="P613" s="31" t="n">
        <v>3</v>
      </c>
      <c r="Q613" s="31" t="n">
        <v>0</v>
      </c>
      <c r="R613" s="31" t="n">
        <v>1</v>
      </c>
      <c r="S613" s="31" t="n">
        <v>0</v>
      </c>
      <c r="T613" s="31" t="n">
        <v>0</v>
      </c>
      <c r="U613" s="31" t="n">
        <v>0</v>
      </c>
      <c r="V613" s="31" t="n">
        <v>0</v>
      </c>
      <c r="W613" s="30" t="n">
        <v>1.4949966107705</v>
      </c>
      <c r="X613" s="31" t="n">
        <v>0</v>
      </c>
      <c r="Y613" s="30" t="n">
        <v>0.679704341842742</v>
      </c>
    </row>
    <row r="614" customFormat="false" ht="14.25" hidden="false" customHeight="false" outlineLevel="0" collapsed="false">
      <c r="A614" s="31" t="n">
        <v>609</v>
      </c>
      <c r="B614" s="26" t="s">
        <v>4288</v>
      </c>
      <c r="C614" s="26" t="s">
        <v>4289</v>
      </c>
      <c r="D614" s="23" t="n">
        <v>86</v>
      </c>
      <c r="E614" s="26" t="s">
        <v>4290</v>
      </c>
      <c r="F614" s="26" t="s">
        <v>30</v>
      </c>
      <c r="G614" s="31" t="n">
        <v>511264</v>
      </c>
      <c r="H614" s="31" t="n">
        <v>511352</v>
      </c>
      <c r="I614" s="26" t="s">
        <v>4291</v>
      </c>
      <c r="J614" s="26" t="s">
        <v>4292</v>
      </c>
      <c r="K614" s="31" t="n">
        <v>20</v>
      </c>
      <c r="L614" s="31" t="n">
        <v>3</v>
      </c>
      <c r="M614" s="31" t="n">
        <v>0</v>
      </c>
      <c r="N614" s="31" t="n">
        <v>0</v>
      </c>
      <c r="O614" s="31" t="n">
        <v>0</v>
      </c>
      <c r="P614" s="31" t="n">
        <v>0</v>
      </c>
      <c r="Q614" s="31" t="n">
        <v>0</v>
      </c>
      <c r="R614" s="31" t="n">
        <v>0</v>
      </c>
      <c r="S614" s="30" t="n">
        <v>5.58992555572152</v>
      </c>
      <c r="T614" s="31" t="n">
        <v>0</v>
      </c>
      <c r="U614" s="31" t="n">
        <v>0</v>
      </c>
      <c r="V614" s="31" t="n">
        <v>0</v>
      </c>
      <c r="W614" s="31" t="n">
        <v>0</v>
      </c>
      <c r="X614" s="31" t="n">
        <v>0</v>
      </c>
      <c r="Y614" s="31" t="n">
        <v>0</v>
      </c>
    </row>
    <row r="615" customFormat="false" ht="14.25" hidden="false" customHeight="false" outlineLevel="0" collapsed="false">
      <c r="A615" s="31" t="n">
        <v>610</v>
      </c>
      <c r="B615" s="26" t="s">
        <v>4293</v>
      </c>
      <c r="C615" s="26" t="s">
        <v>4294</v>
      </c>
      <c r="D615" s="23" t="n">
        <v>90</v>
      </c>
      <c r="E615" s="26" t="s">
        <v>3627</v>
      </c>
      <c r="F615" s="26" t="s">
        <v>69</v>
      </c>
      <c r="G615" s="31" t="n">
        <v>867552</v>
      </c>
      <c r="H615" s="31" t="n">
        <v>867646</v>
      </c>
      <c r="I615" s="26" t="s">
        <v>4295</v>
      </c>
      <c r="J615" s="26" t="s">
        <v>4296</v>
      </c>
      <c r="K615" s="31" t="n">
        <v>24</v>
      </c>
      <c r="L615" s="31" t="n">
        <v>6</v>
      </c>
      <c r="M615" s="31" t="n">
        <v>3</v>
      </c>
      <c r="N615" s="31" t="n">
        <v>0</v>
      </c>
      <c r="O615" s="31" t="n">
        <v>12</v>
      </c>
      <c r="P615" s="31" t="n">
        <v>10</v>
      </c>
      <c r="Q615" s="31" t="n">
        <v>2</v>
      </c>
      <c r="R615" s="31" t="n">
        <v>11</v>
      </c>
      <c r="S615" s="30" t="n">
        <v>11.179851111443</v>
      </c>
      <c r="T615" s="30" t="n">
        <v>6.06952343826799</v>
      </c>
      <c r="U615" s="31" t="n">
        <v>0</v>
      </c>
      <c r="V615" s="30" t="n">
        <v>9.7937094849129</v>
      </c>
      <c r="W615" s="30" t="n">
        <v>4.98332203590167</v>
      </c>
      <c r="X615" s="30" t="n">
        <v>1.79221021537831</v>
      </c>
      <c r="Y615" s="30" t="n">
        <v>7.47674776027016</v>
      </c>
    </row>
    <row r="616" customFormat="false" ht="14.25" hidden="false" customHeight="false" outlineLevel="0" collapsed="false">
      <c r="A616" s="31" t="n">
        <v>611</v>
      </c>
      <c r="B616" s="26" t="s">
        <v>4297</v>
      </c>
      <c r="C616" s="26" t="s">
        <v>4298</v>
      </c>
      <c r="D616" s="23" t="n">
        <v>69</v>
      </c>
      <c r="E616" s="26" t="s">
        <v>4299</v>
      </c>
      <c r="F616" s="26" t="s">
        <v>69</v>
      </c>
      <c r="G616" s="31" t="n">
        <v>75634</v>
      </c>
      <c r="H616" s="31" t="n">
        <v>75708</v>
      </c>
      <c r="I616" s="26" t="s">
        <v>4300</v>
      </c>
      <c r="J616" s="26" t="s">
        <v>4301</v>
      </c>
      <c r="K616" s="31" t="n">
        <v>19</v>
      </c>
      <c r="L616" s="31" t="n">
        <v>0</v>
      </c>
      <c r="M616" s="31" t="n">
        <v>8</v>
      </c>
      <c r="N616" s="31" t="n">
        <v>0</v>
      </c>
      <c r="O616" s="31" t="n">
        <v>0</v>
      </c>
      <c r="P616" s="31" t="n">
        <v>0</v>
      </c>
      <c r="Q616" s="31" t="n">
        <v>0</v>
      </c>
      <c r="R616" s="31" t="n">
        <v>0</v>
      </c>
      <c r="S616" s="31" t="n">
        <v>0</v>
      </c>
      <c r="T616" s="30" t="n">
        <v>16.1853958353813</v>
      </c>
      <c r="U616" s="31" t="n">
        <v>0</v>
      </c>
      <c r="V616" s="31" t="n">
        <v>0</v>
      </c>
      <c r="W616" s="31" t="n">
        <v>0</v>
      </c>
      <c r="X616" s="31" t="n">
        <v>0</v>
      </c>
      <c r="Y616" s="31" t="n">
        <v>0</v>
      </c>
    </row>
    <row r="617" customFormat="false" ht="14.25" hidden="false" customHeight="false" outlineLevel="0" collapsed="false">
      <c r="A617" s="31" t="n">
        <v>612</v>
      </c>
      <c r="B617" s="26" t="s">
        <v>4302</v>
      </c>
      <c r="C617" s="26" t="s">
        <v>4303</v>
      </c>
      <c r="D617" s="23" t="n">
        <v>75</v>
      </c>
      <c r="E617" s="26" t="s">
        <v>1828</v>
      </c>
      <c r="F617" s="26" t="s">
        <v>30</v>
      </c>
      <c r="G617" s="31" t="n">
        <v>2148206</v>
      </c>
      <c r="H617" s="31" t="n">
        <v>2148281</v>
      </c>
      <c r="I617" s="26" t="s">
        <v>4304</v>
      </c>
      <c r="J617" s="26" t="s">
        <v>4305</v>
      </c>
      <c r="K617" s="31" t="n">
        <v>20</v>
      </c>
      <c r="L617" s="31" t="n">
        <v>3</v>
      </c>
      <c r="M617" s="31" t="n">
        <v>0</v>
      </c>
      <c r="N617" s="31" t="n">
        <v>0</v>
      </c>
      <c r="O617" s="31" t="n">
        <v>0</v>
      </c>
      <c r="P617" s="31" t="n">
        <v>0</v>
      </c>
      <c r="Q617" s="31" t="n">
        <v>0</v>
      </c>
      <c r="R617" s="31" t="n">
        <v>0</v>
      </c>
      <c r="S617" s="30" t="n">
        <v>5.58992555572152</v>
      </c>
      <c r="T617" s="31" t="n">
        <v>0</v>
      </c>
      <c r="U617" s="31" t="n">
        <v>0</v>
      </c>
      <c r="V617" s="31" t="n">
        <v>0</v>
      </c>
      <c r="W617" s="31" t="n">
        <v>0</v>
      </c>
      <c r="X617" s="31" t="n">
        <v>0</v>
      </c>
      <c r="Y617" s="31" t="n">
        <v>0</v>
      </c>
    </row>
    <row r="618" customFormat="false" ht="14.25" hidden="false" customHeight="false" outlineLevel="0" collapsed="false">
      <c r="A618" s="31" t="n">
        <v>613</v>
      </c>
      <c r="B618" s="26" t="s">
        <v>4306</v>
      </c>
      <c r="C618" s="26" t="s">
        <v>4307</v>
      </c>
      <c r="D618" s="23" t="n">
        <v>86</v>
      </c>
      <c r="E618" s="26" t="s">
        <v>4308</v>
      </c>
      <c r="F618" s="26" t="s">
        <v>30</v>
      </c>
      <c r="G618" s="31" t="n">
        <v>185674</v>
      </c>
      <c r="H618" s="31" t="n">
        <v>185765</v>
      </c>
      <c r="I618" s="26" t="s">
        <v>4309</v>
      </c>
      <c r="J618" s="26" t="s">
        <v>4310</v>
      </c>
      <c r="K618" s="31" t="n">
        <v>19</v>
      </c>
      <c r="L618" s="31" t="n">
        <v>7</v>
      </c>
      <c r="M618" s="31" t="n">
        <v>0</v>
      </c>
      <c r="N618" s="31" t="n">
        <v>0</v>
      </c>
      <c r="O618" s="31" t="n">
        <v>0</v>
      </c>
      <c r="P618" s="31" t="n">
        <v>0</v>
      </c>
      <c r="Q618" s="31" t="n">
        <v>0</v>
      </c>
      <c r="R618" s="31" t="n">
        <v>0</v>
      </c>
      <c r="S618" s="30" t="n">
        <v>13.0431596300169</v>
      </c>
      <c r="T618" s="31" t="n">
        <v>0</v>
      </c>
      <c r="U618" s="31" t="n">
        <v>0</v>
      </c>
      <c r="V618" s="31" t="n">
        <v>0</v>
      </c>
      <c r="W618" s="31" t="n">
        <v>0</v>
      </c>
      <c r="X618" s="31" t="n">
        <v>0</v>
      </c>
      <c r="Y618" s="31" t="n">
        <v>0</v>
      </c>
    </row>
    <row r="619" customFormat="false" ht="14.25" hidden="false" customHeight="false" outlineLevel="0" collapsed="false">
      <c r="A619" s="31" t="n">
        <v>614</v>
      </c>
      <c r="B619" s="26" t="s">
        <v>4311</v>
      </c>
      <c r="C619" s="26" t="s">
        <v>4312</v>
      </c>
      <c r="D619" s="23" t="n">
        <v>92</v>
      </c>
      <c r="E619" s="26" t="s">
        <v>3197</v>
      </c>
      <c r="F619" s="26" t="s">
        <v>69</v>
      </c>
      <c r="G619" s="31" t="n">
        <v>633343</v>
      </c>
      <c r="H619" s="31" t="n">
        <v>633438</v>
      </c>
      <c r="I619" s="26" t="s">
        <v>4313</v>
      </c>
      <c r="J619" s="26" t="s">
        <v>4314</v>
      </c>
      <c r="K619" s="31" t="n">
        <v>18</v>
      </c>
      <c r="L619" s="31" t="n">
        <v>12</v>
      </c>
      <c r="M619" s="31" t="n">
        <v>32</v>
      </c>
      <c r="N619" s="31" t="n">
        <v>20</v>
      </c>
      <c r="O619" s="31" t="n">
        <v>4</v>
      </c>
      <c r="P619" s="31" t="n">
        <v>0</v>
      </c>
      <c r="Q619" s="31" t="n">
        <v>0</v>
      </c>
      <c r="R619" s="31" t="n">
        <v>0</v>
      </c>
      <c r="S619" s="30" t="n">
        <v>22.3597022228861</v>
      </c>
      <c r="T619" s="30" t="n">
        <v>64.7415833415252</v>
      </c>
      <c r="U619" s="30" t="n">
        <v>38.852775428901</v>
      </c>
      <c r="V619" s="30" t="n">
        <v>3.2645698283043</v>
      </c>
      <c r="W619" s="31" t="n">
        <v>0</v>
      </c>
      <c r="X619" s="31" t="n">
        <v>0</v>
      </c>
      <c r="Y619" s="31" t="n">
        <v>0</v>
      </c>
    </row>
    <row r="620" customFormat="false" ht="14.25" hidden="false" customHeight="false" outlineLevel="0" collapsed="false">
      <c r="A620" s="31" t="n">
        <v>615</v>
      </c>
      <c r="B620" s="26" t="s">
        <v>4315</v>
      </c>
      <c r="C620" s="26" t="s">
        <v>4316</v>
      </c>
      <c r="D620" s="23" t="n">
        <v>76</v>
      </c>
      <c r="E620" s="26" t="s">
        <v>1494</v>
      </c>
      <c r="F620" s="26" t="s">
        <v>69</v>
      </c>
      <c r="G620" s="31" t="n">
        <v>2831896</v>
      </c>
      <c r="H620" s="31" t="n">
        <v>2831977</v>
      </c>
      <c r="I620" s="26" t="s">
        <v>4317</v>
      </c>
      <c r="J620" s="26" t="s">
        <v>4318</v>
      </c>
      <c r="K620" s="31" t="n">
        <v>19</v>
      </c>
      <c r="L620" s="31" t="n">
        <v>0</v>
      </c>
      <c r="M620" s="31" t="n">
        <v>0</v>
      </c>
      <c r="N620" s="31" t="n">
        <v>6</v>
      </c>
      <c r="O620" s="31" t="n">
        <v>0</v>
      </c>
      <c r="P620" s="31" t="n">
        <v>0</v>
      </c>
      <c r="Q620" s="31" t="n">
        <v>0</v>
      </c>
      <c r="R620" s="31" t="n">
        <v>0</v>
      </c>
      <c r="S620" s="31" t="n">
        <v>0</v>
      </c>
      <c r="T620" s="31" t="n">
        <v>0</v>
      </c>
      <c r="U620" s="30" t="n">
        <v>11.6558326286703</v>
      </c>
      <c r="V620" s="31" t="n">
        <v>0</v>
      </c>
      <c r="W620" s="31" t="n">
        <v>0</v>
      </c>
      <c r="X620" s="31" t="n">
        <v>0</v>
      </c>
      <c r="Y620" s="31" t="n">
        <v>0</v>
      </c>
    </row>
    <row r="621" customFormat="false" ht="14.25" hidden="false" customHeight="false" outlineLevel="0" collapsed="false">
      <c r="A621" s="31" t="n">
        <v>616</v>
      </c>
      <c r="B621" s="26" t="s">
        <v>4319</v>
      </c>
      <c r="C621" s="26" t="s">
        <v>4320</v>
      </c>
      <c r="D621" s="23" t="n">
        <v>67</v>
      </c>
      <c r="E621" s="26" t="s">
        <v>218</v>
      </c>
      <c r="F621" s="26" t="s">
        <v>69</v>
      </c>
      <c r="G621" s="31" t="n">
        <v>1814970</v>
      </c>
      <c r="H621" s="31" t="n">
        <v>1815042</v>
      </c>
      <c r="I621" s="26" t="s">
        <v>4321</v>
      </c>
      <c r="J621" s="26" t="s">
        <v>4322</v>
      </c>
      <c r="K621" s="31" t="n">
        <v>18</v>
      </c>
      <c r="L621" s="31" t="n">
        <v>8</v>
      </c>
      <c r="M621" s="31" t="n">
        <v>8</v>
      </c>
      <c r="N621" s="31" t="n">
        <v>7</v>
      </c>
      <c r="O621" s="31" t="n">
        <v>4</v>
      </c>
      <c r="P621" s="31" t="n">
        <v>1</v>
      </c>
      <c r="Q621" s="31" t="n">
        <v>3</v>
      </c>
      <c r="R621" s="31" t="n">
        <v>5</v>
      </c>
      <c r="S621" s="30" t="n">
        <v>14.9064681485907</v>
      </c>
      <c r="T621" s="30" t="n">
        <v>16.1853958353813</v>
      </c>
      <c r="U621" s="30" t="n">
        <v>13.5984714001153</v>
      </c>
      <c r="V621" s="30" t="n">
        <v>3.2645698283043</v>
      </c>
      <c r="W621" s="30" t="n">
        <v>0.498332203590167</v>
      </c>
      <c r="X621" s="30" t="n">
        <v>2.68831532306747</v>
      </c>
      <c r="Y621" s="30" t="n">
        <v>3.39852170921371</v>
      </c>
    </row>
    <row r="622" customFormat="false" ht="14.25" hidden="false" customHeight="false" outlineLevel="0" collapsed="false">
      <c r="A622" s="31" t="n">
        <v>617</v>
      </c>
      <c r="B622" s="26" t="s">
        <v>4323</v>
      </c>
      <c r="C622" s="26" t="s">
        <v>4324</v>
      </c>
      <c r="D622" s="23" t="n">
        <v>52</v>
      </c>
      <c r="E622" s="26" t="s">
        <v>4325</v>
      </c>
      <c r="F622" s="26" t="s">
        <v>69</v>
      </c>
      <c r="G622" s="31" t="n">
        <v>55969</v>
      </c>
      <c r="H622" s="31" t="n">
        <v>56026</v>
      </c>
      <c r="I622" s="26" t="s">
        <v>4326</v>
      </c>
      <c r="J622" s="26" t="s">
        <v>4327</v>
      </c>
      <c r="K622" s="31" t="n">
        <v>22</v>
      </c>
      <c r="L622" s="31" t="n">
        <v>0</v>
      </c>
      <c r="M622" s="31" t="n">
        <v>0</v>
      </c>
      <c r="N622" s="31" t="n">
        <v>0</v>
      </c>
      <c r="O622" s="31" t="n">
        <v>5</v>
      </c>
      <c r="P622" s="31" t="n">
        <v>14</v>
      </c>
      <c r="Q622" s="31" t="n">
        <v>2</v>
      </c>
      <c r="R622" s="31" t="n">
        <v>4</v>
      </c>
      <c r="S622" s="31" t="n">
        <v>0</v>
      </c>
      <c r="T622" s="31" t="n">
        <v>0</v>
      </c>
      <c r="U622" s="31" t="n">
        <v>0</v>
      </c>
      <c r="V622" s="30" t="n">
        <v>4.08071228538037</v>
      </c>
      <c r="W622" s="30" t="n">
        <v>6.97665085026234</v>
      </c>
      <c r="X622" s="30" t="n">
        <v>1.79221021537831</v>
      </c>
      <c r="Y622" s="30" t="n">
        <v>2.71881736737097</v>
      </c>
    </row>
    <row r="623" customFormat="false" ht="14.25" hidden="false" customHeight="false" outlineLevel="0" collapsed="false">
      <c r="A623" s="31" t="n">
        <v>618</v>
      </c>
      <c r="B623" s="26" t="s">
        <v>4328</v>
      </c>
      <c r="C623" s="26" t="s">
        <v>4329</v>
      </c>
      <c r="D623" s="23" t="n">
        <v>57</v>
      </c>
      <c r="E623" s="26" t="s">
        <v>4109</v>
      </c>
      <c r="F623" s="26" t="s">
        <v>69</v>
      </c>
      <c r="G623" s="31" t="n">
        <v>1464702</v>
      </c>
      <c r="H623" s="31" t="n">
        <v>1464764</v>
      </c>
      <c r="I623" s="26" t="s">
        <v>4330</v>
      </c>
      <c r="J623" s="26" t="s">
        <v>4331</v>
      </c>
      <c r="K623" s="31" t="n">
        <v>19</v>
      </c>
      <c r="L623" s="31" t="n">
        <v>3</v>
      </c>
      <c r="M623" s="31" t="n">
        <v>0</v>
      </c>
      <c r="N623" s="31" t="n">
        <v>0</v>
      </c>
      <c r="O623" s="31" t="n">
        <v>0</v>
      </c>
      <c r="P623" s="31" t="n">
        <v>0</v>
      </c>
      <c r="Q623" s="31" t="n">
        <v>0</v>
      </c>
      <c r="R623" s="31" t="n">
        <v>0</v>
      </c>
      <c r="S623" s="30" t="n">
        <v>5.58992555572152</v>
      </c>
      <c r="T623" s="31" t="n">
        <v>0</v>
      </c>
      <c r="U623" s="31" t="n">
        <v>0</v>
      </c>
      <c r="V623" s="31" t="n">
        <v>0</v>
      </c>
      <c r="W623" s="31" t="n">
        <v>0</v>
      </c>
      <c r="X623" s="31" t="n">
        <v>0</v>
      </c>
      <c r="Y623" s="31" t="n">
        <v>0</v>
      </c>
    </row>
    <row r="624" customFormat="false" ht="14.25" hidden="false" customHeight="false" outlineLevel="0" collapsed="false">
      <c r="A624" s="31" t="n">
        <v>619</v>
      </c>
      <c r="B624" s="26" t="s">
        <v>4332</v>
      </c>
      <c r="C624" s="26" t="s">
        <v>4333</v>
      </c>
      <c r="D624" s="23" t="n">
        <v>124</v>
      </c>
      <c r="E624" s="26" t="s">
        <v>4334</v>
      </c>
      <c r="F624" s="26" t="s">
        <v>30</v>
      </c>
      <c r="G624" s="31" t="n">
        <v>208861</v>
      </c>
      <c r="H624" s="31" t="n">
        <v>208990</v>
      </c>
      <c r="I624" s="26" t="s">
        <v>4335</v>
      </c>
      <c r="J624" s="26" t="s">
        <v>4336</v>
      </c>
      <c r="K624" s="31" t="n">
        <v>19</v>
      </c>
      <c r="L624" s="31" t="n">
        <v>0</v>
      </c>
      <c r="M624" s="31" t="n">
        <v>7</v>
      </c>
      <c r="N624" s="31" t="n">
        <v>0</v>
      </c>
      <c r="O624" s="31" t="n">
        <v>0</v>
      </c>
      <c r="P624" s="31" t="n">
        <v>0</v>
      </c>
      <c r="Q624" s="31" t="n">
        <v>0</v>
      </c>
      <c r="R624" s="31" t="n">
        <v>0</v>
      </c>
      <c r="S624" s="31" t="n">
        <v>0</v>
      </c>
      <c r="T624" s="30" t="n">
        <v>14.1622213559586</v>
      </c>
      <c r="U624" s="31" t="n">
        <v>0</v>
      </c>
      <c r="V624" s="31" t="n">
        <v>0</v>
      </c>
      <c r="W624" s="31" t="n">
        <v>0</v>
      </c>
      <c r="X624" s="31" t="n">
        <v>0</v>
      </c>
      <c r="Y624" s="31" t="n">
        <v>0</v>
      </c>
    </row>
    <row r="625" customFormat="false" ht="14.25" hidden="false" customHeight="false" outlineLevel="0" collapsed="false">
      <c r="A625" s="31" t="n">
        <v>620</v>
      </c>
      <c r="B625" s="26" t="s">
        <v>4337</v>
      </c>
      <c r="C625" s="26" t="s">
        <v>4338</v>
      </c>
      <c r="D625" s="23" t="n">
        <v>53</v>
      </c>
      <c r="E625" s="26" t="s">
        <v>4339</v>
      </c>
      <c r="F625" s="26" t="s">
        <v>69</v>
      </c>
      <c r="G625" s="31" t="n">
        <v>1202080</v>
      </c>
      <c r="H625" s="31" t="n">
        <v>1202138</v>
      </c>
      <c r="I625" s="26" t="s">
        <v>4340</v>
      </c>
      <c r="J625" s="26" t="s">
        <v>4341</v>
      </c>
      <c r="K625" s="31" t="n">
        <v>18</v>
      </c>
      <c r="L625" s="31" t="n">
        <v>67</v>
      </c>
      <c r="M625" s="31" t="n">
        <v>269</v>
      </c>
      <c r="N625" s="31" t="n">
        <v>72</v>
      </c>
      <c r="O625" s="31" t="n">
        <v>20</v>
      </c>
      <c r="P625" s="31" t="n">
        <v>15</v>
      </c>
      <c r="Q625" s="31" t="n">
        <v>15</v>
      </c>
      <c r="R625" s="31" t="n">
        <v>26</v>
      </c>
      <c r="S625" s="30" t="n">
        <v>124.841670744447</v>
      </c>
      <c r="T625" s="30" t="n">
        <v>544.233934964696</v>
      </c>
      <c r="U625" s="30" t="n">
        <v>139.869991544043</v>
      </c>
      <c r="V625" s="30" t="n">
        <v>16.3228491415215</v>
      </c>
      <c r="W625" s="30" t="n">
        <v>7.47498305385251</v>
      </c>
      <c r="X625" s="30" t="n">
        <v>13.4415766153373</v>
      </c>
      <c r="Y625" s="30" t="n">
        <v>17.6723128879113</v>
      </c>
    </row>
    <row r="626" customFormat="false" ht="14.25" hidden="false" customHeight="false" outlineLevel="0" collapsed="false">
      <c r="A626" s="31" t="n">
        <v>621</v>
      </c>
      <c r="B626" s="26" t="s">
        <v>4342</v>
      </c>
      <c r="C626" s="26" t="s">
        <v>4343</v>
      </c>
      <c r="D626" s="23" t="n">
        <v>50</v>
      </c>
      <c r="E626" s="26" t="s">
        <v>2258</v>
      </c>
      <c r="F626" s="26" t="s">
        <v>30</v>
      </c>
      <c r="G626" s="31" t="n">
        <v>251684</v>
      </c>
      <c r="H626" s="31" t="n">
        <v>251739</v>
      </c>
      <c r="I626" s="26" t="s">
        <v>4344</v>
      </c>
      <c r="J626" s="26" t="s">
        <v>4345</v>
      </c>
      <c r="K626" s="31" t="n">
        <v>22</v>
      </c>
      <c r="L626" s="31" t="n">
        <v>4</v>
      </c>
      <c r="M626" s="31" t="n">
        <v>0</v>
      </c>
      <c r="N626" s="31" t="n">
        <v>0</v>
      </c>
      <c r="O626" s="31" t="n">
        <v>0</v>
      </c>
      <c r="P626" s="31" t="n">
        <v>0</v>
      </c>
      <c r="Q626" s="31" t="n">
        <v>0</v>
      </c>
      <c r="R626" s="31" t="n">
        <v>0</v>
      </c>
      <c r="S626" s="30" t="n">
        <v>7.45323407429536</v>
      </c>
      <c r="T626" s="31" t="n">
        <v>0</v>
      </c>
      <c r="U626" s="31" t="n">
        <v>0</v>
      </c>
      <c r="V626" s="31" t="n">
        <v>0</v>
      </c>
      <c r="W626" s="31" t="n">
        <v>0</v>
      </c>
      <c r="X626" s="31" t="n">
        <v>0</v>
      </c>
      <c r="Y626" s="31" t="n">
        <v>0</v>
      </c>
    </row>
    <row r="627" customFormat="false" ht="14.25" hidden="false" customHeight="false" outlineLevel="0" collapsed="false">
      <c r="A627" s="31" t="n">
        <v>622</v>
      </c>
      <c r="B627" s="26" t="s">
        <v>4346</v>
      </c>
      <c r="C627" s="26" t="s">
        <v>4347</v>
      </c>
      <c r="D627" s="23" t="n">
        <v>62</v>
      </c>
      <c r="E627" s="26" t="s">
        <v>187</v>
      </c>
      <c r="F627" s="26" t="s">
        <v>30</v>
      </c>
      <c r="G627" s="31" t="n">
        <v>635105</v>
      </c>
      <c r="H627" s="31" t="n">
        <v>635172</v>
      </c>
      <c r="I627" s="26" t="s">
        <v>4348</v>
      </c>
      <c r="J627" s="26" t="s">
        <v>4349</v>
      </c>
      <c r="K627" s="31" t="n">
        <v>22</v>
      </c>
      <c r="L627" s="31" t="n">
        <v>0</v>
      </c>
      <c r="M627" s="31" t="n">
        <v>0</v>
      </c>
      <c r="N627" s="31" t="n">
        <v>0</v>
      </c>
      <c r="O627" s="31" t="n">
        <v>4</v>
      </c>
      <c r="P627" s="31" t="n">
        <v>0</v>
      </c>
      <c r="Q627" s="31" t="n">
        <v>0</v>
      </c>
      <c r="R627" s="31" t="n">
        <v>0</v>
      </c>
      <c r="S627" s="31" t="n">
        <v>0</v>
      </c>
      <c r="T627" s="31" t="n">
        <v>0</v>
      </c>
      <c r="U627" s="31" t="n">
        <v>0</v>
      </c>
      <c r="V627" s="30" t="n">
        <v>3.2645698283043</v>
      </c>
      <c r="W627" s="31" t="n">
        <v>0</v>
      </c>
      <c r="X627" s="31" t="n">
        <v>0</v>
      </c>
      <c r="Y627" s="31" t="n">
        <v>0</v>
      </c>
    </row>
    <row r="628" customFormat="false" ht="14.25" hidden="false" customHeight="false" outlineLevel="0" collapsed="false">
      <c r="A628" s="31" t="n">
        <v>623</v>
      </c>
      <c r="B628" s="26" t="s">
        <v>4350</v>
      </c>
      <c r="C628" s="26" t="s">
        <v>4351</v>
      </c>
      <c r="D628" s="23" t="n">
        <v>64</v>
      </c>
      <c r="E628" s="26" t="s">
        <v>4352</v>
      </c>
      <c r="F628" s="26" t="s">
        <v>30</v>
      </c>
      <c r="G628" s="31" t="n">
        <v>1</v>
      </c>
      <c r="H628" s="31" t="n">
        <v>69</v>
      </c>
      <c r="I628" s="26" t="s">
        <v>4353</v>
      </c>
      <c r="J628" s="26" t="s">
        <v>4354</v>
      </c>
      <c r="K628" s="31" t="n">
        <v>19</v>
      </c>
      <c r="L628" s="31" t="n">
        <v>3</v>
      </c>
      <c r="M628" s="31" t="n">
        <v>0</v>
      </c>
      <c r="N628" s="31" t="n">
        <v>0</v>
      </c>
      <c r="O628" s="31" t="n">
        <v>0</v>
      </c>
      <c r="P628" s="31" t="n">
        <v>0</v>
      </c>
      <c r="Q628" s="31" t="n">
        <v>0</v>
      </c>
      <c r="R628" s="31" t="n">
        <v>0</v>
      </c>
      <c r="S628" s="30" t="n">
        <v>5.58992555572152</v>
      </c>
      <c r="T628" s="31" t="n">
        <v>0</v>
      </c>
      <c r="U628" s="31" t="n">
        <v>0</v>
      </c>
      <c r="V628" s="31" t="n">
        <v>0</v>
      </c>
      <c r="W628" s="31" t="n">
        <v>0</v>
      </c>
      <c r="X628" s="31" t="n">
        <v>0</v>
      </c>
      <c r="Y628" s="31" t="n">
        <v>0</v>
      </c>
    </row>
    <row r="629" customFormat="false" ht="14.25" hidden="false" customHeight="false" outlineLevel="0" collapsed="false">
      <c r="A629" s="31" t="n">
        <v>624</v>
      </c>
      <c r="B629" s="26" t="s">
        <v>4355</v>
      </c>
      <c r="C629" s="26" t="s">
        <v>4356</v>
      </c>
      <c r="D629" s="23" t="n">
        <v>62</v>
      </c>
      <c r="E629" s="26" t="s">
        <v>1987</v>
      </c>
      <c r="F629" s="26" t="s">
        <v>30</v>
      </c>
      <c r="G629" s="31" t="n">
        <v>143433</v>
      </c>
      <c r="H629" s="31" t="n">
        <v>143500</v>
      </c>
      <c r="I629" s="26" t="s">
        <v>4357</v>
      </c>
      <c r="J629" s="26" t="s">
        <v>4358</v>
      </c>
      <c r="K629" s="31" t="n">
        <v>19</v>
      </c>
      <c r="L629" s="31" t="n">
        <v>0</v>
      </c>
      <c r="M629" s="31" t="n">
        <v>0</v>
      </c>
      <c r="N629" s="31" t="n">
        <v>0</v>
      </c>
      <c r="O629" s="31" t="n">
        <v>6</v>
      </c>
      <c r="P629" s="31" t="n">
        <v>0</v>
      </c>
      <c r="Q629" s="31" t="n">
        <v>1</v>
      </c>
      <c r="R629" s="31" t="n">
        <v>0</v>
      </c>
      <c r="S629" s="31" t="n">
        <v>0</v>
      </c>
      <c r="T629" s="31" t="n">
        <v>0</v>
      </c>
      <c r="U629" s="31" t="n">
        <v>0</v>
      </c>
      <c r="V629" s="30" t="n">
        <v>4.89685474245645</v>
      </c>
      <c r="W629" s="31" t="n">
        <v>0</v>
      </c>
      <c r="X629" s="30" t="n">
        <v>0.896105107689156</v>
      </c>
      <c r="Y629" s="31" t="n">
        <v>0</v>
      </c>
    </row>
    <row r="630" customFormat="false" ht="14.25" hidden="false" customHeight="false" outlineLevel="0" collapsed="false">
      <c r="A630" s="31" t="n">
        <v>625</v>
      </c>
      <c r="B630" s="26" t="s">
        <v>4359</v>
      </c>
      <c r="C630" s="26" t="s">
        <v>4360</v>
      </c>
      <c r="D630" s="23" t="n">
        <v>85</v>
      </c>
      <c r="E630" s="26" t="s">
        <v>3672</v>
      </c>
      <c r="F630" s="26" t="s">
        <v>69</v>
      </c>
      <c r="G630" s="31" t="n">
        <v>76553</v>
      </c>
      <c r="H630" s="31" t="n">
        <v>76643</v>
      </c>
      <c r="I630" s="26" t="s">
        <v>4361</v>
      </c>
      <c r="J630" s="26" t="s">
        <v>4362</v>
      </c>
      <c r="K630" s="31" t="n">
        <v>19</v>
      </c>
      <c r="L630" s="31" t="n">
        <v>1</v>
      </c>
      <c r="M630" s="31" t="n">
        <v>1</v>
      </c>
      <c r="N630" s="31" t="n">
        <v>0</v>
      </c>
      <c r="O630" s="31" t="n">
        <v>3</v>
      </c>
      <c r="P630" s="31" t="n">
        <v>2</v>
      </c>
      <c r="Q630" s="31" t="n">
        <v>1</v>
      </c>
      <c r="R630" s="31" t="n">
        <v>0</v>
      </c>
      <c r="S630" s="30" t="n">
        <v>1.86330851857384</v>
      </c>
      <c r="T630" s="30" t="n">
        <v>2.02317447942266</v>
      </c>
      <c r="U630" s="31" t="n">
        <v>0</v>
      </c>
      <c r="V630" s="30" t="n">
        <v>2.44842737122822</v>
      </c>
      <c r="W630" s="30" t="n">
        <v>0.996664407180334</v>
      </c>
      <c r="X630" s="30" t="n">
        <v>0.896105107689156</v>
      </c>
      <c r="Y630" s="31" t="n">
        <v>0</v>
      </c>
    </row>
    <row r="631" customFormat="false" ht="14.25" hidden="false" customHeight="false" outlineLevel="0" collapsed="false">
      <c r="A631" s="31" t="n">
        <v>626</v>
      </c>
      <c r="B631" s="26" t="s">
        <v>4363</v>
      </c>
      <c r="C631" s="26" t="s">
        <v>4364</v>
      </c>
      <c r="D631" s="23" t="n">
        <v>57</v>
      </c>
      <c r="E631" s="26" t="s">
        <v>4365</v>
      </c>
      <c r="F631" s="26" t="s">
        <v>30</v>
      </c>
      <c r="G631" s="31" t="n">
        <v>521318</v>
      </c>
      <c r="H631" s="31" t="n">
        <v>521380</v>
      </c>
      <c r="I631" s="26" t="s">
        <v>4366</v>
      </c>
      <c r="J631" s="26" t="s">
        <v>4367</v>
      </c>
      <c r="K631" s="31" t="n">
        <v>21</v>
      </c>
      <c r="L631" s="31" t="n">
        <v>7</v>
      </c>
      <c r="M631" s="31" t="n">
        <v>13</v>
      </c>
      <c r="N631" s="31" t="n">
        <v>2</v>
      </c>
      <c r="O631" s="31" t="n">
        <v>127</v>
      </c>
      <c r="P631" s="31" t="n">
        <v>89</v>
      </c>
      <c r="Q631" s="31" t="n">
        <v>218</v>
      </c>
      <c r="R631" s="31" t="n">
        <v>331</v>
      </c>
      <c r="S631" s="30" t="n">
        <v>13.0431596300169</v>
      </c>
      <c r="T631" s="30" t="n">
        <v>26.3012682324946</v>
      </c>
      <c r="U631" s="30" t="n">
        <v>3.8852775428901</v>
      </c>
      <c r="V631" s="30" t="n">
        <v>103.650092048662</v>
      </c>
      <c r="W631" s="30" t="n">
        <v>44.3515661195249</v>
      </c>
      <c r="X631" s="30" t="n">
        <v>195.350913476236</v>
      </c>
      <c r="Y631" s="30" t="n">
        <v>224.982137149948</v>
      </c>
    </row>
    <row r="632" customFormat="false" ht="14.25" hidden="false" customHeight="false" outlineLevel="0" collapsed="false">
      <c r="A632" s="31" t="n">
        <v>627</v>
      </c>
      <c r="B632" s="26" t="s">
        <v>4368</v>
      </c>
      <c r="C632" s="26" t="s">
        <v>4369</v>
      </c>
      <c r="D632" s="23" t="n">
        <v>65</v>
      </c>
      <c r="E632" s="26" t="s">
        <v>4370</v>
      </c>
      <c r="F632" s="26" t="s">
        <v>69</v>
      </c>
      <c r="G632" s="31" t="n">
        <v>743166</v>
      </c>
      <c r="H632" s="31" t="n">
        <v>743236</v>
      </c>
      <c r="I632" s="26" t="s">
        <v>4371</v>
      </c>
      <c r="J632" s="26" t="s">
        <v>4372</v>
      </c>
      <c r="K632" s="31" t="n">
        <v>20</v>
      </c>
      <c r="L632" s="31" t="n">
        <v>0</v>
      </c>
      <c r="M632" s="31" t="n">
        <v>0</v>
      </c>
      <c r="N632" s="31" t="n">
        <v>0</v>
      </c>
      <c r="O632" s="31" t="n">
        <v>0</v>
      </c>
      <c r="P632" s="31" t="n">
        <v>10</v>
      </c>
      <c r="Q632" s="31" t="n">
        <v>0</v>
      </c>
      <c r="R632" s="31" t="n">
        <v>0</v>
      </c>
      <c r="S632" s="31" t="n">
        <v>0</v>
      </c>
      <c r="T632" s="31" t="n">
        <v>0</v>
      </c>
      <c r="U632" s="31" t="n">
        <v>0</v>
      </c>
      <c r="V632" s="31" t="n">
        <v>0</v>
      </c>
      <c r="W632" s="30" t="n">
        <v>4.98332203590167</v>
      </c>
      <c r="X632" s="31" t="n">
        <v>0</v>
      </c>
      <c r="Y632" s="31" t="n">
        <v>0</v>
      </c>
    </row>
    <row r="633" customFormat="false" ht="14.25" hidden="false" customHeight="false" outlineLevel="0" collapsed="false">
      <c r="A633" s="31" t="n">
        <v>628</v>
      </c>
      <c r="B633" s="26" t="s">
        <v>4373</v>
      </c>
      <c r="C633" s="26" t="s">
        <v>4374</v>
      </c>
      <c r="D633" s="23" t="n">
        <v>51</v>
      </c>
      <c r="E633" s="26" t="s">
        <v>4375</v>
      </c>
      <c r="F633" s="26" t="s">
        <v>69</v>
      </c>
      <c r="G633" s="31" t="n">
        <v>138227</v>
      </c>
      <c r="H633" s="31" t="n">
        <v>138283</v>
      </c>
      <c r="I633" s="26" t="s">
        <v>4376</v>
      </c>
      <c r="J633" s="26" t="s">
        <v>4377</v>
      </c>
      <c r="K633" s="31" t="n">
        <v>19</v>
      </c>
      <c r="L633" s="31" t="n">
        <v>7</v>
      </c>
      <c r="M633" s="31" t="n">
        <v>0</v>
      </c>
      <c r="N633" s="31" t="n">
        <v>0</v>
      </c>
      <c r="O633" s="31" t="n">
        <v>0</v>
      </c>
      <c r="P633" s="31" t="n">
        <v>0</v>
      </c>
      <c r="Q633" s="31" t="n">
        <v>0</v>
      </c>
      <c r="R633" s="31" t="n">
        <v>0</v>
      </c>
      <c r="S633" s="30" t="n">
        <v>13.0431596300169</v>
      </c>
      <c r="T633" s="31" t="n">
        <v>0</v>
      </c>
      <c r="U633" s="31" t="n">
        <v>0</v>
      </c>
      <c r="V633" s="31" t="n">
        <v>0</v>
      </c>
      <c r="W633" s="31" t="n">
        <v>0</v>
      </c>
      <c r="X633" s="31" t="n">
        <v>0</v>
      </c>
      <c r="Y633" s="31" t="n">
        <v>0</v>
      </c>
    </row>
    <row r="634" customFormat="false" ht="14.25" hidden="false" customHeight="false" outlineLevel="0" collapsed="false">
      <c r="A634" s="31" t="n">
        <v>629</v>
      </c>
      <c r="B634" s="26" t="s">
        <v>4378</v>
      </c>
      <c r="C634" s="26" t="s">
        <v>4379</v>
      </c>
      <c r="D634" s="23" t="n">
        <v>102</v>
      </c>
      <c r="E634" s="26" t="s">
        <v>4380</v>
      </c>
      <c r="F634" s="26" t="s">
        <v>69</v>
      </c>
      <c r="G634" s="31" t="n">
        <v>480783</v>
      </c>
      <c r="H634" s="31" t="n">
        <v>480890</v>
      </c>
      <c r="I634" s="26" t="s">
        <v>4381</v>
      </c>
      <c r="J634" s="26" t="s">
        <v>4382</v>
      </c>
      <c r="K634" s="31" t="n">
        <v>22</v>
      </c>
      <c r="L634" s="31" t="n">
        <v>0</v>
      </c>
      <c r="M634" s="31" t="n">
        <v>0</v>
      </c>
      <c r="N634" s="31" t="n">
        <v>0</v>
      </c>
      <c r="O634" s="31" t="n">
        <v>0</v>
      </c>
      <c r="P634" s="31" t="n">
        <v>4</v>
      </c>
      <c r="Q634" s="31" t="n">
        <v>0</v>
      </c>
      <c r="R634" s="31" t="n">
        <v>0</v>
      </c>
      <c r="S634" s="31" t="n">
        <v>0</v>
      </c>
      <c r="T634" s="31" t="n">
        <v>0</v>
      </c>
      <c r="U634" s="31" t="n">
        <v>0</v>
      </c>
      <c r="V634" s="31" t="n">
        <v>0</v>
      </c>
      <c r="W634" s="30" t="n">
        <v>1.99332881436067</v>
      </c>
      <c r="X634" s="31" t="n">
        <v>0</v>
      </c>
      <c r="Y634" s="31" t="n">
        <v>0</v>
      </c>
    </row>
    <row r="635" customFormat="false" ht="14.25" hidden="false" customHeight="false" outlineLevel="0" collapsed="false">
      <c r="A635" s="31" t="n">
        <v>630</v>
      </c>
      <c r="B635" s="26" t="s">
        <v>4383</v>
      </c>
      <c r="C635" s="26" t="s">
        <v>4384</v>
      </c>
      <c r="D635" s="23" t="n">
        <v>87</v>
      </c>
      <c r="E635" s="26" t="s">
        <v>4385</v>
      </c>
      <c r="F635" s="26" t="s">
        <v>69</v>
      </c>
      <c r="G635" s="31" t="n">
        <v>408303</v>
      </c>
      <c r="H635" s="31" t="n">
        <v>408395</v>
      </c>
      <c r="I635" s="26" t="s">
        <v>4386</v>
      </c>
      <c r="J635" s="26" t="s">
        <v>4387</v>
      </c>
      <c r="K635" s="31" t="n">
        <v>18</v>
      </c>
      <c r="L635" s="31" t="n">
        <v>2</v>
      </c>
      <c r="M635" s="31" t="n">
        <v>54</v>
      </c>
      <c r="N635" s="31" t="n">
        <v>0</v>
      </c>
      <c r="O635" s="31" t="n">
        <v>8</v>
      </c>
      <c r="P635" s="31" t="n">
        <v>4</v>
      </c>
      <c r="Q635" s="31" t="n">
        <v>2</v>
      </c>
      <c r="R635" s="31" t="n">
        <v>14</v>
      </c>
      <c r="S635" s="30" t="n">
        <v>3.72661703714768</v>
      </c>
      <c r="T635" s="30" t="n">
        <v>109.251421888824</v>
      </c>
      <c r="U635" s="31" t="n">
        <v>0</v>
      </c>
      <c r="V635" s="30" t="n">
        <v>6.5291396566086</v>
      </c>
      <c r="W635" s="30" t="n">
        <v>1.99332881436067</v>
      </c>
      <c r="X635" s="30" t="n">
        <v>1.79221021537831</v>
      </c>
      <c r="Y635" s="30" t="n">
        <v>9.51586078579839</v>
      </c>
    </row>
    <row r="636" customFormat="false" ht="14.25" hidden="false" customHeight="false" outlineLevel="0" collapsed="false">
      <c r="A636" s="31" t="n">
        <v>631</v>
      </c>
      <c r="B636" s="26" t="s">
        <v>4388</v>
      </c>
      <c r="C636" s="26" t="s">
        <v>4389</v>
      </c>
      <c r="D636" s="23" t="n">
        <v>98</v>
      </c>
      <c r="E636" s="26" t="s">
        <v>1790</v>
      </c>
      <c r="F636" s="26" t="s">
        <v>69</v>
      </c>
      <c r="G636" s="31" t="n">
        <v>2293506</v>
      </c>
      <c r="H636" s="31" t="n">
        <v>2293603</v>
      </c>
      <c r="I636" s="26" t="s">
        <v>4390</v>
      </c>
      <c r="J636" s="26" t="s">
        <v>4391</v>
      </c>
      <c r="K636" s="31" t="n">
        <v>23</v>
      </c>
      <c r="L636" s="31" t="n">
        <v>0</v>
      </c>
      <c r="M636" s="31" t="n">
        <v>0</v>
      </c>
      <c r="N636" s="31" t="n">
        <v>5</v>
      </c>
      <c r="O636" s="31" t="n">
        <v>0</v>
      </c>
      <c r="P636" s="31" t="n">
        <v>0</v>
      </c>
      <c r="Q636" s="31" t="n">
        <v>0</v>
      </c>
      <c r="R636" s="31" t="n">
        <v>0</v>
      </c>
      <c r="S636" s="31" t="n">
        <v>0</v>
      </c>
      <c r="T636" s="31" t="n">
        <v>0</v>
      </c>
      <c r="U636" s="30" t="n">
        <v>9.71319385722524</v>
      </c>
      <c r="V636" s="31" t="n">
        <v>0</v>
      </c>
      <c r="W636" s="31" t="n">
        <v>0</v>
      </c>
      <c r="X636" s="31" t="n">
        <v>0</v>
      </c>
      <c r="Y636" s="31" t="n">
        <v>0</v>
      </c>
    </row>
    <row r="637" customFormat="false" ht="14.25" hidden="false" customHeight="false" outlineLevel="0" collapsed="false">
      <c r="A637" s="31" t="n">
        <v>632</v>
      </c>
      <c r="B637" s="26" t="s">
        <v>4392</v>
      </c>
      <c r="C637" s="26" t="s">
        <v>4393</v>
      </c>
      <c r="D637" s="23" t="n">
        <v>67</v>
      </c>
      <c r="E637" s="26" t="s">
        <v>2406</v>
      </c>
      <c r="F637" s="26" t="s">
        <v>69</v>
      </c>
      <c r="G637" s="31" t="n">
        <v>85701</v>
      </c>
      <c r="H637" s="31" t="n">
        <v>85771</v>
      </c>
      <c r="I637" s="26" t="s">
        <v>4394</v>
      </c>
      <c r="J637" s="26" t="s">
        <v>4395</v>
      </c>
      <c r="K637" s="31" t="n">
        <v>19</v>
      </c>
      <c r="L637" s="31" t="n">
        <v>0</v>
      </c>
      <c r="M637" s="31" t="n">
        <v>7</v>
      </c>
      <c r="N637" s="31" t="n">
        <v>0</v>
      </c>
      <c r="O637" s="31" t="n">
        <v>0</v>
      </c>
      <c r="P637" s="31" t="n">
        <v>0</v>
      </c>
      <c r="Q637" s="31" t="n">
        <v>0</v>
      </c>
      <c r="R637" s="31" t="n">
        <v>0</v>
      </c>
      <c r="S637" s="31" t="n">
        <v>0</v>
      </c>
      <c r="T637" s="30" t="n">
        <v>14.1622213559586</v>
      </c>
      <c r="U637" s="31" t="n">
        <v>0</v>
      </c>
      <c r="V637" s="31" t="n">
        <v>0</v>
      </c>
      <c r="W637" s="31" t="n">
        <v>0</v>
      </c>
      <c r="X637" s="31" t="n">
        <v>0</v>
      </c>
      <c r="Y637" s="31" t="n">
        <v>0</v>
      </c>
    </row>
    <row r="638" customFormat="false" ht="14.25" hidden="false" customHeight="false" outlineLevel="0" collapsed="false">
      <c r="A638" s="31" t="n">
        <v>633</v>
      </c>
      <c r="B638" s="26" t="s">
        <v>4396</v>
      </c>
      <c r="C638" s="26" t="s">
        <v>4397</v>
      </c>
      <c r="D638" s="23" t="n">
        <v>131</v>
      </c>
      <c r="E638" s="26" t="s">
        <v>3100</v>
      </c>
      <c r="F638" s="26" t="s">
        <v>30</v>
      </c>
      <c r="G638" s="31" t="n">
        <v>2504000</v>
      </c>
      <c r="H638" s="31" t="n">
        <v>2504136</v>
      </c>
      <c r="I638" s="26" t="s">
        <v>4398</v>
      </c>
      <c r="J638" s="26" t="s">
        <v>4399</v>
      </c>
      <c r="K638" s="31" t="n">
        <v>22</v>
      </c>
      <c r="L638" s="31" t="n">
        <v>0</v>
      </c>
      <c r="M638" s="31" t="n">
        <v>0</v>
      </c>
      <c r="N638" s="31" t="n">
        <v>3</v>
      </c>
      <c r="O638" s="31" t="n">
        <v>0</v>
      </c>
      <c r="P638" s="31" t="n">
        <v>4</v>
      </c>
      <c r="Q638" s="31" t="n">
        <v>1</v>
      </c>
      <c r="R638" s="31" t="n">
        <v>0</v>
      </c>
      <c r="S638" s="31" t="n">
        <v>0</v>
      </c>
      <c r="T638" s="31" t="n">
        <v>0</v>
      </c>
      <c r="U638" s="30" t="n">
        <v>5.82791631433514</v>
      </c>
      <c r="V638" s="31" t="n">
        <v>0</v>
      </c>
      <c r="W638" s="30" t="n">
        <v>1.99332881436067</v>
      </c>
      <c r="X638" s="30" t="n">
        <v>0.896105107689156</v>
      </c>
      <c r="Y638" s="31" t="n">
        <v>0</v>
      </c>
    </row>
    <row r="639" customFormat="false" ht="14.25" hidden="false" customHeight="false" outlineLevel="0" collapsed="false">
      <c r="A639" s="31" t="n">
        <v>634</v>
      </c>
      <c r="B639" s="26" t="s">
        <v>4400</v>
      </c>
      <c r="C639" s="26" t="s">
        <v>4401</v>
      </c>
      <c r="D639" s="23" t="n">
        <v>73</v>
      </c>
      <c r="E639" s="26" t="s">
        <v>3592</v>
      </c>
      <c r="F639" s="26" t="s">
        <v>69</v>
      </c>
      <c r="G639" s="31" t="n">
        <v>1858724</v>
      </c>
      <c r="H639" s="31" t="n">
        <v>1858800</v>
      </c>
      <c r="I639" s="26" t="s">
        <v>4402</v>
      </c>
      <c r="J639" s="26" t="s">
        <v>4403</v>
      </c>
      <c r="K639" s="31" t="n">
        <v>19</v>
      </c>
      <c r="L639" s="31" t="n">
        <v>35</v>
      </c>
      <c r="M639" s="31" t="n">
        <v>36</v>
      </c>
      <c r="N639" s="31" t="n">
        <v>20</v>
      </c>
      <c r="O639" s="31" t="n">
        <v>35</v>
      </c>
      <c r="P639" s="31" t="n">
        <v>202</v>
      </c>
      <c r="Q639" s="31" t="n">
        <v>76</v>
      </c>
      <c r="R639" s="31" t="n">
        <v>78</v>
      </c>
      <c r="S639" s="30" t="n">
        <v>65.2157981500844</v>
      </c>
      <c r="T639" s="30" t="n">
        <v>72.8342812592158</v>
      </c>
      <c r="U639" s="30" t="n">
        <v>38.852775428901</v>
      </c>
      <c r="V639" s="30" t="n">
        <v>28.5649859976626</v>
      </c>
      <c r="W639" s="30" t="n">
        <v>100.663105125214</v>
      </c>
      <c r="X639" s="30" t="n">
        <v>68.1039881843759</v>
      </c>
      <c r="Y639" s="30" t="n">
        <v>53.0169386637339</v>
      </c>
    </row>
    <row r="640" customFormat="false" ht="14.25" hidden="false" customHeight="false" outlineLevel="0" collapsed="false">
      <c r="A640" s="31" t="n">
        <v>635</v>
      </c>
      <c r="B640" s="26" t="s">
        <v>4404</v>
      </c>
      <c r="C640" s="26" t="s">
        <v>4405</v>
      </c>
      <c r="D640" s="23" t="n">
        <v>53</v>
      </c>
      <c r="E640" s="26" t="s">
        <v>4406</v>
      </c>
      <c r="F640" s="26" t="s">
        <v>30</v>
      </c>
      <c r="G640" s="31" t="n">
        <v>1495976</v>
      </c>
      <c r="H640" s="31" t="n">
        <v>1496034</v>
      </c>
      <c r="I640" s="26" t="s">
        <v>4407</v>
      </c>
      <c r="J640" s="26" t="s">
        <v>4408</v>
      </c>
      <c r="K640" s="31" t="n">
        <v>18</v>
      </c>
      <c r="L640" s="31" t="n">
        <v>0</v>
      </c>
      <c r="M640" s="31" t="n">
        <v>6</v>
      </c>
      <c r="N640" s="31" t="n">
        <v>0</v>
      </c>
      <c r="O640" s="31" t="n">
        <v>0</v>
      </c>
      <c r="P640" s="31" t="n">
        <v>0</v>
      </c>
      <c r="Q640" s="31" t="n">
        <v>0</v>
      </c>
      <c r="R640" s="31" t="n">
        <v>1</v>
      </c>
      <c r="S640" s="31" t="n">
        <v>0</v>
      </c>
      <c r="T640" s="30" t="n">
        <v>12.139046876536</v>
      </c>
      <c r="U640" s="31" t="n">
        <v>0</v>
      </c>
      <c r="V640" s="31" t="n">
        <v>0</v>
      </c>
      <c r="W640" s="31" t="n">
        <v>0</v>
      </c>
      <c r="X640" s="31" t="n">
        <v>0</v>
      </c>
      <c r="Y640" s="30" t="n">
        <v>0.679704341842742</v>
      </c>
    </row>
    <row r="641" customFormat="false" ht="14.25" hidden="false" customHeight="false" outlineLevel="0" collapsed="false">
      <c r="A641" s="31" t="n">
        <v>636</v>
      </c>
      <c r="B641" s="26" t="s">
        <v>4409</v>
      </c>
      <c r="C641" s="26" t="s">
        <v>4410</v>
      </c>
      <c r="D641" s="23" t="n">
        <v>70</v>
      </c>
      <c r="E641" s="26" t="s">
        <v>4411</v>
      </c>
      <c r="F641" s="26" t="s">
        <v>69</v>
      </c>
      <c r="G641" s="31" t="n">
        <v>384450</v>
      </c>
      <c r="H641" s="31" t="n">
        <v>384525</v>
      </c>
      <c r="I641" s="26" t="s">
        <v>4412</v>
      </c>
      <c r="J641" s="26" t="s">
        <v>4413</v>
      </c>
      <c r="K641" s="31" t="n">
        <v>21</v>
      </c>
      <c r="L641" s="31" t="n">
        <v>3</v>
      </c>
      <c r="M641" s="31" t="n">
        <v>0</v>
      </c>
      <c r="N641" s="31" t="n">
        <v>0</v>
      </c>
      <c r="O641" s="31" t="n">
        <v>0</v>
      </c>
      <c r="P641" s="31" t="n">
        <v>0</v>
      </c>
      <c r="Q641" s="31" t="n">
        <v>0</v>
      </c>
      <c r="R641" s="31" t="n">
        <v>0</v>
      </c>
      <c r="S641" s="30" t="n">
        <v>5.58992555572152</v>
      </c>
      <c r="T641" s="31" t="n">
        <v>0</v>
      </c>
      <c r="U641" s="31" t="n">
        <v>0</v>
      </c>
      <c r="V641" s="31" t="n">
        <v>0</v>
      </c>
      <c r="W641" s="31" t="n">
        <v>0</v>
      </c>
      <c r="X641" s="31" t="n">
        <v>0</v>
      </c>
      <c r="Y641" s="31" t="n">
        <v>0</v>
      </c>
    </row>
    <row r="642" customFormat="false" ht="14.25" hidden="false" customHeight="false" outlineLevel="0" collapsed="false">
      <c r="A642" s="31" t="n">
        <v>637</v>
      </c>
      <c r="B642" s="26" t="s">
        <v>4414</v>
      </c>
      <c r="C642" s="26" t="s">
        <v>4415</v>
      </c>
      <c r="D642" s="23" t="n">
        <v>90</v>
      </c>
      <c r="E642" s="26" t="s">
        <v>335</v>
      </c>
      <c r="F642" s="26" t="s">
        <v>30</v>
      </c>
      <c r="G642" s="31" t="n">
        <v>635684</v>
      </c>
      <c r="H642" s="31" t="n">
        <v>635779</v>
      </c>
      <c r="I642" s="26" t="s">
        <v>4416</v>
      </c>
      <c r="J642" s="26" t="s">
        <v>4417</v>
      </c>
      <c r="K642" s="31" t="n">
        <v>22</v>
      </c>
      <c r="L642" s="31" t="n">
        <v>11</v>
      </c>
      <c r="M642" s="31" t="n">
        <v>0</v>
      </c>
      <c r="N642" s="31" t="n">
        <v>0</v>
      </c>
      <c r="O642" s="31" t="n">
        <v>0</v>
      </c>
      <c r="P642" s="31" t="n">
        <v>0</v>
      </c>
      <c r="Q642" s="31" t="n">
        <v>1</v>
      </c>
      <c r="R642" s="31" t="n">
        <v>0</v>
      </c>
      <c r="S642" s="30" t="n">
        <v>20.4963937043122</v>
      </c>
      <c r="T642" s="31" t="n">
        <v>0</v>
      </c>
      <c r="U642" s="31" t="n">
        <v>0</v>
      </c>
      <c r="V642" s="31" t="n">
        <v>0</v>
      </c>
      <c r="W642" s="31" t="n">
        <v>0</v>
      </c>
      <c r="X642" s="30" t="n">
        <v>0.896105107689156</v>
      </c>
      <c r="Y642" s="31" t="n">
        <v>0</v>
      </c>
    </row>
    <row r="643" customFormat="false" ht="14.25" hidden="false" customHeight="false" outlineLevel="0" collapsed="false">
      <c r="A643" s="31" t="n">
        <v>638</v>
      </c>
      <c r="B643" s="26" t="s">
        <v>4418</v>
      </c>
      <c r="C643" s="26" t="s">
        <v>4419</v>
      </c>
      <c r="D643" s="23" t="n">
        <v>110</v>
      </c>
      <c r="E643" s="26" t="s">
        <v>2854</v>
      </c>
      <c r="F643" s="26" t="s">
        <v>30</v>
      </c>
      <c r="G643" s="31" t="n">
        <v>560606</v>
      </c>
      <c r="H643" s="31" t="n">
        <v>560721</v>
      </c>
      <c r="I643" s="26" t="s">
        <v>4420</v>
      </c>
      <c r="J643" s="26" t="s">
        <v>4421</v>
      </c>
      <c r="K643" s="31" t="n">
        <v>19</v>
      </c>
      <c r="L643" s="31" t="n">
        <v>0</v>
      </c>
      <c r="M643" s="31" t="n">
        <v>0</v>
      </c>
      <c r="N643" s="31" t="n">
        <v>0</v>
      </c>
      <c r="O643" s="31" t="n">
        <v>4</v>
      </c>
      <c r="P643" s="31" t="n">
        <v>0</v>
      </c>
      <c r="Q643" s="31" t="n">
        <v>0</v>
      </c>
      <c r="R643" s="31" t="n">
        <v>0</v>
      </c>
      <c r="S643" s="31" t="n">
        <v>0</v>
      </c>
      <c r="T643" s="31" t="n">
        <v>0</v>
      </c>
      <c r="U643" s="31" t="n">
        <v>0</v>
      </c>
      <c r="V643" s="30" t="n">
        <v>3.2645698283043</v>
      </c>
      <c r="W643" s="31" t="n">
        <v>0</v>
      </c>
      <c r="X643" s="31" t="n">
        <v>0</v>
      </c>
      <c r="Y643" s="31" t="n">
        <v>0</v>
      </c>
    </row>
    <row r="644" customFormat="false" ht="14.25" hidden="false" customHeight="false" outlineLevel="0" collapsed="false">
      <c r="A644" s="31" t="n">
        <v>639</v>
      </c>
      <c r="B644" s="26" t="s">
        <v>4422</v>
      </c>
      <c r="C644" s="26" t="s">
        <v>4423</v>
      </c>
      <c r="D644" s="23" t="n">
        <v>89</v>
      </c>
      <c r="E644" s="26" t="s">
        <v>4424</v>
      </c>
      <c r="F644" s="26" t="s">
        <v>30</v>
      </c>
      <c r="G644" s="31" t="n">
        <v>277123</v>
      </c>
      <c r="H644" s="31" t="n">
        <v>277217</v>
      </c>
      <c r="I644" s="26" t="s">
        <v>4425</v>
      </c>
      <c r="J644" s="26" t="s">
        <v>4426</v>
      </c>
      <c r="K644" s="31" t="n">
        <v>19</v>
      </c>
      <c r="L644" s="31" t="n">
        <v>1</v>
      </c>
      <c r="M644" s="31" t="n">
        <v>8</v>
      </c>
      <c r="N644" s="31" t="n">
        <v>0</v>
      </c>
      <c r="O644" s="31" t="n">
        <v>0</v>
      </c>
      <c r="P644" s="31" t="n">
        <v>0</v>
      </c>
      <c r="Q644" s="31" t="n">
        <v>0</v>
      </c>
      <c r="R644" s="31" t="n">
        <v>0</v>
      </c>
      <c r="S644" s="30" t="n">
        <v>1.86330851857384</v>
      </c>
      <c r="T644" s="30" t="n">
        <v>16.1853958353813</v>
      </c>
      <c r="U644" s="31" t="n">
        <v>0</v>
      </c>
      <c r="V644" s="31" t="n">
        <v>0</v>
      </c>
      <c r="W644" s="31" t="n">
        <v>0</v>
      </c>
      <c r="X644" s="31" t="n">
        <v>0</v>
      </c>
      <c r="Y644" s="31" t="n">
        <v>0</v>
      </c>
    </row>
    <row r="645" customFormat="false" ht="14.25" hidden="false" customHeight="false" outlineLevel="0" collapsed="false">
      <c r="A645" s="31" t="n">
        <v>640</v>
      </c>
      <c r="B645" s="26" t="s">
        <v>4427</v>
      </c>
      <c r="C645" s="26" t="s">
        <v>4428</v>
      </c>
      <c r="D645" s="23" t="n">
        <v>81</v>
      </c>
      <c r="E645" s="26" t="s">
        <v>411</v>
      </c>
      <c r="F645" s="26" t="s">
        <v>69</v>
      </c>
      <c r="G645" s="31" t="n">
        <v>879620</v>
      </c>
      <c r="H645" s="31" t="n">
        <v>879704</v>
      </c>
      <c r="I645" s="26" t="s">
        <v>4429</v>
      </c>
      <c r="J645" s="26" t="s">
        <v>4430</v>
      </c>
      <c r="K645" s="31" t="n">
        <v>19</v>
      </c>
      <c r="L645" s="31" t="n">
        <v>0</v>
      </c>
      <c r="M645" s="31" t="n">
        <v>5</v>
      </c>
      <c r="N645" s="31" t="n">
        <v>0</v>
      </c>
      <c r="O645" s="31" t="n">
        <v>0</v>
      </c>
      <c r="P645" s="31" t="n">
        <v>0</v>
      </c>
      <c r="Q645" s="31" t="n">
        <v>0</v>
      </c>
      <c r="R645" s="31" t="n">
        <v>0</v>
      </c>
      <c r="S645" s="31" t="n">
        <v>0</v>
      </c>
      <c r="T645" s="30" t="n">
        <v>10.1158723971133</v>
      </c>
      <c r="U645" s="31" t="n">
        <v>0</v>
      </c>
      <c r="V645" s="31" t="n">
        <v>0</v>
      </c>
      <c r="W645" s="31" t="n">
        <v>0</v>
      </c>
      <c r="X645" s="31" t="n">
        <v>0</v>
      </c>
      <c r="Y645" s="31" t="n">
        <v>0</v>
      </c>
    </row>
    <row r="646" customFormat="false" ht="14.25" hidden="false" customHeight="false" outlineLevel="0" collapsed="false">
      <c r="A646" s="31" t="n">
        <v>641</v>
      </c>
      <c r="B646" s="26" t="s">
        <v>4431</v>
      </c>
      <c r="C646" s="26" t="s">
        <v>4432</v>
      </c>
      <c r="D646" s="23" t="n">
        <v>95</v>
      </c>
      <c r="E646" s="26" t="s">
        <v>3682</v>
      </c>
      <c r="F646" s="26" t="s">
        <v>69</v>
      </c>
      <c r="G646" s="31" t="n">
        <v>1057776</v>
      </c>
      <c r="H646" s="31" t="n">
        <v>1057876</v>
      </c>
      <c r="I646" s="26" t="s">
        <v>4433</v>
      </c>
      <c r="J646" s="26" t="s">
        <v>4434</v>
      </c>
      <c r="K646" s="31" t="n">
        <v>19</v>
      </c>
      <c r="L646" s="31" t="n">
        <v>0</v>
      </c>
      <c r="M646" s="31" t="n">
        <v>8</v>
      </c>
      <c r="N646" s="31" t="n">
        <v>0</v>
      </c>
      <c r="O646" s="31" t="n">
        <v>0</v>
      </c>
      <c r="P646" s="31" t="n">
        <v>0</v>
      </c>
      <c r="Q646" s="31" t="n">
        <v>0</v>
      </c>
      <c r="R646" s="31" t="n">
        <v>0</v>
      </c>
      <c r="S646" s="31" t="n">
        <v>0</v>
      </c>
      <c r="T646" s="30" t="n">
        <v>16.1853958353813</v>
      </c>
      <c r="U646" s="31" t="n">
        <v>0</v>
      </c>
      <c r="V646" s="31" t="n">
        <v>0</v>
      </c>
      <c r="W646" s="31" t="n">
        <v>0</v>
      </c>
      <c r="X646" s="31" t="n">
        <v>0</v>
      </c>
      <c r="Y646" s="31" t="n">
        <v>0</v>
      </c>
    </row>
    <row r="647" customFormat="false" ht="14.25" hidden="false" customHeight="false" outlineLevel="0" collapsed="false">
      <c r="A647" s="31" t="n">
        <v>642</v>
      </c>
      <c r="B647" s="26" t="s">
        <v>4435</v>
      </c>
      <c r="C647" s="26" t="s">
        <v>4436</v>
      </c>
      <c r="D647" s="23" t="n">
        <v>93</v>
      </c>
      <c r="E647" s="26" t="s">
        <v>155</v>
      </c>
      <c r="F647" s="26" t="s">
        <v>69</v>
      </c>
      <c r="G647" s="31" t="n">
        <v>1286175</v>
      </c>
      <c r="H647" s="31" t="n">
        <v>1286272</v>
      </c>
      <c r="I647" s="26" t="s">
        <v>4437</v>
      </c>
      <c r="J647" s="26" t="s">
        <v>4438</v>
      </c>
      <c r="K647" s="31" t="n">
        <v>24</v>
      </c>
      <c r="L647" s="31" t="n">
        <v>0</v>
      </c>
      <c r="M647" s="31" t="n">
        <v>0</v>
      </c>
      <c r="N647" s="31" t="n">
        <v>3</v>
      </c>
      <c r="O647" s="31" t="n">
        <v>0</v>
      </c>
      <c r="P647" s="31" t="n">
        <v>0</v>
      </c>
      <c r="Q647" s="31" t="n">
        <v>0</v>
      </c>
      <c r="R647" s="31" t="n">
        <v>0</v>
      </c>
      <c r="S647" s="31" t="n">
        <v>0</v>
      </c>
      <c r="T647" s="31" t="n">
        <v>0</v>
      </c>
      <c r="U647" s="30" t="n">
        <v>5.82791631433514</v>
      </c>
      <c r="V647" s="31" t="n">
        <v>0</v>
      </c>
      <c r="W647" s="31" t="n">
        <v>0</v>
      </c>
      <c r="X647" s="31" t="n">
        <v>0</v>
      </c>
      <c r="Y647" s="31" t="n">
        <v>0</v>
      </c>
    </row>
    <row r="648" customFormat="false" ht="14.25" hidden="false" customHeight="false" outlineLevel="0" collapsed="false">
      <c r="A648" s="31" t="n">
        <v>643</v>
      </c>
      <c r="B648" s="26" t="s">
        <v>4439</v>
      </c>
      <c r="C648" s="26" t="s">
        <v>4440</v>
      </c>
      <c r="D648" s="23" t="n">
        <v>52</v>
      </c>
      <c r="E648" s="26" t="s">
        <v>4406</v>
      </c>
      <c r="F648" s="26" t="s">
        <v>30</v>
      </c>
      <c r="G648" s="31" t="n">
        <v>1300764</v>
      </c>
      <c r="H648" s="31" t="n">
        <v>1300821</v>
      </c>
      <c r="I648" s="26" t="s">
        <v>4441</v>
      </c>
      <c r="J648" s="26" t="s">
        <v>4442</v>
      </c>
      <c r="K648" s="31" t="n">
        <v>19</v>
      </c>
      <c r="L648" s="31" t="n">
        <v>3</v>
      </c>
      <c r="M648" s="31" t="n">
        <v>14</v>
      </c>
      <c r="N648" s="31" t="n">
        <v>3</v>
      </c>
      <c r="O648" s="31" t="n">
        <v>9</v>
      </c>
      <c r="P648" s="31" t="n">
        <v>6</v>
      </c>
      <c r="Q648" s="31" t="n">
        <v>0</v>
      </c>
      <c r="R648" s="31" t="n">
        <v>0</v>
      </c>
      <c r="S648" s="30" t="n">
        <v>5.58992555572152</v>
      </c>
      <c r="T648" s="30" t="n">
        <v>28.3244427119173</v>
      </c>
      <c r="U648" s="30" t="n">
        <v>5.82791631433514</v>
      </c>
      <c r="V648" s="30" t="n">
        <v>7.34528211368467</v>
      </c>
      <c r="W648" s="30" t="n">
        <v>2.989993221541</v>
      </c>
      <c r="X648" s="31" t="n">
        <v>0</v>
      </c>
      <c r="Y648" s="31" t="n">
        <v>0</v>
      </c>
    </row>
    <row r="649" customFormat="false" ht="14.25" hidden="false" customHeight="false" outlineLevel="0" collapsed="false">
      <c r="A649" s="31" t="n">
        <v>644</v>
      </c>
      <c r="B649" s="26" t="s">
        <v>4443</v>
      </c>
      <c r="C649" s="26" t="s">
        <v>4444</v>
      </c>
      <c r="D649" s="23" t="n">
        <v>87</v>
      </c>
      <c r="E649" s="26" t="s">
        <v>4445</v>
      </c>
      <c r="F649" s="26" t="s">
        <v>30</v>
      </c>
      <c r="G649" s="31" t="n">
        <v>46</v>
      </c>
      <c r="H649" s="31" t="n">
        <v>138</v>
      </c>
      <c r="I649" s="26" t="s">
        <v>4446</v>
      </c>
      <c r="J649" s="26" t="s">
        <v>4447</v>
      </c>
      <c r="K649" s="31" t="n">
        <v>22</v>
      </c>
      <c r="L649" s="31" t="n">
        <v>0</v>
      </c>
      <c r="M649" s="31" t="n">
        <v>0</v>
      </c>
      <c r="N649" s="31" t="n">
        <v>0</v>
      </c>
      <c r="O649" s="31" t="n">
        <v>0</v>
      </c>
      <c r="P649" s="31" t="n">
        <v>3</v>
      </c>
      <c r="Q649" s="31" t="n">
        <v>4</v>
      </c>
      <c r="R649" s="31" t="n">
        <v>1</v>
      </c>
      <c r="S649" s="31" t="n">
        <v>0</v>
      </c>
      <c r="T649" s="31" t="n">
        <v>0</v>
      </c>
      <c r="U649" s="31" t="n">
        <v>0</v>
      </c>
      <c r="V649" s="31" t="n">
        <v>0</v>
      </c>
      <c r="W649" s="30" t="n">
        <v>1.4949966107705</v>
      </c>
      <c r="X649" s="30" t="n">
        <v>3.58442043075663</v>
      </c>
      <c r="Y649" s="30" t="n">
        <v>0.679704341842742</v>
      </c>
    </row>
    <row r="650" customFormat="false" ht="14.25" hidden="false" customHeight="false" outlineLevel="0" collapsed="false">
      <c r="A650" s="31" t="n">
        <v>645</v>
      </c>
      <c r="B650" s="26" t="s">
        <v>4448</v>
      </c>
      <c r="C650" s="26" t="s">
        <v>4449</v>
      </c>
      <c r="D650" s="23" t="n">
        <v>93</v>
      </c>
      <c r="E650" s="26" t="s">
        <v>2177</v>
      </c>
      <c r="F650" s="26" t="s">
        <v>69</v>
      </c>
      <c r="G650" s="31" t="n">
        <v>40638</v>
      </c>
      <c r="H650" s="31" t="n">
        <v>40736</v>
      </c>
      <c r="I650" s="26" t="s">
        <v>4450</v>
      </c>
      <c r="J650" s="26" t="s">
        <v>4451</v>
      </c>
      <c r="K650" s="31" t="n">
        <v>25</v>
      </c>
      <c r="L650" s="31" t="n">
        <v>3</v>
      </c>
      <c r="M650" s="31" t="n">
        <v>0</v>
      </c>
      <c r="N650" s="31" t="n">
        <v>0</v>
      </c>
      <c r="O650" s="31" t="n">
        <v>0</v>
      </c>
      <c r="P650" s="31" t="n">
        <v>0</v>
      </c>
      <c r="Q650" s="31" t="n">
        <v>1</v>
      </c>
      <c r="R650" s="31" t="n">
        <v>2</v>
      </c>
      <c r="S650" s="30" t="n">
        <v>5.58992555572152</v>
      </c>
      <c r="T650" s="31" t="n">
        <v>0</v>
      </c>
      <c r="U650" s="31" t="n">
        <v>0</v>
      </c>
      <c r="V650" s="31" t="n">
        <v>0</v>
      </c>
      <c r="W650" s="31" t="n">
        <v>0</v>
      </c>
      <c r="X650" s="30" t="n">
        <v>0.896105107689156</v>
      </c>
      <c r="Y650" s="30" t="n">
        <v>1.35940868368548</v>
      </c>
    </row>
    <row r="651" customFormat="false" ht="14.25" hidden="false" customHeight="false" outlineLevel="0" collapsed="false">
      <c r="A651" s="31" t="n">
        <v>646</v>
      </c>
      <c r="B651" s="26" t="s">
        <v>4452</v>
      </c>
      <c r="C651" s="26" t="s">
        <v>4453</v>
      </c>
      <c r="D651" s="23" t="n">
        <v>54</v>
      </c>
      <c r="E651" s="26" t="s">
        <v>3294</v>
      </c>
      <c r="F651" s="26" t="s">
        <v>30</v>
      </c>
      <c r="G651" s="31" t="n">
        <v>1462596</v>
      </c>
      <c r="H651" s="31" t="n">
        <v>1462655</v>
      </c>
      <c r="I651" s="26" t="s">
        <v>4454</v>
      </c>
      <c r="J651" s="26" t="s">
        <v>4455</v>
      </c>
      <c r="K651" s="31" t="n">
        <v>18</v>
      </c>
      <c r="L651" s="31" t="n">
        <v>3</v>
      </c>
      <c r="M651" s="31" t="n">
        <v>6</v>
      </c>
      <c r="N651" s="31" t="n">
        <v>14</v>
      </c>
      <c r="O651" s="31" t="n">
        <v>11</v>
      </c>
      <c r="P651" s="31" t="n">
        <v>43</v>
      </c>
      <c r="Q651" s="31" t="n">
        <v>41</v>
      </c>
      <c r="R651" s="31" t="n">
        <v>58</v>
      </c>
      <c r="S651" s="30" t="n">
        <v>5.58992555572152</v>
      </c>
      <c r="T651" s="30" t="n">
        <v>12.139046876536</v>
      </c>
      <c r="U651" s="30" t="n">
        <v>27.1969428002307</v>
      </c>
      <c r="V651" s="30" t="n">
        <v>8.97756702783682</v>
      </c>
      <c r="W651" s="30" t="n">
        <v>21.4282847543772</v>
      </c>
      <c r="X651" s="30" t="n">
        <v>36.7403094152554</v>
      </c>
      <c r="Y651" s="30" t="n">
        <v>39.422851826879</v>
      </c>
    </row>
    <row r="652" customFormat="false" ht="14.25" hidden="false" customHeight="false" outlineLevel="0" collapsed="false">
      <c r="A652" s="31" t="n">
        <v>647</v>
      </c>
      <c r="B652" s="26" t="s">
        <v>4456</v>
      </c>
      <c r="C652" s="26" t="s">
        <v>4457</v>
      </c>
      <c r="D652" s="23" t="n">
        <v>112</v>
      </c>
      <c r="E652" s="26" t="s">
        <v>4458</v>
      </c>
      <c r="F652" s="26" t="s">
        <v>69</v>
      </c>
      <c r="G652" s="31" t="n">
        <v>202098</v>
      </c>
      <c r="H652" s="31" t="n">
        <v>202215</v>
      </c>
      <c r="I652" s="26" t="s">
        <v>4459</v>
      </c>
      <c r="J652" s="26" t="s">
        <v>4460</v>
      </c>
      <c r="K652" s="31" t="n">
        <v>19</v>
      </c>
      <c r="L652" s="31" t="n">
        <v>0</v>
      </c>
      <c r="M652" s="31" t="n">
        <v>0</v>
      </c>
      <c r="N652" s="31" t="n">
        <v>3</v>
      </c>
      <c r="O652" s="31" t="n">
        <v>0</v>
      </c>
      <c r="P652" s="31" t="n">
        <v>0</v>
      </c>
      <c r="Q652" s="31" t="n">
        <v>0</v>
      </c>
      <c r="R652" s="31" t="n">
        <v>0</v>
      </c>
      <c r="S652" s="31" t="n">
        <v>0</v>
      </c>
      <c r="T652" s="31" t="n">
        <v>0</v>
      </c>
      <c r="U652" s="30" t="n">
        <v>5.82791631433514</v>
      </c>
      <c r="V652" s="31" t="n">
        <v>0</v>
      </c>
      <c r="W652" s="31" t="n">
        <v>0</v>
      </c>
      <c r="X652" s="31" t="n">
        <v>0</v>
      </c>
      <c r="Y652" s="31" t="n">
        <v>0</v>
      </c>
    </row>
    <row r="653" customFormat="false" ht="14.25" hidden="false" customHeight="false" outlineLevel="0" collapsed="false">
      <c r="A653" s="31" t="n">
        <v>648</v>
      </c>
      <c r="B653" s="26" t="s">
        <v>4461</v>
      </c>
      <c r="C653" s="26" t="s">
        <v>4462</v>
      </c>
      <c r="D653" s="23" t="n">
        <v>89</v>
      </c>
      <c r="E653" s="26" t="s">
        <v>4463</v>
      </c>
      <c r="F653" s="26" t="s">
        <v>69</v>
      </c>
      <c r="G653" s="31" t="n">
        <v>100151</v>
      </c>
      <c r="H653" s="31" t="n">
        <v>100245</v>
      </c>
      <c r="I653" s="26" t="s">
        <v>4464</v>
      </c>
      <c r="J653" s="26" t="s">
        <v>4465</v>
      </c>
      <c r="K653" s="31" t="n">
        <v>19</v>
      </c>
      <c r="L653" s="31" t="n">
        <v>0</v>
      </c>
      <c r="M653" s="31" t="n">
        <v>4</v>
      </c>
      <c r="N653" s="31" t="n">
        <v>0</v>
      </c>
      <c r="O653" s="31" t="n">
        <v>0</v>
      </c>
      <c r="P653" s="31" t="n">
        <v>0</v>
      </c>
      <c r="Q653" s="31" t="n">
        <v>0</v>
      </c>
      <c r="R653" s="31" t="n">
        <v>0</v>
      </c>
      <c r="S653" s="31" t="n">
        <v>0</v>
      </c>
      <c r="T653" s="30" t="n">
        <v>8.09269791769065</v>
      </c>
      <c r="U653" s="31" t="n">
        <v>0</v>
      </c>
      <c r="V653" s="31" t="n">
        <v>0</v>
      </c>
      <c r="W653" s="31" t="n">
        <v>0</v>
      </c>
      <c r="X653" s="31" t="n">
        <v>0</v>
      </c>
      <c r="Y653" s="31" t="n">
        <v>0</v>
      </c>
    </row>
    <row r="654" customFormat="false" ht="14.25" hidden="false" customHeight="false" outlineLevel="0" collapsed="false">
      <c r="A654" s="31" t="n">
        <v>649</v>
      </c>
      <c r="B654" s="26" t="s">
        <v>4466</v>
      </c>
      <c r="C654" s="26" t="s">
        <v>4467</v>
      </c>
      <c r="D654" s="23" t="n">
        <v>86</v>
      </c>
      <c r="E654" s="26" t="s">
        <v>1987</v>
      </c>
      <c r="F654" s="26" t="s">
        <v>30</v>
      </c>
      <c r="G654" s="31" t="n">
        <v>952956</v>
      </c>
      <c r="H654" s="31" t="n">
        <v>953047</v>
      </c>
      <c r="I654" s="26" t="s">
        <v>4468</v>
      </c>
      <c r="J654" s="26" t="s">
        <v>4469</v>
      </c>
      <c r="K654" s="31" t="n">
        <v>18</v>
      </c>
      <c r="L654" s="31" t="n">
        <v>0</v>
      </c>
      <c r="M654" s="31" t="n">
        <v>8</v>
      </c>
      <c r="N654" s="31" t="n">
        <v>0</v>
      </c>
      <c r="O654" s="31" t="n">
        <v>0</v>
      </c>
      <c r="P654" s="31" t="n">
        <v>0</v>
      </c>
      <c r="Q654" s="31" t="n">
        <v>0</v>
      </c>
      <c r="R654" s="31" t="n">
        <v>0</v>
      </c>
      <c r="S654" s="31" t="n">
        <v>0</v>
      </c>
      <c r="T654" s="30" t="n">
        <v>16.1853958353813</v>
      </c>
      <c r="U654" s="31" t="n">
        <v>0</v>
      </c>
      <c r="V654" s="31" t="n">
        <v>0</v>
      </c>
      <c r="W654" s="31" t="n">
        <v>0</v>
      </c>
      <c r="X654" s="31" t="n">
        <v>0</v>
      </c>
      <c r="Y654" s="31" t="n">
        <v>0</v>
      </c>
    </row>
    <row r="655" customFormat="false" ht="14.25" hidden="false" customHeight="false" outlineLevel="0" collapsed="false">
      <c r="A655" s="31" t="n">
        <v>650</v>
      </c>
      <c r="B655" s="26" t="s">
        <v>4470</v>
      </c>
      <c r="C655" s="26" t="s">
        <v>4471</v>
      </c>
      <c r="D655" s="23" t="n">
        <v>98</v>
      </c>
      <c r="E655" s="26" t="s">
        <v>1931</v>
      </c>
      <c r="F655" s="26" t="s">
        <v>69</v>
      </c>
      <c r="G655" s="31" t="n">
        <v>1343979</v>
      </c>
      <c r="H655" s="31" t="n">
        <v>1344082</v>
      </c>
      <c r="I655" s="26" t="s">
        <v>4472</v>
      </c>
      <c r="J655" s="26" t="s">
        <v>4473</v>
      </c>
      <c r="K655" s="31" t="n">
        <v>18</v>
      </c>
      <c r="L655" s="31" t="n">
        <v>0</v>
      </c>
      <c r="M655" s="31" t="n">
        <v>0</v>
      </c>
      <c r="N655" s="31" t="n">
        <v>0</v>
      </c>
      <c r="O655" s="31" t="n">
        <v>0</v>
      </c>
      <c r="P655" s="31" t="n">
        <v>0</v>
      </c>
      <c r="Q655" s="31" t="n">
        <v>3</v>
      </c>
      <c r="R655" s="31" t="n">
        <v>0</v>
      </c>
      <c r="S655" s="31" t="n">
        <v>0</v>
      </c>
      <c r="T655" s="31" t="n">
        <v>0</v>
      </c>
      <c r="U655" s="31" t="n">
        <v>0</v>
      </c>
      <c r="V655" s="31" t="n">
        <v>0</v>
      </c>
      <c r="W655" s="31" t="n">
        <v>0</v>
      </c>
      <c r="X655" s="30" t="n">
        <v>2.68831532306747</v>
      </c>
      <c r="Y655" s="31" t="n">
        <v>0</v>
      </c>
    </row>
    <row r="656" customFormat="false" ht="14.25" hidden="false" customHeight="false" outlineLevel="0" collapsed="false">
      <c r="A656" s="31" t="n">
        <v>651</v>
      </c>
      <c r="B656" s="26" t="s">
        <v>4474</v>
      </c>
      <c r="C656" s="26" t="s">
        <v>4475</v>
      </c>
      <c r="D656" s="23" t="n">
        <v>66</v>
      </c>
      <c r="E656" s="26" t="s">
        <v>4476</v>
      </c>
      <c r="F656" s="26" t="s">
        <v>69</v>
      </c>
      <c r="G656" s="31" t="n">
        <v>1035115</v>
      </c>
      <c r="H656" s="31" t="n">
        <v>1035186</v>
      </c>
      <c r="I656" s="26" t="s">
        <v>4477</v>
      </c>
      <c r="J656" s="26" t="s">
        <v>4478</v>
      </c>
      <c r="K656" s="31" t="n">
        <v>19</v>
      </c>
      <c r="L656" s="31" t="n">
        <v>0</v>
      </c>
      <c r="M656" s="31" t="n">
        <v>0</v>
      </c>
      <c r="N656" s="31" t="n">
        <v>0</v>
      </c>
      <c r="O656" s="31" t="n">
        <v>0</v>
      </c>
      <c r="P656" s="31" t="n">
        <v>1</v>
      </c>
      <c r="Q656" s="31" t="n">
        <v>2</v>
      </c>
      <c r="R656" s="31" t="n">
        <v>3</v>
      </c>
      <c r="S656" s="31" t="n">
        <v>0</v>
      </c>
      <c r="T656" s="31" t="n">
        <v>0</v>
      </c>
      <c r="U656" s="31" t="n">
        <v>0</v>
      </c>
      <c r="V656" s="31" t="n">
        <v>0</v>
      </c>
      <c r="W656" s="30" t="n">
        <v>0.498332203590167</v>
      </c>
      <c r="X656" s="30" t="n">
        <v>1.79221021537831</v>
      </c>
      <c r="Y656" s="30" t="n">
        <v>2.03911302552823</v>
      </c>
    </row>
    <row r="657" customFormat="false" ht="14.25" hidden="false" customHeight="false" outlineLevel="0" collapsed="false">
      <c r="A657" s="31" t="n">
        <v>652</v>
      </c>
      <c r="B657" s="26" t="s">
        <v>4479</v>
      </c>
      <c r="C657" s="26" t="s">
        <v>4480</v>
      </c>
      <c r="D657" s="23" t="n">
        <v>97</v>
      </c>
      <c r="E657" s="26" t="s">
        <v>4481</v>
      </c>
      <c r="F657" s="26" t="s">
        <v>30</v>
      </c>
      <c r="G657" s="31" t="n">
        <v>327363</v>
      </c>
      <c r="H657" s="31" t="n">
        <v>327465</v>
      </c>
      <c r="I657" s="26" t="s">
        <v>4482</v>
      </c>
      <c r="J657" s="26" t="s">
        <v>4483</v>
      </c>
      <c r="K657" s="31" t="n">
        <v>24</v>
      </c>
      <c r="L657" s="31" t="n">
        <v>0</v>
      </c>
      <c r="M657" s="31" t="n">
        <v>0</v>
      </c>
      <c r="N657" s="31" t="n">
        <v>0</v>
      </c>
      <c r="O657" s="31" t="n">
        <v>4</v>
      </c>
      <c r="P657" s="31" t="n">
        <v>0</v>
      </c>
      <c r="Q657" s="31" t="n">
        <v>0</v>
      </c>
      <c r="R657" s="31" t="n">
        <v>0</v>
      </c>
      <c r="S657" s="31" t="n">
        <v>0</v>
      </c>
      <c r="T657" s="31" t="n">
        <v>0</v>
      </c>
      <c r="U657" s="31" t="n">
        <v>0</v>
      </c>
      <c r="V657" s="30" t="n">
        <v>3.2645698283043</v>
      </c>
      <c r="W657" s="31" t="n">
        <v>0</v>
      </c>
      <c r="X657" s="31" t="n">
        <v>0</v>
      </c>
      <c r="Y657" s="31" t="n">
        <v>0</v>
      </c>
    </row>
    <row r="658" customFormat="false" ht="14.25" hidden="false" customHeight="false" outlineLevel="0" collapsed="false">
      <c r="A658" s="31" t="n">
        <v>653</v>
      </c>
      <c r="B658" s="26" t="s">
        <v>4484</v>
      </c>
      <c r="C658" s="26" t="s">
        <v>4485</v>
      </c>
      <c r="D658" s="23" t="n">
        <v>70</v>
      </c>
      <c r="E658" s="26" t="s">
        <v>4486</v>
      </c>
      <c r="F658" s="26" t="s">
        <v>69</v>
      </c>
      <c r="G658" s="31" t="n">
        <v>2716511</v>
      </c>
      <c r="H658" s="31" t="n">
        <v>2716596</v>
      </c>
      <c r="I658" s="26" t="s">
        <v>4487</v>
      </c>
      <c r="J658" s="26" t="s">
        <v>4488</v>
      </c>
      <c r="K658" s="31" t="n">
        <v>21</v>
      </c>
      <c r="L658" s="31" t="n">
        <v>0</v>
      </c>
      <c r="M658" s="31" t="n">
        <v>0</v>
      </c>
      <c r="N658" s="31" t="n">
        <v>0</v>
      </c>
      <c r="O658" s="31" t="n">
        <v>0</v>
      </c>
      <c r="P658" s="31" t="n">
        <v>3</v>
      </c>
      <c r="Q658" s="31" t="n">
        <v>2</v>
      </c>
      <c r="R658" s="31" t="n">
        <v>0</v>
      </c>
      <c r="S658" s="31" t="n">
        <v>0</v>
      </c>
      <c r="T658" s="31" t="n">
        <v>0</v>
      </c>
      <c r="U658" s="31" t="n">
        <v>0</v>
      </c>
      <c r="V658" s="31" t="n">
        <v>0</v>
      </c>
      <c r="W658" s="30" t="n">
        <v>1.4949966107705</v>
      </c>
      <c r="X658" s="30" t="n">
        <v>1.79221021537831</v>
      </c>
      <c r="Y658" s="31" t="n">
        <v>0</v>
      </c>
    </row>
    <row r="659" customFormat="false" ht="14.25" hidden="false" customHeight="false" outlineLevel="0" collapsed="false">
      <c r="A659" s="31" t="n">
        <v>654</v>
      </c>
      <c r="B659" s="26" t="s">
        <v>4489</v>
      </c>
      <c r="C659" s="26" t="s">
        <v>4490</v>
      </c>
      <c r="D659" s="23" t="n">
        <v>55</v>
      </c>
      <c r="E659" s="26" t="s">
        <v>4491</v>
      </c>
      <c r="F659" s="26" t="s">
        <v>69</v>
      </c>
      <c r="G659" s="31" t="n">
        <v>15354</v>
      </c>
      <c r="H659" s="31" t="n">
        <v>15414</v>
      </c>
      <c r="I659" s="26" t="s">
        <v>4492</v>
      </c>
      <c r="J659" s="26" t="s">
        <v>4493</v>
      </c>
      <c r="K659" s="31" t="n">
        <v>20</v>
      </c>
      <c r="L659" s="30" t="n">
        <v>0.5</v>
      </c>
      <c r="M659" s="31" t="n">
        <v>0</v>
      </c>
      <c r="N659" s="30" t="n">
        <v>1.5</v>
      </c>
      <c r="O659" s="30" t="n">
        <v>1.5</v>
      </c>
      <c r="P659" s="30" t="n">
        <v>29.5</v>
      </c>
      <c r="Q659" s="30" t="n">
        <v>33.5</v>
      </c>
      <c r="R659" s="31" t="n">
        <v>11</v>
      </c>
      <c r="S659" s="30" t="n">
        <v>0.93165425928692</v>
      </c>
      <c r="T659" s="31" t="n">
        <v>0</v>
      </c>
      <c r="U659" s="30" t="n">
        <v>2.91395815716757</v>
      </c>
      <c r="V659" s="30" t="n">
        <v>1.22421368561411</v>
      </c>
      <c r="W659" s="30" t="n">
        <v>14.7008000059099</v>
      </c>
      <c r="X659" s="30" t="n">
        <v>30.0195211075867</v>
      </c>
      <c r="Y659" s="30" t="n">
        <v>7.47674776027016</v>
      </c>
    </row>
    <row r="660" customFormat="false" ht="14.25" hidden="false" customHeight="false" outlineLevel="0" collapsed="false">
      <c r="A660" s="31" t="n">
        <v>655</v>
      </c>
      <c r="B660" s="26" t="s">
        <v>4494</v>
      </c>
      <c r="C660" s="26" t="s">
        <v>4495</v>
      </c>
      <c r="D660" s="23" t="n">
        <v>95</v>
      </c>
      <c r="E660" s="26" t="s">
        <v>1818</v>
      </c>
      <c r="F660" s="26" t="s">
        <v>30</v>
      </c>
      <c r="G660" s="31" t="n">
        <v>1181733</v>
      </c>
      <c r="H660" s="31" t="n">
        <v>1181833</v>
      </c>
      <c r="I660" s="26" t="s">
        <v>4496</v>
      </c>
      <c r="J660" s="26" t="s">
        <v>4497</v>
      </c>
      <c r="K660" s="31" t="n">
        <v>19</v>
      </c>
      <c r="L660" s="31" t="n">
        <v>0</v>
      </c>
      <c r="M660" s="31" t="n">
        <v>0</v>
      </c>
      <c r="N660" s="31" t="n">
        <v>4</v>
      </c>
      <c r="O660" s="31" t="n">
        <v>0</v>
      </c>
      <c r="P660" s="31" t="n">
        <v>0</v>
      </c>
      <c r="Q660" s="31" t="n">
        <v>0</v>
      </c>
      <c r="R660" s="31" t="n">
        <v>0</v>
      </c>
      <c r="S660" s="31" t="n">
        <v>0</v>
      </c>
      <c r="T660" s="31" t="n">
        <v>0</v>
      </c>
      <c r="U660" s="30" t="n">
        <v>7.77055508578019</v>
      </c>
      <c r="V660" s="31" t="n">
        <v>0</v>
      </c>
      <c r="W660" s="31" t="n">
        <v>0</v>
      </c>
      <c r="X660" s="31" t="n">
        <v>0</v>
      </c>
      <c r="Y660" s="31" t="n">
        <v>0</v>
      </c>
    </row>
    <row r="661" customFormat="false" ht="14.25" hidden="false" customHeight="false" outlineLevel="0" collapsed="false">
      <c r="A661" s="31" t="n">
        <v>656</v>
      </c>
      <c r="B661" s="26" t="s">
        <v>4498</v>
      </c>
      <c r="C661" s="26" t="s">
        <v>4499</v>
      </c>
      <c r="D661" s="23" t="n">
        <v>57</v>
      </c>
      <c r="E661" s="26" t="s">
        <v>4500</v>
      </c>
      <c r="F661" s="26" t="s">
        <v>30</v>
      </c>
      <c r="G661" s="31" t="n">
        <v>239217</v>
      </c>
      <c r="H661" s="31" t="n">
        <v>239279</v>
      </c>
      <c r="I661" s="26" t="s">
        <v>4501</v>
      </c>
      <c r="J661" s="26" t="s">
        <v>4502</v>
      </c>
      <c r="K661" s="31" t="n">
        <v>19</v>
      </c>
      <c r="L661" s="31" t="n">
        <v>4</v>
      </c>
      <c r="M661" s="31" t="n">
        <v>14</v>
      </c>
      <c r="N661" s="31" t="n">
        <v>30</v>
      </c>
      <c r="O661" s="31" t="n">
        <v>4</v>
      </c>
      <c r="P661" s="31" t="n">
        <v>0</v>
      </c>
      <c r="Q661" s="31" t="n">
        <v>0</v>
      </c>
      <c r="R661" s="31" t="n">
        <v>2</v>
      </c>
      <c r="S661" s="30" t="n">
        <v>7.45323407429536</v>
      </c>
      <c r="T661" s="30" t="n">
        <v>28.3244427119173</v>
      </c>
      <c r="U661" s="30" t="n">
        <v>58.2791631433514</v>
      </c>
      <c r="V661" s="30" t="n">
        <v>3.2645698283043</v>
      </c>
      <c r="W661" s="31" t="n">
        <v>0</v>
      </c>
      <c r="X661" s="31" t="n">
        <v>0</v>
      </c>
      <c r="Y661" s="30" t="n">
        <v>1.35940868368548</v>
      </c>
    </row>
    <row r="662" customFormat="false" ht="14.25" hidden="false" customHeight="false" outlineLevel="0" collapsed="false">
      <c r="A662" s="31" t="n">
        <v>657</v>
      </c>
      <c r="B662" s="26" t="s">
        <v>4503</v>
      </c>
      <c r="C662" s="26" t="s">
        <v>4504</v>
      </c>
      <c r="D662" s="23" t="n">
        <v>95</v>
      </c>
      <c r="E662" s="26" t="s">
        <v>4505</v>
      </c>
      <c r="F662" s="26" t="s">
        <v>30</v>
      </c>
      <c r="G662" s="31" t="n">
        <v>282060</v>
      </c>
      <c r="H662" s="31" t="n">
        <v>282160</v>
      </c>
      <c r="I662" s="26" t="s">
        <v>4506</v>
      </c>
      <c r="J662" s="26" t="s">
        <v>4507</v>
      </c>
      <c r="K662" s="31" t="n">
        <v>21</v>
      </c>
      <c r="L662" s="31" t="n">
        <v>0</v>
      </c>
      <c r="M662" s="31" t="n">
        <v>0</v>
      </c>
      <c r="N662" s="31" t="n">
        <v>0</v>
      </c>
      <c r="O662" s="31" t="n">
        <v>0</v>
      </c>
      <c r="P662" s="31" t="n">
        <v>3</v>
      </c>
      <c r="Q662" s="31" t="n">
        <v>1</v>
      </c>
      <c r="R662" s="31" t="n">
        <v>0</v>
      </c>
      <c r="S662" s="31" t="n">
        <v>0</v>
      </c>
      <c r="T662" s="31" t="n">
        <v>0</v>
      </c>
      <c r="U662" s="31" t="n">
        <v>0</v>
      </c>
      <c r="V662" s="31" t="n">
        <v>0</v>
      </c>
      <c r="W662" s="30" t="n">
        <v>1.4949966107705</v>
      </c>
      <c r="X662" s="30" t="n">
        <v>0.896105107689156</v>
      </c>
      <c r="Y662" s="31" t="n">
        <v>0</v>
      </c>
    </row>
    <row r="663" customFormat="false" ht="14.25" hidden="false" customHeight="false" outlineLevel="0" collapsed="false">
      <c r="A663" s="31" t="n">
        <v>658</v>
      </c>
      <c r="B663" s="26" t="s">
        <v>4508</v>
      </c>
      <c r="C663" s="26" t="s">
        <v>4509</v>
      </c>
      <c r="D663" s="23" t="n">
        <v>78</v>
      </c>
      <c r="E663" s="26" t="s">
        <v>312</v>
      </c>
      <c r="F663" s="26" t="s">
        <v>30</v>
      </c>
      <c r="G663" s="31" t="n">
        <v>889821</v>
      </c>
      <c r="H663" s="31" t="n">
        <v>889904</v>
      </c>
      <c r="I663" s="26" t="s">
        <v>4510</v>
      </c>
      <c r="J663" s="26" t="s">
        <v>4511</v>
      </c>
      <c r="K663" s="31" t="n">
        <v>23</v>
      </c>
      <c r="L663" s="31" t="n">
        <v>0</v>
      </c>
      <c r="M663" s="31" t="n">
        <v>0</v>
      </c>
      <c r="N663" s="31" t="n">
        <v>0</v>
      </c>
      <c r="O663" s="31" t="n">
        <v>4</v>
      </c>
      <c r="P663" s="31" t="n">
        <v>0</v>
      </c>
      <c r="Q663" s="31" t="n">
        <v>2</v>
      </c>
      <c r="R663" s="31" t="n">
        <v>4</v>
      </c>
      <c r="S663" s="31" t="n">
        <v>0</v>
      </c>
      <c r="T663" s="31" t="n">
        <v>0</v>
      </c>
      <c r="U663" s="31" t="n">
        <v>0</v>
      </c>
      <c r="V663" s="30" t="n">
        <v>3.2645698283043</v>
      </c>
      <c r="W663" s="31" t="n">
        <v>0</v>
      </c>
      <c r="X663" s="30" t="n">
        <v>1.79221021537831</v>
      </c>
      <c r="Y663" s="30" t="n">
        <v>2.71881736737097</v>
      </c>
    </row>
    <row r="664" customFormat="false" ht="14.25" hidden="false" customHeight="false" outlineLevel="0" collapsed="false">
      <c r="A664" s="31" t="n">
        <v>659</v>
      </c>
      <c r="B664" s="26" t="s">
        <v>4512</v>
      </c>
      <c r="C664" s="26" t="s">
        <v>4513</v>
      </c>
      <c r="D664" s="23" t="n">
        <v>79</v>
      </c>
      <c r="E664" s="26" t="s">
        <v>1011</v>
      </c>
      <c r="F664" s="26" t="s">
        <v>30</v>
      </c>
      <c r="G664" s="31" t="n">
        <v>143291</v>
      </c>
      <c r="H664" s="31" t="n">
        <v>143375</v>
      </c>
      <c r="I664" s="26" t="s">
        <v>4514</v>
      </c>
      <c r="J664" s="26" t="s">
        <v>4515</v>
      </c>
      <c r="K664" s="31" t="n">
        <v>21</v>
      </c>
      <c r="L664" s="31" t="n">
        <v>0</v>
      </c>
      <c r="M664" s="31" t="n">
        <v>0</v>
      </c>
      <c r="N664" s="31" t="n">
        <v>0</v>
      </c>
      <c r="O664" s="31" t="n">
        <v>0</v>
      </c>
      <c r="P664" s="31" t="n">
        <v>0</v>
      </c>
      <c r="Q664" s="31" t="n">
        <v>0</v>
      </c>
      <c r="R664" s="31" t="n">
        <v>3</v>
      </c>
      <c r="S664" s="31" t="n">
        <v>0</v>
      </c>
      <c r="T664" s="31" t="n">
        <v>0</v>
      </c>
      <c r="U664" s="31" t="n">
        <v>0</v>
      </c>
      <c r="V664" s="31" t="n">
        <v>0</v>
      </c>
      <c r="W664" s="31" t="n">
        <v>0</v>
      </c>
      <c r="X664" s="31" t="n">
        <v>0</v>
      </c>
      <c r="Y664" s="30" t="n">
        <v>2.03911302552823</v>
      </c>
    </row>
    <row r="665" customFormat="false" ht="14.25" hidden="false" customHeight="false" outlineLevel="0" collapsed="false">
      <c r="A665" s="31" t="n">
        <v>660</v>
      </c>
      <c r="B665" s="26" t="s">
        <v>4516</v>
      </c>
      <c r="C665" s="26" t="s">
        <v>4517</v>
      </c>
      <c r="D665" s="23" t="n">
        <v>74</v>
      </c>
      <c r="E665" s="26" t="s">
        <v>4518</v>
      </c>
      <c r="F665" s="26" t="s">
        <v>69</v>
      </c>
      <c r="G665" s="31" t="n">
        <v>1749787</v>
      </c>
      <c r="H665" s="31" t="n">
        <v>1749866</v>
      </c>
      <c r="I665" s="26" t="s">
        <v>4519</v>
      </c>
      <c r="J665" s="26" t="s">
        <v>4520</v>
      </c>
      <c r="K665" s="31" t="n">
        <v>19</v>
      </c>
      <c r="L665" s="31" t="n">
        <v>7</v>
      </c>
      <c r="M665" s="31" t="n">
        <v>0</v>
      </c>
      <c r="N665" s="31" t="n">
        <v>0</v>
      </c>
      <c r="O665" s="31" t="n">
        <v>0</v>
      </c>
      <c r="P665" s="31" t="n">
        <v>0</v>
      </c>
      <c r="Q665" s="31" t="n">
        <v>0</v>
      </c>
      <c r="R665" s="31" t="n">
        <v>0</v>
      </c>
      <c r="S665" s="30" t="n">
        <v>13.0431596300169</v>
      </c>
      <c r="T665" s="31" t="n">
        <v>0</v>
      </c>
      <c r="U665" s="31" t="n">
        <v>0</v>
      </c>
      <c r="V665" s="31" t="n">
        <v>0</v>
      </c>
      <c r="W665" s="31" t="n">
        <v>0</v>
      </c>
      <c r="X665" s="31" t="n">
        <v>0</v>
      </c>
      <c r="Y665" s="31" t="n">
        <v>0</v>
      </c>
    </row>
    <row r="666" customFormat="false" ht="14.25" hidden="false" customHeight="false" outlineLevel="0" collapsed="false">
      <c r="A666" s="31" t="n">
        <v>661</v>
      </c>
      <c r="B666" s="26" t="s">
        <v>4521</v>
      </c>
      <c r="C666" s="26" t="s">
        <v>4522</v>
      </c>
      <c r="D666" s="23" t="n">
        <v>65</v>
      </c>
      <c r="E666" s="26" t="s">
        <v>4523</v>
      </c>
      <c r="F666" s="26" t="s">
        <v>69</v>
      </c>
      <c r="G666" s="31" t="n">
        <v>261175</v>
      </c>
      <c r="H666" s="31" t="n">
        <v>261245</v>
      </c>
      <c r="I666" s="26" t="s">
        <v>4524</v>
      </c>
      <c r="J666" s="26" t="s">
        <v>4525</v>
      </c>
      <c r="K666" s="31" t="n">
        <v>20</v>
      </c>
      <c r="L666" s="31" t="n">
        <v>0</v>
      </c>
      <c r="M666" s="31" t="n">
        <v>6</v>
      </c>
      <c r="N666" s="31" t="n">
        <v>0</v>
      </c>
      <c r="O666" s="31" t="n">
        <v>0</v>
      </c>
      <c r="P666" s="31" t="n">
        <v>0</v>
      </c>
      <c r="Q666" s="31" t="n">
        <v>0</v>
      </c>
      <c r="R666" s="31" t="n">
        <v>0</v>
      </c>
      <c r="S666" s="31" t="n">
        <v>0</v>
      </c>
      <c r="T666" s="30" t="n">
        <v>12.139046876536</v>
      </c>
      <c r="U666" s="31" t="n">
        <v>0</v>
      </c>
      <c r="V666" s="31" t="n">
        <v>0</v>
      </c>
      <c r="W666" s="31" t="n">
        <v>0</v>
      </c>
      <c r="X666" s="31" t="n">
        <v>0</v>
      </c>
      <c r="Y666" s="31" t="n">
        <v>0</v>
      </c>
    </row>
    <row r="667" customFormat="false" ht="14.25" hidden="false" customHeight="false" outlineLevel="0" collapsed="false">
      <c r="A667" s="31" t="n">
        <v>662</v>
      </c>
      <c r="B667" s="26" t="s">
        <v>4526</v>
      </c>
      <c r="C667" s="26" t="s">
        <v>4527</v>
      </c>
      <c r="D667" s="23" t="n">
        <v>70</v>
      </c>
      <c r="E667" s="26" t="s">
        <v>3726</v>
      </c>
      <c r="F667" s="26" t="s">
        <v>69</v>
      </c>
      <c r="G667" s="31" t="n">
        <v>2290036</v>
      </c>
      <c r="H667" s="31" t="n">
        <v>2290111</v>
      </c>
      <c r="I667" s="26" t="s">
        <v>4528</v>
      </c>
      <c r="J667" s="26" t="s">
        <v>4529</v>
      </c>
      <c r="K667" s="31" t="n">
        <v>22</v>
      </c>
      <c r="L667" s="31" t="n">
        <v>0</v>
      </c>
      <c r="M667" s="31" t="n">
        <v>0</v>
      </c>
      <c r="N667" s="31" t="n">
        <v>0</v>
      </c>
      <c r="O667" s="31" t="n">
        <v>4</v>
      </c>
      <c r="P667" s="31" t="n">
        <v>0</v>
      </c>
      <c r="Q667" s="31" t="n">
        <v>1</v>
      </c>
      <c r="R667" s="31" t="n">
        <v>2</v>
      </c>
      <c r="S667" s="31" t="n">
        <v>0</v>
      </c>
      <c r="T667" s="31" t="n">
        <v>0</v>
      </c>
      <c r="U667" s="31" t="n">
        <v>0</v>
      </c>
      <c r="V667" s="30" t="n">
        <v>3.2645698283043</v>
      </c>
      <c r="W667" s="31" t="n">
        <v>0</v>
      </c>
      <c r="X667" s="30" t="n">
        <v>0.896105107689156</v>
      </c>
      <c r="Y667" s="30" t="n">
        <v>1.35940868368548</v>
      </c>
    </row>
    <row r="668" customFormat="false" ht="14.25" hidden="false" customHeight="false" outlineLevel="0" collapsed="false">
      <c r="A668" s="31" t="n">
        <v>663</v>
      </c>
      <c r="B668" s="26" t="s">
        <v>4530</v>
      </c>
      <c r="C668" s="26" t="s">
        <v>4531</v>
      </c>
      <c r="D668" s="23" t="n">
        <v>95</v>
      </c>
      <c r="E668" s="26" t="s">
        <v>1567</v>
      </c>
      <c r="F668" s="26" t="s">
        <v>69</v>
      </c>
      <c r="G668" s="31" t="n">
        <v>169478</v>
      </c>
      <c r="H668" s="31" t="n">
        <v>169573</v>
      </c>
      <c r="I668" s="26" t="s">
        <v>4532</v>
      </c>
      <c r="J668" s="26" t="s">
        <v>4533</v>
      </c>
      <c r="K668" s="31" t="n">
        <v>18</v>
      </c>
      <c r="L668" s="31" t="n">
        <v>3</v>
      </c>
      <c r="M668" s="31" t="n">
        <v>10</v>
      </c>
      <c r="N668" s="31" t="n">
        <v>6</v>
      </c>
      <c r="O668" s="31" t="n">
        <v>4</v>
      </c>
      <c r="P668" s="31" t="n">
        <v>6</v>
      </c>
      <c r="Q668" s="31" t="n">
        <v>22</v>
      </c>
      <c r="R668" s="31" t="n">
        <v>29</v>
      </c>
      <c r="S668" s="30" t="n">
        <v>5.58992555572152</v>
      </c>
      <c r="T668" s="30" t="n">
        <v>20.2317447942266</v>
      </c>
      <c r="U668" s="30" t="n">
        <v>11.6558326286703</v>
      </c>
      <c r="V668" s="30" t="n">
        <v>3.2645698283043</v>
      </c>
      <c r="W668" s="30" t="n">
        <v>2.989993221541</v>
      </c>
      <c r="X668" s="30" t="n">
        <v>19.7143123691614</v>
      </c>
      <c r="Y668" s="30" t="n">
        <v>19.7114259134395</v>
      </c>
    </row>
    <row r="669" customFormat="false" ht="14.25" hidden="false" customHeight="false" outlineLevel="0" collapsed="false">
      <c r="A669" s="31" t="n">
        <v>664</v>
      </c>
      <c r="B669" s="26" t="s">
        <v>4534</v>
      </c>
      <c r="C669" s="26" t="s">
        <v>4535</v>
      </c>
      <c r="D669" s="23" t="n">
        <v>134</v>
      </c>
      <c r="E669" s="26" t="s">
        <v>4365</v>
      </c>
      <c r="F669" s="26" t="s">
        <v>69</v>
      </c>
      <c r="G669" s="31" t="n">
        <v>540877</v>
      </c>
      <c r="H669" s="31" t="n">
        <v>541040</v>
      </c>
      <c r="I669" s="26" t="s">
        <v>4536</v>
      </c>
      <c r="J669" s="26" t="s">
        <v>4537</v>
      </c>
      <c r="K669" s="31" t="n">
        <v>22</v>
      </c>
      <c r="L669" s="31" t="n">
        <v>3</v>
      </c>
      <c r="M669" s="31" t="n">
        <v>0</v>
      </c>
      <c r="N669" s="31" t="n">
        <v>0</v>
      </c>
      <c r="O669" s="31" t="n">
        <v>0</v>
      </c>
      <c r="P669" s="31" t="n">
        <v>0</v>
      </c>
      <c r="Q669" s="31" t="n">
        <v>1</v>
      </c>
      <c r="R669" s="31" t="n">
        <v>1</v>
      </c>
      <c r="S669" s="30" t="n">
        <v>5.58992555572152</v>
      </c>
      <c r="T669" s="31" t="n">
        <v>0</v>
      </c>
      <c r="U669" s="31" t="n">
        <v>0</v>
      </c>
      <c r="V669" s="31" t="n">
        <v>0</v>
      </c>
      <c r="W669" s="31" t="n">
        <v>0</v>
      </c>
      <c r="X669" s="30" t="n">
        <v>0.896105107689156</v>
      </c>
      <c r="Y669" s="30" t="n">
        <v>0.679704341842742</v>
      </c>
    </row>
    <row r="670" customFormat="false" ht="14.25" hidden="false" customHeight="false" outlineLevel="0" collapsed="false">
      <c r="A670" s="31" t="n">
        <v>665</v>
      </c>
      <c r="B670" s="26" t="s">
        <v>4538</v>
      </c>
      <c r="C670" s="26" t="s">
        <v>4539</v>
      </c>
      <c r="D670" s="23" t="n">
        <v>89</v>
      </c>
      <c r="E670" s="26" t="s">
        <v>4540</v>
      </c>
      <c r="F670" s="26" t="s">
        <v>69</v>
      </c>
      <c r="G670" s="31" t="n">
        <v>402948</v>
      </c>
      <c r="H670" s="31" t="n">
        <v>403042</v>
      </c>
      <c r="I670" s="26" t="s">
        <v>4541</v>
      </c>
      <c r="J670" s="26" t="s">
        <v>4542</v>
      </c>
      <c r="K670" s="31" t="n">
        <v>19</v>
      </c>
      <c r="L670" s="31" t="n">
        <v>4</v>
      </c>
      <c r="M670" s="31" t="n">
        <v>0</v>
      </c>
      <c r="N670" s="31" t="n">
        <v>0</v>
      </c>
      <c r="O670" s="31" t="n">
        <v>0</v>
      </c>
      <c r="P670" s="31" t="n">
        <v>0</v>
      </c>
      <c r="Q670" s="31" t="n">
        <v>0</v>
      </c>
      <c r="R670" s="31" t="n">
        <v>0</v>
      </c>
      <c r="S670" s="30" t="n">
        <v>7.45323407429536</v>
      </c>
      <c r="T670" s="31" t="n">
        <v>0</v>
      </c>
      <c r="U670" s="31" t="n">
        <v>0</v>
      </c>
      <c r="V670" s="31" t="n">
        <v>0</v>
      </c>
      <c r="W670" s="31" t="n">
        <v>0</v>
      </c>
      <c r="X670" s="31" t="n">
        <v>0</v>
      </c>
      <c r="Y670" s="31" t="n">
        <v>0</v>
      </c>
    </row>
    <row r="671" customFormat="false" ht="14.25" hidden="false" customHeight="false" outlineLevel="0" collapsed="false">
      <c r="A671" s="31" t="n">
        <v>666</v>
      </c>
      <c r="B671" s="26" t="s">
        <v>4543</v>
      </c>
      <c r="C671" s="26" t="s">
        <v>4544</v>
      </c>
      <c r="D671" s="23" t="n">
        <v>92</v>
      </c>
      <c r="E671" s="26" t="s">
        <v>4545</v>
      </c>
      <c r="F671" s="26" t="s">
        <v>30</v>
      </c>
      <c r="G671" s="31" t="n">
        <v>655444</v>
      </c>
      <c r="H671" s="31" t="n">
        <v>655541</v>
      </c>
      <c r="I671" s="26" t="s">
        <v>4546</v>
      </c>
      <c r="J671" s="26" t="s">
        <v>4547</v>
      </c>
      <c r="K671" s="31" t="n">
        <v>21</v>
      </c>
      <c r="L671" s="31" t="n">
        <v>0</v>
      </c>
      <c r="M671" s="31" t="n">
        <v>0</v>
      </c>
      <c r="N671" s="31" t="n">
        <v>0</v>
      </c>
      <c r="O671" s="31" t="n">
        <v>3</v>
      </c>
      <c r="P671" s="31" t="n">
        <v>0</v>
      </c>
      <c r="Q671" s="31" t="n">
        <v>0</v>
      </c>
      <c r="R671" s="31" t="n">
        <v>0</v>
      </c>
      <c r="S671" s="31" t="n">
        <v>0</v>
      </c>
      <c r="T671" s="31" t="n">
        <v>0</v>
      </c>
      <c r="U671" s="31" t="n">
        <v>0</v>
      </c>
      <c r="V671" s="30" t="n">
        <v>2.44842737122822</v>
      </c>
      <c r="W671" s="31" t="n">
        <v>0</v>
      </c>
      <c r="X671" s="31" t="n">
        <v>0</v>
      </c>
      <c r="Y671" s="31" t="n">
        <v>0</v>
      </c>
    </row>
    <row r="672" customFormat="false" ht="14.25" hidden="false" customHeight="false" outlineLevel="0" collapsed="false">
      <c r="A672" s="31" t="n">
        <v>667</v>
      </c>
      <c r="B672" s="26" t="s">
        <v>4548</v>
      </c>
      <c r="C672" s="26" t="s">
        <v>4549</v>
      </c>
      <c r="D672" s="23" t="n">
        <v>101</v>
      </c>
      <c r="E672" s="26" t="s">
        <v>4550</v>
      </c>
      <c r="F672" s="26" t="s">
        <v>30</v>
      </c>
      <c r="G672" s="31" t="n">
        <v>1464300</v>
      </c>
      <c r="H672" s="31" t="n">
        <v>1464406</v>
      </c>
      <c r="I672" s="26" t="s">
        <v>4551</v>
      </c>
      <c r="J672" s="26" t="s">
        <v>4552</v>
      </c>
      <c r="K672" s="31" t="n">
        <v>20</v>
      </c>
      <c r="L672" s="31" t="n">
        <v>8</v>
      </c>
      <c r="M672" s="31" t="n">
        <v>7</v>
      </c>
      <c r="N672" s="31" t="n">
        <v>0</v>
      </c>
      <c r="O672" s="31" t="n">
        <v>14</v>
      </c>
      <c r="P672" s="31" t="n">
        <v>1</v>
      </c>
      <c r="Q672" s="31" t="n">
        <v>1</v>
      </c>
      <c r="R672" s="31" t="n">
        <v>8</v>
      </c>
      <c r="S672" s="30" t="n">
        <v>14.9064681485907</v>
      </c>
      <c r="T672" s="30" t="n">
        <v>14.1622213559586</v>
      </c>
      <c r="U672" s="31" t="n">
        <v>0</v>
      </c>
      <c r="V672" s="30" t="n">
        <v>11.425994399065</v>
      </c>
      <c r="W672" s="30" t="n">
        <v>0.498332203590167</v>
      </c>
      <c r="X672" s="30" t="n">
        <v>0.896105107689156</v>
      </c>
      <c r="Y672" s="30" t="n">
        <v>5.43763473474194</v>
      </c>
    </row>
    <row r="673" customFormat="false" ht="14.25" hidden="false" customHeight="false" outlineLevel="0" collapsed="false">
      <c r="A673" s="31" t="n">
        <v>668</v>
      </c>
      <c r="B673" s="26" t="s">
        <v>4553</v>
      </c>
      <c r="C673" s="26" t="s">
        <v>4554</v>
      </c>
      <c r="D673" s="23" t="n">
        <v>55</v>
      </c>
      <c r="E673" s="26" t="s">
        <v>4555</v>
      </c>
      <c r="F673" s="26" t="s">
        <v>69</v>
      </c>
      <c r="G673" s="31" t="n">
        <v>342852</v>
      </c>
      <c r="H673" s="31" t="n">
        <v>342912</v>
      </c>
      <c r="I673" s="26" t="s">
        <v>4556</v>
      </c>
      <c r="J673" s="26" t="s">
        <v>4557</v>
      </c>
      <c r="K673" s="31" t="n">
        <v>18</v>
      </c>
      <c r="L673" s="31" t="n">
        <v>0</v>
      </c>
      <c r="M673" s="31" t="n">
        <v>6</v>
      </c>
      <c r="N673" s="31" t="n">
        <v>0</v>
      </c>
      <c r="O673" s="31" t="n">
        <v>2</v>
      </c>
      <c r="P673" s="31" t="n">
        <v>2</v>
      </c>
      <c r="Q673" s="31" t="n">
        <v>1</v>
      </c>
      <c r="R673" s="31" t="n">
        <v>1</v>
      </c>
      <c r="S673" s="31" t="n">
        <v>0</v>
      </c>
      <c r="T673" s="30" t="n">
        <v>12.139046876536</v>
      </c>
      <c r="U673" s="31" t="n">
        <v>0</v>
      </c>
      <c r="V673" s="30" t="n">
        <v>1.63228491415215</v>
      </c>
      <c r="W673" s="30" t="n">
        <v>0.996664407180334</v>
      </c>
      <c r="X673" s="30" t="n">
        <v>0.896105107689156</v>
      </c>
      <c r="Y673" s="30" t="n">
        <v>0.679704341842742</v>
      </c>
    </row>
    <row r="674" customFormat="false" ht="14.25" hidden="false" customHeight="false" outlineLevel="0" collapsed="false">
      <c r="A674" s="31" t="n">
        <v>669</v>
      </c>
      <c r="B674" s="26" t="s">
        <v>4558</v>
      </c>
      <c r="C674" s="26" t="s">
        <v>4559</v>
      </c>
      <c r="D674" s="23" t="n">
        <v>76</v>
      </c>
      <c r="E674" s="26" t="s">
        <v>4560</v>
      </c>
      <c r="F674" s="26" t="s">
        <v>69</v>
      </c>
      <c r="G674" s="31" t="n">
        <v>552929</v>
      </c>
      <c r="H674" s="31" t="n">
        <v>553010</v>
      </c>
      <c r="I674" s="26" t="s">
        <v>4561</v>
      </c>
      <c r="J674" s="26" t="s">
        <v>4562</v>
      </c>
      <c r="K674" s="31" t="n">
        <v>20</v>
      </c>
      <c r="L674" s="31" t="n">
        <v>0</v>
      </c>
      <c r="M674" s="31" t="n">
        <v>0</v>
      </c>
      <c r="N674" s="31" t="n">
        <v>0</v>
      </c>
      <c r="O674" s="31" t="n">
        <v>0</v>
      </c>
      <c r="P674" s="31" t="n">
        <v>3</v>
      </c>
      <c r="Q674" s="31" t="n">
        <v>0</v>
      </c>
      <c r="R674" s="31" t="n">
        <v>0</v>
      </c>
      <c r="S674" s="31" t="n">
        <v>0</v>
      </c>
      <c r="T674" s="31" t="n">
        <v>0</v>
      </c>
      <c r="U674" s="31" t="n">
        <v>0</v>
      </c>
      <c r="V674" s="31" t="n">
        <v>0</v>
      </c>
      <c r="W674" s="30" t="n">
        <v>1.4949966107705</v>
      </c>
      <c r="X674" s="31" t="n">
        <v>0</v>
      </c>
      <c r="Y674" s="31" t="n">
        <v>0</v>
      </c>
    </row>
    <row r="675" customFormat="false" ht="14.25" hidden="false" customHeight="false" outlineLevel="0" collapsed="false">
      <c r="A675" s="31" t="n">
        <v>670</v>
      </c>
      <c r="B675" s="26" t="s">
        <v>4563</v>
      </c>
      <c r="C675" s="26" t="s">
        <v>4564</v>
      </c>
      <c r="D675" s="23" t="n">
        <v>56</v>
      </c>
      <c r="E675" s="26" t="s">
        <v>4565</v>
      </c>
      <c r="F675" s="26" t="s">
        <v>69</v>
      </c>
      <c r="G675" s="31" t="n">
        <v>412421</v>
      </c>
      <c r="H675" s="31" t="n">
        <v>412482</v>
      </c>
      <c r="I675" s="26" t="s">
        <v>4566</v>
      </c>
      <c r="J675" s="26" t="s">
        <v>4567</v>
      </c>
      <c r="K675" s="31" t="n">
        <v>18</v>
      </c>
      <c r="L675" s="31" t="n">
        <v>0</v>
      </c>
      <c r="M675" s="31" t="n">
        <v>22</v>
      </c>
      <c r="N675" s="31" t="n">
        <v>0</v>
      </c>
      <c r="O675" s="31" t="n">
        <v>0</v>
      </c>
      <c r="P675" s="31" t="n">
        <v>0</v>
      </c>
      <c r="Q675" s="31" t="n">
        <v>0</v>
      </c>
      <c r="R675" s="31" t="n">
        <v>0</v>
      </c>
      <c r="S675" s="31" t="n">
        <v>0</v>
      </c>
      <c r="T675" s="30" t="n">
        <v>44.5098385472986</v>
      </c>
      <c r="U675" s="31" t="n">
        <v>0</v>
      </c>
      <c r="V675" s="31" t="n">
        <v>0</v>
      </c>
      <c r="W675" s="31" t="n">
        <v>0</v>
      </c>
      <c r="X675" s="31" t="n">
        <v>0</v>
      </c>
      <c r="Y675" s="31" t="n">
        <v>0</v>
      </c>
    </row>
    <row r="676" customFormat="false" ht="14.25" hidden="false" customHeight="false" outlineLevel="0" collapsed="false">
      <c r="A676" s="31" t="n">
        <v>671</v>
      </c>
      <c r="B676" s="26" t="s">
        <v>4568</v>
      </c>
      <c r="C676" s="26" t="s">
        <v>4569</v>
      </c>
      <c r="D676" s="23" t="n">
        <v>86</v>
      </c>
      <c r="E676" s="26" t="s">
        <v>4518</v>
      </c>
      <c r="F676" s="26" t="s">
        <v>69</v>
      </c>
      <c r="G676" s="31" t="n">
        <v>3366956</v>
      </c>
      <c r="H676" s="31" t="n">
        <v>3367053</v>
      </c>
      <c r="I676" s="26" t="s">
        <v>4570</v>
      </c>
      <c r="J676" s="26" t="s">
        <v>4571</v>
      </c>
      <c r="K676" s="31" t="n">
        <v>26</v>
      </c>
      <c r="L676" s="31" t="n">
        <v>2</v>
      </c>
      <c r="M676" s="31" t="n">
        <v>0</v>
      </c>
      <c r="N676" s="31" t="n">
        <v>0</v>
      </c>
      <c r="O676" s="31" t="n">
        <v>0</v>
      </c>
      <c r="P676" s="31" t="n">
        <v>4</v>
      </c>
      <c r="Q676" s="31" t="n">
        <v>6</v>
      </c>
      <c r="R676" s="31" t="n">
        <v>3</v>
      </c>
      <c r="S676" s="30" t="n">
        <v>3.72661703714768</v>
      </c>
      <c r="T676" s="31" t="n">
        <v>0</v>
      </c>
      <c r="U676" s="31" t="n">
        <v>0</v>
      </c>
      <c r="V676" s="31" t="n">
        <v>0</v>
      </c>
      <c r="W676" s="30" t="n">
        <v>1.99332881436067</v>
      </c>
      <c r="X676" s="30" t="n">
        <v>5.37663064613494</v>
      </c>
      <c r="Y676" s="30" t="n">
        <v>2.03911302552823</v>
      </c>
    </row>
    <row r="677" customFormat="false" ht="14.25" hidden="false" customHeight="false" outlineLevel="0" collapsed="false">
      <c r="A677" s="31" t="n">
        <v>672</v>
      </c>
      <c r="B677" s="26" t="s">
        <v>4572</v>
      </c>
      <c r="C677" s="26" t="s">
        <v>4573</v>
      </c>
      <c r="D677" s="23" t="n">
        <v>55</v>
      </c>
      <c r="E677" s="26" t="s">
        <v>4574</v>
      </c>
      <c r="F677" s="26" t="s">
        <v>30</v>
      </c>
      <c r="G677" s="31" t="n">
        <v>9</v>
      </c>
      <c r="H677" s="31" t="n">
        <v>69</v>
      </c>
      <c r="I677" s="26" t="s">
        <v>4575</v>
      </c>
      <c r="J677" s="26" t="s">
        <v>4576</v>
      </c>
      <c r="K677" s="31" t="n">
        <v>21</v>
      </c>
      <c r="L677" s="31" t="n">
        <v>0</v>
      </c>
      <c r="M677" s="31" t="n">
        <v>0</v>
      </c>
      <c r="N677" s="31" t="n">
        <v>0</v>
      </c>
      <c r="O677" s="31" t="n">
        <v>0</v>
      </c>
      <c r="P677" s="31" t="n">
        <v>0</v>
      </c>
      <c r="Q677" s="31" t="n">
        <v>0</v>
      </c>
      <c r="R677" s="31" t="n">
        <v>3</v>
      </c>
      <c r="S677" s="31" t="n">
        <v>0</v>
      </c>
      <c r="T677" s="31" t="n">
        <v>0</v>
      </c>
      <c r="U677" s="31" t="n">
        <v>0</v>
      </c>
      <c r="V677" s="31" t="n">
        <v>0</v>
      </c>
      <c r="W677" s="31" t="n">
        <v>0</v>
      </c>
      <c r="X677" s="31" t="n">
        <v>0</v>
      </c>
      <c r="Y677" s="30" t="n">
        <v>2.03911302552823</v>
      </c>
    </row>
    <row r="678" customFormat="false" ht="14.25" hidden="false" customHeight="false" outlineLevel="0" collapsed="false">
      <c r="A678" s="31" t="n">
        <v>673</v>
      </c>
      <c r="B678" s="26" t="s">
        <v>4577</v>
      </c>
      <c r="C678" s="26" t="s">
        <v>4578</v>
      </c>
      <c r="D678" s="23" t="n">
        <v>72</v>
      </c>
      <c r="E678" s="26" t="s">
        <v>1916</v>
      </c>
      <c r="F678" s="26" t="s">
        <v>69</v>
      </c>
      <c r="G678" s="31" t="n">
        <v>1333173</v>
      </c>
      <c r="H678" s="31" t="n">
        <v>1333250</v>
      </c>
      <c r="I678" s="26" t="s">
        <v>4579</v>
      </c>
      <c r="J678" s="26" t="s">
        <v>4580</v>
      </c>
      <c r="K678" s="31" t="n">
        <v>20</v>
      </c>
      <c r="L678" s="31" t="n">
        <v>0</v>
      </c>
      <c r="M678" s="31" t="n">
        <v>10</v>
      </c>
      <c r="N678" s="31" t="n">
        <v>0</v>
      </c>
      <c r="O678" s="31" t="n">
        <v>0</v>
      </c>
      <c r="P678" s="31" t="n">
        <v>0</v>
      </c>
      <c r="Q678" s="31" t="n">
        <v>0</v>
      </c>
      <c r="R678" s="31" t="n">
        <v>0</v>
      </c>
      <c r="S678" s="31" t="n">
        <v>0</v>
      </c>
      <c r="T678" s="30" t="n">
        <v>20.2317447942266</v>
      </c>
      <c r="U678" s="31" t="n">
        <v>0</v>
      </c>
      <c r="V678" s="31" t="n">
        <v>0</v>
      </c>
      <c r="W678" s="31" t="n">
        <v>0</v>
      </c>
      <c r="X678" s="31" t="n">
        <v>0</v>
      </c>
      <c r="Y678" s="31" t="n">
        <v>0</v>
      </c>
    </row>
    <row r="679" customFormat="false" ht="14.25" hidden="false" customHeight="false" outlineLevel="0" collapsed="false">
      <c r="A679" s="31" t="n">
        <v>674</v>
      </c>
      <c r="B679" s="26" t="s">
        <v>4581</v>
      </c>
      <c r="C679" s="26" t="s">
        <v>4582</v>
      </c>
      <c r="D679" s="23" t="n">
        <v>53</v>
      </c>
      <c r="E679" s="26" t="s">
        <v>4583</v>
      </c>
      <c r="F679" s="26" t="s">
        <v>69</v>
      </c>
      <c r="G679" s="31" t="n">
        <v>310247</v>
      </c>
      <c r="H679" s="31" t="n">
        <v>310305</v>
      </c>
      <c r="I679" s="26" t="s">
        <v>4584</v>
      </c>
      <c r="J679" s="26" t="s">
        <v>4585</v>
      </c>
      <c r="K679" s="31" t="n">
        <v>20</v>
      </c>
      <c r="L679" s="31" t="n">
        <v>0</v>
      </c>
      <c r="M679" s="31" t="n">
        <v>0</v>
      </c>
      <c r="N679" s="31" t="n">
        <v>0</v>
      </c>
      <c r="O679" s="31" t="n">
        <v>0</v>
      </c>
      <c r="P679" s="31" t="n">
        <v>3</v>
      </c>
      <c r="Q679" s="31" t="n">
        <v>0</v>
      </c>
      <c r="R679" s="31" t="n">
        <v>0</v>
      </c>
      <c r="S679" s="31" t="n">
        <v>0</v>
      </c>
      <c r="T679" s="31" t="n">
        <v>0</v>
      </c>
      <c r="U679" s="31" t="n">
        <v>0</v>
      </c>
      <c r="V679" s="31" t="n">
        <v>0</v>
      </c>
      <c r="W679" s="30" t="n">
        <v>1.4949966107705</v>
      </c>
      <c r="X679" s="31" t="n">
        <v>0</v>
      </c>
      <c r="Y679" s="31" t="n">
        <v>0</v>
      </c>
    </row>
    <row r="680" customFormat="false" ht="14.25" hidden="false" customHeight="false" outlineLevel="0" collapsed="false">
      <c r="A680" s="31" t="n">
        <v>675</v>
      </c>
      <c r="B680" s="26" t="s">
        <v>4586</v>
      </c>
      <c r="C680" s="26" t="s">
        <v>4587</v>
      </c>
      <c r="D680" s="23" t="n">
        <v>74</v>
      </c>
      <c r="E680" s="26" t="s">
        <v>3974</v>
      </c>
      <c r="F680" s="26" t="s">
        <v>69</v>
      </c>
      <c r="G680" s="31" t="n">
        <v>2548715</v>
      </c>
      <c r="H680" s="31" t="n">
        <v>2548794</v>
      </c>
      <c r="I680" s="26" t="s">
        <v>4588</v>
      </c>
      <c r="J680" s="26" t="s">
        <v>4589</v>
      </c>
      <c r="K680" s="31" t="n">
        <v>19</v>
      </c>
      <c r="L680" s="31" t="n">
        <v>0</v>
      </c>
      <c r="M680" s="31" t="n">
        <v>0</v>
      </c>
      <c r="N680" s="31" t="n">
        <v>9</v>
      </c>
      <c r="O680" s="31" t="n">
        <v>0</v>
      </c>
      <c r="P680" s="31" t="n">
        <v>0</v>
      </c>
      <c r="Q680" s="31" t="n">
        <v>0</v>
      </c>
      <c r="R680" s="31" t="n">
        <v>0</v>
      </c>
      <c r="S680" s="31" t="n">
        <v>0</v>
      </c>
      <c r="T680" s="31" t="n">
        <v>0</v>
      </c>
      <c r="U680" s="30" t="n">
        <v>17.4837489430054</v>
      </c>
      <c r="V680" s="31" t="n">
        <v>0</v>
      </c>
      <c r="W680" s="31" t="n">
        <v>0</v>
      </c>
      <c r="X680" s="31" t="n">
        <v>0</v>
      </c>
      <c r="Y680" s="31" t="n">
        <v>0</v>
      </c>
    </row>
    <row r="681" customFormat="false" ht="14.25" hidden="false" customHeight="false" outlineLevel="0" collapsed="false">
      <c r="A681" s="31" t="n">
        <v>676</v>
      </c>
      <c r="B681" s="26" t="s">
        <v>4590</v>
      </c>
      <c r="C681" s="26" t="s">
        <v>4591</v>
      </c>
      <c r="D681" s="23" t="n">
        <v>116</v>
      </c>
      <c r="E681" s="26" t="s">
        <v>4592</v>
      </c>
      <c r="F681" s="26" t="s">
        <v>69</v>
      </c>
      <c r="G681" s="31" t="n">
        <v>351533</v>
      </c>
      <c r="H681" s="31" t="n">
        <v>351654</v>
      </c>
      <c r="I681" s="26" t="s">
        <v>4593</v>
      </c>
      <c r="J681" s="26" t="s">
        <v>4594</v>
      </c>
      <c r="K681" s="31" t="n">
        <v>19</v>
      </c>
      <c r="L681" s="31" t="n">
        <v>0</v>
      </c>
      <c r="M681" s="31" t="n">
        <v>5</v>
      </c>
      <c r="N681" s="31" t="n">
        <v>0</v>
      </c>
      <c r="O681" s="31" t="n">
        <v>0</v>
      </c>
      <c r="P681" s="31" t="n">
        <v>0</v>
      </c>
      <c r="Q681" s="31" t="n">
        <v>0</v>
      </c>
      <c r="R681" s="31" t="n">
        <v>0</v>
      </c>
      <c r="S681" s="31" t="n">
        <v>0</v>
      </c>
      <c r="T681" s="30" t="n">
        <v>10.1158723971133</v>
      </c>
      <c r="U681" s="31" t="n">
        <v>0</v>
      </c>
      <c r="V681" s="31" t="n">
        <v>0</v>
      </c>
      <c r="W681" s="31" t="n">
        <v>0</v>
      </c>
      <c r="X681" s="31" t="n">
        <v>0</v>
      </c>
      <c r="Y681" s="31" t="n">
        <v>0</v>
      </c>
    </row>
    <row r="682" customFormat="false" ht="14.25" hidden="false" customHeight="false" outlineLevel="0" collapsed="false">
      <c r="A682" s="31" t="n">
        <v>677</v>
      </c>
      <c r="B682" s="26" t="s">
        <v>4595</v>
      </c>
      <c r="C682" s="26" t="s">
        <v>4596</v>
      </c>
      <c r="D682" s="23" t="n">
        <v>77</v>
      </c>
      <c r="E682" s="26" t="s">
        <v>710</v>
      </c>
      <c r="F682" s="26" t="s">
        <v>30</v>
      </c>
      <c r="G682" s="31" t="n">
        <v>561722</v>
      </c>
      <c r="H682" s="31" t="n">
        <v>561800</v>
      </c>
      <c r="I682" s="26" t="s">
        <v>4597</v>
      </c>
      <c r="J682" s="26" t="s">
        <v>4598</v>
      </c>
      <c r="K682" s="31" t="n">
        <v>23</v>
      </c>
      <c r="L682" s="31" t="n">
        <v>0</v>
      </c>
      <c r="M682" s="31" t="n">
        <v>0</v>
      </c>
      <c r="N682" s="31" t="n">
        <v>0</v>
      </c>
      <c r="O682" s="31" t="n">
        <v>0</v>
      </c>
      <c r="P682" s="31" t="n">
        <v>0</v>
      </c>
      <c r="Q682" s="31" t="n">
        <v>0</v>
      </c>
      <c r="R682" s="31" t="n">
        <v>3</v>
      </c>
      <c r="S682" s="31" t="n">
        <v>0</v>
      </c>
      <c r="T682" s="31" t="n">
        <v>0</v>
      </c>
      <c r="U682" s="31" t="n">
        <v>0</v>
      </c>
      <c r="V682" s="31" t="n">
        <v>0</v>
      </c>
      <c r="W682" s="31" t="n">
        <v>0</v>
      </c>
      <c r="X682" s="31" t="n">
        <v>0</v>
      </c>
      <c r="Y682" s="30" t="n">
        <v>2.03911302552823</v>
      </c>
    </row>
    <row r="683" customFormat="false" ht="14.25" hidden="false" customHeight="false" outlineLevel="0" collapsed="false">
      <c r="A683" s="31" t="n">
        <v>678</v>
      </c>
      <c r="B683" s="26" t="s">
        <v>4599</v>
      </c>
      <c r="C683" s="26" t="s">
        <v>4600</v>
      </c>
      <c r="D683" s="23" t="n">
        <v>111</v>
      </c>
      <c r="E683" s="26" t="s">
        <v>4601</v>
      </c>
      <c r="F683" s="26" t="s">
        <v>30</v>
      </c>
      <c r="G683" s="31" t="n">
        <v>139652</v>
      </c>
      <c r="H683" s="31" t="n">
        <v>139765</v>
      </c>
      <c r="I683" s="26" t="s">
        <v>4602</v>
      </c>
      <c r="J683" s="26" t="s">
        <v>4603</v>
      </c>
      <c r="K683" s="31" t="n">
        <v>19</v>
      </c>
      <c r="L683" s="31" t="n">
        <v>5</v>
      </c>
      <c r="M683" s="31" t="n">
        <v>0</v>
      </c>
      <c r="N683" s="31" t="n">
        <v>0</v>
      </c>
      <c r="O683" s="31" t="n">
        <v>0</v>
      </c>
      <c r="P683" s="31" t="n">
        <v>0</v>
      </c>
      <c r="Q683" s="31" t="n">
        <v>0</v>
      </c>
      <c r="R683" s="31" t="n">
        <v>0</v>
      </c>
      <c r="S683" s="30" t="n">
        <v>9.3165425928692</v>
      </c>
      <c r="T683" s="31" t="n">
        <v>0</v>
      </c>
      <c r="U683" s="31" t="n">
        <v>0</v>
      </c>
      <c r="V683" s="31" t="n">
        <v>0</v>
      </c>
      <c r="W683" s="31" t="n">
        <v>0</v>
      </c>
      <c r="X683" s="31" t="n">
        <v>0</v>
      </c>
      <c r="Y683" s="31" t="n">
        <v>0</v>
      </c>
    </row>
    <row r="684" customFormat="false" ht="14.25" hidden="false" customHeight="false" outlineLevel="0" collapsed="false">
      <c r="A684" s="31" t="n">
        <v>679</v>
      </c>
      <c r="B684" s="26" t="s">
        <v>4604</v>
      </c>
      <c r="C684" s="26" t="s">
        <v>4605</v>
      </c>
      <c r="D684" s="23" t="n">
        <v>103</v>
      </c>
      <c r="E684" s="26" t="s">
        <v>4606</v>
      </c>
      <c r="F684" s="26" t="s">
        <v>30</v>
      </c>
      <c r="G684" s="31" t="n">
        <v>976682</v>
      </c>
      <c r="H684" s="31" t="n">
        <v>976790</v>
      </c>
      <c r="I684" s="26" t="s">
        <v>4607</v>
      </c>
      <c r="J684" s="26" t="s">
        <v>4608</v>
      </c>
      <c r="K684" s="31" t="n">
        <v>20</v>
      </c>
      <c r="L684" s="31" t="n">
        <v>3</v>
      </c>
      <c r="M684" s="31" t="n">
        <v>0</v>
      </c>
      <c r="N684" s="31" t="n">
        <v>0</v>
      </c>
      <c r="O684" s="31" t="n">
        <v>0</v>
      </c>
      <c r="P684" s="31" t="n">
        <v>0</v>
      </c>
      <c r="Q684" s="31" t="n">
        <v>0</v>
      </c>
      <c r="R684" s="31" t="n">
        <v>0</v>
      </c>
      <c r="S684" s="30" t="n">
        <v>5.58992555572152</v>
      </c>
      <c r="T684" s="31" t="n">
        <v>0</v>
      </c>
      <c r="U684" s="31" t="n">
        <v>0</v>
      </c>
      <c r="V684" s="31" t="n">
        <v>0</v>
      </c>
      <c r="W684" s="31" t="n">
        <v>0</v>
      </c>
      <c r="X684" s="31" t="n">
        <v>0</v>
      </c>
      <c r="Y684" s="31" t="n">
        <v>0</v>
      </c>
    </row>
    <row r="685" customFormat="false" ht="14.25" hidden="false" customHeight="false" outlineLevel="0" collapsed="false">
      <c r="A685" s="31" t="n">
        <v>680</v>
      </c>
      <c r="B685" s="26" t="s">
        <v>4609</v>
      </c>
      <c r="C685" s="26" t="s">
        <v>4610</v>
      </c>
      <c r="D685" s="23" t="n">
        <v>98</v>
      </c>
      <c r="E685" s="26" t="s">
        <v>1587</v>
      </c>
      <c r="F685" s="26" t="s">
        <v>30</v>
      </c>
      <c r="G685" s="31" t="n">
        <v>1776366</v>
      </c>
      <c r="H685" s="31" t="n">
        <v>1776469</v>
      </c>
      <c r="I685" s="26" t="s">
        <v>4611</v>
      </c>
      <c r="J685" s="26" t="s">
        <v>4612</v>
      </c>
      <c r="K685" s="31" t="n">
        <v>22</v>
      </c>
      <c r="L685" s="31" t="n">
        <v>0</v>
      </c>
      <c r="M685" s="31" t="n">
        <v>0</v>
      </c>
      <c r="N685" s="31" t="n">
        <v>0</v>
      </c>
      <c r="O685" s="31" t="n">
        <v>6</v>
      </c>
      <c r="P685" s="31" t="n">
        <v>0</v>
      </c>
      <c r="Q685" s="31" t="n">
        <v>0</v>
      </c>
      <c r="R685" s="31" t="n">
        <v>0</v>
      </c>
      <c r="S685" s="31" t="n">
        <v>0</v>
      </c>
      <c r="T685" s="31" t="n">
        <v>0</v>
      </c>
      <c r="U685" s="31" t="n">
        <v>0</v>
      </c>
      <c r="V685" s="30" t="n">
        <v>4.89685474245645</v>
      </c>
      <c r="W685" s="31" t="n">
        <v>0</v>
      </c>
      <c r="X685" s="31" t="n">
        <v>0</v>
      </c>
      <c r="Y685" s="31" t="n">
        <v>0</v>
      </c>
    </row>
    <row r="686" customFormat="false" ht="14.25" hidden="false" customHeight="false" outlineLevel="0" collapsed="false">
      <c r="A686" s="31" t="n">
        <v>681</v>
      </c>
      <c r="B686" s="26" t="s">
        <v>4613</v>
      </c>
      <c r="C686" s="26" t="s">
        <v>4614</v>
      </c>
      <c r="D686" s="23" t="n">
        <v>90</v>
      </c>
      <c r="E686" s="26" t="s">
        <v>1038</v>
      </c>
      <c r="F686" s="26" t="s">
        <v>30</v>
      </c>
      <c r="G686" s="31" t="n">
        <v>114026</v>
      </c>
      <c r="H686" s="31" t="n">
        <v>114116</v>
      </c>
      <c r="I686" s="26" t="s">
        <v>4615</v>
      </c>
      <c r="J686" s="26" t="s">
        <v>4616</v>
      </c>
      <c r="K686" s="31" t="n">
        <v>20</v>
      </c>
      <c r="L686" s="31" t="n">
        <v>0</v>
      </c>
      <c r="M686" s="31" t="n">
        <v>0</v>
      </c>
      <c r="N686" s="31" t="n">
        <v>0</v>
      </c>
      <c r="O686" s="31" t="n">
        <v>0</v>
      </c>
      <c r="P686" s="31" t="n">
        <v>4</v>
      </c>
      <c r="Q686" s="31" t="n">
        <v>0</v>
      </c>
      <c r="R686" s="31" t="n">
        <v>1</v>
      </c>
      <c r="S686" s="31" t="n">
        <v>0</v>
      </c>
      <c r="T686" s="31" t="n">
        <v>0</v>
      </c>
      <c r="U686" s="31" t="n">
        <v>0</v>
      </c>
      <c r="V686" s="31" t="n">
        <v>0</v>
      </c>
      <c r="W686" s="30" t="n">
        <v>1.99332881436067</v>
      </c>
      <c r="X686" s="31" t="n">
        <v>0</v>
      </c>
      <c r="Y686" s="30" t="n">
        <v>0.679704341842742</v>
      </c>
    </row>
    <row r="687" customFormat="false" ht="14.25" hidden="false" customHeight="false" outlineLevel="0" collapsed="false">
      <c r="A687" s="31" t="n">
        <v>682</v>
      </c>
      <c r="B687" s="26" t="s">
        <v>4617</v>
      </c>
      <c r="C687" s="26" t="s">
        <v>4618</v>
      </c>
      <c r="D687" s="23" t="n">
        <v>83</v>
      </c>
      <c r="E687" s="26" t="s">
        <v>1388</v>
      </c>
      <c r="F687" s="26" t="s">
        <v>69</v>
      </c>
      <c r="G687" s="31" t="n">
        <v>1263544</v>
      </c>
      <c r="H687" s="31" t="n">
        <v>1263632</v>
      </c>
      <c r="I687" s="26" t="s">
        <v>4619</v>
      </c>
      <c r="J687" s="26" t="s">
        <v>4620</v>
      </c>
      <c r="K687" s="31" t="n">
        <v>19</v>
      </c>
      <c r="L687" s="31" t="n">
        <v>0</v>
      </c>
      <c r="M687" s="31" t="n">
        <v>0</v>
      </c>
      <c r="N687" s="31" t="n">
        <v>0</v>
      </c>
      <c r="O687" s="31" t="n">
        <v>0</v>
      </c>
      <c r="P687" s="31" t="n">
        <v>3</v>
      </c>
      <c r="Q687" s="31" t="n">
        <v>0</v>
      </c>
      <c r="R687" s="31" t="n">
        <v>0</v>
      </c>
      <c r="S687" s="31" t="n">
        <v>0</v>
      </c>
      <c r="T687" s="31" t="n">
        <v>0</v>
      </c>
      <c r="U687" s="31" t="n">
        <v>0</v>
      </c>
      <c r="V687" s="31" t="n">
        <v>0</v>
      </c>
      <c r="W687" s="30" t="n">
        <v>1.4949966107705</v>
      </c>
      <c r="X687" s="31" t="n">
        <v>0</v>
      </c>
      <c r="Y687" s="31" t="n">
        <v>0</v>
      </c>
    </row>
    <row r="688" customFormat="false" ht="14.25" hidden="false" customHeight="false" outlineLevel="0" collapsed="false">
      <c r="A688" s="31" t="n">
        <v>683</v>
      </c>
      <c r="B688" s="26" t="s">
        <v>4621</v>
      </c>
      <c r="C688" s="26" t="s">
        <v>4622</v>
      </c>
      <c r="D688" s="23" t="n">
        <v>64</v>
      </c>
      <c r="E688" s="26" t="s">
        <v>4623</v>
      </c>
      <c r="F688" s="26" t="s">
        <v>69</v>
      </c>
      <c r="G688" s="31" t="n">
        <v>391808</v>
      </c>
      <c r="H688" s="31" t="n">
        <v>391877</v>
      </c>
      <c r="I688" s="26" t="s">
        <v>4624</v>
      </c>
      <c r="J688" s="26" t="s">
        <v>4625</v>
      </c>
      <c r="K688" s="31" t="n">
        <v>18</v>
      </c>
      <c r="L688" s="31" t="n">
        <v>21</v>
      </c>
      <c r="M688" s="31" t="n">
        <v>28</v>
      </c>
      <c r="N688" s="31" t="n">
        <v>56</v>
      </c>
      <c r="O688" s="31" t="n">
        <v>35</v>
      </c>
      <c r="P688" s="31" t="n">
        <v>135</v>
      </c>
      <c r="Q688" s="31" t="n">
        <v>120</v>
      </c>
      <c r="R688" s="31" t="n">
        <v>204</v>
      </c>
      <c r="S688" s="30" t="n">
        <v>39.1294788900507</v>
      </c>
      <c r="T688" s="30" t="n">
        <v>56.6488854238345</v>
      </c>
      <c r="U688" s="30" t="n">
        <v>108.787771200923</v>
      </c>
      <c r="V688" s="30" t="n">
        <v>28.5649859976626</v>
      </c>
      <c r="W688" s="30" t="n">
        <v>67.2748474846725</v>
      </c>
      <c r="X688" s="30" t="n">
        <v>107.532612922699</v>
      </c>
      <c r="Y688" s="30" t="n">
        <v>138.659685735919</v>
      </c>
    </row>
    <row r="689" customFormat="false" ht="14.25" hidden="false" customHeight="false" outlineLevel="0" collapsed="false">
      <c r="A689" s="31" t="n">
        <v>684</v>
      </c>
      <c r="B689" s="26" t="s">
        <v>4626</v>
      </c>
      <c r="C689" s="26" t="s">
        <v>4627</v>
      </c>
      <c r="D689" s="23" t="n">
        <v>79</v>
      </c>
      <c r="E689" s="26" t="s">
        <v>1557</v>
      </c>
      <c r="F689" s="26" t="s">
        <v>69</v>
      </c>
      <c r="G689" s="31" t="n">
        <v>925861</v>
      </c>
      <c r="H689" s="31" t="n">
        <v>926031</v>
      </c>
      <c r="I689" s="26" t="s">
        <v>4628</v>
      </c>
      <c r="J689" s="26" t="s">
        <v>4629</v>
      </c>
      <c r="K689" s="31" t="n">
        <v>23</v>
      </c>
      <c r="L689" s="31" t="n">
        <v>2</v>
      </c>
      <c r="M689" s="31" t="n">
        <v>0</v>
      </c>
      <c r="N689" s="31" t="n">
        <v>0</v>
      </c>
      <c r="O689" s="31" t="n">
        <v>3</v>
      </c>
      <c r="P689" s="31" t="n">
        <v>0</v>
      </c>
      <c r="Q689" s="31" t="n">
        <v>0</v>
      </c>
      <c r="R689" s="31" t="n">
        <v>3</v>
      </c>
      <c r="S689" s="30" t="n">
        <v>3.72661703714768</v>
      </c>
      <c r="T689" s="31" t="n">
        <v>0</v>
      </c>
      <c r="U689" s="31" t="n">
        <v>0</v>
      </c>
      <c r="V689" s="30" t="n">
        <v>2.44842737122822</v>
      </c>
      <c r="W689" s="31" t="n">
        <v>0</v>
      </c>
      <c r="X689" s="31" t="n">
        <v>0</v>
      </c>
      <c r="Y689" s="30" t="n">
        <v>2.03911302552823</v>
      </c>
    </row>
    <row r="690" customFormat="false" ht="14.25" hidden="false" customHeight="false" outlineLevel="0" collapsed="false">
      <c r="A690" s="31" t="n">
        <v>685</v>
      </c>
      <c r="B690" s="26" t="s">
        <v>4630</v>
      </c>
      <c r="C690" s="26" t="s">
        <v>4631</v>
      </c>
      <c r="D690" s="23" t="n">
        <v>76</v>
      </c>
      <c r="E690" s="26" t="s">
        <v>1761</v>
      </c>
      <c r="F690" s="26" t="s">
        <v>30</v>
      </c>
      <c r="G690" s="31" t="n">
        <v>237417</v>
      </c>
      <c r="H690" s="31" t="n">
        <v>237498</v>
      </c>
      <c r="I690" s="26" t="s">
        <v>4632</v>
      </c>
      <c r="J690" s="26" t="s">
        <v>4633</v>
      </c>
      <c r="K690" s="31" t="n">
        <v>19</v>
      </c>
      <c r="L690" s="31" t="n">
        <v>0</v>
      </c>
      <c r="M690" s="31" t="n">
        <v>0</v>
      </c>
      <c r="N690" s="31" t="n">
        <v>0</v>
      </c>
      <c r="O690" s="31" t="n">
        <v>0</v>
      </c>
      <c r="P690" s="31" t="n">
        <v>0</v>
      </c>
      <c r="Q690" s="31" t="n">
        <v>5</v>
      </c>
      <c r="R690" s="31" t="n">
        <v>0</v>
      </c>
      <c r="S690" s="31" t="n">
        <v>0</v>
      </c>
      <c r="T690" s="31" t="n">
        <v>0</v>
      </c>
      <c r="U690" s="31" t="n">
        <v>0</v>
      </c>
      <c r="V690" s="31" t="n">
        <v>0</v>
      </c>
      <c r="W690" s="31" t="n">
        <v>0</v>
      </c>
      <c r="X690" s="30" t="n">
        <v>4.48052553844578</v>
      </c>
      <c r="Y690" s="31" t="n">
        <v>0</v>
      </c>
    </row>
    <row r="691" customFormat="false" ht="14.25" hidden="false" customHeight="false" outlineLevel="0" collapsed="false">
      <c r="A691" s="31" t="n">
        <v>686</v>
      </c>
      <c r="B691" s="26" t="s">
        <v>4634</v>
      </c>
      <c r="C691" s="26" t="s">
        <v>4635</v>
      </c>
      <c r="D691" s="23" t="n">
        <v>109</v>
      </c>
      <c r="E691" s="26" t="s">
        <v>3294</v>
      </c>
      <c r="F691" s="26" t="s">
        <v>30</v>
      </c>
      <c r="G691" s="31" t="n">
        <v>768786</v>
      </c>
      <c r="H691" s="31" t="n">
        <v>768898</v>
      </c>
      <c r="I691" s="26" t="s">
        <v>4636</v>
      </c>
      <c r="J691" s="26" t="s">
        <v>4637</v>
      </c>
      <c r="K691" s="31" t="n">
        <v>20</v>
      </c>
      <c r="L691" s="31" t="n">
        <v>0</v>
      </c>
      <c r="M691" s="31" t="n">
        <v>0</v>
      </c>
      <c r="N691" s="31" t="n">
        <v>0</v>
      </c>
      <c r="O691" s="31" t="n">
        <v>1</v>
      </c>
      <c r="P691" s="31" t="n">
        <v>7</v>
      </c>
      <c r="Q691" s="31" t="n">
        <v>0</v>
      </c>
      <c r="R691" s="31" t="n">
        <v>4</v>
      </c>
      <c r="S691" s="31" t="n">
        <v>0</v>
      </c>
      <c r="T691" s="31" t="n">
        <v>0</v>
      </c>
      <c r="U691" s="31" t="n">
        <v>0</v>
      </c>
      <c r="V691" s="30" t="n">
        <v>0.816142457076075</v>
      </c>
      <c r="W691" s="30" t="n">
        <v>3.48832542513117</v>
      </c>
      <c r="X691" s="31" t="n">
        <v>0</v>
      </c>
      <c r="Y691" s="30" t="n">
        <v>2.71881736737097</v>
      </c>
    </row>
    <row r="692" customFormat="false" ht="14.25" hidden="false" customHeight="false" outlineLevel="0" collapsed="false">
      <c r="A692" s="31" t="n">
        <v>687</v>
      </c>
      <c r="B692" s="26" t="s">
        <v>4638</v>
      </c>
      <c r="C692" s="26" t="s">
        <v>4639</v>
      </c>
      <c r="D692" s="23" t="n">
        <v>64</v>
      </c>
      <c r="E692" s="26" t="s">
        <v>1162</v>
      </c>
      <c r="F692" s="26" t="s">
        <v>30</v>
      </c>
      <c r="G692" s="31" t="n">
        <v>1213520</v>
      </c>
      <c r="H692" s="31" t="n">
        <v>1213589</v>
      </c>
      <c r="I692" s="26" t="s">
        <v>4640</v>
      </c>
      <c r="J692" s="26" t="s">
        <v>4641</v>
      </c>
      <c r="K692" s="31" t="n">
        <v>21</v>
      </c>
      <c r="L692" s="31" t="n">
        <v>3</v>
      </c>
      <c r="M692" s="31" t="n">
        <v>0</v>
      </c>
      <c r="N692" s="31" t="n">
        <v>0</v>
      </c>
      <c r="O692" s="31" t="n">
        <v>0</v>
      </c>
      <c r="P692" s="31" t="n">
        <v>0</v>
      </c>
      <c r="Q692" s="31" t="n">
        <v>0</v>
      </c>
      <c r="R692" s="31" t="n">
        <v>0</v>
      </c>
      <c r="S692" s="30" t="n">
        <v>5.58992555572152</v>
      </c>
      <c r="T692" s="31" t="n">
        <v>0</v>
      </c>
      <c r="U692" s="31" t="n">
        <v>0</v>
      </c>
      <c r="V692" s="31" t="n">
        <v>0</v>
      </c>
      <c r="W692" s="31" t="n">
        <v>0</v>
      </c>
      <c r="X692" s="31" t="n">
        <v>0</v>
      </c>
      <c r="Y692" s="31" t="n">
        <v>0</v>
      </c>
    </row>
    <row r="693" customFormat="false" ht="14.25" hidden="false" customHeight="false" outlineLevel="0" collapsed="false">
      <c r="A693" s="31" t="n">
        <v>688</v>
      </c>
      <c r="B693" s="26" t="s">
        <v>4642</v>
      </c>
      <c r="C693" s="26" t="s">
        <v>4643</v>
      </c>
      <c r="D693" s="23" t="n">
        <v>102</v>
      </c>
      <c r="E693" s="26" t="s">
        <v>4644</v>
      </c>
      <c r="F693" s="26" t="s">
        <v>30</v>
      </c>
      <c r="G693" s="31" t="n">
        <v>115005</v>
      </c>
      <c r="H693" s="31" t="n">
        <v>115109</v>
      </c>
      <c r="I693" s="26" t="s">
        <v>4645</v>
      </c>
      <c r="J693" s="26" t="s">
        <v>4646</v>
      </c>
      <c r="K693" s="31" t="n">
        <v>20</v>
      </c>
      <c r="L693" s="31" t="n">
        <v>4</v>
      </c>
      <c r="M693" s="31" t="n">
        <v>0</v>
      </c>
      <c r="N693" s="31" t="n">
        <v>0</v>
      </c>
      <c r="O693" s="31" t="n">
        <v>0</v>
      </c>
      <c r="P693" s="31" t="n">
        <v>0</v>
      </c>
      <c r="Q693" s="31" t="n">
        <v>0</v>
      </c>
      <c r="R693" s="31" t="n">
        <v>0</v>
      </c>
      <c r="S693" s="30" t="n">
        <v>7.45323407429536</v>
      </c>
      <c r="T693" s="31" t="n">
        <v>0</v>
      </c>
      <c r="U693" s="31" t="n">
        <v>0</v>
      </c>
      <c r="V693" s="31" t="n">
        <v>0</v>
      </c>
      <c r="W693" s="31" t="n">
        <v>0</v>
      </c>
      <c r="X693" s="31" t="n">
        <v>0</v>
      </c>
      <c r="Y693" s="31" t="n">
        <v>0</v>
      </c>
    </row>
    <row r="694" customFormat="false" ht="14.25" hidden="false" customHeight="false" outlineLevel="0" collapsed="false">
      <c r="A694" s="31" t="n">
        <v>689</v>
      </c>
      <c r="B694" s="26" t="s">
        <v>4647</v>
      </c>
      <c r="C694" s="26" t="s">
        <v>4648</v>
      </c>
      <c r="D694" s="23" t="n">
        <v>87</v>
      </c>
      <c r="E694" s="26" t="s">
        <v>3274</v>
      </c>
      <c r="F694" s="26" t="s">
        <v>30</v>
      </c>
      <c r="G694" s="31" t="n">
        <v>1554923</v>
      </c>
      <c r="H694" s="31" t="n">
        <v>1555015</v>
      </c>
      <c r="I694" s="26" t="s">
        <v>4649</v>
      </c>
      <c r="J694" s="26" t="s">
        <v>4650</v>
      </c>
      <c r="K694" s="31" t="n">
        <v>20</v>
      </c>
      <c r="L694" s="31" t="n">
        <v>0</v>
      </c>
      <c r="M694" s="31" t="n">
        <v>5</v>
      </c>
      <c r="N694" s="31" t="n">
        <v>0</v>
      </c>
      <c r="O694" s="31" t="n">
        <v>0</v>
      </c>
      <c r="P694" s="31" t="n">
        <v>0</v>
      </c>
      <c r="Q694" s="31" t="n">
        <v>0</v>
      </c>
      <c r="R694" s="31" t="n">
        <v>0</v>
      </c>
      <c r="S694" s="31" t="n">
        <v>0</v>
      </c>
      <c r="T694" s="30" t="n">
        <v>10.1158723971133</v>
      </c>
      <c r="U694" s="31" t="n">
        <v>0</v>
      </c>
      <c r="V694" s="31" t="n">
        <v>0</v>
      </c>
      <c r="W694" s="31" t="n">
        <v>0</v>
      </c>
      <c r="X694" s="31" t="n">
        <v>0</v>
      </c>
      <c r="Y694" s="31" t="n">
        <v>0</v>
      </c>
    </row>
    <row r="695" customFormat="false" ht="14.25" hidden="false" customHeight="false" outlineLevel="0" collapsed="false">
      <c r="A695" s="31" t="n">
        <v>690</v>
      </c>
      <c r="B695" s="26" t="s">
        <v>4651</v>
      </c>
      <c r="C695" s="26" t="s">
        <v>4652</v>
      </c>
      <c r="D695" s="23" t="n">
        <v>92</v>
      </c>
      <c r="E695" s="26" t="s">
        <v>596</v>
      </c>
      <c r="F695" s="26" t="s">
        <v>30</v>
      </c>
      <c r="G695" s="31" t="n">
        <v>407634</v>
      </c>
      <c r="H695" s="31" t="n">
        <v>407731</v>
      </c>
      <c r="I695" s="26" t="s">
        <v>4653</v>
      </c>
      <c r="J695" s="26" t="s">
        <v>4654</v>
      </c>
      <c r="K695" s="31" t="n">
        <v>21</v>
      </c>
      <c r="L695" s="31" t="n">
        <v>0</v>
      </c>
      <c r="M695" s="31" t="n">
        <v>0</v>
      </c>
      <c r="N695" s="31" t="n">
        <v>0</v>
      </c>
      <c r="O695" s="31" t="n">
        <v>0</v>
      </c>
      <c r="P695" s="31" t="n">
        <v>0</v>
      </c>
      <c r="Q695" s="31" t="n">
        <v>0</v>
      </c>
      <c r="R695" s="31" t="n">
        <v>3</v>
      </c>
      <c r="S695" s="31" t="n">
        <v>0</v>
      </c>
      <c r="T695" s="31" t="n">
        <v>0</v>
      </c>
      <c r="U695" s="31" t="n">
        <v>0</v>
      </c>
      <c r="V695" s="31" t="n">
        <v>0</v>
      </c>
      <c r="W695" s="31" t="n">
        <v>0</v>
      </c>
      <c r="X695" s="31" t="n">
        <v>0</v>
      </c>
      <c r="Y695" s="30" t="n">
        <v>2.03911302552823</v>
      </c>
    </row>
    <row r="696" customFormat="false" ht="14.25" hidden="false" customHeight="false" outlineLevel="0" collapsed="false">
      <c r="A696" s="31" t="n">
        <v>691</v>
      </c>
      <c r="B696" s="26" t="s">
        <v>4655</v>
      </c>
      <c r="C696" s="26" t="s">
        <v>4656</v>
      </c>
      <c r="D696" s="23" t="n">
        <v>56</v>
      </c>
      <c r="E696" s="26" t="s">
        <v>4657</v>
      </c>
      <c r="F696" s="26" t="s">
        <v>30</v>
      </c>
      <c r="G696" s="31" t="n">
        <v>84080</v>
      </c>
      <c r="H696" s="31" t="n">
        <v>84141</v>
      </c>
      <c r="I696" s="26" t="s">
        <v>4658</v>
      </c>
      <c r="J696" s="26" t="s">
        <v>4659</v>
      </c>
      <c r="K696" s="31" t="n">
        <v>18</v>
      </c>
      <c r="L696" s="31" t="n">
        <v>58</v>
      </c>
      <c r="M696" s="31" t="n">
        <v>0</v>
      </c>
      <c r="N696" s="31" t="n">
        <v>0</v>
      </c>
      <c r="O696" s="31" t="n">
        <v>0</v>
      </c>
      <c r="P696" s="31" t="n">
        <v>0</v>
      </c>
      <c r="Q696" s="31" t="n">
        <v>0</v>
      </c>
      <c r="R696" s="31" t="n">
        <v>0</v>
      </c>
      <c r="S696" s="30" t="n">
        <v>108.071894077283</v>
      </c>
      <c r="T696" s="31" t="n">
        <v>0</v>
      </c>
      <c r="U696" s="31" t="n">
        <v>0</v>
      </c>
      <c r="V696" s="31" t="n">
        <v>0</v>
      </c>
      <c r="W696" s="31" t="n">
        <v>0</v>
      </c>
      <c r="X696" s="31" t="n">
        <v>0</v>
      </c>
      <c r="Y696" s="31" t="n">
        <v>0</v>
      </c>
    </row>
    <row r="697" customFormat="false" ht="14.25" hidden="false" customHeight="false" outlineLevel="0" collapsed="false">
      <c r="A697" s="31" t="n">
        <v>692</v>
      </c>
      <c r="B697" s="26" t="s">
        <v>4660</v>
      </c>
      <c r="C697" s="26" t="s">
        <v>4661</v>
      </c>
      <c r="D697" s="23" t="n">
        <v>68</v>
      </c>
      <c r="E697" s="26" t="s">
        <v>2235</v>
      </c>
      <c r="F697" s="26" t="s">
        <v>69</v>
      </c>
      <c r="G697" s="31" t="n">
        <v>508139</v>
      </c>
      <c r="H697" s="31" t="n">
        <v>508212</v>
      </c>
      <c r="I697" s="26" t="s">
        <v>4662</v>
      </c>
      <c r="J697" s="26" t="s">
        <v>4663</v>
      </c>
      <c r="K697" s="31" t="n">
        <v>19</v>
      </c>
      <c r="L697" s="31" t="n">
        <v>3</v>
      </c>
      <c r="M697" s="31" t="n">
        <v>0</v>
      </c>
      <c r="N697" s="31" t="n">
        <v>0</v>
      </c>
      <c r="O697" s="31" t="n">
        <v>0</v>
      </c>
      <c r="P697" s="31" t="n">
        <v>0</v>
      </c>
      <c r="Q697" s="31" t="n">
        <v>0</v>
      </c>
      <c r="R697" s="31" t="n">
        <v>1</v>
      </c>
      <c r="S697" s="30" t="n">
        <v>5.58992555572152</v>
      </c>
      <c r="T697" s="31" t="n">
        <v>0</v>
      </c>
      <c r="U697" s="31" t="n">
        <v>0</v>
      </c>
      <c r="V697" s="31" t="n">
        <v>0</v>
      </c>
      <c r="W697" s="31" t="n">
        <v>0</v>
      </c>
      <c r="X697" s="31" t="n">
        <v>0</v>
      </c>
      <c r="Y697" s="30" t="n">
        <v>0.679704341842742</v>
      </c>
    </row>
    <row r="698" customFormat="false" ht="14.25" hidden="false" customHeight="false" outlineLevel="0" collapsed="false">
      <c r="A698" s="31" t="n">
        <v>693</v>
      </c>
      <c r="B698" s="26" t="s">
        <v>4664</v>
      </c>
      <c r="C698" s="26" t="s">
        <v>4665</v>
      </c>
      <c r="D698" s="23" t="n">
        <v>90</v>
      </c>
      <c r="E698" s="26" t="s">
        <v>4666</v>
      </c>
      <c r="F698" s="26" t="s">
        <v>69</v>
      </c>
      <c r="G698" s="31" t="n">
        <v>349053</v>
      </c>
      <c r="H698" s="31" t="n">
        <v>349148</v>
      </c>
      <c r="I698" s="26" t="s">
        <v>4667</v>
      </c>
      <c r="J698" s="26" t="s">
        <v>4668</v>
      </c>
      <c r="K698" s="31" t="n">
        <v>19</v>
      </c>
      <c r="L698" s="31" t="n">
        <v>3</v>
      </c>
      <c r="M698" s="31" t="n">
        <v>0</v>
      </c>
      <c r="N698" s="31" t="n">
        <v>0</v>
      </c>
      <c r="O698" s="31" t="n">
        <v>0</v>
      </c>
      <c r="P698" s="31" t="n">
        <v>0</v>
      </c>
      <c r="Q698" s="31" t="n">
        <v>0</v>
      </c>
      <c r="R698" s="31" t="n">
        <v>0</v>
      </c>
      <c r="S698" s="30" t="n">
        <v>5.58992555572152</v>
      </c>
      <c r="T698" s="31" t="n">
        <v>0</v>
      </c>
      <c r="U698" s="31" t="n">
        <v>0</v>
      </c>
      <c r="V698" s="31" t="n">
        <v>0</v>
      </c>
      <c r="W698" s="31" t="n">
        <v>0</v>
      </c>
      <c r="X698" s="31" t="n">
        <v>0</v>
      </c>
      <c r="Y698" s="31" t="n">
        <v>0</v>
      </c>
    </row>
    <row r="699" customFormat="false" ht="14.25" hidden="false" customHeight="false" outlineLevel="0" collapsed="false">
      <c r="A699" s="31" t="n">
        <v>694</v>
      </c>
      <c r="B699" s="26" t="s">
        <v>4669</v>
      </c>
      <c r="C699" s="26" t="s">
        <v>4670</v>
      </c>
      <c r="D699" s="23" t="n">
        <v>58</v>
      </c>
      <c r="E699" s="26" t="s">
        <v>1011</v>
      </c>
      <c r="F699" s="26" t="s">
        <v>69</v>
      </c>
      <c r="G699" s="31" t="n">
        <v>133032</v>
      </c>
      <c r="H699" s="31" t="n">
        <v>133095</v>
      </c>
      <c r="I699" s="26" t="s">
        <v>4671</v>
      </c>
      <c r="J699" s="26" t="s">
        <v>4672</v>
      </c>
      <c r="K699" s="31" t="n">
        <v>21</v>
      </c>
      <c r="L699" s="31" t="n">
        <v>3</v>
      </c>
      <c r="M699" s="31" t="n">
        <v>0</v>
      </c>
      <c r="N699" s="31" t="n">
        <v>0</v>
      </c>
      <c r="O699" s="31" t="n">
        <v>0</v>
      </c>
      <c r="P699" s="31" t="n">
        <v>0</v>
      </c>
      <c r="Q699" s="31" t="n">
        <v>0</v>
      </c>
      <c r="R699" s="31" t="n">
        <v>0</v>
      </c>
      <c r="S699" s="30" t="n">
        <v>5.58992555572152</v>
      </c>
      <c r="T699" s="31" t="n">
        <v>0</v>
      </c>
      <c r="U699" s="31" t="n">
        <v>0</v>
      </c>
      <c r="V699" s="31" t="n">
        <v>0</v>
      </c>
      <c r="W699" s="31" t="n">
        <v>0</v>
      </c>
      <c r="X699" s="31" t="n">
        <v>0</v>
      </c>
      <c r="Y699" s="31" t="n">
        <v>0</v>
      </c>
    </row>
    <row r="700" customFormat="false" ht="14.25" hidden="false" customHeight="false" outlineLevel="0" collapsed="false">
      <c r="A700" s="31" t="n">
        <v>695</v>
      </c>
      <c r="B700" s="26" t="s">
        <v>4673</v>
      </c>
      <c r="C700" s="26" t="s">
        <v>4674</v>
      </c>
      <c r="D700" s="23" t="n">
        <v>82</v>
      </c>
      <c r="E700" s="26" t="s">
        <v>351</v>
      </c>
      <c r="F700" s="26" t="s">
        <v>30</v>
      </c>
      <c r="G700" s="31" t="n">
        <v>412287</v>
      </c>
      <c r="H700" s="31" t="n">
        <v>412374</v>
      </c>
      <c r="I700" s="26" t="s">
        <v>4675</v>
      </c>
      <c r="J700" s="26" t="s">
        <v>4676</v>
      </c>
      <c r="K700" s="31" t="n">
        <v>20</v>
      </c>
      <c r="L700" s="31" t="n">
        <v>0</v>
      </c>
      <c r="M700" s="31" t="n">
        <v>0</v>
      </c>
      <c r="N700" s="31" t="n">
        <v>0</v>
      </c>
      <c r="O700" s="31" t="n">
        <v>0</v>
      </c>
      <c r="P700" s="31" t="n">
        <v>0</v>
      </c>
      <c r="Q700" s="31" t="n">
        <v>4</v>
      </c>
      <c r="R700" s="31" t="n">
        <v>0</v>
      </c>
      <c r="S700" s="31" t="n">
        <v>0</v>
      </c>
      <c r="T700" s="31" t="n">
        <v>0</v>
      </c>
      <c r="U700" s="31" t="n">
        <v>0</v>
      </c>
      <c r="V700" s="31" t="n">
        <v>0</v>
      </c>
      <c r="W700" s="31" t="n">
        <v>0</v>
      </c>
      <c r="X700" s="30" t="n">
        <v>3.58442043075663</v>
      </c>
      <c r="Y700" s="31" t="n">
        <v>0</v>
      </c>
    </row>
    <row r="701" customFormat="false" ht="14.25" hidden="false" customHeight="false" outlineLevel="0" collapsed="false">
      <c r="A701" s="31" t="n">
        <v>696</v>
      </c>
      <c r="B701" s="26" t="s">
        <v>4677</v>
      </c>
      <c r="C701" s="26" t="s">
        <v>4678</v>
      </c>
      <c r="D701" s="23" t="n">
        <v>127</v>
      </c>
      <c r="E701" s="26" t="s">
        <v>1318</v>
      </c>
      <c r="F701" s="26" t="s">
        <v>30</v>
      </c>
      <c r="G701" s="31" t="n">
        <v>3238749</v>
      </c>
      <c r="H701" s="31" t="n">
        <v>3238881</v>
      </c>
      <c r="I701" s="26" t="s">
        <v>4679</v>
      </c>
      <c r="J701" s="26" t="s">
        <v>4680</v>
      </c>
      <c r="K701" s="31" t="n">
        <v>18</v>
      </c>
      <c r="L701" s="31" t="n">
        <v>11</v>
      </c>
      <c r="M701" s="31" t="n">
        <v>60</v>
      </c>
      <c r="N701" s="31" t="n">
        <v>42</v>
      </c>
      <c r="O701" s="31" t="n">
        <v>7</v>
      </c>
      <c r="P701" s="31" t="n">
        <v>18</v>
      </c>
      <c r="Q701" s="31" t="n">
        <v>23</v>
      </c>
      <c r="R701" s="31" t="n">
        <v>23</v>
      </c>
      <c r="S701" s="30" t="n">
        <v>20.4963937043122</v>
      </c>
      <c r="T701" s="30" t="n">
        <v>121.39046876536</v>
      </c>
      <c r="U701" s="30" t="n">
        <v>81.590828400692</v>
      </c>
      <c r="V701" s="30" t="n">
        <v>5.71299719953252</v>
      </c>
      <c r="W701" s="30" t="n">
        <v>8.96997966462301</v>
      </c>
      <c r="X701" s="30" t="n">
        <v>20.6104174768506</v>
      </c>
      <c r="Y701" s="30" t="n">
        <v>15.6331998623831</v>
      </c>
    </row>
    <row r="702" customFormat="false" ht="14.25" hidden="false" customHeight="false" outlineLevel="0" collapsed="false">
      <c r="A702" s="31" t="n">
        <v>697</v>
      </c>
      <c r="B702" s="26" t="s">
        <v>4681</v>
      </c>
      <c r="C702" s="26" t="s">
        <v>4682</v>
      </c>
      <c r="D702" s="23" t="n">
        <v>92</v>
      </c>
      <c r="E702" s="26" t="s">
        <v>4683</v>
      </c>
      <c r="F702" s="26" t="s">
        <v>69</v>
      </c>
      <c r="G702" s="31" t="n">
        <v>249154</v>
      </c>
      <c r="H702" s="31" t="n">
        <v>249247</v>
      </c>
      <c r="I702" s="26" t="s">
        <v>4684</v>
      </c>
      <c r="J702" s="26" t="s">
        <v>4685</v>
      </c>
      <c r="K702" s="31" t="n">
        <v>18</v>
      </c>
      <c r="L702" s="31" t="n">
        <v>0</v>
      </c>
      <c r="M702" s="31" t="n">
        <v>44</v>
      </c>
      <c r="N702" s="31" t="n">
        <v>1</v>
      </c>
      <c r="O702" s="31" t="n">
        <v>5</v>
      </c>
      <c r="P702" s="31" t="n">
        <v>0</v>
      </c>
      <c r="Q702" s="31" t="n">
        <v>0</v>
      </c>
      <c r="R702" s="31" t="n">
        <v>0</v>
      </c>
      <c r="S702" s="31" t="n">
        <v>0</v>
      </c>
      <c r="T702" s="30" t="n">
        <v>89.0196770945971</v>
      </c>
      <c r="U702" s="30" t="n">
        <v>1.94263877144505</v>
      </c>
      <c r="V702" s="30" t="n">
        <v>4.08071228538037</v>
      </c>
      <c r="W702" s="31" t="n">
        <v>0</v>
      </c>
      <c r="X702" s="31" t="n">
        <v>0</v>
      </c>
      <c r="Y702" s="31" t="n">
        <v>0</v>
      </c>
    </row>
    <row r="703" customFormat="false" ht="14.25" hidden="false" customHeight="false" outlineLevel="0" collapsed="false">
      <c r="A703" s="31" t="n">
        <v>698</v>
      </c>
      <c r="B703" s="26" t="s">
        <v>4686</v>
      </c>
      <c r="C703" s="26" t="s">
        <v>4687</v>
      </c>
      <c r="D703" s="23" t="n">
        <v>67</v>
      </c>
      <c r="E703" s="26" t="s">
        <v>4688</v>
      </c>
      <c r="F703" s="26" t="s">
        <v>30</v>
      </c>
      <c r="G703" s="31" t="n">
        <v>2279606</v>
      </c>
      <c r="H703" s="31" t="n">
        <v>2279678</v>
      </c>
      <c r="I703" s="26" t="s">
        <v>4689</v>
      </c>
      <c r="J703" s="26" t="s">
        <v>4690</v>
      </c>
      <c r="K703" s="31" t="n">
        <v>20</v>
      </c>
      <c r="L703" s="31" t="n">
        <v>5</v>
      </c>
      <c r="M703" s="31" t="n">
        <v>0</v>
      </c>
      <c r="N703" s="31" t="n">
        <v>0</v>
      </c>
      <c r="O703" s="31" t="n">
        <v>0</v>
      </c>
      <c r="P703" s="31" t="n">
        <v>0</v>
      </c>
      <c r="Q703" s="31" t="n">
        <v>0</v>
      </c>
      <c r="R703" s="31" t="n">
        <v>0</v>
      </c>
      <c r="S703" s="30" t="n">
        <v>9.3165425928692</v>
      </c>
      <c r="T703" s="31" t="n">
        <v>0</v>
      </c>
      <c r="U703" s="31" t="n">
        <v>0</v>
      </c>
      <c r="V703" s="31" t="n">
        <v>0</v>
      </c>
      <c r="W703" s="31" t="n">
        <v>0</v>
      </c>
      <c r="X703" s="31" t="n">
        <v>0</v>
      </c>
      <c r="Y703" s="31" t="n">
        <v>0</v>
      </c>
    </row>
    <row r="704" customFormat="false" ht="14.25" hidden="false" customHeight="false" outlineLevel="0" collapsed="false">
      <c r="A704" s="31" t="n">
        <v>699</v>
      </c>
      <c r="B704" s="26" t="s">
        <v>4691</v>
      </c>
      <c r="C704" s="26" t="s">
        <v>4692</v>
      </c>
      <c r="D704" s="23" t="n">
        <v>65</v>
      </c>
      <c r="E704" s="26" t="s">
        <v>2215</v>
      </c>
      <c r="F704" s="26" t="s">
        <v>30</v>
      </c>
      <c r="G704" s="31" t="n">
        <v>2903108</v>
      </c>
      <c r="H704" s="31" t="n">
        <v>2903173</v>
      </c>
      <c r="I704" s="26" t="s">
        <v>4693</v>
      </c>
      <c r="J704" s="26" t="s">
        <v>4694</v>
      </c>
      <c r="K704" s="31" t="n">
        <v>21</v>
      </c>
      <c r="L704" s="31" t="n">
        <v>0</v>
      </c>
      <c r="M704" s="31" t="n">
        <v>0</v>
      </c>
      <c r="N704" s="31" t="n">
        <v>0</v>
      </c>
      <c r="O704" s="31" t="n">
        <v>2</v>
      </c>
      <c r="P704" s="31" t="n">
        <v>5</v>
      </c>
      <c r="Q704" s="31" t="n">
        <v>0</v>
      </c>
      <c r="R704" s="31" t="n">
        <v>0</v>
      </c>
      <c r="S704" s="31" t="n">
        <v>0</v>
      </c>
      <c r="T704" s="31" t="n">
        <v>0</v>
      </c>
      <c r="U704" s="31" t="n">
        <v>0</v>
      </c>
      <c r="V704" s="30" t="n">
        <v>1.63228491415215</v>
      </c>
      <c r="W704" s="30" t="n">
        <v>2.49166101795084</v>
      </c>
      <c r="X704" s="31" t="n">
        <v>0</v>
      </c>
      <c r="Y704" s="31" t="n">
        <v>0</v>
      </c>
    </row>
    <row r="705" customFormat="false" ht="14.25" hidden="false" customHeight="false" outlineLevel="0" collapsed="false">
      <c r="A705" s="31" t="n">
        <v>700</v>
      </c>
      <c r="B705" s="26" t="s">
        <v>4695</v>
      </c>
      <c r="C705" s="26" t="s">
        <v>4696</v>
      </c>
      <c r="D705" s="23" t="n">
        <v>107</v>
      </c>
      <c r="E705" s="26" t="s">
        <v>3294</v>
      </c>
      <c r="F705" s="26" t="s">
        <v>30</v>
      </c>
      <c r="G705" s="31" t="n">
        <v>1621269</v>
      </c>
      <c r="H705" s="31" t="n">
        <v>1621378</v>
      </c>
      <c r="I705" s="26" t="s">
        <v>4697</v>
      </c>
      <c r="J705" s="26" t="s">
        <v>4698</v>
      </c>
      <c r="K705" s="31" t="n">
        <v>19</v>
      </c>
      <c r="L705" s="31" t="n">
        <v>0</v>
      </c>
      <c r="M705" s="31" t="n">
        <v>0</v>
      </c>
      <c r="N705" s="31" t="n">
        <v>0</v>
      </c>
      <c r="O705" s="31" t="n">
        <v>5</v>
      </c>
      <c r="P705" s="31" t="n">
        <v>0</v>
      </c>
      <c r="Q705" s="31" t="n">
        <v>0</v>
      </c>
      <c r="R705" s="31" t="n">
        <v>0</v>
      </c>
      <c r="S705" s="31" t="n">
        <v>0</v>
      </c>
      <c r="T705" s="31" t="n">
        <v>0</v>
      </c>
      <c r="U705" s="31" t="n">
        <v>0</v>
      </c>
      <c r="V705" s="30" t="n">
        <v>4.08071228538037</v>
      </c>
      <c r="W705" s="31" t="n">
        <v>0</v>
      </c>
      <c r="X705" s="31" t="n">
        <v>0</v>
      </c>
      <c r="Y705" s="31" t="n">
        <v>0</v>
      </c>
    </row>
    <row r="706" customFormat="false" ht="14.25" hidden="false" customHeight="false" outlineLevel="0" collapsed="false">
      <c r="A706" s="31" t="n">
        <v>701</v>
      </c>
      <c r="B706" s="26" t="s">
        <v>4699</v>
      </c>
      <c r="C706" s="26" t="s">
        <v>4700</v>
      </c>
      <c r="D706" s="23" t="n">
        <v>110</v>
      </c>
      <c r="E706" s="26" t="s">
        <v>3279</v>
      </c>
      <c r="F706" s="26" t="s">
        <v>30</v>
      </c>
      <c r="G706" s="31" t="n">
        <v>104282</v>
      </c>
      <c r="H706" s="31" t="n">
        <v>104397</v>
      </c>
      <c r="I706" s="26" t="s">
        <v>4701</v>
      </c>
      <c r="J706" s="26" t="s">
        <v>4702</v>
      </c>
      <c r="K706" s="31" t="n">
        <v>19</v>
      </c>
      <c r="L706" s="31" t="n">
        <v>2</v>
      </c>
      <c r="M706" s="31" t="n">
        <v>13</v>
      </c>
      <c r="N706" s="31" t="n">
        <v>0</v>
      </c>
      <c r="O706" s="31" t="n">
        <v>0</v>
      </c>
      <c r="P706" s="31" t="n">
        <v>0</v>
      </c>
      <c r="Q706" s="31" t="n">
        <v>0</v>
      </c>
      <c r="R706" s="31" t="n">
        <v>0</v>
      </c>
      <c r="S706" s="30" t="n">
        <v>3.72661703714768</v>
      </c>
      <c r="T706" s="30" t="n">
        <v>26.3012682324946</v>
      </c>
      <c r="U706" s="31" t="n">
        <v>0</v>
      </c>
      <c r="V706" s="31" t="n">
        <v>0</v>
      </c>
      <c r="W706" s="31" t="n">
        <v>0</v>
      </c>
      <c r="X706" s="31" t="n">
        <v>0</v>
      </c>
      <c r="Y706" s="31" t="n">
        <v>0</v>
      </c>
    </row>
    <row r="707" customFormat="false" ht="14.25" hidden="false" customHeight="false" outlineLevel="0" collapsed="false">
      <c r="A707" s="31" t="n">
        <v>702</v>
      </c>
      <c r="B707" s="26" t="s">
        <v>4703</v>
      </c>
      <c r="C707" s="26" t="s">
        <v>4704</v>
      </c>
      <c r="D707" s="23" t="n">
        <v>105</v>
      </c>
      <c r="E707" s="26" t="s">
        <v>604</v>
      </c>
      <c r="F707" s="26" t="s">
        <v>69</v>
      </c>
      <c r="G707" s="31" t="n">
        <v>142299</v>
      </c>
      <c r="H707" s="31" t="n">
        <v>142409</v>
      </c>
      <c r="I707" s="26" t="s">
        <v>4705</v>
      </c>
      <c r="J707" s="26" t="s">
        <v>4706</v>
      </c>
      <c r="K707" s="31" t="n">
        <v>19</v>
      </c>
      <c r="L707" s="31" t="n">
        <v>0</v>
      </c>
      <c r="M707" s="31" t="n">
        <v>4</v>
      </c>
      <c r="N707" s="31" t="n">
        <v>0</v>
      </c>
      <c r="O707" s="31" t="n">
        <v>0</v>
      </c>
      <c r="P707" s="31" t="n">
        <v>0</v>
      </c>
      <c r="Q707" s="31" t="n">
        <v>0</v>
      </c>
      <c r="R707" s="31" t="n">
        <v>0</v>
      </c>
      <c r="S707" s="31" t="n">
        <v>0</v>
      </c>
      <c r="T707" s="30" t="n">
        <v>8.09269791769065</v>
      </c>
      <c r="U707" s="31" t="n">
        <v>0</v>
      </c>
      <c r="V707" s="31" t="n">
        <v>0</v>
      </c>
      <c r="W707" s="31" t="n">
        <v>0</v>
      </c>
      <c r="X707" s="31" t="n">
        <v>0</v>
      </c>
      <c r="Y707" s="31" t="n">
        <v>0</v>
      </c>
    </row>
    <row r="708" customFormat="false" ht="14.25" hidden="false" customHeight="false" outlineLevel="0" collapsed="false">
      <c r="A708" s="31" t="n">
        <v>703</v>
      </c>
      <c r="B708" s="26" t="s">
        <v>4707</v>
      </c>
      <c r="C708" s="26" t="s">
        <v>4708</v>
      </c>
      <c r="D708" s="23" t="n">
        <v>80</v>
      </c>
      <c r="E708" s="26" t="s">
        <v>320</v>
      </c>
      <c r="F708" s="26" t="s">
        <v>30</v>
      </c>
      <c r="G708" s="31" t="n">
        <v>1355303</v>
      </c>
      <c r="H708" s="31" t="n">
        <v>1355383</v>
      </c>
      <c r="I708" s="26" t="s">
        <v>4709</v>
      </c>
      <c r="J708" s="26" t="s">
        <v>4710</v>
      </c>
      <c r="K708" s="31" t="n">
        <v>21</v>
      </c>
      <c r="L708" s="31" t="n">
        <v>2</v>
      </c>
      <c r="M708" s="31" t="n">
        <v>0</v>
      </c>
      <c r="N708" s="31" t="n">
        <v>0</v>
      </c>
      <c r="O708" s="31" t="n">
        <v>0</v>
      </c>
      <c r="P708" s="31" t="n">
        <v>9</v>
      </c>
      <c r="Q708" s="31" t="n">
        <v>9</v>
      </c>
      <c r="R708" s="31" t="n">
        <v>2</v>
      </c>
      <c r="S708" s="30" t="n">
        <v>3.72661703714768</v>
      </c>
      <c r="T708" s="31" t="n">
        <v>0</v>
      </c>
      <c r="U708" s="31" t="n">
        <v>0</v>
      </c>
      <c r="V708" s="31" t="n">
        <v>0</v>
      </c>
      <c r="W708" s="30" t="n">
        <v>4.4849898323115</v>
      </c>
      <c r="X708" s="30" t="n">
        <v>8.06494596920241</v>
      </c>
      <c r="Y708" s="30" t="n">
        <v>1.35940868368548</v>
      </c>
    </row>
    <row r="709" customFormat="false" ht="14.25" hidden="false" customHeight="false" outlineLevel="0" collapsed="false">
      <c r="A709" s="31" t="n">
        <v>704</v>
      </c>
      <c r="B709" s="26" t="s">
        <v>4711</v>
      </c>
      <c r="C709" s="26" t="s">
        <v>4712</v>
      </c>
      <c r="D709" s="23" t="n">
        <v>123</v>
      </c>
      <c r="E709" s="26" t="s">
        <v>3932</v>
      </c>
      <c r="F709" s="26" t="s">
        <v>30</v>
      </c>
      <c r="G709" s="31" t="n">
        <v>140879</v>
      </c>
      <c r="H709" s="31" t="n">
        <v>141005</v>
      </c>
      <c r="I709" s="26" t="s">
        <v>4713</v>
      </c>
      <c r="J709" s="26" t="s">
        <v>4714</v>
      </c>
      <c r="K709" s="31" t="n">
        <v>20</v>
      </c>
      <c r="L709" s="31" t="n">
        <v>95</v>
      </c>
      <c r="M709" s="31" t="n">
        <v>135</v>
      </c>
      <c r="N709" s="31" t="n">
        <v>71</v>
      </c>
      <c r="O709" s="31" t="n">
        <v>45</v>
      </c>
      <c r="P709" s="31" t="n">
        <v>8</v>
      </c>
      <c r="Q709" s="31" t="n">
        <v>4</v>
      </c>
      <c r="R709" s="31" t="n">
        <v>10</v>
      </c>
      <c r="S709" s="30" t="n">
        <v>177.014309264515</v>
      </c>
      <c r="T709" s="30" t="n">
        <v>273.128554722059</v>
      </c>
      <c r="U709" s="30" t="n">
        <v>137.927352772598</v>
      </c>
      <c r="V709" s="30" t="n">
        <v>36.7264105684234</v>
      </c>
      <c r="W709" s="30" t="n">
        <v>3.98665762872134</v>
      </c>
      <c r="X709" s="30" t="n">
        <v>3.58442043075663</v>
      </c>
      <c r="Y709" s="30" t="n">
        <v>6.79704341842742</v>
      </c>
    </row>
    <row r="710" customFormat="false" ht="14.25" hidden="false" customHeight="false" outlineLevel="0" collapsed="false">
      <c r="A710" s="31" t="n">
        <v>705</v>
      </c>
      <c r="B710" s="26" t="s">
        <v>4715</v>
      </c>
      <c r="C710" s="26" t="s">
        <v>4716</v>
      </c>
      <c r="D710" s="23" t="n">
        <v>115</v>
      </c>
      <c r="E710" s="26" t="s">
        <v>4717</v>
      </c>
      <c r="F710" s="26" t="s">
        <v>69</v>
      </c>
      <c r="G710" s="31" t="n">
        <v>219039</v>
      </c>
      <c r="H710" s="31" t="n">
        <v>219159</v>
      </c>
      <c r="I710" s="26" t="s">
        <v>4718</v>
      </c>
      <c r="J710" s="26" t="s">
        <v>4719</v>
      </c>
      <c r="K710" s="31" t="n">
        <v>20</v>
      </c>
      <c r="L710" s="31" t="n">
        <v>0</v>
      </c>
      <c r="M710" s="31" t="n">
        <v>0</v>
      </c>
      <c r="N710" s="31" t="n">
        <v>5</v>
      </c>
      <c r="O710" s="31" t="n">
        <v>0</v>
      </c>
      <c r="P710" s="31" t="n">
        <v>0</v>
      </c>
      <c r="Q710" s="31" t="n">
        <v>1</v>
      </c>
      <c r="R710" s="31" t="n">
        <v>0</v>
      </c>
      <c r="S710" s="31" t="n">
        <v>0</v>
      </c>
      <c r="T710" s="31" t="n">
        <v>0</v>
      </c>
      <c r="U710" s="30" t="n">
        <v>9.71319385722524</v>
      </c>
      <c r="V710" s="31" t="n">
        <v>0</v>
      </c>
      <c r="W710" s="31" t="n">
        <v>0</v>
      </c>
      <c r="X710" s="30" t="n">
        <v>0.896105107689156</v>
      </c>
      <c r="Y710" s="31" t="n">
        <v>0</v>
      </c>
    </row>
    <row r="711" customFormat="false" ht="14.25" hidden="false" customHeight="false" outlineLevel="0" collapsed="false">
      <c r="A711" s="31" t="n">
        <v>706</v>
      </c>
      <c r="B711" s="26" t="s">
        <v>4720</v>
      </c>
      <c r="C711" s="26" t="s">
        <v>4721</v>
      </c>
      <c r="D711" s="23" t="n">
        <v>57</v>
      </c>
      <c r="E711" s="26" t="s">
        <v>4722</v>
      </c>
      <c r="F711" s="26" t="s">
        <v>30</v>
      </c>
      <c r="G711" s="31" t="n">
        <v>634186</v>
      </c>
      <c r="H711" s="31" t="n">
        <v>634248</v>
      </c>
      <c r="I711" s="26" t="s">
        <v>4723</v>
      </c>
      <c r="J711" s="26" t="s">
        <v>4724</v>
      </c>
      <c r="K711" s="31" t="n">
        <v>20</v>
      </c>
      <c r="L711" s="31" t="n">
        <v>0</v>
      </c>
      <c r="M711" s="31" t="n">
        <v>0</v>
      </c>
      <c r="N711" s="31" t="n">
        <v>10</v>
      </c>
      <c r="O711" s="31" t="n">
        <v>0</v>
      </c>
      <c r="P711" s="31" t="n">
        <v>0</v>
      </c>
      <c r="Q711" s="31" t="n">
        <v>0</v>
      </c>
      <c r="R711" s="31" t="n">
        <v>0</v>
      </c>
      <c r="S711" s="31" t="n">
        <v>0</v>
      </c>
      <c r="T711" s="31" t="n">
        <v>0</v>
      </c>
      <c r="U711" s="30" t="n">
        <v>19.4263877144505</v>
      </c>
      <c r="V711" s="31" t="n">
        <v>0</v>
      </c>
      <c r="W711" s="31" t="n">
        <v>0</v>
      </c>
      <c r="X711" s="31" t="n">
        <v>0</v>
      </c>
      <c r="Y711" s="31" t="n">
        <v>0</v>
      </c>
    </row>
    <row r="712" customFormat="false" ht="14.25" hidden="false" customHeight="false" outlineLevel="0" collapsed="false">
      <c r="A712" s="31" t="n">
        <v>707</v>
      </c>
      <c r="B712" s="26" t="s">
        <v>4725</v>
      </c>
      <c r="C712" s="26" t="s">
        <v>4726</v>
      </c>
      <c r="D712" s="23" t="n">
        <v>52</v>
      </c>
      <c r="E712" s="26" t="s">
        <v>99</v>
      </c>
      <c r="F712" s="26" t="s">
        <v>30</v>
      </c>
      <c r="G712" s="31" t="n">
        <v>1148736</v>
      </c>
      <c r="H712" s="31" t="n">
        <v>1148793</v>
      </c>
      <c r="I712" s="26" t="s">
        <v>4727</v>
      </c>
      <c r="J712" s="26" t="s">
        <v>4728</v>
      </c>
      <c r="K712" s="31" t="n">
        <v>19</v>
      </c>
      <c r="L712" s="31" t="n">
        <v>0</v>
      </c>
      <c r="M712" s="31" t="n">
        <v>3</v>
      </c>
      <c r="N712" s="31" t="n">
        <v>0</v>
      </c>
      <c r="O712" s="31" t="n">
        <v>0</v>
      </c>
      <c r="P712" s="31" t="n">
        <v>0</v>
      </c>
      <c r="Q712" s="31" t="n">
        <v>0</v>
      </c>
      <c r="R712" s="31" t="n">
        <v>0</v>
      </c>
      <c r="S712" s="31" t="n">
        <v>0</v>
      </c>
      <c r="T712" s="30" t="n">
        <v>6.06952343826799</v>
      </c>
      <c r="U712" s="31" t="n">
        <v>0</v>
      </c>
      <c r="V712" s="31" t="n">
        <v>0</v>
      </c>
      <c r="W712" s="31" t="n">
        <v>0</v>
      </c>
      <c r="X712" s="31" t="n">
        <v>0</v>
      </c>
      <c r="Y712" s="31" t="n">
        <v>0</v>
      </c>
    </row>
    <row r="713" customFormat="false" ht="14.25" hidden="false" customHeight="false" outlineLevel="0" collapsed="false">
      <c r="A713" s="31" t="n">
        <v>708</v>
      </c>
      <c r="B713" s="26" t="s">
        <v>4729</v>
      </c>
      <c r="C713" s="26" t="s">
        <v>4730</v>
      </c>
      <c r="D713" s="23" t="n">
        <v>77</v>
      </c>
      <c r="E713" s="26" t="s">
        <v>4731</v>
      </c>
      <c r="F713" s="26" t="s">
        <v>30</v>
      </c>
      <c r="G713" s="31" t="n">
        <v>511168</v>
      </c>
      <c r="H713" s="31" t="n">
        <v>511250</v>
      </c>
      <c r="I713" s="26" t="s">
        <v>4732</v>
      </c>
      <c r="J713" s="26" t="s">
        <v>4733</v>
      </c>
      <c r="K713" s="31" t="n">
        <v>19</v>
      </c>
      <c r="L713" s="31" t="n">
        <v>5</v>
      </c>
      <c r="M713" s="31" t="n">
        <v>0</v>
      </c>
      <c r="N713" s="31" t="n">
        <v>0</v>
      </c>
      <c r="O713" s="31" t="n">
        <v>0</v>
      </c>
      <c r="P713" s="31" t="n">
        <v>0</v>
      </c>
      <c r="Q713" s="31" t="n">
        <v>1</v>
      </c>
      <c r="R713" s="31" t="n">
        <v>0</v>
      </c>
      <c r="S713" s="30" t="n">
        <v>9.3165425928692</v>
      </c>
      <c r="T713" s="31" t="n">
        <v>0</v>
      </c>
      <c r="U713" s="31" t="n">
        <v>0</v>
      </c>
      <c r="V713" s="31" t="n">
        <v>0</v>
      </c>
      <c r="W713" s="31" t="n">
        <v>0</v>
      </c>
      <c r="X713" s="30" t="n">
        <v>0.896105107689156</v>
      </c>
      <c r="Y713" s="31" t="n">
        <v>0</v>
      </c>
    </row>
    <row r="714" customFormat="false" ht="14.25" hidden="false" customHeight="false" outlineLevel="0" collapsed="false">
      <c r="A714" s="31" t="n">
        <v>709</v>
      </c>
      <c r="B714" s="26" t="s">
        <v>4734</v>
      </c>
      <c r="C714" s="26" t="s">
        <v>4735</v>
      </c>
      <c r="D714" s="23" t="n">
        <v>127</v>
      </c>
      <c r="E714" s="26" t="s">
        <v>1466</v>
      </c>
      <c r="F714" s="26" t="s">
        <v>30</v>
      </c>
      <c r="G714" s="31" t="n">
        <v>4301</v>
      </c>
      <c r="H714" s="31" t="n">
        <v>4430</v>
      </c>
      <c r="I714" s="26" t="s">
        <v>4736</v>
      </c>
      <c r="J714" s="26" t="s">
        <v>4737</v>
      </c>
      <c r="K714" s="31" t="n">
        <v>18</v>
      </c>
      <c r="L714" s="31" t="n">
        <v>3</v>
      </c>
      <c r="M714" s="31" t="n">
        <v>0</v>
      </c>
      <c r="N714" s="31" t="n">
        <v>4</v>
      </c>
      <c r="O714" s="31" t="n">
        <v>11</v>
      </c>
      <c r="P714" s="31" t="n">
        <v>13</v>
      </c>
      <c r="Q714" s="31" t="n">
        <v>39</v>
      </c>
      <c r="R714" s="31" t="n">
        <v>59</v>
      </c>
      <c r="S714" s="30" t="n">
        <v>5.58992555572152</v>
      </c>
      <c r="T714" s="31" t="n">
        <v>0</v>
      </c>
      <c r="U714" s="30" t="n">
        <v>7.77055508578019</v>
      </c>
      <c r="V714" s="30" t="n">
        <v>8.97756702783682</v>
      </c>
      <c r="W714" s="30" t="n">
        <v>6.47831864667217</v>
      </c>
      <c r="X714" s="30" t="n">
        <v>34.9480991998771</v>
      </c>
      <c r="Y714" s="30" t="n">
        <v>40.1025561687218</v>
      </c>
    </row>
    <row r="715" customFormat="false" ht="14.25" hidden="false" customHeight="false" outlineLevel="0" collapsed="false">
      <c r="A715" s="31" t="n">
        <v>710</v>
      </c>
      <c r="B715" s="26" t="s">
        <v>4738</v>
      </c>
      <c r="C715" s="26" t="s">
        <v>4739</v>
      </c>
      <c r="D715" s="23" t="n">
        <v>54</v>
      </c>
      <c r="E715" s="26" t="s">
        <v>4740</v>
      </c>
      <c r="F715" s="26" t="s">
        <v>69</v>
      </c>
      <c r="G715" s="31" t="n">
        <v>4268</v>
      </c>
      <c r="H715" s="31" t="n">
        <v>4338</v>
      </c>
      <c r="I715" s="26" t="s">
        <v>4741</v>
      </c>
      <c r="J715" s="26" t="s">
        <v>4742</v>
      </c>
      <c r="K715" s="31" t="n">
        <v>20</v>
      </c>
      <c r="L715" s="31" t="n">
        <v>8</v>
      </c>
      <c r="M715" s="31" t="n">
        <v>0</v>
      </c>
      <c r="N715" s="31" t="n">
        <v>2</v>
      </c>
      <c r="O715" s="31" t="n">
        <v>2</v>
      </c>
      <c r="P715" s="31" t="n">
        <v>18</v>
      </c>
      <c r="Q715" s="31" t="n">
        <v>17</v>
      </c>
      <c r="R715" s="31" t="n">
        <v>7</v>
      </c>
      <c r="S715" s="30" t="n">
        <v>14.9064681485907</v>
      </c>
      <c r="T715" s="31" t="n">
        <v>0</v>
      </c>
      <c r="U715" s="30" t="n">
        <v>3.8852775428901</v>
      </c>
      <c r="V715" s="30" t="n">
        <v>1.63228491415215</v>
      </c>
      <c r="W715" s="30" t="n">
        <v>8.96997966462301</v>
      </c>
      <c r="X715" s="30" t="n">
        <v>15.2337868307157</v>
      </c>
      <c r="Y715" s="30" t="n">
        <v>4.75793039289919</v>
      </c>
    </row>
    <row r="716" customFormat="false" ht="14.25" hidden="false" customHeight="false" outlineLevel="0" collapsed="false">
      <c r="A716" s="31" t="n">
        <v>711</v>
      </c>
      <c r="B716" s="26" t="s">
        <v>4743</v>
      </c>
      <c r="C716" s="26" t="s">
        <v>4744</v>
      </c>
      <c r="D716" s="23" t="n">
        <v>75</v>
      </c>
      <c r="E716" s="26" t="s">
        <v>2947</v>
      </c>
      <c r="F716" s="26" t="s">
        <v>69</v>
      </c>
      <c r="G716" s="31" t="n">
        <v>120987</v>
      </c>
      <c r="H716" s="31" t="n">
        <v>121067</v>
      </c>
      <c r="I716" s="26" t="s">
        <v>4745</v>
      </c>
      <c r="J716" s="26" t="s">
        <v>4746</v>
      </c>
      <c r="K716" s="31" t="n">
        <v>22</v>
      </c>
      <c r="L716" s="31" t="n">
        <v>6</v>
      </c>
      <c r="M716" s="31" t="n">
        <v>0</v>
      </c>
      <c r="N716" s="31" t="n">
        <v>0</v>
      </c>
      <c r="O716" s="31" t="n">
        <v>0</v>
      </c>
      <c r="P716" s="31" t="n">
        <v>4</v>
      </c>
      <c r="Q716" s="31" t="n">
        <v>0</v>
      </c>
      <c r="R716" s="31" t="n">
        <v>0</v>
      </c>
      <c r="S716" s="30" t="n">
        <v>11.179851111443</v>
      </c>
      <c r="T716" s="31" t="n">
        <v>0</v>
      </c>
      <c r="U716" s="31" t="n">
        <v>0</v>
      </c>
      <c r="V716" s="31" t="n">
        <v>0</v>
      </c>
      <c r="W716" s="30" t="n">
        <v>1.99332881436067</v>
      </c>
      <c r="X716" s="31" t="n">
        <v>0</v>
      </c>
      <c r="Y716" s="31" t="n">
        <v>0</v>
      </c>
    </row>
    <row r="717" customFormat="false" ht="14.25" hidden="false" customHeight="false" outlineLevel="0" collapsed="false">
      <c r="A717" s="31" t="n">
        <v>712</v>
      </c>
      <c r="B717" s="26" t="s">
        <v>4747</v>
      </c>
      <c r="C717" s="26" t="s">
        <v>4748</v>
      </c>
      <c r="D717" s="23" t="n">
        <v>84</v>
      </c>
      <c r="E717" s="26" t="s">
        <v>3951</v>
      </c>
      <c r="F717" s="26" t="s">
        <v>69</v>
      </c>
      <c r="G717" s="31" t="n">
        <v>92561</v>
      </c>
      <c r="H717" s="31" t="n">
        <v>92650</v>
      </c>
      <c r="I717" s="26" t="s">
        <v>4749</v>
      </c>
      <c r="J717" s="26" t="s">
        <v>4750</v>
      </c>
      <c r="K717" s="31" t="n">
        <v>19</v>
      </c>
      <c r="L717" s="31" t="n">
        <v>3</v>
      </c>
      <c r="M717" s="31" t="n">
        <v>0</v>
      </c>
      <c r="N717" s="31" t="n">
        <v>0</v>
      </c>
      <c r="O717" s="31" t="n">
        <v>0</v>
      </c>
      <c r="P717" s="31" t="n">
        <v>0</v>
      </c>
      <c r="Q717" s="31" t="n">
        <v>0</v>
      </c>
      <c r="R717" s="31" t="n">
        <v>0</v>
      </c>
      <c r="S717" s="30" t="n">
        <v>5.58992555572152</v>
      </c>
      <c r="T717" s="31" t="n">
        <v>0</v>
      </c>
      <c r="U717" s="31" t="n">
        <v>0</v>
      </c>
      <c r="V717" s="31" t="n">
        <v>0</v>
      </c>
      <c r="W717" s="31" t="n">
        <v>0</v>
      </c>
      <c r="X717" s="31" t="n">
        <v>0</v>
      </c>
      <c r="Y717" s="31" t="n">
        <v>0</v>
      </c>
    </row>
    <row r="718" customFormat="false" ht="14.25" hidden="false" customHeight="false" outlineLevel="0" collapsed="false">
      <c r="A718" s="31" t="n">
        <v>713</v>
      </c>
      <c r="B718" s="26" t="s">
        <v>4751</v>
      </c>
      <c r="C718" s="26" t="s">
        <v>4752</v>
      </c>
      <c r="D718" s="23" t="n">
        <v>80</v>
      </c>
      <c r="E718" s="26" t="s">
        <v>907</v>
      </c>
      <c r="F718" s="26" t="s">
        <v>69</v>
      </c>
      <c r="G718" s="31" t="n">
        <v>1370157</v>
      </c>
      <c r="H718" s="31" t="n">
        <v>1370238</v>
      </c>
      <c r="I718" s="26" t="s">
        <v>4753</v>
      </c>
      <c r="J718" s="26" t="s">
        <v>4754</v>
      </c>
      <c r="K718" s="31" t="n">
        <v>18</v>
      </c>
      <c r="L718" s="31" t="n">
        <v>0</v>
      </c>
      <c r="M718" s="31" t="n">
        <v>2</v>
      </c>
      <c r="N718" s="31" t="n">
        <v>0</v>
      </c>
      <c r="O718" s="31" t="n">
        <v>5</v>
      </c>
      <c r="P718" s="31" t="n">
        <v>0</v>
      </c>
      <c r="Q718" s="31" t="n">
        <v>2</v>
      </c>
      <c r="R718" s="31" t="n">
        <v>0</v>
      </c>
      <c r="S718" s="31" t="n">
        <v>0</v>
      </c>
      <c r="T718" s="30" t="n">
        <v>4.04634895884532</v>
      </c>
      <c r="U718" s="31" t="n">
        <v>0</v>
      </c>
      <c r="V718" s="30" t="n">
        <v>4.08071228538037</v>
      </c>
      <c r="W718" s="31" t="n">
        <v>0</v>
      </c>
      <c r="X718" s="30" t="n">
        <v>1.79221021537831</v>
      </c>
      <c r="Y718" s="31" t="n">
        <v>0</v>
      </c>
    </row>
    <row r="719" customFormat="false" ht="14.25" hidden="false" customHeight="false" outlineLevel="0" collapsed="false">
      <c r="A719" s="31" t="n">
        <v>714</v>
      </c>
      <c r="B719" s="26" t="s">
        <v>4755</v>
      </c>
      <c r="C719" s="26" t="s">
        <v>4756</v>
      </c>
      <c r="D719" s="23" t="n">
        <v>116</v>
      </c>
      <c r="E719" s="26" t="s">
        <v>1695</v>
      </c>
      <c r="F719" s="26" t="s">
        <v>30</v>
      </c>
      <c r="G719" s="31" t="n">
        <v>66273</v>
      </c>
      <c r="H719" s="31" t="n">
        <v>66394</v>
      </c>
      <c r="I719" s="26" t="s">
        <v>4757</v>
      </c>
      <c r="J719" s="26" t="s">
        <v>4758</v>
      </c>
      <c r="K719" s="31" t="n">
        <v>18</v>
      </c>
      <c r="L719" s="31" t="n">
        <v>0</v>
      </c>
      <c r="M719" s="31" t="n">
        <v>0</v>
      </c>
      <c r="N719" s="31" t="n">
        <v>0</v>
      </c>
      <c r="O719" s="31" t="n">
        <v>0</v>
      </c>
      <c r="P719" s="31" t="n">
        <v>3</v>
      </c>
      <c r="Q719" s="31" t="n">
        <v>0</v>
      </c>
      <c r="R719" s="31" t="n">
        <v>0</v>
      </c>
      <c r="S719" s="31" t="n">
        <v>0</v>
      </c>
      <c r="T719" s="31" t="n">
        <v>0</v>
      </c>
      <c r="U719" s="31" t="n">
        <v>0</v>
      </c>
      <c r="V719" s="31" t="n">
        <v>0</v>
      </c>
      <c r="W719" s="30" t="n">
        <v>1.4949966107705</v>
      </c>
      <c r="X719" s="31" t="n">
        <v>0</v>
      </c>
      <c r="Y719" s="31" t="n">
        <v>0</v>
      </c>
    </row>
    <row r="720" customFormat="false" ht="14.25" hidden="false" customHeight="false" outlineLevel="0" collapsed="false">
      <c r="A720" s="31" t="n">
        <v>715</v>
      </c>
      <c r="B720" s="26" t="s">
        <v>4759</v>
      </c>
      <c r="C720" s="26" t="s">
        <v>4760</v>
      </c>
      <c r="D720" s="23" t="n">
        <v>74</v>
      </c>
      <c r="E720" s="26" t="s">
        <v>573</v>
      </c>
      <c r="F720" s="26" t="s">
        <v>69</v>
      </c>
      <c r="G720" s="31" t="n">
        <v>192538</v>
      </c>
      <c r="H720" s="31" t="n">
        <v>192617</v>
      </c>
      <c r="I720" s="26" t="s">
        <v>4761</v>
      </c>
      <c r="J720" s="26" t="s">
        <v>4762</v>
      </c>
      <c r="K720" s="31" t="n">
        <v>20</v>
      </c>
      <c r="L720" s="31" t="n">
        <v>1</v>
      </c>
      <c r="M720" s="31" t="n">
        <v>0</v>
      </c>
      <c r="N720" s="31" t="n">
        <v>0</v>
      </c>
      <c r="O720" s="31" t="n">
        <v>0</v>
      </c>
      <c r="P720" s="31" t="n">
        <v>2</v>
      </c>
      <c r="Q720" s="31" t="n">
        <v>7</v>
      </c>
      <c r="R720" s="31" t="n">
        <v>12</v>
      </c>
      <c r="S720" s="30" t="n">
        <v>1.86330851857384</v>
      </c>
      <c r="T720" s="31" t="n">
        <v>0</v>
      </c>
      <c r="U720" s="31" t="n">
        <v>0</v>
      </c>
      <c r="V720" s="31" t="n">
        <v>0</v>
      </c>
      <c r="W720" s="30" t="n">
        <v>0.996664407180334</v>
      </c>
      <c r="X720" s="30" t="n">
        <v>6.27273575382409</v>
      </c>
      <c r="Y720" s="30" t="n">
        <v>8.1564521021129</v>
      </c>
    </row>
    <row r="721" customFormat="false" ht="14.25" hidden="false" customHeight="false" outlineLevel="0" collapsed="false">
      <c r="A721" s="31" t="n">
        <v>716</v>
      </c>
      <c r="B721" s="26" t="s">
        <v>4763</v>
      </c>
      <c r="C721" s="26" t="s">
        <v>4764</v>
      </c>
      <c r="D721" s="23" t="n">
        <v>65</v>
      </c>
      <c r="E721" s="26" t="s">
        <v>4765</v>
      </c>
      <c r="F721" s="26" t="s">
        <v>69</v>
      </c>
      <c r="G721" s="31" t="n">
        <v>543490</v>
      </c>
      <c r="H721" s="31" t="n">
        <v>543560</v>
      </c>
      <c r="I721" s="26" t="s">
        <v>4766</v>
      </c>
      <c r="J721" s="26" t="s">
        <v>4767</v>
      </c>
      <c r="K721" s="31" t="n">
        <v>19</v>
      </c>
      <c r="L721" s="31" t="n">
        <v>0</v>
      </c>
      <c r="M721" s="31" t="n">
        <v>4</v>
      </c>
      <c r="N721" s="31" t="n">
        <v>0</v>
      </c>
      <c r="O721" s="31" t="n">
        <v>0</v>
      </c>
      <c r="P721" s="31" t="n">
        <v>0</v>
      </c>
      <c r="Q721" s="31" t="n">
        <v>0</v>
      </c>
      <c r="R721" s="31" t="n">
        <v>0</v>
      </c>
      <c r="S721" s="31" t="n">
        <v>0</v>
      </c>
      <c r="T721" s="30" t="n">
        <v>8.09269791769065</v>
      </c>
      <c r="U721" s="31" t="n">
        <v>0</v>
      </c>
      <c r="V721" s="31" t="n">
        <v>0</v>
      </c>
      <c r="W721" s="31" t="n">
        <v>0</v>
      </c>
      <c r="X721" s="31" t="n">
        <v>0</v>
      </c>
      <c r="Y721" s="31" t="n">
        <v>0</v>
      </c>
    </row>
    <row r="722" customFormat="false" ht="14.25" hidden="false" customHeight="false" outlineLevel="0" collapsed="false">
      <c r="A722" s="31" t="n">
        <v>717</v>
      </c>
      <c r="B722" s="26" t="s">
        <v>4768</v>
      </c>
      <c r="C722" s="26" t="s">
        <v>4769</v>
      </c>
      <c r="D722" s="23" t="n">
        <v>56</v>
      </c>
      <c r="E722" s="26" t="s">
        <v>1088</v>
      </c>
      <c r="F722" s="26" t="s">
        <v>30</v>
      </c>
      <c r="G722" s="31" t="n">
        <v>31592</v>
      </c>
      <c r="H722" s="31" t="n">
        <v>31653</v>
      </c>
      <c r="I722" s="26" t="s">
        <v>4770</v>
      </c>
      <c r="J722" s="26" t="s">
        <v>4771</v>
      </c>
      <c r="K722" s="31" t="n">
        <v>18</v>
      </c>
      <c r="L722" s="31" t="n">
        <v>0</v>
      </c>
      <c r="M722" s="31" t="n">
        <v>0</v>
      </c>
      <c r="N722" s="31" t="n">
        <v>7</v>
      </c>
      <c r="O722" s="31" t="n">
        <v>0</v>
      </c>
      <c r="P722" s="31" t="n">
        <v>0</v>
      </c>
      <c r="Q722" s="31" t="n">
        <v>0</v>
      </c>
      <c r="R722" s="31" t="n">
        <v>0</v>
      </c>
      <c r="S722" s="31" t="n">
        <v>0</v>
      </c>
      <c r="T722" s="31" t="n">
        <v>0</v>
      </c>
      <c r="U722" s="30" t="n">
        <v>13.5984714001153</v>
      </c>
      <c r="V722" s="31" t="n">
        <v>0</v>
      </c>
      <c r="W722" s="31" t="n">
        <v>0</v>
      </c>
      <c r="X722" s="31" t="n">
        <v>0</v>
      </c>
      <c r="Y722" s="31" t="n">
        <v>0</v>
      </c>
    </row>
    <row r="723" customFormat="false" ht="14.25" hidden="false" customHeight="false" outlineLevel="0" collapsed="false">
      <c r="A723" s="31" t="n">
        <v>718</v>
      </c>
      <c r="B723" s="26" t="s">
        <v>4772</v>
      </c>
      <c r="C723" s="26" t="s">
        <v>4773</v>
      </c>
      <c r="D723" s="23" t="n">
        <v>104</v>
      </c>
      <c r="E723" s="26" t="s">
        <v>4774</v>
      </c>
      <c r="F723" s="26" t="s">
        <v>30</v>
      </c>
      <c r="G723" s="31" t="n">
        <v>290072</v>
      </c>
      <c r="H723" s="31" t="n">
        <v>290181</v>
      </c>
      <c r="I723" s="26" t="s">
        <v>4775</v>
      </c>
      <c r="J723" s="26" t="s">
        <v>4776</v>
      </c>
      <c r="K723" s="31" t="n">
        <v>19</v>
      </c>
      <c r="L723" s="31" t="n">
        <v>3</v>
      </c>
      <c r="M723" s="31" t="n">
        <v>0</v>
      </c>
      <c r="N723" s="31" t="n">
        <v>0</v>
      </c>
      <c r="O723" s="31" t="n">
        <v>0</v>
      </c>
      <c r="P723" s="31" t="n">
        <v>0</v>
      </c>
      <c r="Q723" s="31" t="n">
        <v>0</v>
      </c>
      <c r="R723" s="31" t="n">
        <v>0</v>
      </c>
      <c r="S723" s="30" t="n">
        <v>5.58992555572152</v>
      </c>
      <c r="T723" s="31" t="n">
        <v>0</v>
      </c>
      <c r="U723" s="31" t="n">
        <v>0</v>
      </c>
      <c r="V723" s="31" t="n">
        <v>0</v>
      </c>
      <c r="W723" s="31" t="n">
        <v>0</v>
      </c>
      <c r="X723" s="31" t="n">
        <v>0</v>
      </c>
      <c r="Y723" s="31" t="n">
        <v>0</v>
      </c>
    </row>
    <row r="724" customFormat="false" ht="14.25" hidden="false" customHeight="false" outlineLevel="0" collapsed="false">
      <c r="A724" s="31" t="n">
        <v>719</v>
      </c>
      <c r="B724" s="26" t="s">
        <v>4777</v>
      </c>
      <c r="C724" s="26" t="s">
        <v>4778</v>
      </c>
      <c r="D724" s="23" t="n">
        <v>89</v>
      </c>
      <c r="E724" s="26" t="s">
        <v>4779</v>
      </c>
      <c r="F724" s="26" t="s">
        <v>30</v>
      </c>
      <c r="G724" s="31" t="n">
        <v>1778539</v>
      </c>
      <c r="H724" s="31" t="n">
        <v>1778633</v>
      </c>
      <c r="I724" s="26" t="s">
        <v>4780</v>
      </c>
      <c r="J724" s="26" t="s">
        <v>4781</v>
      </c>
      <c r="K724" s="31" t="n">
        <v>19</v>
      </c>
      <c r="L724" s="31" t="n">
        <v>1</v>
      </c>
      <c r="M724" s="31" t="n">
        <v>0</v>
      </c>
      <c r="N724" s="31" t="n">
        <v>0</v>
      </c>
      <c r="O724" s="31" t="n">
        <v>1</v>
      </c>
      <c r="P724" s="31" t="n">
        <v>2</v>
      </c>
      <c r="Q724" s="31" t="n">
        <v>5</v>
      </c>
      <c r="R724" s="31" t="n">
        <v>4</v>
      </c>
      <c r="S724" s="30" t="n">
        <v>1.86330851857384</v>
      </c>
      <c r="T724" s="31" t="n">
        <v>0</v>
      </c>
      <c r="U724" s="31" t="n">
        <v>0</v>
      </c>
      <c r="V724" s="30" t="n">
        <v>0.816142457076075</v>
      </c>
      <c r="W724" s="30" t="n">
        <v>0.996664407180334</v>
      </c>
      <c r="X724" s="30" t="n">
        <v>4.48052553844578</v>
      </c>
      <c r="Y724" s="30" t="n">
        <v>2.71881736737097</v>
      </c>
    </row>
    <row r="725" customFormat="false" ht="14.25" hidden="false" customHeight="false" outlineLevel="0" collapsed="false">
      <c r="A725" s="31" t="n">
        <v>720</v>
      </c>
      <c r="B725" s="26" t="s">
        <v>4782</v>
      </c>
      <c r="C725" s="26" t="s">
        <v>4783</v>
      </c>
      <c r="D725" s="23" t="n">
        <v>50</v>
      </c>
      <c r="E725" s="26" t="s">
        <v>4784</v>
      </c>
      <c r="F725" s="26" t="s">
        <v>69</v>
      </c>
      <c r="G725" s="31" t="n">
        <v>92052</v>
      </c>
      <c r="H725" s="31" t="n">
        <v>92107</v>
      </c>
      <c r="I725" s="26" t="s">
        <v>4785</v>
      </c>
      <c r="J725" s="26" t="s">
        <v>4786</v>
      </c>
      <c r="K725" s="31" t="n">
        <v>18</v>
      </c>
      <c r="L725" s="31" t="n">
        <v>0</v>
      </c>
      <c r="M725" s="31" t="n">
        <v>3</v>
      </c>
      <c r="N725" s="31" t="n">
        <v>0</v>
      </c>
      <c r="O725" s="31" t="n">
        <v>0</v>
      </c>
      <c r="P725" s="31" t="n">
        <v>0</v>
      </c>
      <c r="Q725" s="31" t="n">
        <v>0</v>
      </c>
      <c r="R725" s="31" t="n">
        <v>0</v>
      </c>
      <c r="S725" s="31" t="n">
        <v>0</v>
      </c>
      <c r="T725" s="30" t="n">
        <v>6.06952343826799</v>
      </c>
      <c r="U725" s="31" t="n">
        <v>0</v>
      </c>
      <c r="V725" s="31" t="n">
        <v>0</v>
      </c>
      <c r="W725" s="31" t="n">
        <v>0</v>
      </c>
      <c r="X725" s="31" t="n">
        <v>0</v>
      </c>
      <c r="Y725" s="31" t="n">
        <v>0</v>
      </c>
    </row>
    <row r="726" customFormat="false" ht="14.25" hidden="false" customHeight="false" outlineLevel="0" collapsed="false">
      <c r="A726" s="31" t="n">
        <v>721</v>
      </c>
      <c r="B726" s="26" t="s">
        <v>4787</v>
      </c>
      <c r="C726" s="26" t="s">
        <v>4788</v>
      </c>
      <c r="D726" s="23" t="n">
        <v>66</v>
      </c>
      <c r="E726" s="26" t="s">
        <v>2435</v>
      </c>
      <c r="F726" s="26" t="s">
        <v>30</v>
      </c>
      <c r="G726" s="31" t="n">
        <v>1032263</v>
      </c>
      <c r="H726" s="31" t="n">
        <v>1032334</v>
      </c>
      <c r="I726" s="26" t="s">
        <v>4789</v>
      </c>
      <c r="J726" s="26" t="s">
        <v>4790</v>
      </c>
      <c r="K726" s="31" t="n">
        <v>20</v>
      </c>
      <c r="L726" s="31" t="n">
        <v>0</v>
      </c>
      <c r="M726" s="31" t="n">
        <v>0</v>
      </c>
      <c r="N726" s="31" t="n">
        <v>0</v>
      </c>
      <c r="O726" s="31" t="n">
        <v>0</v>
      </c>
      <c r="P726" s="31" t="n">
        <v>0</v>
      </c>
      <c r="Q726" s="31" t="n">
        <v>2</v>
      </c>
      <c r="R726" s="31" t="n">
        <v>3</v>
      </c>
      <c r="S726" s="31" t="n">
        <v>0</v>
      </c>
      <c r="T726" s="31" t="n">
        <v>0</v>
      </c>
      <c r="U726" s="31" t="n">
        <v>0</v>
      </c>
      <c r="V726" s="31" t="n">
        <v>0</v>
      </c>
      <c r="W726" s="31" t="n">
        <v>0</v>
      </c>
      <c r="X726" s="30" t="n">
        <v>1.79221021537831</v>
      </c>
      <c r="Y726" s="30" t="n">
        <v>2.03911302552823</v>
      </c>
    </row>
    <row r="727" customFormat="false" ht="14.25" hidden="false" customHeight="false" outlineLevel="0" collapsed="false">
      <c r="A727" s="31" t="n">
        <v>722</v>
      </c>
      <c r="B727" s="26" t="s">
        <v>4791</v>
      </c>
      <c r="C727" s="26" t="s">
        <v>4792</v>
      </c>
      <c r="D727" s="23" t="n">
        <v>72</v>
      </c>
      <c r="E727" s="26" t="s">
        <v>4793</v>
      </c>
      <c r="F727" s="26" t="s">
        <v>69</v>
      </c>
      <c r="G727" s="31" t="n">
        <v>531321</v>
      </c>
      <c r="H727" s="31" t="n">
        <v>531398</v>
      </c>
      <c r="I727" s="26" t="s">
        <v>4794</v>
      </c>
      <c r="J727" s="26" t="s">
        <v>4795</v>
      </c>
      <c r="K727" s="31" t="n">
        <v>22</v>
      </c>
      <c r="L727" s="31" t="n">
        <v>0</v>
      </c>
      <c r="M727" s="31" t="n">
        <v>0</v>
      </c>
      <c r="N727" s="31" t="n">
        <v>0</v>
      </c>
      <c r="O727" s="31" t="n">
        <v>0</v>
      </c>
      <c r="P727" s="31" t="n">
        <v>3</v>
      </c>
      <c r="Q727" s="31" t="n">
        <v>0</v>
      </c>
      <c r="R727" s="31" t="n">
        <v>0</v>
      </c>
      <c r="S727" s="31" t="n">
        <v>0</v>
      </c>
      <c r="T727" s="31" t="n">
        <v>0</v>
      </c>
      <c r="U727" s="31" t="n">
        <v>0</v>
      </c>
      <c r="V727" s="31" t="n">
        <v>0</v>
      </c>
      <c r="W727" s="30" t="n">
        <v>1.4949966107705</v>
      </c>
      <c r="X727" s="31" t="n">
        <v>0</v>
      </c>
      <c r="Y727" s="31" t="n">
        <v>0</v>
      </c>
    </row>
    <row r="728" customFormat="false" ht="14.25" hidden="false" customHeight="false" outlineLevel="0" collapsed="false">
      <c r="A728" s="31" t="n">
        <v>723</v>
      </c>
      <c r="B728" s="26" t="s">
        <v>4796</v>
      </c>
      <c r="C728" s="26" t="s">
        <v>4797</v>
      </c>
      <c r="D728" s="23" t="n">
        <v>53</v>
      </c>
      <c r="E728" s="26" t="s">
        <v>4798</v>
      </c>
      <c r="F728" s="26" t="s">
        <v>69</v>
      </c>
      <c r="G728" s="31" t="n">
        <v>395091</v>
      </c>
      <c r="H728" s="31" t="n">
        <v>395149</v>
      </c>
      <c r="I728" s="26" t="s">
        <v>4799</v>
      </c>
      <c r="J728" s="26" t="s">
        <v>4800</v>
      </c>
      <c r="K728" s="31" t="n">
        <v>19</v>
      </c>
      <c r="L728" s="31" t="n">
        <v>0</v>
      </c>
      <c r="M728" s="31" t="n">
        <v>0</v>
      </c>
      <c r="N728" s="31" t="n">
        <v>0</v>
      </c>
      <c r="O728" s="31" t="n">
        <v>0</v>
      </c>
      <c r="P728" s="31" t="n">
        <v>0</v>
      </c>
      <c r="Q728" s="31" t="n">
        <v>3</v>
      </c>
      <c r="R728" s="31" t="n">
        <v>0</v>
      </c>
      <c r="S728" s="31" t="n">
        <v>0</v>
      </c>
      <c r="T728" s="31" t="n">
        <v>0</v>
      </c>
      <c r="U728" s="31" t="n">
        <v>0</v>
      </c>
      <c r="V728" s="31" t="n">
        <v>0</v>
      </c>
      <c r="W728" s="31" t="n">
        <v>0</v>
      </c>
      <c r="X728" s="30" t="n">
        <v>2.68831532306747</v>
      </c>
      <c r="Y728" s="31" t="n">
        <v>0</v>
      </c>
    </row>
    <row r="729" customFormat="false" ht="14.25" hidden="false" customHeight="false" outlineLevel="0" collapsed="false">
      <c r="A729" s="31" t="n">
        <v>724</v>
      </c>
      <c r="B729" s="26" t="s">
        <v>4801</v>
      </c>
      <c r="C729" s="26" t="s">
        <v>4802</v>
      </c>
      <c r="D729" s="23" t="n">
        <v>70</v>
      </c>
      <c r="E729" s="26" t="s">
        <v>2648</v>
      </c>
      <c r="F729" s="26" t="s">
        <v>30</v>
      </c>
      <c r="G729" s="31" t="n">
        <v>239544</v>
      </c>
      <c r="H729" s="31" t="n">
        <v>239619</v>
      </c>
      <c r="I729" s="26" t="s">
        <v>4803</v>
      </c>
      <c r="J729" s="26" t="s">
        <v>4804</v>
      </c>
      <c r="K729" s="31" t="n">
        <v>19</v>
      </c>
      <c r="L729" s="31" t="n">
        <v>0</v>
      </c>
      <c r="M729" s="31" t="n">
        <v>0</v>
      </c>
      <c r="N729" s="31" t="n">
        <v>9</v>
      </c>
      <c r="O729" s="31" t="n">
        <v>0</v>
      </c>
      <c r="P729" s="31" t="n">
        <v>0</v>
      </c>
      <c r="Q729" s="31" t="n">
        <v>0</v>
      </c>
      <c r="R729" s="31" t="n">
        <v>0</v>
      </c>
      <c r="S729" s="31" t="n">
        <v>0</v>
      </c>
      <c r="T729" s="31" t="n">
        <v>0</v>
      </c>
      <c r="U729" s="30" t="n">
        <v>17.4837489430054</v>
      </c>
      <c r="V729" s="31" t="n">
        <v>0</v>
      </c>
      <c r="W729" s="31" t="n">
        <v>0</v>
      </c>
      <c r="X729" s="31" t="n">
        <v>0</v>
      </c>
      <c r="Y729" s="31" t="n">
        <v>0</v>
      </c>
    </row>
    <row r="730" customFormat="false" ht="14.25" hidden="false" customHeight="false" outlineLevel="0" collapsed="false">
      <c r="A730" s="31" t="n">
        <v>725</v>
      </c>
      <c r="B730" s="26" t="s">
        <v>4805</v>
      </c>
      <c r="C730" s="26" t="s">
        <v>4806</v>
      </c>
      <c r="D730" s="23" t="n">
        <v>100</v>
      </c>
      <c r="E730" s="26" t="s">
        <v>4807</v>
      </c>
      <c r="F730" s="26" t="s">
        <v>69</v>
      </c>
      <c r="G730" s="31" t="n">
        <v>127600</v>
      </c>
      <c r="H730" s="31" t="n">
        <v>127699</v>
      </c>
      <c r="I730" s="26" t="s">
        <v>4808</v>
      </c>
      <c r="J730" s="26" t="s">
        <v>4809</v>
      </c>
      <c r="K730" s="31" t="n">
        <v>19</v>
      </c>
      <c r="L730" s="31" t="n">
        <v>0</v>
      </c>
      <c r="M730" s="31" t="n">
        <v>3</v>
      </c>
      <c r="N730" s="31" t="n">
        <v>0</v>
      </c>
      <c r="O730" s="31" t="n">
        <v>0</v>
      </c>
      <c r="P730" s="31" t="n">
        <v>0</v>
      </c>
      <c r="Q730" s="31" t="n">
        <v>1</v>
      </c>
      <c r="R730" s="31" t="n">
        <v>0</v>
      </c>
      <c r="S730" s="31" t="n">
        <v>0</v>
      </c>
      <c r="T730" s="30" t="n">
        <v>6.06952343826799</v>
      </c>
      <c r="U730" s="31" t="n">
        <v>0</v>
      </c>
      <c r="V730" s="31" t="n">
        <v>0</v>
      </c>
      <c r="W730" s="31" t="n">
        <v>0</v>
      </c>
      <c r="X730" s="30" t="n">
        <v>0.896105107689156</v>
      </c>
      <c r="Y730" s="31" t="n">
        <v>0</v>
      </c>
    </row>
    <row r="731" customFormat="false" ht="14.25" hidden="false" customHeight="false" outlineLevel="0" collapsed="false">
      <c r="A731" s="31" t="n">
        <v>726</v>
      </c>
      <c r="B731" s="26" t="s">
        <v>4810</v>
      </c>
      <c r="C731" s="26" t="s">
        <v>4811</v>
      </c>
      <c r="D731" s="23" t="n">
        <v>115</v>
      </c>
      <c r="E731" s="26" t="s">
        <v>2235</v>
      </c>
      <c r="F731" s="26" t="s">
        <v>30</v>
      </c>
      <c r="G731" s="31" t="n">
        <v>1578351</v>
      </c>
      <c r="H731" s="31" t="n">
        <v>1578466</v>
      </c>
      <c r="I731" s="26" t="s">
        <v>4812</v>
      </c>
      <c r="J731" s="26" t="s">
        <v>4813</v>
      </c>
      <c r="K731" s="31" t="n">
        <v>19</v>
      </c>
      <c r="L731" s="31" t="n">
        <v>0</v>
      </c>
      <c r="M731" s="31" t="n">
        <v>0</v>
      </c>
      <c r="N731" s="31" t="n">
        <v>0</v>
      </c>
      <c r="O731" s="31" t="n">
        <v>0</v>
      </c>
      <c r="P731" s="31" t="n">
        <v>4</v>
      </c>
      <c r="Q731" s="31" t="n">
        <v>0</v>
      </c>
      <c r="R731" s="31" t="n">
        <v>0</v>
      </c>
      <c r="S731" s="31" t="n">
        <v>0</v>
      </c>
      <c r="T731" s="31" t="n">
        <v>0</v>
      </c>
      <c r="U731" s="31" t="n">
        <v>0</v>
      </c>
      <c r="V731" s="31" t="n">
        <v>0</v>
      </c>
      <c r="W731" s="30" t="n">
        <v>1.99332881436067</v>
      </c>
      <c r="X731" s="31" t="n">
        <v>0</v>
      </c>
      <c r="Y731" s="31" t="n">
        <v>0</v>
      </c>
    </row>
    <row r="732" customFormat="false" ht="14.25" hidden="false" customHeight="false" outlineLevel="0" collapsed="false">
      <c r="A732" s="31" t="n">
        <v>727</v>
      </c>
      <c r="B732" s="26" t="s">
        <v>4814</v>
      </c>
      <c r="C732" s="26" t="s">
        <v>4815</v>
      </c>
      <c r="D732" s="23" t="n">
        <v>151</v>
      </c>
      <c r="E732" s="26" t="s">
        <v>4816</v>
      </c>
      <c r="F732" s="26" t="s">
        <v>69</v>
      </c>
      <c r="G732" s="31" t="n">
        <v>616613</v>
      </c>
      <c r="H732" s="31" t="n">
        <v>616766</v>
      </c>
      <c r="I732" s="26" t="s">
        <v>4817</v>
      </c>
      <c r="J732" s="26" t="s">
        <v>4818</v>
      </c>
      <c r="K732" s="31" t="n">
        <v>19</v>
      </c>
      <c r="L732" s="31" t="n">
        <v>6</v>
      </c>
      <c r="M732" s="31" t="n">
        <v>0</v>
      </c>
      <c r="N732" s="31" t="n">
        <v>0</v>
      </c>
      <c r="O732" s="31" t="n">
        <v>0</v>
      </c>
      <c r="P732" s="31" t="n">
        <v>0</v>
      </c>
      <c r="Q732" s="31" t="n">
        <v>0</v>
      </c>
      <c r="R732" s="31" t="n">
        <v>1</v>
      </c>
      <c r="S732" s="30" t="n">
        <v>11.179851111443</v>
      </c>
      <c r="T732" s="31" t="n">
        <v>0</v>
      </c>
      <c r="U732" s="31" t="n">
        <v>0</v>
      </c>
      <c r="V732" s="31" t="n">
        <v>0</v>
      </c>
      <c r="W732" s="31" t="n">
        <v>0</v>
      </c>
      <c r="X732" s="31" t="n">
        <v>0</v>
      </c>
      <c r="Y732" s="30" t="n">
        <v>0.679704341842742</v>
      </c>
    </row>
    <row r="733" customFormat="false" ht="14.25" hidden="false" customHeight="false" outlineLevel="0" collapsed="false">
      <c r="A733" s="31" t="n">
        <v>728</v>
      </c>
      <c r="B733" s="26" t="s">
        <v>4819</v>
      </c>
      <c r="C733" s="26" t="s">
        <v>4820</v>
      </c>
      <c r="D733" s="23" t="n">
        <v>71</v>
      </c>
      <c r="E733" s="26" t="s">
        <v>1185</v>
      </c>
      <c r="F733" s="26" t="s">
        <v>69</v>
      </c>
      <c r="G733" s="31" t="n">
        <v>761871</v>
      </c>
      <c r="H733" s="31" t="n">
        <v>761947</v>
      </c>
      <c r="I733" s="26" t="s">
        <v>4821</v>
      </c>
      <c r="J733" s="26" t="s">
        <v>4822</v>
      </c>
      <c r="K733" s="31" t="n">
        <v>23</v>
      </c>
      <c r="L733" s="31" t="n">
        <v>0</v>
      </c>
      <c r="M733" s="31" t="n">
        <v>0</v>
      </c>
      <c r="N733" s="31" t="n">
        <v>0</v>
      </c>
      <c r="O733" s="31" t="n">
        <v>0</v>
      </c>
      <c r="P733" s="31" t="n">
        <v>0</v>
      </c>
      <c r="Q733" s="31" t="n">
        <v>4</v>
      </c>
      <c r="R733" s="31" t="n">
        <v>0</v>
      </c>
      <c r="S733" s="31" t="n">
        <v>0</v>
      </c>
      <c r="T733" s="31" t="n">
        <v>0</v>
      </c>
      <c r="U733" s="31" t="n">
        <v>0</v>
      </c>
      <c r="V733" s="31" t="n">
        <v>0</v>
      </c>
      <c r="W733" s="31" t="n">
        <v>0</v>
      </c>
      <c r="X733" s="30" t="n">
        <v>3.58442043075663</v>
      </c>
      <c r="Y733" s="31" t="n">
        <v>0</v>
      </c>
    </row>
    <row r="734" customFormat="false" ht="14.25" hidden="false" customHeight="false" outlineLevel="0" collapsed="false">
      <c r="A734" s="31" t="n">
        <v>729</v>
      </c>
      <c r="B734" s="26" t="s">
        <v>4823</v>
      </c>
      <c r="C734" s="26" t="s">
        <v>4824</v>
      </c>
      <c r="D734" s="23" t="n">
        <v>52</v>
      </c>
      <c r="E734" s="26" t="s">
        <v>3289</v>
      </c>
      <c r="F734" s="26" t="s">
        <v>69</v>
      </c>
      <c r="G734" s="31" t="n">
        <v>3769783</v>
      </c>
      <c r="H734" s="31" t="n">
        <v>3769844</v>
      </c>
      <c r="I734" s="26" t="s">
        <v>4825</v>
      </c>
      <c r="J734" s="26" t="s">
        <v>4826</v>
      </c>
      <c r="K734" s="31" t="n">
        <v>23</v>
      </c>
      <c r="L734" s="31" t="n">
        <v>0</v>
      </c>
      <c r="M734" s="31" t="n">
        <v>0</v>
      </c>
      <c r="N734" s="31" t="n">
        <v>0</v>
      </c>
      <c r="O734" s="31" t="n">
        <v>0</v>
      </c>
      <c r="P734" s="31" t="n">
        <v>0</v>
      </c>
      <c r="Q734" s="31" t="n">
        <v>1</v>
      </c>
      <c r="R734" s="31" t="n">
        <v>3</v>
      </c>
      <c r="S734" s="31" t="n">
        <v>0</v>
      </c>
      <c r="T734" s="31" t="n">
        <v>0</v>
      </c>
      <c r="U734" s="31" t="n">
        <v>0</v>
      </c>
      <c r="V734" s="31" t="n">
        <v>0</v>
      </c>
      <c r="W734" s="31" t="n">
        <v>0</v>
      </c>
      <c r="X734" s="30" t="n">
        <v>0.896105107689156</v>
      </c>
      <c r="Y734" s="30" t="n">
        <v>2.03911302552823</v>
      </c>
    </row>
    <row r="735" customFormat="false" ht="14.25" hidden="false" customHeight="false" outlineLevel="0" collapsed="false">
      <c r="A735" s="31" t="n">
        <v>730</v>
      </c>
      <c r="B735" s="26" t="s">
        <v>4827</v>
      </c>
      <c r="C735" s="26" t="s">
        <v>4828</v>
      </c>
      <c r="D735" s="23" t="n">
        <v>84</v>
      </c>
      <c r="E735" s="26" t="s">
        <v>4025</v>
      </c>
      <c r="F735" s="26" t="s">
        <v>69</v>
      </c>
      <c r="G735" s="31" t="n">
        <v>922877</v>
      </c>
      <c r="H735" s="31" t="n">
        <v>922966</v>
      </c>
      <c r="I735" s="26" t="s">
        <v>4829</v>
      </c>
      <c r="J735" s="26" t="s">
        <v>4830</v>
      </c>
      <c r="K735" s="31" t="n">
        <v>24</v>
      </c>
      <c r="L735" s="31" t="n">
        <v>0</v>
      </c>
      <c r="M735" s="31" t="n">
        <v>0</v>
      </c>
      <c r="N735" s="31" t="n">
        <v>0</v>
      </c>
      <c r="O735" s="31" t="n">
        <v>0</v>
      </c>
      <c r="P735" s="31" t="n">
        <v>0</v>
      </c>
      <c r="Q735" s="31" t="n">
        <v>0</v>
      </c>
      <c r="R735" s="31" t="n">
        <v>3</v>
      </c>
      <c r="S735" s="31" t="n">
        <v>0</v>
      </c>
      <c r="T735" s="31" t="n">
        <v>0</v>
      </c>
      <c r="U735" s="31" t="n">
        <v>0</v>
      </c>
      <c r="V735" s="31" t="n">
        <v>0</v>
      </c>
      <c r="W735" s="31" t="n">
        <v>0</v>
      </c>
      <c r="X735" s="31" t="n">
        <v>0</v>
      </c>
      <c r="Y735" s="30" t="n">
        <v>2.03911302552823</v>
      </c>
    </row>
    <row r="736" customFormat="false" ht="14.25" hidden="false" customHeight="false" outlineLevel="0" collapsed="false">
      <c r="A736" s="31" t="n">
        <v>731</v>
      </c>
      <c r="B736" s="26" t="s">
        <v>4831</v>
      </c>
      <c r="C736" s="26" t="s">
        <v>4832</v>
      </c>
      <c r="D736" s="23" t="n">
        <v>88</v>
      </c>
      <c r="E736" s="26" t="s">
        <v>4833</v>
      </c>
      <c r="F736" s="26" t="s">
        <v>30</v>
      </c>
      <c r="G736" s="31" t="n">
        <v>36121</v>
      </c>
      <c r="H736" s="31" t="n">
        <v>36214</v>
      </c>
      <c r="I736" s="26" t="s">
        <v>4834</v>
      </c>
      <c r="J736" s="26" t="s">
        <v>4835</v>
      </c>
      <c r="K736" s="31" t="n">
        <v>23</v>
      </c>
      <c r="L736" s="31" t="n">
        <v>0</v>
      </c>
      <c r="M736" s="31" t="n">
        <v>0</v>
      </c>
      <c r="N736" s="31" t="n">
        <v>0</v>
      </c>
      <c r="O736" s="31" t="n">
        <v>0</v>
      </c>
      <c r="P736" s="31" t="n">
        <v>5</v>
      </c>
      <c r="Q736" s="31" t="n">
        <v>0</v>
      </c>
      <c r="R736" s="31" t="n">
        <v>0</v>
      </c>
      <c r="S736" s="31" t="n">
        <v>0</v>
      </c>
      <c r="T736" s="31" t="n">
        <v>0</v>
      </c>
      <c r="U736" s="31" t="n">
        <v>0</v>
      </c>
      <c r="V736" s="31" t="n">
        <v>0</v>
      </c>
      <c r="W736" s="30" t="n">
        <v>2.49166101795084</v>
      </c>
      <c r="X736" s="31" t="n">
        <v>0</v>
      </c>
      <c r="Y736" s="31" t="n">
        <v>0</v>
      </c>
    </row>
    <row r="737" customFormat="false" ht="14.25" hidden="false" customHeight="false" outlineLevel="0" collapsed="false">
      <c r="A737" s="31" t="n">
        <v>732</v>
      </c>
      <c r="B737" s="26" t="s">
        <v>4836</v>
      </c>
      <c r="C737" s="26" t="s">
        <v>4837</v>
      </c>
      <c r="D737" s="23" t="n">
        <v>58</v>
      </c>
      <c r="E737" s="26" t="s">
        <v>4838</v>
      </c>
      <c r="F737" s="26" t="s">
        <v>30</v>
      </c>
      <c r="G737" s="31" t="n">
        <v>846748</v>
      </c>
      <c r="H737" s="31" t="n">
        <v>846811</v>
      </c>
      <c r="I737" s="26" t="s">
        <v>4839</v>
      </c>
      <c r="J737" s="26" t="s">
        <v>4840</v>
      </c>
      <c r="K737" s="31" t="n">
        <v>18</v>
      </c>
      <c r="L737" s="31" t="n">
        <v>0</v>
      </c>
      <c r="M737" s="31" t="n">
        <v>12</v>
      </c>
      <c r="N737" s="31" t="n">
        <v>0</v>
      </c>
      <c r="O737" s="31" t="n">
        <v>0</v>
      </c>
      <c r="P737" s="31" t="n">
        <v>0</v>
      </c>
      <c r="Q737" s="31" t="n">
        <v>0</v>
      </c>
      <c r="R737" s="31" t="n">
        <v>0</v>
      </c>
      <c r="S737" s="31" t="n">
        <v>0</v>
      </c>
      <c r="T737" s="30" t="n">
        <v>24.2780937530719</v>
      </c>
      <c r="U737" s="31" t="n">
        <v>0</v>
      </c>
      <c r="V737" s="31" t="n">
        <v>0</v>
      </c>
      <c r="W737" s="31" t="n">
        <v>0</v>
      </c>
      <c r="X737" s="31" t="n">
        <v>0</v>
      </c>
      <c r="Y737" s="31" t="n">
        <v>0</v>
      </c>
    </row>
    <row r="738" customFormat="false" ht="14.25" hidden="false" customHeight="false" outlineLevel="0" collapsed="false">
      <c r="A738" s="31" t="n">
        <v>733</v>
      </c>
      <c r="B738" s="26" t="s">
        <v>4841</v>
      </c>
      <c r="C738" s="26" t="s">
        <v>4842</v>
      </c>
      <c r="D738" s="23" t="n">
        <v>92</v>
      </c>
      <c r="E738" s="26" t="s">
        <v>626</v>
      </c>
      <c r="F738" s="26" t="s">
        <v>69</v>
      </c>
      <c r="G738" s="31" t="n">
        <v>1367908</v>
      </c>
      <c r="H738" s="31" t="n">
        <v>1368005</v>
      </c>
      <c r="I738" s="26" t="s">
        <v>4843</v>
      </c>
      <c r="J738" s="26" t="s">
        <v>4844</v>
      </c>
      <c r="K738" s="31" t="n">
        <v>21</v>
      </c>
      <c r="L738" s="31" t="n">
        <v>0</v>
      </c>
      <c r="M738" s="31" t="n">
        <v>5</v>
      </c>
      <c r="N738" s="31" t="n">
        <v>0</v>
      </c>
      <c r="O738" s="31" t="n">
        <v>0</v>
      </c>
      <c r="P738" s="31" t="n">
        <v>0</v>
      </c>
      <c r="Q738" s="31" t="n">
        <v>0</v>
      </c>
      <c r="R738" s="31" t="n">
        <v>0</v>
      </c>
      <c r="S738" s="31" t="n">
        <v>0</v>
      </c>
      <c r="T738" s="30" t="n">
        <v>10.1158723971133</v>
      </c>
      <c r="U738" s="31" t="n">
        <v>0</v>
      </c>
      <c r="V738" s="31" t="n">
        <v>0</v>
      </c>
      <c r="W738" s="31" t="n">
        <v>0</v>
      </c>
      <c r="X738" s="31" t="n">
        <v>0</v>
      </c>
      <c r="Y738" s="31" t="n">
        <v>0</v>
      </c>
    </row>
    <row r="739" customFormat="false" ht="14.25" hidden="false" customHeight="false" outlineLevel="0" collapsed="false">
      <c r="A739" s="31" t="n">
        <v>734</v>
      </c>
      <c r="B739" s="26" t="s">
        <v>4845</v>
      </c>
      <c r="C739" s="26" t="s">
        <v>4846</v>
      </c>
      <c r="D739" s="23" t="n">
        <v>90</v>
      </c>
      <c r="E739" s="26" t="s">
        <v>4847</v>
      </c>
      <c r="F739" s="26" t="s">
        <v>30</v>
      </c>
      <c r="G739" s="31" t="n">
        <v>33733</v>
      </c>
      <c r="H739" s="31" t="n">
        <v>33828</v>
      </c>
      <c r="I739" s="26" t="s">
        <v>4848</v>
      </c>
      <c r="J739" s="26" t="s">
        <v>4849</v>
      </c>
      <c r="K739" s="31" t="n">
        <v>19</v>
      </c>
      <c r="L739" s="31" t="n">
        <v>0</v>
      </c>
      <c r="M739" s="31" t="n">
        <v>0</v>
      </c>
      <c r="N739" s="31" t="n">
        <v>3</v>
      </c>
      <c r="O739" s="31" t="n">
        <v>0</v>
      </c>
      <c r="P739" s="31" t="n">
        <v>0</v>
      </c>
      <c r="Q739" s="31" t="n">
        <v>0</v>
      </c>
      <c r="R739" s="31" t="n">
        <v>0</v>
      </c>
      <c r="S739" s="31" t="n">
        <v>0</v>
      </c>
      <c r="T739" s="31" t="n">
        <v>0</v>
      </c>
      <c r="U739" s="30" t="n">
        <v>5.82791631433514</v>
      </c>
      <c r="V739" s="31" t="n">
        <v>0</v>
      </c>
      <c r="W739" s="31" t="n">
        <v>0</v>
      </c>
      <c r="X739" s="31" t="n">
        <v>0</v>
      </c>
      <c r="Y739" s="31" t="n">
        <v>0</v>
      </c>
    </row>
    <row r="740" customFormat="false" ht="14.25" hidden="false" customHeight="false" outlineLevel="0" collapsed="false">
      <c r="A740" s="31" t="n">
        <v>735</v>
      </c>
      <c r="B740" s="26" t="s">
        <v>4850</v>
      </c>
      <c r="C740" s="26" t="s">
        <v>4851</v>
      </c>
      <c r="D740" s="23" t="n">
        <v>59</v>
      </c>
      <c r="E740" s="26" t="s">
        <v>3716</v>
      </c>
      <c r="F740" s="26" t="s">
        <v>30</v>
      </c>
      <c r="G740" s="31" t="n">
        <v>3404322</v>
      </c>
      <c r="H740" s="31" t="n">
        <v>3404386</v>
      </c>
      <c r="I740" s="26" t="s">
        <v>4852</v>
      </c>
      <c r="J740" s="26" t="s">
        <v>4853</v>
      </c>
      <c r="K740" s="31" t="n">
        <v>19</v>
      </c>
      <c r="L740" s="31" t="n">
        <v>0</v>
      </c>
      <c r="M740" s="31" t="n">
        <v>3</v>
      </c>
      <c r="N740" s="31" t="n">
        <v>0</v>
      </c>
      <c r="O740" s="31" t="n">
        <v>0</v>
      </c>
      <c r="P740" s="31" t="n">
        <v>0</v>
      </c>
      <c r="Q740" s="31" t="n">
        <v>0</v>
      </c>
      <c r="R740" s="31" t="n">
        <v>0</v>
      </c>
      <c r="S740" s="31" t="n">
        <v>0</v>
      </c>
      <c r="T740" s="30" t="n">
        <v>6.06952343826799</v>
      </c>
      <c r="U740" s="31" t="n">
        <v>0</v>
      </c>
      <c r="V740" s="31" t="n">
        <v>0</v>
      </c>
      <c r="W740" s="31" t="n">
        <v>0</v>
      </c>
      <c r="X740" s="31" t="n">
        <v>0</v>
      </c>
      <c r="Y740" s="31" t="n">
        <v>0</v>
      </c>
    </row>
    <row r="741" customFormat="false" ht="14.25" hidden="false" customHeight="false" outlineLevel="0" collapsed="false">
      <c r="A741" s="31" t="n">
        <v>736</v>
      </c>
      <c r="B741" s="26" t="s">
        <v>4854</v>
      </c>
      <c r="C741" s="26" t="s">
        <v>4855</v>
      </c>
      <c r="D741" s="23" t="n">
        <v>124</v>
      </c>
      <c r="E741" s="26" t="s">
        <v>3810</v>
      </c>
      <c r="F741" s="26" t="s">
        <v>69</v>
      </c>
      <c r="G741" s="31" t="n">
        <v>359340</v>
      </c>
      <c r="H741" s="31" t="n">
        <v>359465</v>
      </c>
      <c r="I741" s="26" t="s">
        <v>4856</v>
      </c>
      <c r="J741" s="26" t="s">
        <v>4857</v>
      </c>
      <c r="K741" s="31" t="n">
        <v>19</v>
      </c>
      <c r="L741" s="31" t="n">
        <v>0</v>
      </c>
      <c r="M741" s="31" t="n">
        <v>3</v>
      </c>
      <c r="N741" s="31" t="n">
        <v>0</v>
      </c>
      <c r="O741" s="31" t="n">
        <v>0</v>
      </c>
      <c r="P741" s="31" t="n">
        <v>0</v>
      </c>
      <c r="Q741" s="31" t="n">
        <v>0</v>
      </c>
      <c r="R741" s="31" t="n">
        <v>0</v>
      </c>
      <c r="S741" s="31" t="n">
        <v>0</v>
      </c>
      <c r="T741" s="30" t="n">
        <v>6.06952343826799</v>
      </c>
      <c r="U741" s="31" t="n">
        <v>0</v>
      </c>
      <c r="V741" s="31" t="n">
        <v>0</v>
      </c>
      <c r="W741" s="31" t="n">
        <v>0</v>
      </c>
      <c r="X741" s="31" t="n">
        <v>0</v>
      </c>
      <c r="Y741" s="31" t="n">
        <v>0</v>
      </c>
    </row>
    <row r="742" customFormat="false" ht="14.25" hidden="false" customHeight="false" outlineLevel="0" collapsed="false">
      <c r="A742" s="31" t="n">
        <v>737</v>
      </c>
      <c r="B742" s="26" t="s">
        <v>4858</v>
      </c>
      <c r="C742" s="26" t="s">
        <v>4859</v>
      </c>
      <c r="D742" s="23" t="n">
        <v>101</v>
      </c>
      <c r="E742" s="26" t="s">
        <v>4860</v>
      </c>
      <c r="F742" s="26" t="s">
        <v>69</v>
      </c>
      <c r="G742" s="31" t="n">
        <v>1653535</v>
      </c>
      <c r="H742" s="31" t="n">
        <v>1653638</v>
      </c>
      <c r="I742" s="26" t="s">
        <v>4861</v>
      </c>
      <c r="J742" s="26" t="s">
        <v>4862</v>
      </c>
      <c r="K742" s="31" t="n">
        <v>18</v>
      </c>
      <c r="L742" s="31" t="n">
        <v>0</v>
      </c>
      <c r="M742" s="31" t="n">
        <v>7</v>
      </c>
      <c r="N742" s="31" t="n">
        <v>0</v>
      </c>
      <c r="O742" s="31" t="n">
        <v>0</v>
      </c>
      <c r="P742" s="31" t="n">
        <v>0</v>
      </c>
      <c r="Q742" s="31" t="n">
        <v>0</v>
      </c>
      <c r="R742" s="31" t="n">
        <v>0</v>
      </c>
      <c r="S742" s="31" t="n">
        <v>0</v>
      </c>
      <c r="T742" s="30" t="n">
        <v>14.1622213559586</v>
      </c>
      <c r="U742" s="31" t="n">
        <v>0</v>
      </c>
      <c r="V742" s="31" t="n">
        <v>0</v>
      </c>
      <c r="W742" s="31" t="n">
        <v>0</v>
      </c>
      <c r="X742" s="31" t="n">
        <v>0</v>
      </c>
      <c r="Y742" s="31" t="n">
        <v>0</v>
      </c>
    </row>
    <row r="743" customFormat="false" ht="14.25" hidden="false" customHeight="false" outlineLevel="0" collapsed="false">
      <c r="A743" s="31" t="n">
        <v>738</v>
      </c>
      <c r="B743" s="26" t="s">
        <v>4863</v>
      </c>
      <c r="C743" s="26" t="s">
        <v>4864</v>
      </c>
      <c r="D743" s="23" t="n">
        <v>55</v>
      </c>
      <c r="E743" s="26" t="s">
        <v>3726</v>
      </c>
      <c r="F743" s="26" t="s">
        <v>69</v>
      </c>
      <c r="G743" s="31" t="n">
        <v>1177101</v>
      </c>
      <c r="H743" s="31" t="n">
        <v>1177161</v>
      </c>
      <c r="I743" s="26" t="s">
        <v>4865</v>
      </c>
      <c r="J743" s="26" t="s">
        <v>4866</v>
      </c>
      <c r="K743" s="31" t="n">
        <v>19</v>
      </c>
      <c r="L743" s="31" t="n">
        <v>0</v>
      </c>
      <c r="M743" s="31" t="n">
        <v>11</v>
      </c>
      <c r="N743" s="31" t="n">
        <v>0</v>
      </c>
      <c r="O743" s="31" t="n">
        <v>0</v>
      </c>
      <c r="P743" s="31" t="n">
        <v>0</v>
      </c>
      <c r="Q743" s="31" t="n">
        <v>0</v>
      </c>
      <c r="R743" s="31" t="n">
        <v>0</v>
      </c>
      <c r="S743" s="31" t="n">
        <v>0</v>
      </c>
      <c r="T743" s="30" t="n">
        <v>22.2549192736493</v>
      </c>
      <c r="U743" s="31" t="n">
        <v>0</v>
      </c>
      <c r="V743" s="31" t="n">
        <v>0</v>
      </c>
      <c r="W743" s="31" t="n">
        <v>0</v>
      </c>
      <c r="X743" s="31" t="n">
        <v>0</v>
      </c>
      <c r="Y743" s="31" t="n">
        <v>0</v>
      </c>
    </row>
    <row r="744" customFormat="false" ht="14.25" hidden="false" customHeight="false" outlineLevel="0" collapsed="false">
      <c r="A744" s="31" t="n">
        <v>739</v>
      </c>
      <c r="B744" s="26" t="s">
        <v>4867</v>
      </c>
      <c r="C744" s="26" t="s">
        <v>4868</v>
      </c>
      <c r="D744" s="23" t="n">
        <v>119</v>
      </c>
      <c r="E744" s="26" t="s">
        <v>4869</v>
      </c>
      <c r="F744" s="26" t="s">
        <v>69</v>
      </c>
      <c r="G744" s="31" t="n">
        <v>564455</v>
      </c>
      <c r="H744" s="31" t="n">
        <v>564579</v>
      </c>
      <c r="I744" s="26" t="s">
        <v>4870</v>
      </c>
      <c r="J744" s="26" t="s">
        <v>4871</v>
      </c>
      <c r="K744" s="31" t="n">
        <v>19</v>
      </c>
      <c r="L744" s="31" t="n">
        <v>1</v>
      </c>
      <c r="M744" s="31" t="n">
        <v>13</v>
      </c>
      <c r="N744" s="31" t="n">
        <v>1</v>
      </c>
      <c r="O744" s="31" t="n">
        <v>0</v>
      </c>
      <c r="P744" s="31" t="n">
        <v>0</v>
      </c>
      <c r="Q744" s="31" t="n">
        <v>0</v>
      </c>
      <c r="R744" s="31" t="n">
        <v>0</v>
      </c>
      <c r="S744" s="30" t="n">
        <v>1.86330851857384</v>
      </c>
      <c r="T744" s="30" t="n">
        <v>26.3012682324946</v>
      </c>
      <c r="U744" s="30" t="n">
        <v>1.94263877144505</v>
      </c>
      <c r="V744" s="31" t="n">
        <v>0</v>
      </c>
      <c r="W744" s="31" t="n">
        <v>0</v>
      </c>
      <c r="X744" s="31" t="n">
        <v>0</v>
      </c>
      <c r="Y744" s="31" t="n">
        <v>0</v>
      </c>
    </row>
    <row r="745" customFormat="false" ht="14.25" hidden="false" customHeight="false" outlineLevel="0" collapsed="false">
      <c r="A745" s="31" t="n">
        <v>740</v>
      </c>
      <c r="B745" s="26" t="s">
        <v>4872</v>
      </c>
      <c r="C745" s="26" t="s">
        <v>4873</v>
      </c>
      <c r="D745" s="23" t="n">
        <v>117</v>
      </c>
      <c r="E745" s="26" t="s">
        <v>4874</v>
      </c>
      <c r="F745" s="26" t="s">
        <v>30</v>
      </c>
      <c r="G745" s="31" t="n">
        <v>93486</v>
      </c>
      <c r="H745" s="31" t="n">
        <v>93608</v>
      </c>
      <c r="I745" s="26" t="s">
        <v>4875</v>
      </c>
      <c r="J745" s="26" t="s">
        <v>4876</v>
      </c>
      <c r="K745" s="31" t="n">
        <v>21</v>
      </c>
      <c r="L745" s="31" t="n">
        <v>0</v>
      </c>
      <c r="M745" s="31" t="n">
        <v>0</v>
      </c>
      <c r="N745" s="31" t="n">
        <v>0</v>
      </c>
      <c r="O745" s="31" t="n">
        <v>0</v>
      </c>
      <c r="P745" s="31" t="n">
        <v>3</v>
      </c>
      <c r="Q745" s="31" t="n">
        <v>7</v>
      </c>
      <c r="R745" s="31" t="n">
        <v>2</v>
      </c>
      <c r="S745" s="31" t="n">
        <v>0</v>
      </c>
      <c r="T745" s="31" t="n">
        <v>0</v>
      </c>
      <c r="U745" s="31" t="n">
        <v>0</v>
      </c>
      <c r="V745" s="31" t="n">
        <v>0</v>
      </c>
      <c r="W745" s="30" t="n">
        <v>1.4949966107705</v>
      </c>
      <c r="X745" s="30" t="n">
        <v>6.27273575382409</v>
      </c>
      <c r="Y745" s="30" t="n">
        <v>1.35940868368548</v>
      </c>
    </row>
    <row r="746" customFormat="false" ht="14.25" hidden="false" customHeight="false" outlineLevel="0" collapsed="false">
      <c r="A746" s="31" t="n">
        <v>741</v>
      </c>
      <c r="B746" s="26" t="s">
        <v>4877</v>
      </c>
      <c r="C746" s="26" t="s">
        <v>4878</v>
      </c>
      <c r="D746" s="23" t="n">
        <v>94</v>
      </c>
      <c r="E746" s="26" t="s">
        <v>4879</v>
      </c>
      <c r="F746" s="26" t="s">
        <v>69</v>
      </c>
      <c r="G746" s="31" t="n">
        <v>91676</v>
      </c>
      <c r="H746" s="31" t="n">
        <v>91775</v>
      </c>
      <c r="I746" s="26" t="s">
        <v>4880</v>
      </c>
      <c r="J746" s="26" t="s">
        <v>4881</v>
      </c>
      <c r="K746" s="31" t="n">
        <v>19</v>
      </c>
      <c r="L746" s="31" t="n">
        <v>7</v>
      </c>
      <c r="M746" s="31" t="n">
        <v>0</v>
      </c>
      <c r="N746" s="31" t="n">
        <v>0</v>
      </c>
      <c r="O746" s="31" t="n">
        <v>0</v>
      </c>
      <c r="P746" s="31" t="n">
        <v>0</v>
      </c>
      <c r="Q746" s="31" t="n">
        <v>0</v>
      </c>
      <c r="R746" s="31" t="n">
        <v>0</v>
      </c>
      <c r="S746" s="30" t="n">
        <v>13.0431596300169</v>
      </c>
      <c r="T746" s="31" t="n">
        <v>0</v>
      </c>
      <c r="U746" s="31" t="n">
        <v>0</v>
      </c>
      <c r="V746" s="31" t="n">
        <v>0</v>
      </c>
      <c r="W746" s="31" t="n">
        <v>0</v>
      </c>
      <c r="X746" s="31" t="n">
        <v>0</v>
      </c>
      <c r="Y746" s="31" t="n">
        <v>0</v>
      </c>
    </row>
    <row r="747" customFormat="false" ht="14.25" hidden="false" customHeight="false" outlineLevel="0" collapsed="false">
      <c r="A747" s="31" t="n">
        <v>742</v>
      </c>
      <c r="B747" s="26" t="s">
        <v>4882</v>
      </c>
      <c r="C747" s="26" t="s">
        <v>4883</v>
      </c>
      <c r="D747" s="23" t="n">
        <v>66</v>
      </c>
      <c r="E747" s="26" t="s">
        <v>3274</v>
      </c>
      <c r="F747" s="26" t="s">
        <v>69</v>
      </c>
      <c r="G747" s="31" t="n">
        <v>2332155</v>
      </c>
      <c r="H747" s="31" t="n">
        <v>2332220</v>
      </c>
      <c r="I747" s="26" t="s">
        <v>4884</v>
      </c>
      <c r="J747" s="26" t="s">
        <v>4885</v>
      </c>
      <c r="K747" s="31" t="n">
        <v>18</v>
      </c>
      <c r="L747" s="31" t="n">
        <v>3</v>
      </c>
      <c r="M747" s="31" t="n">
        <v>0</v>
      </c>
      <c r="N747" s="31" t="n">
        <v>0</v>
      </c>
      <c r="O747" s="31" t="n">
        <v>0</v>
      </c>
      <c r="P747" s="31" t="n">
        <v>0</v>
      </c>
      <c r="Q747" s="31" t="n">
        <v>0</v>
      </c>
      <c r="R747" s="31" t="n">
        <v>0</v>
      </c>
      <c r="S747" s="30" t="n">
        <v>5.58992555572152</v>
      </c>
      <c r="T747" s="31" t="n">
        <v>0</v>
      </c>
      <c r="U747" s="31" t="n">
        <v>0</v>
      </c>
      <c r="V747" s="31" t="n">
        <v>0</v>
      </c>
      <c r="W747" s="31" t="n">
        <v>0</v>
      </c>
      <c r="X747" s="31" t="n">
        <v>0</v>
      </c>
      <c r="Y747" s="31" t="n">
        <v>0</v>
      </c>
    </row>
    <row r="748" customFormat="false" ht="14.25" hidden="false" customHeight="false" outlineLevel="0" collapsed="false">
      <c r="A748" s="31" t="n">
        <v>743</v>
      </c>
      <c r="B748" s="26" t="s">
        <v>4886</v>
      </c>
      <c r="C748" s="26" t="s">
        <v>4887</v>
      </c>
      <c r="D748" s="23" t="n">
        <v>104</v>
      </c>
      <c r="E748" s="26" t="s">
        <v>1790</v>
      </c>
      <c r="F748" s="26" t="s">
        <v>69</v>
      </c>
      <c r="G748" s="31" t="n">
        <v>2345957</v>
      </c>
      <c r="H748" s="31" t="n">
        <v>2346066</v>
      </c>
      <c r="I748" s="26" t="s">
        <v>4888</v>
      </c>
      <c r="J748" s="26" t="s">
        <v>4889</v>
      </c>
      <c r="K748" s="31" t="n">
        <v>22</v>
      </c>
      <c r="L748" s="31" t="n">
        <v>0</v>
      </c>
      <c r="M748" s="31" t="n">
        <v>0</v>
      </c>
      <c r="N748" s="31" t="n">
        <v>0</v>
      </c>
      <c r="O748" s="31" t="n">
        <v>0</v>
      </c>
      <c r="P748" s="31" t="n">
        <v>4</v>
      </c>
      <c r="Q748" s="31" t="n">
        <v>0</v>
      </c>
      <c r="R748" s="31" t="n">
        <v>0</v>
      </c>
      <c r="S748" s="31" t="n">
        <v>0</v>
      </c>
      <c r="T748" s="31" t="n">
        <v>0</v>
      </c>
      <c r="U748" s="31" t="n">
        <v>0</v>
      </c>
      <c r="V748" s="31" t="n">
        <v>0</v>
      </c>
      <c r="W748" s="30" t="n">
        <v>1.99332881436067</v>
      </c>
      <c r="X748" s="31" t="n">
        <v>0</v>
      </c>
      <c r="Y748" s="31" t="n">
        <v>0</v>
      </c>
    </row>
    <row r="749" customFormat="false" ht="14.25" hidden="false" customHeight="false" outlineLevel="0" collapsed="false">
      <c r="A749" s="31" t="n">
        <v>744</v>
      </c>
      <c r="B749" s="26" t="s">
        <v>4890</v>
      </c>
      <c r="C749" s="26" t="s">
        <v>4891</v>
      </c>
      <c r="D749" s="23" t="n">
        <v>100</v>
      </c>
      <c r="E749" s="26" t="s">
        <v>139</v>
      </c>
      <c r="F749" s="26" t="s">
        <v>69</v>
      </c>
      <c r="G749" s="31" t="n">
        <v>435209</v>
      </c>
      <c r="H749" s="31" t="n">
        <v>435314</v>
      </c>
      <c r="I749" s="26" t="s">
        <v>4892</v>
      </c>
      <c r="J749" s="26" t="s">
        <v>4893</v>
      </c>
      <c r="K749" s="31" t="n">
        <v>22</v>
      </c>
      <c r="L749" s="31" t="n">
        <v>0</v>
      </c>
      <c r="M749" s="31" t="n">
        <v>0</v>
      </c>
      <c r="N749" s="31" t="n">
        <v>0</v>
      </c>
      <c r="O749" s="31" t="n">
        <v>0</v>
      </c>
      <c r="P749" s="31" t="n">
        <v>0</v>
      </c>
      <c r="Q749" s="31" t="n">
        <v>7</v>
      </c>
      <c r="R749" s="31" t="n">
        <v>0</v>
      </c>
      <c r="S749" s="31" t="n">
        <v>0</v>
      </c>
      <c r="T749" s="31" t="n">
        <v>0</v>
      </c>
      <c r="U749" s="31" t="n">
        <v>0</v>
      </c>
      <c r="V749" s="31" t="n">
        <v>0</v>
      </c>
      <c r="W749" s="31" t="n">
        <v>0</v>
      </c>
      <c r="X749" s="30" t="n">
        <v>6.27273575382409</v>
      </c>
      <c r="Y749" s="31" t="n">
        <v>0</v>
      </c>
    </row>
    <row r="750" customFormat="false" ht="14.25" hidden="false" customHeight="false" outlineLevel="0" collapsed="false">
      <c r="A750" s="31" t="n">
        <v>745</v>
      </c>
      <c r="B750" s="26" t="s">
        <v>4894</v>
      </c>
      <c r="C750" s="26" t="s">
        <v>4895</v>
      </c>
      <c r="D750" s="23" t="n">
        <v>53</v>
      </c>
      <c r="E750" s="26" t="s">
        <v>4486</v>
      </c>
      <c r="F750" s="26" t="s">
        <v>30</v>
      </c>
      <c r="G750" s="31" t="n">
        <v>53186</v>
      </c>
      <c r="H750" s="31" t="n">
        <v>53244</v>
      </c>
      <c r="I750" s="26" t="s">
        <v>4896</v>
      </c>
      <c r="J750" s="26" t="s">
        <v>4897</v>
      </c>
      <c r="K750" s="31" t="n">
        <v>22</v>
      </c>
      <c r="L750" s="31" t="n">
        <v>3</v>
      </c>
      <c r="M750" s="31" t="n">
        <v>0</v>
      </c>
      <c r="N750" s="31" t="n">
        <v>0</v>
      </c>
      <c r="O750" s="31" t="n">
        <v>0</v>
      </c>
      <c r="P750" s="31" t="n">
        <v>0</v>
      </c>
      <c r="Q750" s="31" t="n">
        <v>0</v>
      </c>
      <c r="R750" s="31" t="n">
        <v>0</v>
      </c>
      <c r="S750" s="30" t="n">
        <v>5.58992555572152</v>
      </c>
      <c r="T750" s="31" t="n">
        <v>0</v>
      </c>
      <c r="U750" s="31" t="n">
        <v>0</v>
      </c>
      <c r="V750" s="31" t="n">
        <v>0</v>
      </c>
      <c r="W750" s="31" t="n">
        <v>0</v>
      </c>
      <c r="X750" s="31" t="n">
        <v>0</v>
      </c>
      <c r="Y750" s="31" t="n">
        <v>0</v>
      </c>
    </row>
    <row r="751" customFormat="false" ht="14.25" hidden="false" customHeight="false" outlineLevel="0" collapsed="false">
      <c r="A751" s="31" t="n">
        <v>746</v>
      </c>
      <c r="B751" s="26" t="s">
        <v>4898</v>
      </c>
      <c r="C751" s="26" t="s">
        <v>4899</v>
      </c>
      <c r="D751" s="23" t="n">
        <v>58</v>
      </c>
      <c r="E751" s="26" t="s">
        <v>2849</v>
      </c>
      <c r="F751" s="26" t="s">
        <v>30</v>
      </c>
      <c r="G751" s="31" t="n">
        <v>1980490</v>
      </c>
      <c r="H751" s="31" t="n">
        <v>1980553</v>
      </c>
      <c r="I751" s="26" t="s">
        <v>4900</v>
      </c>
      <c r="J751" s="26" t="s">
        <v>4901</v>
      </c>
      <c r="K751" s="31" t="n">
        <v>18</v>
      </c>
      <c r="L751" s="31" t="n">
        <v>0</v>
      </c>
      <c r="M751" s="31" t="n">
        <v>0</v>
      </c>
      <c r="N751" s="31" t="n">
        <v>0</v>
      </c>
      <c r="O751" s="31" t="n">
        <v>0</v>
      </c>
      <c r="P751" s="31" t="n">
        <v>0</v>
      </c>
      <c r="Q751" s="31" t="n">
        <v>12</v>
      </c>
      <c r="R751" s="31" t="n">
        <v>6</v>
      </c>
      <c r="S751" s="31" t="n">
        <v>0</v>
      </c>
      <c r="T751" s="31" t="n">
        <v>0</v>
      </c>
      <c r="U751" s="31" t="n">
        <v>0</v>
      </c>
      <c r="V751" s="31" t="n">
        <v>0</v>
      </c>
      <c r="W751" s="31" t="n">
        <v>0</v>
      </c>
      <c r="X751" s="30" t="n">
        <v>10.7532612922699</v>
      </c>
      <c r="Y751" s="30" t="n">
        <v>4.07822605105645</v>
      </c>
    </row>
    <row r="752" customFormat="false" ht="14.25" hidden="false" customHeight="false" outlineLevel="0" collapsed="false">
      <c r="A752" s="31" t="n">
        <v>747</v>
      </c>
      <c r="B752" s="26" t="s">
        <v>4902</v>
      </c>
      <c r="C752" s="26" t="s">
        <v>4903</v>
      </c>
      <c r="D752" s="23" t="n">
        <v>84</v>
      </c>
      <c r="E752" s="26" t="s">
        <v>573</v>
      </c>
      <c r="F752" s="26" t="s">
        <v>30</v>
      </c>
      <c r="G752" s="31" t="n">
        <v>938025</v>
      </c>
      <c r="H752" s="31" t="n">
        <v>938114</v>
      </c>
      <c r="I752" s="26" t="s">
        <v>4904</v>
      </c>
      <c r="J752" s="26" t="s">
        <v>4905</v>
      </c>
      <c r="K752" s="31" t="n">
        <v>19</v>
      </c>
      <c r="L752" s="31" t="n">
        <v>0</v>
      </c>
      <c r="M752" s="31" t="n">
        <v>0</v>
      </c>
      <c r="N752" s="31" t="n">
        <v>0</v>
      </c>
      <c r="O752" s="31" t="n">
        <v>4</v>
      </c>
      <c r="P752" s="31" t="n">
        <v>0</v>
      </c>
      <c r="Q752" s="31" t="n">
        <v>0</v>
      </c>
      <c r="R752" s="31" t="n">
        <v>0</v>
      </c>
      <c r="S752" s="31" t="n">
        <v>0</v>
      </c>
      <c r="T752" s="31" t="n">
        <v>0</v>
      </c>
      <c r="U752" s="31" t="n">
        <v>0</v>
      </c>
      <c r="V752" s="30" t="n">
        <v>3.2645698283043</v>
      </c>
      <c r="W752" s="31" t="n">
        <v>0</v>
      </c>
      <c r="X752" s="31" t="n">
        <v>0</v>
      </c>
      <c r="Y752" s="31" t="n">
        <v>0</v>
      </c>
    </row>
    <row r="753" customFormat="false" ht="14.25" hidden="false" customHeight="false" outlineLevel="0" collapsed="false">
      <c r="A753" s="31" t="n">
        <v>748</v>
      </c>
      <c r="B753" s="26" t="s">
        <v>4906</v>
      </c>
      <c r="C753" s="26" t="s">
        <v>4907</v>
      </c>
      <c r="D753" s="23" t="n">
        <v>100</v>
      </c>
      <c r="E753" s="26" t="s">
        <v>4908</v>
      </c>
      <c r="F753" s="26" t="s">
        <v>69</v>
      </c>
      <c r="G753" s="31" t="n">
        <v>555396</v>
      </c>
      <c r="H753" s="31" t="n">
        <v>555501</v>
      </c>
      <c r="I753" s="26" t="s">
        <v>4909</v>
      </c>
      <c r="J753" s="26" t="s">
        <v>4910</v>
      </c>
      <c r="K753" s="31" t="n">
        <v>20</v>
      </c>
      <c r="L753" s="31" t="n">
        <v>0</v>
      </c>
      <c r="M753" s="31" t="n">
        <v>4</v>
      </c>
      <c r="N753" s="31" t="n">
        <v>0</v>
      </c>
      <c r="O753" s="31" t="n">
        <v>0</v>
      </c>
      <c r="P753" s="31" t="n">
        <v>0</v>
      </c>
      <c r="Q753" s="31" t="n">
        <v>0</v>
      </c>
      <c r="R753" s="31" t="n">
        <v>0</v>
      </c>
      <c r="S753" s="31" t="n">
        <v>0</v>
      </c>
      <c r="T753" s="30" t="n">
        <v>8.09269791769065</v>
      </c>
      <c r="U753" s="31" t="n">
        <v>0</v>
      </c>
      <c r="V753" s="31" t="n">
        <v>0</v>
      </c>
      <c r="W753" s="31" t="n">
        <v>0</v>
      </c>
      <c r="X753" s="31" t="n">
        <v>0</v>
      </c>
      <c r="Y753" s="31" t="n">
        <v>0</v>
      </c>
    </row>
    <row r="754" customFormat="false" ht="14.25" hidden="false" customHeight="false" outlineLevel="0" collapsed="false">
      <c r="A754" s="31" t="n">
        <v>749</v>
      </c>
      <c r="B754" s="26" t="s">
        <v>4911</v>
      </c>
      <c r="C754" s="26" t="s">
        <v>4912</v>
      </c>
      <c r="D754" s="23" t="n">
        <v>109</v>
      </c>
      <c r="E754" s="26" t="s">
        <v>1577</v>
      </c>
      <c r="F754" s="26" t="s">
        <v>30</v>
      </c>
      <c r="G754" s="31" t="n">
        <v>1221044</v>
      </c>
      <c r="H754" s="31" t="n">
        <v>1221158</v>
      </c>
      <c r="I754" s="26" t="s">
        <v>4913</v>
      </c>
      <c r="J754" s="26" t="s">
        <v>4914</v>
      </c>
      <c r="K754" s="31" t="n">
        <v>22</v>
      </c>
      <c r="L754" s="31" t="n">
        <v>3</v>
      </c>
      <c r="M754" s="31" t="n">
        <v>0</v>
      </c>
      <c r="N754" s="31" t="n">
        <v>4</v>
      </c>
      <c r="O754" s="31" t="n">
        <v>0</v>
      </c>
      <c r="P754" s="31" t="n">
        <v>0</v>
      </c>
      <c r="Q754" s="31" t="n">
        <v>0</v>
      </c>
      <c r="R754" s="31" t="n">
        <v>0</v>
      </c>
      <c r="S754" s="30" t="n">
        <v>5.58992555572152</v>
      </c>
      <c r="T754" s="31" t="n">
        <v>0</v>
      </c>
      <c r="U754" s="30" t="n">
        <v>7.77055508578019</v>
      </c>
      <c r="V754" s="31" t="n">
        <v>0</v>
      </c>
      <c r="W754" s="31" t="n">
        <v>0</v>
      </c>
      <c r="X754" s="31" t="n">
        <v>0</v>
      </c>
      <c r="Y754" s="31" t="n">
        <v>0</v>
      </c>
    </row>
    <row r="755" customFormat="false" ht="14.25" hidden="false" customHeight="false" outlineLevel="0" collapsed="false">
      <c r="A755" s="31" t="n">
        <v>750</v>
      </c>
      <c r="B755" s="26" t="s">
        <v>4915</v>
      </c>
      <c r="C755" s="26" t="s">
        <v>4916</v>
      </c>
      <c r="D755" s="23" t="n">
        <v>73</v>
      </c>
      <c r="E755" s="26" t="s">
        <v>4917</v>
      </c>
      <c r="F755" s="26" t="s">
        <v>69</v>
      </c>
      <c r="G755" s="31" t="n">
        <v>150299</v>
      </c>
      <c r="H755" s="31" t="n">
        <v>150377</v>
      </c>
      <c r="I755" s="26" t="s">
        <v>4918</v>
      </c>
      <c r="J755" s="26" t="s">
        <v>4919</v>
      </c>
      <c r="K755" s="31" t="n">
        <v>19</v>
      </c>
      <c r="L755" s="31" t="n">
        <v>0</v>
      </c>
      <c r="M755" s="31" t="n">
        <v>0</v>
      </c>
      <c r="N755" s="31" t="n">
        <v>0</v>
      </c>
      <c r="O755" s="31" t="n">
        <v>4</v>
      </c>
      <c r="P755" s="31" t="n">
        <v>0</v>
      </c>
      <c r="Q755" s="31" t="n">
        <v>0</v>
      </c>
      <c r="R755" s="31" t="n">
        <v>0</v>
      </c>
      <c r="S755" s="31" t="n">
        <v>0</v>
      </c>
      <c r="T755" s="31" t="n">
        <v>0</v>
      </c>
      <c r="U755" s="31" t="n">
        <v>0</v>
      </c>
      <c r="V755" s="30" t="n">
        <v>3.2645698283043</v>
      </c>
      <c r="W755" s="31" t="n">
        <v>0</v>
      </c>
      <c r="X755" s="31" t="n">
        <v>0</v>
      </c>
      <c r="Y755" s="31" t="n">
        <v>0</v>
      </c>
    </row>
    <row r="756" customFormat="false" ht="14.25" hidden="false" customHeight="false" outlineLevel="0" collapsed="false">
      <c r="A756" s="31" t="n">
        <v>751</v>
      </c>
      <c r="B756" s="26" t="s">
        <v>4920</v>
      </c>
      <c r="C756" s="26" t="s">
        <v>4921</v>
      </c>
      <c r="D756" s="23" t="n">
        <v>89</v>
      </c>
      <c r="E756" s="26" t="s">
        <v>4922</v>
      </c>
      <c r="F756" s="26" t="s">
        <v>69</v>
      </c>
      <c r="G756" s="31" t="n">
        <v>1107319</v>
      </c>
      <c r="H756" s="31" t="n">
        <v>1107413</v>
      </c>
      <c r="I756" s="26" t="s">
        <v>4923</v>
      </c>
      <c r="J756" s="26" t="s">
        <v>4924</v>
      </c>
      <c r="K756" s="31" t="n">
        <v>20</v>
      </c>
      <c r="L756" s="31" t="n">
        <v>0</v>
      </c>
      <c r="M756" s="31" t="n">
        <v>2</v>
      </c>
      <c r="N756" s="31" t="n">
        <v>0</v>
      </c>
      <c r="O756" s="31" t="n">
        <v>0</v>
      </c>
      <c r="P756" s="31" t="n">
        <v>0</v>
      </c>
      <c r="Q756" s="31" t="n">
        <v>0</v>
      </c>
      <c r="R756" s="31" t="n">
        <v>3</v>
      </c>
      <c r="S756" s="31" t="n">
        <v>0</v>
      </c>
      <c r="T756" s="30" t="n">
        <v>4.04634895884532</v>
      </c>
      <c r="U756" s="31" t="n">
        <v>0</v>
      </c>
      <c r="V756" s="31" t="n">
        <v>0</v>
      </c>
      <c r="W756" s="31" t="n">
        <v>0</v>
      </c>
      <c r="X756" s="31" t="n">
        <v>0</v>
      </c>
      <c r="Y756" s="30" t="n">
        <v>2.03911302552823</v>
      </c>
    </row>
    <row r="757" customFormat="false" ht="14.25" hidden="false" customHeight="false" outlineLevel="0" collapsed="false">
      <c r="A757" s="31" t="n">
        <v>752</v>
      </c>
      <c r="B757" s="26" t="s">
        <v>4925</v>
      </c>
      <c r="C757" s="26" t="s">
        <v>4926</v>
      </c>
      <c r="D757" s="23" t="n">
        <v>62</v>
      </c>
      <c r="E757" s="26" t="s">
        <v>4927</v>
      </c>
      <c r="F757" s="26" t="s">
        <v>69</v>
      </c>
      <c r="G757" s="31" t="n">
        <v>826684</v>
      </c>
      <c r="H757" s="31" t="n">
        <v>826751</v>
      </c>
      <c r="I757" s="26" t="s">
        <v>4928</v>
      </c>
      <c r="J757" s="26" t="s">
        <v>4929</v>
      </c>
      <c r="K757" s="31" t="n">
        <v>18</v>
      </c>
      <c r="L757" s="31" t="n">
        <v>0</v>
      </c>
      <c r="M757" s="31" t="n">
        <v>0</v>
      </c>
      <c r="N757" s="31" t="n">
        <v>18</v>
      </c>
      <c r="O757" s="31" t="n">
        <v>9</v>
      </c>
      <c r="P757" s="31" t="n">
        <v>0</v>
      </c>
      <c r="Q757" s="31" t="n">
        <v>0</v>
      </c>
      <c r="R757" s="31" t="n">
        <v>0</v>
      </c>
      <c r="S757" s="31" t="n">
        <v>0</v>
      </c>
      <c r="T757" s="31" t="n">
        <v>0</v>
      </c>
      <c r="U757" s="30" t="n">
        <v>34.9674978860109</v>
      </c>
      <c r="V757" s="30" t="n">
        <v>7.34528211368467</v>
      </c>
      <c r="W757" s="31" t="n">
        <v>0</v>
      </c>
      <c r="X757" s="31" t="n">
        <v>0</v>
      </c>
      <c r="Y757" s="31" t="n">
        <v>0</v>
      </c>
    </row>
    <row r="758" customFormat="false" ht="14.25" hidden="false" customHeight="false" outlineLevel="0" collapsed="false">
      <c r="A758" s="31" t="n">
        <v>753</v>
      </c>
      <c r="B758" s="26" t="s">
        <v>4930</v>
      </c>
      <c r="C758" s="26" t="s">
        <v>4931</v>
      </c>
      <c r="D758" s="23" t="n">
        <v>66</v>
      </c>
      <c r="E758" s="26" t="s">
        <v>4932</v>
      </c>
      <c r="F758" s="26" t="s">
        <v>69</v>
      </c>
      <c r="G758" s="31" t="n">
        <v>465715</v>
      </c>
      <c r="H758" s="31" t="n">
        <v>465786</v>
      </c>
      <c r="I758" s="26" t="s">
        <v>4933</v>
      </c>
      <c r="J758" s="26" t="s">
        <v>4934</v>
      </c>
      <c r="K758" s="31" t="n">
        <v>18</v>
      </c>
      <c r="L758" s="31" t="n">
        <v>337</v>
      </c>
      <c r="M758" s="31" t="n">
        <v>172</v>
      </c>
      <c r="N758" s="31" t="n">
        <v>84</v>
      </c>
      <c r="O758" s="31" t="n">
        <v>185</v>
      </c>
      <c r="P758" s="31" t="n">
        <v>1485</v>
      </c>
      <c r="Q758" s="31" t="n">
        <v>1259</v>
      </c>
      <c r="R758" s="31" t="n">
        <v>2321</v>
      </c>
      <c r="S758" s="30" t="n">
        <v>627.934970759384</v>
      </c>
      <c r="T758" s="30" t="n">
        <v>347.986010460698</v>
      </c>
      <c r="U758" s="30" t="n">
        <v>163.181656801384</v>
      </c>
      <c r="V758" s="30" t="n">
        <v>150.986354559074</v>
      </c>
      <c r="W758" s="30" t="n">
        <v>740.023322331398</v>
      </c>
      <c r="X758" s="30" t="n">
        <v>1128.19633058065</v>
      </c>
      <c r="Y758" s="30" t="n">
        <v>1577.593777417</v>
      </c>
    </row>
    <row r="759" customFormat="false" ht="14.25" hidden="false" customHeight="false" outlineLevel="0" collapsed="false">
      <c r="A759" s="31" t="n">
        <v>754</v>
      </c>
      <c r="B759" s="26" t="s">
        <v>4935</v>
      </c>
      <c r="C759" s="26" t="s">
        <v>4936</v>
      </c>
      <c r="D759" s="23" t="n">
        <v>68</v>
      </c>
      <c r="E759" s="26" t="s">
        <v>2235</v>
      </c>
      <c r="F759" s="26" t="s">
        <v>30</v>
      </c>
      <c r="G759" s="31" t="n">
        <v>1533782</v>
      </c>
      <c r="H759" s="31" t="n">
        <v>1533855</v>
      </c>
      <c r="I759" s="26" t="s">
        <v>4937</v>
      </c>
      <c r="J759" s="26" t="s">
        <v>4938</v>
      </c>
      <c r="K759" s="31" t="n">
        <v>20</v>
      </c>
      <c r="L759" s="31" t="n">
        <v>0</v>
      </c>
      <c r="M759" s="31" t="n">
        <v>13</v>
      </c>
      <c r="N759" s="31" t="n">
        <v>0</v>
      </c>
      <c r="O759" s="31" t="n">
        <v>0</v>
      </c>
      <c r="P759" s="31" t="n">
        <v>0</v>
      </c>
      <c r="Q759" s="31" t="n">
        <v>0</v>
      </c>
      <c r="R759" s="31" t="n">
        <v>0</v>
      </c>
      <c r="S759" s="31" t="n">
        <v>0</v>
      </c>
      <c r="T759" s="30" t="n">
        <v>26.3012682324946</v>
      </c>
      <c r="U759" s="31" t="n">
        <v>0</v>
      </c>
      <c r="V759" s="31" t="n">
        <v>0</v>
      </c>
      <c r="W759" s="31" t="n">
        <v>0</v>
      </c>
      <c r="X759" s="31" t="n">
        <v>0</v>
      </c>
      <c r="Y759" s="31" t="n">
        <v>0</v>
      </c>
    </row>
    <row r="760" customFormat="false" ht="14.25" hidden="false" customHeight="false" outlineLevel="0" collapsed="false">
      <c r="A760" s="31" t="n">
        <v>755</v>
      </c>
      <c r="B760" s="26" t="s">
        <v>4939</v>
      </c>
      <c r="C760" s="26" t="s">
        <v>4940</v>
      </c>
      <c r="D760" s="23" t="n">
        <v>72</v>
      </c>
      <c r="E760" s="26" t="s">
        <v>4941</v>
      </c>
      <c r="F760" s="26" t="s">
        <v>30</v>
      </c>
      <c r="G760" s="31" t="n">
        <v>7839</v>
      </c>
      <c r="H760" s="31" t="n">
        <v>7916</v>
      </c>
      <c r="I760" s="26" t="s">
        <v>4942</v>
      </c>
      <c r="J760" s="26" t="s">
        <v>4943</v>
      </c>
      <c r="K760" s="31" t="n">
        <v>20</v>
      </c>
      <c r="L760" s="31" t="n">
        <v>0</v>
      </c>
      <c r="M760" s="31" t="n">
        <v>0</v>
      </c>
      <c r="N760" s="31" t="n">
        <v>4</v>
      </c>
      <c r="O760" s="31" t="n">
        <v>0</v>
      </c>
      <c r="P760" s="31" t="n">
        <v>5</v>
      </c>
      <c r="Q760" s="31" t="n">
        <v>2</v>
      </c>
      <c r="R760" s="31" t="n">
        <v>0</v>
      </c>
      <c r="S760" s="31" t="n">
        <v>0</v>
      </c>
      <c r="T760" s="31" t="n">
        <v>0</v>
      </c>
      <c r="U760" s="30" t="n">
        <v>7.77055508578019</v>
      </c>
      <c r="V760" s="31" t="n">
        <v>0</v>
      </c>
      <c r="W760" s="30" t="n">
        <v>2.49166101795084</v>
      </c>
      <c r="X760" s="30" t="n">
        <v>1.79221021537831</v>
      </c>
      <c r="Y760" s="31" t="n">
        <v>0</v>
      </c>
    </row>
    <row r="761" customFormat="false" ht="14.25" hidden="false" customHeight="false" outlineLevel="0" collapsed="false">
      <c r="A761" s="31" t="n">
        <v>756</v>
      </c>
      <c r="B761" s="26" t="s">
        <v>4944</v>
      </c>
      <c r="C761" s="26" t="s">
        <v>4945</v>
      </c>
      <c r="D761" s="23" t="n">
        <v>58</v>
      </c>
      <c r="E761" s="26" t="s">
        <v>4946</v>
      </c>
      <c r="F761" s="26" t="s">
        <v>30</v>
      </c>
      <c r="G761" s="31" t="n">
        <v>215</v>
      </c>
      <c r="H761" s="31" t="n">
        <v>278</v>
      </c>
      <c r="I761" s="26" t="s">
        <v>4947</v>
      </c>
      <c r="J761" s="26" t="s">
        <v>4948</v>
      </c>
      <c r="K761" s="31" t="n">
        <v>21</v>
      </c>
      <c r="L761" s="31" t="n">
        <v>4</v>
      </c>
      <c r="M761" s="31" t="n">
        <v>0</v>
      </c>
      <c r="N761" s="31" t="n">
        <v>0</v>
      </c>
      <c r="O761" s="31" t="n">
        <v>0</v>
      </c>
      <c r="P761" s="31" t="n">
        <v>0</v>
      </c>
      <c r="Q761" s="31" t="n">
        <v>0</v>
      </c>
      <c r="R761" s="31" t="n">
        <v>0</v>
      </c>
      <c r="S761" s="30" t="n">
        <v>7.45323407429536</v>
      </c>
      <c r="T761" s="31" t="n">
        <v>0</v>
      </c>
      <c r="U761" s="31" t="n">
        <v>0</v>
      </c>
      <c r="V761" s="31" t="n">
        <v>0</v>
      </c>
      <c r="W761" s="31" t="n">
        <v>0</v>
      </c>
      <c r="X761" s="31" t="n">
        <v>0</v>
      </c>
      <c r="Y761" s="31" t="n">
        <v>0</v>
      </c>
    </row>
    <row r="762" customFormat="false" ht="14.25" hidden="false" customHeight="false" outlineLevel="0" collapsed="false">
      <c r="A762" s="31" t="n">
        <v>757</v>
      </c>
      <c r="B762" s="26" t="s">
        <v>4949</v>
      </c>
      <c r="C762" s="26" t="s">
        <v>4950</v>
      </c>
      <c r="D762" s="23" t="n">
        <v>100</v>
      </c>
      <c r="E762" s="26" t="s">
        <v>1118</v>
      </c>
      <c r="F762" s="26" t="s">
        <v>69</v>
      </c>
      <c r="G762" s="31" t="n">
        <v>2721743</v>
      </c>
      <c r="H762" s="31" t="n">
        <v>2721848</v>
      </c>
      <c r="I762" s="26" t="s">
        <v>4951</v>
      </c>
      <c r="J762" s="26" t="s">
        <v>4952</v>
      </c>
      <c r="K762" s="31" t="n">
        <v>20</v>
      </c>
      <c r="L762" s="31" t="n">
        <v>0</v>
      </c>
      <c r="M762" s="31" t="n">
        <v>0</v>
      </c>
      <c r="N762" s="31" t="n">
        <v>5</v>
      </c>
      <c r="O762" s="31" t="n">
        <v>0</v>
      </c>
      <c r="P762" s="31" t="n">
        <v>0</v>
      </c>
      <c r="Q762" s="31" t="n">
        <v>0</v>
      </c>
      <c r="R762" s="31" t="n">
        <v>0</v>
      </c>
      <c r="S762" s="31" t="n">
        <v>0</v>
      </c>
      <c r="T762" s="31" t="n">
        <v>0</v>
      </c>
      <c r="U762" s="30" t="n">
        <v>9.71319385722524</v>
      </c>
      <c r="V762" s="31" t="n">
        <v>0</v>
      </c>
      <c r="W762" s="31" t="n">
        <v>0</v>
      </c>
      <c r="X762" s="31" t="n">
        <v>0</v>
      </c>
      <c r="Y762" s="31" t="n">
        <v>0</v>
      </c>
    </row>
    <row r="763" customFormat="false" ht="14.25" hidden="false" customHeight="false" outlineLevel="0" collapsed="false">
      <c r="A763" s="31" t="n">
        <v>758</v>
      </c>
      <c r="B763" s="26" t="s">
        <v>4953</v>
      </c>
      <c r="C763" s="26" t="s">
        <v>4954</v>
      </c>
      <c r="D763" s="23" t="n">
        <v>51</v>
      </c>
      <c r="E763" s="26" t="s">
        <v>4955</v>
      </c>
      <c r="F763" s="26" t="s">
        <v>30</v>
      </c>
      <c r="G763" s="31" t="n">
        <v>456775</v>
      </c>
      <c r="H763" s="31" t="n">
        <v>456831</v>
      </c>
      <c r="I763" s="26" t="s">
        <v>4956</v>
      </c>
      <c r="J763" s="26" t="s">
        <v>4957</v>
      </c>
      <c r="K763" s="31" t="n">
        <v>19</v>
      </c>
      <c r="L763" s="31" t="n">
        <v>3</v>
      </c>
      <c r="M763" s="31" t="n">
        <v>0</v>
      </c>
      <c r="N763" s="31" t="n">
        <v>0</v>
      </c>
      <c r="O763" s="31" t="n">
        <v>0</v>
      </c>
      <c r="P763" s="31" t="n">
        <v>0</v>
      </c>
      <c r="Q763" s="31" t="n">
        <v>0</v>
      </c>
      <c r="R763" s="31" t="n">
        <v>0</v>
      </c>
      <c r="S763" s="30" t="n">
        <v>5.58992555572152</v>
      </c>
      <c r="T763" s="31" t="n">
        <v>0</v>
      </c>
      <c r="U763" s="31" t="n">
        <v>0</v>
      </c>
      <c r="V763" s="31" t="n">
        <v>0</v>
      </c>
      <c r="W763" s="31" t="n">
        <v>0</v>
      </c>
      <c r="X763" s="31" t="n">
        <v>0</v>
      </c>
      <c r="Y763" s="31" t="n">
        <v>0</v>
      </c>
    </row>
    <row r="764" customFormat="false" ht="14.25" hidden="false" customHeight="false" outlineLevel="0" collapsed="false">
      <c r="A764" s="31" t="n">
        <v>759</v>
      </c>
      <c r="B764" s="26" t="s">
        <v>4958</v>
      </c>
      <c r="C764" s="26" t="s">
        <v>4959</v>
      </c>
      <c r="D764" s="23" t="n">
        <v>86</v>
      </c>
      <c r="E764" s="26" t="s">
        <v>3067</v>
      </c>
      <c r="F764" s="26" t="s">
        <v>30</v>
      </c>
      <c r="G764" s="31" t="n">
        <v>1533117</v>
      </c>
      <c r="H764" s="31" t="n">
        <v>1533208</v>
      </c>
      <c r="I764" s="26" t="s">
        <v>4960</v>
      </c>
      <c r="J764" s="26" t="s">
        <v>4961</v>
      </c>
      <c r="K764" s="31" t="n">
        <v>22</v>
      </c>
      <c r="L764" s="31" t="n">
        <v>4</v>
      </c>
      <c r="M764" s="31" t="n">
        <v>0</v>
      </c>
      <c r="N764" s="31" t="n">
        <v>0</v>
      </c>
      <c r="O764" s="31" t="n">
        <v>0</v>
      </c>
      <c r="P764" s="31" t="n">
        <v>0</v>
      </c>
      <c r="Q764" s="31" t="n">
        <v>0</v>
      </c>
      <c r="R764" s="31" t="n">
        <v>1</v>
      </c>
      <c r="S764" s="30" t="n">
        <v>7.45323407429536</v>
      </c>
      <c r="T764" s="31" t="n">
        <v>0</v>
      </c>
      <c r="U764" s="31" t="n">
        <v>0</v>
      </c>
      <c r="V764" s="31" t="n">
        <v>0</v>
      </c>
      <c r="W764" s="31" t="n">
        <v>0</v>
      </c>
      <c r="X764" s="31" t="n">
        <v>0</v>
      </c>
      <c r="Y764" s="30" t="n">
        <v>0.679704341842742</v>
      </c>
    </row>
    <row r="765" customFormat="false" ht="14.25" hidden="false" customHeight="false" outlineLevel="0" collapsed="false">
      <c r="A765" s="31" t="n">
        <v>760</v>
      </c>
      <c r="B765" s="26" t="s">
        <v>4962</v>
      </c>
      <c r="C765" s="26" t="s">
        <v>4963</v>
      </c>
      <c r="D765" s="23" t="n">
        <v>138</v>
      </c>
      <c r="E765" s="26" t="s">
        <v>4964</v>
      </c>
      <c r="F765" s="26" t="s">
        <v>69</v>
      </c>
      <c r="G765" s="31" t="n">
        <v>747849</v>
      </c>
      <c r="H765" s="31" t="n">
        <v>747992</v>
      </c>
      <c r="I765" s="26" t="s">
        <v>4965</v>
      </c>
      <c r="J765" s="26" t="s">
        <v>4966</v>
      </c>
      <c r="K765" s="31" t="n">
        <v>19</v>
      </c>
      <c r="L765" s="31" t="n">
        <v>0</v>
      </c>
      <c r="M765" s="31" t="n">
        <v>0</v>
      </c>
      <c r="N765" s="31" t="n">
        <v>0</v>
      </c>
      <c r="O765" s="31" t="n">
        <v>8</v>
      </c>
      <c r="P765" s="31" t="n">
        <v>0</v>
      </c>
      <c r="Q765" s="31" t="n">
        <v>0</v>
      </c>
      <c r="R765" s="31" t="n">
        <v>0</v>
      </c>
      <c r="S765" s="31" t="n">
        <v>0</v>
      </c>
      <c r="T765" s="31" t="n">
        <v>0</v>
      </c>
      <c r="U765" s="31" t="n">
        <v>0</v>
      </c>
      <c r="V765" s="30" t="n">
        <v>6.5291396566086</v>
      </c>
      <c r="W765" s="31" t="n">
        <v>0</v>
      </c>
      <c r="X765" s="31" t="n">
        <v>0</v>
      </c>
      <c r="Y765" s="31" t="n">
        <v>0</v>
      </c>
    </row>
    <row r="766" customFormat="false" ht="14.25" hidden="false" customHeight="false" outlineLevel="0" collapsed="false">
      <c r="A766" s="31" t="n">
        <v>761</v>
      </c>
      <c r="B766" s="26" t="s">
        <v>4967</v>
      </c>
      <c r="C766" s="26" t="s">
        <v>4968</v>
      </c>
      <c r="D766" s="23" t="n">
        <v>68</v>
      </c>
      <c r="E766" s="26" t="s">
        <v>4969</v>
      </c>
      <c r="F766" s="26" t="s">
        <v>30</v>
      </c>
      <c r="G766" s="31" t="n">
        <v>1039709</v>
      </c>
      <c r="H766" s="31" t="n">
        <v>1039782</v>
      </c>
      <c r="I766" s="26" t="s">
        <v>4970</v>
      </c>
      <c r="J766" s="26" t="s">
        <v>4971</v>
      </c>
      <c r="K766" s="31" t="n">
        <v>19</v>
      </c>
      <c r="L766" s="31" t="n">
        <v>0</v>
      </c>
      <c r="M766" s="31" t="n">
        <v>3</v>
      </c>
      <c r="N766" s="31" t="n">
        <v>1</v>
      </c>
      <c r="O766" s="31" t="n">
        <v>1</v>
      </c>
      <c r="P766" s="31" t="n">
        <v>3</v>
      </c>
      <c r="Q766" s="31" t="n">
        <v>2</v>
      </c>
      <c r="R766" s="31" t="n">
        <v>0</v>
      </c>
      <c r="S766" s="31" t="n">
        <v>0</v>
      </c>
      <c r="T766" s="30" t="n">
        <v>6.06952343826799</v>
      </c>
      <c r="U766" s="30" t="n">
        <v>1.94263877144505</v>
      </c>
      <c r="V766" s="30" t="n">
        <v>0.816142457076075</v>
      </c>
      <c r="W766" s="30" t="n">
        <v>1.4949966107705</v>
      </c>
      <c r="X766" s="30" t="n">
        <v>1.79221021537831</v>
      </c>
      <c r="Y766" s="31" t="n">
        <v>0</v>
      </c>
    </row>
    <row r="767" customFormat="false" ht="14.25" hidden="false" customHeight="false" outlineLevel="0" collapsed="false">
      <c r="A767" s="31" t="n">
        <v>762</v>
      </c>
      <c r="B767" s="26" t="s">
        <v>4972</v>
      </c>
      <c r="C767" s="26" t="s">
        <v>4973</v>
      </c>
      <c r="D767" s="23" t="n">
        <v>50</v>
      </c>
      <c r="E767" s="26" t="s">
        <v>4833</v>
      </c>
      <c r="F767" s="26" t="s">
        <v>30</v>
      </c>
      <c r="G767" s="31" t="n">
        <v>657036</v>
      </c>
      <c r="H767" s="31" t="n">
        <v>657091</v>
      </c>
      <c r="I767" s="26" t="s">
        <v>4974</v>
      </c>
      <c r="J767" s="26" t="s">
        <v>4975</v>
      </c>
      <c r="K767" s="31" t="n">
        <v>21</v>
      </c>
      <c r="L767" s="31" t="n">
        <v>3</v>
      </c>
      <c r="M767" s="31" t="n">
        <v>0</v>
      </c>
      <c r="N767" s="31" t="n">
        <v>0</v>
      </c>
      <c r="O767" s="31" t="n">
        <v>0</v>
      </c>
      <c r="P767" s="31" t="n">
        <v>0</v>
      </c>
      <c r="Q767" s="31" t="n">
        <v>0</v>
      </c>
      <c r="R767" s="31" t="n">
        <v>0</v>
      </c>
      <c r="S767" s="30" t="n">
        <v>5.58992555572152</v>
      </c>
      <c r="T767" s="31" t="n">
        <v>0</v>
      </c>
      <c r="U767" s="31" t="n">
        <v>0</v>
      </c>
      <c r="V767" s="31" t="n">
        <v>0</v>
      </c>
      <c r="W767" s="31" t="n">
        <v>0</v>
      </c>
      <c r="X767" s="31" t="n">
        <v>0</v>
      </c>
      <c r="Y767" s="31" t="n">
        <v>0</v>
      </c>
    </row>
    <row r="768" customFormat="false" ht="14.25" hidden="false" customHeight="false" outlineLevel="0" collapsed="false">
      <c r="A768" s="31" t="n">
        <v>763</v>
      </c>
      <c r="B768" s="26" t="s">
        <v>4976</v>
      </c>
      <c r="C768" s="26" t="s">
        <v>4977</v>
      </c>
      <c r="D768" s="23" t="n">
        <v>105</v>
      </c>
      <c r="E768" s="26" t="s">
        <v>3225</v>
      </c>
      <c r="F768" s="26" t="s">
        <v>30</v>
      </c>
      <c r="G768" s="31" t="n">
        <v>319695</v>
      </c>
      <c r="H768" s="31" t="n">
        <v>319805</v>
      </c>
      <c r="I768" s="26" t="s">
        <v>4978</v>
      </c>
      <c r="J768" s="26" t="s">
        <v>4979</v>
      </c>
      <c r="K768" s="31" t="n">
        <v>18</v>
      </c>
      <c r="L768" s="31" t="n">
        <v>3</v>
      </c>
      <c r="M768" s="31" t="n">
        <v>6</v>
      </c>
      <c r="N768" s="31" t="n">
        <v>0</v>
      </c>
      <c r="O768" s="31" t="n">
        <v>0</v>
      </c>
      <c r="P768" s="31" t="n">
        <v>0</v>
      </c>
      <c r="Q768" s="31" t="n">
        <v>0</v>
      </c>
      <c r="R768" s="31" t="n">
        <v>0</v>
      </c>
      <c r="S768" s="30" t="n">
        <v>5.58992555572152</v>
      </c>
      <c r="T768" s="30" t="n">
        <v>12.139046876536</v>
      </c>
      <c r="U768" s="31" t="n">
        <v>0</v>
      </c>
      <c r="V768" s="31" t="n">
        <v>0</v>
      </c>
      <c r="W768" s="31" t="n">
        <v>0</v>
      </c>
      <c r="X768" s="31" t="n">
        <v>0</v>
      </c>
      <c r="Y768" s="31" t="n">
        <v>0</v>
      </c>
    </row>
    <row r="769" customFormat="false" ht="14.25" hidden="false" customHeight="false" outlineLevel="0" collapsed="false">
      <c r="A769" s="31" t="n">
        <v>764</v>
      </c>
      <c r="B769" s="26" t="s">
        <v>4980</v>
      </c>
      <c r="C769" s="26" t="s">
        <v>4981</v>
      </c>
      <c r="D769" s="23" t="n">
        <v>95</v>
      </c>
      <c r="E769" s="26" t="s">
        <v>702</v>
      </c>
      <c r="F769" s="26" t="s">
        <v>30</v>
      </c>
      <c r="G769" s="31" t="n">
        <v>1919357</v>
      </c>
      <c r="H769" s="31" t="n">
        <v>1919452</v>
      </c>
      <c r="I769" s="26" t="s">
        <v>4982</v>
      </c>
      <c r="J769" s="26" t="s">
        <v>4983</v>
      </c>
      <c r="K769" s="31" t="n">
        <v>19</v>
      </c>
      <c r="L769" s="31" t="n">
        <v>0</v>
      </c>
      <c r="M769" s="31" t="n">
        <v>0</v>
      </c>
      <c r="N769" s="31" t="n">
        <v>8</v>
      </c>
      <c r="O769" s="31" t="n">
        <v>0</v>
      </c>
      <c r="P769" s="31" t="n">
        <v>0</v>
      </c>
      <c r="Q769" s="31" t="n">
        <v>0</v>
      </c>
      <c r="R769" s="31" t="n">
        <v>0</v>
      </c>
      <c r="S769" s="31" t="n">
        <v>0</v>
      </c>
      <c r="T769" s="31" t="n">
        <v>0</v>
      </c>
      <c r="U769" s="30" t="n">
        <v>15.5411101715604</v>
      </c>
      <c r="V769" s="31" t="n">
        <v>0</v>
      </c>
      <c r="W769" s="31" t="n">
        <v>0</v>
      </c>
      <c r="X769" s="31" t="n">
        <v>0</v>
      </c>
      <c r="Y769" s="31" t="n">
        <v>0</v>
      </c>
    </row>
    <row r="770" customFormat="false" ht="14.25" hidden="false" customHeight="false" outlineLevel="0" collapsed="false">
      <c r="A770" s="31" t="n">
        <v>765</v>
      </c>
      <c r="B770" s="26" t="s">
        <v>4984</v>
      </c>
      <c r="C770" s="26" t="s">
        <v>4985</v>
      </c>
      <c r="D770" s="23" t="n">
        <v>72</v>
      </c>
      <c r="E770" s="26" t="s">
        <v>1685</v>
      </c>
      <c r="F770" s="26" t="s">
        <v>69</v>
      </c>
      <c r="G770" s="31" t="n">
        <v>628707</v>
      </c>
      <c r="H770" s="31" t="n">
        <v>628784</v>
      </c>
      <c r="I770" s="26" t="s">
        <v>4986</v>
      </c>
      <c r="J770" s="26" t="s">
        <v>4987</v>
      </c>
      <c r="K770" s="31" t="n">
        <v>20</v>
      </c>
      <c r="L770" s="31" t="n">
        <v>5</v>
      </c>
      <c r="M770" s="31" t="n">
        <v>0</v>
      </c>
      <c r="N770" s="31" t="n">
        <v>0</v>
      </c>
      <c r="O770" s="31" t="n">
        <v>0</v>
      </c>
      <c r="P770" s="31" t="n">
        <v>0</v>
      </c>
      <c r="Q770" s="31" t="n">
        <v>0</v>
      </c>
      <c r="R770" s="31" t="n">
        <v>0</v>
      </c>
      <c r="S770" s="30" t="n">
        <v>9.3165425928692</v>
      </c>
      <c r="T770" s="31" t="n">
        <v>0</v>
      </c>
      <c r="U770" s="31" t="n">
        <v>0</v>
      </c>
      <c r="V770" s="31" t="n">
        <v>0</v>
      </c>
      <c r="W770" s="31" t="n">
        <v>0</v>
      </c>
      <c r="X770" s="31" t="n">
        <v>0</v>
      </c>
      <c r="Y770" s="31" t="n">
        <v>0</v>
      </c>
    </row>
    <row r="771" customFormat="false" ht="14.25" hidden="false" customHeight="false" outlineLevel="0" collapsed="false">
      <c r="A771" s="31" t="n">
        <v>766</v>
      </c>
      <c r="B771" s="26" t="s">
        <v>4988</v>
      </c>
      <c r="C771" s="26" t="s">
        <v>4989</v>
      </c>
      <c r="D771" s="23" t="n">
        <v>99</v>
      </c>
      <c r="E771" s="26" t="s">
        <v>4990</v>
      </c>
      <c r="F771" s="26" t="s">
        <v>30</v>
      </c>
      <c r="G771" s="31" t="n">
        <v>5201</v>
      </c>
      <c r="H771" s="31" t="n">
        <v>5302</v>
      </c>
      <c r="I771" s="26" t="s">
        <v>4991</v>
      </c>
      <c r="J771" s="26" t="s">
        <v>4992</v>
      </c>
      <c r="K771" s="31" t="n">
        <v>18</v>
      </c>
      <c r="L771" s="31" t="n">
        <v>0</v>
      </c>
      <c r="M771" s="31" t="n">
        <v>4</v>
      </c>
      <c r="N771" s="31" t="n">
        <v>0</v>
      </c>
      <c r="O771" s="31" t="n">
        <v>0</v>
      </c>
      <c r="P771" s="31" t="n">
        <v>0</v>
      </c>
      <c r="Q771" s="31" t="n">
        <v>0</v>
      </c>
      <c r="R771" s="31" t="n">
        <v>0</v>
      </c>
      <c r="S771" s="31" t="n">
        <v>0</v>
      </c>
      <c r="T771" s="30" t="n">
        <v>8.09269791769065</v>
      </c>
      <c r="U771" s="31" t="n">
        <v>0</v>
      </c>
      <c r="V771" s="31" t="n">
        <v>0</v>
      </c>
      <c r="W771" s="31" t="n">
        <v>0</v>
      </c>
      <c r="X771" s="31" t="n">
        <v>0</v>
      </c>
      <c r="Y771" s="31" t="n">
        <v>0</v>
      </c>
    </row>
    <row r="772" customFormat="false" ht="14.25" hidden="false" customHeight="false" outlineLevel="0" collapsed="false">
      <c r="A772" s="31" t="n">
        <v>767</v>
      </c>
      <c r="B772" s="26" t="s">
        <v>4993</v>
      </c>
      <c r="C772" s="26" t="s">
        <v>4994</v>
      </c>
      <c r="D772" s="23" t="n">
        <v>69</v>
      </c>
      <c r="E772" s="26" t="s">
        <v>4995</v>
      </c>
      <c r="F772" s="26" t="s">
        <v>30</v>
      </c>
      <c r="G772" s="31" t="n">
        <v>427270</v>
      </c>
      <c r="H772" s="31" t="n">
        <v>427344</v>
      </c>
      <c r="I772" s="26" t="s">
        <v>4996</v>
      </c>
      <c r="J772" s="26" t="s">
        <v>4997</v>
      </c>
      <c r="K772" s="31" t="n">
        <v>19</v>
      </c>
      <c r="L772" s="31" t="n">
        <v>0</v>
      </c>
      <c r="M772" s="31" t="n">
        <v>0</v>
      </c>
      <c r="N772" s="31" t="n">
        <v>0</v>
      </c>
      <c r="O772" s="31" t="n">
        <v>0</v>
      </c>
      <c r="P772" s="31" t="n">
        <v>4</v>
      </c>
      <c r="Q772" s="31" t="n">
        <v>0</v>
      </c>
      <c r="R772" s="31" t="n">
        <v>0</v>
      </c>
      <c r="S772" s="31" t="n">
        <v>0</v>
      </c>
      <c r="T772" s="31" t="n">
        <v>0</v>
      </c>
      <c r="U772" s="31" t="n">
        <v>0</v>
      </c>
      <c r="V772" s="31" t="n">
        <v>0</v>
      </c>
      <c r="W772" s="30" t="n">
        <v>1.99332881436067</v>
      </c>
      <c r="X772" s="31" t="n">
        <v>0</v>
      </c>
      <c r="Y772" s="31" t="n">
        <v>0</v>
      </c>
    </row>
    <row r="773" customFormat="false" ht="14.25" hidden="false" customHeight="false" outlineLevel="0" collapsed="false">
      <c r="A773" s="31" t="n">
        <v>768</v>
      </c>
      <c r="B773" s="26" t="s">
        <v>4998</v>
      </c>
      <c r="C773" s="26" t="s">
        <v>4999</v>
      </c>
      <c r="D773" s="23" t="n">
        <v>91</v>
      </c>
      <c r="E773" s="26" t="s">
        <v>2998</v>
      </c>
      <c r="F773" s="26" t="s">
        <v>30</v>
      </c>
      <c r="G773" s="31" t="n">
        <v>261526</v>
      </c>
      <c r="H773" s="31" t="n">
        <v>261621</v>
      </c>
      <c r="I773" s="26" t="s">
        <v>5000</v>
      </c>
      <c r="J773" s="26" t="s">
        <v>5001</v>
      </c>
      <c r="K773" s="31" t="n">
        <v>18</v>
      </c>
      <c r="L773" s="31" t="n">
        <v>2</v>
      </c>
      <c r="M773" s="31" t="n">
        <v>3</v>
      </c>
      <c r="N773" s="31" t="n">
        <v>5</v>
      </c>
      <c r="O773" s="31" t="n">
        <v>1</v>
      </c>
      <c r="P773" s="31" t="n">
        <v>0</v>
      </c>
      <c r="Q773" s="31" t="n">
        <v>0</v>
      </c>
      <c r="R773" s="31" t="n">
        <v>4</v>
      </c>
      <c r="S773" s="30" t="n">
        <v>3.72661703714768</v>
      </c>
      <c r="T773" s="30" t="n">
        <v>6.06952343826799</v>
      </c>
      <c r="U773" s="30" t="n">
        <v>9.71319385722524</v>
      </c>
      <c r="V773" s="30" t="n">
        <v>0.816142457076075</v>
      </c>
      <c r="W773" s="31" t="n">
        <v>0</v>
      </c>
      <c r="X773" s="31" t="n">
        <v>0</v>
      </c>
      <c r="Y773" s="30" t="n">
        <v>2.71881736737097</v>
      </c>
    </row>
    <row r="774" customFormat="false" ht="14.25" hidden="false" customHeight="false" outlineLevel="0" collapsed="false">
      <c r="A774" s="31" t="n">
        <v>769</v>
      </c>
      <c r="B774" s="26" t="s">
        <v>5002</v>
      </c>
      <c r="C774" s="26" t="s">
        <v>5003</v>
      </c>
      <c r="D774" s="23" t="n">
        <v>82</v>
      </c>
      <c r="E774" s="26" t="s">
        <v>1011</v>
      </c>
      <c r="F774" s="26" t="s">
        <v>69</v>
      </c>
      <c r="G774" s="31" t="n">
        <v>649820</v>
      </c>
      <c r="H774" s="31" t="n">
        <v>649907</v>
      </c>
      <c r="I774" s="26" t="s">
        <v>5004</v>
      </c>
      <c r="J774" s="26" t="s">
        <v>5005</v>
      </c>
      <c r="K774" s="31" t="n">
        <v>22</v>
      </c>
      <c r="L774" s="31" t="n">
        <v>0</v>
      </c>
      <c r="M774" s="31" t="n">
        <v>0</v>
      </c>
      <c r="N774" s="31" t="n">
        <v>0</v>
      </c>
      <c r="O774" s="31" t="n">
        <v>0</v>
      </c>
      <c r="P774" s="31" t="n">
        <v>0</v>
      </c>
      <c r="Q774" s="31" t="n">
        <v>5</v>
      </c>
      <c r="R774" s="31" t="n">
        <v>0</v>
      </c>
      <c r="S774" s="31" t="n">
        <v>0</v>
      </c>
      <c r="T774" s="31" t="n">
        <v>0</v>
      </c>
      <c r="U774" s="31" t="n">
        <v>0</v>
      </c>
      <c r="V774" s="31" t="n">
        <v>0</v>
      </c>
      <c r="W774" s="31" t="n">
        <v>0</v>
      </c>
      <c r="X774" s="30" t="n">
        <v>4.48052553844578</v>
      </c>
      <c r="Y774" s="31" t="n">
        <v>0</v>
      </c>
    </row>
    <row r="775" customFormat="false" ht="14.25" hidden="false" customHeight="false" outlineLevel="0" collapsed="false">
      <c r="A775" s="31" t="n">
        <v>770</v>
      </c>
      <c r="B775" s="26" t="s">
        <v>5006</v>
      </c>
      <c r="C775" s="26" t="s">
        <v>5007</v>
      </c>
      <c r="D775" s="23" t="n">
        <v>50</v>
      </c>
      <c r="E775" s="26" t="s">
        <v>2293</v>
      </c>
      <c r="F775" s="26" t="s">
        <v>69</v>
      </c>
      <c r="G775" s="31" t="n">
        <v>452252</v>
      </c>
      <c r="H775" s="31" t="n">
        <v>452307</v>
      </c>
      <c r="I775" s="26" t="s">
        <v>5008</v>
      </c>
      <c r="J775" s="26" t="s">
        <v>5009</v>
      </c>
      <c r="K775" s="31" t="n">
        <v>19</v>
      </c>
      <c r="L775" s="31" t="n">
        <v>0</v>
      </c>
      <c r="M775" s="31" t="n">
        <v>5</v>
      </c>
      <c r="N775" s="31" t="n">
        <v>0</v>
      </c>
      <c r="O775" s="31" t="n">
        <v>0</v>
      </c>
      <c r="P775" s="31" t="n">
        <v>0</v>
      </c>
      <c r="Q775" s="31" t="n">
        <v>0</v>
      </c>
      <c r="R775" s="31" t="n">
        <v>0</v>
      </c>
      <c r="S775" s="31" t="n">
        <v>0</v>
      </c>
      <c r="T775" s="30" t="n">
        <v>10.1158723971133</v>
      </c>
      <c r="U775" s="31" t="n">
        <v>0</v>
      </c>
      <c r="V775" s="31" t="n">
        <v>0</v>
      </c>
      <c r="W775" s="31" t="n">
        <v>0</v>
      </c>
      <c r="X775" s="31" t="n">
        <v>0</v>
      </c>
      <c r="Y775" s="31" t="n">
        <v>0</v>
      </c>
    </row>
    <row r="776" customFormat="false" ht="14.25" hidden="false" customHeight="false" outlineLevel="0" collapsed="false">
      <c r="A776" s="31" t="n">
        <v>771</v>
      </c>
      <c r="B776" s="26" t="s">
        <v>5010</v>
      </c>
      <c r="C776" s="26" t="s">
        <v>5011</v>
      </c>
      <c r="D776" s="23" t="n">
        <v>101</v>
      </c>
      <c r="E776" s="26" t="s">
        <v>5012</v>
      </c>
      <c r="F776" s="26" t="s">
        <v>69</v>
      </c>
      <c r="G776" s="31" t="n">
        <v>485675</v>
      </c>
      <c r="H776" s="31" t="n">
        <v>485780</v>
      </c>
      <c r="I776" s="26" t="s">
        <v>5013</v>
      </c>
      <c r="J776" s="26" t="s">
        <v>5014</v>
      </c>
      <c r="K776" s="31" t="n">
        <v>20</v>
      </c>
      <c r="L776" s="31" t="n">
        <v>0</v>
      </c>
      <c r="M776" s="31" t="n">
        <v>4</v>
      </c>
      <c r="N776" s="31" t="n">
        <v>0</v>
      </c>
      <c r="O776" s="31" t="n">
        <v>0</v>
      </c>
      <c r="P776" s="31" t="n">
        <v>0</v>
      </c>
      <c r="Q776" s="31" t="n">
        <v>0</v>
      </c>
      <c r="R776" s="31" t="n">
        <v>0</v>
      </c>
      <c r="S776" s="31" t="n">
        <v>0</v>
      </c>
      <c r="T776" s="30" t="n">
        <v>8.09269791769065</v>
      </c>
      <c r="U776" s="31" t="n">
        <v>0</v>
      </c>
      <c r="V776" s="31" t="n">
        <v>0</v>
      </c>
      <c r="W776" s="31" t="n">
        <v>0</v>
      </c>
      <c r="X776" s="31" t="n">
        <v>0</v>
      </c>
      <c r="Y776" s="31" t="n">
        <v>0</v>
      </c>
    </row>
    <row r="777" customFormat="false" ht="14.25" hidden="false" customHeight="false" outlineLevel="0" collapsed="false">
      <c r="A777" s="31" t="n">
        <v>772</v>
      </c>
      <c r="B777" s="26" t="s">
        <v>5015</v>
      </c>
      <c r="C777" s="26" t="s">
        <v>5016</v>
      </c>
      <c r="D777" s="23" t="n">
        <v>97</v>
      </c>
      <c r="E777" s="26" t="s">
        <v>1504</v>
      </c>
      <c r="F777" s="26" t="s">
        <v>69</v>
      </c>
      <c r="G777" s="31" t="n">
        <v>696089</v>
      </c>
      <c r="H777" s="31" t="n">
        <v>696191</v>
      </c>
      <c r="I777" s="26" t="s">
        <v>5017</v>
      </c>
      <c r="J777" s="26" t="s">
        <v>5018</v>
      </c>
      <c r="K777" s="31" t="n">
        <v>19</v>
      </c>
      <c r="L777" s="31" t="n">
        <v>3</v>
      </c>
      <c r="M777" s="31" t="n">
        <v>0</v>
      </c>
      <c r="N777" s="31" t="n">
        <v>0</v>
      </c>
      <c r="O777" s="31" t="n">
        <v>0</v>
      </c>
      <c r="P777" s="31" t="n">
        <v>0</v>
      </c>
      <c r="Q777" s="31" t="n">
        <v>1</v>
      </c>
      <c r="R777" s="31" t="n">
        <v>0</v>
      </c>
      <c r="S777" s="30" t="n">
        <v>5.58992555572152</v>
      </c>
      <c r="T777" s="31" t="n">
        <v>0</v>
      </c>
      <c r="U777" s="31" t="n">
        <v>0</v>
      </c>
      <c r="V777" s="31" t="n">
        <v>0</v>
      </c>
      <c r="W777" s="31" t="n">
        <v>0</v>
      </c>
      <c r="X777" s="30" t="n">
        <v>0.896105107689156</v>
      </c>
      <c r="Y777" s="31" t="n">
        <v>0</v>
      </c>
    </row>
    <row r="778" customFormat="false" ht="14.25" hidden="false" customHeight="false" outlineLevel="0" collapsed="false">
      <c r="A778" s="31" t="n">
        <v>773</v>
      </c>
      <c r="B778" s="26" t="s">
        <v>5019</v>
      </c>
      <c r="C778" s="26" t="s">
        <v>5020</v>
      </c>
      <c r="D778" s="23" t="n">
        <v>85</v>
      </c>
      <c r="E778" s="26" t="s">
        <v>3848</v>
      </c>
      <c r="F778" s="26" t="s">
        <v>30</v>
      </c>
      <c r="G778" s="31" t="n">
        <v>212277</v>
      </c>
      <c r="H778" s="31" t="n">
        <v>212368</v>
      </c>
      <c r="I778" s="26" t="s">
        <v>5021</v>
      </c>
      <c r="J778" s="26" t="s">
        <v>5022</v>
      </c>
      <c r="K778" s="31" t="n">
        <v>20</v>
      </c>
      <c r="L778" s="31" t="n">
        <v>0</v>
      </c>
      <c r="M778" s="31" t="n">
        <v>7</v>
      </c>
      <c r="N778" s="31" t="n">
        <v>0</v>
      </c>
      <c r="O778" s="31" t="n">
        <v>0</v>
      </c>
      <c r="P778" s="31" t="n">
        <v>0</v>
      </c>
      <c r="Q778" s="31" t="n">
        <v>0</v>
      </c>
      <c r="R778" s="31" t="n">
        <v>3</v>
      </c>
      <c r="S778" s="31" t="n">
        <v>0</v>
      </c>
      <c r="T778" s="30" t="n">
        <v>14.1622213559586</v>
      </c>
      <c r="U778" s="31" t="n">
        <v>0</v>
      </c>
      <c r="V778" s="31" t="n">
        <v>0</v>
      </c>
      <c r="W778" s="31" t="n">
        <v>0</v>
      </c>
      <c r="X778" s="31" t="n">
        <v>0</v>
      </c>
      <c r="Y778" s="30" t="n">
        <v>2.03911302552823</v>
      </c>
    </row>
    <row r="779" customFormat="false" ht="14.25" hidden="false" customHeight="false" outlineLevel="0" collapsed="false">
      <c r="A779" s="31" t="n">
        <v>774</v>
      </c>
      <c r="B779" s="26" t="s">
        <v>5023</v>
      </c>
      <c r="C779" s="26" t="s">
        <v>5024</v>
      </c>
      <c r="D779" s="23" t="n">
        <v>68</v>
      </c>
      <c r="E779" s="26" t="s">
        <v>5025</v>
      </c>
      <c r="F779" s="26" t="s">
        <v>30</v>
      </c>
      <c r="G779" s="31" t="n">
        <v>66444</v>
      </c>
      <c r="H779" s="31" t="n">
        <v>66517</v>
      </c>
      <c r="I779" s="26" t="s">
        <v>5026</v>
      </c>
      <c r="J779" s="26" t="s">
        <v>5027</v>
      </c>
      <c r="K779" s="31" t="n">
        <v>20</v>
      </c>
      <c r="L779" s="31" t="n">
        <v>0</v>
      </c>
      <c r="M779" s="31" t="n">
        <v>0</v>
      </c>
      <c r="N779" s="31" t="n">
        <v>0</v>
      </c>
      <c r="O779" s="31" t="n">
        <v>0</v>
      </c>
      <c r="P779" s="31" t="n">
        <v>3</v>
      </c>
      <c r="Q779" s="31" t="n">
        <v>0</v>
      </c>
      <c r="R779" s="31" t="n">
        <v>0</v>
      </c>
      <c r="S779" s="31" t="n">
        <v>0</v>
      </c>
      <c r="T779" s="31" t="n">
        <v>0</v>
      </c>
      <c r="U779" s="31" t="n">
        <v>0</v>
      </c>
      <c r="V779" s="31" t="n">
        <v>0</v>
      </c>
      <c r="W779" s="30" t="n">
        <v>1.4949966107705</v>
      </c>
      <c r="X779" s="31" t="n">
        <v>0</v>
      </c>
      <c r="Y779" s="31" t="n">
        <v>0</v>
      </c>
    </row>
    <row r="780" customFormat="false" ht="14.25" hidden="false" customHeight="false" outlineLevel="0" collapsed="false">
      <c r="A780" s="31" t="n">
        <v>775</v>
      </c>
      <c r="B780" s="26" t="s">
        <v>5028</v>
      </c>
      <c r="C780" s="26" t="s">
        <v>5029</v>
      </c>
      <c r="D780" s="23" t="n">
        <v>99</v>
      </c>
      <c r="E780" s="26" t="s">
        <v>975</v>
      </c>
      <c r="F780" s="26" t="s">
        <v>69</v>
      </c>
      <c r="G780" s="31" t="n">
        <v>2838785</v>
      </c>
      <c r="H780" s="31" t="n">
        <v>2838889</v>
      </c>
      <c r="I780" s="26" t="s">
        <v>5030</v>
      </c>
      <c r="J780" s="26" t="s">
        <v>5031</v>
      </c>
      <c r="K780" s="31" t="n">
        <v>19</v>
      </c>
      <c r="L780" s="31" t="n">
        <v>3</v>
      </c>
      <c r="M780" s="31" t="n">
        <v>0</v>
      </c>
      <c r="N780" s="31" t="n">
        <v>0</v>
      </c>
      <c r="O780" s="31" t="n">
        <v>0</v>
      </c>
      <c r="P780" s="31" t="n">
        <v>0</v>
      </c>
      <c r="Q780" s="31" t="n">
        <v>0</v>
      </c>
      <c r="R780" s="31" t="n">
        <v>0</v>
      </c>
      <c r="S780" s="30" t="n">
        <v>5.58992555572152</v>
      </c>
      <c r="T780" s="31" t="n">
        <v>0</v>
      </c>
      <c r="U780" s="31" t="n">
        <v>0</v>
      </c>
      <c r="V780" s="31" t="n">
        <v>0</v>
      </c>
      <c r="W780" s="31" t="n">
        <v>0</v>
      </c>
      <c r="X780" s="31" t="n">
        <v>0</v>
      </c>
      <c r="Y780" s="31" t="n">
        <v>0</v>
      </c>
    </row>
    <row r="781" customFormat="false" ht="14.25" hidden="false" customHeight="false" outlineLevel="0" collapsed="false">
      <c r="A781" s="31" t="n">
        <v>776</v>
      </c>
      <c r="B781" s="26" t="s">
        <v>5032</v>
      </c>
      <c r="C781" s="26" t="s">
        <v>5033</v>
      </c>
      <c r="D781" s="23" t="n">
        <v>141</v>
      </c>
      <c r="E781" s="26" t="s">
        <v>5034</v>
      </c>
      <c r="F781" s="26" t="s">
        <v>69</v>
      </c>
      <c r="G781" s="31" t="n">
        <v>370637</v>
      </c>
      <c r="H781" s="31" t="n">
        <v>370780</v>
      </c>
      <c r="I781" s="26" t="s">
        <v>5035</v>
      </c>
      <c r="J781" s="26" t="s">
        <v>5036</v>
      </c>
      <c r="K781" s="31" t="n">
        <v>19</v>
      </c>
      <c r="L781" s="31" t="n">
        <v>0</v>
      </c>
      <c r="M781" s="31" t="n">
        <v>11</v>
      </c>
      <c r="N781" s="31" t="n">
        <v>0</v>
      </c>
      <c r="O781" s="31" t="n">
        <v>0</v>
      </c>
      <c r="P781" s="31" t="n">
        <v>0</v>
      </c>
      <c r="Q781" s="31" t="n">
        <v>0</v>
      </c>
      <c r="R781" s="31" t="n">
        <v>0</v>
      </c>
      <c r="S781" s="31" t="n">
        <v>0</v>
      </c>
      <c r="T781" s="30" t="n">
        <v>22.2549192736493</v>
      </c>
      <c r="U781" s="31" t="n">
        <v>0</v>
      </c>
      <c r="V781" s="31" t="n">
        <v>0</v>
      </c>
      <c r="W781" s="31" t="n">
        <v>0</v>
      </c>
      <c r="X781" s="31" t="n">
        <v>0</v>
      </c>
      <c r="Y781" s="31" t="n">
        <v>0</v>
      </c>
    </row>
    <row r="782" customFormat="false" ht="14.25" hidden="false" customHeight="false" outlineLevel="0" collapsed="false">
      <c r="A782" s="31" t="n">
        <v>777</v>
      </c>
      <c r="B782" s="26" t="s">
        <v>5037</v>
      </c>
      <c r="C782" s="26" t="s">
        <v>5038</v>
      </c>
      <c r="D782" s="23" t="n">
        <v>98</v>
      </c>
      <c r="E782" s="26" t="s">
        <v>5039</v>
      </c>
      <c r="F782" s="26" t="s">
        <v>69</v>
      </c>
      <c r="G782" s="31" t="n">
        <v>192891</v>
      </c>
      <c r="H782" s="31" t="n">
        <v>192994</v>
      </c>
      <c r="I782" s="26" t="s">
        <v>5040</v>
      </c>
      <c r="J782" s="26" t="s">
        <v>5041</v>
      </c>
      <c r="K782" s="31" t="n">
        <v>19</v>
      </c>
      <c r="L782" s="31" t="n">
        <v>0</v>
      </c>
      <c r="M782" s="31" t="n">
        <v>0</v>
      </c>
      <c r="N782" s="31" t="n">
        <v>0</v>
      </c>
      <c r="O782" s="31" t="n">
        <v>0</v>
      </c>
      <c r="P782" s="31" t="n">
        <v>4</v>
      </c>
      <c r="Q782" s="31" t="n">
        <v>2</v>
      </c>
      <c r="R782" s="31" t="n">
        <v>2</v>
      </c>
      <c r="S782" s="31" t="n">
        <v>0</v>
      </c>
      <c r="T782" s="31" t="n">
        <v>0</v>
      </c>
      <c r="U782" s="31" t="n">
        <v>0</v>
      </c>
      <c r="V782" s="31" t="n">
        <v>0</v>
      </c>
      <c r="W782" s="30" t="n">
        <v>1.99332881436067</v>
      </c>
      <c r="X782" s="30" t="n">
        <v>1.79221021537831</v>
      </c>
      <c r="Y782" s="30" t="n">
        <v>1.35940868368548</v>
      </c>
    </row>
    <row r="783" customFormat="false" ht="14.25" hidden="false" customHeight="false" outlineLevel="0" collapsed="false">
      <c r="A783" s="31" t="n">
        <v>778</v>
      </c>
      <c r="B783" s="26" t="s">
        <v>5042</v>
      </c>
      <c r="C783" s="26" t="s">
        <v>5043</v>
      </c>
      <c r="D783" s="23" t="n">
        <v>74</v>
      </c>
      <c r="E783" s="26" t="s">
        <v>5044</v>
      </c>
      <c r="F783" s="26" t="s">
        <v>69</v>
      </c>
      <c r="G783" s="31" t="n">
        <v>49877</v>
      </c>
      <c r="H783" s="31" t="n">
        <v>49956</v>
      </c>
      <c r="I783" s="26" t="s">
        <v>5045</v>
      </c>
      <c r="J783" s="26" t="s">
        <v>5046</v>
      </c>
      <c r="K783" s="31" t="n">
        <v>18</v>
      </c>
      <c r="L783" s="31" t="n">
        <v>0</v>
      </c>
      <c r="M783" s="31" t="n">
        <v>0</v>
      </c>
      <c r="N783" s="31" t="n">
        <v>0</v>
      </c>
      <c r="O783" s="31" t="n">
        <v>0</v>
      </c>
      <c r="P783" s="31" t="n">
        <v>6</v>
      </c>
      <c r="Q783" s="31" t="n">
        <v>2</v>
      </c>
      <c r="R783" s="31" t="n">
        <v>4</v>
      </c>
      <c r="S783" s="31" t="n">
        <v>0</v>
      </c>
      <c r="T783" s="31" t="n">
        <v>0</v>
      </c>
      <c r="U783" s="31" t="n">
        <v>0</v>
      </c>
      <c r="V783" s="31" t="n">
        <v>0</v>
      </c>
      <c r="W783" s="30" t="n">
        <v>2.989993221541</v>
      </c>
      <c r="X783" s="30" t="n">
        <v>1.79221021537831</v>
      </c>
      <c r="Y783" s="30" t="n">
        <v>2.71881736737097</v>
      </c>
    </row>
    <row r="784" customFormat="false" ht="14.25" hidden="false" customHeight="false" outlineLevel="0" collapsed="false">
      <c r="A784" s="31" t="n">
        <v>779</v>
      </c>
      <c r="B784" s="26" t="s">
        <v>5047</v>
      </c>
      <c r="C784" s="26" t="s">
        <v>5048</v>
      </c>
      <c r="D784" s="23" t="n">
        <v>95</v>
      </c>
      <c r="E784" s="26" t="s">
        <v>5049</v>
      </c>
      <c r="F784" s="26" t="s">
        <v>69</v>
      </c>
      <c r="G784" s="31" t="n">
        <v>228219</v>
      </c>
      <c r="H784" s="31" t="n">
        <v>228319</v>
      </c>
      <c r="I784" s="26" t="s">
        <v>5050</v>
      </c>
      <c r="J784" s="26" t="s">
        <v>5051</v>
      </c>
      <c r="K784" s="31" t="n">
        <v>20</v>
      </c>
      <c r="L784" s="31" t="n">
        <v>0</v>
      </c>
      <c r="M784" s="31" t="n">
        <v>0</v>
      </c>
      <c r="N784" s="31" t="n">
        <v>8</v>
      </c>
      <c r="O784" s="31" t="n">
        <v>0</v>
      </c>
      <c r="P784" s="31" t="n">
        <v>0</v>
      </c>
      <c r="Q784" s="31" t="n">
        <v>0</v>
      </c>
      <c r="R784" s="31" t="n">
        <v>0</v>
      </c>
      <c r="S784" s="31" t="n">
        <v>0</v>
      </c>
      <c r="T784" s="31" t="n">
        <v>0</v>
      </c>
      <c r="U784" s="30" t="n">
        <v>15.5411101715604</v>
      </c>
      <c r="V784" s="31" t="n">
        <v>0</v>
      </c>
      <c r="W784" s="31" t="n">
        <v>0</v>
      </c>
      <c r="X784" s="31" t="n">
        <v>0</v>
      </c>
      <c r="Y784" s="31" t="n">
        <v>0</v>
      </c>
    </row>
    <row r="785" customFormat="false" ht="14.25" hidden="false" customHeight="false" outlineLevel="0" collapsed="false">
      <c r="A785" s="31" t="n">
        <v>780</v>
      </c>
      <c r="B785" s="26" t="s">
        <v>5052</v>
      </c>
      <c r="C785" s="26" t="s">
        <v>5053</v>
      </c>
      <c r="D785" s="23" t="n">
        <v>96</v>
      </c>
      <c r="E785" s="26" t="s">
        <v>2303</v>
      </c>
      <c r="F785" s="26" t="s">
        <v>30</v>
      </c>
      <c r="G785" s="31" t="n">
        <v>1109265</v>
      </c>
      <c r="H785" s="31" t="n">
        <v>1109364</v>
      </c>
      <c r="I785" s="26" t="s">
        <v>5054</v>
      </c>
      <c r="J785" s="26" t="s">
        <v>5055</v>
      </c>
      <c r="K785" s="31" t="n">
        <v>21</v>
      </c>
      <c r="L785" s="31" t="n">
        <v>0</v>
      </c>
      <c r="M785" s="31" t="n">
        <v>0</v>
      </c>
      <c r="N785" s="31" t="n">
        <v>0</v>
      </c>
      <c r="O785" s="31" t="n">
        <v>3</v>
      </c>
      <c r="P785" s="31" t="n">
        <v>0</v>
      </c>
      <c r="Q785" s="31" t="n">
        <v>0</v>
      </c>
      <c r="R785" s="31" t="n">
        <v>0</v>
      </c>
      <c r="S785" s="31" t="n">
        <v>0</v>
      </c>
      <c r="T785" s="31" t="n">
        <v>0</v>
      </c>
      <c r="U785" s="31" t="n">
        <v>0</v>
      </c>
      <c r="V785" s="30" t="n">
        <v>2.44842737122822</v>
      </c>
      <c r="W785" s="31" t="n">
        <v>0</v>
      </c>
      <c r="X785" s="31" t="n">
        <v>0</v>
      </c>
      <c r="Y785" s="31" t="n">
        <v>0</v>
      </c>
    </row>
    <row r="786" customFormat="false" ht="14.25" hidden="false" customHeight="false" outlineLevel="0" collapsed="false">
      <c r="A786" s="31" t="n">
        <v>781</v>
      </c>
      <c r="B786" s="26" t="s">
        <v>5056</v>
      </c>
      <c r="C786" s="26" t="s">
        <v>5057</v>
      </c>
      <c r="D786" s="23" t="n">
        <v>54</v>
      </c>
      <c r="E786" s="26" t="s">
        <v>1185</v>
      </c>
      <c r="F786" s="26" t="s">
        <v>30</v>
      </c>
      <c r="G786" s="31" t="n">
        <v>779539</v>
      </c>
      <c r="H786" s="31" t="n">
        <v>779598</v>
      </c>
      <c r="I786" s="26" t="s">
        <v>5058</v>
      </c>
      <c r="J786" s="26" t="s">
        <v>5059</v>
      </c>
      <c r="K786" s="31" t="n">
        <v>21</v>
      </c>
      <c r="L786" s="31" t="n">
        <v>0</v>
      </c>
      <c r="M786" s="31" t="n">
        <v>0</v>
      </c>
      <c r="N786" s="31" t="n">
        <v>5</v>
      </c>
      <c r="O786" s="31" t="n">
        <v>0</v>
      </c>
      <c r="P786" s="31" t="n">
        <v>0</v>
      </c>
      <c r="Q786" s="31" t="n">
        <v>0</v>
      </c>
      <c r="R786" s="31" t="n">
        <v>0</v>
      </c>
      <c r="S786" s="31" t="n">
        <v>0</v>
      </c>
      <c r="T786" s="31" t="n">
        <v>0</v>
      </c>
      <c r="U786" s="30" t="n">
        <v>9.71319385722524</v>
      </c>
      <c r="V786" s="31" t="n">
        <v>0</v>
      </c>
      <c r="W786" s="31" t="n">
        <v>0</v>
      </c>
      <c r="X786" s="31" t="n">
        <v>0</v>
      </c>
      <c r="Y786" s="31" t="n">
        <v>0</v>
      </c>
    </row>
    <row r="787" customFormat="false" ht="14.25" hidden="false" customHeight="false" outlineLevel="0" collapsed="false">
      <c r="A787" s="31" t="n">
        <v>782</v>
      </c>
      <c r="B787" s="26" t="s">
        <v>5060</v>
      </c>
      <c r="C787" s="26" t="s">
        <v>5061</v>
      </c>
      <c r="D787" s="23" t="n">
        <v>101</v>
      </c>
      <c r="E787" s="26" t="s">
        <v>4099</v>
      </c>
      <c r="F787" s="26" t="s">
        <v>30</v>
      </c>
      <c r="G787" s="31" t="n">
        <v>494095</v>
      </c>
      <c r="H787" s="31" t="n">
        <v>494201</v>
      </c>
      <c r="I787" s="26" t="s">
        <v>5062</v>
      </c>
      <c r="J787" s="26" t="s">
        <v>5063</v>
      </c>
      <c r="K787" s="31" t="n">
        <v>18</v>
      </c>
      <c r="L787" s="31" t="n">
        <v>2</v>
      </c>
      <c r="M787" s="31" t="n">
        <v>2</v>
      </c>
      <c r="N787" s="31" t="n">
        <v>1</v>
      </c>
      <c r="O787" s="31" t="n">
        <v>14</v>
      </c>
      <c r="P787" s="31" t="n">
        <v>6</v>
      </c>
      <c r="Q787" s="31" t="n">
        <v>38</v>
      </c>
      <c r="R787" s="31" t="n">
        <v>21</v>
      </c>
      <c r="S787" s="30" t="n">
        <v>3.72661703714768</v>
      </c>
      <c r="T787" s="30" t="n">
        <v>4.04634895884532</v>
      </c>
      <c r="U787" s="30" t="n">
        <v>1.94263877144505</v>
      </c>
      <c r="V787" s="30" t="n">
        <v>11.425994399065</v>
      </c>
      <c r="W787" s="30" t="n">
        <v>2.989993221541</v>
      </c>
      <c r="X787" s="30" t="n">
        <v>34.0519940921879</v>
      </c>
      <c r="Y787" s="30" t="n">
        <v>14.2737911786976</v>
      </c>
    </row>
    <row r="788" customFormat="false" ht="14.25" hidden="false" customHeight="false" outlineLevel="0" collapsed="false">
      <c r="A788" s="31" t="n">
        <v>783</v>
      </c>
      <c r="B788" s="26" t="s">
        <v>5064</v>
      </c>
      <c r="C788" s="26" t="s">
        <v>5065</v>
      </c>
      <c r="D788" s="23" t="n">
        <v>122</v>
      </c>
      <c r="E788" s="26" t="s">
        <v>5066</v>
      </c>
      <c r="F788" s="26" t="s">
        <v>30</v>
      </c>
      <c r="G788" s="31" t="n">
        <v>920436</v>
      </c>
      <c r="H788" s="31" t="n">
        <v>920563</v>
      </c>
      <c r="I788" s="26" t="s">
        <v>5067</v>
      </c>
      <c r="J788" s="26" t="s">
        <v>5068</v>
      </c>
      <c r="K788" s="31" t="n">
        <v>21</v>
      </c>
      <c r="L788" s="31" t="n">
        <v>0</v>
      </c>
      <c r="M788" s="31" t="n">
        <v>0</v>
      </c>
      <c r="N788" s="31" t="n">
        <v>0</v>
      </c>
      <c r="O788" s="31" t="n">
        <v>0</v>
      </c>
      <c r="P788" s="31" t="n">
        <v>3</v>
      </c>
      <c r="Q788" s="31" t="n">
        <v>0</v>
      </c>
      <c r="R788" s="31" t="n">
        <v>0</v>
      </c>
      <c r="S788" s="31" t="n">
        <v>0</v>
      </c>
      <c r="T788" s="31" t="n">
        <v>0</v>
      </c>
      <c r="U788" s="31" t="n">
        <v>0</v>
      </c>
      <c r="V788" s="31" t="n">
        <v>0</v>
      </c>
      <c r="W788" s="30" t="n">
        <v>1.4949966107705</v>
      </c>
      <c r="X788" s="31" t="n">
        <v>0</v>
      </c>
      <c r="Y788" s="31" t="n">
        <v>0</v>
      </c>
    </row>
    <row r="789" customFormat="false" ht="14.25" hidden="false" customHeight="false" outlineLevel="0" collapsed="false">
      <c r="A789" s="31" t="n">
        <v>784</v>
      </c>
      <c r="B789" s="26" t="s">
        <v>5069</v>
      </c>
      <c r="C789" s="26" t="s">
        <v>5070</v>
      </c>
      <c r="D789" s="23" t="n">
        <v>109</v>
      </c>
      <c r="E789" s="26" t="s">
        <v>5071</v>
      </c>
      <c r="F789" s="26" t="s">
        <v>30</v>
      </c>
      <c r="G789" s="31" t="n">
        <v>451894</v>
      </c>
      <c r="H789" s="31" t="n">
        <v>452008</v>
      </c>
      <c r="I789" s="26" t="s">
        <v>5072</v>
      </c>
      <c r="J789" s="26" t="s">
        <v>5073</v>
      </c>
      <c r="K789" s="31" t="n">
        <v>18</v>
      </c>
      <c r="L789" s="31" t="n">
        <v>0</v>
      </c>
      <c r="M789" s="31" t="n">
        <v>0</v>
      </c>
      <c r="N789" s="31" t="n">
        <v>4</v>
      </c>
      <c r="O789" s="31" t="n">
        <v>0</v>
      </c>
      <c r="P789" s="31" t="n">
        <v>0</v>
      </c>
      <c r="Q789" s="31" t="n">
        <v>0</v>
      </c>
      <c r="R789" s="31" t="n">
        <v>0</v>
      </c>
      <c r="S789" s="31" t="n">
        <v>0</v>
      </c>
      <c r="T789" s="31" t="n">
        <v>0</v>
      </c>
      <c r="U789" s="30" t="n">
        <v>7.77055508578019</v>
      </c>
      <c r="V789" s="31" t="n">
        <v>0</v>
      </c>
      <c r="W789" s="31" t="n">
        <v>0</v>
      </c>
      <c r="X789" s="31" t="n">
        <v>0</v>
      </c>
      <c r="Y789" s="31" t="n">
        <v>0</v>
      </c>
    </row>
    <row r="790" customFormat="false" ht="14.25" hidden="false" customHeight="false" outlineLevel="0" collapsed="false">
      <c r="A790" s="31" t="n">
        <v>785</v>
      </c>
      <c r="B790" s="26" t="s">
        <v>5074</v>
      </c>
      <c r="C790" s="26" t="s">
        <v>5075</v>
      </c>
      <c r="D790" s="23" t="n">
        <v>72</v>
      </c>
      <c r="E790" s="26" t="s">
        <v>2561</v>
      </c>
      <c r="F790" s="26" t="s">
        <v>69</v>
      </c>
      <c r="G790" s="31" t="n">
        <v>46863</v>
      </c>
      <c r="H790" s="31" t="n">
        <v>46940</v>
      </c>
      <c r="I790" s="26" t="s">
        <v>5076</v>
      </c>
      <c r="J790" s="26" t="s">
        <v>5077</v>
      </c>
      <c r="K790" s="31" t="n">
        <v>19</v>
      </c>
      <c r="L790" s="31" t="n">
        <v>0</v>
      </c>
      <c r="M790" s="31" t="n">
        <v>0</v>
      </c>
      <c r="N790" s="31" t="n">
        <v>0</v>
      </c>
      <c r="O790" s="31" t="n">
        <v>0</v>
      </c>
      <c r="P790" s="31" t="n">
        <v>5</v>
      </c>
      <c r="Q790" s="31" t="n">
        <v>0</v>
      </c>
      <c r="R790" s="31" t="n">
        <v>0</v>
      </c>
      <c r="S790" s="31" t="n">
        <v>0</v>
      </c>
      <c r="T790" s="31" t="n">
        <v>0</v>
      </c>
      <c r="U790" s="31" t="n">
        <v>0</v>
      </c>
      <c r="V790" s="31" t="n">
        <v>0</v>
      </c>
      <c r="W790" s="30" t="n">
        <v>2.49166101795084</v>
      </c>
      <c r="X790" s="31" t="n">
        <v>0</v>
      </c>
      <c r="Y790" s="31" t="n">
        <v>0</v>
      </c>
    </row>
    <row r="791" customFormat="false" ht="14.25" hidden="false" customHeight="false" outlineLevel="0" collapsed="false">
      <c r="A791" s="31" t="n">
        <v>786</v>
      </c>
      <c r="B791" s="26" t="s">
        <v>5078</v>
      </c>
      <c r="C791" s="26" t="s">
        <v>5079</v>
      </c>
      <c r="D791" s="23" t="n">
        <v>59</v>
      </c>
      <c r="E791" s="26" t="s">
        <v>5080</v>
      </c>
      <c r="F791" s="26" t="s">
        <v>69</v>
      </c>
      <c r="G791" s="31" t="n">
        <v>632101</v>
      </c>
      <c r="H791" s="31" t="n">
        <v>632165</v>
      </c>
      <c r="I791" s="26" t="s">
        <v>5081</v>
      </c>
      <c r="J791" s="26" t="s">
        <v>5082</v>
      </c>
      <c r="K791" s="31" t="n">
        <v>19</v>
      </c>
      <c r="L791" s="31" t="n">
        <v>58</v>
      </c>
      <c r="M791" s="31" t="n">
        <v>40</v>
      </c>
      <c r="N791" s="31" t="n">
        <v>20</v>
      </c>
      <c r="O791" s="31" t="n">
        <v>120</v>
      </c>
      <c r="P791" s="31" t="n">
        <v>230</v>
      </c>
      <c r="Q791" s="31" t="n">
        <v>373</v>
      </c>
      <c r="R791" s="31" t="n">
        <v>396</v>
      </c>
      <c r="S791" s="30" t="n">
        <v>108.071894077283</v>
      </c>
      <c r="T791" s="30" t="n">
        <v>80.9269791769065</v>
      </c>
      <c r="U791" s="30" t="n">
        <v>38.852775428901</v>
      </c>
      <c r="V791" s="30" t="n">
        <v>97.937094849129</v>
      </c>
      <c r="W791" s="30" t="n">
        <v>114.616406825738</v>
      </c>
      <c r="X791" s="30" t="n">
        <v>334.247205168055</v>
      </c>
      <c r="Y791" s="30" t="n">
        <v>269.162919369726</v>
      </c>
    </row>
    <row r="792" customFormat="false" ht="14.25" hidden="false" customHeight="false" outlineLevel="0" collapsed="false">
      <c r="A792" s="31" t="n">
        <v>787</v>
      </c>
      <c r="B792" s="26" t="s">
        <v>5083</v>
      </c>
      <c r="C792" s="26" t="s">
        <v>5084</v>
      </c>
      <c r="D792" s="23" t="n">
        <v>55</v>
      </c>
      <c r="E792" s="26" t="s">
        <v>4325</v>
      </c>
      <c r="F792" s="26" t="s">
        <v>69</v>
      </c>
      <c r="G792" s="31" t="n">
        <v>52261</v>
      </c>
      <c r="H792" s="31" t="n">
        <v>52321</v>
      </c>
      <c r="I792" s="26" t="s">
        <v>5085</v>
      </c>
      <c r="J792" s="26" t="s">
        <v>5086</v>
      </c>
      <c r="K792" s="31" t="n">
        <v>21</v>
      </c>
      <c r="L792" s="31" t="n">
        <v>0</v>
      </c>
      <c r="M792" s="31" t="n">
        <v>0</v>
      </c>
      <c r="N792" s="31" t="n">
        <v>0</v>
      </c>
      <c r="O792" s="31" t="n">
        <v>0</v>
      </c>
      <c r="P792" s="31" t="n">
        <v>0</v>
      </c>
      <c r="Q792" s="31" t="n">
        <v>0</v>
      </c>
      <c r="R792" s="31" t="n">
        <v>3</v>
      </c>
      <c r="S792" s="31" t="n">
        <v>0</v>
      </c>
      <c r="T792" s="31" t="n">
        <v>0</v>
      </c>
      <c r="U792" s="31" t="n">
        <v>0</v>
      </c>
      <c r="V792" s="31" t="n">
        <v>0</v>
      </c>
      <c r="W792" s="31" t="n">
        <v>0</v>
      </c>
      <c r="X792" s="31" t="n">
        <v>0</v>
      </c>
      <c r="Y792" s="30" t="n">
        <v>2.03911302552823</v>
      </c>
    </row>
    <row r="793" customFormat="false" ht="14.25" hidden="false" customHeight="false" outlineLevel="0" collapsed="false">
      <c r="A793" s="31" t="n">
        <v>788</v>
      </c>
      <c r="B793" s="26" t="s">
        <v>5087</v>
      </c>
      <c r="C793" s="26" t="s">
        <v>5088</v>
      </c>
      <c r="D793" s="23" t="n">
        <v>77</v>
      </c>
      <c r="E793" s="26" t="s">
        <v>5089</v>
      </c>
      <c r="F793" s="26" t="s">
        <v>30</v>
      </c>
      <c r="G793" s="31" t="n">
        <v>137017</v>
      </c>
      <c r="H793" s="31" t="n">
        <v>137099</v>
      </c>
      <c r="I793" s="26" t="s">
        <v>5090</v>
      </c>
      <c r="J793" s="26" t="s">
        <v>5091</v>
      </c>
      <c r="K793" s="31" t="n">
        <v>20</v>
      </c>
      <c r="L793" s="31" t="n">
        <v>0</v>
      </c>
      <c r="M793" s="31" t="n">
        <v>0</v>
      </c>
      <c r="N793" s="31" t="n">
        <v>12</v>
      </c>
      <c r="O793" s="31" t="n">
        <v>0</v>
      </c>
      <c r="P793" s="31" t="n">
        <v>0</v>
      </c>
      <c r="Q793" s="31" t="n">
        <v>0</v>
      </c>
      <c r="R793" s="31" t="n">
        <v>0</v>
      </c>
      <c r="S793" s="31" t="n">
        <v>0</v>
      </c>
      <c r="T793" s="31" t="n">
        <v>0</v>
      </c>
      <c r="U793" s="30" t="n">
        <v>23.3116652573406</v>
      </c>
      <c r="V793" s="31" t="n">
        <v>0</v>
      </c>
      <c r="W793" s="31" t="n">
        <v>0</v>
      </c>
      <c r="X793" s="31" t="n">
        <v>0</v>
      </c>
      <c r="Y793" s="31" t="n">
        <v>0</v>
      </c>
    </row>
    <row r="794" customFormat="false" ht="14.25" hidden="false" customHeight="false" outlineLevel="0" collapsed="false">
      <c r="A794" s="31" t="n">
        <v>789</v>
      </c>
      <c r="B794" s="26" t="s">
        <v>5092</v>
      </c>
      <c r="C794" s="26" t="s">
        <v>5093</v>
      </c>
      <c r="D794" s="23" t="n">
        <v>85</v>
      </c>
      <c r="E794" s="26" t="s">
        <v>5094</v>
      </c>
      <c r="F794" s="26" t="s">
        <v>30</v>
      </c>
      <c r="G794" s="31" t="n">
        <v>121388</v>
      </c>
      <c r="H794" s="31" t="n">
        <v>121478</v>
      </c>
      <c r="I794" s="26" t="s">
        <v>5095</v>
      </c>
      <c r="J794" s="26" t="s">
        <v>5096</v>
      </c>
      <c r="K794" s="31" t="n">
        <v>19</v>
      </c>
      <c r="L794" s="31" t="n">
        <v>0</v>
      </c>
      <c r="M794" s="31" t="n">
        <v>8</v>
      </c>
      <c r="N794" s="31" t="n">
        <v>0</v>
      </c>
      <c r="O794" s="31" t="n">
        <v>0</v>
      </c>
      <c r="P794" s="31" t="n">
        <v>0</v>
      </c>
      <c r="Q794" s="31" t="n">
        <v>0</v>
      </c>
      <c r="R794" s="31" t="n">
        <v>0</v>
      </c>
      <c r="S794" s="31" t="n">
        <v>0</v>
      </c>
      <c r="T794" s="30" t="n">
        <v>16.1853958353813</v>
      </c>
      <c r="U794" s="31" t="n">
        <v>0</v>
      </c>
      <c r="V794" s="31" t="n">
        <v>0</v>
      </c>
      <c r="W794" s="31" t="n">
        <v>0</v>
      </c>
      <c r="X794" s="31" t="n">
        <v>0</v>
      </c>
      <c r="Y794" s="31" t="n">
        <v>0</v>
      </c>
    </row>
    <row r="795" customFormat="false" ht="14.25" hidden="false" customHeight="false" outlineLevel="0" collapsed="false">
      <c r="A795" s="31" t="n">
        <v>790</v>
      </c>
      <c r="B795" s="26" t="s">
        <v>5097</v>
      </c>
      <c r="C795" s="26" t="s">
        <v>5098</v>
      </c>
      <c r="D795" s="23" t="n">
        <v>86</v>
      </c>
      <c r="E795" s="26" t="s">
        <v>5099</v>
      </c>
      <c r="F795" s="26" t="s">
        <v>69</v>
      </c>
      <c r="G795" s="31" t="n">
        <v>1308117</v>
      </c>
      <c r="H795" s="31" t="n">
        <v>1308202</v>
      </c>
      <c r="I795" s="26" t="s">
        <v>5100</v>
      </c>
      <c r="J795" s="26" t="s">
        <v>5101</v>
      </c>
      <c r="K795" s="31" t="n">
        <v>18</v>
      </c>
      <c r="L795" s="31" t="n">
        <v>1</v>
      </c>
      <c r="M795" s="31" t="n">
        <v>0</v>
      </c>
      <c r="N795" s="31" t="n">
        <v>10</v>
      </c>
      <c r="O795" s="31" t="n">
        <v>0</v>
      </c>
      <c r="P795" s="31" t="n">
        <v>0</v>
      </c>
      <c r="Q795" s="31" t="n">
        <v>1</v>
      </c>
      <c r="R795" s="31" t="n">
        <v>1</v>
      </c>
      <c r="S795" s="30" t="n">
        <v>1.86330851857384</v>
      </c>
      <c r="T795" s="31" t="n">
        <v>0</v>
      </c>
      <c r="U795" s="30" t="n">
        <v>19.4263877144505</v>
      </c>
      <c r="V795" s="31" t="n">
        <v>0</v>
      </c>
      <c r="W795" s="31" t="n">
        <v>0</v>
      </c>
      <c r="X795" s="30" t="n">
        <v>0.896105107689156</v>
      </c>
      <c r="Y795" s="30" t="n">
        <v>0.679704341842742</v>
      </c>
    </row>
    <row r="796" customFormat="false" ht="14.25" hidden="false" customHeight="false" outlineLevel="0" collapsed="false">
      <c r="A796" s="31" t="n">
        <v>791</v>
      </c>
      <c r="B796" s="26" t="s">
        <v>5102</v>
      </c>
      <c r="C796" s="26" t="s">
        <v>5103</v>
      </c>
      <c r="D796" s="23" t="n">
        <v>120</v>
      </c>
      <c r="E796" s="26" t="s">
        <v>5104</v>
      </c>
      <c r="F796" s="26" t="s">
        <v>69</v>
      </c>
      <c r="G796" s="31" t="n">
        <v>234157</v>
      </c>
      <c r="H796" s="31" t="n">
        <v>234281</v>
      </c>
      <c r="I796" s="26" t="s">
        <v>5105</v>
      </c>
      <c r="J796" s="26" t="s">
        <v>5106</v>
      </c>
      <c r="K796" s="31" t="n">
        <v>22</v>
      </c>
      <c r="L796" s="31" t="n">
        <v>3</v>
      </c>
      <c r="M796" s="31" t="n">
        <v>0</v>
      </c>
      <c r="N796" s="31" t="n">
        <v>0</v>
      </c>
      <c r="O796" s="31" t="n">
        <v>0</v>
      </c>
      <c r="P796" s="31" t="n">
        <v>0</v>
      </c>
      <c r="Q796" s="31" t="n">
        <v>0</v>
      </c>
      <c r="R796" s="31" t="n">
        <v>0</v>
      </c>
      <c r="S796" s="30" t="n">
        <v>5.58992555572152</v>
      </c>
      <c r="T796" s="31" t="n">
        <v>0</v>
      </c>
      <c r="U796" s="31" t="n">
        <v>0</v>
      </c>
      <c r="V796" s="31" t="n">
        <v>0</v>
      </c>
      <c r="W796" s="31" t="n">
        <v>0</v>
      </c>
      <c r="X796" s="31" t="n">
        <v>0</v>
      </c>
      <c r="Y796" s="31" t="n">
        <v>0</v>
      </c>
    </row>
    <row r="797" customFormat="false" ht="14.25" hidden="false" customHeight="false" outlineLevel="0" collapsed="false">
      <c r="A797" s="31" t="n">
        <v>792</v>
      </c>
      <c r="B797" s="26" t="s">
        <v>5107</v>
      </c>
      <c r="C797" s="26" t="s">
        <v>5108</v>
      </c>
      <c r="D797" s="23" t="n">
        <v>57</v>
      </c>
      <c r="E797" s="26" t="s">
        <v>5109</v>
      </c>
      <c r="F797" s="26" t="s">
        <v>69</v>
      </c>
      <c r="G797" s="31" t="n">
        <v>690331</v>
      </c>
      <c r="H797" s="31" t="n">
        <v>690393</v>
      </c>
      <c r="I797" s="26" t="s">
        <v>5110</v>
      </c>
      <c r="J797" s="26" t="s">
        <v>5111</v>
      </c>
      <c r="K797" s="31" t="n">
        <v>19</v>
      </c>
      <c r="L797" s="31" t="n">
        <v>0</v>
      </c>
      <c r="M797" s="31" t="n">
        <v>0</v>
      </c>
      <c r="N797" s="31" t="n">
        <v>0</v>
      </c>
      <c r="O797" s="31" t="n">
        <v>0</v>
      </c>
      <c r="P797" s="31" t="n">
        <v>2</v>
      </c>
      <c r="Q797" s="31" t="n">
        <v>2</v>
      </c>
      <c r="R797" s="31" t="n">
        <v>3</v>
      </c>
      <c r="S797" s="31" t="n">
        <v>0</v>
      </c>
      <c r="T797" s="31" t="n">
        <v>0</v>
      </c>
      <c r="U797" s="31" t="n">
        <v>0</v>
      </c>
      <c r="V797" s="31" t="n">
        <v>0</v>
      </c>
      <c r="W797" s="30" t="n">
        <v>0.996664407180334</v>
      </c>
      <c r="X797" s="30" t="n">
        <v>1.79221021537831</v>
      </c>
      <c r="Y797" s="30" t="n">
        <v>2.03911302552823</v>
      </c>
    </row>
    <row r="798" customFormat="false" ht="14.25" hidden="false" customHeight="false" outlineLevel="0" collapsed="false">
      <c r="A798" s="31" t="n">
        <v>793</v>
      </c>
      <c r="B798" s="26" t="s">
        <v>5112</v>
      </c>
      <c r="C798" s="26" t="s">
        <v>5113</v>
      </c>
      <c r="D798" s="23" t="n">
        <v>57</v>
      </c>
      <c r="E798" s="26" t="s">
        <v>335</v>
      </c>
      <c r="F798" s="26" t="s">
        <v>30</v>
      </c>
      <c r="G798" s="31" t="n">
        <v>459386</v>
      </c>
      <c r="H798" s="31" t="n">
        <v>459448</v>
      </c>
      <c r="I798" s="26" t="s">
        <v>5114</v>
      </c>
      <c r="J798" s="26" t="s">
        <v>5115</v>
      </c>
      <c r="K798" s="31" t="n">
        <v>19</v>
      </c>
      <c r="L798" s="31" t="n">
        <v>0</v>
      </c>
      <c r="M798" s="31" t="n">
        <v>4</v>
      </c>
      <c r="N798" s="31" t="n">
        <v>0</v>
      </c>
      <c r="O798" s="31" t="n">
        <v>0</v>
      </c>
      <c r="P798" s="31" t="n">
        <v>0</v>
      </c>
      <c r="Q798" s="31" t="n">
        <v>0</v>
      </c>
      <c r="R798" s="31" t="n">
        <v>0</v>
      </c>
      <c r="S798" s="31" t="n">
        <v>0</v>
      </c>
      <c r="T798" s="30" t="n">
        <v>8.09269791769065</v>
      </c>
      <c r="U798" s="31" t="n">
        <v>0</v>
      </c>
      <c r="V798" s="31" t="n">
        <v>0</v>
      </c>
      <c r="W798" s="31" t="n">
        <v>0</v>
      </c>
      <c r="X798" s="31" t="n">
        <v>0</v>
      </c>
      <c r="Y798" s="31" t="n">
        <v>0</v>
      </c>
    </row>
    <row r="799" customFormat="false" ht="14.25" hidden="false" customHeight="false" outlineLevel="0" collapsed="false">
      <c r="A799" s="31" t="n">
        <v>794</v>
      </c>
      <c r="B799" s="26" t="s">
        <v>5116</v>
      </c>
      <c r="C799" s="26" t="s">
        <v>5117</v>
      </c>
      <c r="D799" s="23" t="n">
        <v>109</v>
      </c>
      <c r="E799" s="26" t="s">
        <v>5118</v>
      </c>
      <c r="F799" s="26" t="s">
        <v>30</v>
      </c>
      <c r="G799" s="31" t="n">
        <v>573908</v>
      </c>
      <c r="H799" s="31" t="n">
        <v>574019</v>
      </c>
      <c r="I799" s="26" t="s">
        <v>5119</v>
      </c>
      <c r="J799" s="26" t="s">
        <v>5120</v>
      </c>
      <c r="K799" s="31" t="n">
        <v>20</v>
      </c>
      <c r="L799" s="31" t="n">
        <v>0</v>
      </c>
      <c r="M799" s="31" t="n">
        <v>0</v>
      </c>
      <c r="N799" s="31" t="n">
        <v>0</v>
      </c>
      <c r="O799" s="31" t="n">
        <v>6</v>
      </c>
      <c r="P799" s="31" t="n">
        <v>0</v>
      </c>
      <c r="Q799" s="31" t="n">
        <v>0</v>
      </c>
      <c r="R799" s="31" t="n">
        <v>0</v>
      </c>
      <c r="S799" s="31" t="n">
        <v>0</v>
      </c>
      <c r="T799" s="31" t="n">
        <v>0</v>
      </c>
      <c r="U799" s="31" t="n">
        <v>0</v>
      </c>
      <c r="V799" s="30" t="n">
        <v>4.89685474245645</v>
      </c>
      <c r="W799" s="31" t="n">
        <v>0</v>
      </c>
      <c r="X799" s="31" t="n">
        <v>0</v>
      </c>
      <c r="Y799" s="31" t="n">
        <v>0</v>
      </c>
    </row>
    <row r="800" customFormat="false" ht="14.25" hidden="false" customHeight="false" outlineLevel="0" collapsed="false">
      <c r="A800" s="31" t="n">
        <v>795</v>
      </c>
      <c r="B800" s="26" t="s">
        <v>5121</v>
      </c>
      <c r="C800" s="26" t="s">
        <v>5122</v>
      </c>
      <c r="D800" s="23" t="n">
        <v>137</v>
      </c>
      <c r="E800" s="26" t="s">
        <v>5044</v>
      </c>
      <c r="F800" s="26" t="s">
        <v>30</v>
      </c>
      <c r="G800" s="31" t="n">
        <v>1723049</v>
      </c>
      <c r="H800" s="31" t="n">
        <v>1723188</v>
      </c>
      <c r="I800" s="26" t="s">
        <v>5123</v>
      </c>
      <c r="J800" s="26" t="s">
        <v>5124</v>
      </c>
      <c r="K800" s="31" t="n">
        <v>19</v>
      </c>
      <c r="L800" s="31" t="n">
        <v>3</v>
      </c>
      <c r="M800" s="31" t="n">
        <v>30</v>
      </c>
      <c r="N800" s="31" t="n">
        <v>398</v>
      </c>
      <c r="O800" s="31" t="n">
        <v>186</v>
      </c>
      <c r="P800" s="31" t="n">
        <v>12</v>
      </c>
      <c r="Q800" s="31" t="n">
        <v>3</v>
      </c>
      <c r="R800" s="31" t="n">
        <v>10</v>
      </c>
      <c r="S800" s="30" t="n">
        <v>5.58992555572152</v>
      </c>
      <c r="T800" s="30" t="n">
        <v>60.6952343826799</v>
      </c>
      <c r="U800" s="30" t="n">
        <v>773.170231035129</v>
      </c>
      <c r="V800" s="30" t="n">
        <v>151.80249701615</v>
      </c>
      <c r="W800" s="30" t="n">
        <v>5.979986443082</v>
      </c>
      <c r="X800" s="30" t="n">
        <v>2.68831532306747</v>
      </c>
      <c r="Y800" s="30" t="n">
        <v>6.79704341842742</v>
      </c>
    </row>
    <row r="801" customFormat="false" ht="14.25" hidden="false" customHeight="false" outlineLevel="0" collapsed="false">
      <c r="A801" s="31" t="n">
        <v>796</v>
      </c>
      <c r="B801" s="26" t="s">
        <v>5125</v>
      </c>
      <c r="C801" s="26" t="s">
        <v>5126</v>
      </c>
      <c r="D801" s="23" t="n">
        <v>91</v>
      </c>
      <c r="E801" s="26" t="s">
        <v>5127</v>
      </c>
      <c r="F801" s="26" t="s">
        <v>30</v>
      </c>
      <c r="G801" s="31" t="n">
        <v>21054</v>
      </c>
      <c r="H801" s="31" t="n">
        <v>21150</v>
      </c>
      <c r="I801" s="26" t="s">
        <v>5128</v>
      </c>
      <c r="J801" s="26" t="s">
        <v>5129</v>
      </c>
      <c r="K801" s="31" t="n">
        <v>20</v>
      </c>
      <c r="L801" s="31" t="n">
        <v>3</v>
      </c>
      <c r="M801" s="31" t="n">
        <v>0</v>
      </c>
      <c r="N801" s="31" t="n">
        <v>0</v>
      </c>
      <c r="O801" s="31" t="n">
        <v>0</v>
      </c>
      <c r="P801" s="31" t="n">
        <v>0</v>
      </c>
      <c r="Q801" s="31" t="n">
        <v>0</v>
      </c>
      <c r="R801" s="31" t="n">
        <v>0</v>
      </c>
      <c r="S801" s="30" t="n">
        <v>5.58992555572152</v>
      </c>
      <c r="T801" s="31" t="n">
        <v>0</v>
      </c>
      <c r="U801" s="31" t="n">
        <v>0</v>
      </c>
      <c r="V801" s="31" t="n">
        <v>0</v>
      </c>
      <c r="W801" s="31" t="n">
        <v>0</v>
      </c>
      <c r="X801" s="31" t="n">
        <v>0</v>
      </c>
      <c r="Y801" s="31" t="n">
        <v>0</v>
      </c>
    </row>
    <row r="802" customFormat="false" ht="14.25" hidden="false" customHeight="false" outlineLevel="0" collapsed="false">
      <c r="A802" s="31" t="n">
        <v>797</v>
      </c>
      <c r="B802" s="26" t="s">
        <v>5130</v>
      </c>
      <c r="C802" s="26" t="s">
        <v>5131</v>
      </c>
      <c r="D802" s="23" t="n">
        <v>54</v>
      </c>
      <c r="E802" s="26" t="s">
        <v>4049</v>
      </c>
      <c r="F802" s="26" t="s">
        <v>69</v>
      </c>
      <c r="G802" s="31" t="n">
        <v>132462</v>
      </c>
      <c r="H802" s="31" t="n">
        <v>132521</v>
      </c>
      <c r="I802" s="26" t="s">
        <v>5132</v>
      </c>
      <c r="J802" s="26" t="s">
        <v>5133</v>
      </c>
      <c r="K802" s="31" t="n">
        <v>19</v>
      </c>
      <c r="L802" s="31" t="n">
        <v>0</v>
      </c>
      <c r="M802" s="31" t="n">
        <v>0</v>
      </c>
      <c r="N802" s="31" t="n">
        <v>4</v>
      </c>
      <c r="O802" s="31" t="n">
        <v>0</v>
      </c>
      <c r="P802" s="31" t="n">
        <v>0</v>
      </c>
      <c r="Q802" s="31" t="n">
        <v>0</v>
      </c>
      <c r="R802" s="31" t="n">
        <v>0</v>
      </c>
      <c r="S802" s="31" t="n">
        <v>0</v>
      </c>
      <c r="T802" s="31" t="n">
        <v>0</v>
      </c>
      <c r="U802" s="30" t="n">
        <v>7.77055508578019</v>
      </c>
      <c r="V802" s="31" t="n">
        <v>0</v>
      </c>
      <c r="W802" s="31" t="n">
        <v>0</v>
      </c>
      <c r="X802" s="31" t="n">
        <v>0</v>
      </c>
      <c r="Y802" s="31" t="n">
        <v>0</v>
      </c>
    </row>
    <row r="803" customFormat="false" ht="14.25" hidden="false" customHeight="false" outlineLevel="0" collapsed="false">
      <c r="A803" s="31" t="n">
        <v>798</v>
      </c>
      <c r="B803" s="26" t="s">
        <v>5134</v>
      </c>
      <c r="C803" s="26" t="s">
        <v>5135</v>
      </c>
      <c r="D803" s="23" t="n">
        <v>76</v>
      </c>
      <c r="E803" s="26" t="s">
        <v>5136</v>
      </c>
      <c r="F803" s="26" t="s">
        <v>30</v>
      </c>
      <c r="G803" s="31" t="n">
        <v>433833</v>
      </c>
      <c r="H803" s="31" t="n">
        <v>433912</v>
      </c>
      <c r="I803" s="26" t="s">
        <v>5137</v>
      </c>
      <c r="J803" s="26" t="s">
        <v>5138</v>
      </c>
      <c r="K803" s="31" t="n">
        <v>21</v>
      </c>
      <c r="L803" s="31" t="n">
        <v>0</v>
      </c>
      <c r="M803" s="31" t="n">
        <v>0</v>
      </c>
      <c r="N803" s="31" t="n">
        <v>0</v>
      </c>
      <c r="O803" s="31" t="n">
        <v>0</v>
      </c>
      <c r="P803" s="31" t="n">
        <v>4</v>
      </c>
      <c r="Q803" s="31" t="n">
        <v>0</v>
      </c>
      <c r="R803" s="31" t="n">
        <v>0</v>
      </c>
      <c r="S803" s="31" t="n">
        <v>0</v>
      </c>
      <c r="T803" s="31" t="n">
        <v>0</v>
      </c>
      <c r="U803" s="31" t="n">
        <v>0</v>
      </c>
      <c r="V803" s="31" t="n">
        <v>0</v>
      </c>
      <c r="W803" s="30" t="n">
        <v>1.99332881436067</v>
      </c>
      <c r="X803" s="31" t="n">
        <v>0</v>
      </c>
      <c r="Y803" s="31" t="n">
        <v>0</v>
      </c>
    </row>
    <row r="804" customFormat="false" ht="14.25" hidden="false" customHeight="false" outlineLevel="0" collapsed="false">
      <c r="A804" s="31" t="n">
        <v>799</v>
      </c>
      <c r="B804" s="26" t="s">
        <v>5139</v>
      </c>
      <c r="C804" s="26" t="s">
        <v>5140</v>
      </c>
      <c r="D804" s="23" t="n">
        <v>69</v>
      </c>
      <c r="E804" s="26" t="s">
        <v>2109</v>
      </c>
      <c r="F804" s="26" t="s">
        <v>30</v>
      </c>
      <c r="G804" s="31" t="n">
        <v>4214365</v>
      </c>
      <c r="H804" s="31" t="n">
        <v>4214439</v>
      </c>
      <c r="I804" s="26" t="s">
        <v>5141</v>
      </c>
      <c r="J804" s="26" t="s">
        <v>5142</v>
      </c>
      <c r="K804" s="31" t="n">
        <v>18</v>
      </c>
      <c r="L804" s="31" t="n">
        <v>1</v>
      </c>
      <c r="M804" s="31" t="n">
        <v>0</v>
      </c>
      <c r="N804" s="31" t="n">
        <v>6</v>
      </c>
      <c r="O804" s="31" t="n">
        <v>7</v>
      </c>
      <c r="P804" s="31" t="n">
        <v>27</v>
      </c>
      <c r="Q804" s="31" t="n">
        <v>28</v>
      </c>
      <c r="R804" s="31" t="n">
        <v>16</v>
      </c>
      <c r="S804" s="30" t="n">
        <v>1.86330851857384</v>
      </c>
      <c r="T804" s="31" t="n">
        <v>0</v>
      </c>
      <c r="U804" s="30" t="n">
        <v>11.6558326286703</v>
      </c>
      <c r="V804" s="30" t="n">
        <v>5.71299719953252</v>
      </c>
      <c r="W804" s="30" t="n">
        <v>13.4549694969345</v>
      </c>
      <c r="X804" s="30" t="n">
        <v>25.0909430152964</v>
      </c>
      <c r="Y804" s="30" t="n">
        <v>10.8752694694839</v>
      </c>
    </row>
    <row r="805" customFormat="false" ht="14.25" hidden="false" customHeight="false" outlineLevel="0" collapsed="false">
      <c r="A805" s="31" t="n">
        <v>800</v>
      </c>
      <c r="B805" s="26" t="s">
        <v>5143</v>
      </c>
      <c r="C805" s="26" t="s">
        <v>5144</v>
      </c>
      <c r="D805" s="23" t="n">
        <v>150</v>
      </c>
      <c r="E805" s="26" t="s">
        <v>2824</v>
      </c>
      <c r="F805" s="26" t="s">
        <v>30</v>
      </c>
      <c r="G805" s="31" t="n">
        <v>149596</v>
      </c>
      <c r="H805" s="31" t="n">
        <v>149751</v>
      </c>
      <c r="I805" s="26" t="s">
        <v>5145</v>
      </c>
      <c r="J805" s="26" t="s">
        <v>5146</v>
      </c>
      <c r="K805" s="31" t="n">
        <v>21</v>
      </c>
      <c r="L805" s="31" t="n">
        <v>0</v>
      </c>
      <c r="M805" s="31" t="n">
        <v>0</v>
      </c>
      <c r="N805" s="31" t="n">
        <v>0</v>
      </c>
      <c r="O805" s="31" t="n">
        <v>2</v>
      </c>
      <c r="P805" s="31" t="n">
        <v>0</v>
      </c>
      <c r="Q805" s="31" t="n">
        <v>1</v>
      </c>
      <c r="R805" s="31" t="n">
        <v>9</v>
      </c>
      <c r="S805" s="31" t="n">
        <v>0</v>
      </c>
      <c r="T805" s="31" t="n">
        <v>0</v>
      </c>
      <c r="U805" s="31" t="n">
        <v>0</v>
      </c>
      <c r="V805" s="30" t="n">
        <v>1.63228491415215</v>
      </c>
      <c r="W805" s="31" t="n">
        <v>0</v>
      </c>
      <c r="X805" s="30" t="n">
        <v>0.896105107689156</v>
      </c>
      <c r="Y805" s="30" t="n">
        <v>6.11733907658468</v>
      </c>
    </row>
    <row r="806" customFormat="false" ht="14.25" hidden="false" customHeight="false" outlineLevel="0" collapsed="false">
      <c r="A806" s="31" t="n">
        <v>801</v>
      </c>
      <c r="B806" s="26" t="s">
        <v>5147</v>
      </c>
      <c r="C806" s="26" t="s">
        <v>5148</v>
      </c>
      <c r="D806" s="23" t="n">
        <v>77</v>
      </c>
      <c r="E806" s="26" t="s">
        <v>2284</v>
      </c>
      <c r="F806" s="26" t="s">
        <v>30</v>
      </c>
      <c r="G806" s="31" t="n">
        <v>1152764</v>
      </c>
      <c r="H806" s="31" t="n">
        <v>1152846</v>
      </c>
      <c r="I806" s="26" t="s">
        <v>5149</v>
      </c>
      <c r="J806" s="26" t="s">
        <v>5150</v>
      </c>
      <c r="K806" s="31" t="n">
        <v>19</v>
      </c>
      <c r="L806" s="31" t="n">
        <v>4</v>
      </c>
      <c r="M806" s="31" t="n">
        <v>0</v>
      </c>
      <c r="N806" s="31" t="n">
        <v>0</v>
      </c>
      <c r="O806" s="31" t="n">
        <v>0</v>
      </c>
      <c r="P806" s="31" t="n">
        <v>0</v>
      </c>
      <c r="Q806" s="31" t="n">
        <v>0</v>
      </c>
      <c r="R806" s="31" t="n">
        <v>0</v>
      </c>
      <c r="S806" s="30" t="n">
        <v>7.45323407429536</v>
      </c>
      <c r="T806" s="31" t="n">
        <v>0</v>
      </c>
      <c r="U806" s="31" t="n">
        <v>0</v>
      </c>
      <c r="V806" s="31" t="n">
        <v>0</v>
      </c>
      <c r="W806" s="31" t="n">
        <v>0</v>
      </c>
      <c r="X806" s="31" t="n">
        <v>0</v>
      </c>
      <c r="Y806" s="31" t="n">
        <v>0</v>
      </c>
    </row>
    <row r="807" customFormat="false" ht="14.25" hidden="false" customHeight="false" outlineLevel="0" collapsed="false">
      <c r="A807" s="31" t="n">
        <v>802</v>
      </c>
      <c r="B807" s="26" t="s">
        <v>5151</v>
      </c>
      <c r="C807" s="26" t="s">
        <v>5152</v>
      </c>
      <c r="D807" s="23" t="n">
        <v>110</v>
      </c>
      <c r="E807" s="26" t="s">
        <v>3169</v>
      </c>
      <c r="F807" s="26" t="s">
        <v>30</v>
      </c>
      <c r="G807" s="31" t="n">
        <v>123813</v>
      </c>
      <c r="H807" s="31" t="n">
        <v>123928</v>
      </c>
      <c r="I807" s="26" t="s">
        <v>5153</v>
      </c>
      <c r="J807" s="26" t="s">
        <v>5154</v>
      </c>
      <c r="K807" s="31" t="n">
        <v>23</v>
      </c>
      <c r="L807" s="31" t="n">
        <v>0</v>
      </c>
      <c r="M807" s="31" t="n">
        <v>0</v>
      </c>
      <c r="N807" s="31" t="n">
        <v>0</v>
      </c>
      <c r="O807" s="31" t="n">
        <v>6</v>
      </c>
      <c r="P807" s="31" t="n">
        <v>1</v>
      </c>
      <c r="Q807" s="31" t="n">
        <v>5</v>
      </c>
      <c r="R807" s="31" t="n">
        <v>0</v>
      </c>
      <c r="S807" s="31" t="n">
        <v>0</v>
      </c>
      <c r="T807" s="31" t="n">
        <v>0</v>
      </c>
      <c r="U807" s="31" t="n">
        <v>0</v>
      </c>
      <c r="V807" s="30" t="n">
        <v>4.89685474245645</v>
      </c>
      <c r="W807" s="30" t="n">
        <v>0.498332203590167</v>
      </c>
      <c r="X807" s="30" t="n">
        <v>4.48052553844578</v>
      </c>
      <c r="Y807" s="31" t="n">
        <v>0</v>
      </c>
    </row>
    <row r="808" customFormat="false" ht="14.25" hidden="false" customHeight="false" outlineLevel="0" collapsed="false">
      <c r="A808" s="31" t="n">
        <v>803</v>
      </c>
      <c r="B808" s="26" t="s">
        <v>5155</v>
      </c>
      <c r="C808" s="26" t="s">
        <v>5156</v>
      </c>
      <c r="D808" s="23" t="n">
        <v>50</v>
      </c>
      <c r="E808" s="26" t="s">
        <v>2133</v>
      </c>
      <c r="F808" s="26" t="s">
        <v>69</v>
      </c>
      <c r="G808" s="31" t="n">
        <v>1576118</v>
      </c>
      <c r="H808" s="31" t="n">
        <v>1576173</v>
      </c>
      <c r="I808" s="26" t="s">
        <v>5157</v>
      </c>
      <c r="J808" s="26" t="s">
        <v>5158</v>
      </c>
      <c r="K808" s="31" t="n">
        <v>19</v>
      </c>
      <c r="L808" s="31" t="n">
        <v>0</v>
      </c>
      <c r="M808" s="31" t="n">
        <v>0</v>
      </c>
      <c r="N808" s="31" t="n">
        <v>8</v>
      </c>
      <c r="O808" s="31" t="n">
        <v>0</v>
      </c>
      <c r="P808" s="31" t="n">
        <v>0</v>
      </c>
      <c r="Q808" s="31" t="n">
        <v>0</v>
      </c>
      <c r="R808" s="31" t="n">
        <v>0</v>
      </c>
      <c r="S808" s="31" t="n">
        <v>0</v>
      </c>
      <c r="T808" s="31" t="n">
        <v>0</v>
      </c>
      <c r="U808" s="30" t="n">
        <v>15.5411101715604</v>
      </c>
      <c r="V808" s="31" t="n">
        <v>0</v>
      </c>
      <c r="W808" s="31" t="n">
        <v>0</v>
      </c>
      <c r="X808" s="31" t="n">
        <v>0</v>
      </c>
      <c r="Y808" s="31" t="n">
        <v>0</v>
      </c>
    </row>
    <row r="809" customFormat="false" ht="14.25" hidden="false" customHeight="false" outlineLevel="0" collapsed="false">
      <c r="A809" s="31" t="n">
        <v>804</v>
      </c>
      <c r="B809" s="26" t="s">
        <v>5159</v>
      </c>
      <c r="C809" s="26" t="s">
        <v>5160</v>
      </c>
      <c r="D809" s="23" t="n">
        <v>59</v>
      </c>
      <c r="E809" s="26" t="s">
        <v>1458</v>
      </c>
      <c r="F809" s="26" t="s">
        <v>69</v>
      </c>
      <c r="G809" s="31" t="n">
        <v>2290515</v>
      </c>
      <c r="H809" s="31" t="n">
        <v>2290579</v>
      </c>
      <c r="I809" s="26" t="s">
        <v>5161</v>
      </c>
      <c r="J809" s="26" t="s">
        <v>5162</v>
      </c>
      <c r="K809" s="31" t="n">
        <v>18</v>
      </c>
      <c r="L809" s="31" t="n">
        <v>1</v>
      </c>
      <c r="M809" s="31" t="n">
        <v>10</v>
      </c>
      <c r="N809" s="31" t="n">
        <v>0</v>
      </c>
      <c r="O809" s="31" t="n">
        <v>0</v>
      </c>
      <c r="P809" s="31" t="n">
        <v>0</v>
      </c>
      <c r="Q809" s="31" t="n">
        <v>0</v>
      </c>
      <c r="R809" s="31" t="n">
        <v>0</v>
      </c>
      <c r="S809" s="30" t="n">
        <v>1.86330851857384</v>
      </c>
      <c r="T809" s="30" t="n">
        <v>20.2317447942266</v>
      </c>
      <c r="U809" s="31" t="n">
        <v>0</v>
      </c>
      <c r="V809" s="31" t="n">
        <v>0</v>
      </c>
      <c r="W809" s="31" t="n">
        <v>0</v>
      </c>
      <c r="X809" s="31" t="n">
        <v>0</v>
      </c>
      <c r="Y809" s="31" t="n">
        <v>0</v>
      </c>
    </row>
    <row r="810" customFormat="false" ht="14.25" hidden="false" customHeight="false" outlineLevel="0" collapsed="false">
      <c r="A810" s="31" t="n">
        <v>805</v>
      </c>
      <c r="B810" s="26" t="s">
        <v>5163</v>
      </c>
      <c r="C810" s="26" t="s">
        <v>5164</v>
      </c>
      <c r="D810" s="23" t="n">
        <v>75</v>
      </c>
      <c r="E810" s="26" t="s">
        <v>3313</v>
      </c>
      <c r="F810" s="26" t="s">
        <v>69</v>
      </c>
      <c r="G810" s="31" t="n">
        <v>105927</v>
      </c>
      <c r="H810" s="31" t="n">
        <v>106007</v>
      </c>
      <c r="I810" s="26" t="s">
        <v>5165</v>
      </c>
      <c r="J810" s="26" t="s">
        <v>5166</v>
      </c>
      <c r="K810" s="31" t="n">
        <v>20</v>
      </c>
      <c r="L810" s="31" t="n">
        <v>0</v>
      </c>
      <c r="M810" s="31" t="n">
        <v>0</v>
      </c>
      <c r="N810" s="31" t="n">
        <v>0</v>
      </c>
      <c r="O810" s="31" t="n">
        <v>0</v>
      </c>
      <c r="P810" s="31" t="n">
        <v>0</v>
      </c>
      <c r="Q810" s="31" t="n">
        <v>3</v>
      </c>
      <c r="R810" s="31" t="n">
        <v>0</v>
      </c>
      <c r="S810" s="31" t="n">
        <v>0</v>
      </c>
      <c r="T810" s="31" t="n">
        <v>0</v>
      </c>
      <c r="U810" s="31" t="n">
        <v>0</v>
      </c>
      <c r="V810" s="31" t="n">
        <v>0</v>
      </c>
      <c r="W810" s="31" t="n">
        <v>0</v>
      </c>
      <c r="X810" s="30" t="n">
        <v>2.68831532306747</v>
      </c>
      <c r="Y810" s="31" t="n">
        <v>0</v>
      </c>
    </row>
    <row r="811" customFormat="false" ht="14.25" hidden="false" customHeight="false" outlineLevel="0" collapsed="false">
      <c r="A811" s="31" t="n">
        <v>806</v>
      </c>
      <c r="B811" s="26" t="s">
        <v>5167</v>
      </c>
      <c r="C811" s="26" t="s">
        <v>5168</v>
      </c>
      <c r="D811" s="23" t="n">
        <v>55</v>
      </c>
      <c r="E811" s="26" t="s">
        <v>1118</v>
      </c>
      <c r="F811" s="26" t="s">
        <v>30</v>
      </c>
      <c r="G811" s="31" t="n">
        <v>1736002</v>
      </c>
      <c r="H811" s="31" t="n">
        <v>1736060</v>
      </c>
      <c r="I811" s="26" t="s">
        <v>5169</v>
      </c>
      <c r="J811" s="26" t="s">
        <v>5170</v>
      </c>
      <c r="K811" s="31" t="n">
        <v>19</v>
      </c>
      <c r="L811" s="31" t="n">
        <v>0</v>
      </c>
      <c r="M811" s="31" t="n">
        <v>0</v>
      </c>
      <c r="N811" s="31" t="n">
        <v>6</v>
      </c>
      <c r="O811" s="31" t="n">
        <v>0</v>
      </c>
      <c r="P811" s="31" t="n">
        <v>0</v>
      </c>
      <c r="Q811" s="31" t="n">
        <v>0</v>
      </c>
      <c r="R811" s="31" t="n">
        <v>0</v>
      </c>
      <c r="S811" s="31" t="n">
        <v>0</v>
      </c>
      <c r="T811" s="31" t="n">
        <v>0</v>
      </c>
      <c r="U811" s="30" t="n">
        <v>11.6558326286703</v>
      </c>
      <c r="V811" s="31" t="n">
        <v>0</v>
      </c>
      <c r="W811" s="31" t="n">
        <v>0</v>
      </c>
      <c r="X811" s="31" t="n">
        <v>0</v>
      </c>
      <c r="Y811" s="31" t="n">
        <v>0</v>
      </c>
    </row>
    <row r="812" customFormat="false" ht="14.25" hidden="false" customHeight="false" outlineLevel="0" collapsed="false">
      <c r="A812" s="31" t="n">
        <v>807</v>
      </c>
      <c r="B812" s="26" t="s">
        <v>5171</v>
      </c>
      <c r="C812" s="26" t="s">
        <v>5172</v>
      </c>
      <c r="D812" s="23" t="n">
        <v>60</v>
      </c>
      <c r="E812" s="26" t="s">
        <v>5173</v>
      </c>
      <c r="F812" s="26" t="s">
        <v>69</v>
      </c>
      <c r="G812" s="31" t="n">
        <v>142577</v>
      </c>
      <c r="H812" s="31" t="n">
        <v>142642</v>
      </c>
      <c r="I812" s="26" t="s">
        <v>5174</v>
      </c>
      <c r="J812" s="26" t="s">
        <v>5175</v>
      </c>
      <c r="K812" s="31" t="n">
        <v>19</v>
      </c>
      <c r="L812" s="31" t="n">
        <v>0</v>
      </c>
      <c r="M812" s="31" t="n">
        <v>3</v>
      </c>
      <c r="N812" s="31" t="n">
        <v>0</v>
      </c>
      <c r="O812" s="31" t="n">
        <v>0</v>
      </c>
      <c r="P812" s="31" t="n">
        <v>2</v>
      </c>
      <c r="Q812" s="31" t="n">
        <v>29</v>
      </c>
      <c r="R812" s="31" t="n">
        <v>36</v>
      </c>
      <c r="S812" s="31" t="n">
        <v>0</v>
      </c>
      <c r="T812" s="30" t="n">
        <v>6.06952343826799</v>
      </c>
      <c r="U812" s="31" t="n">
        <v>0</v>
      </c>
      <c r="V812" s="31" t="n">
        <v>0</v>
      </c>
      <c r="W812" s="30" t="n">
        <v>0.996664407180334</v>
      </c>
      <c r="X812" s="30" t="n">
        <v>25.9870481229855</v>
      </c>
      <c r="Y812" s="30" t="n">
        <v>24.4693563063387</v>
      </c>
    </row>
    <row r="813" customFormat="false" ht="14.25" hidden="false" customHeight="false" outlineLevel="0" collapsed="false">
      <c r="A813" s="31" t="n">
        <v>808</v>
      </c>
      <c r="B813" s="26" t="s">
        <v>5176</v>
      </c>
      <c r="C813" s="26" t="s">
        <v>5177</v>
      </c>
      <c r="D813" s="23" t="n">
        <v>92</v>
      </c>
      <c r="E813" s="26" t="s">
        <v>5178</v>
      </c>
      <c r="F813" s="26" t="s">
        <v>30</v>
      </c>
      <c r="G813" s="31" t="n">
        <v>513041</v>
      </c>
      <c r="H813" s="31" t="n">
        <v>513133</v>
      </c>
      <c r="I813" s="26" t="s">
        <v>5179</v>
      </c>
      <c r="J813" s="26" t="s">
        <v>5180</v>
      </c>
      <c r="K813" s="31" t="n">
        <v>18</v>
      </c>
      <c r="L813" s="31" t="n">
        <v>18</v>
      </c>
      <c r="M813" s="31" t="n">
        <v>34</v>
      </c>
      <c r="N813" s="31" t="n">
        <v>18</v>
      </c>
      <c r="O813" s="31" t="n">
        <v>4</v>
      </c>
      <c r="P813" s="31" t="n">
        <v>3</v>
      </c>
      <c r="Q813" s="31" t="n">
        <v>0</v>
      </c>
      <c r="R813" s="31" t="n">
        <v>0</v>
      </c>
      <c r="S813" s="30" t="n">
        <v>33.5395533343291</v>
      </c>
      <c r="T813" s="30" t="n">
        <v>68.7879323003705</v>
      </c>
      <c r="U813" s="30" t="n">
        <v>34.9674978860109</v>
      </c>
      <c r="V813" s="30" t="n">
        <v>3.2645698283043</v>
      </c>
      <c r="W813" s="30" t="n">
        <v>1.4949966107705</v>
      </c>
      <c r="X813" s="31" t="n">
        <v>0</v>
      </c>
      <c r="Y813" s="31" t="n">
        <v>0</v>
      </c>
    </row>
    <row r="814" customFormat="false" ht="14.25" hidden="false" customHeight="false" outlineLevel="0" collapsed="false">
      <c r="A814" s="31" t="n">
        <v>809</v>
      </c>
      <c r="B814" s="26" t="s">
        <v>5181</v>
      </c>
      <c r="C814" s="26" t="s">
        <v>5182</v>
      </c>
      <c r="D814" s="23" t="n">
        <v>68</v>
      </c>
      <c r="E814" s="26" t="s">
        <v>1466</v>
      </c>
      <c r="F814" s="26" t="s">
        <v>30</v>
      </c>
      <c r="G814" s="31" t="n">
        <v>1466771</v>
      </c>
      <c r="H814" s="31" t="n">
        <v>1466844</v>
      </c>
      <c r="I814" s="26" t="s">
        <v>5183</v>
      </c>
      <c r="J814" s="26" t="s">
        <v>5184</v>
      </c>
      <c r="K814" s="31" t="n">
        <v>19</v>
      </c>
      <c r="L814" s="31" t="n">
        <v>3</v>
      </c>
      <c r="M814" s="31" t="n">
        <v>0</v>
      </c>
      <c r="N814" s="31" t="n">
        <v>0</v>
      </c>
      <c r="O814" s="31" t="n">
        <v>0</v>
      </c>
      <c r="P814" s="31" t="n">
        <v>0</v>
      </c>
      <c r="Q814" s="31" t="n">
        <v>0</v>
      </c>
      <c r="R814" s="31" t="n">
        <v>0</v>
      </c>
      <c r="S814" s="30" t="n">
        <v>5.58992555572152</v>
      </c>
      <c r="T814" s="31" t="n">
        <v>0</v>
      </c>
      <c r="U814" s="31" t="n">
        <v>0</v>
      </c>
      <c r="V814" s="31" t="n">
        <v>0</v>
      </c>
      <c r="W814" s="31" t="n">
        <v>0</v>
      </c>
      <c r="X814" s="31" t="n">
        <v>0</v>
      </c>
      <c r="Y814" s="31" t="n">
        <v>0</v>
      </c>
    </row>
    <row r="815" customFormat="false" ht="14.25" hidden="false" customHeight="false" outlineLevel="0" collapsed="false">
      <c r="A815" s="31" t="n">
        <v>810</v>
      </c>
      <c r="B815" s="26" t="s">
        <v>5185</v>
      </c>
      <c r="C815" s="26" t="s">
        <v>5186</v>
      </c>
      <c r="D815" s="23" t="n">
        <v>80</v>
      </c>
      <c r="E815" s="26" t="s">
        <v>3100</v>
      </c>
      <c r="F815" s="26" t="s">
        <v>69</v>
      </c>
      <c r="G815" s="31" t="n">
        <v>711016</v>
      </c>
      <c r="H815" s="31" t="n">
        <v>711101</v>
      </c>
      <c r="I815" s="26" t="s">
        <v>5187</v>
      </c>
      <c r="J815" s="26" t="s">
        <v>5188</v>
      </c>
      <c r="K815" s="31" t="n">
        <v>20</v>
      </c>
      <c r="L815" s="31" t="n">
        <v>0</v>
      </c>
      <c r="M815" s="31" t="n">
        <v>0</v>
      </c>
      <c r="N815" s="31" t="n">
        <v>3</v>
      </c>
      <c r="O815" s="31" t="n">
        <v>0</v>
      </c>
      <c r="P815" s="31" t="n">
        <v>0</v>
      </c>
      <c r="Q815" s="31" t="n">
        <v>0</v>
      </c>
      <c r="R815" s="31" t="n">
        <v>0</v>
      </c>
      <c r="S815" s="31" t="n">
        <v>0</v>
      </c>
      <c r="T815" s="31" t="n">
        <v>0</v>
      </c>
      <c r="U815" s="30" t="n">
        <v>5.82791631433514</v>
      </c>
      <c r="V815" s="31" t="n">
        <v>0</v>
      </c>
      <c r="W815" s="31" t="n">
        <v>0</v>
      </c>
      <c r="X815" s="31" t="n">
        <v>0</v>
      </c>
      <c r="Y815" s="31" t="n">
        <v>0</v>
      </c>
    </row>
    <row r="816" customFormat="false" ht="14.25" hidden="false" customHeight="false" outlineLevel="0" collapsed="false">
      <c r="A816" s="31" t="n">
        <v>811</v>
      </c>
      <c r="B816" s="26" t="s">
        <v>5189</v>
      </c>
      <c r="C816" s="26" t="s">
        <v>5190</v>
      </c>
      <c r="D816" s="23" t="n">
        <v>52</v>
      </c>
      <c r="E816" s="26" t="s">
        <v>1931</v>
      </c>
      <c r="F816" s="26" t="s">
        <v>69</v>
      </c>
      <c r="G816" s="31" t="n">
        <v>1898248</v>
      </c>
      <c r="H816" s="31" t="n">
        <v>1898303</v>
      </c>
      <c r="I816" s="26" t="s">
        <v>5191</v>
      </c>
      <c r="J816" s="26" t="s">
        <v>5192</v>
      </c>
      <c r="K816" s="31" t="n">
        <v>19</v>
      </c>
      <c r="L816" s="31" t="n">
        <v>395</v>
      </c>
      <c r="M816" s="31" t="n">
        <v>426</v>
      </c>
      <c r="N816" s="31" t="n">
        <v>428</v>
      </c>
      <c r="O816" s="31" t="n">
        <v>406</v>
      </c>
      <c r="P816" s="31" t="n">
        <v>796</v>
      </c>
      <c r="Q816" s="31" t="n">
        <v>4599</v>
      </c>
      <c r="R816" s="31" t="n">
        <v>4881</v>
      </c>
      <c r="S816" s="30" t="n">
        <v>736.006864836667</v>
      </c>
      <c r="T816" s="30" t="n">
        <v>861.872328234054</v>
      </c>
      <c r="U816" s="30" t="n">
        <v>831.449394178481</v>
      </c>
      <c r="V816" s="30" t="n">
        <v>331.353837572886</v>
      </c>
      <c r="W816" s="30" t="n">
        <v>396.672434057773</v>
      </c>
      <c r="X816" s="30" t="n">
        <v>4121.18739026243</v>
      </c>
      <c r="Y816" s="30" t="n">
        <v>3317.63689253442</v>
      </c>
    </row>
    <row r="817" customFormat="false" ht="14.25" hidden="false" customHeight="false" outlineLevel="0" collapsed="false">
      <c r="A817" s="31" t="n">
        <v>812</v>
      </c>
      <c r="B817" s="26" t="s">
        <v>5193</v>
      </c>
      <c r="C817" s="26" t="s">
        <v>5194</v>
      </c>
      <c r="D817" s="23" t="n">
        <v>108</v>
      </c>
      <c r="E817" s="26" t="s">
        <v>1475</v>
      </c>
      <c r="F817" s="26" t="s">
        <v>69</v>
      </c>
      <c r="G817" s="31" t="n">
        <v>825148</v>
      </c>
      <c r="H817" s="31" t="n">
        <v>825261</v>
      </c>
      <c r="I817" s="26" t="s">
        <v>5195</v>
      </c>
      <c r="J817" s="26" t="s">
        <v>5196</v>
      </c>
      <c r="K817" s="31" t="n">
        <v>19</v>
      </c>
      <c r="L817" s="31" t="n">
        <v>3</v>
      </c>
      <c r="M817" s="31" t="n">
        <v>0</v>
      </c>
      <c r="N817" s="31" t="n">
        <v>0</v>
      </c>
      <c r="O817" s="31" t="n">
        <v>0</v>
      </c>
      <c r="P817" s="31" t="n">
        <v>3</v>
      </c>
      <c r="Q817" s="31" t="n">
        <v>2</v>
      </c>
      <c r="R817" s="31" t="n">
        <v>4</v>
      </c>
      <c r="S817" s="30" t="n">
        <v>5.58992555572152</v>
      </c>
      <c r="T817" s="31" t="n">
        <v>0</v>
      </c>
      <c r="U817" s="31" t="n">
        <v>0</v>
      </c>
      <c r="V817" s="31" t="n">
        <v>0</v>
      </c>
      <c r="W817" s="30" t="n">
        <v>1.4949966107705</v>
      </c>
      <c r="X817" s="30" t="n">
        <v>1.79221021537831</v>
      </c>
      <c r="Y817" s="30" t="n">
        <v>2.71881736737097</v>
      </c>
    </row>
    <row r="818" customFormat="false" ht="14.25" hidden="false" customHeight="false" outlineLevel="0" collapsed="false">
      <c r="A818" s="31" t="n">
        <v>813</v>
      </c>
      <c r="B818" s="26" t="s">
        <v>5197</v>
      </c>
      <c r="C818" s="26" t="s">
        <v>5198</v>
      </c>
      <c r="D818" s="23" t="n">
        <v>92</v>
      </c>
      <c r="E818" s="26" t="s">
        <v>39</v>
      </c>
      <c r="F818" s="26" t="s">
        <v>30</v>
      </c>
      <c r="G818" s="31" t="n">
        <v>9924</v>
      </c>
      <c r="H818" s="31" t="n">
        <v>10021</v>
      </c>
      <c r="I818" s="26" t="s">
        <v>5199</v>
      </c>
      <c r="J818" s="26" t="s">
        <v>5200</v>
      </c>
      <c r="K818" s="31" t="n">
        <v>19</v>
      </c>
      <c r="L818" s="31" t="n">
        <v>0</v>
      </c>
      <c r="M818" s="31" t="n">
        <v>13</v>
      </c>
      <c r="N818" s="31" t="n">
        <v>0</v>
      </c>
      <c r="O818" s="31" t="n">
        <v>0</v>
      </c>
      <c r="P818" s="31" t="n">
        <v>0</v>
      </c>
      <c r="Q818" s="31" t="n">
        <v>0</v>
      </c>
      <c r="R818" s="31" t="n">
        <v>0</v>
      </c>
      <c r="S818" s="31" t="n">
        <v>0</v>
      </c>
      <c r="T818" s="30" t="n">
        <v>26.3012682324946</v>
      </c>
      <c r="U818" s="31" t="n">
        <v>0</v>
      </c>
      <c r="V818" s="31" t="n">
        <v>0</v>
      </c>
      <c r="W818" s="31" t="n">
        <v>0</v>
      </c>
      <c r="X818" s="31" t="n">
        <v>0</v>
      </c>
      <c r="Y818" s="31" t="n">
        <v>0</v>
      </c>
    </row>
    <row r="819" customFormat="false" ht="14.25" hidden="false" customHeight="false" outlineLevel="0" collapsed="false">
      <c r="A819" s="31" t="n">
        <v>814</v>
      </c>
      <c r="B819" s="26" t="s">
        <v>5201</v>
      </c>
      <c r="C819" s="26" t="s">
        <v>5202</v>
      </c>
      <c r="D819" s="23" t="n">
        <v>76</v>
      </c>
      <c r="E819" s="26" t="s">
        <v>5203</v>
      </c>
      <c r="F819" s="26" t="s">
        <v>30</v>
      </c>
      <c r="G819" s="31" t="n">
        <v>1197620</v>
      </c>
      <c r="H819" s="31" t="n">
        <v>1197701</v>
      </c>
      <c r="I819" s="26" t="s">
        <v>5204</v>
      </c>
      <c r="J819" s="26" t="s">
        <v>5205</v>
      </c>
      <c r="K819" s="31" t="n">
        <v>19</v>
      </c>
      <c r="L819" s="31" t="n">
        <v>4</v>
      </c>
      <c r="M819" s="31" t="n">
        <v>0</v>
      </c>
      <c r="N819" s="31" t="n">
        <v>0</v>
      </c>
      <c r="O819" s="31" t="n">
        <v>0</v>
      </c>
      <c r="P819" s="31" t="n">
        <v>0</v>
      </c>
      <c r="Q819" s="31" t="n">
        <v>0</v>
      </c>
      <c r="R819" s="31" t="n">
        <v>0</v>
      </c>
      <c r="S819" s="30" t="n">
        <v>7.45323407429536</v>
      </c>
      <c r="T819" s="31" t="n">
        <v>0</v>
      </c>
      <c r="U819" s="31" t="n">
        <v>0</v>
      </c>
      <c r="V819" s="31" t="n">
        <v>0</v>
      </c>
      <c r="W819" s="31" t="n">
        <v>0</v>
      </c>
      <c r="X819" s="31" t="n">
        <v>0</v>
      </c>
      <c r="Y819" s="31" t="n">
        <v>0</v>
      </c>
    </row>
    <row r="820" customFormat="false" ht="14.25" hidden="false" customHeight="false" outlineLevel="0" collapsed="false">
      <c r="A820" s="31" t="n">
        <v>815</v>
      </c>
      <c r="B820" s="26" t="s">
        <v>5206</v>
      </c>
      <c r="C820" s="26" t="s">
        <v>5207</v>
      </c>
      <c r="D820" s="23" t="n">
        <v>89</v>
      </c>
      <c r="E820" s="26" t="s">
        <v>1781</v>
      </c>
      <c r="F820" s="26" t="s">
        <v>30</v>
      </c>
      <c r="G820" s="31" t="n">
        <v>1571624</v>
      </c>
      <c r="H820" s="31" t="n">
        <v>1571718</v>
      </c>
      <c r="I820" s="26" t="s">
        <v>5208</v>
      </c>
      <c r="J820" s="26" t="s">
        <v>5209</v>
      </c>
      <c r="K820" s="31" t="n">
        <v>18</v>
      </c>
      <c r="L820" s="31" t="n">
        <v>0</v>
      </c>
      <c r="M820" s="31" t="n">
        <v>0</v>
      </c>
      <c r="N820" s="31" t="n">
        <v>0</v>
      </c>
      <c r="O820" s="31" t="n">
        <v>0</v>
      </c>
      <c r="P820" s="31" t="n">
        <v>0</v>
      </c>
      <c r="Q820" s="31" t="n">
        <v>1</v>
      </c>
      <c r="R820" s="31" t="n">
        <v>3</v>
      </c>
      <c r="S820" s="31" t="n">
        <v>0</v>
      </c>
      <c r="T820" s="31" t="n">
        <v>0</v>
      </c>
      <c r="U820" s="31" t="n">
        <v>0</v>
      </c>
      <c r="V820" s="31" t="n">
        <v>0</v>
      </c>
      <c r="W820" s="31" t="n">
        <v>0</v>
      </c>
      <c r="X820" s="30" t="n">
        <v>0.896105107689156</v>
      </c>
      <c r="Y820" s="30" t="n">
        <v>2.03911302552823</v>
      </c>
    </row>
    <row r="821" customFormat="false" ht="14.25" hidden="false" customHeight="false" outlineLevel="0" collapsed="false">
      <c r="A821" s="31" t="n">
        <v>816</v>
      </c>
      <c r="B821" s="26" t="s">
        <v>5210</v>
      </c>
      <c r="C821" s="26" t="s">
        <v>5211</v>
      </c>
      <c r="D821" s="23" t="n">
        <v>107</v>
      </c>
      <c r="E821" s="26" t="s">
        <v>1577</v>
      </c>
      <c r="F821" s="26" t="s">
        <v>69</v>
      </c>
      <c r="G821" s="31" t="n">
        <v>353316</v>
      </c>
      <c r="H821" s="31" t="n">
        <v>353428</v>
      </c>
      <c r="I821" s="26" t="s">
        <v>5212</v>
      </c>
      <c r="J821" s="26" t="s">
        <v>5213</v>
      </c>
      <c r="K821" s="31" t="n">
        <v>19</v>
      </c>
      <c r="L821" s="31" t="n">
        <v>0</v>
      </c>
      <c r="M821" s="31" t="n">
        <v>7</v>
      </c>
      <c r="N821" s="31" t="n">
        <v>0</v>
      </c>
      <c r="O821" s="31" t="n">
        <v>0</v>
      </c>
      <c r="P821" s="31" t="n">
        <v>0</v>
      </c>
      <c r="Q821" s="31" t="n">
        <v>0</v>
      </c>
      <c r="R821" s="31" t="n">
        <v>0</v>
      </c>
      <c r="S821" s="31" t="n">
        <v>0</v>
      </c>
      <c r="T821" s="30" t="n">
        <v>14.1622213559586</v>
      </c>
      <c r="U821" s="31" t="n">
        <v>0</v>
      </c>
      <c r="V821" s="31" t="n">
        <v>0</v>
      </c>
      <c r="W821" s="31" t="n">
        <v>0</v>
      </c>
      <c r="X821" s="31" t="n">
        <v>0</v>
      </c>
      <c r="Y821" s="31" t="n">
        <v>0</v>
      </c>
    </row>
    <row r="822" customFormat="false" ht="14.25" hidden="false" customHeight="false" outlineLevel="0" collapsed="false">
      <c r="A822" s="31" t="n">
        <v>817</v>
      </c>
      <c r="B822" s="26" t="s">
        <v>5214</v>
      </c>
      <c r="C822" s="26" t="s">
        <v>5215</v>
      </c>
      <c r="D822" s="23" t="n">
        <v>65</v>
      </c>
      <c r="E822" s="26" t="s">
        <v>5216</v>
      </c>
      <c r="F822" s="26" t="s">
        <v>69</v>
      </c>
      <c r="G822" s="31" t="n">
        <v>196825</v>
      </c>
      <c r="H822" s="31" t="n">
        <v>196895</v>
      </c>
      <c r="I822" s="26" t="s">
        <v>5217</v>
      </c>
      <c r="J822" s="26" t="s">
        <v>5218</v>
      </c>
      <c r="K822" s="31" t="n">
        <v>22</v>
      </c>
      <c r="L822" s="31" t="n">
        <v>3</v>
      </c>
      <c r="M822" s="31" t="n">
        <v>0</v>
      </c>
      <c r="N822" s="31" t="n">
        <v>0</v>
      </c>
      <c r="O822" s="31" t="n">
        <v>0</v>
      </c>
      <c r="P822" s="31" t="n">
        <v>0</v>
      </c>
      <c r="Q822" s="31" t="n">
        <v>0</v>
      </c>
      <c r="R822" s="31" t="n">
        <v>0</v>
      </c>
      <c r="S822" s="30" t="n">
        <v>5.58992555572152</v>
      </c>
      <c r="T822" s="31" t="n">
        <v>0</v>
      </c>
      <c r="U822" s="31" t="n">
        <v>0</v>
      </c>
      <c r="V822" s="31" t="n">
        <v>0</v>
      </c>
      <c r="W822" s="31" t="n">
        <v>0</v>
      </c>
      <c r="X822" s="31" t="n">
        <v>0</v>
      </c>
      <c r="Y822" s="31" t="n">
        <v>0</v>
      </c>
    </row>
    <row r="823" customFormat="false" ht="14.25" hidden="false" customHeight="false" outlineLevel="0" collapsed="false">
      <c r="A823" s="31" t="n">
        <v>818</v>
      </c>
      <c r="B823" s="26" t="s">
        <v>5219</v>
      </c>
      <c r="C823" s="26" t="s">
        <v>5220</v>
      </c>
      <c r="D823" s="23" t="n">
        <v>100</v>
      </c>
      <c r="E823" s="26" t="s">
        <v>1011</v>
      </c>
      <c r="F823" s="26" t="s">
        <v>30</v>
      </c>
      <c r="G823" s="31" t="n">
        <v>91313</v>
      </c>
      <c r="H823" s="31" t="n">
        <v>91413</v>
      </c>
      <c r="I823" s="26" t="s">
        <v>5221</v>
      </c>
      <c r="J823" s="26" t="s">
        <v>5222</v>
      </c>
      <c r="K823" s="31" t="n">
        <v>19</v>
      </c>
      <c r="L823" s="31" t="n">
        <v>0</v>
      </c>
      <c r="M823" s="31" t="n">
        <v>0</v>
      </c>
      <c r="N823" s="31" t="n">
        <v>0</v>
      </c>
      <c r="O823" s="31" t="n">
        <v>1</v>
      </c>
      <c r="P823" s="31" t="n">
        <v>14</v>
      </c>
      <c r="Q823" s="31" t="n">
        <v>10</v>
      </c>
      <c r="R823" s="31" t="n">
        <v>9</v>
      </c>
      <c r="S823" s="31" t="n">
        <v>0</v>
      </c>
      <c r="T823" s="31" t="n">
        <v>0</v>
      </c>
      <c r="U823" s="31" t="n">
        <v>0</v>
      </c>
      <c r="V823" s="30" t="n">
        <v>0.816142457076075</v>
      </c>
      <c r="W823" s="30" t="n">
        <v>6.97665085026234</v>
      </c>
      <c r="X823" s="30" t="n">
        <v>8.96105107689156</v>
      </c>
      <c r="Y823" s="30" t="n">
        <v>6.11733907658468</v>
      </c>
    </row>
    <row r="824" customFormat="false" ht="14.25" hidden="false" customHeight="false" outlineLevel="0" collapsed="false">
      <c r="A824" s="31" t="n">
        <v>819</v>
      </c>
      <c r="B824" s="26" t="s">
        <v>5223</v>
      </c>
      <c r="C824" s="26" t="s">
        <v>5224</v>
      </c>
      <c r="D824" s="23" t="n">
        <v>131</v>
      </c>
      <c r="E824" s="26" t="s">
        <v>1982</v>
      </c>
      <c r="F824" s="26" t="s">
        <v>69</v>
      </c>
      <c r="G824" s="31" t="n">
        <v>668599</v>
      </c>
      <c r="H824" s="31" t="n">
        <v>668735</v>
      </c>
      <c r="I824" s="26" t="s">
        <v>5225</v>
      </c>
      <c r="J824" s="26" t="s">
        <v>5226</v>
      </c>
      <c r="K824" s="31" t="n">
        <v>18</v>
      </c>
      <c r="L824" s="31" t="n">
        <v>0</v>
      </c>
      <c r="M824" s="31" t="n">
        <v>0</v>
      </c>
      <c r="N824" s="31" t="n">
        <v>0</v>
      </c>
      <c r="O824" s="31" t="n">
        <v>0</v>
      </c>
      <c r="P824" s="31" t="n">
        <v>0</v>
      </c>
      <c r="Q824" s="31" t="n">
        <v>7</v>
      </c>
      <c r="R824" s="31" t="n">
        <v>5</v>
      </c>
      <c r="S824" s="31" t="n">
        <v>0</v>
      </c>
      <c r="T824" s="31" t="n">
        <v>0</v>
      </c>
      <c r="U824" s="31" t="n">
        <v>0</v>
      </c>
      <c r="V824" s="31" t="n">
        <v>0</v>
      </c>
      <c r="W824" s="31" t="n">
        <v>0</v>
      </c>
      <c r="X824" s="30" t="n">
        <v>6.27273575382409</v>
      </c>
      <c r="Y824" s="30" t="n">
        <v>3.39852170921371</v>
      </c>
    </row>
    <row r="825" customFormat="false" ht="14.25" hidden="false" customHeight="false" outlineLevel="0" collapsed="false">
      <c r="A825" s="31" t="n">
        <v>820</v>
      </c>
      <c r="B825" s="26" t="s">
        <v>5227</v>
      </c>
      <c r="C825" s="26" t="s">
        <v>5228</v>
      </c>
      <c r="D825" s="23" t="n">
        <v>58</v>
      </c>
      <c r="E825" s="26" t="s">
        <v>5229</v>
      </c>
      <c r="F825" s="26" t="s">
        <v>30</v>
      </c>
      <c r="G825" s="31" t="n">
        <v>242074</v>
      </c>
      <c r="H825" s="31" t="n">
        <v>242137</v>
      </c>
      <c r="I825" s="26" t="s">
        <v>5230</v>
      </c>
      <c r="J825" s="26" t="s">
        <v>5231</v>
      </c>
      <c r="K825" s="31" t="n">
        <v>19</v>
      </c>
      <c r="L825" s="31" t="n">
        <v>0</v>
      </c>
      <c r="M825" s="31" t="n">
        <v>0</v>
      </c>
      <c r="N825" s="31" t="n">
        <v>1</v>
      </c>
      <c r="O825" s="31" t="n">
        <v>0</v>
      </c>
      <c r="P825" s="31" t="n">
        <v>2</v>
      </c>
      <c r="Q825" s="31" t="n">
        <v>4</v>
      </c>
      <c r="R825" s="31" t="n">
        <v>2</v>
      </c>
      <c r="S825" s="31" t="n">
        <v>0</v>
      </c>
      <c r="T825" s="31" t="n">
        <v>0</v>
      </c>
      <c r="U825" s="30" t="n">
        <v>1.94263877144505</v>
      </c>
      <c r="V825" s="31" t="n">
        <v>0</v>
      </c>
      <c r="W825" s="30" t="n">
        <v>0.996664407180334</v>
      </c>
      <c r="X825" s="30" t="n">
        <v>3.58442043075663</v>
      </c>
      <c r="Y825" s="30" t="n">
        <v>1.35940868368548</v>
      </c>
    </row>
    <row r="826" customFormat="false" ht="14.25" hidden="false" customHeight="false" outlineLevel="0" collapsed="false">
      <c r="A826" s="31" t="n">
        <v>821</v>
      </c>
      <c r="B826" s="26" t="s">
        <v>5232</v>
      </c>
      <c r="C826" s="26" t="s">
        <v>5233</v>
      </c>
      <c r="D826" s="23" t="n">
        <v>114</v>
      </c>
      <c r="E826" s="26" t="s">
        <v>1017</v>
      </c>
      <c r="F826" s="26" t="s">
        <v>69</v>
      </c>
      <c r="G826" s="31" t="n">
        <v>547361</v>
      </c>
      <c r="H826" s="31" t="n">
        <v>547479</v>
      </c>
      <c r="I826" s="26" t="s">
        <v>5234</v>
      </c>
      <c r="J826" s="26" t="s">
        <v>5235</v>
      </c>
      <c r="K826" s="31" t="n">
        <v>19</v>
      </c>
      <c r="L826" s="31" t="n">
        <v>5</v>
      </c>
      <c r="M826" s="31" t="n">
        <v>5</v>
      </c>
      <c r="N826" s="31" t="n">
        <v>0</v>
      </c>
      <c r="O826" s="31" t="n">
        <v>0</v>
      </c>
      <c r="P826" s="31" t="n">
        <v>0</v>
      </c>
      <c r="Q826" s="31" t="n">
        <v>0</v>
      </c>
      <c r="R826" s="31" t="n">
        <v>0</v>
      </c>
      <c r="S826" s="30" t="n">
        <v>9.3165425928692</v>
      </c>
      <c r="T826" s="30" t="n">
        <v>10.1158723971133</v>
      </c>
      <c r="U826" s="31" t="n">
        <v>0</v>
      </c>
      <c r="V826" s="31" t="n">
        <v>0</v>
      </c>
      <c r="W826" s="31" t="n">
        <v>0</v>
      </c>
      <c r="X826" s="31" t="n">
        <v>0</v>
      </c>
      <c r="Y826" s="31" t="n">
        <v>0</v>
      </c>
    </row>
    <row r="827" customFormat="false" ht="14.25" hidden="false" customHeight="false" outlineLevel="0" collapsed="false">
      <c r="A827" s="31" t="n">
        <v>822</v>
      </c>
      <c r="B827" s="26" t="s">
        <v>5236</v>
      </c>
      <c r="C827" s="26" t="s">
        <v>5237</v>
      </c>
      <c r="D827" s="23" t="n">
        <v>72</v>
      </c>
      <c r="E827" s="26" t="s">
        <v>5238</v>
      </c>
      <c r="F827" s="26" t="s">
        <v>30</v>
      </c>
      <c r="G827" s="31" t="n">
        <v>9713</v>
      </c>
      <c r="H827" s="31" t="n">
        <v>9790</v>
      </c>
      <c r="I827" s="26" t="s">
        <v>5239</v>
      </c>
      <c r="J827" s="26" t="s">
        <v>5240</v>
      </c>
      <c r="K827" s="31" t="n">
        <v>20</v>
      </c>
      <c r="L827" s="31" t="n">
        <v>0</v>
      </c>
      <c r="M827" s="31" t="n">
        <v>0</v>
      </c>
      <c r="N827" s="31" t="n">
        <v>0</v>
      </c>
      <c r="O827" s="31" t="n">
        <v>0</v>
      </c>
      <c r="P827" s="31" t="n">
        <v>5</v>
      </c>
      <c r="Q827" s="31" t="n">
        <v>0</v>
      </c>
      <c r="R827" s="31" t="n">
        <v>0</v>
      </c>
      <c r="S827" s="31" t="n">
        <v>0</v>
      </c>
      <c r="T827" s="31" t="n">
        <v>0</v>
      </c>
      <c r="U827" s="31" t="n">
        <v>0</v>
      </c>
      <c r="V827" s="31" t="n">
        <v>0</v>
      </c>
      <c r="W827" s="30" t="n">
        <v>2.49166101795084</v>
      </c>
      <c r="X827" s="31" t="n">
        <v>0</v>
      </c>
      <c r="Y827" s="31" t="n">
        <v>0</v>
      </c>
    </row>
    <row r="828" customFormat="false" ht="14.25" hidden="false" customHeight="false" outlineLevel="0" collapsed="false">
      <c r="A828" s="31" t="n">
        <v>823</v>
      </c>
      <c r="B828" s="26" t="s">
        <v>5241</v>
      </c>
      <c r="C828" s="26" t="s">
        <v>5242</v>
      </c>
      <c r="D828" s="23" t="n">
        <v>58</v>
      </c>
      <c r="E828" s="26" t="s">
        <v>1118</v>
      </c>
      <c r="F828" s="26" t="s">
        <v>69</v>
      </c>
      <c r="G828" s="31" t="n">
        <v>3863837</v>
      </c>
      <c r="H828" s="31" t="n">
        <v>3863900</v>
      </c>
      <c r="I828" s="26" t="s">
        <v>5243</v>
      </c>
      <c r="J828" s="26" t="s">
        <v>5244</v>
      </c>
      <c r="K828" s="31" t="n">
        <v>22</v>
      </c>
      <c r="L828" s="31" t="n">
        <v>3</v>
      </c>
      <c r="M828" s="31" t="n">
        <v>0</v>
      </c>
      <c r="N828" s="31" t="n">
        <v>0</v>
      </c>
      <c r="O828" s="31" t="n">
        <v>0</v>
      </c>
      <c r="P828" s="31" t="n">
        <v>1</v>
      </c>
      <c r="Q828" s="31" t="n">
        <v>1</v>
      </c>
      <c r="R828" s="31" t="n">
        <v>4</v>
      </c>
      <c r="S828" s="30" t="n">
        <v>5.58992555572152</v>
      </c>
      <c r="T828" s="31" t="n">
        <v>0</v>
      </c>
      <c r="U828" s="31" t="n">
        <v>0</v>
      </c>
      <c r="V828" s="31" t="n">
        <v>0</v>
      </c>
      <c r="W828" s="30" t="n">
        <v>0.498332203590167</v>
      </c>
      <c r="X828" s="30" t="n">
        <v>0.896105107689156</v>
      </c>
      <c r="Y828" s="30" t="n">
        <v>2.71881736737097</v>
      </c>
    </row>
    <row r="829" customFormat="false" ht="14.25" hidden="false" customHeight="false" outlineLevel="0" collapsed="false">
      <c r="A829" s="31" t="n">
        <v>824</v>
      </c>
      <c r="B829" s="26" t="s">
        <v>5245</v>
      </c>
      <c r="C829" s="26" t="s">
        <v>5246</v>
      </c>
      <c r="D829" s="23" t="n">
        <v>72</v>
      </c>
      <c r="E829" s="26" t="s">
        <v>5247</v>
      </c>
      <c r="F829" s="26" t="s">
        <v>30</v>
      </c>
      <c r="G829" s="31" t="n">
        <v>227360</v>
      </c>
      <c r="H829" s="31" t="n">
        <v>227437</v>
      </c>
      <c r="I829" s="26" t="s">
        <v>5248</v>
      </c>
      <c r="J829" s="26" t="s">
        <v>5249</v>
      </c>
      <c r="K829" s="31" t="n">
        <v>19</v>
      </c>
      <c r="L829" s="31" t="n">
        <v>0</v>
      </c>
      <c r="M829" s="31" t="n">
        <v>0</v>
      </c>
      <c r="N829" s="31" t="n">
        <v>0</v>
      </c>
      <c r="O829" s="31" t="n">
        <v>0</v>
      </c>
      <c r="P829" s="31" t="n">
        <v>0</v>
      </c>
      <c r="Q829" s="31" t="n">
        <v>4</v>
      </c>
      <c r="R829" s="31" t="n">
        <v>0</v>
      </c>
      <c r="S829" s="31" t="n">
        <v>0</v>
      </c>
      <c r="T829" s="31" t="n">
        <v>0</v>
      </c>
      <c r="U829" s="31" t="n">
        <v>0</v>
      </c>
      <c r="V829" s="31" t="n">
        <v>0</v>
      </c>
      <c r="W829" s="31" t="n">
        <v>0</v>
      </c>
      <c r="X829" s="30" t="n">
        <v>3.58442043075663</v>
      </c>
      <c r="Y829" s="31" t="n">
        <v>0</v>
      </c>
    </row>
    <row r="830" customFormat="false" ht="14.25" hidden="false" customHeight="false" outlineLevel="0" collapsed="false">
      <c r="A830" s="31" t="n">
        <v>825</v>
      </c>
      <c r="B830" s="26" t="s">
        <v>5250</v>
      </c>
      <c r="C830" s="26" t="s">
        <v>5251</v>
      </c>
      <c r="D830" s="23" t="n">
        <v>80</v>
      </c>
      <c r="E830" s="26" t="s">
        <v>5252</v>
      </c>
      <c r="F830" s="26" t="s">
        <v>69</v>
      </c>
      <c r="G830" s="31" t="n">
        <v>102812</v>
      </c>
      <c r="H830" s="31" t="n">
        <v>102897</v>
      </c>
      <c r="I830" s="26" t="s">
        <v>5253</v>
      </c>
      <c r="J830" s="26" t="s">
        <v>5254</v>
      </c>
      <c r="K830" s="31" t="n">
        <v>18</v>
      </c>
      <c r="L830" s="31" t="n">
        <v>96</v>
      </c>
      <c r="M830" s="31" t="n">
        <v>368</v>
      </c>
      <c r="N830" s="31" t="n">
        <v>261</v>
      </c>
      <c r="O830" s="31" t="n">
        <v>287</v>
      </c>
      <c r="P830" s="31" t="n">
        <v>102</v>
      </c>
      <c r="Q830" s="31" t="n">
        <v>25</v>
      </c>
      <c r="R830" s="31" t="n">
        <v>9</v>
      </c>
      <c r="S830" s="30" t="n">
        <v>178.877617783089</v>
      </c>
      <c r="T830" s="30" t="n">
        <v>744.52820842754</v>
      </c>
      <c r="U830" s="30" t="n">
        <v>507.028719347158</v>
      </c>
      <c r="V830" s="30" t="n">
        <v>234.232885180833</v>
      </c>
      <c r="W830" s="30" t="n">
        <v>50.829884766197</v>
      </c>
      <c r="X830" s="30" t="n">
        <v>22.4026276922289</v>
      </c>
      <c r="Y830" s="30" t="n">
        <v>6.11733907658468</v>
      </c>
    </row>
    <row r="831" customFormat="false" ht="14.25" hidden="false" customHeight="false" outlineLevel="0" collapsed="false">
      <c r="A831" s="31" t="n">
        <v>826</v>
      </c>
      <c r="B831" s="26" t="s">
        <v>5255</v>
      </c>
      <c r="C831" s="26" t="s">
        <v>5256</v>
      </c>
      <c r="D831" s="23" t="n">
        <v>57</v>
      </c>
      <c r="E831" s="26" t="s">
        <v>1828</v>
      </c>
      <c r="F831" s="26" t="s">
        <v>69</v>
      </c>
      <c r="G831" s="31" t="n">
        <v>2906190</v>
      </c>
      <c r="H831" s="31" t="n">
        <v>2906252</v>
      </c>
      <c r="I831" s="26" t="s">
        <v>5257</v>
      </c>
      <c r="J831" s="26" t="s">
        <v>5258</v>
      </c>
      <c r="K831" s="31" t="n">
        <v>22</v>
      </c>
      <c r="L831" s="31" t="n">
        <v>0</v>
      </c>
      <c r="M831" s="31" t="n">
        <v>0</v>
      </c>
      <c r="N831" s="31" t="n">
        <v>0</v>
      </c>
      <c r="O831" s="31" t="n">
        <v>0</v>
      </c>
      <c r="P831" s="31" t="n">
        <v>4</v>
      </c>
      <c r="Q831" s="31" t="n">
        <v>0</v>
      </c>
      <c r="R831" s="31" t="n">
        <v>0</v>
      </c>
      <c r="S831" s="31" t="n">
        <v>0</v>
      </c>
      <c r="T831" s="31" t="n">
        <v>0</v>
      </c>
      <c r="U831" s="31" t="n">
        <v>0</v>
      </c>
      <c r="V831" s="31" t="n">
        <v>0</v>
      </c>
      <c r="W831" s="30" t="n">
        <v>1.99332881436067</v>
      </c>
      <c r="X831" s="31" t="n">
        <v>0</v>
      </c>
      <c r="Y831" s="31" t="n">
        <v>0</v>
      </c>
    </row>
    <row r="832" customFormat="false" ht="14.25" hidden="false" customHeight="false" outlineLevel="0" collapsed="false">
      <c r="A832" s="31" t="n">
        <v>827</v>
      </c>
      <c r="B832" s="26" t="s">
        <v>5259</v>
      </c>
      <c r="C832" s="26" t="s">
        <v>5260</v>
      </c>
      <c r="D832" s="23" t="n">
        <v>130</v>
      </c>
      <c r="E832" s="26" t="s">
        <v>5261</v>
      </c>
      <c r="F832" s="26" t="s">
        <v>30</v>
      </c>
      <c r="G832" s="31" t="n">
        <v>214114</v>
      </c>
      <c r="H832" s="31" t="n">
        <v>214249</v>
      </c>
      <c r="I832" s="26" t="s">
        <v>5262</v>
      </c>
      <c r="J832" s="26" t="s">
        <v>5263</v>
      </c>
      <c r="K832" s="31" t="n">
        <v>20</v>
      </c>
      <c r="L832" s="31" t="n">
        <v>0</v>
      </c>
      <c r="M832" s="31" t="n">
        <v>0</v>
      </c>
      <c r="N832" s="31" t="n">
        <v>1</v>
      </c>
      <c r="O832" s="31" t="n">
        <v>0</v>
      </c>
      <c r="P832" s="31" t="n">
        <v>6</v>
      </c>
      <c r="Q832" s="31" t="n">
        <v>0</v>
      </c>
      <c r="R832" s="31" t="n">
        <v>3</v>
      </c>
      <c r="S832" s="31" t="n">
        <v>0</v>
      </c>
      <c r="T832" s="31" t="n">
        <v>0</v>
      </c>
      <c r="U832" s="30" t="n">
        <v>1.94263877144505</v>
      </c>
      <c r="V832" s="31" t="n">
        <v>0</v>
      </c>
      <c r="W832" s="30" t="n">
        <v>2.989993221541</v>
      </c>
      <c r="X832" s="31" t="n">
        <v>0</v>
      </c>
      <c r="Y832" s="30" t="n">
        <v>2.03911302552823</v>
      </c>
    </row>
    <row r="833" customFormat="false" ht="14.25" hidden="false" customHeight="false" outlineLevel="0" collapsed="false">
      <c r="A833" s="31" t="n">
        <v>828</v>
      </c>
      <c r="B833" s="26" t="s">
        <v>5264</v>
      </c>
      <c r="C833" s="26" t="s">
        <v>5265</v>
      </c>
      <c r="D833" s="23" t="n">
        <v>96</v>
      </c>
      <c r="E833" s="26" t="s">
        <v>4109</v>
      </c>
      <c r="F833" s="26" t="s">
        <v>30</v>
      </c>
      <c r="G833" s="31" t="n">
        <v>481697</v>
      </c>
      <c r="H833" s="31" t="n">
        <v>481796</v>
      </c>
      <c r="I833" s="26" t="s">
        <v>5266</v>
      </c>
      <c r="J833" s="26" t="s">
        <v>5267</v>
      </c>
      <c r="K833" s="31" t="n">
        <v>18</v>
      </c>
      <c r="L833" s="31" t="n">
        <v>22</v>
      </c>
      <c r="M833" s="31" t="n">
        <v>58</v>
      </c>
      <c r="N833" s="31" t="n">
        <v>27</v>
      </c>
      <c r="O833" s="31" t="n">
        <v>31</v>
      </c>
      <c r="P833" s="31" t="n">
        <v>117</v>
      </c>
      <c r="Q833" s="31" t="n">
        <v>34</v>
      </c>
      <c r="R833" s="31" t="n">
        <v>42</v>
      </c>
      <c r="S833" s="30" t="n">
        <v>40.9927874086245</v>
      </c>
      <c r="T833" s="30" t="n">
        <v>117.344119806514</v>
      </c>
      <c r="U833" s="30" t="n">
        <v>52.4512468290163</v>
      </c>
      <c r="V833" s="30" t="n">
        <v>25.3004161693583</v>
      </c>
      <c r="W833" s="30" t="n">
        <v>58.3048678200495</v>
      </c>
      <c r="X833" s="30" t="n">
        <v>30.4675736614313</v>
      </c>
      <c r="Y833" s="30" t="n">
        <v>28.5475823573952</v>
      </c>
    </row>
    <row r="834" customFormat="false" ht="14.25" hidden="false" customHeight="false" outlineLevel="0" collapsed="false">
      <c r="A834" s="31" t="n">
        <v>829</v>
      </c>
      <c r="B834" s="26" t="s">
        <v>5268</v>
      </c>
      <c r="C834" s="26" t="s">
        <v>5269</v>
      </c>
      <c r="D834" s="23" t="n">
        <v>102</v>
      </c>
      <c r="E834" s="26" t="s">
        <v>5270</v>
      </c>
      <c r="F834" s="26" t="s">
        <v>69</v>
      </c>
      <c r="G834" s="31" t="n">
        <v>63749</v>
      </c>
      <c r="H834" s="31" t="n">
        <v>63852</v>
      </c>
      <c r="I834" s="26" t="s">
        <v>5271</v>
      </c>
      <c r="J834" s="26" t="s">
        <v>5272</v>
      </c>
      <c r="K834" s="31" t="n">
        <v>22</v>
      </c>
      <c r="L834" s="31" t="n">
        <v>0</v>
      </c>
      <c r="M834" s="31" t="n">
        <v>0</v>
      </c>
      <c r="N834" s="31" t="n">
        <v>0</v>
      </c>
      <c r="O834" s="31" t="n">
        <v>0</v>
      </c>
      <c r="P834" s="31" t="n">
        <v>0</v>
      </c>
      <c r="Q834" s="31" t="n">
        <v>1</v>
      </c>
      <c r="R834" s="31" t="n">
        <v>3</v>
      </c>
      <c r="S834" s="31" t="n">
        <v>0</v>
      </c>
      <c r="T834" s="31" t="n">
        <v>0</v>
      </c>
      <c r="U834" s="31" t="n">
        <v>0</v>
      </c>
      <c r="V834" s="31" t="n">
        <v>0</v>
      </c>
      <c r="W834" s="31" t="n">
        <v>0</v>
      </c>
      <c r="X834" s="30" t="n">
        <v>0.896105107689156</v>
      </c>
      <c r="Y834" s="30" t="n">
        <v>2.03911302552823</v>
      </c>
    </row>
    <row r="835" customFormat="false" ht="14.25" hidden="false" customHeight="false" outlineLevel="0" collapsed="false">
      <c r="A835" s="31" t="n">
        <v>830</v>
      </c>
      <c r="B835" s="26" t="s">
        <v>5273</v>
      </c>
      <c r="C835" s="26" t="s">
        <v>5274</v>
      </c>
      <c r="D835" s="23" t="n">
        <v>114</v>
      </c>
      <c r="E835" s="26" t="s">
        <v>5275</v>
      </c>
      <c r="F835" s="26" t="s">
        <v>69</v>
      </c>
      <c r="G835" s="31" t="n">
        <v>348624</v>
      </c>
      <c r="H835" s="31" t="n">
        <v>348744</v>
      </c>
      <c r="I835" s="26" t="s">
        <v>5276</v>
      </c>
      <c r="J835" s="26" t="s">
        <v>5277</v>
      </c>
      <c r="K835" s="31" t="n">
        <v>18</v>
      </c>
      <c r="L835" s="31" t="n">
        <v>0</v>
      </c>
      <c r="M835" s="31" t="n">
        <v>10</v>
      </c>
      <c r="N835" s="31" t="n">
        <v>4</v>
      </c>
      <c r="O835" s="31" t="n">
        <v>2</v>
      </c>
      <c r="P835" s="31" t="n">
        <v>1</v>
      </c>
      <c r="Q835" s="31" t="n">
        <v>3</v>
      </c>
      <c r="R835" s="31" t="n">
        <v>2</v>
      </c>
      <c r="S835" s="31" t="n">
        <v>0</v>
      </c>
      <c r="T835" s="30" t="n">
        <v>20.2317447942266</v>
      </c>
      <c r="U835" s="30" t="n">
        <v>7.77055508578019</v>
      </c>
      <c r="V835" s="30" t="n">
        <v>1.63228491415215</v>
      </c>
      <c r="W835" s="30" t="n">
        <v>0.498332203590167</v>
      </c>
      <c r="X835" s="30" t="n">
        <v>2.68831532306747</v>
      </c>
      <c r="Y835" s="30" t="n">
        <v>1.35940868368548</v>
      </c>
    </row>
    <row r="836" customFormat="false" ht="14.25" hidden="false" customHeight="false" outlineLevel="0" collapsed="false">
      <c r="A836" s="31" t="n">
        <v>831</v>
      </c>
      <c r="B836" s="26" t="s">
        <v>5278</v>
      </c>
      <c r="C836" s="26" t="s">
        <v>5279</v>
      </c>
      <c r="D836" s="23" t="n">
        <v>87</v>
      </c>
      <c r="E836" s="26" t="s">
        <v>5280</v>
      </c>
      <c r="F836" s="26" t="s">
        <v>30</v>
      </c>
      <c r="G836" s="31" t="n">
        <v>301782</v>
      </c>
      <c r="H836" s="31" t="n">
        <v>301874</v>
      </c>
      <c r="I836" s="26" t="s">
        <v>5281</v>
      </c>
      <c r="J836" s="26" t="s">
        <v>5282</v>
      </c>
      <c r="K836" s="31" t="n">
        <v>22</v>
      </c>
      <c r="L836" s="31" t="n">
        <v>0</v>
      </c>
      <c r="M836" s="31" t="n">
        <v>0</v>
      </c>
      <c r="N836" s="31" t="n">
        <v>0</v>
      </c>
      <c r="O836" s="31" t="n">
        <v>0</v>
      </c>
      <c r="P836" s="31" t="n">
        <v>3</v>
      </c>
      <c r="Q836" s="31" t="n">
        <v>0</v>
      </c>
      <c r="R836" s="31" t="n">
        <v>0</v>
      </c>
      <c r="S836" s="31" t="n">
        <v>0</v>
      </c>
      <c r="T836" s="31" t="n">
        <v>0</v>
      </c>
      <c r="U836" s="31" t="n">
        <v>0</v>
      </c>
      <c r="V836" s="31" t="n">
        <v>0</v>
      </c>
      <c r="W836" s="30" t="n">
        <v>1.4949966107705</v>
      </c>
      <c r="X836" s="31" t="n">
        <v>0</v>
      </c>
      <c r="Y836" s="31" t="n">
        <v>0</v>
      </c>
    </row>
    <row r="837" customFormat="false" ht="14.25" hidden="false" customHeight="false" outlineLevel="0" collapsed="false">
      <c r="A837" s="31" t="n">
        <v>832</v>
      </c>
      <c r="B837" s="26" t="s">
        <v>5283</v>
      </c>
      <c r="C837" s="26" t="s">
        <v>5284</v>
      </c>
      <c r="D837" s="23" t="n">
        <v>114</v>
      </c>
      <c r="E837" s="26" t="s">
        <v>5285</v>
      </c>
      <c r="F837" s="26" t="s">
        <v>30</v>
      </c>
      <c r="G837" s="31" t="n">
        <v>166498</v>
      </c>
      <c r="H837" s="31" t="n">
        <v>166617</v>
      </c>
      <c r="I837" s="26" t="s">
        <v>5286</v>
      </c>
      <c r="J837" s="26" t="s">
        <v>5287</v>
      </c>
      <c r="K837" s="31" t="n">
        <v>22</v>
      </c>
      <c r="L837" s="31" t="n">
        <v>0</v>
      </c>
      <c r="M837" s="31" t="n">
        <v>0</v>
      </c>
      <c r="N837" s="31" t="n">
        <v>0</v>
      </c>
      <c r="O837" s="31" t="n">
        <v>0</v>
      </c>
      <c r="P837" s="31" t="n">
        <v>4</v>
      </c>
      <c r="Q837" s="31" t="n">
        <v>0</v>
      </c>
      <c r="R837" s="31" t="n">
        <v>0</v>
      </c>
      <c r="S837" s="31" t="n">
        <v>0</v>
      </c>
      <c r="T837" s="31" t="n">
        <v>0</v>
      </c>
      <c r="U837" s="31" t="n">
        <v>0</v>
      </c>
      <c r="V837" s="31" t="n">
        <v>0</v>
      </c>
      <c r="W837" s="30" t="n">
        <v>1.99332881436067</v>
      </c>
      <c r="X837" s="31" t="n">
        <v>0</v>
      </c>
      <c r="Y837" s="31" t="n">
        <v>0</v>
      </c>
    </row>
    <row r="838" customFormat="false" ht="14.25" hidden="false" customHeight="false" outlineLevel="0" collapsed="false">
      <c r="A838" s="31" t="n">
        <v>833</v>
      </c>
      <c r="B838" s="26" t="s">
        <v>5288</v>
      </c>
      <c r="C838" s="26" t="s">
        <v>5289</v>
      </c>
      <c r="D838" s="23" t="n">
        <v>97</v>
      </c>
      <c r="E838" s="26" t="s">
        <v>2942</v>
      </c>
      <c r="F838" s="26" t="s">
        <v>69</v>
      </c>
      <c r="G838" s="31" t="n">
        <v>161593</v>
      </c>
      <c r="H838" s="31" t="n">
        <v>161695</v>
      </c>
      <c r="I838" s="26" t="s">
        <v>5290</v>
      </c>
      <c r="J838" s="26" t="s">
        <v>5291</v>
      </c>
      <c r="K838" s="31" t="n">
        <v>21</v>
      </c>
      <c r="L838" s="31" t="n">
        <v>0</v>
      </c>
      <c r="M838" s="31" t="n">
        <v>0</v>
      </c>
      <c r="N838" s="31" t="n">
        <v>3</v>
      </c>
      <c r="O838" s="31" t="n">
        <v>0</v>
      </c>
      <c r="P838" s="31" t="n">
        <v>0</v>
      </c>
      <c r="Q838" s="31" t="n">
        <v>0</v>
      </c>
      <c r="R838" s="31" t="n">
        <v>0</v>
      </c>
      <c r="S838" s="31" t="n">
        <v>0</v>
      </c>
      <c r="T838" s="31" t="n">
        <v>0</v>
      </c>
      <c r="U838" s="30" t="n">
        <v>5.82791631433514</v>
      </c>
      <c r="V838" s="31" t="n">
        <v>0</v>
      </c>
      <c r="W838" s="31" t="n">
        <v>0</v>
      </c>
      <c r="X838" s="31" t="n">
        <v>0</v>
      </c>
      <c r="Y838" s="31" t="n">
        <v>0</v>
      </c>
    </row>
    <row r="839" customFormat="false" ht="14.25" hidden="false" customHeight="false" outlineLevel="0" collapsed="false">
      <c r="A839" s="31" t="n">
        <v>834</v>
      </c>
      <c r="B839" s="26" t="s">
        <v>5292</v>
      </c>
      <c r="C839" s="26" t="s">
        <v>5293</v>
      </c>
      <c r="D839" s="23" t="n">
        <v>72</v>
      </c>
      <c r="E839" s="26" t="s">
        <v>4463</v>
      </c>
      <c r="F839" s="26" t="s">
        <v>69</v>
      </c>
      <c r="G839" s="31" t="n">
        <v>477909</v>
      </c>
      <c r="H839" s="31" t="n">
        <v>477986</v>
      </c>
      <c r="I839" s="26" t="s">
        <v>5294</v>
      </c>
      <c r="J839" s="26" t="s">
        <v>5295</v>
      </c>
      <c r="K839" s="31" t="n">
        <v>19</v>
      </c>
      <c r="L839" s="31" t="n">
        <v>4</v>
      </c>
      <c r="M839" s="31" t="n">
        <v>0</v>
      </c>
      <c r="N839" s="31" t="n">
        <v>0</v>
      </c>
      <c r="O839" s="31" t="n">
        <v>0</v>
      </c>
      <c r="P839" s="31" t="n">
        <v>0</v>
      </c>
      <c r="Q839" s="31" t="n">
        <v>0</v>
      </c>
      <c r="R839" s="31" t="n">
        <v>0</v>
      </c>
      <c r="S839" s="30" t="n">
        <v>7.45323407429536</v>
      </c>
      <c r="T839" s="31" t="n">
        <v>0</v>
      </c>
      <c r="U839" s="31" t="n">
        <v>0</v>
      </c>
      <c r="V839" s="31" t="n">
        <v>0</v>
      </c>
      <c r="W839" s="31" t="n">
        <v>0</v>
      </c>
      <c r="X839" s="31" t="n">
        <v>0</v>
      </c>
      <c r="Y839" s="31" t="n">
        <v>0</v>
      </c>
    </row>
    <row r="840" customFormat="false" ht="14.25" hidden="false" customHeight="false" outlineLevel="0" collapsed="false">
      <c r="A840" s="31" t="n">
        <v>835</v>
      </c>
      <c r="B840" s="26" t="s">
        <v>5296</v>
      </c>
      <c r="C840" s="26" t="s">
        <v>5297</v>
      </c>
      <c r="D840" s="23" t="n">
        <v>91</v>
      </c>
      <c r="E840" s="26" t="s">
        <v>1420</v>
      </c>
      <c r="F840" s="26" t="s">
        <v>30</v>
      </c>
      <c r="G840" s="31" t="n">
        <v>500354</v>
      </c>
      <c r="H840" s="31" t="n">
        <v>500445</v>
      </c>
      <c r="I840" s="26" t="s">
        <v>5298</v>
      </c>
      <c r="J840" s="26" t="s">
        <v>5299</v>
      </c>
      <c r="K840" s="31" t="n">
        <v>20</v>
      </c>
      <c r="L840" s="31" t="n">
        <v>0</v>
      </c>
      <c r="M840" s="31" t="n">
        <v>0</v>
      </c>
      <c r="N840" s="31" t="n">
        <v>0</v>
      </c>
      <c r="O840" s="31" t="n">
        <v>0</v>
      </c>
      <c r="P840" s="31" t="n">
        <v>0</v>
      </c>
      <c r="Q840" s="31" t="n">
        <v>0</v>
      </c>
      <c r="R840" s="31" t="n">
        <v>3</v>
      </c>
      <c r="S840" s="31" t="n">
        <v>0</v>
      </c>
      <c r="T840" s="31" t="n">
        <v>0</v>
      </c>
      <c r="U840" s="31" t="n">
        <v>0</v>
      </c>
      <c r="V840" s="31" t="n">
        <v>0</v>
      </c>
      <c r="W840" s="31" t="n">
        <v>0</v>
      </c>
      <c r="X840" s="31" t="n">
        <v>0</v>
      </c>
      <c r="Y840" s="30" t="n">
        <v>2.03911302552823</v>
      </c>
    </row>
    <row r="841" customFormat="false" ht="14.25" hidden="false" customHeight="false" outlineLevel="0" collapsed="false">
      <c r="A841" s="31" t="n">
        <v>836</v>
      </c>
      <c r="B841" s="26" t="s">
        <v>5300</v>
      </c>
      <c r="C841" s="26" t="s">
        <v>5301</v>
      </c>
      <c r="D841" s="23" t="n">
        <v>88</v>
      </c>
      <c r="E841" s="26" t="s">
        <v>5302</v>
      </c>
      <c r="F841" s="26" t="s">
        <v>69</v>
      </c>
      <c r="G841" s="31" t="n">
        <v>300366</v>
      </c>
      <c r="H841" s="31" t="n">
        <v>300457</v>
      </c>
      <c r="I841" s="26" t="s">
        <v>5303</v>
      </c>
      <c r="J841" s="26" t="s">
        <v>5304</v>
      </c>
      <c r="K841" s="31" t="n">
        <v>19</v>
      </c>
      <c r="L841" s="31" t="n">
        <v>0</v>
      </c>
      <c r="M841" s="31" t="n">
        <v>0</v>
      </c>
      <c r="N841" s="31" t="n">
        <v>5</v>
      </c>
      <c r="O841" s="31" t="n">
        <v>0</v>
      </c>
      <c r="P841" s="31" t="n">
        <v>0</v>
      </c>
      <c r="Q841" s="31" t="n">
        <v>0</v>
      </c>
      <c r="R841" s="31" t="n">
        <v>0</v>
      </c>
      <c r="S841" s="31" t="n">
        <v>0</v>
      </c>
      <c r="T841" s="31" t="n">
        <v>0</v>
      </c>
      <c r="U841" s="30" t="n">
        <v>9.71319385722524</v>
      </c>
      <c r="V841" s="31" t="n">
        <v>0</v>
      </c>
      <c r="W841" s="31" t="n">
        <v>0</v>
      </c>
      <c r="X841" s="31" t="n">
        <v>0</v>
      </c>
      <c r="Y841" s="31" t="n">
        <v>0</v>
      </c>
    </row>
    <row r="842" customFormat="false" ht="14.25" hidden="false" customHeight="false" outlineLevel="0" collapsed="false">
      <c r="A842" s="31" t="n">
        <v>837</v>
      </c>
      <c r="B842" s="26" t="s">
        <v>5305</v>
      </c>
      <c r="C842" s="26" t="s">
        <v>5306</v>
      </c>
      <c r="D842" s="23" t="n">
        <v>50</v>
      </c>
      <c r="E842" s="26" t="s">
        <v>257</v>
      </c>
      <c r="F842" s="26" t="s">
        <v>30</v>
      </c>
      <c r="G842" s="31" t="n">
        <v>623068</v>
      </c>
      <c r="H842" s="31" t="n">
        <v>623123</v>
      </c>
      <c r="I842" s="26" t="s">
        <v>5307</v>
      </c>
      <c r="J842" s="26" t="s">
        <v>5308</v>
      </c>
      <c r="K842" s="31" t="n">
        <v>20</v>
      </c>
      <c r="L842" s="31" t="n">
        <v>0</v>
      </c>
      <c r="M842" s="31" t="n">
        <v>3</v>
      </c>
      <c r="N842" s="31" t="n">
        <v>0</v>
      </c>
      <c r="O842" s="31" t="n">
        <v>0</v>
      </c>
      <c r="P842" s="31" t="n">
        <v>0</v>
      </c>
      <c r="Q842" s="31" t="n">
        <v>1</v>
      </c>
      <c r="R842" s="31" t="n">
        <v>0</v>
      </c>
      <c r="S842" s="31" t="n">
        <v>0</v>
      </c>
      <c r="T842" s="30" t="n">
        <v>6.06952343826799</v>
      </c>
      <c r="U842" s="31" t="n">
        <v>0</v>
      </c>
      <c r="V842" s="31" t="n">
        <v>0</v>
      </c>
      <c r="W842" s="31" t="n">
        <v>0</v>
      </c>
      <c r="X842" s="30" t="n">
        <v>0.896105107689156</v>
      </c>
      <c r="Y842" s="31" t="n">
        <v>0</v>
      </c>
    </row>
    <row r="843" customFormat="false" ht="14.25" hidden="false" customHeight="false" outlineLevel="0" collapsed="false">
      <c r="A843" s="31" t="n">
        <v>838</v>
      </c>
      <c r="B843" s="26" t="s">
        <v>5309</v>
      </c>
      <c r="C843" s="26" t="s">
        <v>5310</v>
      </c>
      <c r="D843" s="23" t="n">
        <v>89</v>
      </c>
      <c r="E843" s="26" t="s">
        <v>5311</v>
      </c>
      <c r="F843" s="26" t="s">
        <v>30</v>
      </c>
      <c r="G843" s="31" t="n">
        <v>24828</v>
      </c>
      <c r="H843" s="31" t="n">
        <v>24922</v>
      </c>
      <c r="I843" s="26" t="s">
        <v>5312</v>
      </c>
      <c r="J843" s="26" t="s">
        <v>5313</v>
      </c>
      <c r="K843" s="31" t="n">
        <v>19</v>
      </c>
      <c r="L843" s="31" t="n">
        <v>0</v>
      </c>
      <c r="M843" s="31" t="n">
        <v>11</v>
      </c>
      <c r="N843" s="31" t="n">
        <v>0</v>
      </c>
      <c r="O843" s="31" t="n">
        <v>0</v>
      </c>
      <c r="P843" s="31" t="n">
        <v>0</v>
      </c>
      <c r="Q843" s="31" t="n">
        <v>0</v>
      </c>
      <c r="R843" s="31" t="n">
        <v>0</v>
      </c>
      <c r="S843" s="31" t="n">
        <v>0</v>
      </c>
      <c r="T843" s="30" t="n">
        <v>22.2549192736493</v>
      </c>
      <c r="U843" s="31" t="n">
        <v>0</v>
      </c>
      <c r="V843" s="31" t="n">
        <v>0</v>
      </c>
      <c r="W843" s="31" t="n">
        <v>0</v>
      </c>
      <c r="X843" s="31" t="n">
        <v>0</v>
      </c>
      <c r="Y843" s="31" t="n">
        <v>0</v>
      </c>
    </row>
    <row r="844" customFormat="false" ht="14.25" hidden="false" customHeight="false" outlineLevel="0" collapsed="false">
      <c r="A844" s="31" t="n">
        <v>839</v>
      </c>
      <c r="B844" s="26" t="s">
        <v>5314</v>
      </c>
      <c r="C844" s="26" t="s">
        <v>5315</v>
      </c>
      <c r="D844" s="23" t="n">
        <v>69</v>
      </c>
      <c r="E844" s="26" t="s">
        <v>4099</v>
      </c>
      <c r="F844" s="26" t="s">
        <v>30</v>
      </c>
      <c r="G844" s="31" t="n">
        <v>594378</v>
      </c>
      <c r="H844" s="31" t="n">
        <v>594450</v>
      </c>
      <c r="I844" s="26" t="s">
        <v>5316</v>
      </c>
      <c r="J844" s="26" t="s">
        <v>5317</v>
      </c>
      <c r="K844" s="31" t="n">
        <v>19</v>
      </c>
      <c r="L844" s="31" t="n">
        <v>2</v>
      </c>
      <c r="M844" s="31" t="n">
        <v>0</v>
      </c>
      <c r="N844" s="31" t="n">
        <v>0</v>
      </c>
      <c r="O844" s="31" t="n">
        <v>0</v>
      </c>
      <c r="P844" s="31" t="n">
        <v>0</v>
      </c>
      <c r="Q844" s="31" t="n">
        <v>1</v>
      </c>
      <c r="R844" s="31" t="n">
        <v>3</v>
      </c>
      <c r="S844" s="30" t="n">
        <v>3.72661703714768</v>
      </c>
      <c r="T844" s="31" t="n">
        <v>0</v>
      </c>
      <c r="U844" s="31" t="n">
        <v>0</v>
      </c>
      <c r="V844" s="31" t="n">
        <v>0</v>
      </c>
      <c r="W844" s="31" t="n">
        <v>0</v>
      </c>
      <c r="X844" s="30" t="n">
        <v>0.896105107689156</v>
      </c>
      <c r="Y844" s="30" t="n">
        <v>2.03911302552823</v>
      </c>
    </row>
    <row r="845" customFormat="false" ht="14.25" hidden="false" customHeight="false" outlineLevel="0" collapsed="false">
      <c r="A845" s="31" t="n">
        <v>840</v>
      </c>
      <c r="B845" s="26" t="s">
        <v>5318</v>
      </c>
      <c r="C845" s="26" t="s">
        <v>5319</v>
      </c>
      <c r="D845" s="23" t="n">
        <v>52</v>
      </c>
      <c r="E845" s="26" t="s">
        <v>1916</v>
      </c>
      <c r="F845" s="26" t="s">
        <v>69</v>
      </c>
      <c r="G845" s="31" t="n">
        <v>2072560</v>
      </c>
      <c r="H845" s="31" t="n">
        <v>2072617</v>
      </c>
      <c r="I845" s="26" t="s">
        <v>5320</v>
      </c>
      <c r="J845" s="26" t="s">
        <v>5321</v>
      </c>
      <c r="K845" s="31" t="n">
        <v>20</v>
      </c>
      <c r="L845" s="31" t="n">
        <v>0</v>
      </c>
      <c r="M845" s="31" t="n">
        <v>6</v>
      </c>
      <c r="N845" s="31" t="n">
        <v>0</v>
      </c>
      <c r="O845" s="31" t="n">
        <v>0</v>
      </c>
      <c r="P845" s="31" t="n">
        <v>0</v>
      </c>
      <c r="Q845" s="31" t="n">
        <v>0</v>
      </c>
      <c r="R845" s="31" t="n">
        <v>0</v>
      </c>
      <c r="S845" s="31" t="n">
        <v>0</v>
      </c>
      <c r="T845" s="30" t="n">
        <v>12.139046876536</v>
      </c>
      <c r="U845" s="31" t="n">
        <v>0</v>
      </c>
      <c r="V845" s="31" t="n">
        <v>0</v>
      </c>
      <c r="W845" s="31" t="n">
        <v>0</v>
      </c>
      <c r="X845" s="31" t="n">
        <v>0</v>
      </c>
      <c r="Y845" s="31" t="n">
        <v>0</v>
      </c>
    </row>
    <row r="846" customFormat="false" ht="14.25" hidden="false" customHeight="false" outlineLevel="0" collapsed="false">
      <c r="A846" s="31" t="n">
        <v>841</v>
      </c>
      <c r="B846" s="26" t="s">
        <v>5322</v>
      </c>
      <c r="C846" s="26" t="s">
        <v>5323</v>
      </c>
      <c r="D846" s="23" t="n">
        <v>61</v>
      </c>
      <c r="E846" s="26" t="s">
        <v>1180</v>
      </c>
      <c r="F846" s="26" t="s">
        <v>30</v>
      </c>
      <c r="G846" s="31" t="n">
        <v>1218952</v>
      </c>
      <c r="H846" s="31" t="n">
        <v>1219018</v>
      </c>
      <c r="I846" s="26" t="s">
        <v>5324</v>
      </c>
      <c r="J846" s="26" t="s">
        <v>5325</v>
      </c>
      <c r="K846" s="31" t="n">
        <v>19</v>
      </c>
      <c r="L846" s="31" t="n">
        <v>6</v>
      </c>
      <c r="M846" s="31" t="n">
        <v>0</v>
      </c>
      <c r="N846" s="31" t="n">
        <v>0</v>
      </c>
      <c r="O846" s="31" t="n">
        <v>0</v>
      </c>
      <c r="P846" s="31" t="n">
        <v>0</v>
      </c>
      <c r="Q846" s="31" t="n">
        <v>0</v>
      </c>
      <c r="R846" s="31" t="n">
        <v>0</v>
      </c>
      <c r="S846" s="30" t="n">
        <v>11.179851111443</v>
      </c>
      <c r="T846" s="31" t="n">
        <v>0</v>
      </c>
      <c r="U846" s="31" t="n">
        <v>0</v>
      </c>
      <c r="V846" s="31" t="n">
        <v>0</v>
      </c>
      <c r="W846" s="31" t="n">
        <v>0</v>
      </c>
      <c r="X846" s="31" t="n">
        <v>0</v>
      </c>
      <c r="Y846" s="31" t="n">
        <v>0</v>
      </c>
    </row>
    <row r="847" customFormat="false" ht="14.25" hidden="false" customHeight="false" outlineLevel="0" collapsed="false">
      <c r="A847" s="31" t="n">
        <v>842</v>
      </c>
      <c r="B847" s="26" t="s">
        <v>5326</v>
      </c>
      <c r="C847" s="26" t="s">
        <v>5327</v>
      </c>
      <c r="D847" s="23" t="n">
        <v>53</v>
      </c>
      <c r="E847" s="26" t="s">
        <v>5328</v>
      </c>
      <c r="F847" s="26" t="s">
        <v>30</v>
      </c>
      <c r="G847" s="31" t="n">
        <v>909606</v>
      </c>
      <c r="H847" s="31" t="n">
        <v>909664</v>
      </c>
      <c r="I847" s="26" t="s">
        <v>5329</v>
      </c>
      <c r="J847" s="26" t="s">
        <v>5330</v>
      </c>
      <c r="K847" s="31" t="n">
        <v>19</v>
      </c>
      <c r="L847" s="31" t="n">
        <v>0</v>
      </c>
      <c r="M847" s="31" t="n">
        <v>0</v>
      </c>
      <c r="N847" s="31" t="n">
        <v>0</v>
      </c>
      <c r="O847" s="31" t="n">
        <v>0</v>
      </c>
      <c r="P847" s="31" t="n">
        <v>4</v>
      </c>
      <c r="Q847" s="31" t="n">
        <v>0</v>
      </c>
      <c r="R847" s="31" t="n">
        <v>0</v>
      </c>
      <c r="S847" s="31" t="n">
        <v>0</v>
      </c>
      <c r="T847" s="31" t="n">
        <v>0</v>
      </c>
      <c r="U847" s="31" t="n">
        <v>0</v>
      </c>
      <c r="V847" s="31" t="n">
        <v>0</v>
      </c>
      <c r="W847" s="30" t="n">
        <v>1.99332881436067</v>
      </c>
      <c r="X847" s="31" t="n">
        <v>0</v>
      </c>
      <c r="Y847" s="31" t="n">
        <v>0</v>
      </c>
    </row>
    <row r="848" customFormat="false" ht="14.25" hidden="false" customHeight="false" outlineLevel="0" collapsed="false">
      <c r="A848" s="31" t="n">
        <v>843</v>
      </c>
      <c r="B848" s="26" t="s">
        <v>5331</v>
      </c>
      <c r="C848" s="26" t="s">
        <v>5332</v>
      </c>
      <c r="D848" s="23" t="n">
        <v>59</v>
      </c>
      <c r="E848" s="26" t="s">
        <v>1997</v>
      </c>
      <c r="F848" s="26" t="s">
        <v>30</v>
      </c>
      <c r="G848" s="31" t="n">
        <v>687546</v>
      </c>
      <c r="H848" s="31" t="n">
        <v>687610</v>
      </c>
      <c r="I848" s="26" t="s">
        <v>5333</v>
      </c>
      <c r="J848" s="26" t="s">
        <v>5334</v>
      </c>
      <c r="K848" s="31" t="n">
        <v>23</v>
      </c>
      <c r="L848" s="31" t="n">
        <v>0</v>
      </c>
      <c r="M848" s="31" t="n">
        <v>0</v>
      </c>
      <c r="N848" s="31" t="n">
        <v>0</v>
      </c>
      <c r="O848" s="31" t="n">
        <v>0</v>
      </c>
      <c r="P848" s="31" t="n">
        <v>0</v>
      </c>
      <c r="Q848" s="31" t="n">
        <v>0</v>
      </c>
      <c r="R848" s="31" t="n">
        <v>3</v>
      </c>
      <c r="S848" s="31" t="n">
        <v>0</v>
      </c>
      <c r="T848" s="31" t="n">
        <v>0</v>
      </c>
      <c r="U848" s="31" t="n">
        <v>0</v>
      </c>
      <c r="V848" s="31" t="n">
        <v>0</v>
      </c>
      <c r="W848" s="31" t="n">
        <v>0</v>
      </c>
      <c r="X848" s="31" t="n">
        <v>0</v>
      </c>
      <c r="Y848" s="30" t="n">
        <v>2.03911302552823</v>
      </c>
    </row>
    <row r="849" customFormat="false" ht="14.25" hidden="false" customHeight="false" outlineLevel="0" collapsed="false">
      <c r="A849" s="31" t="n">
        <v>844</v>
      </c>
      <c r="B849" s="26" t="s">
        <v>5335</v>
      </c>
      <c r="C849" s="26" t="s">
        <v>5336</v>
      </c>
      <c r="D849" s="23" t="n">
        <v>67</v>
      </c>
      <c r="E849" s="26" t="s">
        <v>5337</v>
      </c>
      <c r="F849" s="26" t="s">
        <v>30</v>
      </c>
      <c r="G849" s="31" t="n">
        <v>509534</v>
      </c>
      <c r="H849" s="31" t="n">
        <v>509606</v>
      </c>
      <c r="I849" s="26" t="s">
        <v>5338</v>
      </c>
      <c r="J849" s="26" t="s">
        <v>5339</v>
      </c>
      <c r="K849" s="31" t="n">
        <v>18</v>
      </c>
      <c r="L849" s="31" t="n">
        <v>3</v>
      </c>
      <c r="M849" s="31" t="n">
        <v>8</v>
      </c>
      <c r="N849" s="31" t="n">
        <v>4</v>
      </c>
      <c r="O849" s="31" t="n">
        <v>2</v>
      </c>
      <c r="P849" s="31" t="n">
        <v>8</v>
      </c>
      <c r="Q849" s="31" t="n">
        <v>6</v>
      </c>
      <c r="R849" s="31" t="n">
        <v>8</v>
      </c>
      <c r="S849" s="30" t="n">
        <v>5.58992555572152</v>
      </c>
      <c r="T849" s="30" t="n">
        <v>16.1853958353813</v>
      </c>
      <c r="U849" s="30" t="n">
        <v>7.77055508578019</v>
      </c>
      <c r="V849" s="30" t="n">
        <v>1.63228491415215</v>
      </c>
      <c r="W849" s="30" t="n">
        <v>3.98665762872134</v>
      </c>
      <c r="X849" s="30" t="n">
        <v>5.37663064613494</v>
      </c>
      <c r="Y849" s="30" t="n">
        <v>5.43763473474194</v>
      </c>
    </row>
    <row r="850" customFormat="false" ht="14.25" hidden="false" customHeight="false" outlineLevel="0" collapsed="false">
      <c r="A850" s="31" t="n">
        <v>845</v>
      </c>
      <c r="B850" s="26" t="s">
        <v>5340</v>
      </c>
      <c r="C850" s="26" t="s">
        <v>5341</v>
      </c>
      <c r="D850" s="23" t="n">
        <v>102</v>
      </c>
      <c r="E850" s="26" t="s">
        <v>796</v>
      </c>
      <c r="F850" s="26" t="s">
        <v>69</v>
      </c>
      <c r="G850" s="31" t="n">
        <v>2838978</v>
      </c>
      <c r="H850" s="31" t="n">
        <v>2839085</v>
      </c>
      <c r="I850" s="26" t="s">
        <v>5342</v>
      </c>
      <c r="J850" s="26" t="s">
        <v>5343</v>
      </c>
      <c r="K850" s="31" t="n">
        <v>19</v>
      </c>
      <c r="L850" s="31" t="n">
        <v>0</v>
      </c>
      <c r="M850" s="31" t="n">
        <v>0</v>
      </c>
      <c r="N850" s="31" t="n">
        <v>0</v>
      </c>
      <c r="O850" s="31" t="n">
        <v>2</v>
      </c>
      <c r="P850" s="31" t="n">
        <v>1</v>
      </c>
      <c r="Q850" s="31" t="n">
        <v>0</v>
      </c>
      <c r="R850" s="31" t="n">
        <v>4</v>
      </c>
      <c r="S850" s="31" t="n">
        <v>0</v>
      </c>
      <c r="T850" s="31" t="n">
        <v>0</v>
      </c>
      <c r="U850" s="31" t="n">
        <v>0</v>
      </c>
      <c r="V850" s="30" t="n">
        <v>1.63228491415215</v>
      </c>
      <c r="W850" s="30" t="n">
        <v>0.498332203590167</v>
      </c>
      <c r="X850" s="31" t="n">
        <v>0</v>
      </c>
      <c r="Y850" s="30" t="n">
        <v>2.71881736737097</v>
      </c>
    </row>
    <row r="851" customFormat="false" ht="14.25" hidden="false" customHeight="false" outlineLevel="0" collapsed="false">
      <c r="A851" s="31" t="n">
        <v>846</v>
      </c>
      <c r="B851" s="26" t="s">
        <v>5344</v>
      </c>
      <c r="C851" s="26" t="s">
        <v>5345</v>
      </c>
      <c r="D851" s="23" t="n">
        <v>102</v>
      </c>
      <c r="E851" s="26" t="s">
        <v>3304</v>
      </c>
      <c r="F851" s="26" t="s">
        <v>30</v>
      </c>
      <c r="G851" s="31" t="n">
        <v>524238</v>
      </c>
      <c r="H851" s="31" t="n">
        <v>524345</v>
      </c>
      <c r="I851" s="26" t="s">
        <v>5346</v>
      </c>
      <c r="J851" s="26" t="s">
        <v>5347</v>
      </c>
      <c r="K851" s="31" t="n">
        <v>20</v>
      </c>
      <c r="L851" s="31" t="n">
        <v>0</v>
      </c>
      <c r="M851" s="31" t="n">
        <v>0</v>
      </c>
      <c r="N851" s="31" t="n">
        <v>0</v>
      </c>
      <c r="O851" s="31" t="n">
        <v>0</v>
      </c>
      <c r="P851" s="31" t="n">
        <v>4</v>
      </c>
      <c r="Q851" s="31" t="n">
        <v>2</v>
      </c>
      <c r="R851" s="31" t="n">
        <v>1</v>
      </c>
      <c r="S851" s="31" t="n">
        <v>0</v>
      </c>
      <c r="T851" s="31" t="n">
        <v>0</v>
      </c>
      <c r="U851" s="31" t="n">
        <v>0</v>
      </c>
      <c r="V851" s="31" t="n">
        <v>0</v>
      </c>
      <c r="W851" s="30" t="n">
        <v>1.99332881436067</v>
      </c>
      <c r="X851" s="30" t="n">
        <v>1.79221021537831</v>
      </c>
      <c r="Y851" s="30" t="n">
        <v>0.679704341842742</v>
      </c>
    </row>
    <row r="852" customFormat="false" ht="14.25" hidden="false" customHeight="false" outlineLevel="0" collapsed="false">
      <c r="A852" s="31" t="n">
        <v>847</v>
      </c>
      <c r="B852" s="26" t="s">
        <v>5348</v>
      </c>
      <c r="C852" s="26" t="s">
        <v>5349</v>
      </c>
      <c r="D852" s="23" t="n">
        <v>65</v>
      </c>
      <c r="E852" s="26" t="s">
        <v>4133</v>
      </c>
      <c r="F852" s="26" t="s">
        <v>30</v>
      </c>
      <c r="G852" s="31" t="n">
        <v>2174217</v>
      </c>
      <c r="H852" s="31" t="n">
        <v>2174285</v>
      </c>
      <c r="I852" s="26" t="s">
        <v>5350</v>
      </c>
      <c r="J852" s="26" t="s">
        <v>5351</v>
      </c>
      <c r="K852" s="31" t="n">
        <v>21</v>
      </c>
      <c r="L852" s="31" t="n">
        <v>0</v>
      </c>
      <c r="M852" s="31" t="n">
        <v>0</v>
      </c>
      <c r="N852" s="31" t="n">
        <v>0</v>
      </c>
      <c r="O852" s="31" t="n">
        <v>0</v>
      </c>
      <c r="P852" s="31" t="n">
        <v>4</v>
      </c>
      <c r="Q852" s="31" t="n">
        <v>0</v>
      </c>
      <c r="R852" s="31" t="n">
        <v>0</v>
      </c>
      <c r="S852" s="31" t="n">
        <v>0</v>
      </c>
      <c r="T852" s="31" t="n">
        <v>0</v>
      </c>
      <c r="U852" s="31" t="n">
        <v>0</v>
      </c>
      <c r="V852" s="31" t="n">
        <v>0</v>
      </c>
      <c r="W852" s="30" t="n">
        <v>1.99332881436067</v>
      </c>
      <c r="X852" s="31" t="n">
        <v>0</v>
      </c>
      <c r="Y852" s="31" t="n">
        <v>0</v>
      </c>
    </row>
    <row r="853" customFormat="false" ht="14.25" hidden="false" customHeight="false" outlineLevel="0" collapsed="false">
      <c r="A853" s="31" t="n">
        <v>848</v>
      </c>
      <c r="B853" s="26" t="s">
        <v>5352</v>
      </c>
      <c r="C853" s="26" t="s">
        <v>5353</v>
      </c>
      <c r="D853" s="23" t="n">
        <v>67</v>
      </c>
      <c r="E853" s="26" t="s">
        <v>1852</v>
      </c>
      <c r="F853" s="26" t="s">
        <v>69</v>
      </c>
      <c r="G853" s="31" t="n">
        <v>2088862</v>
      </c>
      <c r="H853" s="31" t="n">
        <v>2088934</v>
      </c>
      <c r="I853" s="26" t="s">
        <v>5354</v>
      </c>
      <c r="J853" s="26" t="s">
        <v>5355</v>
      </c>
      <c r="K853" s="31" t="n">
        <v>19</v>
      </c>
      <c r="L853" s="31" t="n">
        <v>0</v>
      </c>
      <c r="M853" s="31" t="n">
        <v>17</v>
      </c>
      <c r="N853" s="31" t="n">
        <v>65</v>
      </c>
      <c r="O853" s="31" t="n">
        <v>43</v>
      </c>
      <c r="P853" s="31" t="n">
        <v>0</v>
      </c>
      <c r="Q853" s="31" t="n">
        <v>0</v>
      </c>
      <c r="R853" s="31" t="n">
        <v>0</v>
      </c>
      <c r="S853" s="31" t="n">
        <v>0</v>
      </c>
      <c r="T853" s="30" t="n">
        <v>34.3939661501853</v>
      </c>
      <c r="U853" s="30" t="n">
        <v>126.271520143928</v>
      </c>
      <c r="V853" s="30" t="n">
        <v>35.0941256542712</v>
      </c>
      <c r="W853" s="31" t="n">
        <v>0</v>
      </c>
      <c r="X853" s="31" t="n">
        <v>0</v>
      </c>
      <c r="Y853" s="31" t="n">
        <v>0</v>
      </c>
    </row>
    <row r="854" customFormat="false" ht="14.25" hidden="false" customHeight="false" outlineLevel="0" collapsed="false">
      <c r="A854" s="31" t="n">
        <v>849</v>
      </c>
      <c r="B854" s="26" t="s">
        <v>5356</v>
      </c>
      <c r="C854" s="26" t="s">
        <v>5357</v>
      </c>
      <c r="D854" s="23" t="n">
        <v>61</v>
      </c>
      <c r="E854" s="26" t="s">
        <v>5358</v>
      </c>
      <c r="F854" s="26" t="s">
        <v>69</v>
      </c>
      <c r="G854" s="31" t="n">
        <v>590793</v>
      </c>
      <c r="H854" s="31" t="n">
        <v>590859</v>
      </c>
      <c r="I854" s="26" t="s">
        <v>5359</v>
      </c>
      <c r="J854" s="26" t="s">
        <v>5360</v>
      </c>
      <c r="K854" s="31" t="n">
        <v>19</v>
      </c>
      <c r="L854" s="31" t="n">
        <v>0</v>
      </c>
      <c r="M854" s="31" t="n">
        <v>0</v>
      </c>
      <c r="N854" s="31" t="n">
        <v>0</v>
      </c>
      <c r="O854" s="31" t="n">
        <v>3</v>
      </c>
      <c r="P854" s="31" t="n">
        <v>1</v>
      </c>
      <c r="Q854" s="31" t="n">
        <v>1</v>
      </c>
      <c r="R854" s="31" t="n">
        <v>0</v>
      </c>
      <c r="S854" s="31" t="n">
        <v>0</v>
      </c>
      <c r="T854" s="31" t="n">
        <v>0</v>
      </c>
      <c r="U854" s="31" t="n">
        <v>0</v>
      </c>
      <c r="V854" s="30" t="n">
        <v>2.44842737122822</v>
      </c>
      <c r="W854" s="30" t="n">
        <v>0.498332203590167</v>
      </c>
      <c r="X854" s="30" t="n">
        <v>0.896105107689156</v>
      </c>
      <c r="Y854" s="31" t="n">
        <v>0</v>
      </c>
    </row>
    <row r="855" customFormat="false" ht="14.25" hidden="false" customHeight="false" outlineLevel="0" collapsed="false">
      <c r="A855" s="31" t="n">
        <v>850</v>
      </c>
      <c r="B855" s="26" t="s">
        <v>5361</v>
      </c>
      <c r="C855" s="26" t="s">
        <v>5362</v>
      </c>
      <c r="D855" s="23" t="n">
        <v>134</v>
      </c>
      <c r="E855" s="26" t="s">
        <v>1852</v>
      </c>
      <c r="F855" s="26" t="s">
        <v>69</v>
      </c>
      <c r="G855" s="31" t="n">
        <v>2723492</v>
      </c>
      <c r="H855" s="31" t="n">
        <v>2723631</v>
      </c>
      <c r="I855" s="26" t="s">
        <v>5363</v>
      </c>
      <c r="J855" s="26" t="s">
        <v>5364</v>
      </c>
      <c r="K855" s="31" t="n">
        <v>19</v>
      </c>
      <c r="L855" s="31" t="n">
        <v>0</v>
      </c>
      <c r="M855" s="31" t="n">
        <v>5</v>
      </c>
      <c r="N855" s="31" t="n">
        <v>0</v>
      </c>
      <c r="O855" s="31" t="n">
        <v>0</v>
      </c>
      <c r="P855" s="31" t="n">
        <v>0</v>
      </c>
      <c r="Q855" s="31" t="n">
        <v>0</v>
      </c>
      <c r="R855" s="31" t="n">
        <v>0</v>
      </c>
      <c r="S855" s="31" t="n">
        <v>0</v>
      </c>
      <c r="T855" s="30" t="n">
        <v>10.1158723971133</v>
      </c>
      <c r="U855" s="31" t="n">
        <v>0</v>
      </c>
      <c r="V855" s="31" t="n">
        <v>0</v>
      </c>
      <c r="W855" s="31" t="n">
        <v>0</v>
      </c>
      <c r="X855" s="31" t="n">
        <v>0</v>
      </c>
      <c r="Y855" s="31" t="n">
        <v>0</v>
      </c>
    </row>
    <row r="856" customFormat="false" ht="14.25" hidden="false" customHeight="false" outlineLevel="0" collapsed="false">
      <c r="A856" s="31" t="n">
        <v>851</v>
      </c>
      <c r="B856" s="26" t="s">
        <v>5365</v>
      </c>
      <c r="C856" s="26" t="s">
        <v>5366</v>
      </c>
      <c r="D856" s="23" t="n">
        <v>69</v>
      </c>
      <c r="E856" s="26" t="s">
        <v>155</v>
      </c>
      <c r="F856" s="26" t="s">
        <v>30</v>
      </c>
      <c r="G856" s="31" t="n">
        <v>5072121</v>
      </c>
      <c r="H856" s="31" t="n">
        <v>5072195</v>
      </c>
      <c r="I856" s="26" t="s">
        <v>5367</v>
      </c>
      <c r="J856" s="26" t="s">
        <v>5368</v>
      </c>
      <c r="K856" s="31" t="n">
        <v>19</v>
      </c>
      <c r="L856" s="31" t="n">
        <v>3</v>
      </c>
      <c r="M856" s="31" t="n">
        <v>0</v>
      </c>
      <c r="N856" s="31" t="n">
        <v>0</v>
      </c>
      <c r="O856" s="31" t="n">
        <v>0</v>
      </c>
      <c r="P856" s="31" t="n">
        <v>0</v>
      </c>
      <c r="Q856" s="31" t="n">
        <v>0</v>
      </c>
      <c r="R856" s="31" t="n">
        <v>0</v>
      </c>
      <c r="S856" s="30" t="n">
        <v>5.58992555572152</v>
      </c>
      <c r="T856" s="31" t="n">
        <v>0</v>
      </c>
      <c r="U856" s="31" t="n">
        <v>0</v>
      </c>
      <c r="V856" s="31" t="n">
        <v>0</v>
      </c>
      <c r="W856" s="31" t="n">
        <v>0</v>
      </c>
      <c r="X856" s="31" t="n">
        <v>0</v>
      </c>
      <c r="Y856" s="31" t="n">
        <v>0</v>
      </c>
    </row>
    <row r="857" customFormat="false" ht="14.25" hidden="false" customHeight="false" outlineLevel="0" collapsed="false">
      <c r="A857" s="31" t="n">
        <v>852</v>
      </c>
      <c r="B857" s="26" t="s">
        <v>5369</v>
      </c>
      <c r="C857" s="26" t="s">
        <v>5370</v>
      </c>
      <c r="D857" s="23" t="n">
        <v>72</v>
      </c>
      <c r="E857" s="26" t="s">
        <v>5371</v>
      </c>
      <c r="F857" s="26" t="s">
        <v>30</v>
      </c>
      <c r="G857" s="31" t="n">
        <v>665814</v>
      </c>
      <c r="H857" s="31" t="n">
        <v>665891</v>
      </c>
      <c r="I857" s="26" t="s">
        <v>5372</v>
      </c>
      <c r="J857" s="26" t="s">
        <v>5373</v>
      </c>
      <c r="K857" s="31" t="n">
        <v>22</v>
      </c>
      <c r="L857" s="31" t="n">
        <v>0</v>
      </c>
      <c r="M857" s="31" t="n">
        <v>5</v>
      </c>
      <c r="N857" s="31" t="n">
        <v>0</v>
      </c>
      <c r="O857" s="31" t="n">
        <v>7</v>
      </c>
      <c r="P857" s="31" t="n">
        <v>3</v>
      </c>
      <c r="Q857" s="31" t="n">
        <v>0</v>
      </c>
      <c r="R857" s="31" t="n">
        <v>0</v>
      </c>
      <c r="S857" s="31" t="n">
        <v>0</v>
      </c>
      <c r="T857" s="30" t="n">
        <v>10.1158723971133</v>
      </c>
      <c r="U857" s="31" t="n">
        <v>0</v>
      </c>
      <c r="V857" s="30" t="n">
        <v>5.71299719953252</v>
      </c>
      <c r="W857" s="30" t="n">
        <v>1.4949966107705</v>
      </c>
      <c r="X857" s="31" t="n">
        <v>0</v>
      </c>
      <c r="Y857" s="31" t="n">
        <v>0</v>
      </c>
    </row>
    <row r="858" customFormat="false" ht="14.25" hidden="false" customHeight="false" outlineLevel="0" collapsed="false">
      <c r="A858" s="31" t="n">
        <v>853</v>
      </c>
      <c r="B858" s="26" t="s">
        <v>5374</v>
      </c>
      <c r="C858" s="26" t="s">
        <v>5375</v>
      </c>
      <c r="D858" s="23" t="n">
        <v>63</v>
      </c>
      <c r="E858" s="26" t="s">
        <v>218</v>
      </c>
      <c r="F858" s="26" t="s">
        <v>69</v>
      </c>
      <c r="G858" s="31" t="n">
        <v>259998</v>
      </c>
      <c r="H858" s="31" t="n">
        <v>260066</v>
      </c>
      <c r="I858" s="26" t="s">
        <v>5376</v>
      </c>
      <c r="J858" s="26" t="s">
        <v>5377</v>
      </c>
      <c r="K858" s="31" t="n">
        <v>19</v>
      </c>
      <c r="L858" s="31" t="n">
        <v>3</v>
      </c>
      <c r="M858" s="31" t="n">
        <v>0</v>
      </c>
      <c r="N858" s="31" t="n">
        <v>0</v>
      </c>
      <c r="O858" s="31" t="n">
        <v>0</v>
      </c>
      <c r="P858" s="31" t="n">
        <v>0</v>
      </c>
      <c r="Q858" s="31" t="n">
        <v>0</v>
      </c>
      <c r="R858" s="31" t="n">
        <v>0</v>
      </c>
      <c r="S858" s="30" t="n">
        <v>5.58992555572152</v>
      </c>
      <c r="T858" s="31" t="n">
        <v>0</v>
      </c>
      <c r="U858" s="31" t="n">
        <v>0</v>
      </c>
      <c r="V858" s="31" t="n">
        <v>0</v>
      </c>
      <c r="W858" s="31" t="n">
        <v>0</v>
      </c>
      <c r="X858" s="31" t="n">
        <v>0</v>
      </c>
      <c r="Y858" s="31" t="n">
        <v>0</v>
      </c>
    </row>
    <row r="859" customFormat="false" ht="14.25" hidden="false" customHeight="false" outlineLevel="0" collapsed="false">
      <c r="A859" s="31" t="n">
        <v>854</v>
      </c>
      <c r="B859" s="26" t="s">
        <v>5378</v>
      </c>
      <c r="C859" s="26" t="s">
        <v>5379</v>
      </c>
      <c r="D859" s="23" t="n">
        <v>70</v>
      </c>
      <c r="E859" s="26" t="s">
        <v>147</v>
      </c>
      <c r="F859" s="26" t="s">
        <v>69</v>
      </c>
      <c r="G859" s="31" t="n">
        <v>631359</v>
      </c>
      <c r="H859" s="31" t="n">
        <v>631432</v>
      </c>
      <c r="I859" s="26" t="s">
        <v>5380</v>
      </c>
      <c r="J859" s="26" t="s">
        <v>5381</v>
      </c>
      <c r="K859" s="31" t="n">
        <v>19</v>
      </c>
      <c r="L859" s="31" t="n">
        <v>0</v>
      </c>
      <c r="M859" s="31" t="n">
        <v>4</v>
      </c>
      <c r="N859" s="31" t="n">
        <v>0</v>
      </c>
      <c r="O859" s="31" t="n">
        <v>0</v>
      </c>
      <c r="P859" s="31" t="n">
        <v>0</v>
      </c>
      <c r="Q859" s="31" t="n">
        <v>0</v>
      </c>
      <c r="R859" s="31" t="n">
        <v>0</v>
      </c>
      <c r="S859" s="31" t="n">
        <v>0</v>
      </c>
      <c r="T859" s="30" t="n">
        <v>8.09269791769065</v>
      </c>
      <c r="U859" s="31" t="n">
        <v>0</v>
      </c>
      <c r="V859" s="31" t="n">
        <v>0</v>
      </c>
      <c r="W859" s="31" t="n">
        <v>0</v>
      </c>
      <c r="X859" s="31" t="n">
        <v>0</v>
      </c>
      <c r="Y859" s="31" t="n">
        <v>0</v>
      </c>
    </row>
    <row r="860" customFormat="false" ht="14.25" hidden="false" customHeight="false" outlineLevel="0" collapsed="false">
      <c r="A860" s="31" t="n">
        <v>855</v>
      </c>
      <c r="B860" s="26" t="s">
        <v>5382</v>
      </c>
      <c r="C860" s="26" t="s">
        <v>5383</v>
      </c>
      <c r="D860" s="23" t="n">
        <v>50</v>
      </c>
      <c r="E860" s="26" t="s">
        <v>3716</v>
      </c>
      <c r="F860" s="26" t="s">
        <v>69</v>
      </c>
      <c r="G860" s="31" t="n">
        <v>3858165</v>
      </c>
      <c r="H860" s="31" t="n">
        <v>3858220</v>
      </c>
      <c r="I860" s="26" t="s">
        <v>5384</v>
      </c>
      <c r="J860" s="26" t="s">
        <v>5385</v>
      </c>
      <c r="K860" s="31" t="n">
        <v>20</v>
      </c>
      <c r="L860" s="31" t="n">
        <v>0</v>
      </c>
      <c r="M860" s="31" t="n">
        <v>0</v>
      </c>
      <c r="N860" s="31" t="n">
        <v>1</v>
      </c>
      <c r="O860" s="31" t="n">
        <v>3</v>
      </c>
      <c r="P860" s="31" t="n">
        <v>0</v>
      </c>
      <c r="Q860" s="31" t="n">
        <v>1</v>
      </c>
      <c r="R860" s="31" t="n">
        <v>1</v>
      </c>
      <c r="S860" s="31" t="n">
        <v>0</v>
      </c>
      <c r="T860" s="31" t="n">
        <v>0</v>
      </c>
      <c r="U860" s="30" t="n">
        <v>1.94263877144505</v>
      </c>
      <c r="V860" s="30" t="n">
        <v>2.44842737122822</v>
      </c>
      <c r="W860" s="31" t="n">
        <v>0</v>
      </c>
      <c r="X860" s="30" t="n">
        <v>0.896105107689156</v>
      </c>
      <c r="Y860" s="30" t="n">
        <v>0.679704341842742</v>
      </c>
    </row>
    <row r="861" customFormat="false" ht="14.25" hidden="false" customHeight="false" outlineLevel="0" collapsed="false">
      <c r="A861" s="31" t="n">
        <v>856</v>
      </c>
      <c r="B861" s="26" t="s">
        <v>5386</v>
      </c>
      <c r="C861" s="26" t="s">
        <v>5387</v>
      </c>
      <c r="D861" s="23" t="n">
        <v>93</v>
      </c>
      <c r="E861" s="26" t="s">
        <v>5388</v>
      </c>
      <c r="F861" s="26" t="s">
        <v>69</v>
      </c>
      <c r="G861" s="31" t="n">
        <v>707389</v>
      </c>
      <c r="H861" s="31" t="n">
        <v>707487</v>
      </c>
      <c r="I861" s="26" t="s">
        <v>5389</v>
      </c>
      <c r="J861" s="26" t="s">
        <v>5390</v>
      </c>
      <c r="K861" s="31" t="n">
        <v>20</v>
      </c>
      <c r="L861" s="31" t="n">
        <v>0</v>
      </c>
      <c r="M861" s="31" t="n">
        <v>6</v>
      </c>
      <c r="N861" s="31" t="n">
        <v>0</v>
      </c>
      <c r="O861" s="31" t="n">
        <v>0</v>
      </c>
      <c r="P861" s="31" t="n">
        <v>5</v>
      </c>
      <c r="Q861" s="31" t="n">
        <v>1</v>
      </c>
      <c r="R861" s="31" t="n">
        <v>0</v>
      </c>
      <c r="S861" s="31" t="n">
        <v>0</v>
      </c>
      <c r="T861" s="30" t="n">
        <v>12.139046876536</v>
      </c>
      <c r="U861" s="31" t="n">
        <v>0</v>
      </c>
      <c r="V861" s="31" t="n">
        <v>0</v>
      </c>
      <c r="W861" s="30" t="n">
        <v>2.49166101795084</v>
      </c>
      <c r="X861" s="30" t="n">
        <v>0.896105107689156</v>
      </c>
      <c r="Y861" s="31" t="n">
        <v>0</v>
      </c>
    </row>
    <row r="862" customFormat="false" ht="14.25" hidden="false" customHeight="false" outlineLevel="0" collapsed="false">
      <c r="A862" s="31" t="n">
        <v>857</v>
      </c>
      <c r="B862" s="26" t="s">
        <v>5391</v>
      </c>
      <c r="C862" s="26" t="s">
        <v>5392</v>
      </c>
      <c r="D862" s="23" t="n">
        <v>69</v>
      </c>
      <c r="E862" s="26" t="s">
        <v>5393</v>
      </c>
      <c r="F862" s="26" t="s">
        <v>69</v>
      </c>
      <c r="G862" s="31" t="n">
        <v>345291</v>
      </c>
      <c r="H862" s="31" t="n">
        <v>345363</v>
      </c>
      <c r="I862" s="26" t="s">
        <v>5394</v>
      </c>
      <c r="J862" s="26" t="s">
        <v>5395</v>
      </c>
      <c r="K862" s="31" t="n">
        <v>20</v>
      </c>
      <c r="L862" s="31" t="n">
        <v>0</v>
      </c>
      <c r="M862" s="31" t="n">
        <v>0</v>
      </c>
      <c r="N862" s="31" t="n">
        <v>0</v>
      </c>
      <c r="O862" s="31" t="n">
        <v>3</v>
      </c>
      <c r="P862" s="31" t="n">
        <v>0</v>
      </c>
      <c r="Q862" s="31" t="n">
        <v>0</v>
      </c>
      <c r="R862" s="31" t="n">
        <v>0</v>
      </c>
      <c r="S862" s="31" t="n">
        <v>0</v>
      </c>
      <c r="T862" s="31" t="n">
        <v>0</v>
      </c>
      <c r="U862" s="31" t="n">
        <v>0</v>
      </c>
      <c r="V862" s="30" t="n">
        <v>2.44842737122822</v>
      </c>
      <c r="W862" s="31" t="n">
        <v>0</v>
      </c>
      <c r="X862" s="31" t="n">
        <v>0</v>
      </c>
      <c r="Y862" s="31" t="n">
        <v>0</v>
      </c>
    </row>
    <row r="863" customFormat="false" ht="14.25" hidden="false" customHeight="false" outlineLevel="0" collapsed="false">
      <c r="A863" s="31" t="n">
        <v>858</v>
      </c>
      <c r="B863" s="26" t="s">
        <v>5396</v>
      </c>
      <c r="C863" s="26" t="s">
        <v>5397</v>
      </c>
      <c r="D863" s="23" t="n">
        <v>65</v>
      </c>
      <c r="E863" s="26" t="s">
        <v>2006</v>
      </c>
      <c r="F863" s="26" t="s">
        <v>69</v>
      </c>
      <c r="G863" s="31" t="n">
        <v>760575</v>
      </c>
      <c r="H863" s="31" t="n">
        <v>760639</v>
      </c>
      <c r="I863" s="26" t="s">
        <v>5398</v>
      </c>
      <c r="J863" s="26" t="s">
        <v>5399</v>
      </c>
      <c r="K863" s="31" t="n">
        <v>20</v>
      </c>
      <c r="L863" s="31" t="n">
        <v>0</v>
      </c>
      <c r="M863" s="31" t="n">
        <v>11</v>
      </c>
      <c r="N863" s="31" t="n">
        <v>0</v>
      </c>
      <c r="O863" s="31" t="n">
        <v>0</v>
      </c>
      <c r="P863" s="31" t="n">
        <v>0</v>
      </c>
      <c r="Q863" s="31" t="n">
        <v>0</v>
      </c>
      <c r="R863" s="31" t="n">
        <v>0</v>
      </c>
      <c r="S863" s="31" t="n">
        <v>0</v>
      </c>
      <c r="T863" s="30" t="n">
        <v>22.2549192736493</v>
      </c>
      <c r="U863" s="31" t="n">
        <v>0</v>
      </c>
      <c r="V863" s="31" t="n">
        <v>0</v>
      </c>
      <c r="W863" s="31" t="n">
        <v>0</v>
      </c>
      <c r="X863" s="31" t="n">
        <v>0</v>
      </c>
      <c r="Y863" s="31" t="n">
        <v>0</v>
      </c>
    </row>
    <row r="864" customFormat="false" ht="14.25" hidden="false" customHeight="false" outlineLevel="0" collapsed="false">
      <c r="A864" s="25" t="n">
        <v>859</v>
      </c>
      <c r="B864" s="26" t="s">
        <v>5400</v>
      </c>
      <c r="C864" s="26" t="s">
        <v>5401</v>
      </c>
      <c r="D864" s="23" t="n">
        <v>136</v>
      </c>
      <c r="E864" s="26" t="s">
        <v>5402</v>
      </c>
      <c r="F864" s="26" t="s">
        <v>69</v>
      </c>
      <c r="G864" s="31" t="n">
        <v>67265</v>
      </c>
      <c r="H864" s="31" t="n">
        <v>67430</v>
      </c>
      <c r="I864" s="26" t="s">
        <v>5403</v>
      </c>
      <c r="J864" s="26" t="s">
        <v>5404</v>
      </c>
      <c r="K864" s="31" t="n">
        <v>22</v>
      </c>
      <c r="L864" s="31" t="n">
        <v>3</v>
      </c>
      <c r="M864" s="31" t="n">
        <v>0</v>
      </c>
      <c r="N864" s="31" t="n">
        <v>3</v>
      </c>
      <c r="O864" s="31" t="n">
        <v>0</v>
      </c>
      <c r="P864" s="31" t="n">
        <v>7</v>
      </c>
      <c r="Q864" s="31" t="n">
        <v>16</v>
      </c>
      <c r="R864" s="31" t="n">
        <v>9</v>
      </c>
      <c r="S864" s="30" t="n">
        <v>5.58992555572152</v>
      </c>
      <c r="T864" s="31" t="n">
        <v>0</v>
      </c>
      <c r="U864" s="30" t="n">
        <v>5.82791631433514</v>
      </c>
      <c r="V864" s="31" t="n">
        <v>0</v>
      </c>
      <c r="W864" s="30" t="n">
        <v>3.48832542513117</v>
      </c>
      <c r="X864" s="30" t="n">
        <v>14.3376817230265</v>
      </c>
      <c r="Y864" s="30" t="n">
        <v>6.11733907658468</v>
      </c>
    </row>
    <row r="865" customFormat="false" ht="14.25" hidden="false" customHeight="false" outlineLevel="0" collapsed="false">
      <c r="A865" s="25" t="n">
        <v>859</v>
      </c>
      <c r="B865" s="26" t="s">
        <v>5400</v>
      </c>
      <c r="C865" s="26" t="s">
        <v>5401</v>
      </c>
      <c r="D865" s="23" t="n">
        <v>136</v>
      </c>
      <c r="E865" s="26" t="s">
        <v>5402</v>
      </c>
      <c r="F865" s="26" t="s">
        <v>69</v>
      </c>
      <c r="G865" s="31" t="n">
        <v>67265</v>
      </c>
      <c r="H865" s="31" t="n">
        <v>67430</v>
      </c>
      <c r="I865" s="26" t="s">
        <v>5405</v>
      </c>
      <c r="J865" s="26" t="s">
        <v>5406</v>
      </c>
      <c r="K865" s="31" t="n">
        <v>23</v>
      </c>
      <c r="L865" s="31" t="n">
        <v>0</v>
      </c>
      <c r="M865" s="31" t="n">
        <v>0</v>
      </c>
      <c r="N865" s="31" t="n">
        <v>0</v>
      </c>
      <c r="O865" s="31" t="n">
        <v>0</v>
      </c>
      <c r="P865" s="31" t="n">
        <v>0</v>
      </c>
      <c r="Q865" s="31" t="n">
        <v>5</v>
      </c>
      <c r="R865" s="31" t="n">
        <v>6</v>
      </c>
      <c r="S865" s="31" t="n">
        <v>0</v>
      </c>
      <c r="T865" s="31" t="n">
        <v>0</v>
      </c>
      <c r="U865" s="31" t="n">
        <v>0</v>
      </c>
      <c r="V865" s="31" t="n">
        <v>0</v>
      </c>
      <c r="W865" s="31" t="n">
        <v>0</v>
      </c>
      <c r="X865" s="30" t="n">
        <v>4.48052553844578</v>
      </c>
      <c r="Y865" s="30" t="n">
        <v>4.07822605105645</v>
      </c>
    </row>
    <row r="866" customFormat="false" ht="14.25" hidden="false" customHeight="false" outlineLevel="0" collapsed="false">
      <c r="A866" s="25" t="n">
        <v>860</v>
      </c>
      <c r="B866" s="26" t="s">
        <v>5407</v>
      </c>
      <c r="C866" s="26" t="s">
        <v>5408</v>
      </c>
      <c r="D866" s="23" t="n">
        <v>96</v>
      </c>
      <c r="E866" s="26" t="s">
        <v>1852</v>
      </c>
      <c r="F866" s="26" t="s">
        <v>30</v>
      </c>
      <c r="G866" s="31" t="n">
        <v>955625</v>
      </c>
      <c r="H866" s="31" t="n">
        <v>955724</v>
      </c>
      <c r="I866" s="26" t="s">
        <v>5409</v>
      </c>
      <c r="J866" s="26" t="s">
        <v>5410</v>
      </c>
      <c r="K866" s="31" t="n">
        <v>19</v>
      </c>
      <c r="L866" s="31" t="n">
        <v>2</v>
      </c>
      <c r="M866" s="31" t="n">
        <v>0</v>
      </c>
      <c r="N866" s="31" t="n">
        <v>36</v>
      </c>
      <c r="O866" s="31" t="n">
        <v>11</v>
      </c>
      <c r="P866" s="31" t="n">
        <v>0</v>
      </c>
      <c r="Q866" s="31" t="n">
        <v>0</v>
      </c>
      <c r="R866" s="31" t="n">
        <v>1</v>
      </c>
      <c r="S866" s="30" t="n">
        <v>3.72661703714768</v>
      </c>
      <c r="T866" s="31" t="n">
        <v>0</v>
      </c>
      <c r="U866" s="30" t="n">
        <v>69.9349957720217</v>
      </c>
      <c r="V866" s="30" t="n">
        <v>8.97756702783682</v>
      </c>
      <c r="W866" s="31" t="n">
        <v>0</v>
      </c>
      <c r="X866" s="31" t="n">
        <v>0</v>
      </c>
      <c r="Y866" s="30" t="n">
        <v>0.679704341842742</v>
      </c>
    </row>
    <row r="867" customFormat="false" ht="14.25" hidden="false" customHeight="false" outlineLevel="0" collapsed="false">
      <c r="A867" s="25" t="n">
        <v>860</v>
      </c>
      <c r="B867" s="26" t="s">
        <v>5407</v>
      </c>
      <c r="C867" s="26" t="s">
        <v>5408</v>
      </c>
      <c r="D867" s="23" t="n">
        <v>96</v>
      </c>
      <c r="E867" s="26" t="s">
        <v>1852</v>
      </c>
      <c r="F867" s="26" t="s">
        <v>30</v>
      </c>
      <c r="G867" s="31" t="n">
        <v>955625</v>
      </c>
      <c r="H867" s="31" t="n">
        <v>955724</v>
      </c>
      <c r="I867" s="26" t="s">
        <v>5411</v>
      </c>
      <c r="J867" s="26" t="s">
        <v>5412</v>
      </c>
      <c r="K867" s="31" t="n">
        <v>26</v>
      </c>
      <c r="L867" s="31" t="n">
        <v>7</v>
      </c>
      <c r="M867" s="31" t="n">
        <v>0</v>
      </c>
      <c r="N867" s="31" t="n">
        <v>0</v>
      </c>
      <c r="O867" s="31" t="n">
        <v>3</v>
      </c>
      <c r="P867" s="31" t="n">
        <v>0</v>
      </c>
      <c r="Q867" s="31" t="n">
        <v>0</v>
      </c>
      <c r="R867" s="31" t="n">
        <v>1</v>
      </c>
      <c r="S867" s="30" t="n">
        <v>13.0431596300169</v>
      </c>
      <c r="T867" s="31" t="n">
        <v>0</v>
      </c>
      <c r="U867" s="31" t="n">
        <v>0</v>
      </c>
      <c r="V867" s="30" t="n">
        <v>2.44842737122822</v>
      </c>
      <c r="W867" s="31" t="n">
        <v>0</v>
      </c>
      <c r="X867" s="31" t="n">
        <v>0</v>
      </c>
      <c r="Y867" s="30" t="n">
        <v>0.679704341842742</v>
      </c>
    </row>
    <row r="868" customFormat="false" ht="14.25" hidden="false" customHeight="false" outlineLevel="0" collapsed="false">
      <c r="A868" s="25" t="n">
        <v>861</v>
      </c>
      <c r="B868" s="26" t="s">
        <v>5413</v>
      </c>
      <c r="C868" s="26" t="s">
        <v>5414</v>
      </c>
      <c r="D868" s="23" t="n">
        <v>68</v>
      </c>
      <c r="E868" s="26" t="s">
        <v>3137</v>
      </c>
      <c r="F868" s="26" t="s">
        <v>30</v>
      </c>
      <c r="G868" s="31" t="n">
        <v>846183</v>
      </c>
      <c r="H868" s="31" t="n">
        <v>846265</v>
      </c>
      <c r="I868" s="26" t="s">
        <v>5415</v>
      </c>
      <c r="J868" s="26" t="s">
        <v>5416</v>
      </c>
      <c r="K868" s="31" t="n">
        <v>18</v>
      </c>
      <c r="L868" s="31" t="n">
        <v>0</v>
      </c>
      <c r="M868" s="31" t="n">
        <v>0</v>
      </c>
      <c r="N868" s="31" t="n">
        <v>0</v>
      </c>
      <c r="O868" s="31" t="n">
        <v>0</v>
      </c>
      <c r="P868" s="31" t="n">
        <v>1</v>
      </c>
      <c r="Q868" s="31" t="n">
        <v>2</v>
      </c>
      <c r="R868" s="31" t="n">
        <v>5</v>
      </c>
      <c r="S868" s="31" t="n">
        <v>0</v>
      </c>
      <c r="T868" s="31" t="n">
        <v>0</v>
      </c>
      <c r="U868" s="31" t="n">
        <v>0</v>
      </c>
      <c r="V868" s="31" t="n">
        <v>0</v>
      </c>
      <c r="W868" s="30" t="n">
        <v>0.498332203590167</v>
      </c>
      <c r="X868" s="30" t="n">
        <v>1.79221021537831</v>
      </c>
      <c r="Y868" s="30" t="n">
        <v>3.39852170921371</v>
      </c>
    </row>
    <row r="869" customFormat="false" ht="14.25" hidden="false" customHeight="false" outlineLevel="0" collapsed="false">
      <c r="A869" s="25" t="n">
        <v>861</v>
      </c>
      <c r="B869" s="26" t="s">
        <v>5413</v>
      </c>
      <c r="C869" s="26" t="s">
        <v>5414</v>
      </c>
      <c r="D869" s="23" t="n">
        <v>68</v>
      </c>
      <c r="E869" s="26" t="s">
        <v>3137</v>
      </c>
      <c r="F869" s="26" t="s">
        <v>30</v>
      </c>
      <c r="G869" s="31" t="n">
        <v>846183</v>
      </c>
      <c r="H869" s="31" t="n">
        <v>846265</v>
      </c>
      <c r="I869" s="26" t="s">
        <v>5417</v>
      </c>
      <c r="J869" s="26" t="s">
        <v>5418</v>
      </c>
      <c r="K869" s="31" t="n">
        <v>22</v>
      </c>
      <c r="L869" s="31" t="n">
        <v>0</v>
      </c>
      <c r="M869" s="31" t="n">
        <v>0</v>
      </c>
      <c r="N869" s="31" t="n">
        <v>0</v>
      </c>
      <c r="O869" s="31" t="n">
        <v>0</v>
      </c>
      <c r="P869" s="31" t="n">
        <v>0</v>
      </c>
      <c r="Q869" s="31" t="n">
        <v>0</v>
      </c>
      <c r="R869" s="31" t="n">
        <v>3</v>
      </c>
      <c r="S869" s="31" t="n">
        <v>0</v>
      </c>
      <c r="T869" s="31" t="n">
        <v>0</v>
      </c>
      <c r="U869" s="31" t="n">
        <v>0</v>
      </c>
      <c r="V869" s="31" t="n">
        <v>0</v>
      </c>
      <c r="W869" s="31" t="n">
        <v>0</v>
      </c>
      <c r="X869" s="31" t="n">
        <v>0</v>
      </c>
      <c r="Y869" s="30" t="n">
        <v>2.03911302552823</v>
      </c>
    </row>
    <row r="870" customFormat="false" ht="14.25" hidden="false" customHeight="false" outlineLevel="0" collapsed="false">
      <c r="A870" s="25" t="n">
        <v>862</v>
      </c>
      <c r="B870" s="26" t="s">
        <v>5419</v>
      </c>
      <c r="C870" s="26" t="s">
        <v>5420</v>
      </c>
      <c r="D870" s="23" t="n">
        <v>71</v>
      </c>
      <c r="E870" s="26" t="s">
        <v>5421</v>
      </c>
      <c r="F870" s="26" t="s">
        <v>30</v>
      </c>
      <c r="G870" s="31" t="n">
        <v>1557423</v>
      </c>
      <c r="H870" s="31" t="n">
        <v>1557499</v>
      </c>
      <c r="I870" s="26" t="s">
        <v>5422</v>
      </c>
      <c r="J870" s="26" t="s">
        <v>5423</v>
      </c>
      <c r="K870" s="31" t="n">
        <v>19</v>
      </c>
      <c r="L870" s="31" t="n">
        <v>0</v>
      </c>
      <c r="M870" s="31" t="n">
        <v>0</v>
      </c>
      <c r="N870" s="31" t="n">
        <v>4</v>
      </c>
      <c r="O870" s="31" t="n">
        <v>0</v>
      </c>
      <c r="P870" s="31" t="n">
        <v>0</v>
      </c>
      <c r="Q870" s="31" t="n">
        <v>0</v>
      </c>
      <c r="R870" s="31" t="n">
        <v>0</v>
      </c>
      <c r="S870" s="31" t="n">
        <v>0</v>
      </c>
      <c r="T870" s="31" t="n">
        <v>0</v>
      </c>
      <c r="U870" s="30" t="n">
        <v>7.77055508578019</v>
      </c>
      <c r="V870" s="31" t="n">
        <v>0</v>
      </c>
      <c r="W870" s="31" t="n">
        <v>0</v>
      </c>
      <c r="X870" s="31" t="n">
        <v>0</v>
      </c>
      <c r="Y870" s="31" t="n">
        <v>0</v>
      </c>
    </row>
    <row r="871" customFormat="false" ht="14.25" hidden="false" customHeight="false" outlineLevel="0" collapsed="false">
      <c r="A871" s="25" t="n">
        <v>862</v>
      </c>
      <c r="B871" s="26" t="s">
        <v>5419</v>
      </c>
      <c r="C871" s="26" t="s">
        <v>5420</v>
      </c>
      <c r="D871" s="23" t="n">
        <v>71</v>
      </c>
      <c r="E871" s="26" t="s">
        <v>5421</v>
      </c>
      <c r="F871" s="26" t="s">
        <v>30</v>
      </c>
      <c r="G871" s="31" t="n">
        <v>1557423</v>
      </c>
      <c r="H871" s="31" t="n">
        <v>1557499</v>
      </c>
      <c r="I871" s="26" t="s">
        <v>5424</v>
      </c>
      <c r="J871" s="26" t="s">
        <v>5425</v>
      </c>
      <c r="K871" s="31" t="n">
        <v>25</v>
      </c>
      <c r="L871" s="31" t="n">
        <v>0</v>
      </c>
      <c r="M871" s="31" t="n">
        <v>0</v>
      </c>
      <c r="N871" s="31" t="n">
        <v>0</v>
      </c>
      <c r="O871" s="31" t="n">
        <v>0</v>
      </c>
      <c r="P871" s="31" t="n">
        <v>3</v>
      </c>
      <c r="Q871" s="31" t="n">
        <v>1</v>
      </c>
      <c r="R871" s="31" t="n">
        <v>1</v>
      </c>
      <c r="S871" s="31" t="n">
        <v>0</v>
      </c>
      <c r="T871" s="31" t="n">
        <v>0</v>
      </c>
      <c r="U871" s="31" t="n">
        <v>0</v>
      </c>
      <c r="V871" s="31" t="n">
        <v>0</v>
      </c>
      <c r="W871" s="30" t="n">
        <v>1.4949966107705</v>
      </c>
      <c r="X871" s="30" t="n">
        <v>0.896105107689156</v>
      </c>
      <c r="Y871" s="30" t="n">
        <v>0.679704341842742</v>
      </c>
    </row>
    <row r="872" customFormat="false" ht="14.25" hidden="false" customHeight="false" outlineLevel="0" collapsed="false">
      <c r="A872" s="25" t="n">
        <v>863</v>
      </c>
      <c r="B872" s="26" t="s">
        <v>5426</v>
      </c>
      <c r="C872" s="26" t="s">
        <v>5427</v>
      </c>
      <c r="D872" s="23" t="n">
        <v>115</v>
      </c>
      <c r="E872" s="26" t="s">
        <v>3627</v>
      </c>
      <c r="F872" s="26" t="s">
        <v>69</v>
      </c>
      <c r="G872" s="31" t="n">
        <v>883251</v>
      </c>
      <c r="H872" s="31" t="n">
        <v>883368</v>
      </c>
      <c r="I872" s="26" t="s">
        <v>5428</v>
      </c>
      <c r="J872" s="26" t="s">
        <v>5429</v>
      </c>
      <c r="K872" s="31" t="n">
        <v>21</v>
      </c>
      <c r="L872" s="31" t="n">
        <v>0</v>
      </c>
      <c r="M872" s="31" t="n">
        <v>0</v>
      </c>
      <c r="N872" s="31" t="n">
        <v>5</v>
      </c>
      <c r="O872" s="31" t="n">
        <v>4</v>
      </c>
      <c r="P872" s="31" t="n">
        <v>0</v>
      </c>
      <c r="Q872" s="31" t="n">
        <v>2</v>
      </c>
      <c r="R872" s="31" t="n">
        <v>1</v>
      </c>
      <c r="S872" s="31" t="n">
        <v>0</v>
      </c>
      <c r="T872" s="31" t="n">
        <v>0</v>
      </c>
      <c r="U872" s="30" t="n">
        <v>9.71319385722524</v>
      </c>
      <c r="V872" s="30" t="n">
        <v>3.2645698283043</v>
      </c>
      <c r="W872" s="31" t="n">
        <v>0</v>
      </c>
      <c r="X872" s="30" t="n">
        <v>1.79221021537831</v>
      </c>
      <c r="Y872" s="30" t="n">
        <v>0.679704341842742</v>
      </c>
    </row>
    <row r="873" customFormat="false" ht="14.25" hidden="false" customHeight="false" outlineLevel="0" collapsed="false">
      <c r="A873" s="25" t="n">
        <v>863</v>
      </c>
      <c r="B873" s="26" t="s">
        <v>5426</v>
      </c>
      <c r="C873" s="26" t="s">
        <v>5427</v>
      </c>
      <c r="D873" s="23" t="n">
        <v>115</v>
      </c>
      <c r="E873" s="26" t="s">
        <v>3627</v>
      </c>
      <c r="F873" s="26" t="s">
        <v>69</v>
      </c>
      <c r="G873" s="31" t="n">
        <v>883251</v>
      </c>
      <c r="H873" s="31" t="n">
        <v>883368</v>
      </c>
      <c r="I873" s="26" t="s">
        <v>5430</v>
      </c>
      <c r="J873" s="26" t="s">
        <v>5431</v>
      </c>
      <c r="K873" s="31" t="n">
        <v>21</v>
      </c>
      <c r="L873" s="31" t="n">
        <v>0</v>
      </c>
      <c r="M873" s="31" t="n">
        <v>0</v>
      </c>
      <c r="N873" s="31" t="n">
        <v>0</v>
      </c>
      <c r="O873" s="31" t="n">
        <v>0</v>
      </c>
      <c r="P873" s="31" t="n">
        <v>5</v>
      </c>
      <c r="Q873" s="31" t="n">
        <v>3</v>
      </c>
      <c r="R873" s="31" t="n">
        <v>2</v>
      </c>
      <c r="S873" s="31" t="n">
        <v>0</v>
      </c>
      <c r="T873" s="31" t="n">
        <v>0</v>
      </c>
      <c r="U873" s="31" t="n">
        <v>0</v>
      </c>
      <c r="V873" s="31" t="n">
        <v>0</v>
      </c>
      <c r="W873" s="30" t="n">
        <v>2.49166101795084</v>
      </c>
      <c r="X873" s="30" t="n">
        <v>2.68831532306747</v>
      </c>
      <c r="Y873" s="30" t="n">
        <v>1.35940868368548</v>
      </c>
    </row>
    <row r="874" customFormat="false" ht="14.25" hidden="false" customHeight="false" outlineLevel="0" collapsed="false">
      <c r="A874" s="25" t="n">
        <v>864</v>
      </c>
      <c r="B874" s="26" t="s">
        <v>5432</v>
      </c>
      <c r="C874" s="26" t="s">
        <v>5433</v>
      </c>
      <c r="D874" s="23" t="n">
        <v>68</v>
      </c>
      <c r="E874" s="26" t="s">
        <v>3697</v>
      </c>
      <c r="F874" s="26" t="s">
        <v>30</v>
      </c>
      <c r="G874" s="31" t="n">
        <v>180612</v>
      </c>
      <c r="H874" s="31" t="n">
        <v>180769</v>
      </c>
      <c r="I874" s="26" t="s">
        <v>5434</v>
      </c>
      <c r="J874" s="26" t="s">
        <v>5435</v>
      </c>
      <c r="K874" s="31" t="n">
        <v>23</v>
      </c>
      <c r="L874" s="31" t="n">
        <v>3</v>
      </c>
      <c r="M874" s="31" t="n">
        <v>0</v>
      </c>
      <c r="N874" s="31" t="n">
        <v>0</v>
      </c>
      <c r="O874" s="31" t="n">
        <v>11</v>
      </c>
      <c r="P874" s="31" t="n">
        <v>15</v>
      </c>
      <c r="Q874" s="31" t="n">
        <v>23</v>
      </c>
      <c r="R874" s="31" t="n">
        <v>26</v>
      </c>
      <c r="S874" s="30" t="n">
        <v>5.58992555572152</v>
      </c>
      <c r="T874" s="31" t="n">
        <v>0</v>
      </c>
      <c r="U874" s="31" t="n">
        <v>0</v>
      </c>
      <c r="V874" s="30" t="n">
        <v>8.97756702783682</v>
      </c>
      <c r="W874" s="30" t="n">
        <v>7.47498305385251</v>
      </c>
      <c r="X874" s="30" t="n">
        <v>20.6104174768506</v>
      </c>
      <c r="Y874" s="30" t="n">
        <v>17.6723128879113</v>
      </c>
    </row>
    <row r="875" customFormat="false" ht="14.25" hidden="false" customHeight="false" outlineLevel="0" collapsed="false">
      <c r="A875" s="25" t="n">
        <v>864</v>
      </c>
      <c r="B875" s="26" t="s">
        <v>5432</v>
      </c>
      <c r="C875" s="26" t="s">
        <v>5433</v>
      </c>
      <c r="D875" s="23" t="n">
        <v>68</v>
      </c>
      <c r="E875" s="26" t="s">
        <v>3697</v>
      </c>
      <c r="F875" s="26" t="s">
        <v>30</v>
      </c>
      <c r="G875" s="31" t="n">
        <v>180612</v>
      </c>
      <c r="H875" s="31" t="n">
        <v>180769</v>
      </c>
      <c r="I875" s="26" t="s">
        <v>5436</v>
      </c>
      <c r="J875" s="26" t="s">
        <v>5437</v>
      </c>
      <c r="K875" s="31" t="n">
        <v>26</v>
      </c>
      <c r="L875" s="31" t="n">
        <v>1</v>
      </c>
      <c r="M875" s="31" t="n">
        <v>2</v>
      </c>
      <c r="N875" s="31" t="n">
        <v>0</v>
      </c>
      <c r="O875" s="31" t="n">
        <v>0</v>
      </c>
      <c r="P875" s="31" t="n">
        <v>6</v>
      </c>
      <c r="Q875" s="31" t="n">
        <v>5</v>
      </c>
      <c r="R875" s="31" t="n">
        <v>10</v>
      </c>
      <c r="S875" s="30" t="n">
        <v>1.86330851857384</v>
      </c>
      <c r="T875" s="30" t="n">
        <v>4.04634895884532</v>
      </c>
      <c r="U875" s="31" t="n">
        <v>0</v>
      </c>
      <c r="V875" s="31" t="n">
        <v>0</v>
      </c>
      <c r="W875" s="30" t="n">
        <v>2.989993221541</v>
      </c>
      <c r="X875" s="30" t="n">
        <v>4.48052553844578</v>
      </c>
      <c r="Y875" s="30" t="n">
        <v>6.79704341842742</v>
      </c>
    </row>
    <row r="876" customFormat="false" ht="14.25" hidden="false" customHeight="false" outlineLevel="0" collapsed="false">
      <c r="A876" s="25" t="n">
        <v>865</v>
      </c>
      <c r="B876" s="26" t="s">
        <v>5438</v>
      </c>
      <c r="C876" s="26" t="s">
        <v>5439</v>
      </c>
      <c r="D876" s="23" t="n">
        <v>68</v>
      </c>
      <c r="E876" s="26" t="s">
        <v>5440</v>
      </c>
      <c r="F876" s="26" t="s">
        <v>69</v>
      </c>
      <c r="G876" s="31" t="n">
        <v>20170</v>
      </c>
      <c r="H876" s="31" t="n">
        <v>20281</v>
      </c>
      <c r="I876" s="26" t="s">
        <v>5441</v>
      </c>
      <c r="J876" s="26" t="s">
        <v>5442</v>
      </c>
      <c r="K876" s="31" t="n">
        <v>21</v>
      </c>
      <c r="L876" s="31" t="n">
        <v>0</v>
      </c>
      <c r="M876" s="31" t="n">
        <v>0</v>
      </c>
      <c r="N876" s="31" t="n">
        <v>0</v>
      </c>
      <c r="O876" s="31" t="n">
        <v>0</v>
      </c>
      <c r="P876" s="31" t="n">
        <v>3</v>
      </c>
      <c r="Q876" s="31" t="n">
        <v>5</v>
      </c>
      <c r="R876" s="31" t="n">
        <v>1</v>
      </c>
      <c r="S876" s="31" t="n">
        <v>0</v>
      </c>
      <c r="T876" s="31" t="n">
        <v>0</v>
      </c>
      <c r="U876" s="31" t="n">
        <v>0</v>
      </c>
      <c r="V876" s="31" t="n">
        <v>0</v>
      </c>
      <c r="W876" s="30" t="n">
        <v>1.4949966107705</v>
      </c>
      <c r="X876" s="30" t="n">
        <v>4.48052553844578</v>
      </c>
      <c r="Y876" s="30" t="n">
        <v>0.679704341842742</v>
      </c>
    </row>
    <row r="877" customFormat="false" ht="14.25" hidden="false" customHeight="false" outlineLevel="0" collapsed="false">
      <c r="A877" s="25" t="n">
        <v>865</v>
      </c>
      <c r="B877" s="26" t="s">
        <v>5438</v>
      </c>
      <c r="C877" s="26" t="s">
        <v>5439</v>
      </c>
      <c r="D877" s="23" t="n">
        <v>68</v>
      </c>
      <c r="E877" s="26" t="s">
        <v>5440</v>
      </c>
      <c r="F877" s="26" t="s">
        <v>69</v>
      </c>
      <c r="G877" s="31" t="n">
        <v>20170</v>
      </c>
      <c r="H877" s="31" t="n">
        <v>20281</v>
      </c>
      <c r="I877" s="26" t="s">
        <v>5443</v>
      </c>
      <c r="J877" s="26" t="s">
        <v>5444</v>
      </c>
      <c r="K877" s="31" t="n">
        <v>25</v>
      </c>
      <c r="L877" s="31" t="n">
        <v>0</v>
      </c>
      <c r="M877" s="31" t="n">
        <v>0</v>
      </c>
      <c r="N877" s="31" t="n">
        <v>0</v>
      </c>
      <c r="O877" s="31" t="n">
        <v>0</v>
      </c>
      <c r="P877" s="31" t="n">
        <v>1</v>
      </c>
      <c r="Q877" s="31" t="n">
        <v>1</v>
      </c>
      <c r="R877" s="31" t="n">
        <v>4</v>
      </c>
      <c r="S877" s="31" t="n">
        <v>0</v>
      </c>
      <c r="T877" s="31" t="n">
        <v>0</v>
      </c>
      <c r="U877" s="31" t="n">
        <v>0</v>
      </c>
      <c r="V877" s="31" t="n">
        <v>0</v>
      </c>
      <c r="W877" s="30" t="n">
        <v>0.498332203590167</v>
      </c>
      <c r="X877" s="30" t="n">
        <v>0.896105107689156</v>
      </c>
      <c r="Y877" s="30" t="n">
        <v>2.71881736737097</v>
      </c>
    </row>
    <row r="878" customFormat="false" ht="14.25" hidden="false" customHeight="false" outlineLevel="0" collapsed="false">
      <c r="A878" s="25" t="n">
        <v>866</v>
      </c>
      <c r="B878" s="26" t="s">
        <v>5445</v>
      </c>
      <c r="C878" s="26" t="s">
        <v>5446</v>
      </c>
      <c r="D878" s="23" t="n">
        <v>85</v>
      </c>
      <c r="E878" s="26" t="s">
        <v>1038</v>
      </c>
      <c r="F878" s="26" t="s">
        <v>69</v>
      </c>
      <c r="G878" s="31" t="n">
        <v>753832</v>
      </c>
      <c r="H878" s="31" t="n">
        <v>753984</v>
      </c>
      <c r="I878" s="26" t="s">
        <v>5447</v>
      </c>
      <c r="J878" s="26" t="s">
        <v>5448</v>
      </c>
      <c r="K878" s="31" t="n">
        <v>19</v>
      </c>
      <c r="L878" s="31" t="n">
        <v>7</v>
      </c>
      <c r="M878" s="31" t="n">
        <v>0</v>
      </c>
      <c r="N878" s="31" t="n">
        <v>0</v>
      </c>
      <c r="O878" s="31" t="n">
        <v>0</v>
      </c>
      <c r="P878" s="31" t="n">
        <v>0</v>
      </c>
      <c r="Q878" s="31" t="n">
        <v>2</v>
      </c>
      <c r="R878" s="31" t="n">
        <v>4</v>
      </c>
      <c r="S878" s="30" t="n">
        <v>13.0431596300169</v>
      </c>
      <c r="T878" s="31" t="n">
        <v>0</v>
      </c>
      <c r="U878" s="31" t="n">
        <v>0</v>
      </c>
      <c r="V878" s="31" t="n">
        <v>0</v>
      </c>
      <c r="W878" s="31" t="n">
        <v>0</v>
      </c>
      <c r="X878" s="30" t="n">
        <v>1.79221021537831</v>
      </c>
      <c r="Y878" s="30" t="n">
        <v>2.71881736737097</v>
      </c>
    </row>
    <row r="879" customFormat="false" ht="14.25" hidden="false" customHeight="false" outlineLevel="0" collapsed="false">
      <c r="A879" s="25" t="n">
        <v>866</v>
      </c>
      <c r="B879" s="26" t="s">
        <v>5445</v>
      </c>
      <c r="C879" s="26" t="s">
        <v>5446</v>
      </c>
      <c r="D879" s="23" t="n">
        <v>85</v>
      </c>
      <c r="E879" s="26" t="s">
        <v>1038</v>
      </c>
      <c r="F879" s="26" t="s">
        <v>69</v>
      </c>
      <c r="G879" s="31" t="n">
        <v>753832</v>
      </c>
      <c r="H879" s="31" t="n">
        <v>753984</v>
      </c>
      <c r="I879" s="26" t="s">
        <v>5449</v>
      </c>
      <c r="J879" s="26" t="s">
        <v>5450</v>
      </c>
      <c r="K879" s="31" t="n">
        <v>23</v>
      </c>
      <c r="L879" s="31" t="n">
        <v>3</v>
      </c>
      <c r="M879" s="31" t="n">
        <v>0</v>
      </c>
      <c r="N879" s="31" t="n">
        <v>0</v>
      </c>
      <c r="O879" s="31" t="n">
        <v>0</v>
      </c>
      <c r="P879" s="31" t="n">
        <v>0</v>
      </c>
      <c r="Q879" s="31" t="n">
        <v>2</v>
      </c>
      <c r="R879" s="31" t="n">
        <v>0</v>
      </c>
      <c r="S879" s="30" t="n">
        <v>5.58992555572152</v>
      </c>
      <c r="T879" s="31" t="n">
        <v>0</v>
      </c>
      <c r="U879" s="31" t="n">
        <v>0</v>
      </c>
      <c r="V879" s="31" t="n">
        <v>0</v>
      </c>
      <c r="W879" s="31" t="n">
        <v>0</v>
      </c>
      <c r="X879" s="30" t="n">
        <v>1.79221021537831</v>
      </c>
      <c r="Y879" s="31" t="n">
        <v>0</v>
      </c>
    </row>
    <row r="880" customFormat="false" ht="14.25" hidden="false" customHeight="false" outlineLevel="0" collapsed="false">
      <c r="A880" s="25" t="n">
        <v>867</v>
      </c>
      <c r="B880" s="26" t="s">
        <v>5451</v>
      </c>
      <c r="C880" s="26" t="s">
        <v>5452</v>
      </c>
      <c r="D880" s="23" t="n">
        <v>77</v>
      </c>
      <c r="E880" s="26" t="s">
        <v>5453</v>
      </c>
      <c r="F880" s="26" t="s">
        <v>30</v>
      </c>
      <c r="G880" s="31" t="n">
        <v>1086519</v>
      </c>
      <c r="H880" s="31" t="n">
        <v>1086601</v>
      </c>
      <c r="I880" s="26" t="s">
        <v>5454</v>
      </c>
      <c r="J880" s="26" t="s">
        <v>5455</v>
      </c>
      <c r="K880" s="31" t="n">
        <v>18</v>
      </c>
      <c r="L880" s="31" t="n">
        <v>0</v>
      </c>
      <c r="M880" s="31" t="n">
        <v>0</v>
      </c>
      <c r="N880" s="31" t="n">
        <v>7</v>
      </c>
      <c r="O880" s="31" t="n">
        <v>0</v>
      </c>
      <c r="P880" s="31" t="n">
        <v>0</v>
      </c>
      <c r="Q880" s="31" t="n">
        <v>0</v>
      </c>
      <c r="R880" s="31" t="n">
        <v>0</v>
      </c>
      <c r="S880" s="31" t="n">
        <v>0</v>
      </c>
      <c r="T880" s="31" t="n">
        <v>0</v>
      </c>
      <c r="U880" s="30" t="n">
        <v>13.5984714001153</v>
      </c>
      <c r="V880" s="31" t="n">
        <v>0</v>
      </c>
      <c r="W880" s="31" t="n">
        <v>0</v>
      </c>
      <c r="X880" s="31" t="n">
        <v>0</v>
      </c>
      <c r="Y880" s="31" t="n">
        <v>0</v>
      </c>
    </row>
    <row r="881" customFormat="false" ht="14.25" hidden="false" customHeight="false" outlineLevel="0" collapsed="false">
      <c r="A881" s="25" t="n">
        <v>867</v>
      </c>
      <c r="B881" s="26" t="s">
        <v>5451</v>
      </c>
      <c r="C881" s="26" t="s">
        <v>5452</v>
      </c>
      <c r="D881" s="23" t="n">
        <v>77</v>
      </c>
      <c r="E881" s="26" t="s">
        <v>5453</v>
      </c>
      <c r="F881" s="26" t="s">
        <v>30</v>
      </c>
      <c r="G881" s="31" t="n">
        <v>1086519</v>
      </c>
      <c r="H881" s="31" t="n">
        <v>1086601</v>
      </c>
      <c r="I881" s="26" t="s">
        <v>5456</v>
      </c>
      <c r="J881" s="26" t="s">
        <v>5457</v>
      </c>
      <c r="K881" s="31" t="n">
        <v>23</v>
      </c>
      <c r="L881" s="31" t="n">
        <v>0</v>
      </c>
      <c r="M881" s="31" t="n">
        <v>4</v>
      </c>
      <c r="N881" s="31" t="n">
        <v>0</v>
      </c>
      <c r="O881" s="31" t="n">
        <v>0</v>
      </c>
      <c r="P881" s="31" t="n">
        <v>0</v>
      </c>
      <c r="Q881" s="31" t="n">
        <v>0</v>
      </c>
      <c r="R881" s="31" t="n">
        <v>0</v>
      </c>
      <c r="S881" s="31" t="n">
        <v>0</v>
      </c>
      <c r="T881" s="30" t="n">
        <v>8.09269791769065</v>
      </c>
      <c r="U881" s="31" t="n">
        <v>0</v>
      </c>
      <c r="V881" s="31" t="n">
        <v>0</v>
      </c>
      <c r="W881" s="31" t="n">
        <v>0</v>
      </c>
      <c r="X881" s="31" t="n">
        <v>0</v>
      </c>
      <c r="Y881" s="31" t="n">
        <v>0</v>
      </c>
    </row>
    <row r="882" customFormat="false" ht="14.25" hidden="false" customHeight="false" outlineLevel="0" collapsed="false">
      <c r="A882" s="25" t="n">
        <v>868</v>
      </c>
      <c r="B882" s="26" t="s">
        <v>5458</v>
      </c>
      <c r="C882" s="26" t="s">
        <v>5459</v>
      </c>
      <c r="D882" s="23" t="n">
        <v>101</v>
      </c>
      <c r="E882" s="26" t="s">
        <v>1941</v>
      </c>
      <c r="F882" s="26" t="s">
        <v>69</v>
      </c>
      <c r="G882" s="31" t="n">
        <v>79045</v>
      </c>
      <c r="H882" s="31" t="n">
        <v>79151</v>
      </c>
      <c r="I882" s="26" t="s">
        <v>5460</v>
      </c>
      <c r="J882" s="26" t="s">
        <v>5461</v>
      </c>
      <c r="K882" s="31" t="n">
        <v>22</v>
      </c>
      <c r="L882" s="31" t="n">
        <v>0</v>
      </c>
      <c r="M882" s="31" t="n">
        <v>0</v>
      </c>
      <c r="N882" s="31" t="n">
        <v>0</v>
      </c>
      <c r="O882" s="31" t="n">
        <v>9</v>
      </c>
      <c r="P882" s="31" t="n">
        <v>0</v>
      </c>
      <c r="Q882" s="31" t="n">
        <v>8</v>
      </c>
      <c r="R882" s="31" t="n">
        <v>1</v>
      </c>
      <c r="S882" s="31" t="n">
        <v>0</v>
      </c>
      <c r="T882" s="31" t="n">
        <v>0</v>
      </c>
      <c r="U882" s="31" t="n">
        <v>0</v>
      </c>
      <c r="V882" s="30" t="n">
        <v>7.34528211368467</v>
      </c>
      <c r="W882" s="31" t="n">
        <v>0</v>
      </c>
      <c r="X882" s="30" t="n">
        <v>7.16884086151325</v>
      </c>
      <c r="Y882" s="30" t="n">
        <v>0.679704341842742</v>
      </c>
    </row>
    <row r="883" customFormat="false" ht="14.25" hidden="false" customHeight="false" outlineLevel="0" collapsed="false">
      <c r="A883" s="25" t="n">
        <v>868</v>
      </c>
      <c r="B883" s="26" t="s">
        <v>5458</v>
      </c>
      <c r="C883" s="26" t="s">
        <v>5459</v>
      </c>
      <c r="D883" s="23" t="n">
        <v>101</v>
      </c>
      <c r="E883" s="26" t="s">
        <v>1941</v>
      </c>
      <c r="F883" s="26" t="s">
        <v>69</v>
      </c>
      <c r="G883" s="31" t="n">
        <v>79045</v>
      </c>
      <c r="H883" s="31" t="n">
        <v>79151</v>
      </c>
      <c r="I883" s="26" t="s">
        <v>5462</v>
      </c>
      <c r="J883" s="26" t="s">
        <v>5463</v>
      </c>
      <c r="K883" s="31" t="n">
        <v>21</v>
      </c>
      <c r="L883" s="31" t="n">
        <v>0</v>
      </c>
      <c r="M883" s="31" t="n">
        <v>0</v>
      </c>
      <c r="N883" s="31" t="n">
        <v>0</v>
      </c>
      <c r="O883" s="31" t="n">
        <v>0</v>
      </c>
      <c r="P883" s="31" t="n">
        <v>3</v>
      </c>
      <c r="Q883" s="31" t="n">
        <v>0</v>
      </c>
      <c r="R883" s="31" t="n">
        <v>1</v>
      </c>
      <c r="S883" s="31" t="n">
        <v>0</v>
      </c>
      <c r="T883" s="31" t="n">
        <v>0</v>
      </c>
      <c r="U883" s="31" t="n">
        <v>0</v>
      </c>
      <c r="V883" s="31" t="n">
        <v>0</v>
      </c>
      <c r="W883" s="30" t="n">
        <v>1.4949966107705</v>
      </c>
      <c r="X883" s="31" t="n">
        <v>0</v>
      </c>
      <c r="Y883" s="30" t="n">
        <v>0.679704341842742</v>
      </c>
    </row>
    <row r="884" customFormat="false" ht="14.25" hidden="false" customHeight="false" outlineLevel="0" collapsed="false">
      <c r="A884" s="25" t="n">
        <v>869</v>
      </c>
      <c r="B884" s="26" t="s">
        <v>5464</v>
      </c>
      <c r="C884" s="26" t="s">
        <v>5465</v>
      </c>
      <c r="D884" s="23" t="n">
        <v>62</v>
      </c>
      <c r="E884" s="26" t="s">
        <v>5466</v>
      </c>
      <c r="F884" s="26" t="s">
        <v>30</v>
      </c>
      <c r="G884" s="31" t="n">
        <v>11693</v>
      </c>
      <c r="H884" s="31" t="n">
        <v>11761</v>
      </c>
      <c r="I884" s="26" t="s">
        <v>5467</v>
      </c>
      <c r="J884" s="26" t="s">
        <v>5468</v>
      </c>
      <c r="K884" s="31" t="n">
        <v>22</v>
      </c>
      <c r="L884" s="31" t="n">
        <v>0</v>
      </c>
      <c r="M884" s="31" t="n">
        <v>0</v>
      </c>
      <c r="N884" s="31" t="n">
        <v>0</v>
      </c>
      <c r="O884" s="31" t="n">
        <v>2</v>
      </c>
      <c r="P884" s="31" t="n">
        <v>0</v>
      </c>
      <c r="Q884" s="31" t="n">
        <v>2</v>
      </c>
      <c r="R884" s="31" t="n">
        <v>4</v>
      </c>
      <c r="S884" s="31" t="n">
        <v>0</v>
      </c>
      <c r="T884" s="31" t="n">
        <v>0</v>
      </c>
      <c r="U884" s="31" t="n">
        <v>0</v>
      </c>
      <c r="V884" s="30" t="n">
        <v>1.63228491415215</v>
      </c>
      <c r="W884" s="31" t="n">
        <v>0</v>
      </c>
      <c r="X884" s="30" t="n">
        <v>1.79221021537831</v>
      </c>
      <c r="Y884" s="30" t="n">
        <v>2.71881736737097</v>
      </c>
    </row>
    <row r="885" customFormat="false" ht="14.25" hidden="false" customHeight="false" outlineLevel="0" collapsed="false">
      <c r="A885" s="25" t="n">
        <v>869</v>
      </c>
      <c r="B885" s="26" t="s">
        <v>5464</v>
      </c>
      <c r="C885" s="26" t="s">
        <v>5465</v>
      </c>
      <c r="D885" s="23" t="n">
        <v>62</v>
      </c>
      <c r="E885" s="26" t="s">
        <v>5466</v>
      </c>
      <c r="F885" s="26" t="s">
        <v>30</v>
      </c>
      <c r="G885" s="31" t="n">
        <v>11693</v>
      </c>
      <c r="H885" s="31" t="n">
        <v>11761</v>
      </c>
      <c r="I885" s="26" t="s">
        <v>5469</v>
      </c>
      <c r="J885" s="26" t="s">
        <v>5470</v>
      </c>
      <c r="K885" s="31" t="n">
        <v>23</v>
      </c>
      <c r="L885" s="31" t="n">
        <v>0</v>
      </c>
      <c r="M885" s="31" t="n">
        <v>0</v>
      </c>
      <c r="N885" s="31" t="n">
        <v>0</v>
      </c>
      <c r="O885" s="31" t="n">
        <v>0</v>
      </c>
      <c r="P885" s="31" t="n">
        <v>1</v>
      </c>
      <c r="Q885" s="31" t="n">
        <v>3</v>
      </c>
      <c r="R885" s="31" t="n">
        <v>3</v>
      </c>
      <c r="S885" s="31" t="n">
        <v>0</v>
      </c>
      <c r="T885" s="31" t="n">
        <v>0</v>
      </c>
      <c r="U885" s="31" t="n">
        <v>0</v>
      </c>
      <c r="V885" s="31" t="n">
        <v>0</v>
      </c>
      <c r="W885" s="30" t="n">
        <v>0.498332203590167</v>
      </c>
      <c r="X885" s="30" t="n">
        <v>2.68831532306747</v>
      </c>
      <c r="Y885" s="30" t="n">
        <v>2.03911302552823</v>
      </c>
    </row>
    <row r="886" customFormat="false" ht="14.25" hidden="false" customHeight="false" outlineLevel="0" collapsed="false">
      <c r="A886" s="25" t="n">
        <v>870</v>
      </c>
      <c r="B886" s="26" t="s">
        <v>5471</v>
      </c>
      <c r="C886" s="26" t="s">
        <v>5472</v>
      </c>
      <c r="D886" s="23" t="n">
        <v>87</v>
      </c>
      <c r="E886" s="26" t="s">
        <v>5473</v>
      </c>
      <c r="F886" s="26" t="s">
        <v>69</v>
      </c>
      <c r="G886" s="31" t="n">
        <v>334059</v>
      </c>
      <c r="H886" s="31" t="n">
        <v>334151</v>
      </c>
      <c r="I886" s="26" t="s">
        <v>5474</v>
      </c>
      <c r="J886" s="26" t="s">
        <v>5475</v>
      </c>
      <c r="K886" s="31" t="n">
        <v>23</v>
      </c>
      <c r="L886" s="31" t="n">
        <v>58</v>
      </c>
      <c r="M886" s="31" t="n">
        <v>53</v>
      </c>
      <c r="N886" s="31" t="n">
        <v>29</v>
      </c>
      <c r="O886" s="31" t="n">
        <v>291</v>
      </c>
      <c r="P886" s="31" t="n">
        <v>99</v>
      </c>
      <c r="Q886" s="31" t="n">
        <v>97</v>
      </c>
      <c r="R886" s="31" t="n">
        <v>60</v>
      </c>
      <c r="S886" s="30" t="n">
        <v>108.071894077283</v>
      </c>
      <c r="T886" s="30" t="n">
        <v>107.228247409401</v>
      </c>
      <c r="U886" s="30" t="n">
        <v>56.3365243719064</v>
      </c>
      <c r="V886" s="30" t="n">
        <v>237.497455009138</v>
      </c>
      <c r="W886" s="30" t="n">
        <v>49.3348881554265</v>
      </c>
      <c r="X886" s="30" t="n">
        <v>86.9221954458482</v>
      </c>
      <c r="Y886" s="30" t="n">
        <v>40.7822605105645</v>
      </c>
    </row>
    <row r="887" customFormat="false" ht="14.25" hidden="false" customHeight="false" outlineLevel="0" collapsed="false">
      <c r="A887" s="25" t="n">
        <v>870</v>
      </c>
      <c r="B887" s="26" t="s">
        <v>5471</v>
      </c>
      <c r="C887" s="26" t="s">
        <v>5472</v>
      </c>
      <c r="D887" s="23" t="n">
        <v>87</v>
      </c>
      <c r="E887" s="26" t="s">
        <v>5473</v>
      </c>
      <c r="F887" s="26" t="s">
        <v>69</v>
      </c>
      <c r="G887" s="31" t="n">
        <v>334059</v>
      </c>
      <c r="H887" s="31" t="n">
        <v>334151</v>
      </c>
      <c r="I887" s="26" t="s">
        <v>5476</v>
      </c>
      <c r="J887" s="26" t="s">
        <v>5477</v>
      </c>
      <c r="K887" s="31" t="n">
        <v>22</v>
      </c>
      <c r="L887" s="31" t="n">
        <v>0</v>
      </c>
      <c r="M887" s="31" t="n">
        <v>0</v>
      </c>
      <c r="N887" s="31" t="n">
        <v>0</v>
      </c>
      <c r="O887" s="31" t="n">
        <v>0</v>
      </c>
      <c r="P887" s="31" t="n">
        <v>13</v>
      </c>
      <c r="Q887" s="31" t="n">
        <v>2</v>
      </c>
      <c r="R887" s="31" t="n">
        <v>5</v>
      </c>
      <c r="S887" s="31" t="n">
        <v>0</v>
      </c>
      <c r="T887" s="31" t="n">
        <v>0</v>
      </c>
      <c r="U887" s="31" t="n">
        <v>0</v>
      </c>
      <c r="V887" s="31" t="n">
        <v>0</v>
      </c>
      <c r="W887" s="30" t="n">
        <v>6.47831864667217</v>
      </c>
      <c r="X887" s="30" t="n">
        <v>1.79221021537831</v>
      </c>
      <c r="Y887" s="30" t="n">
        <v>3.39852170921371</v>
      </c>
    </row>
    <row r="888" customFormat="false" ht="14.25" hidden="false" customHeight="false" outlineLevel="0" collapsed="false">
      <c r="A888" s="25" t="n">
        <v>871</v>
      </c>
      <c r="B888" s="26" t="s">
        <v>5478</v>
      </c>
      <c r="C888" s="26" t="s">
        <v>5479</v>
      </c>
      <c r="D888" s="23" t="n">
        <v>54</v>
      </c>
      <c r="E888" s="26" t="s">
        <v>312</v>
      </c>
      <c r="F888" s="26" t="s">
        <v>30</v>
      </c>
      <c r="G888" s="31" t="n">
        <v>202897</v>
      </c>
      <c r="H888" s="31" t="n">
        <v>202955</v>
      </c>
      <c r="I888" s="26" t="s">
        <v>5480</v>
      </c>
      <c r="J888" s="26" t="s">
        <v>5481</v>
      </c>
      <c r="K888" s="31" t="n">
        <v>19</v>
      </c>
      <c r="L888" s="31" t="n">
        <v>3</v>
      </c>
      <c r="M888" s="31" t="n">
        <v>0</v>
      </c>
      <c r="N888" s="31" t="n">
        <v>0</v>
      </c>
      <c r="O888" s="31" t="n">
        <v>0</v>
      </c>
      <c r="P888" s="31" t="n">
        <v>0</v>
      </c>
      <c r="Q888" s="31" t="n">
        <v>0</v>
      </c>
      <c r="R888" s="31" t="n">
        <v>0</v>
      </c>
      <c r="S888" s="30" t="n">
        <v>5.58992555572152</v>
      </c>
      <c r="T888" s="31" t="n">
        <v>0</v>
      </c>
      <c r="U888" s="31" t="n">
        <v>0</v>
      </c>
      <c r="V888" s="31" t="n">
        <v>0</v>
      </c>
      <c r="W888" s="31" t="n">
        <v>0</v>
      </c>
      <c r="X888" s="31" t="n">
        <v>0</v>
      </c>
      <c r="Y888" s="31" t="n">
        <v>0</v>
      </c>
    </row>
    <row r="889" customFormat="false" ht="14.25" hidden="false" customHeight="false" outlineLevel="0" collapsed="false">
      <c r="A889" s="25" t="n">
        <v>871</v>
      </c>
      <c r="B889" s="26" t="s">
        <v>5478</v>
      </c>
      <c r="C889" s="26" t="s">
        <v>5479</v>
      </c>
      <c r="D889" s="23" t="n">
        <v>54</v>
      </c>
      <c r="E889" s="26" t="s">
        <v>312</v>
      </c>
      <c r="F889" s="26" t="s">
        <v>30</v>
      </c>
      <c r="G889" s="31" t="n">
        <v>202897</v>
      </c>
      <c r="H889" s="31" t="n">
        <v>202955</v>
      </c>
      <c r="I889" s="26" t="s">
        <v>5482</v>
      </c>
      <c r="J889" s="26" t="s">
        <v>5483</v>
      </c>
      <c r="K889" s="31" t="n">
        <v>21</v>
      </c>
      <c r="L889" s="31" t="n">
        <v>0</v>
      </c>
      <c r="M889" s="31" t="n">
        <v>0</v>
      </c>
      <c r="N889" s="31" t="n">
        <v>0</v>
      </c>
      <c r="O889" s="31" t="n">
        <v>0</v>
      </c>
      <c r="P889" s="31" t="n">
        <v>0</v>
      </c>
      <c r="Q889" s="31" t="n">
        <v>0</v>
      </c>
      <c r="R889" s="31" t="n">
        <v>3</v>
      </c>
      <c r="S889" s="31" t="n">
        <v>0</v>
      </c>
      <c r="T889" s="31" t="n">
        <v>0</v>
      </c>
      <c r="U889" s="31" t="n">
        <v>0</v>
      </c>
      <c r="V889" s="31" t="n">
        <v>0</v>
      </c>
      <c r="W889" s="31" t="n">
        <v>0</v>
      </c>
      <c r="X889" s="31" t="n">
        <v>0</v>
      </c>
      <c r="Y889" s="30" t="n">
        <v>2.03911302552823</v>
      </c>
    </row>
    <row r="890" customFormat="false" ht="14.25" hidden="false" customHeight="false" outlineLevel="0" collapsed="false">
      <c r="A890" s="25" t="n">
        <v>872</v>
      </c>
      <c r="B890" s="26" t="s">
        <v>5484</v>
      </c>
      <c r="C890" s="26" t="s">
        <v>5485</v>
      </c>
      <c r="D890" s="23" t="n">
        <v>96</v>
      </c>
      <c r="E890" s="26" t="s">
        <v>5486</v>
      </c>
      <c r="F890" s="26" t="s">
        <v>30</v>
      </c>
      <c r="G890" s="31" t="n">
        <v>1771857</v>
      </c>
      <c r="H890" s="31" t="n">
        <v>1771958</v>
      </c>
      <c r="I890" s="26" t="s">
        <v>5487</v>
      </c>
      <c r="J890" s="26" t="s">
        <v>5488</v>
      </c>
      <c r="K890" s="31" t="n">
        <v>23</v>
      </c>
      <c r="L890" s="31" t="n">
        <v>0</v>
      </c>
      <c r="M890" s="31" t="n">
        <v>0</v>
      </c>
      <c r="N890" s="31" t="n">
        <v>0</v>
      </c>
      <c r="O890" s="31" t="n">
        <v>2</v>
      </c>
      <c r="P890" s="31" t="n">
        <v>6</v>
      </c>
      <c r="Q890" s="31" t="n">
        <v>0</v>
      </c>
      <c r="R890" s="31" t="n">
        <v>4</v>
      </c>
      <c r="S890" s="31" t="n">
        <v>0</v>
      </c>
      <c r="T890" s="31" t="n">
        <v>0</v>
      </c>
      <c r="U890" s="31" t="n">
        <v>0</v>
      </c>
      <c r="V890" s="30" t="n">
        <v>1.63228491415215</v>
      </c>
      <c r="W890" s="30" t="n">
        <v>2.989993221541</v>
      </c>
      <c r="X890" s="31" t="n">
        <v>0</v>
      </c>
      <c r="Y890" s="30" t="n">
        <v>2.71881736737097</v>
      </c>
    </row>
    <row r="891" customFormat="false" ht="14.25" hidden="false" customHeight="false" outlineLevel="0" collapsed="false">
      <c r="A891" s="25" t="n">
        <v>872</v>
      </c>
      <c r="B891" s="26" t="s">
        <v>5484</v>
      </c>
      <c r="C891" s="26" t="s">
        <v>5485</v>
      </c>
      <c r="D891" s="23" t="n">
        <v>96</v>
      </c>
      <c r="E891" s="26" t="s">
        <v>5486</v>
      </c>
      <c r="F891" s="26" t="s">
        <v>30</v>
      </c>
      <c r="G891" s="31" t="n">
        <v>1771857</v>
      </c>
      <c r="H891" s="31" t="n">
        <v>1771958</v>
      </c>
      <c r="I891" s="26" t="s">
        <v>5489</v>
      </c>
      <c r="J891" s="26" t="s">
        <v>5490</v>
      </c>
      <c r="K891" s="31" t="n">
        <v>22</v>
      </c>
      <c r="L891" s="31" t="n">
        <v>0</v>
      </c>
      <c r="M891" s="31" t="n">
        <v>0</v>
      </c>
      <c r="N891" s="31" t="n">
        <v>0</v>
      </c>
      <c r="O891" s="31" t="n">
        <v>0</v>
      </c>
      <c r="P891" s="31" t="n">
        <v>0</v>
      </c>
      <c r="Q891" s="31" t="n">
        <v>1</v>
      </c>
      <c r="R891" s="31" t="n">
        <v>4</v>
      </c>
      <c r="S891" s="31" t="n">
        <v>0</v>
      </c>
      <c r="T891" s="31" t="n">
        <v>0</v>
      </c>
      <c r="U891" s="31" t="n">
        <v>0</v>
      </c>
      <c r="V891" s="31" t="n">
        <v>0</v>
      </c>
      <c r="W891" s="31" t="n">
        <v>0</v>
      </c>
      <c r="X891" s="30" t="n">
        <v>0.896105107689156</v>
      </c>
      <c r="Y891" s="30" t="n">
        <v>2.71881736737097</v>
      </c>
    </row>
    <row r="892" customFormat="false" ht="14.25" hidden="false" customHeight="false" outlineLevel="0" collapsed="false">
      <c r="A892" s="25" t="n">
        <v>873</v>
      </c>
      <c r="B892" s="26" t="s">
        <v>5491</v>
      </c>
      <c r="C892" s="26" t="s">
        <v>5492</v>
      </c>
      <c r="D892" s="23" t="n">
        <v>52</v>
      </c>
      <c r="E892" s="26" t="s">
        <v>4365</v>
      </c>
      <c r="F892" s="26" t="s">
        <v>69</v>
      </c>
      <c r="G892" s="31" t="n">
        <v>550451</v>
      </c>
      <c r="H892" s="31" t="n">
        <v>550508</v>
      </c>
      <c r="I892" s="26" t="s">
        <v>5493</v>
      </c>
      <c r="J892" s="26" t="s">
        <v>5494</v>
      </c>
      <c r="K892" s="31" t="n">
        <v>21</v>
      </c>
      <c r="L892" s="31" t="n">
        <v>0</v>
      </c>
      <c r="M892" s="31" t="n">
        <v>0</v>
      </c>
      <c r="N892" s="31" t="n">
        <v>0</v>
      </c>
      <c r="O892" s="31" t="n">
        <v>0</v>
      </c>
      <c r="P892" s="31" t="n">
        <v>0</v>
      </c>
      <c r="Q892" s="31" t="n">
        <v>2</v>
      </c>
      <c r="R892" s="31" t="n">
        <v>12</v>
      </c>
      <c r="S892" s="31" t="n">
        <v>0</v>
      </c>
      <c r="T892" s="31" t="n">
        <v>0</v>
      </c>
      <c r="U892" s="31" t="n">
        <v>0</v>
      </c>
      <c r="V892" s="31" t="n">
        <v>0</v>
      </c>
      <c r="W892" s="31" t="n">
        <v>0</v>
      </c>
      <c r="X892" s="30" t="n">
        <v>1.79221021537831</v>
      </c>
      <c r="Y892" s="30" t="n">
        <v>8.1564521021129</v>
      </c>
    </row>
    <row r="893" customFormat="false" ht="14.25" hidden="false" customHeight="false" outlineLevel="0" collapsed="false">
      <c r="A893" s="25" t="n">
        <v>873</v>
      </c>
      <c r="B893" s="26" t="s">
        <v>5491</v>
      </c>
      <c r="C893" s="26" t="s">
        <v>5492</v>
      </c>
      <c r="D893" s="23" t="n">
        <v>52</v>
      </c>
      <c r="E893" s="26" t="s">
        <v>4365</v>
      </c>
      <c r="F893" s="26" t="s">
        <v>69</v>
      </c>
      <c r="G893" s="31" t="n">
        <v>550451</v>
      </c>
      <c r="H893" s="31" t="n">
        <v>550508</v>
      </c>
      <c r="I893" s="26" t="s">
        <v>5495</v>
      </c>
      <c r="J893" s="26" t="s">
        <v>5496</v>
      </c>
      <c r="K893" s="31" t="n">
        <v>22</v>
      </c>
      <c r="L893" s="31" t="n">
        <v>0</v>
      </c>
      <c r="M893" s="31" t="n">
        <v>0</v>
      </c>
      <c r="N893" s="31" t="n">
        <v>0</v>
      </c>
      <c r="O893" s="31" t="n">
        <v>0</v>
      </c>
      <c r="P893" s="31" t="n">
        <v>5</v>
      </c>
      <c r="Q893" s="31" t="n">
        <v>1</v>
      </c>
      <c r="R893" s="31" t="n">
        <v>1</v>
      </c>
      <c r="S893" s="31" t="n">
        <v>0</v>
      </c>
      <c r="T893" s="31" t="n">
        <v>0</v>
      </c>
      <c r="U893" s="31" t="n">
        <v>0</v>
      </c>
      <c r="V893" s="31" t="n">
        <v>0</v>
      </c>
      <c r="W893" s="30" t="n">
        <v>2.49166101795084</v>
      </c>
      <c r="X893" s="30" t="n">
        <v>0.896105107689156</v>
      </c>
      <c r="Y893" s="30" t="n">
        <v>0.679704341842742</v>
      </c>
    </row>
    <row r="894" customFormat="false" ht="14.25" hidden="false" customHeight="false" outlineLevel="0" collapsed="false">
      <c r="A894" s="25" t="n">
        <v>874</v>
      </c>
      <c r="B894" s="26" t="s">
        <v>5497</v>
      </c>
      <c r="C894" s="26" t="s">
        <v>5498</v>
      </c>
      <c r="D894" s="23" t="n">
        <v>73</v>
      </c>
      <c r="E894" s="26" t="s">
        <v>1174</v>
      </c>
      <c r="F894" s="26" t="s">
        <v>30</v>
      </c>
      <c r="G894" s="31" t="n">
        <v>726831</v>
      </c>
      <c r="H894" s="31" t="n">
        <v>726909</v>
      </c>
      <c r="I894" s="26" t="s">
        <v>5499</v>
      </c>
      <c r="J894" s="26" t="s">
        <v>5500</v>
      </c>
      <c r="K894" s="31" t="n">
        <v>19</v>
      </c>
      <c r="L894" s="31" t="n">
        <v>1</v>
      </c>
      <c r="M894" s="31" t="n">
        <v>1</v>
      </c>
      <c r="N894" s="31" t="n">
        <v>0</v>
      </c>
      <c r="O894" s="31" t="n">
        <v>3</v>
      </c>
      <c r="P894" s="31" t="n">
        <v>0</v>
      </c>
      <c r="Q894" s="31" t="n">
        <v>0</v>
      </c>
      <c r="R894" s="31" t="n">
        <v>0</v>
      </c>
      <c r="S894" s="30" t="n">
        <v>1.86330851857384</v>
      </c>
      <c r="T894" s="30" t="n">
        <v>2.02317447942266</v>
      </c>
      <c r="U894" s="31" t="n">
        <v>0</v>
      </c>
      <c r="V894" s="30" t="n">
        <v>2.44842737122822</v>
      </c>
      <c r="W894" s="31" t="n">
        <v>0</v>
      </c>
      <c r="X894" s="31" t="n">
        <v>0</v>
      </c>
      <c r="Y894" s="31" t="n">
        <v>0</v>
      </c>
    </row>
    <row r="895" customFormat="false" ht="14.25" hidden="false" customHeight="false" outlineLevel="0" collapsed="false">
      <c r="A895" s="25" t="n">
        <v>874</v>
      </c>
      <c r="B895" s="26" t="s">
        <v>5497</v>
      </c>
      <c r="C895" s="26" t="s">
        <v>5498</v>
      </c>
      <c r="D895" s="23" t="n">
        <v>73</v>
      </c>
      <c r="E895" s="26" t="s">
        <v>1174</v>
      </c>
      <c r="F895" s="26" t="s">
        <v>30</v>
      </c>
      <c r="G895" s="31" t="n">
        <v>726831</v>
      </c>
      <c r="H895" s="31" t="n">
        <v>726909</v>
      </c>
      <c r="I895" s="26" t="s">
        <v>5501</v>
      </c>
      <c r="J895" s="26" t="s">
        <v>5502</v>
      </c>
      <c r="K895" s="31" t="n">
        <v>23</v>
      </c>
      <c r="L895" s="31" t="n">
        <v>0</v>
      </c>
      <c r="M895" s="31" t="n">
        <v>0</v>
      </c>
      <c r="N895" s="31" t="n">
        <v>0</v>
      </c>
      <c r="O895" s="31" t="n">
        <v>0</v>
      </c>
      <c r="P895" s="31" t="n">
        <v>0</v>
      </c>
      <c r="Q895" s="31" t="n">
        <v>0</v>
      </c>
      <c r="R895" s="31" t="n">
        <v>3</v>
      </c>
      <c r="S895" s="31" t="n">
        <v>0</v>
      </c>
      <c r="T895" s="31" t="n">
        <v>0</v>
      </c>
      <c r="U895" s="31" t="n">
        <v>0</v>
      </c>
      <c r="V895" s="31" t="n">
        <v>0</v>
      </c>
      <c r="W895" s="31" t="n">
        <v>0</v>
      </c>
      <c r="X895" s="31" t="n">
        <v>0</v>
      </c>
      <c r="Y895" s="30" t="n">
        <v>2.03911302552823</v>
      </c>
    </row>
    <row r="896" customFormat="false" ht="14.25" hidden="false" customHeight="false" outlineLevel="0" collapsed="false">
      <c r="A896" s="25" t="n">
        <v>875</v>
      </c>
      <c r="B896" s="26" t="s">
        <v>5503</v>
      </c>
      <c r="C896" s="26" t="s">
        <v>5504</v>
      </c>
      <c r="D896" s="23" t="n">
        <v>67</v>
      </c>
      <c r="E896" s="26" t="s">
        <v>5505</v>
      </c>
      <c r="F896" s="26" t="s">
        <v>30</v>
      </c>
      <c r="G896" s="31" t="n">
        <v>179242</v>
      </c>
      <c r="H896" s="31" t="n">
        <v>179356</v>
      </c>
      <c r="I896" s="26" t="s">
        <v>5506</v>
      </c>
      <c r="J896" s="26" t="s">
        <v>5507</v>
      </c>
      <c r="K896" s="31" t="n">
        <v>20</v>
      </c>
      <c r="L896" s="31" t="n">
        <v>0</v>
      </c>
      <c r="M896" s="31" t="n">
        <v>5</v>
      </c>
      <c r="N896" s="31" t="n">
        <v>0</v>
      </c>
      <c r="O896" s="31" t="n">
        <v>0</v>
      </c>
      <c r="P896" s="31" t="n">
        <v>0</v>
      </c>
      <c r="Q896" s="31" t="n">
        <v>4</v>
      </c>
      <c r="R896" s="31" t="n">
        <v>3</v>
      </c>
      <c r="S896" s="31" t="n">
        <v>0</v>
      </c>
      <c r="T896" s="30" t="n">
        <v>10.1158723971133</v>
      </c>
      <c r="U896" s="31" t="n">
        <v>0</v>
      </c>
      <c r="V896" s="31" t="n">
        <v>0</v>
      </c>
      <c r="W896" s="31" t="n">
        <v>0</v>
      </c>
      <c r="X896" s="30" t="n">
        <v>3.58442043075663</v>
      </c>
      <c r="Y896" s="30" t="n">
        <v>2.03911302552823</v>
      </c>
    </row>
    <row r="897" customFormat="false" ht="14.25" hidden="false" customHeight="false" outlineLevel="0" collapsed="false">
      <c r="A897" s="25" t="n">
        <v>875</v>
      </c>
      <c r="B897" s="26" t="s">
        <v>5503</v>
      </c>
      <c r="C897" s="26" t="s">
        <v>5504</v>
      </c>
      <c r="D897" s="23" t="n">
        <v>67</v>
      </c>
      <c r="E897" s="26" t="s">
        <v>5505</v>
      </c>
      <c r="F897" s="26" t="s">
        <v>30</v>
      </c>
      <c r="G897" s="31" t="n">
        <v>179242</v>
      </c>
      <c r="H897" s="31" t="n">
        <v>179356</v>
      </c>
      <c r="I897" s="26" t="s">
        <v>5508</v>
      </c>
      <c r="J897" s="26" t="s">
        <v>5509</v>
      </c>
      <c r="K897" s="31" t="n">
        <v>21</v>
      </c>
      <c r="L897" s="31" t="n">
        <v>0</v>
      </c>
      <c r="M897" s="31" t="n">
        <v>0</v>
      </c>
      <c r="N897" s="31" t="n">
        <v>0</v>
      </c>
      <c r="O897" s="31" t="n">
        <v>0</v>
      </c>
      <c r="P897" s="31" t="n">
        <v>5</v>
      </c>
      <c r="Q897" s="31" t="n">
        <v>0</v>
      </c>
      <c r="R897" s="31" t="n">
        <v>3</v>
      </c>
      <c r="S897" s="31" t="n">
        <v>0</v>
      </c>
      <c r="T897" s="31" t="n">
        <v>0</v>
      </c>
      <c r="U897" s="31" t="n">
        <v>0</v>
      </c>
      <c r="V897" s="31" t="n">
        <v>0</v>
      </c>
      <c r="W897" s="30" t="n">
        <v>2.49166101795084</v>
      </c>
      <c r="X897" s="31" t="n">
        <v>0</v>
      </c>
      <c r="Y897" s="30" t="n">
        <v>2.03911302552823</v>
      </c>
    </row>
    <row r="898" customFormat="false" ht="14.25" hidden="false" customHeight="false" outlineLevel="0" collapsed="false">
      <c r="A898" s="25" t="n">
        <v>876</v>
      </c>
      <c r="B898" s="26" t="s">
        <v>5510</v>
      </c>
      <c r="C898" s="26" t="s">
        <v>5511</v>
      </c>
      <c r="D898" s="23" t="n">
        <v>53</v>
      </c>
      <c r="E898" s="26" t="s">
        <v>1649</v>
      </c>
      <c r="F898" s="26" t="s">
        <v>30</v>
      </c>
      <c r="G898" s="31" t="n">
        <v>1841591</v>
      </c>
      <c r="H898" s="31" t="n">
        <v>1841756</v>
      </c>
      <c r="I898" s="26" t="s">
        <v>5512</v>
      </c>
      <c r="J898" s="26" t="s">
        <v>5513</v>
      </c>
      <c r="K898" s="31" t="n">
        <v>23</v>
      </c>
      <c r="L898" s="31" t="n">
        <v>0</v>
      </c>
      <c r="M898" s="31" t="n">
        <v>0</v>
      </c>
      <c r="N898" s="31" t="n">
        <v>0</v>
      </c>
      <c r="O898" s="31" t="n">
        <v>0</v>
      </c>
      <c r="P898" s="31" t="n">
        <v>4</v>
      </c>
      <c r="Q898" s="31" t="n">
        <v>10</v>
      </c>
      <c r="R898" s="31" t="n">
        <v>8</v>
      </c>
      <c r="S898" s="31" t="n">
        <v>0</v>
      </c>
      <c r="T898" s="31" t="n">
        <v>0</v>
      </c>
      <c r="U898" s="31" t="n">
        <v>0</v>
      </c>
      <c r="V898" s="31" t="n">
        <v>0</v>
      </c>
      <c r="W898" s="30" t="n">
        <v>1.99332881436067</v>
      </c>
      <c r="X898" s="30" t="n">
        <v>8.96105107689156</v>
      </c>
      <c r="Y898" s="30" t="n">
        <v>5.43763473474194</v>
      </c>
    </row>
    <row r="899" customFormat="false" ht="14.25" hidden="false" customHeight="false" outlineLevel="0" collapsed="false">
      <c r="A899" s="25" t="n">
        <v>876</v>
      </c>
      <c r="B899" s="26" t="s">
        <v>5510</v>
      </c>
      <c r="C899" s="26" t="s">
        <v>5511</v>
      </c>
      <c r="D899" s="23" t="n">
        <v>53</v>
      </c>
      <c r="E899" s="26" t="s">
        <v>1649</v>
      </c>
      <c r="F899" s="26" t="s">
        <v>30</v>
      </c>
      <c r="G899" s="31" t="n">
        <v>1841591</v>
      </c>
      <c r="H899" s="31" t="n">
        <v>1841756</v>
      </c>
      <c r="I899" s="26" t="s">
        <v>5514</v>
      </c>
      <c r="J899" s="26" t="s">
        <v>5515</v>
      </c>
      <c r="K899" s="31" t="n">
        <v>24</v>
      </c>
      <c r="L899" s="31" t="n">
        <v>3</v>
      </c>
      <c r="M899" s="31" t="n">
        <v>0</v>
      </c>
      <c r="N899" s="31" t="n">
        <v>0</v>
      </c>
      <c r="O899" s="31" t="n">
        <v>1</v>
      </c>
      <c r="P899" s="31" t="n">
        <v>2</v>
      </c>
      <c r="Q899" s="31" t="n">
        <v>3</v>
      </c>
      <c r="R899" s="31" t="n">
        <v>2</v>
      </c>
      <c r="S899" s="30" t="n">
        <v>5.58992555572152</v>
      </c>
      <c r="T899" s="31" t="n">
        <v>0</v>
      </c>
      <c r="U899" s="31" t="n">
        <v>0</v>
      </c>
      <c r="V899" s="30" t="n">
        <v>0.816142457076075</v>
      </c>
      <c r="W899" s="30" t="n">
        <v>0.996664407180334</v>
      </c>
      <c r="X899" s="30" t="n">
        <v>2.68831532306747</v>
      </c>
      <c r="Y899" s="30" t="n">
        <v>1.35940868368548</v>
      </c>
    </row>
    <row r="900" customFormat="false" ht="14.25" hidden="false" customHeight="false" outlineLevel="0" collapsed="false">
      <c r="A900" s="25" t="n">
        <v>877</v>
      </c>
      <c r="B900" s="26" t="s">
        <v>5516</v>
      </c>
      <c r="C900" s="26" t="s">
        <v>5517</v>
      </c>
      <c r="D900" s="23" t="n">
        <v>88</v>
      </c>
      <c r="E900" s="26" t="s">
        <v>320</v>
      </c>
      <c r="F900" s="26" t="s">
        <v>69</v>
      </c>
      <c r="G900" s="31" t="n">
        <v>1555647</v>
      </c>
      <c r="H900" s="31" t="n">
        <v>1555740</v>
      </c>
      <c r="I900" s="26" t="s">
        <v>5518</v>
      </c>
      <c r="J900" s="26" t="s">
        <v>5519</v>
      </c>
      <c r="K900" s="31" t="n">
        <v>22</v>
      </c>
      <c r="L900" s="31" t="n">
        <v>0</v>
      </c>
      <c r="M900" s="31" t="n">
        <v>5</v>
      </c>
      <c r="N900" s="31" t="n">
        <v>0</v>
      </c>
      <c r="O900" s="31" t="n">
        <v>11</v>
      </c>
      <c r="P900" s="31" t="n">
        <v>24</v>
      </c>
      <c r="Q900" s="31" t="n">
        <v>4</v>
      </c>
      <c r="R900" s="31" t="n">
        <v>1</v>
      </c>
      <c r="S900" s="31" t="n">
        <v>0</v>
      </c>
      <c r="T900" s="30" t="n">
        <v>10.1158723971133</v>
      </c>
      <c r="U900" s="31" t="n">
        <v>0</v>
      </c>
      <c r="V900" s="30" t="n">
        <v>8.97756702783682</v>
      </c>
      <c r="W900" s="30" t="n">
        <v>11.959972886164</v>
      </c>
      <c r="X900" s="30" t="n">
        <v>3.58442043075663</v>
      </c>
      <c r="Y900" s="30" t="n">
        <v>0.679704341842742</v>
      </c>
    </row>
    <row r="901" customFormat="false" ht="14.25" hidden="false" customHeight="false" outlineLevel="0" collapsed="false">
      <c r="A901" s="25" t="n">
        <v>877</v>
      </c>
      <c r="B901" s="26" t="s">
        <v>5516</v>
      </c>
      <c r="C901" s="26" t="s">
        <v>5517</v>
      </c>
      <c r="D901" s="23" t="n">
        <v>88</v>
      </c>
      <c r="E901" s="26" t="s">
        <v>320</v>
      </c>
      <c r="F901" s="26" t="s">
        <v>69</v>
      </c>
      <c r="G901" s="31" t="n">
        <v>1555647</v>
      </c>
      <c r="H901" s="31" t="n">
        <v>1555740</v>
      </c>
      <c r="I901" s="26" t="s">
        <v>5520</v>
      </c>
      <c r="J901" s="26" t="s">
        <v>5521</v>
      </c>
      <c r="K901" s="31" t="n">
        <v>22</v>
      </c>
      <c r="L901" s="31" t="n">
        <v>0</v>
      </c>
      <c r="M901" s="31" t="n">
        <v>0</v>
      </c>
      <c r="N901" s="31" t="n">
        <v>0</v>
      </c>
      <c r="O901" s="31" t="n">
        <v>0</v>
      </c>
      <c r="P901" s="31" t="n">
        <v>1</v>
      </c>
      <c r="Q901" s="31" t="n">
        <v>3</v>
      </c>
      <c r="R901" s="31" t="n">
        <v>0</v>
      </c>
      <c r="S901" s="31" t="n">
        <v>0</v>
      </c>
      <c r="T901" s="31" t="n">
        <v>0</v>
      </c>
      <c r="U901" s="31" t="n">
        <v>0</v>
      </c>
      <c r="V901" s="31" t="n">
        <v>0</v>
      </c>
      <c r="W901" s="30" t="n">
        <v>0.498332203590167</v>
      </c>
      <c r="X901" s="30" t="n">
        <v>2.68831532306747</v>
      </c>
      <c r="Y901" s="31" t="n">
        <v>0</v>
      </c>
    </row>
    <row r="902" customFormat="false" ht="14.25" hidden="false" customHeight="false" outlineLevel="0" collapsed="false">
      <c r="A902" s="25" t="n">
        <v>878</v>
      </c>
      <c r="B902" s="26" t="s">
        <v>5522</v>
      </c>
      <c r="C902" s="26" t="s">
        <v>5523</v>
      </c>
      <c r="D902" s="23" t="n">
        <v>64</v>
      </c>
      <c r="E902" s="26" t="s">
        <v>5524</v>
      </c>
      <c r="F902" s="26" t="s">
        <v>30</v>
      </c>
      <c r="G902" s="31" t="n">
        <v>212495</v>
      </c>
      <c r="H902" s="31" t="n">
        <v>212564</v>
      </c>
      <c r="I902" s="26" t="s">
        <v>5525</v>
      </c>
      <c r="J902" s="26" t="s">
        <v>5526</v>
      </c>
      <c r="K902" s="31" t="n">
        <v>23</v>
      </c>
      <c r="L902" s="31" t="n">
        <v>0</v>
      </c>
      <c r="M902" s="31" t="n">
        <v>0</v>
      </c>
      <c r="N902" s="31" t="n">
        <v>0</v>
      </c>
      <c r="O902" s="31" t="n">
        <v>4</v>
      </c>
      <c r="P902" s="31" t="n">
        <v>0</v>
      </c>
      <c r="Q902" s="31" t="n">
        <v>0</v>
      </c>
      <c r="R902" s="31" t="n">
        <v>0</v>
      </c>
      <c r="S902" s="31" t="n">
        <v>0</v>
      </c>
      <c r="T902" s="31" t="n">
        <v>0</v>
      </c>
      <c r="U902" s="31" t="n">
        <v>0</v>
      </c>
      <c r="V902" s="30" t="n">
        <v>3.2645698283043</v>
      </c>
      <c r="W902" s="31" t="n">
        <v>0</v>
      </c>
      <c r="X902" s="31" t="n">
        <v>0</v>
      </c>
      <c r="Y902" s="31" t="n">
        <v>0</v>
      </c>
    </row>
    <row r="903" customFormat="false" ht="14.25" hidden="false" customHeight="false" outlineLevel="0" collapsed="false">
      <c r="A903" s="25" t="n">
        <v>878</v>
      </c>
      <c r="B903" s="26" t="s">
        <v>5522</v>
      </c>
      <c r="C903" s="26" t="s">
        <v>5523</v>
      </c>
      <c r="D903" s="23" t="n">
        <v>64</v>
      </c>
      <c r="E903" s="26" t="s">
        <v>5524</v>
      </c>
      <c r="F903" s="26" t="s">
        <v>30</v>
      </c>
      <c r="G903" s="31" t="n">
        <v>212495</v>
      </c>
      <c r="H903" s="31" t="n">
        <v>212564</v>
      </c>
      <c r="I903" s="26" t="s">
        <v>5527</v>
      </c>
      <c r="J903" s="26" t="s">
        <v>5528</v>
      </c>
      <c r="K903" s="31" t="n">
        <v>22</v>
      </c>
      <c r="L903" s="31" t="n">
        <v>0</v>
      </c>
      <c r="M903" s="31" t="n">
        <v>0</v>
      </c>
      <c r="N903" s="31" t="n">
        <v>0</v>
      </c>
      <c r="O903" s="31" t="n">
        <v>0</v>
      </c>
      <c r="P903" s="31" t="n">
        <v>4</v>
      </c>
      <c r="Q903" s="31" t="n">
        <v>0</v>
      </c>
      <c r="R903" s="31" t="n">
        <v>0</v>
      </c>
      <c r="S903" s="31" t="n">
        <v>0</v>
      </c>
      <c r="T903" s="31" t="n">
        <v>0</v>
      </c>
      <c r="U903" s="31" t="n">
        <v>0</v>
      </c>
      <c r="V903" s="31" t="n">
        <v>0</v>
      </c>
      <c r="W903" s="30" t="n">
        <v>1.99332881436067</v>
      </c>
      <c r="X903" s="31" t="n">
        <v>0</v>
      </c>
      <c r="Y903" s="31" t="n">
        <v>0</v>
      </c>
    </row>
    <row r="904" customFormat="false" ht="14.25" hidden="false" customHeight="false" outlineLevel="0" collapsed="false">
      <c r="A904" s="25" t="n">
        <v>879</v>
      </c>
      <c r="B904" s="26" t="s">
        <v>5529</v>
      </c>
      <c r="C904" s="26" t="s">
        <v>5530</v>
      </c>
      <c r="D904" s="23" t="n">
        <v>81</v>
      </c>
      <c r="E904" s="26" t="s">
        <v>1264</v>
      </c>
      <c r="F904" s="26" t="s">
        <v>30</v>
      </c>
      <c r="G904" s="31" t="n">
        <v>884356</v>
      </c>
      <c r="H904" s="31" t="n">
        <v>884481</v>
      </c>
      <c r="I904" s="26" t="s">
        <v>5531</v>
      </c>
      <c r="J904" s="26" t="s">
        <v>5532</v>
      </c>
      <c r="K904" s="31" t="n">
        <v>23</v>
      </c>
      <c r="L904" s="31" t="n">
        <v>17</v>
      </c>
      <c r="M904" s="31" t="n">
        <v>22</v>
      </c>
      <c r="N904" s="31" t="n">
        <v>4</v>
      </c>
      <c r="O904" s="31" t="n">
        <v>57</v>
      </c>
      <c r="P904" s="31" t="n">
        <v>175</v>
      </c>
      <c r="Q904" s="31" t="n">
        <v>244</v>
      </c>
      <c r="R904" s="31" t="n">
        <v>296</v>
      </c>
      <c r="S904" s="30" t="n">
        <v>31.6762448157553</v>
      </c>
      <c r="T904" s="30" t="n">
        <v>44.5098385472986</v>
      </c>
      <c r="U904" s="30" t="n">
        <v>7.77055508578019</v>
      </c>
      <c r="V904" s="30" t="n">
        <v>46.5201200533363</v>
      </c>
      <c r="W904" s="30" t="n">
        <v>87.2081356282792</v>
      </c>
      <c r="X904" s="30" t="n">
        <v>218.649646276154</v>
      </c>
      <c r="Y904" s="30" t="n">
        <v>201.192485185452</v>
      </c>
    </row>
    <row r="905" customFormat="false" ht="14.25" hidden="false" customHeight="false" outlineLevel="0" collapsed="false">
      <c r="A905" s="25" t="n">
        <v>879</v>
      </c>
      <c r="B905" s="26" t="s">
        <v>5529</v>
      </c>
      <c r="C905" s="26" t="s">
        <v>5530</v>
      </c>
      <c r="D905" s="23" t="n">
        <v>81</v>
      </c>
      <c r="E905" s="26" t="s">
        <v>1264</v>
      </c>
      <c r="F905" s="26" t="s">
        <v>30</v>
      </c>
      <c r="G905" s="31" t="n">
        <v>884356</v>
      </c>
      <c r="H905" s="31" t="n">
        <v>884481</v>
      </c>
      <c r="I905" s="26" t="s">
        <v>5533</v>
      </c>
      <c r="J905" s="26" t="s">
        <v>5534</v>
      </c>
      <c r="K905" s="31" t="n">
        <v>21</v>
      </c>
      <c r="L905" s="31" t="n">
        <v>12</v>
      </c>
      <c r="M905" s="31" t="n">
        <v>8</v>
      </c>
      <c r="N905" s="31" t="n">
        <v>15</v>
      </c>
      <c r="O905" s="31" t="n">
        <v>39</v>
      </c>
      <c r="P905" s="31" t="n">
        <v>144</v>
      </c>
      <c r="Q905" s="31" t="n">
        <v>97</v>
      </c>
      <c r="R905" s="31" t="n">
        <v>84</v>
      </c>
      <c r="S905" s="30" t="n">
        <v>22.3597022228861</v>
      </c>
      <c r="T905" s="30" t="n">
        <v>16.1853958353813</v>
      </c>
      <c r="U905" s="30" t="n">
        <v>29.1395815716757</v>
      </c>
      <c r="V905" s="30" t="n">
        <v>31.8295558259669</v>
      </c>
      <c r="W905" s="30" t="n">
        <v>71.7598373169841</v>
      </c>
      <c r="X905" s="30" t="n">
        <v>86.9221954458482</v>
      </c>
      <c r="Y905" s="30" t="n">
        <v>57.0951647147903</v>
      </c>
    </row>
    <row r="906" customFormat="false" ht="14.25" hidden="false" customHeight="false" outlineLevel="0" collapsed="false">
      <c r="A906" s="25" t="n">
        <v>880</v>
      </c>
      <c r="B906" s="26" t="s">
        <v>5535</v>
      </c>
      <c r="C906" s="26" t="s">
        <v>5536</v>
      </c>
      <c r="D906" s="23" t="n">
        <v>82</v>
      </c>
      <c r="E906" s="26" t="s">
        <v>5537</v>
      </c>
      <c r="F906" s="26" t="s">
        <v>69</v>
      </c>
      <c r="G906" s="31" t="n">
        <v>1105217</v>
      </c>
      <c r="H906" s="31" t="n">
        <v>1105345</v>
      </c>
      <c r="I906" s="26" t="s">
        <v>5538</v>
      </c>
      <c r="J906" s="26" t="s">
        <v>5539</v>
      </c>
      <c r="K906" s="31" t="n">
        <v>19</v>
      </c>
      <c r="L906" s="31" t="n">
        <v>6</v>
      </c>
      <c r="M906" s="31" t="n">
        <v>0</v>
      </c>
      <c r="N906" s="31" t="n">
        <v>0</v>
      </c>
      <c r="O906" s="31" t="n">
        <v>8</v>
      </c>
      <c r="P906" s="31" t="n">
        <v>3</v>
      </c>
      <c r="Q906" s="31" t="n">
        <v>0</v>
      </c>
      <c r="R906" s="31" t="n">
        <v>1</v>
      </c>
      <c r="S906" s="30" t="n">
        <v>11.179851111443</v>
      </c>
      <c r="T906" s="31" t="n">
        <v>0</v>
      </c>
      <c r="U906" s="31" t="n">
        <v>0</v>
      </c>
      <c r="V906" s="30" t="n">
        <v>6.5291396566086</v>
      </c>
      <c r="W906" s="30" t="n">
        <v>1.4949966107705</v>
      </c>
      <c r="X906" s="31" t="n">
        <v>0</v>
      </c>
      <c r="Y906" s="30" t="n">
        <v>0.679704341842742</v>
      </c>
    </row>
    <row r="907" customFormat="false" ht="14.25" hidden="false" customHeight="false" outlineLevel="0" collapsed="false">
      <c r="A907" s="25" t="n">
        <v>880</v>
      </c>
      <c r="B907" s="26" t="s">
        <v>5535</v>
      </c>
      <c r="C907" s="26" t="s">
        <v>5536</v>
      </c>
      <c r="D907" s="23" t="n">
        <v>82</v>
      </c>
      <c r="E907" s="26" t="s">
        <v>5537</v>
      </c>
      <c r="F907" s="26" t="s">
        <v>69</v>
      </c>
      <c r="G907" s="31" t="n">
        <v>1105217</v>
      </c>
      <c r="H907" s="31" t="n">
        <v>1105345</v>
      </c>
      <c r="I907" s="26" t="s">
        <v>5540</v>
      </c>
      <c r="J907" s="26" t="s">
        <v>5541</v>
      </c>
      <c r="K907" s="31" t="n">
        <v>23</v>
      </c>
      <c r="L907" s="31" t="n">
        <v>0</v>
      </c>
      <c r="M907" s="31" t="n">
        <v>0</v>
      </c>
      <c r="N907" s="31" t="n">
        <v>0</v>
      </c>
      <c r="O907" s="31" t="n">
        <v>0</v>
      </c>
      <c r="P907" s="31" t="n">
        <v>6</v>
      </c>
      <c r="Q907" s="31" t="n">
        <v>0</v>
      </c>
      <c r="R907" s="31" t="n">
        <v>3</v>
      </c>
      <c r="S907" s="31" t="n">
        <v>0</v>
      </c>
      <c r="T907" s="31" t="n">
        <v>0</v>
      </c>
      <c r="U907" s="31" t="n">
        <v>0</v>
      </c>
      <c r="V907" s="31" t="n">
        <v>0</v>
      </c>
      <c r="W907" s="30" t="n">
        <v>2.989993221541</v>
      </c>
      <c r="X907" s="31" t="n">
        <v>0</v>
      </c>
      <c r="Y907" s="30" t="n">
        <v>2.03911302552823</v>
      </c>
    </row>
    <row r="908" customFormat="false" ht="14.25" hidden="false" customHeight="false" outlineLevel="0" collapsed="false">
      <c r="A908" s="25" t="n">
        <v>881</v>
      </c>
      <c r="B908" s="26" t="s">
        <v>5542</v>
      </c>
      <c r="C908" s="26" t="s">
        <v>5543</v>
      </c>
      <c r="D908" s="23" t="n">
        <v>71</v>
      </c>
      <c r="E908" s="26" t="s">
        <v>3067</v>
      </c>
      <c r="F908" s="26" t="s">
        <v>69</v>
      </c>
      <c r="G908" s="31" t="n">
        <v>936728</v>
      </c>
      <c r="H908" s="31" t="n">
        <v>936804</v>
      </c>
      <c r="I908" s="26" t="s">
        <v>5544</v>
      </c>
      <c r="J908" s="26" t="s">
        <v>5545</v>
      </c>
      <c r="K908" s="31" t="n">
        <v>19</v>
      </c>
      <c r="L908" s="31" t="n">
        <v>3</v>
      </c>
      <c r="M908" s="31" t="n">
        <v>0</v>
      </c>
      <c r="N908" s="31" t="n">
        <v>0</v>
      </c>
      <c r="O908" s="31" t="n">
        <v>0</v>
      </c>
      <c r="P908" s="31" t="n">
        <v>0</v>
      </c>
      <c r="Q908" s="31" t="n">
        <v>0</v>
      </c>
      <c r="R908" s="31" t="n">
        <v>0</v>
      </c>
      <c r="S908" s="30" t="n">
        <v>5.58992555572152</v>
      </c>
      <c r="T908" s="31" t="n">
        <v>0</v>
      </c>
      <c r="U908" s="31" t="n">
        <v>0</v>
      </c>
      <c r="V908" s="31" t="n">
        <v>0</v>
      </c>
      <c r="W908" s="31" t="n">
        <v>0</v>
      </c>
      <c r="X908" s="31" t="n">
        <v>0</v>
      </c>
      <c r="Y908" s="31" t="n">
        <v>0</v>
      </c>
    </row>
    <row r="909" customFormat="false" ht="14.25" hidden="false" customHeight="false" outlineLevel="0" collapsed="false">
      <c r="A909" s="25" t="n">
        <v>881</v>
      </c>
      <c r="B909" s="26" t="s">
        <v>5542</v>
      </c>
      <c r="C909" s="26" t="s">
        <v>5543</v>
      </c>
      <c r="D909" s="23" t="n">
        <v>71</v>
      </c>
      <c r="E909" s="26" t="s">
        <v>3067</v>
      </c>
      <c r="F909" s="26" t="s">
        <v>69</v>
      </c>
      <c r="G909" s="31" t="n">
        <v>936728</v>
      </c>
      <c r="H909" s="31" t="n">
        <v>936804</v>
      </c>
      <c r="I909" s="26" t="s">
        <v>5546</v>
      </c>
      <c r="J909" s="26" t="s">
        <v>5547</v>
      </c>
      <c r="K909" s="31" t="n">
        <v>22</v>
      </c>
      <c r="L909" s="31" t="n">
        <v>3</v>
      </c>
      <c r="M909" s="31" t="n">
        <v>0</v>
      </c>
      <c r="N909" s="31" t="n">
        <v>0</v>
      </c>
      <c r="O909" s="31" t="n">
        <v>0</v>
      </c>
      <c r="P909" s="31" t="n">
        <v>0</v>
      </c>
      <c r="Q909" s="31" t="n">
        <v>0</v>
      </c>
      <c r="R909" s="31" t="n">
        <v>0</v>
      </c>
      <c r="S909" s="30" t="n">
        <v>5.58992555572152</v>
      </c>
      <c r="T909" s="31" t="n">
        <v>0</v>
      </c>
      <c r="U909" s="31" t="n">
        <v>0</v>
      </c>
      <c r="V909" s="31" t="n">
        <v>0</v>
      </c>
      <c r="W909" s="31" t="n">
        <v>0</v>
      </c>
      <c r="X909" s="31" t="n">
        <v>0</v>
      </c>
      <c r="Y909" s="31" t="n">
        <v>0</v>
      </c>
    </row>
    <row r="910" customFormat="false" ht="14.25" hidden="false" customHeight="false" outlineLevel="0" collapsed="false">
      <c r="A910" s="25" t="n">
        <v>882</v>
      </c>
      <c r="B910" s="26" t="s">
        <v>5548</v>
      </c>
      <c r="C910" s="26" t="s">
        <v>5549</v>
      </c>
      <c r="D910" s="23" t="n">
        <v>82</v>
      </c>
      <c r="E910" s="26" t="s">
        <v>139</v>
      </c>
      <c r="F910" s="26" t="s">
        <v>69</v>
      </c>
      <c r="G910" s="31" t="n">
        <v>429600</v>
      </c>
      <c r="H910" s="31" t="n">
        <v>429721</v>
      </c>
      <c r="I910" s="26" t="s">
        <v>5550</v>
      </c>
      <c r="J910" s="26" t="s">
        <v>5551</v>
      </c>
      <c r="K910" s="31" t="n">
        <v>19</v>
      </c>
      <c r="L910" s="31" t="n">
        <v>4</v>
      </c>
      <c r="M910" s="31" t="n">
        <v>0</v>
      </c>
      <c r="N910" s="31" t="n">
        <v>3</v>
      </c>
      <c r="O910" s="31" t="n">
        <v>0</v>
      </c>
      <c r="P910" s="31" t="n">
        <v>8</v>
      </c>
      <c r="Q910" s="31" t="n">
        <v>2</v>
      </c>
      <c r="R910" s="31" t="n">
        <v>5</v>
      </c>
      <c r="S910" s="30" t="n">
        <v>7.45323407429536</v>
      </c>
      <c r="T910" s="31" t="n">
        <v>0</v>
      </c>
      <c r="U910" s="30" t="n">
        <v>5.82791631433514</v>
      </c>
      <c r="V910" s="31" t="n">
        <v>0</v>
      </c>
      <c r="W910" s="30" t="n">
        <v>3.98665762872134</v>
      </c>
      <c r="X910" s="30" t="n">
        <v>1.79221021537831</v>
      </c>
      <c r="Y910" s="30" t="n">
        <v>3.39852170921371</v>
      </c>
    </row>
    <row r="911" customFormat="false" ht="14.25" hidden="false" customHeight="false" outlineLevel="0" collapsed="false">
      <c r="A911" s="25" t="n">
        <v>882</v>
      </c>
      <c r="B911" s="26" t="s">
        <v>5548</v>
      </c>
      <c r="C911" s="26" t="s">
        <v>5549</v>
      </c>
      <c r="D911" s="23" t="n">
        <v>82</v>
      </c>
      <c r="E911" s="26" t="s">
        <v>139</v>
      </c>
      <c r="F911" s="26" t="s">
        <v>69</v>
      </c>
      <c r="G911" s="31" t="n">
        <v>429600</v>
      </c>
      <c r="H911" s="31" t="n">
        <v>429721</v>
      </c>
      <c r="I911" s="26" t="s">
        <v>5552</v>
      </c>
      <c r="J911" s="26" t="s">
        <v>5553</v>
      </c>
      <c r="K911" s="31" t="n">
        <v>22</v>
      </c>
      <c r="L911" s="31" t="n">
        <v>1</v>
      </c>
      <c r="M911" s="31" t="n">
        <v>0</v>
      </c>
      <c r="N911" s="31" t="n">
        <v>0</v>
      </c>
      <c r="O911" s="31" t="n">
        <v>0</v>
      </c>
      <c r="P911" s="31" t="n">
        <v>8</v>
      </c>
      <c r="Q911" s="31" t="n">
        <v>4</v>
      </c>
      <c r="R911" s="31" t="n">
        <v>6</v>
      </c>
      <c r="S911" s="30" t="n">
        <v>1.86330851857384</v>
      </c>
      <c r="T911" s="31" t="n">
        <v>0</v>
      </c>
      <c r="U911" s="31" t="n">
        <v>0</v>
      </c>
      <c r="V911" s="31" t="n">
        <v>0</v>
      </c>
      <c r="W911" s="30" t="n">
        <v>3.98665762872134</v>
      </c>
      <c r="X911" s="30" t="n">
        <v>3.58442043075663</v>
      </c>
      <c r="Y911" s="30" t="n">
        <v>4.07822605105645</v>
      </c>
    </row>
    <row r="912" customFormat="false" ht="14.25" hidden="false" customHeight="false" outlineLevel="0" collapsed="false">
      <c r="A912" s="25" t="n">
        <v>883</v>
      </c>
      <c r="B912" s="26" t="s">
        <v>5554</v>
      </c>
      <c r="C912" s="26" t="s">
        <v>5555</v>
      </c>
      <c r="D912" s="23" t="n">
        <v>99</v>
      </c>
      <c r="E912" s="26" t="s">
        <v>853</v>
      </c>
      <c r="F912" s="26" t="s">
        <v>69</v>
      </c>
      <c r="G912" s="31" t="n">
        <v>1069224</v>
      </c>
      <c r="H912" s="31" t="n">
        <v>1069354</v>
      </c>
      <c r="I912" s="26" t="s">
        <v>5556</v>
      </c>
      <c r="J912" s="26" t="s">
        <v>5557</v>
      </c>
      <c r="K912" s="31" t="n">
        <v>20</v>
      </c>
      <c r="L912" s="31" t="n">
        <v>0</v>
      </c>
      <c r="M912" s="31" t="n">
        <v>0</v>
      </c>
      <c r="N912" s="31" t="n">
        <v>0</v>
      </c>
      <c r="O912" s="31" t="n">
        <v>0</v>
      </c>
      <c r="P912" s="31" t="n">
        <v>3</v>
      </c>
      <c r="Q912" s="31" t="n">
        <v>7</v>
      </c>
      <c r="R912" s="31" t="n">
        <v>6</v>
      </c>
      <c r="S912" s="31" t="n">
        <v>0</v>
      </c>
      <c r="T912" s="31" t="n">
        <v>0</v>
      </c>
      <c r="U912" s="31" t="n">
        <v>0</v>
      </c>
      <c r="V912" s="31" t="n">
        <v>0</v>
      </c>
      <c r="W912" s="30" t="n">
        <v>1.4949966107705</v>
      </c>
      <c r="X912" s="30" t="n">
        <v>6.27273575382409</v>
      </c>
      <c r="Y912" s="30" t="n">
        <v>4.07822605105645</v>
      </c>
    </row>
    <row r="913" customFormat="false" ht="14.25" hidden="false" customHeight="false" outlineLevel="0" collapsed="false">
      <c r="A913" s="25" t="n">
        <v>883</v>
      </c>
      <c r="B913" s="26" t="s">
        <v>5554</v>
      </c>
      <c r="C913" s="26" t="s">
        <v>5555</v>
      </c>
      <c r="D913" s="23" t="n">
        <v>99</v>
      </c>
      <c r="E913" s="26" t="s">
        <v>853</v>
      </c>
      <c r="F913" s="26" t="s">
        <v>69</v>
      </c>
      <c r="G913" s="31" t="n">
        <v>1069224</v>
      </c>
      <c r="H913" s="31" t="n">
        <v>1069354</v>
      </c>
      <c r="I913" s="26" t="s">
        <v>5558</v>
      </c>
      <c r="J913" s="26" t="s">
        <v>5559</v>
      </c>
      <c r="K913" s="31" t="n">
        <v>22</v>
      </c>
      <c r="L913" s="31" t="n">
        <v>0</v>
      </c>
      <c r="M913" s="31" t="n">
        <v>0</v>
      </c>
      <c r="N913" s="31" t="n">
        <v>0</v>
      </c>
      <c r="O913" s="31" t="n">
        <v>0</v>
      </c>
      <c r="P913" s="31" t="n">
        <v>4</v>
      </c>
      <c r="Q913" s="31" t="n">
        <v>2</v>
      </c>
      <c r="R913" s="31" t="n">
        <v>2</v>
      </c>
      <c r="S913" s="31" t="n">
        <v>0</v>
      </c>
      <c r="T913" s="31" t="n">
        <v>0</v>
      </c>
      <c r="U913" s="31" t="n">
        <v>0</v>
      </c>
      <c r="V913" s="31" t="n">
        <v>0</v>
      </c>
      <c r="W913" s="30" t="n">
        <v>1.99332881436067</v>
      </c>
      <c r="X913" s="30" t="n">
        <v>1.79221021537831</v>
      </c>
      <c r="Y913" s="30" t="n">
        <v>1.35940868368548</v>
      </c>
    </row>
    <row r="914" customFormat="false" ht="14.25" hidden="false" customHeight="false" outlineLevel="0" collapsed="false">
      <c r="A914" s="25" t="n">
        <v>884</v>
      </c>
      <c r="B914" s="26" t="s">
        <v>5560</v>
      </c>
      <c r="C914" s="26" t="s">
        <v>5561</v>
      </c>
      <c r="D914" s="23" t="n">
        <v>149</v>
      </c>
      <c r="E914" s="26" t="s">
        <v>1101</v>
      </c>
      <c r="F914" s="26" t="s">
        <v>69</v>
      </c>
      <c r="G914" s="31" t="n">
        <v>1983564</v>
      </c>
      <c r="H914" s="31" t="n">
        <v>1983716</v>
      </c>
      <c r="I914" s="26" t="s">
        <v>5562</v>
      </c>
      <c r="J914" s="26" t="s">
        <v>5563</v>
      </c>
      <c r="K914" s="31" t="n">
        <v>24</v>
      </c>
      <c r="L914" s="31" t="n">
        <v>3</v>
      </c>
      <c r="M914" s="31" t="n">
        <v>3</v>
      </c>
      <c r="N914" s="31" t="n">
        <v>0</v>
      </c>
      <c r="O914" s="31" t="n">
        <v>34</v>
      </c>
      <c r="P914" s="31" t="n">
        <v>53</v>
      </c>
      <c r="Q914" s="31" t="n">
        <v>42</v>
      </c>
      <c r="R914" s="31" t="n">
        <v>78</v>
      </c>
      <c r="S914" s="30" t="n">
        <v>5.58992555572152</v>
      </c>
      <c r="T914" s="30" t="n">
        <v>6.06952343826799</v>
      </c>
      <c r="U914" s="31" t="n">
        <v>0</v>
      </c>
      <c r="V914" s="30" t="n">
        <v>27.7488435405865</v>
      </c>
      <c r="W914" s="30" t="n">
        <v>26.4116067902789</v>
      </c>
      <c r="X914" s="30" t="n">
        <v>37.6364145229446</v>
      </c>
      <c r="Y914" s="30" t="n">
        <v>53.0169386637339</v>
      </c>
    </row>
    <row r="915" customFormat="false" ht="14.25" hidden="false" customHeight="false" outlineLevel="0" collapsed="false">
      <c r="A915" s="25" t="n">
        <v>884</v>
      </c>
      <c r="B915" s="26" t="s">
        <v>5560</v>
      </c>
      <c r="C915" s="26" t="s">
        <v>5561</v>
      </c>
      <c r="D915" s="23" t="n">
        <v>149</v>
      </c>
      <c r="E915" s="26" t="s">
        <v>1101</v>
      </c>
      <c r="F915" s="26" t="s">
        <v>69</v>
      </c>
      <c r="G915" s="31" t="n">
        <v>1983564</v>
      </c>
      <c r="H915" s="31" t="n">
        <v>1983716</v>
      </c>
      <c r="I915" s="26" t="s">
        <v>5564</v>
      </c>
      <c r="J915" s="26" t="s">
        <v>5565</v>
      </c>
      <c r="K915" s="31" t="n">
        <v>20</v>
      </c>
      <c r="L915" s="31" t="n">
        <v>4</v>
      </c>
      <c r="M915" s="31" t="n">
        <v>0</v>
      </c>
      <c r="N915" s="31" t="n">
        <v>0</v>
      </c>
      <c r="O915" s="31" t="n">
        <v>0</v>
      </c>
      <c r="P915" s="31" t="n">
        <v>1</v>
      </c>
      <c r="Q915" s="31" t="n">
        <v>10</v>
      </c>
      <c r="R915" s="31" t="n">
        <v>13</v>
      </c>
      <c r="S915" s="30" t="n">
        <v>7.45323407429536</v>
      </c>
      <c r="T915" s="31" t="n">
        <v>0</v>
      </c>
      <c r="U915" s="31" t="n">
        <v>0</v>
      </c>
      <c r="V915" s="31" t="n">
        <v>0</v>
      </c>
      <c r="W915" s="30" t="n">
        <v>0.498332203590167</v>
      </c>
      <c r="X915" s="30" t="n">
        <v>8.96105107689156</v>
      </c>
      <c r="Y915" s="30" t="n">
        <v>8.83615644395565</v>
      </c>
    </row>
    <row r="916" customFormat="false" ht="14.25" hidden="false" customHeight="false" outlineLevel="0" collapsed="false">
      <c r="A916" s="25" t="n">
        <v>885</v>
      </c>
      <c r="B916" s="26" t="s">
        <v>5566</v>
      </c>
      <c r="C916" s="26" t="s">
        <v>5567</v>
      </c>
      <c r="D916" s="23" t="n">
        <v>91</v>
      </c>
      <c r="E916" s="26" t="s">
        <v>1916</v>
      </c>
      <c r="F916" s="26" t="s">
        <v>30</v>
      </c>
      <c r="G916" s="31" t="n">
        <v>906678</v>
      </c>
      <c r="H916" s="31" t="n">
        <v>906771</v>
      </c>
      <c r="I916" s="26" t="s">
        <v>5568</v>
      </c>
      <c r="J916" s="26" t="s">
        <v>5569</v>
      </c>
      <c r="K916" s="31" t="n">
        <v>20</v>
      </c>
      <c r="L916" s="31" t="n">
        <v>0</v>
      </c>
      <c r="M916" s="31" t="n">
        <v>0</v>
      </c>
      <c r="N916" s="31" t="n">
        <v>0</v>
      </c>
      <c r="O916" s="31" t="n">
        <v>0</v>
      </c>
      <c r="P916" s="31" t="n">
        <v>0</v>
      </c>
      <c r="Q916" s="31" t="n">
        <v>4</v>
      </c>
      <c r="R916" s="31" t="n">
        <v>1</v>
      </c>
      <c r="S916" s="31" t="n">
        <v>0</v>
      </c>
      <c r="T916" s="31" t="n">
        <v>0</v>
      </c>
      <c r="U916" s="31" t="n">
        <v>0</v>
      </c>
      <c r="V916" s="31" t="n">
        <v>0</v>
      </c>
      <c r="W916" s="31" t="n">
        <v>0</v>
      </c>
      <c r="X916" s="30" t="n">
        <v>3.58442043075663</v>
      </c>
      <c r="Y916" s="30" t="n">
        <v>0.679704341842742</v>
      </c>
    </row>
    <row r="917" customFormat="false" ht="14.25" hidden="false" customHeight="false" outlineLevel="0" collapsed="false">
      <c r="A917" s="25" t="n">
        <v>885</v>
      </c>
      <c r="B917" s="26" t="s">
        <v>5566</v>
      </c>
      <c r="C917" s="26" t="s">
        <v>5567</v>
      </c>
      <c r="D917" s="23" t="n">
        <v>91</v>
      </c>
      <c r="E917" s="26" t="s">
        <v>1916</v>
      </c>
      <c r="F917" s="26" t="s">
        <v>30</v>
      </c>
      <c r="G917" s="31" t="n">
        <v>906678</v>
      </c>
      <c r="H917" s="31" t="n">
        <v>906771</v>
      </c>
      <c r="I917" s="26" t="s">
        <v>5570</v>
      </c>
      <c r="J917" s="26" t="s">
        <v>5571</v>
      </c>
      <c r="K917" s="31" t="n">
        <v>22</v>
      </c>
      <c r="L917" s="31" t="n">
        <v>0</v>
      </c>
      <c r="M917" s="31" t="n">
        <v>0</v>
      </c>
      <c r="N917" s="31" t="n">
        <v>0</v>
      </c>
      <c r="O917" s="31" t="n">
        <v>0</v>
      </c>
      <c r="P917" s="31" t="n">
        <v>3</v>
      </c>
      <c r="Q917" s="31" t="n">
        <v>0</v>
      </c>
      <c r="R917" s="31" t="n">
        <v>4</v>
      </c>
      <c r="S917" s="31" t="n">
        <v>0</v>
      </c>
      <c r="T917" s="31" t="n">
        <v>0</v>
      </c>
      <c r="U917" s="31" t="n">
        <v>0</v>
      </c>
      <c r="V917" s="31" t="n">
        <v>0</v>
      </c>
      <c r="W917" s="30" t="n">
        <v>1.4949966107705</v>
      </c>
      <c r="X917" s="31" t="n">
        <v>0</v>
      </c>
      <c r="Y917" s="30" t="n">
        <v>2.71881736737097</v>
      </c>
    </row>
    <row r="918" customFormat="false" ht="14.25" hidden="false" customHeight="false" outlineLevel="0" collapsed="false">
      <c r="A918" s="25" t="n">
        <v>886</v>
      </c>
      <c r="B918" s="26" t="s">
        <v>5572</v>
      </c>
      <c r="C918" s="26" t="s">
        <v>5573</v>
      </c>
      <c r="D918" s="23" t="n">
        <v>71</v>
      </c>
      <c r="E918" s="26" t="s">
        <v>5574</v>
      </c>
      <c r="F918" s="26" t="s">
        <v>69</v>
      </c>
      <c r="G918" s="31" t="n">
        <v>350354</v>
      </c>
      <c r="H918" s="31" t="n">
        <v>350452</v>
      </c>
      <c r="I918" s="26" t="s">
        <v>5575</v>
      </c>
      <c r="J918" s="26" t="s">
        <v>5576</v>
      </c>
      <c r="K918" s="31" t="n">
        <v>22</v>
      </c>
      <c r="L918" s="31" t="n">
        <v>0</v>
      </c>
      <c r="M918" s="31" t="n">
        <v>0</v>
      </c>
      <c r="N918" s="31" t="n">
        <v>0</v>
      </c>
      <c r="O918" s="31" t="n">
        <v>7</v>
      </c>
      <c r="P918" s="31" t="n">
        <v>1</v>
      </c>
      <c r="Q918" s="31" t="n">
        <v>4</v>
      </c>
      <c r="R918" s="31" t="n">
        <v>1</v>
      </c>
      <c r="S918" s="31" t="n">
        <v>0</v>
      </c>
      <c r="T918" s="31" t="n">
        <v>0</v>
      </c>
      <c r="U918" s="31" t="n">
        <v>0</v>
      </c>
      <c r="V918" s="30" t="n">
        <v>5.71299719953252</v>
      </c>
      <c r="W918" s="30" t="n">
        <v>0.498332203590167</v>
      </c>
      <c r="X918" s="30" t="n">
        <v>3.58442043075663</v>
      </c>
      <c r="Y918" s="30" t="n">
        <v>0.679704341842742</v>
      </c>
    </row>
    <row r="919" customFormat="false" ht="14.25" hidden="false" customHeight="false" outlineLevel="0" collapsed="false">
      <c r="A919" s="25" t="n">
        <v>886</v>
      </c>
      <c r="B919" s="26" t="s">
        <v>5572</v>
      </c>
      <c r="C919" s="26" t="s">
        <v>5573</v>
      </c>
      <c r="D919" s="23" t="n">
        <v>71</v>
      </c>
      <c r="E919" s="26" t="s">
        <v>5574</v>
      </c>
      <c r="F919" s="26" t="s">
        <v>69</v>
      </c>
      <c r="G919" s="31" t="n">
        <v>350354</v>
      </c>
      <c r="H919" s="31" t="n">
        <v>350452</v>
      </c>
      <c r="I919" s="26" t="s">
        <v>5577</v>
      </c>
      <c r="J919" s="26" t="s">
        <v>5578</v>
      </c>
      <c r="K919" s="31" t="n">
        <v>24</v>
      </c>
      <c r="L919" s="31" t="n">
        <v>0</v>
      </c>
      <c r="M919" s="31" t="n">
        <v>0</v>
      </c>
      <c r="N919" s="31" t="n">
        <v>0</v>
      </c>
      <c r="O919" s="31" t="n">
        <v>0</v>
      </c>
      <c r="P919" s="31" t="n">
        <v>3</v>
      </c>
      <c r="Q919" s="31" t="n">
        <v>0</v>
      </c>
      <c r="R919" s="31" t="n">
        <v>0</v>
      </c>
      <c r="S919" s="31" t="n">
        <v>0</v>
      </c>
      <c r="T919" s="31" t="n">
        <v>0</v>
      </c>
      <c r="U919" s="31" t="n">
        <v>0</v>
      </c>
      <c r="V919" s="31" t="n">
        <v>0</v>
      </c>
      <c r="W919" s="30" t="n">
        <v>1.4949966107705</v>
      </c>
      <c r="X919" s="31" t="n">
        <v>0</v>
      </c>
      <c r="Y919" s="31" t="n">
        <v>0</v>
      </c>
    </row>
    <row r="920" customFormat="false" ht="14.25" hidden="false" customHeight="false" outlineLevel="0" collapsed="false">
      <c r="A920" s="25" t="n">
        <v>887</v>
      </c>
      <c r="B920" s="26" t="s">
        <v>5579</v>
      </c>
      <c r="C920" s="26" t="s">
        <v>5580</v>
      </c>
      <c r="D920" s="23" t="n">
        <v>82</v>
      </c>
      <c r="E920" s="26" t="s">
        <v>5581</v>
      </c>
      <c r="F920" s="26" t="s">
        <v>69</v>
      </c>
      <c r="G920" s="31" t="n">
        <v>1313725</v>
      </c>
      <c r="H920" s="31" t="n">
        <v>1313812</v>
      </c>
      <c r="I920" s="26" t="s">
        <v>5582</v>
      </c>
      <c r="J920" s="26" t="s">
        <v>5583</v>
      </c>
      <c r="K920" s="31" t="n">
        <v>22</v>
      </c>
      <c r="L920" s="31" t="n">
        <v>115</v>
      </c>
      <c r="M920" s="31" t="n">
        <v>56</v>
      </c>
      <c r="N920" s="31" t="n">
        <v>34</v>
      </c>
      <c r="O920" s="31" t="n">
        <v>349</v>
      </c>
      <c r="P920" s="31" t="n">
        <v>321</v>
      </c>
      <c r="Q920" s="31" t="n">
        <v>146</v>
      </c>
      <c r="R920" s="31" t="n">
        <v>207</v>
      </c>
      <c r="S920" s="30" t="n">
        <v>214.280479635992</v>
      </c>
      <c r="T920" s="30" t="n">
        <v>113.297770847669</v>
      </c>
      <c r="U920" s="30" t="n">
        <v>66.0497182291316</v>
      </c>
      <c r="V920" s="30" t="n">
        <v>284.83371751955</v>
      </c>
      <c r="W920" s="30" t="n">
        <v>159.964637352444</v>
      </c>
      <c r="X920" s="30" t="n">
        <v>130.831345722617</v>
      </c>
      <c r="Y920" s="30" t="n">
        <v>140.698798761448</v>
      </c>
    </row>
    <row r="921" customFormat="false" ht="14.25" hidden="false" customHeight="false" outlineLevel="0" collapsed="false">
      <c r="A921" s="25" t="n">
        <v>887</v>
      </c>
      <c r="B921" s="26" t="s">
        <v>5579</v>
      </c>
      <c r="C921" s="26" t="s">
        <v>5580</v>
      </c>
      <c r="D921" s="23" t="n">
        <v>82</v>
      </c>
      <c r="E921" s="26" t="s">
        <v>5581</v>
      </c>
      <c r="F921" s="26" t="s">
        <v>69</v>
      </c>
      <c r="G921" s="31" t="n">
        <v>1313725</v>
      </c>
      <c r="H921" s="31" t="n">
        <v>1313812</v>
      </c>
      <c r="I921" s="26" t="s">
        <v>5584</v>
      </c>
      <c r="J921" s="26" t="s">
        <v>5585</v>
      </c>
      <c r="K921" s="31" t="n">
        <v>22</v>
      </c>
      <c r="L921" s="31" t="n">
        <v>16</v>
      </c>
      <c r="M921" s="31" t="n">
        <v>33</v>
      </c>
      <c r="N921" s="31" t="n">
        <v>14</v>
      </c>
      <c r="O921" s="31" t="n">
        <v>75</v>
      </c>
      <c r="P921" s="31" t="n">
        <v>18</v>
      </c>
      <c r="Q921" s="31" t="n">
        <v>72</v>
      </c>
      <c r="R921" s="31" t="n">
        <v>52</v>
      </c>
      <c r="S921" s="30" t="n">
        <v>29.8129362971815</v>
      </c>
      <c r="T921" s="30" t="n">
        <v>66.7647578209478</v>
      </c>
      <c r="U921" s="30" t="n">
        <v>27.1969428002307</v>
      </c>
      <c r="V921" s="30" t="n">
        <v>61.2106842807056</v>
      </c>
      <c r="W921" s="30" t="n">
        <v>8.96997966462301</v>
      </c>
      <c r="X921" s="30" t="n">
        <v>64.5195677536193</v>
      </c>
      <c r="Y921" s="30" t="n">
        <v>35.3446257758226</v>
      </c>
    </row>
  </sheetData>
  <mergeCells count="11">
    <mergeCell ref="A3:A5"/>
    <mergeCell ref="B3:B5"/>
    <mergeCell ref="C3:C5"/>
    <mergeCell ref="D3:D5"/>
    <mergeCell ref="E3:H3"/>
    <mergeCell ref="I3:I5"/>
    <mergeCell ref="J3:J5"/>
    <mergeCell ref="K3:K5"/>
    <mergeCell ref="L3:R4"/>
    <mergeCell ref="S3:Y4"/>
    <mergeCell ref="E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5T06:42:20Z</dcterms:created>
  <dc:creator>keren long</dc:creator>
  <dc:description/>
  <dc:language>en-US</dc:language>
  <cp:lastModifiedBy>zhang</cp:lastModifiedBy>
  <dcterms:modified xsi:type="dcterms:W3CDTF">2017-01-08T17:33:37Z</dcterms:modified>
  <cp:revision>0</cp:revision>
  <dc:subject/>
  <dc:title/>
</cp:coreProperties>
</file>